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rticles scientifiques\SARS-CoV-2 S molecular signature\Soumission PBJ\"/>
    </mc:Choice>
  </mc:AlternateContent>
  <xr:revisionPtr revIDLastSave="0" documentId="13_ncr:1_{E7055C6D-BA7B-47C5-B306-00FD6FAD3EC9}" xr6:coauthVersionLast="47" xr6:coauthVersionMax="47" xr10:uidLastSave="{00000000-0000-0000-0000-000000000000}"/>
  <bookViews>
    <workbookView xWindow="28680" yWindow="-45" windowWidth="29040" windowHeight="15720" tabRatio="754" activeTab="4" xr2:uid="{9B83F57C-EDAF-4FE0-B1B0-1D11CB97C613}"/>
  </bookViews>
  <sheets>
    <sheet name="Legend" sheetId="12" r:id="rId1"/>
    <sheet name="CoVLP vs NI UP" sheetId="1" r:id="rId2"/>
    <sheet name="P19 vs NI UP" sheetId="2" r:id="rId3"/>
    <sheet name="CoVLP vs NI DOWN" sheetId="4" r:id="rId4"/>
    <sheet name="P19 vs NI DOWN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29" uniqueCount="5840">
  <si>
    <t>Niben</t>
  </si>
  <si>
    <t>Annotation</t>
  </si>
  <si>
    <t>Log2FC</t>
  </si>
  <si>
    <t>padj</t>
  </si>
  <si>
    <t>P19</t>
  </si>
  <si>
    <t>Number of significant genes identified: 1872</t>
  </si>
  <si>
    <t>Niben101Scf00573g01003</t>
  </si>
  <si>
    <t>asparagine synthetase 3 LENGTH=578</t>
  </si>
  <si>
    <t>Niben101Scf05298g06005</t>
  </si>
  <si>
    <t>Dormancy/auxin associated family protein LENGTH=140</t>
  </si>
  <si>
    <t>Niben101Scf13429g02004</t>
  </si>
  <si>
    <t>14 kDa proline-rich protein DC2.15</t>
  </si>
  <si>
    <t>NbAZI1</t>
  </si>
  <si>
    <t>Niben101Scf09387g02004</t>
  </si>
  <si>
    <t>Bifunctional inhibitor/lipid-transfer protein/seed storage 2S albumin superfamily protein LENGTH=134</t>
  </si>
  <si>
    <t>Niben101Scf01084g03003</t>
  </si>
  <si>
    <t>Unknown protein</t>
  </si>
  <si>
    <t>Niben101Scf02393g02025</t>
  </si>
  <si>
    <t>Cupredoxin superfamily protein LENGTH=257</t>
  </si>
  <si>
    <t>Niben101Scf23606g00007</t>
  </si>
  <si>
    <t>Multidrug resistance protein MdtK</t>
  </si>
  <si>
    <t>Niben101Scf07907g00009</t>
  </si>
  <si>
    <t>Membrane transporter D1</t>
  </si>
  <si>
    <t>Niben101Scf01959g01001</t>
  </si>
  <si>
    <t>product [Oryza sativa Japonica Group]</t>
  </si>
  <si>
    <t>Niben101Scf01569g02006</t>
  </si>
  <si>
    <t>Non-specific lipid-transfer protein A</t>
  </si>
  <si>
    <t>Niben101Scf01008g01008</t>
  </si>
  <si>
    <t>Dormancy/auxin associated family protein LENGTH=108</t>
  </si>
  <si>
    <t>Niben101Scf01824g00013</t>
  </si>
  <si>
    <t>Thaumatin-like protein</t>
  </si>
  <si>
    <t>Niben101Scf02513g00012</t>
  </si>
  <si>
    <t>Protein DA1-related 1</t>
  </si>
  <si>
    <t>Niben101Scf00416g01008</t>
  </si>
  <si>
    <t>Niben101Scf01084g06002</t>
  </si>
  <si>
    <t>Glycine-rich protein</t>
  </si>
  <si>
    <t>Niben101Scf06064g00011</t>
  </si>
  <si>
    <t>CASP-like protein 4D1</t>
  </si>
  <si>
    <t>Niben101Scf00618g01019</t>
  </si>
  <si>
    <t>Cysteine desulfurase</t>
  </si>
  <si>
    <t>Niben101Scf13429g03011</t>
  </si>
  <si>
    <t>Niben101Scf10986g00001</t>
  </si>
  <si>
    <t>Cysteine-rich repeat secretory protein 55</t>
  </si>
  <si>
    <t>Niben101Scf07757g00001</t>
  </si>
  <si>
    <t>Proteinase inhibitor type-2</t>
  </si>
  <si>
    <t>Niben101Scf04240g03001</t>
  </si>
  <si>
    <t>Niben101Scf02050g01003</t>
  </si>
  <si>
    <t>Receptor-like protein kinase</t>
  </si>
  <si>
    <t>Niben101Scf09870g00017</t>
  </si>
  <si>
    <t>ATP-dependent zinc metalloprotease FtsH</t>
  </si>
  <si>
    <t>Niben101Scf03191g05007</t>
  </si>
  <si>
    <t>xyloglucan-specific endoglucanase inhibitor protein 2 [Solanum tuberosum]</t>
  </si>
  <si>
    <t>Niben101Scf01147g04015</t>
  </si>
  <si>
    <t>Protein PLANT CADMIUM RESISTANCE 8</t>
  </si>
  <si>
    <t>Niben101Scf21897g00005</t>
  </si>
  <si>
    <t>lectin receptor kinase a4.1 LENGTH=688</t>
  </si>
  <si>
    <t>Niben101Scf27717g00001</t>
  </si>
  <si>
    <t>Bifunctional inhibitor/lipid-transfer protein/seed storage 2S albumin superfamily protein LENGTH=129</t>
  </si>
  <si>
    <t>Niben101Scf08510g01007</t>
  </si>
  <si>
    <t>Heavy metal transport/detoxification superfamily protein LENGTH=157</t>
  </si>
  <si>
    <t>Niben101Scf02982g01023</t>
  </si>
  <si>
    <t>Chaperone protein DnaJ</t>
  </si>
  <si>
    <t>Niben101Scf04953g07001</t>
  </si>
  <si>
    <t>Peroxidase 21</t>
  </si>
  <si>
    <t>Niben101Scf00355g04002</t>
  </si>
  <si>
    <t>UDP-Glycosyltransferase superfamily protein LENGTH=456</t>
  </si>
  <si>
    <t>Niben101Scf02115g04001</t>
  </si>
  <si>
    <t>Eukaryotic aspartyl protease family protein LENGTH=474</t>
  </si>
  <si>
    <t>Niben101Scf06424g00003</t>
  </si>
  <si>
    <t>kunitz trypsin inhibitor 1 LENGTH=215</t>
  </si>
  <si>
    <t>NbKTI3</t>
  </si>
  <si>
    <t>Niben101Scf11922g01019</t>
  </si>
  <si>
    <t>Cysteine/Histidine-rich C1 domain family protein LENGTH=247</t>
  </si>
  <si>
    <t>Niben101Scf05368g06017</t>
  </si>
  <si>
    <t>Leucine-rich receptor-like protein kinase family protein LENGTH=1002</t>
  </si>
  <si>
    <t>Niben101Scf03171g03017</t>
  </si>
  <si>
    <t>Terpene synthase 5</t>
  </si>
  <si>
    <t>Niben101Scf01479g01004</t>
  </si>
  <si>
    <t>NAC domain containing protein 42 LENGTH=275</t>
  </si>
  <si>
    <t>Niben101Scf02410g00002</t>
  </si>
  <si>
    <t>Chitinase 9</t>
  </si>
  <si>
    <t>Niben101Scf11175g00005</t>
  </si>
  <si>
    <t>BnaC08g42370D [Brassica napus]</t>
  </si>
  <si>
    <t>Niben101Scf02819g00005</t>
  </si>
  <si>
    <t>Early nodulin-like protein 1</t>
  </si>
  <si>
    <t>Niben101Scf03810g07006</t>
  </si>
  <si>
    <t>Niben101Scf09044g01012</t>
  </si>
  <si>
    <t>Niben101Scf05368g06019</t>
  </si>
  <si>
    <t>Leucine-rich repeat receptor-like tyrosine-protein kinase</t>
  </si>
  <si>
    <t>Niben101Scf04592g00020</t>
  </si>
  <si>
    <t>BURP domain-containing protein 3</t>
  </si>
  <si>
    <t>Niben101Scf03223g00003</t>
  </si>
  <si>
    <t>UDP-Glycosyltransferase superfamily protein LENGTH=496</t>
  </si>
  <si>
    <t>Niben101Ctg13610g00001</t>
  </si>
  <si>
    <t>Calcium-binding protein 7</t>
  </si>
  <si>
    <t>Niben101Scf00456g00003</t>
  </si>
  <si>
    <t>Beta-glucosidase 44</t>
  </si>
  <si>
    <t>Niben101Scf03927g03006</t>
  </si>
  <si>
    <t>Peroxidase 4</t>
  </si>
  <si>
    <t>Niben101Scf07463g01008</t>
  </si>
  <si>
    <t>Receptor-like protein kinase 2</t>
  </si>
  <si>
    <t>Niben101Scf00220g03001</t>
  </si>
  <si>
    <t>Niben101Scf02351g08017</t>
  </si>
  <si>
    <t>BnaC05g13310D [Brassica napus]</t>
  </si>
  <si>
    <t>Niben101Scf13703g01006</t>
  </si>
  <si>
    <t>Heat shock 70 kDa protein 6</t>
  </si>
  <si>
    <t>Niben101Scf11922g01018</t>
  </si>
  <si>
    <t>Niben101Scf08609g01015</t>
  </si>
  <si>
    <t>BnaA06g39450D [Brassica napus]</t>
  </si>
  <si>
    <t>Niben101Scf11037g01009</t>
  </si>
  <si>
    <t>Pre-mRNA cleavage complex 2 protein Pcf11, putative isoform 1 [Theobroma cacao] gb|EOY26717.1| Pre-mRNA cleavage complex 2 protein Pcf11, putative isoform 1 [Theobroma cacao]</t>
  </si>
  <si>
    <t>Niben101Scf08566g04012</t>
  </si>
  <si>
    <t>Niben101Scf10015g09021</t>
  </si>
  <si>
    <t>exocyst subunit exo70 family protein H2 LENGTH=637</t>
  </si>
  <si>
    <t>Niben101Scf02601g04010</t>
  </si>
  <si>
    <t>Major pollen allergen Bet v 1-D/H</t>
  </si>
  <si>
    <t>Niben101Scf02375g08001</t>
  </si>
  <si>
    <t>conserved hypothetical protein [Ajellomyces dermatitidis ER-3]</t>
  </si>
  <si>
    <t>Niben101Scf00338g00010</t>
  </si>
  <si>
    <t>Cytochrome P450 superfamily protein LENGTH=488</t>
  </si>
  <si>
    <t>Niben101Scf00160g06027</t>
  </si>
  <si>
    <t>Niben101Scf12443g02009</t>
  </si>
  <si>
    <t>Protein ELF4-LIKE 3</t>
  </si>
  <si>
    <t>Niben101Scf04632g03006</t>
  </si>
  <si>
    <t>beta-fructofuranosidase (invertase) [Solanum lycopersicum]</t>
  </si>
  <si>
    <t>Niben101Scf03779g08020</t>
  </si>
  <si>
    <t>UDP-Glycosyltransferase superfamily protein LENGTH=489</t>
  </si>
  <si>
    <t>Niben101Scf06295g04004</t>
  </si>
  <si>
    <t>receptor kinase 3 LENGTH=850</t>
  </si>
  <si>
    <t>Niben101Scf04323g01009</t>
  </si>
  <si>
    <t>NAC domain-containing protein 68</t>
  </si>
  <si>
    <t>Niben101Scf05307g01006</t>
  </si>
  <si>
    <t>Receptor-like protein kinase [Medicago truncatula] gb|AES86948.1| verticillium wilt resistance-like protein [Medicago truncatula]</t>
  </si>
  <si>
    <t>Niben101Scf09044g01015</t>
  </si>
  <si>
    <t>Niben101Scf00557g03004</t>
  </si>
  <si>
    <t>Niben101Scf04872g00004</t>
  </si>
  <si>
    <t>Niben101Ctg15035g00004</t>
  </si>
  <si>
    <t>Niben101Scf02936g04013</t>
  </si>
  <si>
    <t>Niben101Scf03226g03006</t>
  </si>
  <si>
    <t>Late embryogenesis abundant (LEA) hydroxyproline-rich glycoprotein family LENGTH=221</t>
  </si>
  <si>
    <t>Niben101Scf00783g00006</t>
  </si>
  <si>
    <t>ABC transporter G family member 5</t>
  </si>
  <si>
    <t>Niben101Scf04621g00006</t>
  </si>
  <si>
    <t>1-aminocyclopropane-1-carboxylate oxidase homolog 11</t>
  </si>
  <si>
    <t>Niben101Scf08381g02003</t>
  </si>
  <si>
    <t>Niben101Scf08472g02005</t>
  </si>
  <si>
    <t>Niben101Scf07599g00010</t>
  </si>
  <si>
    <t>Bifunctional inhibitor/lipid-transfer protein/seed storage 2S albumin superfamily protein LENGTH=168</t>
  </si>
  <si>
    <t>Niben101Scf12205g02009</t>
  </si>
  <si>
    <t>subtilisin-like serine protease 2 LENGTH=764</t>
  </si>
  <si>
    <t>Niben101Ctg15860g00004</t>
  </si>
  <si>
    <t>Niben101Scf07599g00019</t>
  </si>
  <si>
    <t>Bifunctional inhibitor/lipid-transfer protein/seed storage 2S albumin superfamily protein LENGTH=149</t>
  </si>
  <si>
    <t>NbAZI4</t>
  </si>
  <si>
    <t>Niben101Scf06277g00007</t>
  </si>
  <si>
    <t>Patatin-like protein 2</t>
  </si>
  <si>
    <t>Niben101Scf01738g05005</t>
  </si>
  <si>
    <t>Niben101Scf08939g02004</t>
  </si>
  <si>
    <t>Niben101Scf11188g00002</t>
  </si>
  <si>
    <t>unknown protein; BEST Arabidopsis thaliana protein match is: unknown protein . LENGTH=321</t>
  </si>
  <si>
    <t>Niben101Ctg14168g00004</t>
  </si>
  <si>
    <t>Glutathione S-transferase U9</t>
  </si>
  <si>
    <t>Niben101Scf11126g02001</t>
  </si>
  <si>
    <t>Protein FLOWERING LOCUS T</t>
  </si>
  <si>
    <t>Niben101Scf00821g16001</t>
  </si>
  <si>
    <t>Somatic embryogenesis receptor kinase 1</t>
  </si>
  <si>
    <t>Niben101Scf01001g00005</t>
  </si>
  <si>
    <t>Glucan endo-1,3-beta-glucosidase</t>
  </si>
  <si>
    <t>Niben101Ctg07155g00003</t>
  </si>
  <si>
    <t>ABC transporter ATP-binding protein YxdL</t>
  </si>
  <si>
    <t>Niben101Scf01463g08009</t>
  </si>
  <si>
    <t>Calmodulin binding protein-like LENGTH=494</t>
  </si>
  <si>
    <t>Niben101Scf00586g02009</t>
  </si>
  <si>
    <t>Cysteine/Histidine-rich C1 domain family protein LENGTH=290</t>
  </si>
  <si>
    <t>Niben101Scf02072g01013</t>
  </si>
  <si>
    <t>Receptor-like protein 12</t>
  </si>
  <si>
    <t>Niben101Scf01999g07002</t>
  </si>
  <si>
    <t>Cysteine-rich venom protein</t>
  </si>
  <si>
    <t>Niben101Scf21242g00003</t>
  </si>
  <si>
    <t>MLO-like protein 6</t>
  </si>
  <si>
    <t>Niben101Scf00082g03004</t>
  </si>
  <si>
    <t>Glutaredoxin-C1</t>
  </si>
  <si>
    <t>Niben101Scf04418g07001</t>
  </si>
  <si>
    <t>U-box domain-containing protein 25</t>
  </si>
  <si>
    <t>Niben101Scf07608g00007</t>
  </si>
  <si>
    <t>Calcium-binding protein 5</t>
  </si>
  <si>
    <t>Niben101Scf00107g03008</t>
  </si>
  <si>
    <t>Niben101Scf01001g00003</t>
  </si>
  <si>
    <t>Niben101Scf02751g07013</t>
  </si>
  <si>
    <t>Tetratricopeptide repeat protein 4 homolog</t>
  </si>
  <si>
    <t>Niben101Scf04555g01001</t>
  </si>
  <si>
    <t>kiwellin [Actinidia deliciosa]</t>
  </si>
  <si>
    <t>Niben101Scf01694g09005</t>
  </si>
  <si>
    <t>Niben101Scf02217g03004</t>
  </si>
  <si>
    <t>ATP-dependent 6-phosphofructokinase</t>
  </si>
  <si>
    <t>Niben101Scf22213g00001</t>
  </si>
  <si>
    <t>Vacuolar protein sorting-associated protein 4</t>
  </si>
  <si>
    <t>Niben101Scf03085g03003</t>
  </si>
  <si>
    <t>Transcription factor TCP4</t>
  </si>
  <si>
    <t>Niben101Scf12789g00006</t>
  </si>
  <si>
    <t>Niben101Scf01015g01002</t>
  </si>
  <si>
    <t>Wound-induced protein</t>
  </si>
  <si>
    <t>Niben101Scf01887g02002</t>
  </si>
  <si>
    <t>Pheromone receptor-like protein [Medicago truncatula] gb|AES59499.1| DUF1645 family protein [Medicago truncatula]</t>
  </si>
  <si>
    <t>Niben101Scf00416g02005</t>
  </si>
  <si>
    <t>Leucine-rich repeat-containing protein 40</t>
  </si>
  <si>
    <t>Niben101Scf04609g00013</t>
  </si>
  <si>
    <t>Niben101Scf03861g00008</t>
  </si>
  <si>
    <t>Niben101Scf04053g02006</t>
  </si>
  <si>
    <t>Niben101Scf14799g01012</t>
  </si>
  <si>
    <t>beta-1,3-glucanase 3 LENGTH=341</t>
  </si>
  <si>
    <t>Niben101Scf01005g02017</t>
  </si>
  <si>
    <t>Calcium-binding allergen Ole e 8</t>
  </si>
  <si>
    <t>Niben101Scf01076g04003</t>
  </si>
  <si>
    <t>MYB-like transcription factor ETC2</t>
  </si>
  <si>
    <t>Niben101Scf06650g00006</t>
  </si>
  <si>
    <t>Pectinesterase/pectinesterase inhibitor U1</t>
  </si>
  <si>
    <t>Niben101Scf05730g00002</t>
  </si>
  <si>
    <t>S-locus lectin protein kinase family protein LENGTH=1010</t>
  </si>
  <si>
    <t>Niben101Scf00149g12014</t>
  </si>
  <si>
    <t>Leucine-rich repeat receptor protein kinase EXS</t>
  </si>
  <si>
    <t>Niben101Scf00586g02010</t>
  </si>
  <si>
    <t>cysteine/histidine-rich C1 domain-containing protein [Arabidopsis thaliana] gb|AEC09452.1| cysteine/histidine-rich C1 domain-containing protein [Arabidopsis thaliana]</t>
  </si>
  <si>
    <t>Niben101Scf05929g03003</t>
  </si>
  <si>
    <t>Calcium-dependent lipid-binding (CaLB domain) family protein LENGTH=602</t>
  </si>
  <si>
    <t>Niben101Scf04362g02008</t>
  </si>
  <si>
    <t>Major facilitator superfamily protein LENGTH=601</t>
  </si>
  <si>
    <t>Niben101Scf08341g00015</t>
  </si>
  <si>
    <t>Receptor like protein kinase S.2</t>
  </si>
  <si>
    <t>Niben101Scf09044g01003</t>
  </si>
  <si>
    <t>Proteinase inhibitor I-A</t>
  </si>
  <si>
    <t>Niben101Scf12102g01006</t>
  </si>
  <si>
    <t>VQ motif protein [Medicago truncatula]</t>
  </si>
  <si>
    <t>Niben101Ctg13736g00004</t>
  </si>
  <si>
    <t>Niben101Scf00077g03005</t>
  </si>
  <si>
    <t>Cytochrome P450 superfamily protein LENGTH=513</t>
  </si>
  <si>
    <t>Niben101Scf08008g01001</t>
  </si>
  <si>
    <t>GTP-binding protein Obg/CgtA protein [Medicago truncatula]</t>
  </si>
  <si>
    <t>Niben101Scf02819g00006</t>
  </si>
  <si>
    <t>Niben101Scf01897g03007</t>
  </si>
  <si>
    <t>Short-chain dehydrogenase reductase 2a</t>
  </si>
  <si>
    <t>Niben101Scf00870g00001</t>
  </si>
  <si>
    <t>Glutamate receptor 2.2</t>
  </si>
  <si>
    <t>Niben101Scf00307g01015</t>
  </si>
  <si>
    <t>Niben101Scf08566g08014</t>
  </si>
  <si>
    <t>Peroxidase N1</t>
  </si>
  <si>
    <t>Niben101Scf18667g01002</t>
  </si>
  <si>
    <t>VQ motif-containing protein LENGTH=239</t>
  </si>
  <si>
    <t>Niben101Ctg13347g00002</t>
  </si>
  <si>
    <t>cytochrome P450, family 71, subfamily A, polypeptide 22 LENGTH=490</t>
  </si>
  <si>
    <t>Niben101Scf10688g02001</t>
  </si>
  <si>
    <t>Niben101Scf04113g07011</t>
  </si>
  <si>
    <t>Niben101Scf06538g02009</t>
  </si>
  <si>
    <t>Niben101Scf00354g01012</t>
  </si>
  <si>
    <t>HXXXD-type acyl-transferase family protein LENGTH=442</t>
  </si>
  <si>
    <t>Niben101Scf00372g02011</t>
  </si>
  <si>
    <t>Calmodulin-binding family protein [Populus trichocarpa] gb|EEE87794.2| Calmodulin-binding family protein [Populus trichocarpa]</t>
  </si>
  <si>
    <t>Niben101Scf03949g00023</t>
  </si>
  <si>
    <t>Chitinase 12</t>
  </si>
  <si>
    <t>Niben101Scf11491g01002</t>
  </si>
  <si>
    <t>Cyclin-D-binding Myb-like transcription factor 1</t>
  </si>
  <si>
    <t>Niben101Scf04053g02007</t>
  </si>
  <si>
    <t>Niben101Scf16532g02005</t>
  </si>
  <si>
    <t>BnaC03g40620D [Brassica napus]</t>
  </si>
  <si>
    <t>Niben101Scf07391g03012</t>
  </si>
  <si>
    <t>2S albumin</t>
  </si>
  <si>
    <t>Niben101Scf03038g02002</t>
  </si>
  <si>
    <t>Niben101Scf09740g00003</t>
  </si>
  <si>
    <t>PAR1 protein LENGTH=195</t>
  </si>
  <si>
    <t>Niben101Scf00904g04003</t>
  </si>
  <si>
    <t>U-box domain-containing protein 4</t>
  </si>
  <si>
    <t>Niben101Scf09644g00009</t>
  </si>
  <si>
    <t>WRKY transcription factor 6</t>
  </si>
  <si>
    <t>Niben101Scf10676g01004</t>
  </si>
  <si>
    <t>Protein of unknown function (DUF506) LENGTH=298</t>
  </si>
  <si>
    <t>Niben101Scf02351g02012</t>
  </si>
  <si>
    <t>Niben101Scf11860g00013</t>
  </si>
  <si>
    <t>Niben101Scf01237g00006</t>
  </si>
  <si>
    <t>Late embryogenesis abundant protein D-19</t>
  </si>
  <si>
    <t>Niben101Scf01084g01009</t>
  </si>
  <si>
    <t>mRNA inducible by salicylic acid or by TMV during systemic acquired resistance response' [Nicotiana tabacum] gb|AAB24788.1| systemic acquired resistance gene SAR8.2a product [Nicotiana tabacum=tobacco, Xanthi nc, TMV-inoculated plants, Peptide, 95 aa]</t>
  </si>
  <si>
    <t>Niben101Scf19043g00004</t>
  </si>
  <si>
    <t>Niben101Scf07170g01005</t>
  </si>
  <si>
    <t>Niben101Scf01225g04014</t>
  </si>
  <si>
    <t>Niben101Scf05483g00007</t>
  </si>
  <si>
    <t>Transcription factor bHLH91</t>
  </si>
  <si>
    <t>Niben101Scf00109g10029</t>
  </si>
  <si>
    <t>conserved hypothetical protein [Ricinus communis] gb|EEF50884.1| conserved hypothetical protein [Ricinus communis]</t>
  </si>
  <si>
    <t>Niben101Scf01479g01006</t>
  </si>
  <si>
    <t>NAC domain-containing protein 7</t>
  </si>
  <si>
    <t>Niben101Scf02790g00006</t>
  </si>
  <si>
    <t>calmodulin-binding family protein LENGTH=495</t>
  </si>
  <si>
    <t>Niben101Scf05307g01005</t>
  </si>
  <si>
    <t>Niben101Scf00058g02017</t>
  </si>
  <si>
    <t>endonuclease/exonuclease/phosphatase family protein [Medicago truncatula]</t>
  </si>
  <si>
    <t>Niben101Scf00454g02008</t>
  </si>
  <si>
    <t>Ethylene-responsive transcription factor 5</t>
  </si>
  <si>
    <t>Niben101Ctg16484g00001</t>
  </si>
  <si>
    <t>phosphate transporter 1;7 LENGTH=535</t>
  </si>
  <si>
    <t>Niben101Scf00820g00007</t>
  </si>
  <si>
    <t>lysine ketoglutarate reductase trans-splicing-like protein [Medicago truncatula]</t>
  </si>
  <si>
    <t>Niben101Ctg15651g00003</t>
  </si>
  <si>
    <t>Cinnamoyl-CoA reductase 1</t>
  </si>
  <si>
    <t>Niben101Scf01685g03001</t>
  </si>
  <si>
    <t>Niben101Scf18106g01015</t>
  </si>
  <si>
    <t>Mitochondrial chaperone BCS1 [Medicago truncatula] gb|AET03875.1| P-loop nucleoside triphosphate hydrolase superfamily protein [Medicago truncatula]</t>
  </si>
  <si>
    <t>Niben101Scf01061g01028</t>
  </si>
  <si>
    <t>Cationic amino acid transporter 1</t>
  </si>
  <si>
    <t>Niben101Ctg15473g00004</t>
  </si>
  <si>
    <t>Niben101Scf00990g02022</t>
  </si>
  <si>
    <t>BnaC03g13410D [Brassica napus]</t>
  </si>
  <si>
    <t>Niben101Scf05404g09001</t>
  </si>
  <si>
    <t>Glutathione S-transferase U8</t>
  </si>
  <si>
    <t>Niben101Scf02511g04008</t>
  </si>
  <si>
    <t>WRKY family transcription factor LENGTH=313</t>
  </si>
  <si>
    <t>Niben101Scf03374g06002</t>
  </si>
  <si>
    <t>Non-specific lipid transfer protein-like 1</t>
  </si>
  <si>
    <t>Niben101Scf05937g02011</t>
  </si>
  <si>
    <t>Niben101Scf05554g07010</t>
  </si>
  <si>
    <t>Calcium-dependent lipid-binding (CaLB domain) family protein LENGTH=360</t>
  </si>
  <si>
    <t>Niben101Scf02405g03003</t>
  </si>
  <si>
    <t>Proteinase inhibitor I-B</t>
  </si>
  <si>
    <t>Niben101Scf01494g09005</t>
  </si>
  <si>
    <t>Disease resistance protein</t>
  </si>
  <si>
    <t>Niben101Scf03191g04001</t>
  </si>
  <si>
    <t>Eukaryotic aspartyl protease family protein LENGTH=434</t>
  </si>
  <si>
    <t>Niben101Scf23517g00003</t>
  </si>
  <si>
    <t>G-type lectin S-receptor-like serine/threonine-protein kinase</t>
  </si>
  <si>
    <t>Niben101Scf04384g02014</t>
  </si>
  <si>
    <t>Polyphenol oxidase 3</t>
  </si>
  <si>
    <t>Niben101Scf03038g07007</t>
  </si>
  <si>
    <t>Large subunit GTPase 1</t>
  </si>
  <si>
    <t>Niben101Scf13640g00003</t>
  </si>
  <si>
    <t>ATP-binding protein [Bacillus cereus]</t>
  </si>
  <si>
    <t>Niben101Scf07491g00003</t>
  </si>
  <si>
    <t>Niben101Scf04973g02010</t>
  </si>
  <si>
    <t>BnaA10g17360D [Brassica napus]</t>
  </si>
  <si>
    <t>Niben101Scf00640g04023</t>
  </si>
  <si>
    <t>Epoxide hydrolase 3</t>
  </si>
  <si>
    <t>Niben101Scf00712g16028</t>
  </si>
  <si>
    <t>BTB/POZ domain-containing protein LENGTH=855</t>
  </si>
  <si>
    <t>Niben101Scf09387g01003</t>
  </si>
  <si>
    <t>Bifunctional inhibitor/lipid-transfer protein/seed storage 2S albumin superfamily protein LENGTH=182</t>
  </si>
  <si>
    <t>Niben101Scf09334g02006</t>
  </si>
  <si>
    <t>BnaA03g27570D [Brassica napus]</t>
  </si>
  <si>
    <t>Niben101Scf01594g06002</t>
  </si>
  <si>
    <t>Ubiquinone biosynthesis protein COQ4 homolog, mitochondrial</t>
  </si>
  <si>
    <t>Niben101Scf04869g03002</t>
  </si>
  <si>
    <t>Niben101Scf04485g02015</t>
  </si>
  <si>
    <t>Histone-lysine N-methyltransferase 2A</t>
  </si>
  <si>
    <t>Niben101Scf03850g00006</t>
  </si>
  <si>
    <t>WRKY family transcription factor LENGTH=324</t>
  </si>
  <si>
    <t>Niben101Scf08422g00003</t>
  </si>
  <si>
    <t>Niben101Scf03706g00007</t>
  </si>
  <si>
    <t>Late embryogenesis abundant protein Lea5</t>
  </si>
  <si>
    <t>Niben101Scf02115g04004</t>
  </si>
  <si>
    <t>Niben101Scf06008g00009</t>
  </si>
  <si>
    <t>Eukaryotic aspartyl protease family protein LENGTH=433</t>
  </si>
  <si>
    <t>Niben101Scf01001g07015</t>
  </si>
  <si>
    <t>F-box protein</t>
  </si>
  <si>
    <t>Niben101Scf00228g08002</t>
  </si>
  <si>
    <t>Niben101Scf01326g08023</t>
  </si>
  <si>
    <t>Aldose 1-epimerase</t>
  </si>
  <si>
    <t>Niben101Scf03202g07009</t>
  </si>
  <si>
    <t>Leucine-rich repeat-containing protein 15</t>
  </si>
  <si>
    <t>Niben101Scf00176g06017</t>
  </si>
  <si>
    <t>Thioredoxin-2</t>
  </si>
  <si>
    <t>Niben101Scf04875g02009</t>
  </si>
  <si>
    <t>Niben101Scf02069g00017</t>
  </si>
  <si>
    <t>Niben101Scf08591g00002</t>
  </si>
  <si>
    <t>Niben101Scf02171g00007</t>
  </si>
  <si>
    <t>chitinase [Zea mays subsp. parviglumis]</t>
  </si>
  <si>
    <t>Niben101Scf00530g06014</t>
  </si>
  <si>
    <t>Niben101Ctg11562g00002</t>
  </si>
  <si>
    <t>conserved hypothetical protein [Ricinus communis] gb|EEF51352.1| conserved hypothetical protein [Ricinus communis]</t>
  </si>
  <si>
    <t>Niben101Scf10635g00002</t>
  </si>
  <si>
    <t>Nudix hydrolase 4</t>
  </si>
  <si>
    <t>Niben101Scf03191g05004</t>
  </si>
  <si>
    <t>Niben101Scf02752g06006</t>
  </si>
  <si>
    <t>Niben101Scf03975g01004</t>
  </si>
  <si>
    <t>BnaC05g04800D [Brassica napus]</t>
  </si>
  <si>
    <t>Niben101Scf05713g05004</t>
  </si>
  <si>
    <t>BnaC07g41210D [Brassica napus]</t>
  </si>
  <si>
    <t>Niben101Scf00327g01037</t>
  </si>
  <si>
    <t>Niben101Scf00711g02004</t>
  </si>
  <si>
    <t>Triacylglycerol lipase SDP1</t>
  </si>
  <si>
    <t>Niben101Scf03877g00009</t>
  </si>
  <si>
    <t>Niben101Scf03300g00003</t>
  </si>
  <si>
    <t>Niben101Scf03532g01002</t>
  </si>
  <si>
    <t>exocyst subunit exo70 family protein H7 LENGTH=634</t>
  </si>
  <si>
    <t>Niben101Scf16114g01003</t>
  </si>
  <si>
    <t>GDSL esterase/lipase 4</t>
  </si>
  <si>
    <t>Niben101Scf01941g01008</t>
  </si>
  <si>
    <t>Aluminium induced protein with YGL and LRDR motifs LENGTH=250</t>
  </si>
  <si>
    <t>Niben101Scf02807g06004</t>
  </si>
  <si>
    <t>Zinc transporter 3</t>
  </si>
  <si>
    <t>Niben101Scf08575g03004</t>
  </si>
  <si>
    <t>Late embryogenesis abundant (LEA) hydroxyproline-rich glycoprotein family LENGTH=252</t>
  </si>
  <si>
    <t>Niben101Scf03376g03004</t>
  </si>
  <si>
    <t>Niben101Scf01934g02004</t>
  </si>
  <si>
    <t>Glucan endo-1,3-beta-glucosidase B</t>
  </si>
  <si>
    <t>Niben101Scf02952g01008</t>
  </si>
  <si>
    <t>Niben101Scf03403g00007</t>
  </si>
  <si>
    <t>Tetratricopeptide repeat-like superfamily protein [Theobroma cacao] gb|EOY15474.1| Tetratricopeptide repeat-like superfamily protein [Theobroma cacao]</t>
  </si>
  <si>
    <t>Niben101Scf00024g00008</t>
  </si>
  <si>
    <t>Germin-like protein subfamily T member 2</t>
  </si>
  <si>
    <t>Niben101Scf01230g01011</t>
  </si>
  <si>
    <t>Niben101Scf00747g02014</t>
  </si>
  <si>
    <t>PHD finger protein ALFIN-LIKE 3</t>
  </si>
  <si>
    <t>Niben101Scf00823g00001</t>
  </si>
  <si>
    <t>Niben101Scf08329g00002</t>
  </si>
  <si>
    <t>Niben101Scf17561g00009</t>
  </si>
  <si>
    <t>Zinc transporter 5</t>
  </si>
  <si>
    <t>Niben101Scf05952g01007</t>
  </si>
  <si>
    <t>BnaCnng41180D [Brassica napus]</t>
  </si>
  <si>
    <t>Niben101Scf10126g00007</t>
  </si>
  <si>
    <t>arogenate dehydrogenase LENGTH=640</t>
  </si>
  <si>
    <t>Niben101Scf15476g00004</t>
  </si>
  <si>
    <t>Niben101Scf01918g04014</t>
  </si>
  <si>
    <t>Niben101Scf13141g02012</t>
  </si>
  <si>
    <t>Niben101Scf03292g03005</t>
  </si>
  <si>
    <t>Niben101Scf07123g01015</t>
  </si>
  <si>
    <t>Leucine-rich repeat receptor-like protein kinase family protein LENGTH=1045</t>
  </si>
  <si>
    <t>Niben101Scf01660g02014</t>
  </si>
  <si>
    <t>Niben101Scf02877g02005</t>
  </si>
  <si>
    <t>Strictosidine synthase 1</t>
  </si>
  <si>
    <t>Niben101Scf02175g06008</t>
  </si>
  <si>
    <t>alkaline/neutral invertase LENGTH=617</t>
  </si>
  <si>
    <t>Niben101Scf01506g03001</t>
  </si>
  <si>
    <t>receptor-like protein kinase 1 LENGTH=748</t>
  </si>
  <si>
    <t>Niben101Scf07790g01020</t>
  </si>
  <si>
    <t>Beta-glucosidase 47</t>
  </si>
  <si>
    <t>Niben101Scf07201g01003</t>
  </si>
  <si>
    <t>Niben101Scf03035g02003</t>
  </si>
  <si>
    <t>Zinc finger CCCH domain-containing protein 2</t>
  </si>
  <si>
    <t>Niben101Scf03309g05002</t>
  </si>
  <si>
    <t>Cysteine protease 1</t>
  </si>
  <si>
    <t>Niben101Scf10363g00006</t>
  </si>
  <si>
    <t>BnaA05g31210D [Brassica napus]</t>
  </si>
  <si>
    <t>Niben101Scf02280g01006</t>
  </si>
  <si>
    <t>Proline transporter 1</t>
  </si>
  <si>
    <t>Niben101Scf01369g02001</t>
  </si>
  <si>
    <t>NAC domain-containing protein 100</t>
  </si>
  <si>
    <t>Niben101Scf10763g00008</t>
  </si>
  <si>
    <t>Niben101Scf01172g11015</t>
  </si>
  <si>
    <t>Membrane protein, putative [Medicago truncatula]</t>
  </si>
  <si>
    <t>Niben101Scf00294g01014</t>
  </si>
  <si>
    <t>NbPI2</t>
  </si>
  <si>
    <t>Niben101Scf00536g00003</t>
  </si>
  <si>
    <t>Cytochrome P450 superfamily protein LENGTH=520</t>
  </si>
  <si>
    <t>Niben101Scf03925g02017</t>
  </si>
  <si>
    <t>Receptor-like protein kinase 5</t>
  </si>
  <si>
    <t>Niben101Scf10067g02017</t>
  </si>
  <si>
    <t>Glycerol-3-phosphate acyltransferase 5</t>
  </si>
  <si>
    <t>NbGPAT5</t>
  </si>
  <si>
    <t>Niben101Scf10381g03006</t>
  </si>
  <si>
    <t>Niben101Scf08921g02023</t>
  </si>
  <si>
    <t>Cathepsin B-like cysteine proteinase 6</t>
  </si>
  <si>
    <t>Niben101Scf01895g00016</t>
  </si>
  <si>
    <t>Niben101Scf11299g00001</t>
  </si>
  <si>
    <t>tRNA dimethylallyltransferase</t>
  </si>
  <si>
    <t>Niben101Scf02437g01001</t>
  </si>
  <si>
    <t>Niben101Scf03772g02010</t>
  </si>
  <si>
    <t>Oxidoreductase family protein LENGTH=368</t>
  </si>
  <si>
    <t>Niben101Scf04869g01008</t>
  </si>
  <si>
    <t>cytochrome P450, family 71, subfamily B, polypeptide 35 LENGTH=500</t>
  </si>
  <si>
    <t>Niben101Scf03446g10010</t>
  </si>
  <si>
    <t>1-aminocyclopropane-1-carboxylate oxidase homolog 1</t>
  </si>
  <si>
    <t>Niben101Scf00006g02004</t>
  </si>
  <si>
    <t>conserved hypothetical protein [Ricinus communis] gb|EEF52081.1| conserved hypothetical protein [Ricinus communis]</t>
  </si>
  <si>
    <t>Niben101Scf00222g01002</t>
  </si>
  <si>
    <t>Niben101Scf05764g02002</t>
  </si>
  <si>
    <t>Peroxidase 72</t>
  </si>
  <si>
    <t>Niben101Scf01237g05004</t>
  </si>
  <si>
    <t>Abscisic acid receptor PYR1</t>
  </si>
  <si>
    <t>Niben101Scf05166g01006</t>
  </si>
  <si>
    <t>ABC transporter ATP-binding protein NatA</t>
  </si>
  <si>
    <t>Niben101Scf06423g03026</t>
  </si>
  <si>
    <t>Oligopeptide transporter 1</t>
  </si>
  <si>
    <t>Niben101Scf07073g01002</t>
  </si>
  <si>
    <t>conserved hypothetical protein [Ricinus communis] gb|EEF35153.1| conserved hypothetical protein [Ricinus communis]</t>
  </si>
  <si>
    <t>Niben101Scf03602g01007</t>
  </si>
  <si>
    <t>Niben101Scf01574g04013</t>
  </si>
  <si>
    <t>conserved hypothetical protein [Ricinus communis] gb|EEF40468.1| conserved hypothetical protein [Ricinus communis]</t>
  </si>
  <si>
    <t>Niben101Scf14606g01009</t>
  </si>
  <si>
    <t>Protein FANTASTIC FOUR 3</t>
  </si>
  <si>
    <t>Niben101Scf03160g01004</t>
  </si>
  <si>
    <t>NAC domain-containing protein 90</t>
  </si>
  <si>
    <t>Niben101Scf02864g06008</t>
  </si>
  <si>
    <t>Niben101Scf05711g00021</t>
  </si>
  <si>
    <t>Fatty acyl-CoA reductase 2</t>
  </si>
  <si>
    <t>Niben101Scf07223g00003</t>
  </si>
  <si>
    <t>Niben101Scf03422g04036</t>
  </si>
  <si>
    <t>Niben101Scf03493g00022</t>
  </si>
  <si>
    <t>Niben101Scf00712g02011</t>
  </si>
  <si>
    <t>Terpenoid synthase 19</t>
  </si>
  <si>
    <t>Niben101Scf01259g10022</t>
  </si>
  <si>
    <t>Potassium channel AKT1</t>
  </si>
  <si>
    <t>Niben101Scf01999g06009</t>
  </si>
  <si>
    <t>DNA repair helicase XPB1</t>
  </si>
  <si>
    <t>Niben101Scf00324g02036</t>
  </si>
  <si>
    <t>Late embryogenesis abundant (LEA) hydroxyproline-rich glycoprotein family LENGTH=187</t>
  </si>
  <si>
    <t>Niben101Scf04594g02003</t>
  </si>
  <si>
    <t>Bax inhibitor-1 family protein LENGTH=256</t>
  </si>
  <si>
    <t>Niben101Scf00783g02011</t>
  </si>
  <si>
    <t>Niben101Scf01739g03006</t>
  </si>
  <si>
    <t>Niben101Scf05404g07006</t>
  </si>
  <si>
    <t>Protein NRT1/ PTR FAMILY 5.6</t>
  </si>
  <si>
    <t>Niben101Scf00966g04004</t>
  </si>
  <si>
    <t>Protein PHYTOCHROME KINASE SUBSTRATE 1</t>
  </si>
  <si>
    <t>Niben101Scf00682g01001</t>
  </si>
  <si>
    <t>BnaA03g54240D [Brassica napus]</t>
  </si>
  <si>
    <t>Niben101Scf02222g00005</t>
  </si>
  <si>
    <t>Niben101Scf38595g00006</t>
  </si>
  <si>
    <t>Niben101Scf08249g02004</t>
  </si>
  <si>
    <t>Niben101Scf06245g01017</t>
  </si>
  <si>
    <t>Niben101Scf02405g05001</t>
  </si>
  <si>
    <t>UDP-glycosyltransferase 1 [Linum usitatissimum]</t>
  </si>
  <si>
    <t>Niben101Scf06249g05020</t>
  </si>
  <si>
    <t>RING/U-box protein with C6HC-type zinc finger LENGTH=384</t>
  </si>
  <si>
    <t>Niben101Scf02805g07003</t>
  </si>
  <si>
    <t>Niben101Scf08273g02004</t>
  </si>
  <si>
    <t>Cytochrome P450 superfamily protein LENGTH=512</t>
  </si>
  <si>
    <t>Niben101Scf00631g01003</t>
  </si>
  <si>
    <t>Niben101Scf00294g00004</t>
  </si>
  <si>
    <t>Protein of unknown function, DUF584 LENGTH=163</t>
  </si>
  <si>
    <t>Niben101Scf04053g01004</t>
  </si>
  <si>
    <t>Niben101Scf01855g00004</t>
  </si>
  <si>
    <t>Fruit-specific protein</t>
  </si>
  <si>
    <t>Niben101Scf05368g07009</t>
  </si>
  <si>
    <t>Niben101Scf10086g00004</t>
  </si>
  <si>
    <t>Pyridoxal phosphate (PLP)-dependent transferases superfamily protein LENGTH=482</t>
  </si>
  <si>
    <t>Niben101Scf02358g03018</t>
  </si>
  <si>
    <t>Ammonium transporter 3 member 1</t>
  </si>
  <si>
    <t>Niben101Scf03947g01007</t>
  </si>
  <si>
    <t>rhodanese-related sulfurtransferase [Medicago truncatula]</t>
  </si>
  <si>
    <t>Niben101Scf02824g03019</t>
  </si>
  <si>
    <t>U-box domain-containing protein 44</t>
  </si>
  <si>
    <t>Niben101Scf09284g01014</t>
  </si>
  <si>
    <t>purine permease 10 LENGTH=390</t>
  </si>
  <si>
    <t>Niben101Scf05749g02032</t>
  </si>
  <si>
    <t>Niben101Scf08508g02011</t>
  </si>
  <si>
    <t>F-box protein PP2-A13</t>
  </si>
  <si>
    <t>Niben101Scf04011g05006</t>
  </si>
  <si>
    <t>Niben101Scf11183g00001</t>
  </si>
  <si>
    <t>Niben101Scf11676g00001</t>
  </si>
  <si>
    <t>receptor like protein 56 LENGTH=908</t>
  </si>
  <si>
    <t>Niben101Scf00714g06002</t>
  </si>
  <si>
    <t>Niben101Scf07203g02006</t>
  </si>
  <si>
    <t>Heat stress transcription factor B-3</t>
  </si>
  <si>
    <t>Niben101Scf00528g00001</t>
  </si>
  <si>
    <t>Magnesium transporter NIPA2</t>
  </si>
  <si>
    <t>Niben101Scf00318g02002</t>
  </si>
  <si>
    <t>Niben101Scf08200g05010</t>
  </si>
  <si>
    <t>Niben101Scf06726g00018</t>
  </si>
  <si>
    <t>Niben101Scf02042g00001</t>
  </si>
  <si>
    <t>pollen Ole e I family allergen [Medicago truncatula]</t>
  </si>
  <si>
    <t>Niben101Scf05767g08020</t>
  </si>
  <si>
    <t>Hybrid signal transduction histidine kinase J</t>
  </si>
  <si>
    <t>Niben101Scf06646g00014</t>
  </si>
  <si>
    <t>Niben101Scf09512g03008</t>
  </si>
  <si>
    <t>1-aminocyclopropane-1-carboxylate synthase-like protein 1</t>
  </si>
  <si>
    <t>Niben101Scf00307g01028</t>
  </si>
  <si>
    <t>receptor-like protein kinase [Capsicum annuum]</t>
  </si>
  <si>
    <t>Niben101Scf00317g11018</t>
  </si>
  <si>
    <t>BnaCnng03260D [Brassica napus]</t>
  </si>
  <si>
    <t>Niben101Scf02348g05009</t>
  </si>
  <si>
    <t>At4g33800-like protein [Brassica napus]</t>
  </si>
  <si>
    <t>Niben101Ctg09684g00002</t>
  </si>
  <si>
    <t>L-ascorbate oxidase</t>
  </si>
  <si>
    <t>Niben101Scf08126g00009</t>
  </si>
  <si>
    <t>External alternative NAD(P)H-ubiquinone oxidoreductase B1, mitochondrial</t>
  </si>
  <si>
    <t>Niben101Scf07027g01004</t>
  </si>
  <si>
    <t>Vacuolar iron transporter family protein, putative [Theobroma cacao] gb|EOX90581.1| Vacuolar iron transporter family protein, putative [Theobroma cacao]</t>
  </si>
  <si>
    <t>Niben101Scf02513g05010</t>
  </si>
  <si>
    <t>Niben101Scf00963g03001</t>
  </si>
  <si>
    <t>2,3-bisphosphoglycerate-dependent phosphoglycerate mutase</t>
  </si>
  <si>
    <t>Niben101Scf01514g04017</t>
  </si>
  <si>
    <t>Niben101Scf20124g00012</t>
  </si>
  <si>
    <t>Niben101Scf02479g03009</t>
  </si>
  <si>
    <t>PAR1 protein LENGTH=183</t>
  </si>
  <si>
    <t>Niben101Scf02050g01029</t>
  </si>
  <si>
    <t>Niben101Scf00069g14014</t>
  </si>
  <si>
    <t>Calcium-dependent lipid-binding (CaLB domain) family protein LENGTH=177</t>
  </si>
  <si>
    <t>Niben101Scf03202g04015</t>
  </si>
  <si>
    <t>Wall-associated receptor kinase 2</t>
  </si>
  <si>
    <t>Niben101Scf04422g00010</t>
  </si>
  <si>
    <t>Niben101Scf05480g00003</t>
  </si>
  <si>
    <t>Ethylene-responsive transcription factor 12</t>
  </si>
  <si>
    <t>Niben101Scf08390g03006</t>
  </si>
  <si>
    <t>Secoisolariciresinol dehydrogenase</t>
  </si>
  <si>
    <t>Niben101Scf04260g02013</t>
  </si>
  <si>
    <t>Glutamate receptor 2.6</t>
  </si>
  <si>
    <t>Niben101Scf01506g03003</t>
  </si>
  <si>
    <t>Niben101Scf03427g03001</t>
  </si>
  <si>
    <t>epoxide hydrolase-like protein [Medicago truncatula]</t>
  </si>
  <si>
    <t>Niben101Scf06249g05013</t>
  </si>
  <si>
    <t>Niben101Scf04424g00001</t>
  </si>
  <si>
    <t>gibberellin 3-oxidase 1 LENGTH=358</t>
  </si>
  <si>
    <t>Niben101Scf00745g03013</t>
  </si>
  <si>
    <t>Histidine-containing phosphotransfer protein 4</t>
  </si>
  <si>
    <t>Niben101Scf15903g00002</t>
  </si>
  <si>
    <t>Niben101Scf03861g01001</t>
  </si>
  <si>
    <t>Peroxidase 5</t>
  </si>
  <si>
    <t>NbPRX5</t>
  </si>
  <si>
    <t>Niben101Scf01520g07010</t>
  </si>
  <si>
    <t>BnaA10g15870D [Brassica napus]</t>
  </si>
  <si>
    <t>Niben101Scf04071g03014</t>
  </si>
  <si>
    <t>Niben101Scf08130g00015</t>
  </si>
  <si>
    <t>Niben101Scf03200g01014</t>
  </si>
  <si>
    <t>Niben101Scf01084g01008</t>
  </si>
  <si>
    <t>Transferrin-binding protein 1</t>
  </si>
  <si>
    <t>Niben101Scf03202g12016</t>
  </si>
  <si>
    <t>Niben101Scf20636g00002</t>
  </si>
  <si>
    <t>RING finger protein 11</t>
  </si>
  <si>
    <t>Niben101Scf02752g12007</t>
  </si>
  <si>
    <t>Casparian strip membrane protein 2</t>
  </si>
  <si>
    <t>Niben101Scf04053g02011</t>
  </si>
  <si>
    <t>DNA primase small subunit</t>
  </si>
  <si>
    <t>Niben101Scf33251g00002</t>
  </si>
  <si>
    <t>Niben101Scf03427g09003</t>
  </si>
  <si>
    <t>Glutaredoxin-C9</t>
  </si>
  <si>
    <t>Niben101Scf11802g00009</t>
  </si>
  <si>
    <t>Beta-glucosidase C</t>
  </si>
  <si>
    <t>Niben101Scf04640g03007</t>
  </si>
  <si>
    <t>DOG1 alpha splice variant [Arabidopsis thaliana]</t>
  </si>
  <si>
    <t>Niben101Scf04675g09007</t>
  </si>
  <si>
    <t>Protein phosphatase 2C family protein LENGTH=331</t>
  </si>
  <si>
    <t>Niben101Ctg06481g00003</t>
  </si>
  <si>
    <t>Pathogen-related protein</t>
  </si>
  <si>
    <t>Niben101Scf00582g00001</t>
  </si>
  <si>
    <t>TPA: hypothetical protein ZEAMMB73_090961 [Zea mays]</t>
  </si>
  <si>
    <t>Niben101Scf05071g00003</t>
  </si>
  <si>
    <t>U-box domain-containing protein 21</t>
  </si>
  <si>
    <t>Niben101Scf01249g06013</t>
  </si>
  <si>
    <t>Mitochondrial phosphate carrier protein [Medicago truncatula]</t>
  </si>
  <si>
    <t>Niben101Scf01445g02008</t>
  </si>
  <si>
    <t>Protein kinase superfamily protein LENGTH=462</t>
  </si>
  <si>
    <t>Niben101Scf00870g16006</t>
  </si>
  <si>
    <t>ATP-dependent RNA helicase eIF4A</t>
  </si>
  <si>
    <t>Niben101Scf00165g04007</t>
  </si>
  <si>
    <t>Niben101Scf02755g06016</t>
  </si>
  <si>
    <t>Heat shock-related 70 kDa protein 2</t>
  </si>
  <si>
    <t>Niben101Scf11706g00010</t>
  </si>
  <si>
    <t>Ethylene-responsive transcription factor 9</t>
  </si>
  <si>
    <t>Niben101Scf00618g01018</t>
  </si>
  <si>
    <t>aminotransferase [Kutzneria sp. 744]</t>
  </si>
  <si>
    <t>Niben101Scf02763g03011</t>
  </si>
  <si>
    <t>Niben101Scf03385g02011</t>
  </si>
  <si>
    <t>Plant basic secretory protein (BSP) family protein LENGTH=225</t>
  </si>
  <si>
    <t>Niben101Scf04717g02003</t>
  </si>
  <si>
    <t>harpin-induced-like protein [Medicago truncatula]</t>
  </si>
  <si>
    <t>Niben101Scf07751g00003</t>
  </si>
  <si>
    <t>Predicted AT-hook DNA-binding family protein LENGTH=276</t>
  </si>
  <si>
    <t>Niben101Scf17976g00005</t>
  </si>
  <si>
    <t>RING finger protein 165</t>
  </si>
  <si>
    <t>Niben101Scf11836g00008</t>
  </si>
  <si>
    <t>LOB domain-containing protein 38</t>
  </si>
  <si>
    <t>Niben101Scf00520g06006</t>
  </si>
  <si>
    <t>Niben101Scf03993g05005</t>
  </si>
  <si>
    <t>Niben101Scf02694g06025</t>
  </si>
  <si>
    <t>transmembrane protein, putative [Medicago truncatula]</t>
  </si>
  <si>
    <t>Niben101Scf14299g00019</t>
  </si>
  <si>
    <t>Niben101Scf01395g03002</t>
  </si>
  <si>
    <t>FAD-binding Berberine family protein LENGTH=527</t>
  </si>
  <si>
    <t>Niben101Scf30681g00003</t>
  </si>
  <si>
    <t>calcium ion binding protein, putative [Ricinus communis] gb|EEF30528.1| calcium ion binding protein, putative [Ricinus communis]</t>
  </si>
  <si>
    <t>Niben101Scf06050g01009</t>
  </si>
  <si>
    <t>Niben101Scf06248g01010</t>
  </si>
  <si>
    <t>tetratricopeptide repeat-containing protein [Laccaria bicolor S238N-H82] gb|EDQ98767.1| tetratricopeptide repeat-containing protein [Laccaria bicolor S238N-H82]</t>
  </si>
  <si>
    <t>Niben101Scf04143g01004</t>
  </si>
  <si>
    <t>Oligopeptide transporter 4</t>
  </si>
  <si>
    <t>Niben101Scf16511g00010</t>
  </si>
  <si>
    <t>Terpenoid synthase 18</t>
  </si>
  <si>
    <t>Niben101Scf00160g06034</t>
  </si>
  <si>
    <t>Niben101Scf01374g15011</t>
  </si>
  <si>
    <t>Niben101Scf09025g02031</t>
  </si>
  <si>
    <t>Deoxycytidylate deaminase</t>
  </si>
  <si>
    <t>Niben101Scf05675g01017</t>
  </si>
  <si>
    <t>receptor-like protein kinase 4 LENGTH=818</t>
  </si>
  <si>
    <t>Niben101Scf03930g05037</t>
  </si>
  <si>
    <t>BnaA08g01470D [Brassica napus]</t>
  </si>
  <si>
    <t>Niben101Scf04362g07009</t>
  </si>
  <si>
    <t>Niben101Scf07482g01002</t>
  </si>
  <si>
    <t>Niben101Scf02531g00007</t>
  </si>
  <si>
    <t>Niben101Scf02915g04003</t>
  </si>
  <si>
    <t>Transcription factor BEE 2</t>
  </si>
  <si>
    <t>Niben101Scf03164g03009</t>
  </si>
  <si>
    <t>F-box/WD repeat-containing protein 10</t>
  </si>
  <si>
    <t>Niben101Scf22432g00001</t>
  </si>
  <si>
    <t>Niben101Scf02406g02001</t>
  </si>
  <si>
    <t>Niben101Scf04700g08003</t>
  </si>
  <si>
    <t>Cellulose-synthase-like C5 LENGTH=692</t>
  </si>
  <si>
    <t>Niben101Scf37405g00002</t>
  </si>
  <si>
    <t>Niben101Scf10169g00005</t>
  </si>
  <si>
    <t>Niben101Scf05295g05011</t>
  </si>
  <si>
    <t>Niben101Scf02050g01021</t>
  </si>
  <si>
    <t>Niben101Scf06751g00002</t>
  </si>
  <si>
    <t>Niben101Scf22134g00004</t>
  </si>
  <si>
    <t>Niben101Scf08566g04011</t>
  </si>
  <si>
    <t>Niben101Scf00149g12019</t>
  </si>
  <si>
    <t>Leucine-rich receptor-like protein kinase family protein LENGTH=1173</t>
  </si>
  <si>
    <t>Niben101Scf06295g04023</t>
  </si>
  <si>
    <t>Chitinase-3-like protein 2</t>
  </si>
  <si>
    <t>Niben101Scf03323g01014</t>
  </si>
  <si>
    <t>Niben101Scf08467g03010</t>
  </si>
  <si>
    <t>Phosphate import ATP-binding protein PstB 1</t>
  </si>
  <si>
    <t>Niben101Scf13429g04019</t>
  </si>
  <si>
    <t>L-lactate dehydrogenase A-like 6B</t>
  </si>
  <si>
    <t>Niben101Scf03985g02006</t>
  </si>
  <si>
    <t>unknown protein; BEST Arabidopsis thaliana protein match is: unknown protein . LENGTH=109</t>
  </si>
  <si>
    <t>Niben101Scf01731g10001</t>
  </si>
  <si>
    <t>transferase, transferring glycosyl groups precursor [Zea mays] gb|ACG29772.1| transferase, transferring glycosyl groups [Zea mays]</t>
  </si>
  <si>
    <t>Niben101Scf01237g10010</t>
  </si>
  <si>
    <t>Niben101Scf06684g03003</t>
  </si>
  <si>
    <t>Acidic endochitinase</t>
  </si>
  <si>
    <t>Niben101Scf15451g00001</t>
  </si>
  <si>
    <t>Ethylene-responsive transcription factor 1B</t>
  </si>
  <si>
    <t>Niben101Scf06535g03005</t>
  </si>
  <si>
    <t>Beta-D-xylosidase 1</t>
  </si>
  <si>
    <t>Niben101Scf07322g00013</t>
  </si>
  <si>
    <t>basic helix-loop-helix (bHLH) DNA-binding family protein LENGTH=466</t>
  </si>
  <si>
    <t>Niben101Scf13002g02004</t>
  </si>
  <si>
    <t>Kelch-like protein 25</t>
  </si>
  <si>
    <t>Niben101Scf06778g07006</t>
  </si>
  <si>
    <t>Peroxidase 51</t>
  </si>
  <si>
    <t>Niben101Scf01061g07011</t>
  </si>
  <si>
    <t>Niben101Scf39284g00001</t>
  </si>
  <si>
    <t>Zinc finger protein 2</t>
  </si>
  <si>
    <t>Niben101Scf06394g08018</t>
  </si>
  <si>
    <t>Class I glutamine amidotransferase-like superfamily protein LENGTH=436</t>
  </si>
  <si>
    <t>Niben101Scf05813g09010</t>
  </si>
  <si>
    <t>Niben101Scf05862g00016</t>
  </si>
  <si>
    <t>Niben101Scf00602g00012</t>
  </si>
  <si>
    <t>WD repeat-containing protein 48 homolog</t>
  </si>
  <si>
    <t>Niben101Scf10560g00001</t>
  </si>
  <si>
    <t>Protein argonaute 4A</t>
  </si>
  <si>
    <t>Niben101Scf06424g02024</t>
  </si>
  <si>
    <t>Niben101Scf01237g00013</t>
  </si>
  <si>
    <t>Protein phosphatase 2C family protein LENGTH=380</t>
  </si>
  <si>
    <t>Niben101Scf00240g01002</t>
  </si>
  <si>
    <t>RING finger protein 44</t>
  </si>
  <si>
    <t>Niben101Scf04053g00001</t>
  </si>
  <si>
    <t>MADS-box transcription factor family protein LENGTH=248</t>
  </si>
  <si>
    <t>Niben101Scf07355g02001</t>
  </si>
  <si>
    <t>Niben101Scf01529g01006</t>
  </si>
  <si>
    <t>wound-responsive family protein [Medicago truncatula]</t>
  </si>
  <si>
    <t>Niben101Scf11261g01002</t>
  </si>
  <si>
    <t>Protein kinase superfamily protein LENGTH=458</t>
  </si>
  <si>
    <t>Niben101Scf02411g01001</t>
  </si>
  <si>
    <t>Niben101Scf00726g02003</t>
  </si>
  <si>
    <t>Niben101Scf00100g00017</t>
  </si>
  <si>
    <t>Gibberellin receptor GID1</t>
  </si>
  <si>
    <t>Niben101Scf02996g02001</t>
  </si>
  <si>
    <t>exocyst subunit exo70 family protein C1 LENGTH=653</t>
  </si>
  <si>
    <t>Niben101Scf24496g01001</t>
  </si>
  <si>
    <t>Niben101Scf03993g06006</t>
  </si>
  <si>
    <t>Niben101Scf05177g00008</t>
  </si>
  <si>
    <t>Plant protein of unknown function (DUF247) LENGTH=531</t>
  </si>
  <si>
    <t>Niben101Scf08618g02001</t>
  </si>
  <si>
    <t>LOB domain-containing protein 1</t>
  </si>
  <si>
    <t>Niben101Scf00072g06001</t>
  </si>
  <si>
    <t>Cytochrome P450 CYP99A1</t>
  </si>
  <si>
    <t>NbCYP71a</t>
  </si>
  <si>
    <t>Niben101Scf10842g00003</t>
  </si>
  <si>
    <t>Non-symbiotic hemoglobin 1</t>
  </si>
  <si>
    <t>Niben101Scf01980g02002</t>
  </si>
  <si>
    <t>Glucan 1,3-beta-glucosidase</t>
  </si>
  <si>
    <t>Niben101Scf03930g00018</t>
  </si>
  <si>
    <t>Niben101Scf00749g04009</t>
  </si>
  <si>
    <t>calmodulin-binding family protein LENGTH=575</t>
  </si>
  <si>
    <t>Niben101Scf04655g04019</t>
  </si>
  <si>
    <t>Transcription factor RADIALIS</t>
  </si>
  <si>
    <t>Niben101Scf08855g02005</t>
  </si>
  <si>
    <t>Niben101Ctg15751g00004</t>
  </si>
  <si>
    <t>protein TILLER ANGLE CONTROL 1 [Arabidopsis thaliana] gb|AEC10733.1| uncharacterized protein [Arabidopsis thaliana]</t>
  </si>
  <si>
    <t>Niben101Scf11649g01009</t>
  </si>
  <si>
    <t>Niben101Scf01174g00011</t>
  </si>
  <si>
    <t>BnaC08g02450D [Brassica napus]</t>
  </si>
  <si>
    <t>Niben101Scf03644g00004</t>
  </si>
  <si>
    <t>sugar transporter protein 7 LENGTH=513</t>
  </si>
  <si>
    <t>Niben101Scf07792g02034</t>
  </si>
  <si>
    <t>NbMLO6c</t>
  </si>
  <si>
    <t>Niben101Scf03844g01002</t>
  </si>
  <si>
    <t>Protein kinase superfamily protein LENGTH=371</t>
  </si>
  <si>
    <t>Niben101Scf00747g10005</t>
  </si>
  <si>
    <t>erect panicle 2 protein, partial [Miscanthus ecklonii]</t>
  </si>
  <si>
    <t>Niben101Scf04943g01013</t>
  </si>
  <si>
    <t>Niben101Scf04714g00004</t>
  </si>
  <si>
    <t>Bifunctional inhibitor/lipid-transfer protein/seed storage 2S albumin superfamily protein LENGTH=128</t>
  </si>
  <si>
    <t>Niben101Scf05730g00011</t>
  </si>
  <si>
    <t>receptor kinase 1 LENGTH=843</t>
  </si>
  <si>
    <t>Niben101Scf00773g11001</t>
  </si>
  <si>
    <t>Abscisic acid receptor PYL4</t>
  </si>
  <si>
    <t>Niben101Scf00219g02012</t>
  </si>
  <si>
    <t>P-loop containing nucle [Arabidopsis thaliana]</t>
  </si>
  <si>
    <t>Niben101Scf13556g00004</t>
  </si>
  <si>
    <t>Phytosulfokines</t>
  </si>
  <si>
    <t>Niben101Scf00428g09008</t>
  </si>
  <si>
    <t>Niben101Scf01205g03008</t>
  </si>
  <si>
    <t>glyoxal oxidase-related protein LENGTH=547</t>
  </si>
  <si>
    <t>Niben101Scf01813g00006</t>
  </si>
  <si>
    <t>Niben101Scf04422g14001</t>
  </si>
  <si>
    <t>BnaC09g39690D [Brassica napus]</t>
  </si>
  <si>
    <t>Niben101Scf08141g01011</t>
  </si>
  <si>
    <t>Ethylene-responsive transcription factor 15</t>
  </si>
  <si>
    <t>Niben101Scf17511g01005</t>
  </si>
  <si>
    <t>Niben101Scf08020g01008</t>
  </si>
  <si>
    <t>Receptor expression-enhancing protein 4</t>
  </si>
  <si>
    <t>Niben101Scf00975g01015</t>
  </si>
  <si>
    <t>Niben101Scf02478g01006</t>
  </si>
  <si>
    <t>WRKY transcription factor 55</t>
  </si>
  <si>
    <t>Niben101Scf00912g02003</t>
  </si>
  <si>
    <t>cationic amino acid transporter 7 LENGTH=584</t>
  </si>
  <si>
    <t>Niben101Scf07722g01002</t>
  </si>
  <si>
    <t>Niben101Scf07528g00003</t>
  </si>
  <si>
    <t>E3 ubiquitin-protein ligase TRIM39</t>
  </si>
  <si>
    <t>Niben101Scf02639g03007</t>
  </si>
  <si>
    <t>Niben101Scf04899g04002</t>
  </si>
  <si>
    <t>Protein of unknown function (DUF506) LENGTH=287</t>
  </si>
  <si>
    <t>Niben101Scf05151g03019</t>
  </si>
  <si>
    <t>PRA1 family protein [Medicago truncatula]</t>
  </si>
  <si>
    <t>Niben101Scf11757g03004</t>
  </si>
  <si>
    <t>RING-H2 finger protein ATL2</t>
  </si>
  <si>
    <t>Niben101Scf05437g04014</t>
  </si>
  <si>
    <t>High-affinity nitrate transporter 3.1</t>
  </si>
  <si>
    <t>Niben101Scf09112g03010</t>
  </si>
  <si>
    <t>Sucrose synthase</t>
  </si>
  <si>
    <t>Niben101Scf09590g02001</t>
  </si>
  <si>
    <t>Chalcone synthase</t>
  </si>
  <si>
    <t>Niben101Scf07586g00014</t>
  </si>
  <si>
    <t>Niben101Scf02936g04003</t>
  </si>
  <si>
    <t>Caffeoyl-CoA O-methyltransferase 3</t>
  </si>
  <si>
    <t>Niben101Scf07608g02004</t>
  </si>
  <si>
    <t>Glycosyl hydrolase family 10 protein LENGTH=576</t>
  </si>
  <si>
    <t>Niben101Scf02227g06028</t>
  </si>
  <si>
    <t>Kinesin-related protein 13</t>
  </si>
  <si>
    <t>Niben101Scf11508g01003</t>
  </si>
  <si>
    <t>NAC domain containing protein 35 LENGTH=414</t>
  </si>
  <si>
    <t>Niben101Scf00526g03012</t>
  </si>
  <si>
    <t>Expansin-like B1</t>
  </si>
  <si>
    <t>Niben101Scf08613g02006</t>
  </si>
  <si>
    <t>Carotenoid 9,10(9',10')-cleavage dioxygenase 1</t>
  </si>
  <si>
    <t>Niben101Scf12270g02002</t>
  </si>
  <si>
    <t>beta-fructofuranosidase [Solanum tuberosum]</t>
  </si>
  <si>
    <t>Niben101Scf03885g10002</t>
  </si>
  <si>
    <t>RING finger protein 150</t>
  </si>
  <si>
    <t>Niben101Scf06189g04007</t>
  </si>
  <si>
    <t>Protein NRT1/ PTR FAMILY 8.1</t>
  </si>
  <si>
    <t>Niben101Scf08921g02018</t>
  </si>
  <si>
    <t>Niben101Scf01390g01004</t>
  </si>
  <si>
    <t>Niben101Scf02407g03010</t>
  </si>
  <si>
    <t>Niben101Scf02125g00015</t>
  </si>
  <si>
    <t>Leucine-rich receptor-like protein kinase family protein LENGTH=1101</t>
  </si>
  <si>
    <t>Niben101Scf02264g06032</t>
  </si>
  <si>
    <t>receptor kinase 2 LENGTH=847</t>
  </si>
  <si>
    <t>Niben101Scf04500g02001</t>
  </si>
  <si>
    <t>Niben101Scf02840g04009</t>
  </si>
  <si>
    <t>Niben101Scf03461g05022</t>
  </si>
  <si>
    <t>R1 [Solanum tuberosum]</t>
  </si>
  <si>
    <t>Niben101Scf08030g04004</t>
  </si>
  <si>
    <t>Glutamyl-tRNA(Gln) amidotransferase subunit A</t>
  </si>
  <si>
    <t>Niben101Scf02041g00001</t>
  </si>
  <si>
    <t>2-succinylbenzoate--CoA ligase</t>
  </si>
  <si>
    <t>Niben101Scf06846g02009</t>
  </si>
  <si>
    <t>TPA: hypothetical protein ZEAMMB73_148136 [Zea mays]</t>
  </si>
  <si>
    <t>Niben101Scf02160g01003</t>
  </si>
  <si>
    <t>Calmodulin binding protein-like LENGTH=451</t>
  </si>
  <si>
    <t>Niben101Scf05124g01018</t>
  </si>
  <si>
    <t>Niben101Scf03595g19031</t>
  </si>
  <si>
    <t>Niben101Scf00167g00016</t>
  </si>
  <si>
    <t>Protein of unknown function (DUF1677) LENGTH=110</t>
  </si>
  <si>
    <t>Niben101Scf01283g02014</t>
  </si>
  <si>
    <t>alpha/beta-Hydrolases superfamily protein LENGTH=518</t>
  </si>
  <si>
    <t>Niben101Scf02269g02002</t>
  </si>
  <si>
    <t>alpha-1,4-galactosyltransferase [Homo sapiens]</t>
  </si>
  <si>
    <t>Niben101Scf05132g00002</t>
  </si>
  <si>
    <t>conserved hypothetical protein [Ricinus communis] gb|EEF41292.1| conserved hypothetical protein [Ricinus communis]</t>
  </si>
  <si>
    <t>Niben101Scf02280g06011</t>
  </si>
  <si>
    <t>HXXXD-type acyl-transferase family protein LENGTH=482</t>
  </si>
  <si>
    <t>Niben101Scf00116g06002</t>
  </si>
  <si>
    <t>FAD-binding Berberine family protein LENGTH=530</t>
  </si>
  <si>
    <t>Niben101Scf00436g02005</t>
  </si>
  <si>
    <t>BnaC03g11060D [Brassica napus]</t>
  </si>
  <si>
    <t>Niben101Scf01859g00003</t>
  </si>
  <si>
    <t>Niben101Scf03436g01016</t>
  </si>
  <si>
    <t>Niben101Scf04316g08006</t>
  </si>
  <si>
    <t>tobacco rattle virus-induced protein variant 2 [Arabidopsis thaliana]</t>
  </si>
  <si>
    <t>Niben101Scf30621g00001</t>
  </si>
  <si>
    <t>Inositol oxygenase 1</t>
  </si>
  <si>
    <t>Niben101Scf04230g02003</t>
  </si>
  <si>
    <t>conserved hypothetical protein [Ricinus communis] gb|EEF40353.1| conserved hypothetical protein [Ricinus communis]</t>
  </si>
  <si>
    <t>Niben101Scf01001g00004</t>
  </si>
  <si>
    <t>Niben101Scf16416g03001</t>
  </si>
  <si>
    <t>Niben101Scf01369g00018</t>
  </si>
  <si>
    <t>phosphate transporter 1;9 LENGTH=532</t>
  </si>
  <si>
    <t>Niben101Scf07165g00009</t>
  </si>
  <si>
    <t>Cysteine/Histidine-rich C1 domain family protein LENGTH=718</t>
  </si>
  <si>
    <t>Niben101Scf08670g00022</t>
  </si>
  <si>
    <t>negative regulator of systemic acquired resistance (SNI1) LENGTH=432</t>
  </si>
  <si>
    <t>Niben101Scf08151g00032</t>
  </si>
  <si>
    <t>Rho guanine nucleotide exchange factor 8</t>
  </si>
  <si>
    <t>Niben101Scf03925g01009</t>
  </si>
  <si>
    <t>Niben101Scf04036g01002</t>
  </si>
  <si>
    <t>Major pollen allergen Ole e 1</t>
  </si>
  <si>
    <t>Niben101Scf05177g03021</t>
  </si>
  <si>
    <t>Niben101Scf05103g00002</t>
  </si>
  <si>
    <t>Niben101Scf00851g02011</t>
  </si>
  <si>
    <t>Niben101Ctg14873g00001</t>
  </si>
  <si>
    <t>Lysosomal Pro-X carboxypeptidase</t>
  </si>
  <si>
    <t>Niben101Scf03925g01010</t>
  </si>
  <si>
    <t>Leucine-rich repeat receptor-like protein kinase family protein LENGTH=1124</t>
  </si>
  <si>
    <t>Niben101Scf01587g00006</t>
  </si>
  <si>
    <t>Niben101Scf01956g10006</t>
  </si>
  <si>
    <t>HR-like lesion-inducing protein-related LENGTH=158</t>
  </si>
  <si>
    <t>Niben101Scf03309g05005</t>
  </si>
  <si>
    <t>Phospholipase A1-II 1</t>
  </si>
  <si>
    <t>Niben101Scf05378g03025</t>
  </si>
  <si>
    <t>Niben101Scf01704g00002</t>
  </si>
  <si>
    <t>Niben101Scf05948g04005</t>
  </si>
  <si>
    <t>Niben101Scf07226g08002</t>
  </si>
  <si>
    <t>UDP-Glycosyltransferase superfamily protein LENGTH=480</t>
  </si>
  <si>
    <t>Niben101Scf04223g00001</t>
  </si>
  <si>
    <t>Major facilitator superfamily protein LENGTH=567</t>
  </si>
  <si>
    <t>Niben101Scf04060g02001</t>
  </si>
  <si>
    <t>Niben101Scf01947g01005</t>
  </si>
  <si>
    <t>Niben101Scf03985g04006</t>
  </si>
  <si>
    <t>Niben101Scf07157g00004</t>
  </si>
  <si>
    <t>SAUR-like auxin-responsive protein family LENGTH=107</t>
  </si>
  <si>
    <t>Niben101Scf07245g00001</t>
  </si>
  <si>
    <t>conserved hypothetical protein [Ricinus communis] gb|EEF41589.1| conserved hypothetical protein [Ricinus communis]</t>
  </si>
  <si>
    <t>Niben101Scf05749g00011</t>
  </si>
  <si>
    <t>Niben101Scf04011g04001</t>
  </si>
  <si>
    <t>Niben101Scf00975g01013</t>
  </si>
  <si>
    <t>Leucine-rich receptor-like protein kinase family protein LENGTH=1136</t>
  </si>
  <si>
    <t>Niben101Scf08546g05004</t>
  </si>
  <si>
    <t>Niben101Scf08211g00002</t>
  </si>
  <si>
    <t>THO complex subunit 5B</t>
  </si>
  <si>
    <t>Niben101Scf04787g02002</t>
  </si>
  <si>
    <t>allene oxide synthase LENGTH=518</t>
  </si>
  <si>
    <t>Niben101Scf01024g04002</t>
  </si>
  <si>
    <t>Niben101Scf05731g00005</t>
  </si>
  <si>
    <t>Niben101Scf05437g06022</t>
  </si>
  <si>
    <t>Niben101Scf00369g09013</t>
  </si>
  <si>
    <t>Tafazzin</t>
  </si>
  <si>
    <t>Niben101Scf06186g04004</t>
  </si>
  <si>
    <t>Equilibrative nucleoside transporter 4</t>
  </si>
  <si>
    <t>Niben101Scf09822g01016</t>
  </si>
  <si>
    <t>UDP-Glycosyltransferase superfamily protein LENGTH=453</t>
  </si>
  <si>
    <t>Niben101Scf12422g00005</t>
  </si>
  <si>
    <t>Mannosyl-oligosaccharide 1,2-alpha-mannosidase IB</t>
  </si>
  <si>
    <t>Niben101Scf05931g03002</t>
  </si>
  <si>
    <t>Niben101Scf02922g02031</t>
  </si>
  <si>
    <t>BnaA09g45950D [Brassica napus]</t>
  </si>
  <si>
    <t>Niben101Scf20493g00010</t>
  </si>
  <si>
    <t>BnaA10g04900D [Brassica napus]</t>
  </si>
  <si>
    <t>Niben101Scf07663g00007</t>
  </si>
  <si>
    <t>conserved hypothetical protein [Ricinus communis] gb|EEF51416.1| conserved hypothetical protein [Ricinus communis]</t>
  </si>
  <si>
    <t>Niben101Scf01959g03013</t>
  </si>
  <si>
    <t>Dynein light chain</t>
  </si>
  <si>
    <t>Niben101Scf03264g05011</t>
  </si>
  <si>
    <t>Polygalacturonase</t>
  </si>
  <si>
    <t>Niben101Scf00111g01017</t>
  </si>
  <si>
    <t>Exostosin family protein LENGTH=518</t>
  </si>
  <si>
    <t>Niben101Scf06916g01011</t>
  </si>
  <si>
    <t>NAC domain-containing protein 2</t>
  </si>
  <si>
    <t>Niben101Scf00579g00003</t>
  </si>
  <si>
    <t>Aquaporin Z</t>
  </si>
  <si>
    <t>Niben101Scf09928g01011</t>
  </si>
  <si>
    <t>unknown protein; BEST Arabidopsis thaliana protein match is: unknown protein . LENGTH=466</t>
  </si>
  <si>
    <t>Niben101Scf02783g01002</t>
  </si>
  <si>
    <t>ovate family protein 13 LENGTH=260</t>
  </si>
  <si>
    <t>Niben101Scf03004g00008</t>
  </si>
  <si>
    <t>Niben101Scf00245g06007</t>
  </si>
  <si>
    <t>Protein kinase superfamily protein LENGTH=604</t>
  </si>
  <si>
    <t>Niben101Scf04398g06021</t>
  </si>
  <si>
    <t>Growth-regulating factor 3</t>
  </si>
  <si>
    <t>Niben101Scf09442g00010</t>
  </si>
  <si>
    <t>acyl-CoA synthetase 5 LENGTH=542</t>
  </si>
  <si>
    <t>Niben101Scf02325g03024</t>
  </si>
  <si>
    <t>Glutathione S-transferase U7</t>
  </si>
  <si>
    <t>Niben101Scf05855g01012</t>
  </si>
  <si>
    <t>Niben101Scf03445g01005</t>
  </si>
  <si>
    <t>Niben101Scf08893g00009</t>
  </si>
  <si>
    <t>Abscisic acid receptor PYL6</t>
  </si>
  <si>
    <t>Niben101Scf03791g02001</t>
  </si>
  <si>
    <t>Niben101Scf03348g00010</t>
  </si>
  <si>
    <t>WRKY transcription factor 7 [Gossypium hirsutum]</t>
  </si>
  <si>
    <t>Niben101Scf03133g01002</t>
  </si>
  <si>
    <t>Niben101Scf02972g00004</t>
  </si>
  <si>
    <t>Niben101Scf00679g05014</t>
  </si>
  <si>
    <t>Niben101Scf00539g05012</t>
  </si>
  <si>
    <t>calcium-dependent protein kinase 29 LENGTH=561</t>
  </si>
  <si>
    <t>Niben101Scf06176g02021</t>
  </si>
  <si>
    <t>F-box/LRR-repeat protein</t>
  </si>
  <si>
    <t>Niben101Scf11178g02004</t>
  </si>
  <si>
    <t>Indole-3-acetic acid-amido synthetase GH3.3</t>
  </si>
  <si>
    <t>Niben101Scf04881g01002</t>
  </si>
  <si>
    <t>WRKY transcription factor 1</t>
  </si>
  <si>
    <t>Niben101Scf00712g03003</t>
  </si>
  <si>
    <t>Niben101Scf05099g00008</t>
  </si>
  <si>
    <t>ADP-ribosylation factor-like protein 11</t>
  </si>
  <si>
    <t>Niben101Scf03626g01015</t>
  </si>
  <si>
    <t>Heat shock 70 kDa protein</t>
  </si>
  <si>
    <t>Niben101Scf00551g06025</t>
  </si>
  <si>
    <t>Protein PLANT CADMIUM RESISTANCE 6</t>
  </si>
  <si>
    <t>Niben101Scf03026g01009</t>
  </si>
  <si>
    <t>Niben101Scf07640g01001</t>
  </si>
  <si>
    <t>NC domain-containing protein-related LENGTH=252</t>
  </si>
  <si>
    <t>Niben101Scf14470g00002</t>
  </si>
  <si>
    <t>Xyloglucan endotransglucosylase/hydrolase protein 22</t>
  </si>
  <si>
    <t>Niben101Scf15467g02029</t>
  </si>
  <si>
    <t>Niben101Scf01623g18009</t>
  </si>
  <si>
    <t>RING/FYVE/PHD zinc finger superfamily protein LENGTH=221</t>
  </si>
  <si>
    <t>Niben101Scf07673g04009</t>
  </si>
  <si>
    <t>Niben101Scf00050g01002</t>
  </si>
  <si>
    <t>Pollen Ole e 1 allergen and extensin family protein LENGTH=154</t>
  </si>
  <si>
    <t>Niben101Scf09230g02002</t>
  </si>
  <si>
    <t>Niben101Ctg08590g00001</t>
  </si>
  <si>
    <t>cytochrome P450, family 76, subfamily C, polypeptide 4 LENGTH=511</t>
  </si>
  <si>
    <t>Niben101Scf00148g00004</t>
  </si>
  <si>
    <t>Plant invertase/pectin methylesterase inhibitor superfamily protein LENGTH=203</t>
  </si>
  <si>
    <t>Niben101Scf01494g15009</t>
  </si>
  <si>
    <t>Transducin/WD40 repeat-like superfamily protein LENGTH=415</t>
  </si>
  <si>
    <t>Niben101Scf00959g00019</t>
  </si>
  <si>
    <t>Protein GLUTAMINE DUMPER 3</t>
  </si>
  <si>
    <t>Niben101Scf07018g04008</t>
  </si>
  <si>
    <t>BnaA05g05730D [Brassica napus]</t>
  </si>
  <si>
    <t>Niben101Scf01400g00003</t>
  </si>
  <si>
    <t>Niben101Scf18121g00014</t>
  </si>
  <si>
    <t>Niben101Scf04437g04001</t>
  </si>
  <si>
    <t>Niben101Scf02191g03003</t>
  </si>
  <si>
    <t>Niben101Scf01683g03005</t>
  </si>
  <si>
    <t>Niben101Scf07844g00005</t>
  </si>
  <si>
    <t>Niben101Scf02887g01013</t>
  </si>
  <si>
    <t>Niben101Scf01462g01010</t>
  </si>
  <si>
    <t>response regulator 18 LENGTH=618</t>
  </si>
  <si>
    <t>Niben101Scf00350g03005</t>
  </si>
  <si>
    <t>DNA polymerase epsilon catalytic subunit A, putative [Theobroma cacao] gb|EOY14796.1| DNA polymerase epsilon catalytic subunit A, putative [Theobroma cacao]</t>
  </si>
  <si>
    <t>Niben101Scf01534g02014</t>
  </si>
  <si>
    <t>Niben101Scf01322g03005</t>
  </si>
  <si>
    <t>sugar transporter 14 LENGTH=504</t>
  </si>
  <si>
    <t>Niben101Scf04362g07011</t>
  </si>
  <si>
    <t>Cytochrome P450 71B14</t>
  </si>
  <si>
    <t>Niben101Scf01435g00008</t>
  </si>
  <si>
    <t>Endoglucanase 1</t>
  </si>
  <si>
    <t>Niben101Scf10735g00018</t>
  </si>
  <si>
    <t>Major pollen allergen Bet v 1-M/N</t>
  </si>
  <si>
    <t>Niben101Scf08899g00008</t>
  </si>
  <si>
    <t>RPM1 interacting protein 4 transcript 2 [Lactuca saligna]</t>
  </si>
  <si>
    <t>Niben101Scf25537g00002</t>
  </si>
  <si>
    <t>Niben101Scf00870g16009</t>
  </si>
  <si>
    <t>BnaA07g35980D [Brassica napus]</t>
  </si>
  <si>
    <t>Niben101Scf01153g00012</t>
  </si>
  <si>
    <t>Niben101Scf07713g00005</t>
  </si>
  <si>
    <t>BTB/POZ domain-containing protein</t>
  </si>
  <si>
    <t>Niben101Scf01036g03001</t>
  </si>
  <si>
    <t>Protochlorophyllide reductase</t>
  </si>
  <si>
    <t>Niben101Scf01520g01001</t>
  </si>
  <si>
    <t>Niben101Scf03069g01016</t>
  </si>
  <si>
    <t>NBS-coding resistance gene analog [Nicotiana tabacum]</t>
  </si>
  <si>
    <t>Niben101Scf05368g05004</t>
  </si>
  <si>
    <t>DNA binding protein [Arabidopsis lyrata subsp. lyrata] gb|EFH57836.1| DNA binding protein [Arabidopsis lyrata subsp. lyrata]</t>
  </si>
  <si>
    <t>Niben101Scf02826g01005</t>
  </si>
  <si>
    <t>Niben101Scf05453g00017</t>
  </si>
  <si>
    <t>BON1-associated-like protein [Medicago truncatula]</t>
  </si>
  <si>
    <t>Niben101Scf04007g02018</t>
  </si>
  <si>
    <t>Niben101Scf08799g00001</t>
  </si>
  <si>
    <t>Niben101Scf06538g02001</t>
  </si>
  <si>
    <t>Niben101Ctg16164g00004</t>
  </si>
  <si>
    <t>dihydrodipicolinate synthase [Peptoclostridium difficile]</t>
  </si>
  <si>
    <t>Niben101Scf06763g00004</t>
  </si>
  <si>
    <t>Niben101Scf03850g01005</t>
  </si>
  <si>
    <t>Ethylene-responsive transcription factor 1</t>
  </si>
  <si>
    <t>Niben101Scf02792g01006</t>
  </si>
  <si>
    <t>MtN26 [Medicago truncatula]</t>
  </si>
  <si>
    <t>Niben101Scf00435g00005</t>
  </si>
  <si>
    <t>Niben101Scf02420g06007</t>
  </si>
  <si>
    <t>cell cycle regulated microtubule associated protein [Medicago truncatula]</t>
  </si>
  <si>
    <t>Niben101Scf00530g11020</t>
  </si>
  <si>
    <t>Niben101Scf00270g05015</t>
  </si>
  <si>
    <t>Niben101Scf03320g05002</t>
  </si>
  <si>
    <t>Niben101Scf13308g00004</t>
  </si>
  <si>
    <t>cyclic nucleotide gated channel 1 LENGTH=716</t>
  </si>
  <si>
    <t>Niben101Scf00492g01003</t>
  </si>
  <si>
    <t>Niben101Scf03930g01018</t>
  </si>
  <si>
    <t>Phospholipase D alpha 1</t>
  </si>
  <si>
    <t>Niben101Scf08206g01007</t>
  </si>
  <si>
    <t>Growth-regulating factor 8</t>
  </si>
  <si>
    <t>Niben101Scf22917g00002</t>
  </si>
  <si>
    <t>BnaC02g00830D [Brassica napus]</t>
  </si>
  <si>
    <t>Niben101Scf08669g00004</t>
  </si>
  <si>
    <t>MTD1 [Medicago truncatula]</t>
  </si>
  <si>
    <t>Niben101Scf14516g00011</t>
  </si>
  <si>
    <t>conserved hypothetical protein [Ricinus communis] gb|EEF29697.1| conserved hypothetical protein [Ricinus communis]</t>
  </si>
  <si>
    <t>Niben101Scf02145g11008</t>
  </si>
  <si>
    <t>F-box plant-like protein, putative [Medicago truncatula]</t>
  </si>
  <si>
    <t>Niben101Scf00072g05004</t>
  </si>
  <si>
    <t>Niben101Scf06700g04003</t>
  </si>
  <si>
    <t>Annexin D5</t>
  </si>
  <si>
    <t>Niben101Scf35444g00004</t>
  </si>
  <si>
    <t>Niben101Scf01494g03012</t>
  </si>
  <si>
    <t>RNA recognition motif-containing family protein [Populus trichocarpa] gb|EEE88953.2| RNA recognition motif-containing family protein [Populus trichocarpa]</t>
  </si>
  <si>
    <t>Niben101Scf04362g00010</t>
  </si>
  <si>
    <t>Pectate lyase</t>
  </si>
  <si>
    <t>Niben101Scf00530g11016</t>
  </si>
  <si>
    <t>RING/U-box superfamily protein LENGTH=382</t>
  </si>
  <si>
    <t>Niben101Scf01773g08011</t>
  </si>
  <si>
    <t>E3 ubiquitin-protein ligase RNF170</t>
  </si>
  <si>
    <t>Niben101Scf03374g07016</t>
  </si>
  <si>
    <t>Niben101Scf02470g01009</t>
  </si>
  <si>
    <t>Niben101Scf07841g02007</t>
  </si>
  <si>
    <t>Niben101Scf13600g01002</t>
  </si>
  <si>
    <t>Chlorophyll a-b binding protein 16, chloroplastic</t>
  </si>
  <si>
    <t>Niben101Scf00962g04004</t>
  </si>
  <si>
    <t>Niben101Scf07019g00004</t>
  </si>
  <si>
    <t>Niben101Scf00454g02007</t>
  </si>
  <si>
    <t>Niben101Scf00698g00008</t>
  </si>
  <si>
    <t>UDP-glucose 4-epimerase</t>
  </si>
  <si>
    <t>Niben101Scf00883g16003</t>
  </si>
  <si>
    <t>Disease resistance-responsive (dirigent-like protein) family protein LENGTH=187</t>
  </si>
  <si>
    <t>Niben101Scf11922g01017</t>
  </si>
  <si>
    <t>Cysteine/Histidine-rich C1 domain family protein LENGTH=248</t>
  </si>
  <si>
    <t>Niben101Scf03739g05005</t>
  </si>
  <si>
    <t>Niben101Scf01991g06001</t>
  </si>
  <si>
    <t>Niben101Scf02405g02005</t>
  </si>
  <si>
    <t>Endoglucanase 12</t>
  </si>
  <si>
    <t>Niben101Scf08478g00014</t>
  </si>
  <si>
    <t>Niben101Scf01052g02008</t>
  </si>
  <si>
    <t>Niben101Scf03631g01028</t>
  </si>
  <si>
    <t>Niben101Scf04083g02008</t>
  </si>
  <si>
    <t>At2g46550-like protein [Arabidopsis halleri]</t>
  </si>
  <si>
    <t>Niben101Scf01785g07001</t>
  </si>
  <si>
    <t>Niben101Scf02174g00010</t>
  </si>
  <si>
    <t>Niben101Scf07063g00001</t>
  </si>
  <si>
    <t>Niben101Scf14233g00015</t>
  </si>
  <si>
    <t>Niben101Scf03925g02013</t>
  </si>
  <si>
    <t>Niben101Scf02805g06001</t>
  </si>
  <si>
    <t>Auxin-responsive protein IAA32</t>
  </si>
  <si>
    <t>Niben101Scf00164g01005</t>
  </si>
  <si>
    <t>BnaC02g18280D [Brassica napus]</t>
  </si>
  <si>
    <t>Niben101Scf03115g02008</t>
  </si>
  <si>
    <t>Niben101Scf02565g02004</t>
  </si>
  <si>
    <t>Niben101Scf06123g05006</t>
  </si>
  <si>
    <t>BnaC03g01110D [Brassica napus]</t>
  </si>
  <si>
    <t>Niben101Scf00528g01006</t>
  </si>
  <si>
    <t>Niben101Scf04286g01010</t>
  </si>
  <si>
    <t>Niben101Scf04216g02005</t>
  </si>
  <si>
    <t>Niben101Scf11126g10008</t>
  </si>
  <si>
    <t>conserved hypothetical protein [Ricinus communis] gb|EEF46789.1| conserved hypothetical protein [Ricinus communis]</t>
  </si>
  <si>
    <t>Niben101Scf00254g00006</t>
  </si>
  <si>
    <t>heavy metal-associated domain protein [Medicago truncatula]</t>
  </si>
  <si>
    <t>Niben101Scf01594g05014</t>
  </si>
  <si>
    <t>Protein disulfide-isomerase 2</t>
  </si>
  <si>
    <t>Niben101Scf02571g02008</t>
  </si>
  <si>
    <t>HIPL1 protein</t>
  </si>
  <si>
    <t>Niben101Scf01027g01002</t>
  </si>
  <si>
    <t>Niben101Scf02340g01003</t>
  </si>
  <si>
    <t>Niben101Scf02290g02008</t>
  </si>
  <si>
    <t>Niben101Scf08365g00002</t>
  </si>
  <si>
    <t>Benzyl alcohol O-benzoyltransferase</t>
  </si>
  <si>
    <t>Niben101Scf03855g05005</t>
  </si>
  <si>
    <t>glycine-rich protein [Gossypium hirsutum]</t>
  </si>
  <si>
    <t>Niben101Scf00592g12003</t>
  </si>
  <si>
    <t>Niben101Scf02786g03004</t>
  </si>
  <si>
    <t>conserved hypothetical protein [Ricinus communis] gb|EEF50652.1| conserved hypothetical protein [Ricinus communis]</t>
  </si>
  <si>
    <t>Niben101Scf01676g00009</t>
  </si>
  <si>
    <t>Niben101Scf09170g01016</t>
  </si>
  <si>
    <t>Niben101Scf10436g03001</t>
  </si>
  <si>
    <t>Niben101Scf00536g00002</t>
  </si>
  <si>
    <t>Niben101Scf04820t03009</t>
  </si>
  <si>
    <t>Niben101Scf05133g06002</t>
  </si>
  <si>
    <t>Niben101Ctg11882g00001</t>
  </si>
  <si>
    <t>Niben101Scf03479g00010</t>
  </si>
  <si>
    <t>ER lumen protein retaining receptor family protein LENGTH=272</t>
  </si>
  <si>
    <t>Niben101Scf07325g00027</t>
  </si>
  <si>
    <t>Niben101Scf01218g01026</t>
  </si>
  <si>
    <t>2-oxoglutarate translocator [Bacteriovorax marinus] ref|YP_005034360.1| putative membrane transport protein [Bacteriovorax marinus SJ] emb|CBW25389.1| putative membrane transport protein [Bacteriovorax marinus SJ]</t>
  </si>
  <si>
    <t>Niben101Scf01094g03014</t>
  </si>
  <si>
    <t>Niben101Scf00149g10001</t>
  </si>
  <si>
    <t>Wall-associated receptor kinase 4</t>
  </si>
  <si>
    <t>Niben101Scf00369g21005</t>
  </si>
  <si>
    <t>F-box protein PP2-B1</t>
  </si>
  <si>
    <t>Niben101Scf00149g10020</t>
  </si>
  <si>
    <t>wall-associated kinase 2 LENGTH=732</t>
  </si>
  <si>
    <t>Niben101Scf24249g00015</t>
  </si>
  <si>
    <t>Pectinesterase 1</t>
  </si>
  <si>
    <t>Niben101Scf16205g00002</t>
  </si>
  <si>
    <t>Zinc finger CCCH domain-containing protein 20</t>
  </si>
  <si>
    <t>Niben101Scf00592g07009</t>
  </si>
  <si>
    <t>Cytochrome P450 CYP736A12</t>
  </si>
  <si>
    <t>Niben101Scf04899g04003</t>
  </si>
  <si>
    <t>Protein of unknown function (DUF506) LENGTH=294</t>
  </si>
  <si>
    <t>Niben101Scf10488g01001</t>
  </si>
  <si>
    <t>Niben101Scf03238g01002</t>
  </si>
  <si>
    <t>Phospholipase A2 family protein LENGTH=187</t>
  </si>
  <si>
    <t>Niben101Scf03478g00008</t>
  </si>
  <si>
    <t>Niben101Scf17204g01003</t>
  </si>
  <si>
    <t>Niben101Scf02749g05039</t>
  </si>
  <si>
    <t>AP2-like ethylene-responsive transcription factor</t>
  </si>
  <si>
    <t>Niben101Scf04477g00004</t>
  </si>
  <si>
    <t>conserved hypothetical protein [Ricinus communis] gb|EEF39372.1| conserved hypothetical protein [Ricinus communis]</t>
  </si>
  <si>
    <t>Niben101Scf00671g00003</t>
  </si>
  <si>
    <t>expressed protein [Oryza sativa Japonica Group]</t>
  </si>
  <si>
    <t>Niben101Scf03170g04002</t>
  </si>
  <si>
    <t>Niben101Scf04626g00009</t>
  </si>
  <si>
    <t>Alpha-dioxygenase 1</t>
  </si>
  <si>
    <t>Niben101Scf00986g00001</t>
  </si>
  <si>
    <t>Niben101Scf00799g02005</t>
  </si>
  <si>
    <t>Divalent metal cation transporter MntH</t>
  </si>
  <si>
    <t>Niben101Scf00247g02010</t>
  </si>
  <si>
    <t>Niben101Scf01676g00026</t>
  </si>
  <si>
    <t>Niben101Scf00369g21004</t>
  </si>
  <si>
    <t>Niben101Scf00918g03004</t>
  </si>
  <si>
    <t>salicylic acid methyl transferase [Nicotiana benthamiana]</t>
  </si>
  <si>
    <t>Niben101Scf05279g05006</t>
  </si>
  <si>
    <t>Universal stress protein A-like protein</t>
  </si>
  <si>
    <t>Niben101Scf04870g01001</t>
  </si>
  <si>
    <t>MATE efflux family protein LENGTH=500</t>
  </si>
  <si>
    <t>Niben101Scf04283g09008</t>
  </si>
  <si>
    <t>Niben101Scf17776g00008</t>
  </si>
  <si>
    <t>Calcium-dependent protein kinase 5</t>
  </si>
  <si>
    <t>Niben101Scf05437g04015</t>
  </si>
  <si>
    <t>High-affinity nitrate transporter 3.2</t>
  </si>
  <si>
    <t>Niben101Ctg02231g00001</t>
  </si>
  <si>
    <t>Germacrene A synthase 2</t>
  </si>
  <si>
    <t>Niben101Scf00593g03002</t>
  </si>
  <si>
    <t>Hypersensitive-induced response protein 1</t>
  </si>
  <si>
    <t>Niben101Scf09928g01032</t>
  </si>
  <si>
    <t>Folate-biopterin transporter</t>
  </si>
  <si>
    <t>Niben101Scf01758g01010</t>
  </si>
  <si>
    <t>Niben101Scf00245g00006</t>
  </si>
  <si>
    <t>Niben101Scf08341g00020</t>
  </si>
  <si>
    <t>Niben101Scf05980g00005</t>
  </si>
  <si>
    <t>Tropinone reductase homolog</t>
  </si>
  <si>
    <t>Niben101Scf03252g02006</t>
  </si>
  <si>
    <t>SKP1-like protein 4</t>
  </si>
  <si>
    <t>Niben101Scf00960g15004</t>
  </si>
  <si>
    <t>Sulfate transporter 1.3</t>
  </si>
  <si>
    <t>Niben101Scf00474g13005</t>
  </si>
  <si>
    <t>BnaA05g18280D [Brassica napus]</t>
  </si>
  <si>
    <t>Niben101Scf00726g00012</t>
  </si>
  <si>
    <t>Ras-related protein RABA1c</t>
  </si>
  <si>
    <t>Niben101Scf00799g04002</t>
  </si>
  <si>
    <t>BnaCnng09780D [Brassica napus]</t>
  </si>
  <si>
    <t>Niben101Scf02790g02007</t>
  </si>
  <si>
    <t>Niben101Scf16150g00002</t>
  </si>
  <si>
    <t>Niben101Scf03673g02007</t>
  </si>
  <si>
    <t>DNA binding protein, putative [Ricinus communis] gb|EEF40710.1| DNA binding protein, putative [Ricinus communis]</t>
  </si>
  <si>
    <t>Niben101Scf07879g00004</t>
  </si>
  <si>
    <t>Niben101Scf10846g00019</t>
  </si>
  <si>
    <t>Niben101Scf00719g00004</t>
  </si>
  <si>
    <t>Niben101Scf04895g00017</t>
  </si>
  <si>
    <t>Dehydrogenase/reductase SDR family member 4</t>
  </si>
  <si>
    <t>Niben101Scf02041g00002</t>
  </si>
  <si>
    <t>Chitinase 8</t>
  </si>
  <si>
    <t>Niben101Ctg12976g00003</t>
  </si>
  <si>
    <t>SAUR-like auxin-responsive protein family LENGTH=143</t>
  </si>
  <si>
    <t>Niben101Scf13141g02011</t>
  </si>
  <si>
    <t>P-loop nucleoside triphosphate hydrolase superfamily protein, putative [Medicago truncatula]</t>
  </si>
  <si>
    <t>Niben101Scf00878g02020</t>
  </si>
  <si>
    <t>Niben101Scf03747g00005</t>
  </si>
  <si>
    <t>Niben101Scf00180g07005</t>
  </si>
  <si>
    <t>Serine carboxypeptidase-like 31</t>
  </si>
  <si>
    <t>Niben101Scf03240g00007</t>
  </si>
  <si>
    <t>Niben101Scf01550g01002</t>
  </si>
  <si>
    <t>Niben101Scf17594g00006</t>
  </si>
  <si>
    <t>cytochrome P450, family 83, subfamily B, polypeptide 1 LENGTH=499</t>
  </si>
  <si>
    <t>Niben101Scf09554g00002</t>
  </si>
  <si>
    <t>Zinc finger protein 521</t>
  </si>
  <si>
    <t>Niben101Scf04732g01027</t>
  </si>
  <si>
    <t>Protein kinase protein with tetratricopeptide repeat domain LENGTH=489</t>
  </si>
  <si>
    <t>Niben101Scf11071g04005</t>
  </si>
  <si>
    <t>Niben101Scf02387g00010</t>
  </si>
  <si>
    <t>GDSL esterase/lipase</t>
  </si>
  <si>
    <t>Niben101Scf00047g03001</t>
  </si>
  <si>
    <t>UDP-Glycosyltransferase superfamily protein LENGTH=467</t>
  </si>
  <si>
    <t>Niben101Scf04943g00013</t>
  </si>
  <si>
    <t>Niben101Scf06113g00016</t>
  </si>
  <si>
    <t>Thioredoxin-1</t>
  </si>
  <si>
    <t>Niben101Scf06101g02027</t>
  </si>
  <si>
    <t>conserved hypothetical protein [Ricinus communis] gb|EEF45550.1| conserved hypothetical protein [Ricinus communis]</t>
  </si>
  <si>
    <t>Niben101Scf13776g00011</t>
  </si>
  <si>
    <t>plastid movement impaired 2 LENGTH=225</t>
  </si>
  <si>
    <t>Niben101Scf02125g00014</t>
  </si>
  <si>
    <t>Niben101Scf09119g01007</t>
  </si>
  <si>
    <t>Niben101Scf23113g00026</t>
  </si>
  <si>
    <t>Niben101Scf03001g00001</t>
  </si>
  <si>
    <t>Histone-lysine N-methyltransferase 2C</t>
  </si>
  <si>
    <t>Niben101Scf12024g00010</t>
  </si>
  <si>
    <t>Disease resistance protein, putative [Solanum demissum]</t>
  </si>
  <si>
    <t>Niben101Scf02408g02001</t>
  </si>
  <si>
    <t>Niben101Scf00994g00001</t>
  </si>
  <si>
    <t>Cytochrome P450 71B13</t>
  </si>
  <si>
    <t>Niben101Scf10328g00023</t>
  </si>
  <si>
    <t>Exostosin family protein LENGTH=425</t>
  </si>
  <si>
    <t>Niben101Scf00307g01030</t>
  </si>
  <si>
    <t>Niben101Scf00107g03016</t>
  </si>
  <si>
    <t>Kynurenine formamidase</t>
  </si>
  <si>
    <t>Niben101Scf14233g00008</t>
  </si>
  <si>
    <t>Niben101Scf03350g07003</t>
  </si>
  <si>
    <t>Niben101Scf02775g00001</t>
  </si>
  <si>
    <t>Ethylene-responsive transcription factor 1A</t>
  </si>
  <si>
    <t>Niben101Scf13270g03004</t>
  </si>
  <si>
    <t>Auxin-responsive GH3 family protein LENGTH=612</t>
  </si>
  <si>
    <t>Niben101Scf10846g00017</t>
  </si>
  <si>
    <t>Niben101Scf04981g00001</t>
  </si>
  <si>
    <t>Glutathione S-transferase U1</t>
  </si>
  <si>
    <t>Niben101Scf09321g02026</t>
  </si>
  <si>
    <t>Niben101Scf02736g02001</t>
  </si>
  <si>
    <t>Niben101Scf01036g04001</t>
  </si>
  <si>
    <t>ubiquitin-conjugating enzyme 25 LENGTH=609</t>
  </si>
  <si>
    <t>Niben101Scf00160g10022</t>
  </si>
  <si>
    <t>MATE efflux family protein LENGTH=469</t>
  </si>
  <si>
    <t>Niben101Ctg11101g00001</t>
  </si>
  <si>
    <t>LysM receptor kinase [Medicago truncatula]</t>
  </si>
  <si>
    <t>Niben101Scf03224g07010</t>
  </si>
  <si>
    <t>VQ motif-containing protein LENGTH=177</t>
  </si>
  <si>
    <t>Niben101Scf03671g02003</t>
  </si>
  <si>
    <t>Niben101Scf02159g01014</t>
  </si>
  <si>
    <t>BTB/POZ and TAZ domain-containing protein 1</t>
  </si>
  <si>
    <t>Niben101Scf01894g02004</t>
  </si>
  <si>
    <t>Beta-D-xylosidase 4</t>
  </si>
  <si>
    <t>Niben101Scf09977g00011</t>
  </si>
  <si>
    <t>AT4G29520-like protein, partial [Solanum tuberosum]</t>
  </si>
  <si>
    <t>Niben101Scf04464g03007</t>
  </si>
  <si>
    <t>VQ motif-containing protein [Arabidopsis lyrata subsp. lyrata] gb|EFH61744.1| VQ motif-containing protein [Arabidopsis lyrata subsp. lyrata]</t>
  </si>
  <si>
    <t>Niben101Scf04869g06008</t>
  </si>
  <si>
    <t>Niben101Scf02124g00007</t>
  </si>
  <si>
    <t>Niben101Scf04099g05004</t>
  </si>
  <si>
    <t>Niben101Scf00327g01035</t>
  </si>
  <si>
    <t>Niben101Scf01061g04027</t>
  </si>
  <si>
    <t>FAD-binding Berberine family protein LENGTH=534</t>
  </si>
  <si>
    <t>Niben101Scf01795g09001</t>
  </si>
  <si>
    <t>Niben101Scf01036g03002</t>
  </si>
  <si>
    <t>Niben101Scf05326g00010</t>
  </si>
  <si>
    <t>Niben101Scf05183g02002</t>
  </si>
  <si>
    <t>BnaC04g03280D [Brassica napus]</t>
  </si>
  <si>
    <t>Niben101Ctg08752g00001</t>
  </si>
  <si>
    <t>Niben101Scf00083g04034</t>
  </si>
  <si>
    <t>Eukaryotic aspartyl protease family protein LENGTH=513</t>
  </si>
  <si>
    <t>Niben101Scf00294g00014</t>
  </si>
  <si>
    <t>NbPI1</t>
  </si>
  <si>
    <t>Niben101Scf03670g04008</t>
  </si>
  <si>
    <t>Eukaryotic aspartyl protease family protein LENGTH=449</t>
  </si>
  <si>
    <t>Niben101Scf01181g01007</t>
  </si>
  <si>
    <t>Niben101Scf06739g05004</t>
  </si>
  <si>
    <t>Niben101Scf10502g00010</t>
  </si>
  <si>
    <t>1-aminocyclopropane-1-carboxylate oxidase homolog 12</t>
  </si>
  <si>
    <t>Niben101Scf06382g01004</t>
  </si>
  <si>
    <t>Niben101Scf01285g03011</t>
  </si>
  <si>
    <t>Niben101Scf00067g01004</t>
  </si>
  <si>
    <t>Protein CHUP1 [Medicago truncatula] gb|AET01557.1| actin-binding family protein, putative [Medicago truncatula]</t>
  </si>
  <si>
    <t>Niben101Scf08057g00006</t>
  </si>
  <si>
    <t>Protein PLANT CADMIUM RESISTANCE 2</t>
  </si>
  <si>
    <t>Niben101Scf00663g05016</t>
  </si>
  <si>
    <t>Niben101Scf01669g00001</t>
  </si>
  <si>
    <t>Niben101Scf11491g01004</t>
  </si>
  <si>
    <t>Transcription factor BEE 3</t>
  </si>
  <si>
    <t>Niben101Scf01922g03013</t>
  </si>
  <si>
    <t>F-box protein [Medicago truncatula]</t>
  </si>
  <si>
    <t>Niben101Scf02790g02015</t>
  </si>
  <si>
    <t>Niben101Scf04109g03011</t>
  </si>
  <si>
    <t>BnaA02g03550D [Brassica napus]</t>
  </si>
  <si>
    <t>Niben101Scf12270g03006</t>
  </si>
  <si>
    <t>Niben101Scf04071g03017</t>
  </si>
  <si>
    <t>Niben101Scf02050g00011</t>
  </si>
  <si>
    <t>Niben101Scf03925g02012</t>
  </si>
  <si>
    <t>Receptor-like protein 2</t>
  </si>
  <si>
    <t>Niben101Scf04455g03001</t>
  </si>
  <si>
    <t>Niben101Scf05682g00009</t>
  </si>
  <si>
    <t>Flavin-binding monooxygenase family protein LENGTH=459</t>
  </si>
  <si>
    <t>Niben101Scf02674g00001</t>
  </si>
  <si>
    <t>Deoxyribose-phosphate aldolase</t>
  </si>
  <si>
    <t>Niben101Scf07001g00004</t>
  </si>
  <si>
    <t>Protein NRT1/ PTR FAMILY 5.5</t>
  </si>
  <si>
    <t>Niben101Scf05057g04016</t>
  </si>
  <si>
    <t>Niben101Scf00149g10003</t>
  </si>
  <si>
    <t>Niben101Scf00631g01006</t>
  </si>
  <si>
    <t>Niben101Scf02030g04003</t>
  </si>
  <si>
    <t>Niben101Scf08341g08001</t>
  </si>
  <si>
    <t>conserved hypothetical protein [Ricinus communis] gb|EEF45926.1| conserved hypothetical protein [Ricinus communis]</t>
  </si>
  <si>
    <t>Niben101Scf01958g05004</t>
  </si>
  <si>
    <t>Glutamate decarboxylase</t>
  </si>
  <si>
    <t>Niben101Scf00892g00003</t>
  </si>
  <si>
    <t>Niben101Scf02283g00005</t>
  </si>
  <si>
    <t>Niben101Scf11702g00020</t>
  </si>
  <si>
    <t>Protein of unknown function (DUF1262) LENGTH=385</t>
  </si>
  <si>
    <t>Niben101Scf05809g00005</t>
  </si>
  <si>
    <t>Niben101Scf04489g00025</t>
  </si>
  <si>
    <t>Niben101Scf02054g02010</t>
  </si>
  <si>
    <t>Cysteine-rich repeat secretory protein 39</t>
  </si>
  <si>
    <t>Niben101Scf01609g00005</t>
  </si>
  <si>
    <t>Calcium-binding protein CML24</t>
  </si>
  <si>
    <t>Niben101Scf08020g05009</t>
  </si>
  <si>
    <t>Niben101Scf00151g05008</t>
  </si>
  <si>
    <t>Ran-binding protein [Medicago truncatula] gb|AET04209.1| importin beta-3, putative [Medicago truncatula]</t>
  </si>
  <si>
    <t>Niben101Scf02306g00004</t>
  </si>
  <si>
    <t>BnaA03g20580D [Brassica napus]</t>
  </si>
  <si>
    <t>Niben101Scf03096g01022</t>
  </si>
  <si>
    <t>Cysteine-rich repeat secretory protein 38</t>
  </si>
  <si>
    <t>Niben101Scf18121g00002</t>
  </si>
  <si>
    <t>Niben101Scf05029g02015</t>
  </si>
  <si>
    <t>Calcium-binding EF-hand family protein LENGTH=155</t>
  </si>
  <si>
    <t>Niben101Scf00369g07016</t>
  </si>
  <si>
    <t>Heat shock 70 kDa protein 1-like</t>
  </si>
  <si>
    <t>Niben101Scf04103g11001</t>
  </si>
  <si>
    <t>Potassium voltage-gated channel subfamily H member 6</t>
  </si>
  <si>
    <t>Niben101Scf03188g07004</t>
  </si>
  <si>
    <t>LSG [Saccharum hybrid cultivar]</t>
  </si>
  <si>
    <t>Niben101Scf06410g01001</t>
  </si>
  <si>
    <t>Structural maintenance of chromosomes protein 3</t>
  </si>
  <si>
    <t>Niben101Scf02646g03004</t>
  </si>
  <si>
    <t>Niben101Scf11689g00009</t>
  </si>
  <si>
    <t>GMP synthase [glutamine-hydrolyzing]</t>
  </si>
  <si>
    <t>Niben101Scf04020g02004</t>
  </si>
  <si>
    <t>Niben101Scf00290g00010</t>
  </si>
  <si>
    <t>RNA-binding protein 42</t>
  </si>
  <si>
    <t>Niben101Scf01566g02014</t>
  </si>
  <si>
    <t>gibberellin 2-oxidase LENGTH=341</t>
  </si>
  <si>
    <t>Niben101Scf03021g03030</t>
  </si>
  <si>
    <t>Kinase interacting (KIP1-like) family protein LENGTH=297</t>
  </si>
  <si>
    <t>Niben101Scf01463g07007</t>
  </si>
  <si>
    <t>Calmodulin-binding protein LENGTH=647</t>
  </si>
  <si>
    <t>Niben101Scf00148g01013</t>
  </si>
  <si>
    <t>Pectinesterase 2</t>
  </si>
  <si>
    <t>Niben101Scf13843g00016</t>
  </si>
  <si>
    <t>Niben101Scf00212g03016</t>
  </si>
  <si>
    <t>Epidermis-specific secreted glycoprotein EP1</t>
  </si>
  <si>
    <t>Niben101Scf11751g01010</t>
  </si>
  <si>
    <t>Niben101Scf08921g02024</t>
  </si>
  <si>
    <t>Niben101Scf08001g02007</t>
  </si>
  <si>
    <t>BnaC01g33240D [Brassica napus]</t>
  </si>
  <si>
    <t>Niben101Scf00177g10005</t>
  </si>
  <si>
    <t>Niben101Scf00927g08010</t>
  </si>
  <si>
    <t>Niben101Scf05730g00021</t>
  </si>
  <si>
    <t>Niben101Scf03628g12006</t>
  </si>
  <si>
    <t>Transcription factor AP-4</t>
  </si>
  <si>
    <t>Niben101Scf14166g00013</t>
  </si>
  <si>
    <t>Potassium transporter 5</t>
  </si>
  <si>
    <t>Niben101Scf08940g01001</t>
  </si>
  <si>
    <t>Lysine histidine transporter 1</t>
  </si>
  <si>
    <t>Niben101Scf07162g02009</t>
  </si>
  <si>
    <t>response regulator 15 LENGTH=206</t>
  </si>
  <si>
    <t>Niben101Scf04574g08001</t>
  </si>
  <si>
    <t>Niben101Scf03482g01011</t>
  </si>
  <si>
    <t>Niben101Scf00059g00007</t>
  </si>
  <si>
    <t>exocyst subunit exo70 family protein H4 LENGTH=628</t>
  </si>
  <si>
    <t>Niben101Scf03764g04005</t>
  </si>
  <si>
    <t>DNA polymerase III PolC-type</t>
  </si>
  <si>
    <t>Niben101Scf00421g01001</t>
  </si>
  <si>
    <t>BnaC09g11730D [Brassica napus]</t>
  </si>
  <si>
    <t>Niben101Scf00563g01001</t>
  </si>
  <si>
    <t>NAC domain-containing protein 18</t>
  </si>
  <si>
    <t>Niben101Scf16258g00001</t>
  </si>
  <si>
    <t>Myb family transcription factor APL [Medicago truncatula] gb|KEH36603.1| myb-like DNA-binding domain, shaqkyf class protein [Medicago truncatula]</t>
  </si>
  <si>
    <t>Niben101Ctg16217g00002</t>
  </si>
  <si>
    <t>Niben101Scf01998g03022</t>
  </si>
  <si>
    <t>UDP-Glycosyltransferase superfamily protein LENGTH=457</t>
  </si>
  <si>
    <t>Niben101Scf05601g00010</t>
  </si>
  <si>
    <t>Niben101Scf02170g02011</t>
  </si>
  <si>
    <t>Niben101Scf00135g03022</t>
  </si>
  <si>
    <t>SAUR-like auxin-responsive protein family LENGTH=108</t>
  </si>
  <si>
    <t>Niben101Scf10559g01042</t>
  </si>
  <si>
    <t>Niben101Scf03400g02010</t>
  </si>
  <si>
    <t>Niben101Scf02082g00004</t>
  </si>
  <si>
    <t>BnaC06g38890D [Brassica napus]</t>
  </si>
  <si>
    <t>Niben101Scf00414g05015</t>
  </si>
  <si>
    <t>Niben101Scf08929g00003</t>
  </si>
  <si>
    <t>zinc finger protein NUTCRACKER-like [Solanum tuber [Solanum tuberosum]</t>
  </si>
  <si>
    <t>Niben101Scf01521g08013</t>
  </si>
  <si>
    <t>BnaA09g14500D [Brassica napus]</t>
  </si>
  <si>
    <t>Niben101Scf00154g00002</t>
  </si>
  <si>
    <t>monodehydroascorbate reductase 4 LENGTH=488</t>
  </si>
  <si>
    <t>Niben101Scf01635g05004</t>
  </si>
  <si>
    <t>Niben101Scf01977g02002</t>
  </si>
  <si>
    <t>Pentatricopeptide repeat-containing protein</t>
  </si>
  <si>
    <t>Niben101Scf12560g00024</t>
  </si>
  <si>
    <t>Niben101Scf02188g00002</t>
  </si>
  <si>
    <t>Niben101Scf03104g03019</t>
  </si>
  <si>
    <t>Derlin-2.2</t>
  </si>
  <si>
    <t>NbDER2</t>
  </si>
  <si>
    <t>Niben101Scf05584g00005</t>
  </si>
  <si>
    <t>Niben101Scf04015g01004</t>
  </si>
  <si>
    <t>Niben101Scf01789g02020</t>
  </si>
  <si>
    <t>FAD-dependent oxidoreductase family protein LENGTH=420</t>
  </si>
  <si>
    <t>Niben101Scf00176g10001</t>
  </si>
  <si>
    <t>Pectinesterase/pectinesterase inhibitor 18</t>
  </si>
  <si>
    <t>Niben101Scf06154g01004</t>
  </si>
  <si>
    <t>Niben101Scf04609g00018</t>
  </si>
  <si>
    <t>Niben101Scf05824g02004</t>
  </si>
  <si>
    <t>Histidine decarboxylase</t>
  </si>
  <si>
    <t>Niben101Scf00286g04003</t>
  </si>
  <si>
    <t>Niben101Scf04315g00001</t>
  </si>
  <si>
    <t>calmodulin-binding protein [Medicago truncatula]</t>
  </si>
  <si>
    <t>Niben101Scf10213g00009</t>
  </si>
  <si>
    <t>Niben101Scf00637g04001</t>
  </si>
  <si>
    <t>polygalacturonase inhibiting protein 1 LENGTH=330</t>
  </si>
  <si>
    <t>Niben101Scf01782g03006</t>
  </si>
  <si>
    <t>Niben101Scf15543g01002</t>
  </si>
  <si>
    <t>LOB domain-containing protein 37</t>
  </si>
  <si>
    <t>Niben101Scf01999g03013</t>
  </si>
  <si>
    <t>Niben101Scf02218g01005</t>
  </si>
  <si>
    <t>Bidirectional sugar transporter N3</t>
  </si>
  <si>
    <t>Niben101Scf02290g02006</t>
  </si>
  <si>
    <t>Niben101Scf00739g03012</t>
  </si>
  <si>
    <t>BnaC02g23270D [Brassica napus]</t>
  </si>
  <si>
    <t>Niben101Scf07725g00004</t>
  </si>
  <si>
    <t>Niben101Scf07491g00006</t>
  </si>
  <si>
    <t>NAC domain containing protein 36 LENGTH=276</t>
  </si>
  <si>
    <t>Niben101Scf11072g00004</t>
  </si>
  <si>
    <t>calcium dependent protein kinase 1 LENGTH=610</t>
  </si>
  <si>
    <t>Niben101Scf00225g05002</t>
  </si>
  <si>
    <t>Hybrid signal transduction protein dokA</t>
  </si>
  <si>
    <t>Niben101Scf05137g01028</t>
  </si>
  <si>
    <t>Niben101Scf05675g01018</t>
  </si>
  <si>
    <t>Niben101Scf00023g06009</t>
  </si>
  <si>
    <t>LIM and calponin domains-containing protein 1, putative [Theobroma cacao] gb|EOY12263.1| LIM and calponin domains-containing protein 1, putative [Theobroma cacao]</t>
  </si>
  <si>
    <t>Niben101Scf03337g03012</t>
  </si>
  <si>
    <t>Niben101Scf05669g02026</t>
  </si>
  <si>
    <t>unknown protein; BEST Arabidopsis thaliana protein match is: unknown protein . LENGTH=426</t>
  </si>
  <si>
    <t>Niben101Scf00341g02007</t>
  </si>
  <si>
    <t>Nuclear transcription factor Y subunit B-3</t>
  </si>
  <si>
    <t>Niben101Scf13776g02016</t>
  </si>
  <si>
    <t>Niben101Scf05824g00001</t>
  </si>
  <si>
    <t>GCN5 family acetyltransferase [Burkholderia sp. MP-1]</t>
  </si>
  <si>
    <t>Niben101Scf08510g01006</t>
  </si>
  <si>
    <t>ATFP4-like protein [Medicago truncatula]</t>
  </si>
  <si>
    <t>Niben101Scf01188g08016</t>
  </si>
  <si>
    <t>Organic cation transporter protein</t>
  </si>
  <si>
    <t>Niben101Scf03141g03004</t>
  </si>
  <si>
    <t>Niben101Scf02153g02002</t>
  </si>
  <si>
    <t>Pimeloyl-[acyl-carrier protein] methyl ester esterase</t>
  </si>
  <si>
    <t>Niben101Scf13411g05037</t>
  </si>
  <si>
    <t>Niben101Scf04401g06001</t>
  </si>
  <si>
    <t>Niben101Scf03307g08018</t>
  </si>
  <si>
    <t>Histone acetyltransferase type B catalytic subunit</t>
  </si>
  <si>
    <t>Niben101Ctg08558g00002</t>
  </si>
  <si>
    <t>Niben101Scf01316g01005</t>
  </si>
  <si>
    <t>lycopene isomerase [Solanum pennellii]</t>
  </si>
  <si>
    <t>Niben101Scf00960g01013</t>
  </si>
  <si>
    <t>Laccase-14</t>
  </si>
  <si>
    <t>Niben101Scf00944g01001</t>
  </si>
  <si>
    <t>FAD-binding Berberine family protein LENGTH=533</t>
  </si>
  <si>
    <t>Niben101Scf02354g02014</t>
  </si>
  <si>
    <t>GTP-binding protein YsxC [Proteiniphilum acetatigenes]</t>
  </si>
  <si>
    <t>Niben101Scf00428g10006</t>
  </si>
  <si>
    <t>Ethylene-responsive transcription factor 2</t>
  </si>
  <si>
    <t>Niben101Scf02147g01009</t>
  </si>
  <si>
    <t>sugar transporter 6 LENGTH=507</t>
  </si>
  <si>
    <t>Niben101Scf08159g00006</t>
  </si>
  <si>
    <t>Niben101Scf01721g01006</t>
  </si>
  <si>
    <t>Type I inositol 1,4,5-trisphosphate 5-phosphatase 13</t>
  </si>
  <si>
    <t>Niben101Scf18730g00016</t>
  </si>
  <si>
    <t>Niben101Scf02301g02007</t>
  </si>
  <si>
    <t>9-cis-epoxycarotenoid dioxygenase 1, chloroplastic</t>
  </si>
  <si>
    <t>Niben101Scf03573g00015</t>
  </si>
  <si>
    <t>Niben101Scf05151g03018</t>
  </si>
  <si>
    <t>conserved hypothetical protein [Ricinus communis] gb|EEF25350.1| conserved hypothetical protein [Ricinus communis]</t>
  </si>
  <si>
    <t>Niben101Scf05440g02004</t>
  </si>
  <si>
    <t>Protein of unknown function (DUF789) LENGTH=310</t>
  </si>
  <si>
    <t>Niben101Scf00991g13022</t>
  </si>
  <si>
    <t>Niben101Scf00063g10026</t>
  </si>
  <si>
    <t>Niben101Scf05326g00012</t>
  </si>
  <si>
    <t>Niben101Scf00160g10004</t>
  </si>
  <si>
    <t>MATE efflux family protein ALF5 [Theobroma cacao] gb|EOY13050.1| MATE efflux family protein ALF5 [Theobroma cacao]</t>
  </si>
  <si>
    <t>Niben101Scf05206g02002</t>
  </si>
  <si>
    <t>Heavy metal transport/detoxification superfamily protein LENGTH=358</t>
  </si>
  <si>
    <t>Niben101Scf01718g09027</t>
  </si>
  <si>
    <t>Protein kinase superfamily protein LENGTH=412</t>
  </si>
  <si>
    <t>Niben101Scf05133g06012</t>
  </si>
  <si>
    <t>F-box protein interaction domain protein [Medicago truncatula]</t>
  </si>
  <si>
    <t>Niben101Scf01239g01007</t>
  </si>
  <si>
    <t>Niben101Scf10278g02002</t>
  </si>
  <si>
    <t>Niben101Scf01863g04002</t>
  </si>
  <si>
    <t>Phytosulfokines 3</t>
  </si>
  <si>
    <t>Niben101Scf07741g01004</t>
  </si>
  <si>
    <t>Glutamate receptor 2.7</t>
  </si>
  <si>
    <t>Niben101Scf04401g05001</t>
  </si>
  <si>
    <t>Niben101Scf02160g01001</t>
  </si>
  <si>
    <t>calmodulin-binding-like protein [Medicago truncatula]</t>
  </si>
  <si>
    <t>Niben101Scf03348g00006</t>
  </si>
  <si>
    <t>Niben101Scf12339g01009</t>
  </si>
  <si>
    <t>Translation initiation factor eIF-2B subunit alpha</t>
  </si>
  <si>
    <t>Niben101Scf03764g02002</t>
  </si>
  <si>
    <t>Niben101Scf09960g00002</t>
  </si>
  <si>
    <t>Niben101Scf02740g09004</t>
  </si>
  <si>
    <t>receptor lectin kinase LENGTH=675</t>
  </si>
  <si>
    <t>Niben101Scf01323g05008</t>
  </si>
  <si>
    <t>Niben101Scf00135g03007</t>
  </si>
  <si>
    <t>SAUR-like auxin-responsive protein family LENGTH=99</t>
  </si>
  <si>
    <t>Niben101Scf03607g01008</t>
  </si>
  <si>
    <t>UDP-Glycosyltransferase superfamily protein LENGTH=485</t>
  </si>
  <si>
    <t>Niben101Scf00245g03009</t>
  </si>
  <si>
    <t>Niben101Scf08621g03004</t>
  </si>
  <si>
    <t>Phospho-N-acetylmuramoyl-pentapeptide-transferase</t>
  </si>
  <si>
    <t>Niben101Scf00887g03011</t>
  </si>
  <si>
    <t>Niben101Scf07147g01016</t>
  </si>
  <si>
    <t>Niben101Scf27527g00004</t>
  </si>
  <si>
    <t>Niben101Scf03634g02011</t>
  </si>
  <si>
    <t>Niben101Scf02459g02007</t>
  </si>
  <si>
    <t>Niben101Scf01400g00014</t>
  </si>
  <si>
    <t>Niben101Scf06865g00004</t>
  </si>
  <si>
    <t>Niben101Scf04407g01012</t>
  </si>
  <si>
    <t>Niben101Scf01543g00001</t>
  </si>
  <si>
    <t>Niben101Scf01521g00004</t>
  </si>
  <si>
    <t>methyl esterase 13 LENGTH=444</t>
  </si>
  <si>
    <t>Niben101Scf06153g03015</t>
  </si>
  <si>
    <t>zinc-finger protein 10 LENGTH=304</t>
  </si>
  <si>
    <t>Niben101Scf01745g07025</t>
  </si>
  <si>
    <t>Leucine-rich repeat receptor-like protein kinase family protein LENGTH=1091</t>
  </si>
  <si>
    <t>Niben101Scf00821g08001</t>
  </si>
  <si>
    <t>18S pre-rib gar2 [Populus trichocarpa]</t>
  </si>
  <si>
    <t>Niben101Scf01370g00007</t>
  </si>
  <si>
    <t>translocon at the outer membrane of chloroplasts 64-V LENGTH=603</t>
  </si>
  <si>
    <t>Niben101Scf04933g02001</t>
  </si>
  <si>
    <t>Niben101Scf20576g01017</t>
  </si>
  <si>
    <t>Niben101Scf01027g01017</t>
  </si>
  <si>
    <t>Protein disulfide isomerase-like 1-4</t>
  </si>
  <si>
    <t>Niben101Scf12589g00008</t>
  </si>
  <si>
    <t>BnaA10g24400D [Brassica napus]</t>
  </si>
  <si>
    <t>Niben101Scf14996g00009</t>
  </si>
  <si>
    <t>Catalase</t>
  </si>
  <si>
    <t>Niben101Scf02203g05002</t>
  </si>
  <si>
    <t>3-hydroxy-3-methylglutaryl-coenzyme A reductase</t>
  </si>
  <si>
    <t>Niben101Scf03121g00006</t>
  </si>
  <si>
    <t>GDSL esterase/lipase 2</t>
  </si>
  <si>
    <t>Niben101Scf01529g02004</t>
  </si>
  <si>
    <t>sugar transporter 1 LENGTH=522</t>
  </si>
  <si>
    <t>Niben101Scf03600g02026</t>
  </si>
  <si>
    <t>Sister chromatid cohesion 1 protein 2</t>
  </si>
  <si>
    <t>Niben101Scf05453g00018</t>
  </si>
  <si>
    <t>Niben101Scf05938g01050</t>
  </si>
  <si>
    <t>Niben101Scf01240g05002</t>
  </si>
  <si>
    <t>Dynein light chain type 1 family protein LENGTH=209</t>
  </si>
  <si>
    <t>Niben101Scf02909g05012</t>
  </si>
  <si>
    <t>U-box domain-containing protein 30</t>
  </si>
  <si>
    <t>Niben101Scf13455g01002</t>
  </si>
  <si>
    <t>Niben101Scf14179g00001</t>
  </si>
  <si>
    <t>Late embryogenesis abundant protein (LEA) family protein LENGTH=385</t>
  </si>
  <si>
    <t>Niben101Scf01005g06011</t>
  </si>
  <si>
    <t>Niben101Scf03223g04002</t>
  </si>
  <si>
    <t>Niben101Scf01545g02007</t>
  </si>
  <si>
    <t>CBL-interacting protein kinase 5 LENGTH=445</t>
  </si>
  <si>
    <t>Niben101Scf01569g01009</t>
  </si>
  <si>
    <t>Niben101Scf00894g01001</t>
  </si>
  <si>
    <t>Quinolone resistance protein NorA</t>
  </si>
  <si>
    <t>Niben101Scf00741g01012</t>
  </si>
  <si>
    <t>Protein kinase superfamily protein LENGTH=880</t>
  </si>
  <si>
    <t>Niben101Scf08954g02004</t>
  </si>
  <si>
    <t>Niben101Scf02860g00006</t>
  </si>
  <si>
    <t>ROP-interactive CRIB motif-containing protein 10 LENGTH=156</t>
  </si>
  <si>
    <t>Niben101Scf03398g06007</t>
  </si>
  <si>
    <t>Homeobox-leucine zipper protein family LENGTH=278</t>
  </si>
  <si>
    <t>Niben101Ctg14008g00002</t>
  </si>
  <si>
    <t>UDP-Glycosyltransferase superfamily protein LENGTH=492</t>
  </si>
  <si>
    <t>Niben101Ctg14099g00002</t>
  </si>
  <si>
    <t>Niben101Scf01143g03007</t>
  </si>
  <si>
    <t>Adenine nucleotide alpha hydrolases-like superfamily protein LENGTH=285</t>
  </si>
  <si>
    <t>Niben101Scf02030g00006</t>
  </si>
  <si>
    <t>BnaCnng68960D [Brassica napus]</t>
  </si>
  <si>
    <t>Niben101Scf05519g02006</t>
  </si>
  <si>
    <t>Niben101Scf04894g00006</t>
  </si>
  <si>
    <t>Niben101Scf00951g00005</t>
  </si>
  <si>
    <t>2-oxoglutarate (2OG) and Fe(II)-dependent oxygenase superfamily protein LENGTH=365</t>
  </si>
  <si>
    <t>Niben101Scf09459g02029</t>
  </si>
  <si>
    <t>Niben101Scf04621g00002</t>
  </si>
  <si>
    <t>F-box and Leucine Rich Repeat domains containing protein, putative isoform 3, partial [Theobroma cacao] gb|EOY18888.1| F-box and Leucine Rich Repeat domains containing protein, putative isoform 3, partial [Theobroma cacao]</t>
  </si>
  <si>
    <t>Niben101Ctg05484g00004</t>
  </si>
  <si>
    <t>Ankyrin repeat domain-containing protein 35</t>
  </si>
  <si>
    <t>Niben101Scf03438g02001</t>
  </si>
  <si>
    <t>Niben101Scf04020g00006</t>
  </si>
  <si>
    <t>Acyl-CoA synthetase family member 2, mitochondrial</t>
  </si>
  <si>
    <t>Niben101Scf06017g02002</t>
  </si>
  <si>
    <t>Myb-related protein 306</t>
  </si>
  <si>
    <t>Niben101Scf04019g05010</t>
  </si>
  <si>
    <t>Phototropic-responsive NPH3 family protein LENGTH=634</t>
  </si>
  <si>
    <t>Niben101Scf00126g04003</t>
  </si>
  <si>
    <t>Niben101Scf17372g01008</t>
  </si>
  <si>
    <t>Niben101Scf03012g00001</t>
  </si>
  <si>
    <t>Niben101Scf08080g02005</t>
  </si>
  <si>
    <t>Niben101Scf06461g01002</t>
  </si>
  <si>
    <t>Glucan endo-1,3-beta-glucosidase 6</t>
  </si>
  <si>
    <t>Niben101Scf01172g11016</t>
  </si>
  <si>
    <t>AP2/B3-like transcriptional factor family protein isoform 3 [Theobroma cacao] gb|EOX91386.1| AP2/B3-like transcriptional factor family protein isoform 3 [Theobroma cacao]</t>
  </si>
  <si>
    <t>Niben101Scf05118g11012</t>
  </si>
  <si>
    <t>PLAC8 family protein LENGTH=232</t>
  </si>
  <si>
    <t>Niben101Scf00031g02001</t>
  </si>
  <si>
    <t>Niben101Scf15809g06006</t>
  </si>
  <si>
    <t>sodium transporter HKT1 [Solanum lycopersicum] emb|CDI45387.1| membrane Na+ transporter [Solanum lycopersicum]</t>
  </si>
  <si>
    <t>Niben101Scf03915g00008</t>
  </si>
  <si>
    <t>U-box domain-containing protein 26</t>
  </si>
  <si>
    <t>Niben101Scf01505g02031</t>
  </si>
  <si>
    <t>Protein ROOT HAIR DEFECTIVE 3</t>
  </si>
  <si>
    <t>Niben101Scf03634g10012</t>
  </si>
  <si>
    <t>Niben101Scf05827g04004</t>
  </si>
  <si>
    <t>Niben101Scf06868g00003</t>
  </si>
  <si>
    <t>Protein NRT1/ PTR FAMILY 5.2</t>
  </si>
  <si>
    <t>Niben101Scf06958g03011</t>
  </si>
  <si>
    <t>Niben101Scf03854g02014</t>
  </si>
  <si>
    <t>acyl-CoA oxidase 2 LENGTH=692</t>
  </si>
  <si>
    <t>Niben101Scf00603g04004</t>
  </si>
  <si>
    <t>Protein kinase superfamily protein LENGTH=438</t>
  </si>
  <si>
    <t>Niben101Scf04398g06011</t>
  </si>
  <si>
    <t>Niben101Scf02160g02013</t>
  </si>
  <si>
    <t>Niben101Scf01176g01025</t>
  </si>
  <si>
    <t>Niben101Scf01124g23011</t>
  </si>
  <si>
    <t>trigger factor-like protein [Arabidopsis thaliana]</t>
  </si>
  <si>
    <t>Niben101Scf02385g00001</t>
  </si>
  <si>
    <t>Niben101Scf09203g01012</t>
  </si>
  <si>
    <t>ADP-ribosylation factor-like protein 3</t>
  </si>
  <si>
    <t>Niben101Scf08465g02007</t>
  </si>
  <si>
    <t>HMG-Y-related protein A</t>
  </si>
  <si>
    <t>Niben101Scf12653g01005</t>
  </si>
  <si>
    <t>Kelch-like protein 1</t>
  </si>
  <si>
    <t>Niben101Scf06779g01002</t>
  </si>
  <si>
    <t>phosphate transporter 1;4 LENGTH=534</t>
  </si>
  <si>
    <t>Niben101Scf06928g01009</t>
  </si>
  <si>
    <t>Niben101Ctg15836g00002</t>
  </si>
  <si>
    <t>Niben101Scf10707g01006</t>
  </si>
  <si>
    <t>serine-rich protein-related LENGTH=217</t>
  </si>
  <si>
    <t>Niben101Scf08936g05006</t>
  </si>
  <si>
    <t>Histidine kinase-, DNA gyrase B-, and HSP90-like ATPase family protein LENGTH=707</t>
  </si>
  <si>
    <t>Niben101Scf01045g00022</t>
  </si>
  <si>
    <t>Niben101Scf01398g00013</t>
  </si>
  <si>
    <t>Mitochondrial transcription termination factor family protein LENGTH=445</t>
  </si>
  <si>
    <t>Niben101Scf01075g00017</t>
  </si>
  <si>
    <t>Niben101Scf06248g00007</t>
  </si>
  <si>
    <t>metallocarboxypeptidase inhibitor [Solanum tuberosum]</t>
  </si>
  <si>
    <t>Niben101Scf02740g08001</t>
  </si>
  <si>
    <t>Niben101Scf07278g00010</t>
  </si>
  <si>
    <t>Class I glutamine amidotransferase-like superfamily protein LENGTH=472</t>
  </si>
  <si>
    <t>Niben101Scf03113g01010</t>
  </si>
  <si>
    <t>Niben101Scf13856g00023</t>
  </si>
  <si>
    <t>Niben101Scf00367g03018</t>
  </si>
  <si>
    <t>Long-chain-alcohol oxidase FAO1</t>
  </si>
  <si>
    <t>Niben101Scf01931g01003</t>
  </si>
  <si>
    <t>Calnexin homolog 1</t>
  </si>
  <si>
    <t>Niben101Scf01211g00001</t>
  </si>
  <si>
    <t>Protein NRT1/ PTR FAMILY 7.3</t>
  </si>
  <si>
    <t>Niben101Scf07226g07007</t>
  </si>
  <si>
    <t>Y+L amino acid transporter 1</t>
  </si>
  <si>
    <t>Niben101Scf09445g02005</t>
  </si>
  <si>
    <t>Exostosin family protein LENGTH=654</t>
  </si>
  <si>
    <t>Niben101Scf00175g02019</t>
  </si>
  <si>
    <t>Niben101Scf06607g00001</t>
  </si>
  <si>
    <t>Pectinesterase/pectinesterase inhibitor 3</t>
  </si>
  <si>
    <t>Niben101Scf02807g10009</t>
  </si>
  <si>
    <t>Niben101Scf01041g04001</t>
  </si>
  <si>
    <t>Niben101Scf03600g04029</t>
  </si>
  <si>
    <t>Transmembrane amino acid transporter family protein LENGTH=441</t>
  </si>
  <si>
    <t>Niben101Scf02252g01032</t>
  </si>
  <si>
    <t>Niben101Scf00577g09001</t>
  </si>
  <si>
    <t>Niben101Scf00927g00002</t>
  </si>
  <si>
    <t>F-box/kelch-repeat protein</t>
  </si>
  <si>
    <t>Niben101Scf06009g00028</t>
  </si>
  <si>
    <t>Transcription factor E3</t>
  </si>
  <si>
    <t>Niben101Scf01076g05025</t>
  </si>
  <si>
    <t>Niben101Scf02946g00004</t>
  </si>
  <si>
    <t>BnaC05g09710D [Brassica napus]</t>
  </si>
  <si>
    <t>Niben101Scf02720g00002</t>
  </si>
  <si>
    <t>Niben101Scf01398g00006</t>
  </si>
  <si>
    <t>arginine methyltransferase 11 LENGTH=390</t>
  </si>
  <si>
    <t>Niben101Scf01076g00005</t>
  </si>
  <si>
    <t>Niben101Scf08060g00005</t>
  </si>
  <si>
    <t>Niben101Scf05306g02016</t>
  </si>
  <si>
    <t>BnaA07g37710D [Brassica napus]</t>
  </si>
  <si>
    <t>Niben101Scf11721g00002</t>
  </si>
  <si>
    <t>Niben101Scf00624g00002</t>
  </si>
  <si>
    <t>3-oxo-5-alpha-steroid 4-dehydrogenase family protein LENGTH=268</t>
  </si>
  <si>
    <t>Niben101Scf01795g14002</t>
  </si>
  <si>
    <t>Niben101Scf09445g04018</t>
  </si>
  <si>
    <t>ankyrin repeat family protein LENGTH=548</t>
  </si>
  <si>
    <t>Niben101Scf10438g00010</t>
  </si>
  <si>
    <t>Ethylene-responsive transcription factor 4</t>
  </si>
  <si>
    <t>Niben101Scf01574g01003</t>
  </si>
  <si>
    <t>Niben101Scf02755g04002</t>
  </si>
  <si>
    <t>Cyclin-D4-1</t>
  </si>
  <si>
    <t>Niben101Scf04145g00026</t>
  </si>
  <si>
    <t>Niben101Scf02411g00017</t>
  </si>
  <si>
    <t>Niben101Scf06275g00008</t>
  </si>
  <si>
    <t>trehalose phosphate synthase LENGTH=861</t>
  </si>
  <si>
    <t>Niben101Scf08963g00004</t>
  </si>
  <si>
    <t>Niben101Scf02665g12003</t>
  </si>
  <si>
    <t>Protein LURP-one-related 8</t>
  </si>
  <si>
    <t>Niben101Scf07663g00004</t>
  </si>
  <si>
    <t>iron-sulfur cluster assembly protein HesB [Mesorhizobium loti]</t>
  </si>
  <si>
    <t>Niben101Scf02383g01001</t>
  </si>
  <si>
    <t>Nematode resistance protein-like HSPRO2</t>
  </si>
  <si>
    <t>Niben101Scf02752g07008</t>
  </si>
  <si>
    <t>Niben101Scf01984g00024</t>
  </si>
  <si>
    <t>Niben101Scf01109g03004</t>
  </si>
  <si>
    <t>BnaC05g51340D [Brassica napus]</t>
  </si>
  <si>
    <t>Niben101Scf02217g06006</t>
  </si>
  <si>
    <t>Niben101Scf00546g01001</t>
  </si>
  <si>
    <t>Niben101Scf06958g01003</t>
  </si>
  <si>
    <t>Niben101Scf02605g10008</t>
  </si>
  <si>
    <t>Niben101Scf02712g00006</t>
  </si>
  <si>
    <t>Niben101Scf12662g00013</t>
  </si>
  <si>
    <t>unknown protein; FUNCTIONS IN: molecular_function unknown; INVOLVED IN: biological_process unknown; LOCATED IN: endomembrane system; EXPRESSED IN: 21 plant structures; EXPRESSED DURING: 13 growth stages; Has 26 Blast hits to 26 proteins in 13 species: Archae - 0; Bacteria - 0; Metazoa - 0; Fungi - 0; Plants - 26; Viruses - 0; Other Eukaryotes - 0 (source: NCBI BLink). LENGTH=69</t>
  </si>
  <si>
    <t>Niben101Scf01922g04007</t>
  </si>
  <si>
    <t>Niben101Scf27894g00003</t>
  </si>
  <si>
    <t>Niben101Scf05166g07012</t>
  </si>
  <si>
    <t>Niben101Scf04926g03003</t>
  </si>
  <si>
    <t>Metacaspase-1</t>
  </si>
  <si>
    <t>Niben101Scf10575g00024</t>
  </si>
  <si>
    <t>Niben101Scf02024g00002</t>
  </si>
  <si>
    <t>Wall-associated receptor kinase-like 3</t>
  </si>
  <si>
    <t>Niben101Scf02864g02010</t>
  </si>
  <si>
    <t>Niben101Scf04296g00015</t>
  </si>
  <si>
    <t>Niben101Scf27945g00025</t>
  </si>
  <si>
    <t>membrane protease subunit stomatin/prohibitin-like protein [Rickettsia monacensis] emb|CDI29842.1| membrane protease subunit stomatin/prohibitin-like protein [Rickettsia monacensis IrR/Munich]</t>
  </si>
  <si>
    <t>Niben101Scf04731g11004</t>
  </si>
  <si>
    <t>Citrate-binding protein</t>
  </si>
  <si>
    <t>Niben101Scf02614g00003</t>
  </si>
  <si>
    <t>Regulator of nonsense transcripts 1 homolog</t>
  </si>
  <si>
    <t>Niben101Scf01166g14001</t>
  </si>
  <si>
    <t>Calcium-dependent protein kinase 22</t>
  </si>
  <si>
    <t>Niben101Scf17122g00007</t>
  </si>
  <si>
    <t>Homeobox-leucine zipper protein family LENGTH=294</t>
  </si>
  <si>
    <t>Niben101Scf07184g02002</t>
  </si>
  <si>
    <t>Niben101Scf02248g00001</t>
  </si>
  <si>
    <t>Disease resistance protein (CC-NBS-LRR class) family LENGTH=901</t>
  </si>
  <si>
    <t>Niben101Scf38876g00001</t>
  </si>
  <si>
    <t>Niben101Scf07883g09002</t>
  </si>
  <si>
    <t>Niben101Scf07477g02005</t>
  </si>
  <si>
    <t>Niben101Scf06825g00018</t>
  </si>
  <si>
    <t>Trypsin inhibitor</t>
  </si>
  <si>
    <t>Niben101Scf07563g02008</t>
  </si>
  <si>
    <t>Niben101Scf14726g00007</t>
  </si>
  <si>
    <t>Protein trichome birefringence-like 45</t>
  </si>
  <si>
    <t>Niben101Scf00055g03019</t>
  </si>
  <si>
    <t>Sec14p-like phosphatidylinositol transfer family protein LENGTH=296</t>
  </si>
  <si>
    <t>Niben101Scf13842g01001</t>
  </si>
  <si>
    <t>Niben101Scf00736g01012</t>
  </si>
  <si>
    <t>Nuclear transcription factor Y subunit A-5</t>
  </si>
  <si>
    <t>Niben101Scf01434g03001</t>
  </si>
  <si>
    <t>Linoleate 9S-lipoxygenase 6</t>
  </si>
  <si>
    <t>Niben101Scf03797g00013</t>
  </si>
  <si>
    <t>UDP-galactose transporter 3 LENGTH=331</t>
  </si>
  <si>
    <t>Niben101Scf04629g02001</t>
  </si>
  <si>
    <t>Bifunctional nuclease 2</t>
  </si>
  <si>
    <t>Niben101Scf15963g01004</t>
  </si>
  <si>
    <t>Ethylene-responsive transcription factor 13</t>
  </si>
  <si>
    <t>Niben101Scf04382g00015</t>
  </si>
  <si>
    <t>Elicitor-responsive protein 1</t>
  </si>
  <si>
    <t>Niben101Scf03046g01004</t>
  </si>
  <si>
    <t>Niben101Scf04939g01006</t>
  </si>
  <si>
    <t>Niben101Scf04779g01029</t>
  </si>
  <si>
    <t>Niben101Scf16406g00010</t>
  </si>
  <si>
    <t>Niben101Scf00887g04011</t>
  </si>
  <si>
    <t>Niben101Scf01212g02011</t>
  </si>
  <si>
    <t>Glutamate receptor 2.9</t>
  </si>
  <si>
    <t>Niben101Scf00528g01004</t>
  </si>
  <si>
    <t>Niben101Scf01696g06033</t>
  </si>
  <si>
    <t>bZIP transcription factor family protein LENGTH=314</t>
  </si>
  <si>
    <t>Niben101Scf00596g02004</t>
  </si>
  <si>
    <t>Cytochrome P450 71B26</t>
  </si>
  <si>
    <t>Niben101Scf22370g00003</t>
  </si>
  <si>
    <t>Niben101Scf03949g02007</t>
  </si>
  <si>
    <t>NAC domain-containing protein 43</t>
  </si>
  <si>
    <t>Niben101Scf00225g00006</t>
  </si>
  <si>
    <t>1-aminocyclopropane-1-carboxylate oxidase</t>
  </si>
  <si>
    <t>Niben101Scf05372g05013</t>
  </si>
  <si>
    <t>Adenylate kinase isoenzyme 6 homolog</t>
  </si>
  <si>
    <t>Niben101Scf00953g00004</t>
  </si>
  <si>
    <t>Niben101Scf02245g01017</t>
  </si>
  <si>
    <t>Niben101Scf02334g01003</t>
  </si>
  <si>
    <t>WRKY transcription factor 22</t>
  </si>
  <si>
    <t>Niben101Scf03801g05005</t>
  </si>
  <si>
    <t>Plant protein of unknown function (DUF641) LENGTH=425</t>
  </si>
  <si>
    <t>Niben101Scf02279g05005</t>
  </si>
  <si>
    <t>Niben101Scf00700g00005</t>
  </si>
  <si>
    <t>Niben101Scf00278g02001</t>
  </si>
  <si>
    <t>ATP-dependent RNA helicase DED1</t>
  </si>
  <si>
    <t>Niben101Scf01497g05008</t>
  </si>
  <si>
    <t>Niben101Scf05584g04020</t>
  </si>
  <si>
    <t>Niben101Scf01111g05001</t>
  </si>
  <si>
    <t>Niben101Scf00876g00006</t>
  </si>
  <si>
    <t>Aspartic protease 3</t>
  </si>
  <si>
    <t>Niben101Scf02131g00009</t>
  </si>
  <si>
    <t>Protein of unknown function, DUF584 LENGTH=166</t>
  </si>
  <si>
    <t>Niben101Scf05787g01001</t>
  </si>
  <si>
    <t>heat shock transcription factor A3 LENGTH=412</t>
  </si>
  <si>
    <t>Niben101Scf30596g00003</t>
  </si>
  <si>
    <t>Niben101Scf01372g03003</t>
  </si>
  <si>
    <t>Niben101Scf02366g03011</t>
  </si>
  <si>
    <t>Niben101Scf02305g01016</t>
  </si>
  <si>
    <t>Niben101Scf04632g03005</t>
  </si>
  <si>
    <t>apoplastic invertase [Solanum tuberosum]</t>
  </si>
  <si>
    <t>Niben101Scf05755g03012</t>
  </si>
  <si>
    <t>Blue copper protein</t>
  </si>
  <si>
    <t>Niben101Scf01842g05007</t>
  </si>
  <si>
    <t>alpha/beta-Hydrolases superfamily protein LENGTH=364</t>
  </si>
  <si>
    <t>Niben101Scf05931g03010</t>
  </si>
  <si>
    <t>BnaAnng14910D [Brassica napus]</t>
  </si>
  <si>
    <t>Niben101Scf04319g00001</t>
  </si>
  <si>
    <t>Niben101Scf02547g00007</t>
  </si>
  <si>
    <t>Niben101Scf04122g05014</t>
  </si>
  <si>
    <t>Niben101Scf01212g02012</t>
  </si>
  <si>
    <t>Peroxidase 19</t>
  </si>
  <si>
    <t>Niben101Scf07391g04030</t>
  </si>
  <si>
    <t>Niben101Scf01497g00002</t>
  </si>
  <si>
    <t>Poly(A) polymerase I</t>
  </si>
  <si>
    <t>Niben101Scf11123g00021</t>
  </si>
  <si>
    <t>Niben101Scf00225g00003</t>
  </si>
  <si>
    <t>Niben101Scf07242g07006</t>
  </si>
  <si>
    <t>Cytochrome P450 superfamily protein LENGTH=509</t>
  </si>
  <si>
    <t>Niben101Scf09325g05001</t>
  </si>
  <si>
    <t>Niben101Scf05226g05003</t>
  </si>
  <si>
    <t>Niben101Scf13798g00005</t>
  </si>
  <si>
    <t>Alpha-amylase</t>
  </si>
  <si>
    <t>Niben101Scf15903g01004</t>
  </si>
  <si>
    <t>Niben101Scf00616g02011</t>
  </si>
  <si>
    <t>Niben101Scf00837g10012</t>
  </si>
  <si>
    <t>Chaperone protein htpG family protein LENGTH=823</t>
  </si>
  <si>
    <t>Niben101Scf00031g01005</t>
  </si>
  <si>
    <t>Niben101Scf07755g00002</t>
  </si>
  <si>
    <t>Vacuolar-sorting receptor 6</t>
  </si>
  <si>
    <t>Niben101Scf07533g03002</t>
  </si>
  <si>
    <t>Protein disulfide-isomerase</t>
  </si>
  <si>
    <t>Niben101Scf01818g09007</t>
  </si>
  <si>
    <t>Hsp70 nucleotide exchange factor FES1</t>
  </si>
  <si>
    <t>Niben101Scf00551g02008</t>
  </si>
  <si>
    <t>Gamma-glutamyltranspeptidase 3</t>
  </si>
  <si>
    <t>Niben101Scf02581g04013</t>
  </si>
  <si>
    <t>Respiratory burst oxidase homolog protein C</t>
  </si>
  <si>
    <t>Niben101Scf02575g02010</t>
  </si>
  <si>
    <t>Cathepsin B-like cysteine proteinase</t>
  </si>
  <si>
    <t>Niben101Scf06349g02013</t>
  </si>
  <si>
    <t>Niben101Scf00873g02007</t>
  </si>
  <si>
    <t>O-acyltransferase WSD1-like protein [Medicago truncatula]</t>
  </si>
  <si>
    <t>Niben101Scf00905g14012</t>
  </si>
  <si>
    <t>Niben101Scf08931g00006</t>
  </si>
  <si>
    <t>serine-rich protein-like protein [Arabidopsis thaliana] gb|AED92836.1| serine-rich protein-like protein [Arabidopsis thaliana]</t>
  </si>
  <si>
    <t>Niben101Scf02608g03011</t>
  </si>
  <si>
    <t>CASP-like protein 16</t>
  </si>
  <si>
    <t>Niben101Scf01249g03012</t>
  </si>
  <si>
    <t>Niben101Scf02638g03003</t>
  </si>
  <si>
    <t>Cation/H(+) antiporter 15</t>
  </si>
  <si>
    <t>Niben101Scf06156g02006</t>
  </si>
  <si>
    <t>DNA-directed RNA polymerases I, II, and III subunit RPABC1</t>
  </si>
  <si>
    <t>Niben101Scf02913g00014</t>
  </si>
  <si>
    <t>Alpha-galactosidase</t>
  </si>
  <si>
    <t>Niben101Scf04782g01007</t>
  </si>
  <si>
    <t>disease resistance protein, partial [Solanum habrochaites]</t>
  </si>
  <si>
    <t>Niben101Scf03952g06015</t>
  </si>
  <si>
    <t>Niben101Scf19057g00004</t>
  </si>
  <si>
    <t>ADP,ATP carrier protein 1, chloroplastic</t>
  </si>
  <si>
    <t>Niben101Scf03135g00003</t>
  </si>
  <si>
    <t>Niben101Scf19517g00004</t>
  </si>
  <si>
    <t>Niben101Scf00219g03008</t>
  </si>
  <si>
    <t>Serine/threonine-protein kinase 3/4</t>
  </si>
  <si>
    <t>Niben101Scf01953g00002</t>
  </si>
  <si>
    <t>SAUR-like auxin-responsive protein family LENGTH=122</t>
  </si>
  <si>
    <t>Niben101Scf02083g03005</t>
  </si>
  <si>
    <t>Gibberellin 20 oxidase 1</t>
  </si>
  <si>
    <t>Niben101Scf01237g07020</t>
  </si>
  <si>
    <t>unknown protein; BEST Arabidopsis thaliana protein match is: unknown protein . LENGTH=496</t>
  </si>
  <si>
    <t>Niben101Scf04436g04006</t>
  </si>
  <si>
    <t>Protein of unknown function (DUF760) LENGTH=368</t>
  </si>
  <si>
    <t>Niben101Scf02553g02005</t>
  </si>
  <si>
    <t>Niben101Scf25634g00012</t>
  </si>
  <si>
    <t>methyl esterase 10 LENGTH=288</t>
  </si>
  <si>
    <t>Niben101Scf09716g02012</t>
  </si>
  <si>
    <t>conserved hypothetical protein [Ricinus communis] gb|EEF43624.1| conserved hypothetical protein [Ricinus communis]</t>
  </si>
  <si>
    <t>Niben101Scf04171g02005</t>
  </si>
  <si>
    <t>armadillo repeat only 2 LENGTH=651</t>
  </si>
  <si>
    <t>Niben101Scf10278g03008</t>
  </si>
  <si>
    <t>Niben101Scf05880g02002</t>
  </si>
  <si>
    <t>Niben101Scf02658g00007</t>
  </si>
  <si>
    <t>heparan-alpha-glucosaminide N-acetyltransferase-like protein [Medicago truncatula]</t>
  </si>
  <si>
    <t>Niben101Scf06228g02005</t>
  </si>
  <si>
    <t>Niben101Scf00270g15011</t>
  </si>
  <si>
    <t>Niben101Scf11416g00017</t>
  </si>
  <si>
    <t>Niben101Ctg14126g00004</t>
  </si>
  <si>
    <t>Niben101Scf01395g00017</t>
  </si>
  <si>
    <t>UDP-Glycosyltransferase superfamily protein LENGTH=460</t>
  </si>
  <si>
    <t>Niben101Scf10735g00016</t>
  </si>
  <si>
    <t>Niben101Scf28904g00005</t>
  </si>
  <si>
    <t>Glutamate receptor 2.5</t>
  </si>
  <si>
    <t>Niben101Scf01538g05003</t>
  </si>
  <si>
    <t>Niben101Scf05405g08004</t>
  </si>
  <si>
    <t>NbPDI12</t>
  </si>
  <si>
    <t>Niben101Scf09345g00013</t>
  </si>
  <si>
    <t>Niben101Scf00305g05011</t>
  </si>
  <si>
    <t>BnaA09g31560D [Brassica napus]</t>
  </si>
  <si>
    <t>Niben101Scf07123g00003</t>
  </si>
  <si>
    <t>BnaC05g12810D [Brassica napus]</t>
  </si>
  <si>
    <t>Niben101Scf05025g07012</t>
  </si>
  <si>
    <t>PQ-loop repeat family protein / transmembrane family protein LENGTH=376</t>
  </si>
  <si>
    <t>Niben101Scf05231g00006</t>
  </si>
  <si>
    <t>Protein phosphatase 2C family protein LENGTH=493</t>
  </si>
  <si>
    <t>Niben101Scf00539g07005</t>
  </si>
  <si>
    <t>BnaA07g11550D [Brassica napus]</t>
  </si>
  <si>
    <t>Niben101Scf05584g00002</t>
  </si>
  <si>
    <t>Niben101Scf01022g01001</t>
  </si>
  <si>
    <t>invertase inhibitor [Solanum tuberosum]</t>
  </si>
  <si>
    <t>Niben101Scf12762g00010</t>
  </si>
  <si>
    <t>Plant protein of unknown function (DUF868) LENGTH=320</t>
  </si>
  <si>
    <t>Niben101Scf03021g03021</t>
  </si>
  <si>
    <t>CFE protein [Gossypium barbadense]</t>
  </si>
  <si>
    <t>Niben101Scf02227g06003</t>
  </si>
  <si>
    <t>Niben101Scf00244g03004</t>
  </si>
  <si>
    <t>Niben101Ctg11133g00001</t>
  </si>
  <si>
    <t>Patatin-like phospholipase family protein LENGTH=825</t>
  </si>
  <si>
    <t>Niben101Scf00381g05003</t>
  </si>
  <si>
    <t>Niben101Scf06499g01019</t>
  </si>
  <si>
    <t>Niben101Scf00180g05004</t>
  </si>
  <si>
    <t>BnaC05g08490D [Brassica napus]</t>
  </si>
  <si>
    <t>Niben101Scf00996g04023</t>
  </si>
  <si>
    <t>Niben101Scf17290g01005</t>
  </si>
  <si>
    <t>Defensin-like protein 19</t>
  </si>
  <si>
    <t>Niben101Scf02736g07004</t>
  </si>
  <si>
    <t>MADS-box transcription factor 2</t>
  </si>
  <si>
    <t>Niben101Scf02085g21007</t>
  </si>
  <si>
    <t>Niben101Scf01683g00003</t>
  </si>
  <si>
    <t>Niben101Scf05931g03007</t>
  </si>
  <si>
    <t>U-box domain-containing protein 44, putative isoform 3 [Theobroma cacao] gb|EOY23638.1| U-box domain-containing protein 44, putative isoform 3 [Theobroma cacao]</t>
  </si>
  <si>
    <t>Niben101Scf01719g08001</t>
  </si>
  <si>
    <t>ABC transporter G family member 41</t>
  </si>
  <si>
    <t>Niben101Scf02687g00005</t>
  </si>
  <si>
    <t>Niben101Scf02124g01003</t>
  </si>
  <si>
    <t>Niben101Scf01535g00007</t>
  </si>
  <si>
    <t>Cellulose synthase-like protein E2</t>
  </si>
  <si>
    <t>Niben101Scf05060g08002</t>
  </si>
  <si>
    <t>BnaC07g25510D [Brassica napus]</t>
  </si>
  <si>
    <t>Niben101Scf33318g00002</t>
  </si>
  <si>
    <t>BnaC05g27870D [Brassica napus]</t>
  </si>
  <si>
    <t>Niben101Scf02854g09017</t>
  </si>
  <si>
    <t>high mobility group protein I/Y [Brassica napus]</t>
  </si>
  <si>
    <t>Niben101Scf03648g02003</t>
  </si>
  <si>
    <t>Niben101Scf02223g02009</t>
  </si>
  <si>
    <t>Protein of unknown function, DUF617 LENGTH=277</t>
  </si>
  <si>
    <t>Niben101Scf05811g00003</t>
  </si>
  <si>
    <t>conserved hypothetical protein 9 [Hevea brasiliensis]</t>
  </si>
  <si>
    <t>Niben101Scf06603g03002</t>
  </si>
  <si>
    <t>Niben101Scf01125g02022</t>
  </si>
  <si>
    <t>Niben101Scf05437g01008</t>
  </si>
  <si>
    <t>Receptor-type tyrosine-protein phosphatase V</t>
  </si>
  <si>
    <t>Niben101Scf01042g03010</t>
  </si>
  <si>
    <t>conserved hypothetical protein [Ricinus communis] gb|EEF29405.1| conserved hypothetical protein [Ricinus communis]</t>
  </si>
  <si>
    <t>Niben101Scf00898g00002</t>
  </si>
  <si>
    <t>Glutathione S-transferase family protein LENGTH=227</t>
  </si>
  <si>
    <t>Niben101Scf04632g02001</t>
  </si>
  <si>
    <t>Niben101Scf01063g10002</t>
  </si>
  <si>
    <t>Niben101Scf06413g02011</t>
  </si>
  <si>
    <t>SAUR-like auxin-responsive protein family LENGTH=91</t>
  </si>
  <si>
    <t>Niben101Scf27914g00006</t>
  </si>
  <si>
    <t>Niben101Scf07942g00002</t>
  </si>
  <si>
    <t>Flotillin-like protein 1</t>
  </si>
  <si>
    <t>Niben101Scf11071g02007</t>
  </si>
  <si>
    <t>Niben101Scf07370g01001</t>
  </si>
  <si>
    <t>Sigma factor binding protein 1, chloroplastic</t>
  </si>
  <si>
    <t>Niben101Scf00148g01023</t>
  </si>
  <si>
    <t>Niben101Scf10767g03024</t>
  </si>
  <si>
    <t>Late blight resistance protein, putative [Solanum demissum]</t>
  </si>
  <si>
    <t>Niben101Scf01752g03011</t>
  </si>
  <si>
    <t>Niben101Scf05553g06006</t>
  </si>
  <si>
    <t>Protein EXORDIUM</t>
  </si>
  <si>
    <t>Niben101Scf00135g04013</t>
  </si>
  <si>
    <t>SAUR-like auxin-responsive protein family LENGTH=154</t>
  </si>
  <si>
    <t>Niben101Scf02370g02008</t>
  </si>
  <si>
    <t>Niben101Scf02414g05005</t>
  </si>
  <si>
    <t>BnaC05g40870D [Brassica napus]</t>
  </si>
  <si>
    <t>Niben101Scf02752g04007</t>
  </si>
  <si>
    <t>lysine-rich protein [Capsicum frutescens]</t>
  </si>
  <si>
    <t>Niben101Scf08590g00005</t>
  </si>
  <si>
    <t>Niben101Scf03503g00003</t>
  </si>
  <si>
    <t>Niben101Scf02752g11002</t>
  </si>
  <si>
    <t>Casparian strip membrane protein 1</t>
  </si>
  <si>
    <t>Niben101Scf19584g00018</t>
  </si>
  <si>
    <t>Niben101Scf02118g00004</t>
  </si>
  <si>
    <t>Niben101Scf06860g00001</t>
  </si>
  <si>
    <t>Transcription factor bHLH93</t>
  </si>
  <si>
    <t>Niben101Scf01475g00021</t>
  </si>
  <si>
    <t>UDP-Glycosyltransferase superfamily protein LENGTH=455</t>
  </si>
  <si>
    <t>Niben101Scf04894g00026</t>
  </si>
  <si>
    <t>Niben101Scf02565g02006</t>
  </si>
  <si>
    <t>WRKY transcription factor 6 [(Populus tomentosa x Populus bolleana) x Populus tomentosa]</t>
  </si>
  <si>
    <t>Niben101Scf03150g06002</t>
  </si>
  <si>
    <t>Niben101Scf00454g04003</t>
  </si>
  <si>
    <t>Niben101Scf14022g00011</t>
  </si>
  <si>
    <t>Niben101Scf01954g01001</t>
  </si>
  <si>
    <t>FMN reductase (NADPH)</t>
  </si>
  <si>
    <t>Niben101Scf01453g06003</t>
  </si>
  <si>
    <t>Peroxidase 12</t>
  </si>
  <si>
    <t>Niben101Scf00579g02008</t>
  </si>
  <si>
    <t>Niben101Scf04287g09002</t>
  </si>
  <si>
    <t>dihydroxynaphthoic acid synthetase [Vibrio gazogenes]</t>
  </si>
  <si>
    <t>Niben101Scf05166g01022</t>
  </si>
  <si>
    <t>ABC transporter A family member 12</t>
  </si>
  <si>
    <t>Niben101Scf01278g09008</t>
  </si>
  <si>
    <t>Niben101Scf00611g11029</t>
  </si>
  <si>
    <t>Niben101Scf02971g02001</t>
  </si>
  <si>
    <t>Heat stress transcription factor B-4b, putative [Theobroma cacao] gb|EOY13662.1| Heat stress transcription factor B-4b, putative [Theobroma cacao]</t>
  </si>
  <si>
    <t>Niben101Scf07850g03002</t>
  </si>
  <si>
    <t>Niben101Scf18643g00005</t>
  </si>
  <si>
    <t>Niben101Scf07638g04020</t>
  </si>
  <si>
    <t>Enhancer of mRNA-decapping protein 4</t>
  </si>
  <si>
    <t>Niben101Scf04377g01001</t>
  </si>
  <si>
    <t>Endoplasmic reticulum oxidoreductin-1</t>
  </si>
  <si>
    <t>Niben101Scf00647g01006</t>
  </si>
  <si>
    <t>Tetraspanin-10</t>
  </si>
  <si>
    <t>Niben101Scf14009g02023</t>
  </si>
  <si>
    <t>BnaA09g02080D [Brassica napus]</t>
  </si>
  <si>
    <t>Niben101Scf09447g01014</t>
  </si>
  <si>
    <t>LIM zinc-binding domain-containing Nebulette</t>
  </si>
  <si>
    <t>Niben101Scf10528g02001</t>
  </si>
  <si>
    <t>Protein disulfide isomerase-like 1-3</t>
  </si>
  <si>
    <t>Niben101Scf01594g05009</t>
  </si>
  <si>
    <t>Niben101Scf10834g03005</t>
  </si>
  <si>
    <t>Calreticulin-3</t>
  </si>
  <si>
    <t>Niben101Scf01076g02011</t>
  </si>
  <si>
    <t>Niben101Scf02846g00001</t>
  </si>
  <si>
    <t>CDT1-like protein b</t>
  </si>
  <si>
    <t>Niben101Scf00698g00009</t>
  </si>
  <si>
    <t>Niben101Scf00116g02008</t>
  </si>
  <si>
    <t>equilibrative nucleoside transporter 6 LENGTH=418</t>
  </si>
  <si>
    <t>Niben101Scf13640g01002</t>
  </si>
  <si>
    <t>Homeodomain-like superfamily protein LENGTH=410</t>
  </si>
  <si>
    <t>Niben101Scf12515g00025</t>
  </si>
  <si>
    <t>Niben101Scf01051g01013</t>
  </si>
  <si>
    <t>DNA mismatch repair protein MutS</t>
  </si>
  <si>
    <t>Niben101Scf05043g01012</t>
  </si>
  <si>
    <t>BnaC05g07570D [Brassica napus]</t>
  </si>
  <si>
    <t>Niben101Scf04046g00002</t>
  </si>
  <si>
    <t>ABC transporter ATP-binding protein/permease PDR18</t>
  </si>
  <si>
    <t>Niben101Scf03816g01001</t>
  </si>
  <si>
    <t>Niben101Scf00536g12004</t>
  </si>
  <si>
    <t>jasmonic acid carboxyl methyltransferase LENGTH=389</t>
  </si>
  <si>
    <t>Niben101Scf00428g16006</t>
  </si>
  <si>
    <t>Bax inhibitor 1</t>
  </si>
  <si>
    <t>Niben101Scf02494g05001</t>
  </si>
  <si>
    <t>Protein EXORDIUM-like 3</t>
  </si>
  <si>
    <t>Niben101Scf05314g00003</t>
  </si>
  <si>
    <t>BnaC09g07740D [Brassica napus]</t>
  </si>
  <si>
    <t>Niben101Scf02908g06010</t>
  </si>
  <si>
    <t>F-box/LRR-repeat protein 10</t>
  </si>
  <si>
    <t>Niben101Scf00360g00008</t>
  </si>
  <si>
    <t>cytochrome P450, family 71, subfamily B, polypeptide 34 LENGTH=500</t>
  </si>
  <si>
    <t>Niben101Scf00789g00009</t>
  </si>
  <si>
    <t>Aldehyde dehydrogenase</t>
  </si>
  <si>
    <t>Niben101Scf05216g09019</t>
  </si>
  <si>
    <t>Leucine-rich repeat receptor-like protein kinase family protein LENGTH=1141</t>
  </si>
  <si>
    <t>Niben101Scf02794g06016</t>
  </si>
  <si>
    <t>Niben101Scf02625g04001</t>
  </si>
  <si>
    <t>ATP-dependent zinc metalloprotease FtsH 1</t>
  </si>
  <si>
    <t>Niben101Scf03973g00008</t>
  </si>
  <si>
    <t>Phospholipid:diacylglycerol acyltransferase 1</t>
  </si>
  <si>
    <t>Niben101Scf01123g01013</t>
  </si>
  <si>
    <t>RING/U-box superfamily protein, putative isoform 4 [Theobroma cacao] gb|EOY24248.1| RING/U-box superfamily protein, putative isoform 4 [Theobroma cacao]</t>
  </si>
  <si>
    <t>Niben101Scf04820g03024</t>
  </si>
  <si>
    <t>Niben101Scf03973g00007</t>
  </si>
  <si>
    <t>Niben101Scf01752g08008</t>
  </si>
  <si>
    <t>Beta-glucosidase 17</t>
  </si>
  <si>
    <t>Niben101Scf00082g05001</t>
  </si>
  <si>
    <t>Niben101Scf02537g06001</t>
  </si>
  <si>
    <t>Niben101Scf03978g09005</t>
  </si>
  <si>
    <t>RNA-binding (RRM/RBD/RNP motifs) family protein LENGTH=313</t>
  </si>
  <si>
    <t>Niben101Scf08127g12002</t>
  </si>
  <si>
    <t>Phospholipid-transporting ATPase 10</t>
  </si>
  <si>
    <t>Niben101Scf00603g03027</t>
  </si>
  <si>
    <t>Niben101Scf02972g00008</t>
  </si>
  <si>
    <t>transcription factor 2 [Pinus densata]</t>
  </si>
  <si>
    <t>Niben101Scf05368g06016</t>
  </si>
  <si>
    <t>Niben101Scf06570g04006</t>
  </si>
  <si>
    <t>Niben101Scf01025g07004</t>
  </si>
  <si>
    <t>BnaCnng40410D [Brassica napus]</t>
  </si>
  <si>
    <t>Niben101Scf04675g08014</t>
  </si>
  <si>
    <t>Vacuolar-processing enzyme</t>
  </si>
  <si>
    <t>Niben101Ctg15314g00004</t>
  </si>
  <si>
    <t>Glutathione S-transferase 3</t>
  </si>
  <si>
    <t>Niben101Scf00870g13015</t>
  </si>
  <si>
    <t>Niben101Scf05830g01016</t>
  </si>
  <si>
    <t>conserved hypothetical protein [Ricinus communis] gb|EEF28457.1| conserved hypothetical protein [Ricinus communis]</t>
  </si>
  <si>
    <t>Niben101Scf02353g06039</t>
  </si>
  <si>
    <t>Niben101Scf00797g17008</t>
  </si>
  <si>
    <t>SNF1 protein kinase subunit beta-2</t>
  </si>
  <si>
    <t>Niben101Scf01319g06003</t>
  </si>
  <si>
    <t>Niben101Scf10438g02008</t>
  </si>
  <si>
    <t>Adenine nucleotide alpha hydrolases-like superfamily protein [Arabidopsis thaliana] gb|AED95567.1| Adenine nucleotide alpha hydrolases-like superfamily protein [Arabidopsis thaliana]</t>
  </si>
  <si>
    <t>Niben101Scf28115g00001</t>
  </si>
  <si>
    <t>Niben101Scf08633g00003</t>
  </si>
  <si>
    <t>Xyloglucan endotransglucosylase/hydrolase protein 3</t>
  </si>
  <si>
    <t>Niben101Scf14523g00003</t>
  </si>
  <si>
    <t>Single-stranded DNA-binding protein WHY1, chloroplastic</t>
  </si>
  <si>
    <t>Niben101Scf04316g04001</t>
  </si>
  <si>
    <t>Niben101Scf03791g01002</t>
  </si>
  <si>
    <t>Niben101Scf02994g03003</t>
  </si>
  <si>
    <t>copper oxidase [Bacillus subtilis]</t>
  </si>
  <si>
    <t>Niben101Scf02688g06007</t>
  </si>
  <si>
    <t>Niben101Scf07244g00007</t>
  </si>
  <si>
    <t>Niben101Scf15007g00002</t>
  </si>
  <si>
    <t>Malonyl-coenzyme:anthocyanin 5-O-glucoside-6'''-O-malonyltransferase</t>
  </si>
  <si>
    <t>Niben101Scf05645g01004</t>
  </si>
  <si>
    <t>Niben101Scf03376g03013</t>
  </si>
  <si>
    <t>Niben101Scf18774g02001</t>
  </si>
  <si>
    <t>Niben101Scf08588g00013</t>
  </si>
  <si>
    <t>BnaC07g12320D [Brassica napus]</t>
  </si>
  <si>
    <t>Niben101Scf01775g03002</t>
  </si>
  <si>
    <t>conserved hypothetical protein [Ricinus communis] gb|EEF50050.1| conserved hypothetical protein [Ricinus communis]</t>
  </si>
  <si>
    <t>Niben101Scf03600g01010</t>
  </si>
  <si>
    <t>Calcium-binding EF-hand family protein LENGTH=159</t>
  </si>
  <si>
    <t>Niben101Ctg13065g00003</t>
  </si>
  <si>
    <t>Mediator of RNA polymerase II transcription subunit 33A</t>
  </si>
  <si>
    <t>Niben101Scf00376g01004</t>
  </si>
  <si>
    <t>Transcription factor EB</t>
  </si>
  <si>
    <t>Niben101Scf01220g01001</t>
  </si>
  <si>
    <t>Niben101Scf04083g04040</t>
  </si>
  <si>
    <t>Niben101Scf07516g04001</t>
  </si>
  <si>
    <t>Niben101Scf03488g12007</t>
  </si>
  <si>
    <t>Niben101Scf26225g00007</t>
  </si>
  <si>
    <t>Protein of unknown function (DUF594) LENGTH=803</t>
  </si>
  <si>
    <t>Niben101Scf03194g00009</t>
  </si>
  <si>
    <t>Niben101Scf08670g00020</t>
  </si>
  <si>
    <t>Niben101Scf02594g07008</t>
  </si>
  <si>
    <t>Niben101Scf01763g00016</t>
  </si>
  <si>
    <t>Niben101Scf03314g00004</t>
  </si>
  <si>
    <t>Niben101Scf03574g00019</t>
  </si>
  <si>
    <t>Niben101Scf03292g04003</t>
  </si>
  <si>
    <t>Cytokinin riboside 5'-monophosphate phosphoribohydrolase LOG7</t>
  </si>
  <si>
    <t>Niben101Scf06525g03013</t>
  </si>
  <si>
    <t>mRNA inducible by salicylic acid or by TMV during Systemic Acquired Resistance response.' [Nicotiana tabacum]</t>
  </si>
  <si>
    <t>Niben101Scf09004g02026</t>
  </si>
  <si>
    <t>Signal peptide peptidase</t>
  </si>
  <si>
    <t>Niben101Scf01225g04031</t>
  </si>
  <si>
    <t>Niben101Scf01596g12004</t>
  </si>
  <si>
    <t>Calnexin homolog</t>
  </si>
  <si>
    <t>Niben101Scf03570g02006</t>
  </si>
  <si>
    <t>1-aminocyclopropane-1-carboxylate oxidase homolog 3</t>
  </si>
  <si>
    <t>Niben101Scf02406g04044</t>
  </si>
  <si>
    <t>COSII_At2g15890-like protein [Solanum volubile]</t>
  </si>
  <si>
    <t>Niben101Scf00773g11002</t>
  </si>
  <si>
    <t>Protein trichome birefringence-like 33</t>
  </si>
  <si>
    <t>Niben101Scf07564g01023</t>
  </si>
  <si>
    <t>23S rRNA (uracil(747)-C(5))-methyltransferase</t>
  </si>
  <si>
    <t>Niben101Scf00415g00002</t>
  </si>
  <si>
    <t>Niben101Scf00254g06003</t>
  </si>
  <si>
    <t>Niben101Scf09442g00009</t>
  </si>
  <si>
    <t>strictosidine synthase-like 4 LENGTH=370</t>
  </si>
  <si>
    <t>Niben101Scf08263g03008</t>
  </si>
  <si>
    <t>Niben101Scf04940g01021</t>
  </si>
  <si>
    <t>UDP-Glycosyltransferase superfamily protein LENGTH=495</t>
  </si>
  <si>
    <t>Niben101Scf21257g00014</t>
  </si>
  <si>
    <t>NAD(P)H dehydrogenase (quinone)</t>
  </si>
  <si>
    <t>Niben101Scf04869g06004</t>
  </si>
  <si>
    <t>Niben101Scf15158g00007</t>
  </si>
  <si>
    <t>60 kDa chaperonin 2</t>
  </si>
  <si>
    <t>Niben101Scf02151g04020</t>
  </si>
  <si>
    <t>Glucosamine-6-phosphate deaminase</t>
  </si>
  <si>
    <t>Niben101Scf00442g04002</t>
  </si>
  <si>
    <t>Purine permease 1</t>
  </si>
  <si>
    <t>Niben101Scf01374g07002</t>
  </si>
  <si>
    <t>Protein transport protein SEC13 homolog A</t>
  </si>
  <si>
    <t>Niben101Scf15920g00003</t>
  </si>
  <si>
    <t>Acetyl esterase</t>
  </si>
  <si>
    <t>Niben101Scf01848g05007</t>
  </si>
  <si>
    <t>BnaC03g05210D [Brassica napus]</t>
  </si>
  <si>
    <t>Niben101Scf04289g01010</t>
  </si>
  <si>
    <t>Niben101Scf13799g00004</t>
  </si>
  <si>
    <t>Niben101Scf03830g02010</t>
  </si>
  <si>
    <t>Niben101Scf07018g00005</t>
  </si>
  <si>
    <t>Protein ELF4-LIKE 1</t>
  </si>
  <si>
    <t>Niben101Scf01013g01003</t>
  </si>
  <si>
    <t>Niben101Scf03341g05001</t>
  </si>
  <si>
    <t>Glycine-rich protein HC1</t>
  </si>
  <si>
    <t>Niben101Scf06583g04008</t>
  </si>
  <si>
    <t>Protein phosphatase 2C family protein LENGTH=373</t>
  </si>
  <si>
    <t>Niben101Scf06256g01001</t>
  </si>
  <si>
    <t>Niben101Scf12547g02005</t>
  </si>
  <si>
    <t>Niben101Scf25021g01002</t>
  </si>
  <si>
    <t>Calcium-binding protein CML38</t>
  </si>
  <si>
    <t>Niben101Scf06541g00002</t>
  </si>
  <si>
    <t>cell division control 6 LENGTH=539</t>
  </si>
  <si>
    <t>Niben101Scf02547g02012</t>
  </si>
  <si>
    <t>Auxin response factor 17</t>
  </si>
  <si>
    <t>Niben101Scf04038g01004</t>
  </si>
  <si>
    <t>Patatin-like phospholipase domain-containing protein</t>
  </si>
  <si>
    <t>Niben101Scf00170g05007</t>
  </si>
  <si>
    <t>Protein kinase superfamily protein LENGTH=765</t>
  </si>
  <si>
    <t>Niben101Scf09260g01011</t>
  </si>
  <si>
    <t>xyloglucan endotransglucosylase/hydrolase 28 LENGTH=332</t>
  </si>
  <si>
    <t>Niben101Scf01507g00004</t>
  </si>
  <si>
    <t>Niben101Scf09234g00003</t>
  </si>
  <si>
    <t>GCN5-related N-acetyltransferase (GNAT) family protein [Arabidopsis thaliana] dbj|BAB01471.1| alanine acetyl transferase-like protein [Arabidopsis thaliana] gb|ABN04781.1| [Arabidopsis thaliana] gb|AEE76653.1| GCN5-related N-acetyltransferase (GNAT) family protein [Arabidopsis thaliana]</t>
  </si>
  <si>
    <t>Niben101Scf01897g07006</t>
  </si>
  <si>
    <t>Niben101Scf06890g01022</t>
  </si>
  <si>
    <t>Niben101Scf07825g02003</t>
  </si>
  <si>
    <t>Protein of unknown function (DUF3411) LENGTH=386</t>
  </si>
  <si>
    <t>Niben101Scf07194g00014</t>
  </si>
  <si>
    <t>Ras-related protein Rab-12</t>
  </si>
  <si>
    <t>Niben101Scf10492g00004</t>
  </si>
  <si>
    <t>Exostosin family protein LENGTH=480</t>
  </si>
  <si>
    <t>Niben101Scf06408g03002</t>
  </si>
  <si>
    <t>TGACG-sequence-specific DNA-binding protein TGA-2.1</t>
  </si>
  <si>
    <t>Niben101Scf09523g04002</t>
  </si>
  <si>
    <t>YELLOW STRIPE like 7 LENGTH=688</t>
  </si>
  <si>
    <t>Niben101Scf00234g01014</t>
  </si>
  <si>
    <t>Glutamate receptor 2.8</t>
  </si>
  <si>
    <t>Niben101Scf01697g19001</t>
  </si>
  <si>
    <t>Niben101Scf08918g02009</t>
  </si>
  <si>
    <t>Geranylgeranyl diphosphate reductase</t>
  </si>
  <si>
    <t>Niben101Scf04225g02006</t>
  </si>
  <si>
    <t>Niben101Scf00149g12016</t>
  </si>
  <si>
    <t>Niben101Scf02208g00003</t>
  </si>
  <si>
    <t>Niben101Scf00149g04002</t>
  </si>
  <si>
    <t>conserved hypothetical protein [Ricinus communis] gb|EEF36774.1| conserved hypothetical protein [Ricinus communis]</t>
  </si>
  <si>
    <t>Niben101Scf05301g05001</t>
  </si>
  <si>
    <t>Inner membrane metabolite transport protein YdjE</t>
  </si>
  <si>
    <t>Niben101Scf00225g07017</t>
  </si>
  <si>
    <t>26S protease regulatory subunit 4</t>
  </si>
  <si>
    <t>Niben101Scf00987g06003</t>
  </si>
  <si>
    <t>RNA-binding protein 4F</t>
  </si>
  <si>
    <t>Niben101Scf02151g03002</t>
  </si>
  <si>
    <t>BnaC03g19430D [Brassica napus]</t>
  </si>
  <si>
    <t>Niben101Scf05955g03058</t>
  </si>
  <si>
    <t>Protein transport protein Sec61 subunit alpha</t>
  </si>
  <si>
    <t>Niben101Scf03403g01018</t>
  </si>
  <si>
    <t>Niben101Scf01494g06001</t>
  </si>
  <si>
    <t>Niben101Scf01209g00012</t>
  </si>
  <si>
    <t>Niben101Scf06358g00012</t>
  </si>
  <si>
    <t>Serine carboxypeptidase-like 42</t>
  </si>
  <si>
    <t>Niben101Scf03871g06001</t>
  </si>
  <si>
    <t>enzyme inhibitor, putative [Ricinus communis] gb|EEF52158.1| enzyme inhibitor, putative [Ricinus communis]</t>
  </si>
  <si>
    <t>Niben101Scf02755g01001</t>
  </si>
  <si>
    <t>Niben101Scf09559g00005</t>
  </si>
  <si>
    <t>F-box/LRR-repeat MAX2 homolog A</t>
  </si>
  <si>
    <t>Niben101Scf10169g00004</t>
  </si>
  <si>
    <t>Niben101Scf03766g02001</t>
  </si>
  <si>
    <t>Chloride channel protein CLC-b</t>
  </si>
  <si>
    <t>Niben101Scf04231g02014</t>
  </si>
  <si>
    <t>seed specific protein Bn15D1B [Zea mays] gb|ACG34551.1| seed specific protein Bn15D1B [Zea mays]</t>
  </si>
  <si>
    <t>Niben101Scf14726g00006</t>
  </si>
  <si>
    <t>Niben101Scf03949g00024</t>
  </si>
  <si>
    <t>Niben101Scf01190g02016</t>
  </si>
  <si>
    <t>Zinc finger protein CONSTANS-LIKE 14</t>
  </si>
  <si>
    <t>Niben101Scf00100g00020</t>
  </si>
  <si>
    <t>Niben101Scf02994g04023</t>
  </si>
  <si>
    <t>Niben101Scf03302g00009</t>
  </si>
  <si>
    <t>Niben101Scf01854g00029</t>
  </si>
  <si>
    <t>Niben101Scf03510g03001</t>
  </si>
  <si>
    <t>Niben101Scf06190g06004</t>
  </si>
  <si>
    <t>Ethylene-responsive transcription factor 7</t>
  </si>
  <si>
    <t>Niben101Scf03777g00018</t>
  </si>
  <si>
    <t>Niben101Scf18254g00001</t>
  </si>
  <si>
    <t>Niben101Scf07201g01009</t>
  </si>
  <si>
    <t>Niben101Scf18125g00012</t>
  </si>
  <si>
    <t>Niben101Scf08447g02004</t>
  </si>
  <si>
    <t>MLP-like protein 28</t>
  </si>
  <si>
    <t>Niben101Scf00146g02010</t>
  </si>
  <si>
    <t>Ribosomal RNA small subunit methyltransferase G</t>
  </si>
  <si>
    <t>Niben101Scf02398g00005</t>
  </si>
  <si>
    <t>Transcription factor bHLH90</t>
  </si>
  <si>
    <t>Niben101Scf07428g02022</t>
  </si>
  <si>
    <t>Niben101Scf00225g00008</t>
  </si>
  <si>
    <t>O-methyltransferase 1 LENGTH=363</t>
  </si>
  <si>
    <t>Niben101Scf02537g05004</t>
  </si>
  <si>
    <t>Niben101Scf00338g08018</t>
  </si>
  <si>
    <t>Niben101Scf14778g00021</t>
  </si>
  <si>
    <t>Niben101Scf05107g00005</t>
  </si>
  <si>
    <t>non-race specific disease resistance 1 [Arabidopsis thaliana]</t>
  </si>
  <si>
    <t>Niben101Scf02440g00011</t>
  </si>
  <si>
    <t>myb-like transcription factor family protein LENGTH=354</t>
  </si>
  <si>
    <t>Niben101Scf33522g00003</t>
  </si>
  <si>
    <t>Niben101Scf03262g01002</t>
  </si>
  <si>
    <t>Niben101Scf02858g02013</t>
  </si>
  <si>
    <t>homeobox-leucine zipper protein 3 LENGTH=315</t>
  </si>
  <si>
    <t>Niben101Scf04436g03002</t>
  </si>
  <si>
    <t>Niben101Scf00815g00012</t>
  </si>
  <si>
    <t>Niben101Scf04044g16001</t>
  </si>
  <si>
    <t>Niben101Scf00650g02002</t>
  </si>
  <si>
    <t>Niben101Scf07345g00016</t>
  </si>
  <si>
    <t>Niben101Scf01475g00006</t>
  </si>
  <si>
    <t>Niben101Scf04082g02014</t>
  </si>
  <si>
    <t>Niben101Scf05431g00003</t>
  </si>
  <si>
    <t>Squalene monooxygenase</t>
  </si>
  <si>
    <t>Niben101Scf04133g01003</t>
  </si>
  <si>
    <t>Phosphate transporter PHO1 homolog 3</t>
  </si>
  <si>
    <t>Niben101Scf07488g01015</t>
  </si>
  <si>
    <t>Niben101Scf05278g05007</t>
  </si>
  <si>
    <t>CBL-interacting protein kinase 16</t>
  </si>
  <si>
    <t>Niben101Scf04411g02006</t>
  </si>
  <si>
    <t>dehydration-induced protein (ERD15) LENGTH=163</t>
  </si>
  <si>
    <t>Niben101Scf19043g00002</t>
  </si>
  <si>
    <t>Ankyrin repeat domain-containing protein 46</t>
  </si>
  <si>
    <t>Niben101Scf05387g09012</t>
  </si>
  <si>
    <t>ATP-dependent RNA helicase DeaD</t>
  </si>
  <si>
    <t>Niben101Scf00487g02001</t>
  </si>
  <si>
    <t>Niben101Scf01903g01001</t>
  </si>
  <si>
    <t>RING-H2 finger protein ATL66</t>
  </si>
  <si>
    <t>Niben101Scf02836g01002</t>
  </si>
  <si>
    <t>Chloroplast envelope membrane protein</t>
  </si>
  <si>
    <t>Niben101Scf06509g02006</t>
  </si>
  <si>
    <t>Niben101Ctg07683g00002</t>
  </si>
  <si>
    <t>Terpenoid synthase 6</t>
  </si>
  <si>
    <t>Niben101Scf07123g00019</t>
  </si>
  <si>
    <t>SNF1 protein kinase subunit beta-3</t>
  </si>
  <si>
    <t>Niben101Scf08020g06001</t>
  </si>
  <si>
    <t>late embryogenesis abundant hydroxyproline-rich glycoprotein [Arabidopsis thaliana] gb|AAC36175.1| similar to harpin-induced protein hin1 from tobacco [Arabidopsis thaliana] gb|AEC09110.1| late embryogenesis abundant hydroxyproline-rich glycoprotein [Arabidopsis thaliana]</t>
  </si>
  <si>
    <t>Niben101Scf06467g01013</t>
  </si>
  <si>
    <t>Niben101Scf00355g04013</t>
  </si>
  <si>
    <t>Niben101Scf03422g01002</t>
  </si>
  <si>
    <t>Aquaporin-like superfamily protein LENGTH=268</t>
  </si>
  <si>
    <t>Niben101Scf02124g01022</t>
  </si>
  <si>
    <t>early nodulin-like protein 17 LENGTH=172</t>
  </si>
  <si>
    <t>Niben101Scf03694g02003</t>
  </si>
  <si>
    <t>Niben101Scf00261g03001</t>
  </si>
  <si>
    <t>Niben101Scf01517g05007</t>
  </si>
  <si>
    <t>Nucleotide/sugar transporter family protein LENGTH=340</t>
  </si>
  <si>
    <t>Niben101Scf11071g02001</t>
  </si>
  <si>
    <t>Protein kinase superfamily protein LENGTH=638</t>
  </si>
  <si>
    <t>Niben101Scf06525g00026</t>
  </si>
  <si>
    <t>Cytochrome b561 and DOMON domain-containing protein</t>
  </si>
  <si>
    <t>Niben101Scf19171g01036</t>
  </si>
  <si>
    <t>Ulp1 protease family, C-terminal catalytic domain containing protein [Solanum demissum]</t>
  </si>
  <si>
    <t>Niben101Scf04632g07006</t>
  </si>
  <si>
    <t>BnaC01g36420D [Brassica napus]</t>
  </si>
  <si>
    <t>Niben101Scf01063g10013</t>
  </si>
  <si>
    <t>Niben101Scf02354g04005</t>
  </si>
  <si>
    <t>Niben101Scf07339g02015</t>
  </si>
  <si>
    <t>Thiosulfate sulfurtransferase GlpE</t>
  </si>
  <si>
    <t>Niben101Scf02621g00013</t>
  </si>
  <si>
    <t>BnaA01g25980D [Brassica napus]</t>
  </si>
  <si>
    <t>Niben101Scf22566g00018</t>
  </si>
  <si>
    <t>unknown protein; FUNCTIONS IN: molecular_function unknown; INVOLVED IN: biological_process unknown; LOCATED IN: endomembrane system; BEST Arabidopsis thaliana protein match is: unknown protein . LENGTH=144</t>
  </si>
  <si>
    <t>Niben101Scf09088g00001</t>
  </si>
  <si>
    <t>Niben101Scf01370g00008</t>
  </si>
  <si>
    <t>Niben101Scf37383g00004</t>
  </si>
  <si>
    <t>Niben101Scf01478g07015</t>
  </si>
  <si>
    <t>DNA binding protein, putative isoform 1 [Theobroma cacao] ref|XP_007043217.1| DNA binding protein, putative isoform 1 [Theobroma cacao] ref|XP_007043218.1| DNA binding protein, putative isoform 1 [Theobroma cacao] ref|XP_007043219.1| DNA binding protein, putative isoform 1 [Theobroma cacao] ref|XP_007043220.1| DNA binding protein, putative isoform 1 [Theobroma cacao] ref|XP_007043221.1| DNA binding protein, putative isoform 1 [Theobroma cacao] ref|XP_007043222.1| DNA binding protein, putative isoform 1 [Theobroma cacao] gb|EOX99047.1| DNA binding protein, putative isoform 1 [Theobroma cacao] gb|EOX99048.1| DNA binding protein, putative isoform 1 [Theobroma cacao] gb|EOX99049.1| DNA binding protein, putative isoform 1 [Theobroma cacao] gb|EOX99050.1| DNA binding protein, putative isoform 1 [Theobroma cacao] gb|EOX99051.1| DNA binding protein, putative isoform 1 [Theobroma cacao] gb|EOX99052.1| DNA binding protein, putative isoform 1 [Theobroma cacao] gb|EOX99053.1| DNA binding protein, putative isoform 1 [Theobroma cacao]</t>
  </si>
  <si>
    <t>Niben101Scf00332g06012</t>
  </si>
  <si>
    <t>Pyrophosphate-energized vacuolar membrane proton pump</t>
  </si>
  <si>
    <t>Niben101Scf07939g00001</t>
  </si>
  <si>
    <t>cytochrome P450, family 718 LENGTH=485</t>
  </si>
  <si>
    <t>Niben101Scf02054g03001</t>
  </si>
  <si>
    <t>MULTISPECIES: TenA family transcriptional regulator [Prochlorococcus]</t>
  </si>
  <si>
    <t>Niben101Scf02705g01020</t>
  </si>
  <si>
    <t>Niben101Scf05534g01007</t>
  </si>
  <si>
    <t>calcium-dependent protein kinase 4 LENGTH=501</t>
  </si>
  <si>
    <t>Niben101Scf03020g00009</t>
  </si>
  <si>
    <t>Transmembrane amino acid transporter family protein LENGTH=519</t>
  </si>
  <si>
    <t>Niben101Scf00456g00008</t>
  </si>
  <si>
    <t>Flap endonuclease 1</t>
  </si>
  <si>
    <t>Niben101Scf04015g02021</t>
  </si>
  <si>
    <t>cytochrome P450, family 71, subfamily B, polypeptide 23 LENGTH=501</t>
  </si>
  <si>
    <t>Niben101Scf00202g04004</t>
  </si>
  <si>
    <t>BnaC07g45080D [Brassica napus]</t>
  </si>
  <si>
    <t>Niben101Scf00135g03010</t>
  </si>
  <si>
    <t>Niben101Scf04918g10003</t>
  </si>
  <si>
    <t>Niben101Scf00683g03043</t>
  </si>
  <si>
    <t>Mitochondrial import inner membrane translocase subunit TIM22-3</t>
  </si>
  <si>
    <t>Niben101Scf01785g10011</t>
  </si>
  <si>
    <t>Niben101Scf13776g01016</t>
  </si>
  <si>
    <t>Niben101Scf02738g05002</t>
  </si>
  <si>
    <t>Basic leucine zipper 43</t>
  </si>
  <si>
    <t>Niben101Scf08693g00010</t>
  </si>
  <si>
    <t>Protein of unknown function (DUF1677) LENGTH=167</t>
  </si>
  <si>
    <t>Niben101Scf05437g03009</t>
  </si>
  <si>
    <t>Plant protein of unknown function (DUF868) LENGTH=285</t>
  </si>
  <si>
    <t>Niben101Scf00039g01013</t>
  </si>
  <si>
    <t>purple acid phosphatase 27 LENGTH=611</t>
  </si>
  <si>
    <t>Niben101Scf00735g06007</t>
  </si>
  <si>
    <t>Niben101Scf00637g05012</t>
  </si>
  <si>
    <t>Niben101Scf02927g09012</t>
  </si>
  <si>
    <t>Niben101Scf00635g04002</t>
  </si>
  <si>
    <t>Niben101Scf09238g02005</t>
  </si>
  <si>
    <t>Niben101Scf01752g08011</t>
  </si>
  <si>
    <t>Beta-glucosidase 10</t>
  </si>
  <si>
    <t>Niben101Scf11071g02017</t>
  </si>
  <si>
    <t>Niben101Scf00661g00002</t>
  </si>
  <si>
    <t>UDP-glycosyltransferase 74 F1 LENGTH=449</t>
  </si>
  <si>
    <t>Niben101Scf00213g01002</t>
  </si>
  <si>
    <t>Niben101Scf01596g11007</t>
  </si>
  <si>
    <t>Niben101Scf09445g04016</t>
  </si>
  <si>
    <t>Niben101Scf01991g03009</t>
  </si>
  <si>
    <t>abscisic acid (aba)-deficient 4 LENGTH=220</t>
  </si>
  <si>
    <t>Niben101Scf01477g00023</t>
  </si>
  <si>
    <t>Niben101Scf02044g00009</t>
  </si>
  <si>
    <t>Y+L amino acid transporter 2</t>
  </si>
  <si>
    <t>Niben101Scf00087g05003</t>
  </si>
  <si>
    <t>Peroxidase 16</t>
  </si>
  <si>
    <t>Niben101Scf08755g02024</t>
  </si>
  <si>
    <t>Cationic amino acid transporter 5</t>
  </si>
  <si>
    <t>Niben101Scf06517g00014</t>
  </si>
  <si>
    <t>Niben101Scf01399g00018</t>
  </si>
  <si>
    <t>BnaA08g14240D [Brassica napus]</t>
  </si>
  <si>
    <t>Niben101Scf00282g00002</t>
  </si>
  <si>
    <t>peptidoglycan-binding LysM domain-containing protein LENGTH=102</t>
  </si>
  <si>
    <t>Niben101Scf17983g00001</t>
  </si>
  <si>
    <t>Niben101Scf00466g04036</t>
  </si>
  <si>
    <t>Calreticulin</t>
  </si>
  <si>
    <t>Niben101Scf07926g01002</t>
  </si>
  <si>
    <t>Niben101Scf02026g11006</t>
  </si>
  <si>
    <t>Niben101Scf01453g02010</t>
  </si>
  <si>
    <t>Protein GIGANTEA</t>
  </si>
  <si>
    <t>Niben101Scf01109g04021</t>
  </si>
  <si>
    <t>response regulator 12 LENGTH=596</t>
  </si>
  <si>
    <t>Niben101Scf00167g04020</t>
  </si>
  <si>
    <t>Niben101Scf03036g00005</t>
  </si>
  <si>
    <t>Niben101Scf19911g00001</t>
  </si>
  <si>
    <t>Niben101Scf06639g01008</t>
  </si>
  <si>
    <t>Niben101Scf03985g01005</t>
  </si>
  <si>
    <t>Niben101Ctg15354g00005</t>
  </si>
  <si>
    <t>wall-associated receptor kinase galacturonan-binding protein [Medicago truncatula]</t>
  </si>
  <si>
    <t>Niben101Scf06096g01004</t>
  </si>
  <si>
    <t>Calmodulin-binding protein LENGTH=562</t>
  </si>
  <si>
    <t>Niben101Scf06236g03019</t>
  </si>
  <si>
    <t>Protein kinase superfamily protein LENGTH=409</t>
  </si>
  <si>
    <t>Niben101Scf17398g00012</t>
  </si>
  <si>
    <t>Niben101Scf13167g02002</t>
  </si>
  <si>
    <t>CTP synthase family protein LENGTH=600</t>
  </si>
  <si>
    <t>Niben101Scf00108g02006</t>
  </si>
  <si>
    <t>myb-like transcription factor family protein LENGTH=233</t>
  </si>
  <si>
    <t>Niben101Scf03300g02008</t>
  </si>
  <si>
    <t>RNA-binding protein LENGTH=455</t>
  </si>
  <si>
    <t>Niben101Scf26117g00001</t>
  </si>
  <si>
    <t>BnaA03g54770D [Brassica napus]</t>
  </si>
  <si>
    <t>Niben101Scf02500g01016</t>
  </si>
  <si>
    <t>Niben101Scf08419g01022</t>
  </si>
  <si>
    <t>RING finger protein 141</t>
  </si>
  <si>
    <t>Niben101Scf10322g01012</t>
  </si>
  <si>
    <t>Niben101Scf07941g00004</t>
  </si>
  <si>
    <t>P-loop containing nucle [Theobroma cacao]</t>
  </si>
  <si>
    <t>Niben101Scf11264g01004</t>
  </si>
  <si>
    <t>Nucleotide/sugar transporter family protein LENGTH=390</t>
  </si>
  <si>
    <t>Niben101Scf07042g01006</t>
  </si>
  <si>
    <t>Niben101Scf05923g03008</t>
  </si>
  <si>
    <t>Core-2/I-branching beta-1,6-N-acetylglucosaminyltransferase family protein LENGTH=386</t>
  </si>
  <si>
    <t>Niben101Scf01991g03010</t>
  </si>
  <si>
    <t>alpha/beta-Hydrolases superfamily protein LENGTH=369</t>
  </si>
  <si>
    <t>Niben101Scf01998g03009</t>
  </si>
  <si>
    <t>calmodulin-binding family protein LENGTH=532</t>
  </si>
  <si>
    <t>Niben101Scf03193g00006</t>
  </si>
  <si>
    <t>Cytochrome P450 71A2</t>
  </si>
  <si>
    <t>Niben101Scf07631g02024</t>
  </si>
  <si>
    <t>Niben101Scf05306g03010</t>
  </si>
  <si>
    <t>MULTISPECIES: Fe-S-cluster oxidoreductase [Prochlorococcus]</t>
  </si>
  <si>
    <t>Niben101Scf03685g00003</t>
  </si>
  <si>
    <t>Cysteine-rich receptor-like protein kinase 2</t>
  </si>
  <si>
    <t>Niben101Scf00109g10013</t>
  </si>
  <si>
    <t>Nodulin-like / Major Facilitator Superfamily protein LENGTH=525</t>
  </si>
  <si>
    <t>Niben101Scf02769g01002</t>
  </si>
  <si>
    <t>Niben101Scf06378g02001</t>
  </si>
  <si>
    <t>Niben101Scf10073g00013</t>
  </si>
  <si>
    <t>Transcription factor bHLH66</t>
  </si>
  <si>
    <t>Niben101Scf05998g03015</t>
  </si>
  <si>
    <t>PLATZ transcription factor family protein LENGTH=213</t>
  </si>
  <si>
    <t>Niben101Scf14394g01020</t>
  </si>
  <si>
    <t>Niben101Scf00801g03002</t>
  </si>
  <si>
    <t>Niben101Scf23239g00002</t>
  </si>
  <si>
    <t>Niben101Scf00307g01038</t>
  </si>
  <si>
    <t>Niben101Scf00149g12021</t>
  </si>
  <si>
    <t>Pyruvate decarboxylase 4</t>
  </si>
  <si>
    <t>Niben101Scf04439g00002</t>
  </si>
  <si>
    <t>conserved hypothetical protein [Ricinus communis] gb|EEF40628.1| conserved hypothetical protein [Ricinus communis]</t>
  </si>
  <si>
    <t>Niben101Scf02124g01021</t>
  </si>
  <si>
    <t>Niben101Scf04963g04006</t>
  </si>
  <si>
    <t>Homeobox-leucine zipper protein ATHB-15</t>
  </si>
  <si>
    <t>Niben101Scf00631g01005</t>
  </si>
  <si>
    <t>Subtilisin-like protease</t>
  </si>
  <si>
    <t>Niben101Scf06375g00023</t>
  </si>
  <si>
    <t>Beta-D-xylosidase 3</t>
  </si>
  <si>
    <t>Niben101Scf01486g02004</t>
  </si>
  <si>
    <t>Niben101Scf03770g00004</t>
  </si>
  <si>
    <t>Niben101Scf07790g03026</t>
  </si>
  <si>
    <t>Niben101Scf01428g03001</t>
  </si>
  <si>
    <t>Niben101Scf01397g00020</t>
  </si>
  <si>
    <t>14-3-3-like protein GF14-F</t>
  </si>
  <si>
    <t>Niben101Scf03722g00009</t>
  </si>
  <si>
    <t>Respiratory burst oxidase homolog protein A</t>
  </si>
  <si>
    <t>Niben101Ctg07284g00001</t>
  </si>
  <si>
    <t>Niben101Scf02411g00007</t>
  </si>
  <si>
    <t>Niben101Scf03944g02015</t>
  </si>
  <si>
    <t>dihydrolipoamide dehydrogenase [Calothrix sp. 336/3]</t>
  </si>
  <si>
    <t>Niben101Scf02658g01007</t>
  </si>
  <si>
    <t>phosphatidylinositol-specific phospholipase c [Listeria monocytogenes]</t>
  </si>
  <si>
    <t>Niben101Scf00199g01002</t>
  </si>
  <si>
    <t>Serine carboxypeptidase-like 40</t>
  </si>
  <si>
    <t>Niben101Scf06482g03003</t>
  </si>
  <si>
    <t>Niben101Scf04944g05002</t>
  </si>
  <si>
    <t>WRKY transcription factor 18</t>
  </si>
  <si>
    <t>Niben101Scf02413g04005</t>
  </si>
  <si>
    <t>UDP-Glycosyltransferase superfamily protein LENGTH=481</t>
  </si>
  <si>
    <t>Niben101Scf01055g02003</t>
  </si>
  <si>
    <t>Niben101Scf02648g04009</t>
  </si>
  <si>
    <t>Niben101Scf21689g00005</t>
  </si>
  <si>
    <t>SAUR-like auxin-responsive protein family LENGTH=105</t>
  </si>
  <si>
    <t>Niben101Scf01478g07007</t>
  </si>
  <si>
    <t>MADS-box transcription factor 56</t>
  </si>
  <si>
    <t>Niben101Scf09079g01003</t>
  </si>
  <si>
    <t>Tetraspanin-8</t>
  </si>
  <si>
    <t>Niben101Scf07091g01005</t>
  </si>
  <si>
    <t>Protein argonaute 5</t>
  </si>
  <si>
    <t>Niben101Scf06949g00004</t>
  </si>
  <si>
    <t>Niben101Scf10650g02017</t>
  </si>
  <si>
    <t>Niben101Ctg14915g00004</t>
  </si>
  <si>
    <t>RNA-binding KH domain-containing protein LENGTH=621</t>
  </si>
  <si>
    <t>Niben101Scf04627g05021</t>
  </si>
  <si>
    <t>Ribonuclease 3</t>
  </si>
  <si>
    <t>Niben101Scf01414g02009</t>
  </si>
  <si>
    <t>Glycerol-3-phosphate acyltransferase 1</t>
  </si>
  <si>
    <t>Niben101Scf00454g05025</t>
  </si>
  <si>
    <t>GTPase Der</t>
  </si>
  <si>
    <t>Niben101Scf05668g01001</t>
  </si>
  <si>
    <t>nucleotide binding protein [Arabidopsis lyrata subsp. lyrata] gb|EFH48330.1| nucleotide binding protein [Arabidopsis lyrata subsp. lyrata]</t>
  </si>
  <si>
    <t>Niben101Scf05928g03007</t>
  </si>
  <si>
    <t>Niben101Scf00144g04001</t>
  </si>
  <si>
    <t>Auxin response factor 6</t>
  </si>
  <si>
    <t>Niben101Scf06123g03010</t>
  </si>
  <si>
    <t>Niben101Scf01888g07008</t>
  </si>
  <si>
    <t>BnaC06g38130D [Brassica napus]</t>
  </si>
  <si>
    <t>Niben101Scf05937g02014</t>
  </si>
  <si>
    <t>transcription factor-related LENGTH=650</t>
  </si>
  <si>
    <t>Niben101Scf04702g06003</t>
  </si>
  <si>
    <t>Cytochrome P450 1A1</t>
  </si>
  <si>
    <t>Niben101Scf11307g00004</t>
  </si>
  <si>
    <t>Niben101Scf02537g02007</t>
  </si>
  <si>
    <t>Eukaryotic translation initiation factor 5A-1</t>
  </si>
  <si>
    <t>Niben101Scf07402g03006</t>
  </si>
  <si>
    <t>Niben101Scf03861g00009</t>
  </si>
  <si>
    <t>Niben101Scf11124g01027</t>
  </si>
  <si>
    <t>Niben101Scf02111g11033</t>
  </si>
  <si>
    <t>Pre-mRNA polyadenylation factor FIP1</t>
  </si>
  <si>
    <t>Niben101Scf03012g03019</t>
  </si>
  <si>
    <t>Niben101Scf02583g00004</t>
  </si>
  <si>
    <t>Niben101Scf06769g01009</t>
  </si>
  <si>
    <t>Phytosulfokines 5</t>
  </si>
  <si>
    <t>Niben101Scf03147g10010</t>
  </si>
  <si>
    <t>Niben101Scf03012g03020</t>
  </si>
  <si>
    <t>Niben101Scf07499g00004</t>
  </si>
  <si>
    <t>BnaC08g30440D [Brassica napus]</t>
  </si>
  <si>
    <t>Niben101Scf01380g01024</t>
  </si>
  <si>
    <t>Niben101Scf01521g09001</t>
  </si>
  <si>
    <t>Chain A, N- And C-terminal Helices Of Oat Lov2 (404-546) Are Involved In Light-induced Signal Transduction (cryo Dark Structure Of Lov2 (404-546)) Chain A, N- And C-Terminal Helices Of Oat Lov2 (404-546) Are Involved In Light-Induced Signal Transduction (Cryo- Trapped Light Structure Of Lov2 (404-546))</t>
  </si>
  <si>
    <t>Niben101Scf02972g05008</t>
  </si>
  <si>
    <t>Niben101Scf01318g01012</t>
  </si>
  <si>
    <t>Peptidase M50 family protein LENGTH=548</t>
  </si>
  <si>
    <t>Niben101Scf02214g04002</t>
  </si>
  <si>
    <t>BnaC04g23880D [Brassica napus]</t>
  </si>
  <si>
    <t>Niben101Scf04418g08005</t>
  </si>
  <si>
    <t>Niben101Scf01626g03013</t>
  </si>
  <si>
    <t>Niben101Scf14591g01003</t>
  </si>
  <si>
    <t>unknown protein; BEST Arabidopsis thaliana protein match is: unknown protein . LENGTH=263</t>
  </si>
  <si>
    <t>Niben101Scf03376g05022</t>
  </si>
  <si>
    <t>Niben101Scf02145g05022</t>
  </si>
  <si>
    <t>Niben101Scf08545g00004</t>
  </si>
  <si>
    <t>Auxin efflux carrier family protein LENGTH=390</t>
  </si>
  <si>
    <t>Niben101Scf04655g00005</t>
  </si>
  <si>
    <t>methyltransferase [Mycobacterium farcinogenes]</t>
  </si>
  <si>
    <t>Niben101Scf04124g05022</t>
  </si>
  <si>
    <t>SPX domain-containing protein 3</t>
  </si>
  <si>
    <t>Niben101Scf04879g06003</t>
  </si>
  <si>
    <t>Niben101Scf12680g03004</t>
  </si>
  <si>
    <t>Phthiotriol/phenolphthiotriol dimycocerosates methyltransferase 1</t>
  </si>
  <si>
    <t>Niben101Scf09698g01022</t>
  </si>
  <si>
    <t>hydrolase, hydrolyzing O-glycosyl compounds, putative [Ricinus communis] gb|EEF36707.1| hydrolase, hydrolyzing O-glycosyl compounds, putative [Ricinus communis]</t>
  </si>
  <si>
    <t>Niben101Scf21560g01001</t>
  </si>
  <si>
    <t>Ankyrin repeat family protein LENGTH=442</t>
  </si>
  <si>
    <t>Niben101Scf06933g02008</t>
  </si>
  <si>
    <t>Niben101Scf00503g01012</t>
  </si>
  <si>
    <t>Protein trichome birefringence-like 25</t>
  </si>
  <si>
    <t>Niben101Scf05272g00014</t>
  </si>
  <si>
    <t>Niben101Scf14977g00016</t>
  </si>
  <si>
    <t>FACT complex subunit SPT16</t>
  </si>
  <si>
    <t>Niben101Scf05060g08015</t>
  </si>
  <si>
    <t>Niben101Scf13002g03017</t>
  </si>
  <si>
    <t>E3 ubiquitin-protein ligase sina</t>
  </si>
  <si>
    <t>Niben101Scf05379g00001</t>
  </si>
  <si>
    <t>glycine-rich RNA-binding protein 2 LENGTH=158</t>
  </si>
  <si>
    <t>Niben101Scf06566g00016</t>
  </si>
  <si>
    <t>senescence-associated protein [Arabidopsis thaliana]</t>
  </si>
  <si>
    <t>Niben101Scf07019g01004</t>
  </si>
  <si>
    <t>calcium-dependent protein kinase 16 LENGTH=571</t>
  </si>
  <si>
    <t>Niben101Scf01084g03004</t>
  </si>
  <si>
    <t>Niben101Scf01025g07003</t>
  </si>
  <si>
    <t>Niben101Scf06093g00005</t>
  </si>
  <si>
    <t>Niben101Scf00163g03007</t>
  </si>
  <si>
    <t>Predicted AT-hook DNA-binding family protein LENGTH=302</t>
  </si>
  <si>
    <t>Niben101Scf01899g04012</t>
  </si>
  <si>
    <t>myosin heavy chain-related LENGTH=342</t>
  </si>
  <si>
    <t>Niben101Scf10120g01001</t>
  </si>
  <si>
    <t>Niben101Scf22905g00005</t>
  </si>
  <si>
    <t>BnaC02g16930D [Brassica napus]</t>
  </si>
  <si>
    <t>Niben101Scf03449g01008</t>
  </si>
  <si>
    <t>BnaCnng37810D [Brassica napus]</t>
  </si>
  <si>
    <t>Niben101Scf05969g01002</t>
  </si>
  <si>
    <t>Nucleolar protein 6</t>
  </si>
  <si>
    <t>Niben101Scf04444g03008</t>
  </si>
  <si>
    <t>Mitochondrial import inner membrane translocase subunit TIM50</t>
  </si>
  <si>
    <t>Niben101Scf02211g03005</t>
  </si>
  <si>
    <t>Niben101Scf01123g01012</t>
  </si>
  <si>
    <t>zinc ion binding LENGTH=778</t>
  </si>
  <si>
    <t>Niben101Scf11756g03011</t>
  </si>
  <si>
    <t>Interactor of constitutive active rops 1 isoform 1 [Theobroma cacao] gb|EOY13689.1| Interactor of constitutive active rops 1 isoform 1 [Theobroma cacao]</t>
  </si>
  <si>
    <t>Niben101Scf12270g00012</t>
  </si>
  <si>
    <t>Niben101Scf17640g00003</t>
  </si>
  <si>
    <t>Niben101Scf00978g12003</t>
  </si>
  <si>
    <t>hydrolase, acting on ester bonds, putative [Ricinus communis] gb|EEF36750.1| hydrolase, acting on ester bonds, putative [Ricinus communis]</t>
  </si>
  <si>
    <t>Niben101Scf02168g01001</t>
  </si>
  <si>
    <t>Niben101Scf01326g11001</t>
  </si>
  <si>
    <t>Niben101Scf05680g00024</t>
  </si>
  <si>
    <t>Niben101Scf07663g00009</t>
  </si>
  <si>
    <t>Protein phosphatase inhibitor 2</t>
  </si>
  <si>
    <t>Niben101Scf13593g00007</t>
  </si>
  <si>
    <t>Niben101Scf00280g02018</t>
  </si>
  <si>
    <t>WD repeat-containing protein 38</t>
  </si>
  <si>
    <t>Niben101Scf03380g03005</t>
  </si>
  <si>
    <t>Niben101Scf07690g00004</t>
  </si>
  <si>
    <t>S-adenosylmethionine decarboxylase proenzyme</t>
  </si>
  <si>
    <t>Niben101Scf14955g00013</t>
  </si>
  <si>
    <t>SH3 domain-binding protein 1, putative [Theobroma cacao] gb|EOY12331.1| SH3 domain-binding protein 1, putative [Theobroma cacao]</t>
  </si>
  <si>
    <t>Niben101Scf01789g03003</t>
  </si>
  <si>
    <t>Chitinase-3-like protein 1</t>
  </si>
  <si>
    <t>Niben101Scf03907g01017</t>
  </si>
  <si>
    <t>Cell cycle regulated microtubule associated protein LENGTH=509</t>
  </si>
  <si>
    <t>Niben101Scf28230g00007</t>
  </si>
  <si>
    <t>unknown protein; FUNCTIONS IN: molecular_function unknown; INVOLVED IN: biological_process unknown; LOCATED IN: chloroplast; EXPRESSED IN: 9 plant structures; EXPRESSED DURING: C globular stage, F mature embryo stage, petal differentiation and expansion stage, E expanded cotyledon stage, D bilateral stage; BEST Arabidopsis thaliana protein match is: unknown protein . LENGTH=566</t>
  </si>
  <si>
    <t>Niben101Scf18703g00007</t>
  </si>
  <si>
    <t>histidine kinase 2 LENGTH=1176</t>
  </si>
  <si>
    <t>Niben101Scf10193g00020</t>
  </si>
  <si>
    <t>Aspartate aminotransferase, mitochondrial</t>
  </si>
  <si>
    <t>Niben101Scf09788g00010</t>
  </si>
  <si>
    <t>Serine/threonine-protein kinase 4 homolog B</t>
  </si>
  <si>
    <t>Niben101Scf07000g00002</t>
  </si>
  <si>
    <t>Zinc finger protein 426</t>
  </si>
  <si>
    <t>Niben101Scf01980g04006</t>
  </si>
  <si>
    <t>Niben101Scf12103g00013</t>
  </si>
  <si>
    <t>CBL-interacting protein kinase 1 LENGTH=444</t>
  </si>
  <si>
    <t>Niben101Scf14929g00007</t>
  </si>
  <si>
    <t>Niben101Scf01409g00018</t>
  </si>
  <si>
    <t>Nucleotide/sugar transporter family protein LENGTH=398</t>
  </si>
  <si>
    <t>Niben101Scf04654g02010</t>
  </si>
  <si>
    <t>Formin-like protein 4</t>
  </si>
  <si>
    <t>Niben101Scf07123g00018</t>
  </si>
  <si>
    <t>SNF1-related protein kinase regulatory subunit beta-2</t>
  </si>
  <si>
    <t>Niben101Scf01670g02001</t>
  </si>
  <si>
    <t>Niben101Scf03911g05013</t>
  </si>
  <si>
    <t>histidine kinase 3 LENGTH=1036</t>
  </si>
  <si>
    <t>Niben101Scf01495g00002</t>
  </si>
  <si>
    <t>Domain of Uncharacterized protein function, putative [Theobroma cacao] gb|EOY34140.1| Domain of Uncharacterized protein function, putative [Theobroma cacao]</t>
  </si>
  <si>
    <t>Niben101Scf18395g00007</t>
  </si>
  <si>
    <t>GTPase Era</t>
  </si>
  <si>
    <t>Niben101Scf11653g01002</t>
  </si>
  <si>
    <t>Niben101Scf01304g07002</t>
  </si>
  <si>
    <t>ABC transporter C family member 2</t>
  </si>
  <si>
    <t>Niben101Scf01157g01005</t>
  </si>
  <si>
    <t>Niben101Scf08130g00014</t>
  </si>
  <si>
    <t>Niben101Scf02289g09001</t>
  </si>
  <si>
    <t>exocyst subunit exo70 family protein E1 LENGTH=658</t>
  </si>
  <si>
    <t>Niben101Scf01789g04010</t>
  </si>
  <si>
    <t>Niben101Scf19975g01013</t>
  </si>
  <si>
    <t>Niben101Scf00773g08003</t>
  </si>
  <si>
    <t>Wound-induced protein 1</t>
  </si>
  <si>
    <t>Niben101Scf10333g00026</t>
  </si>
  <si>
    <t>nucleotide-binding site leucine-rich repeat protein, partial [Rhododendron formosanum]</t>
  </si>
  <si>
    <t>Niben101Scf16244g00001</t>
  </si>
  <si>
    <t>Niben101Scf11767g02008</t>
  </si>
  <si>
    <t>Niben101Scf06054g00002</t>
  </si>
  <si>
    <t>GDSL esterase/lipase 5</t>
  </si>
  <si>
    <t>Niben101Scf01696g06043</t>
  </si>
  <si>
    <t>Niben101Scf01093g04004</t>
  </si>
  <si>
    <t>Leucine-rich receptor-like protein kinase family protein LENGTH=1029</t>
  </si>
  <si>
    <t>Niben101Scf04500g03007</t>
  </si>
  <si>
    <t>Niben101Scf01682g01007</t>
  </si>
  <si>
    <t>MADS-box transcription factor 16</t>
  </si>
  <si>
    <t>Niben101Scf03460g06004</t>
  </si>
  <si>
    <t>Niben101Scf01445g00016</t>
  </si>
  <si>
    <t>Niben101Scf06326g00036</t>
  </si>
  <si>
    <t>F-box/LRR-repeat protein 14</t>
  </si>
  <si>
    <t>Niben101Scf06862g00001</t>
  </si>
  <si>
    <t>Niben101Scf07638g01001</t>
  </si>
  <si>
    <t>ATP synthase subunit b'</t>
  </si>
  <si>
    <t>Niben101Scf03779g05008</t>
  </si>
  <si>
    <t>Aquaporin-like superfamily protein LENGTH=285</t>
  </si>
  <si>
    <t>Niben101Scf05749g00010</t>
  </si>
  <si>
    <t>Niben101Scf22035g00002</t>
  </si>
  <si>
    <t>timeless family protein LENGTH=1141</t>
  </si>
  <si>
    <t>Niben101Scf01111g01003</t>
  </si>
  <si>
    <t>Hydroxymethylglutaryl-CoA synthase</t>
  </si>
  <si>
    <t>Niben101Scf13926g01003</t>
  </si>
  <si>
    <t>Niben101Scf11724g06004</t>
  </si>
  <si>
    <t>Ras-related small GTP-binding family protein, putative [Theobroma cacao] gb|EOY01451.1| Ras-related small GTP-binding family protein, putative [Theobroma cacao]</t>
  </si>
  <si>
    <t>Niben101Scf13776g01017</t>
  </si>
  <si>
    <t>Niben101Scf00332g04003</t>
  </si>
  <si>
    <t>BnaC08g32340D [Brassica napus]</t>
  </si>
  <si>
    <t>Niben101Scf03371g02006</t>
  </si>
  <si>
    <t>Transportin-3</t>
  </si>
  <si>
    <t>Niben101Scf02621g03015</t>
  </si>
  <si>
    <t>Protein MCM10 homolog</t>
  </si>
  <si>
    <t>Niben101Scf05307g01001</t>
  </si>
  <si>
    <t>Niben101Scf05203g05001</t>
  </si>
  <si>
    <t>plant invertase/pectin methylesterase inhibitor [Medicago truncatula]</t>
  </si>
  <si>
    <t>Niben101Scf00046g05007</t>
  </si>
  <si>
    <t>ring H2 zinc finger [Solanum tuberosum]</t>
  </si>
  <si>
    <t>Niben101Scf03263g08007</t>
  </si>
  <si>
    <t>RmlC-like cupins superfamily protein LENGTH=107</t>
  </si>
  <si>
    <t>Niben101Scf04329g05016</t>
  </si>
  <si>
    <t>Nucleic acid-binding, OB-fold-like protein LENGTH=106</t>
  </si>
  <si>
    <t>Niben101Scf01863g00004</t>
  </si>
  <si>
    <t>conserved hypothetical protein [Ricinus communis] gb|EEF37120.1| conserved hypothetical protein [Ricinus communis]</t>
  </si>
  <si>
    <t>Niben101Scf11383g00018</t>
  </si>
  <si>
    <t>Deoxyuridine 5'-triphosphate nucleotidohydrolase</t>
  </si>
  <si>
    <t>Niben101Scf02622g07001</t>
  </si>
  <si>
    <t>Exostosin-2</t>
  </si>
  <si>
    <t>Niben101Scf31379g00001</t>
  </si>
  <si>
    <t>Niben101Scf30946g00021</t>
  </si>
  <si>
    <t>Ubiquitin-conjugating enzyme E2 C</t>
  </si>
  <si>
    <t>Niben101Scf01681g03007</t>
  </si>
  <si>
    <t>Niben101Scf00046g05006</t>
  </si>
  <si>
    <t>Niben101Scf01942g04001</t>
  </si>
  <si>
    <t>WRKY transcription factor 44</t>
  </si>
  <si>
    <t>Niben101Scf07703g01002</t>
  </si>
  <si>
    <t>Trehalose-phosphate phosphatase B</t>
  </si>
  <si>
    <t>Niben101Scf12321g01018</t>
  </si>
  <si>
    <t>ATP-dependent RNA helicase RhlB</t>
  </si>
  <si>
    <t>Niben101Scf02455g03031</t>
  </si>
  <si>
    <t>Sterile alpha motif (SAM) domain-containing protein LENGTH=192</t>
  </si>
  <si>
    <t>Niben101Scf04495g00026</t>
  </si>
  <si>
    <t>SMAD/FHA domain-containing protein LENGTH=735</t>
  </si>
  <si>
    <t>Niben101Scf06909g04006</t>
  </si>
  <si>
    <t>Niben101Scf15666g00009</t>
  </si>
  <si>
    <t>Light-repressed protein A homolog</t>
  </si>
  <si>
    <t>Niben101Scf06059g02003</t>
  </si>
  <si>
    <t>Ankyrin repeat family protein LENGTH=240</t>
  </si>
  <si>
    <t>Niben101Scf04020g03008</t>
  </si>
  <si>
    <t>Amine oxidase family member 1</t>
  </si>
  <si>
    <t>Niben101Scf06369g00003</t>
  </si>
  <si>
    <t>Niben101Scf01817g00003</t>
  </si>
  <si>
    <t>Niben101Scf03934g01019</t>
  </si>
  <si>
    <t>RmlC-like cupins superfamily protein LENGTH=96</t>
  </si>
  <si>
    <t>Niben101Scf04276g04022</t>
  </si>
  <si>
    <t>Niben101Scf03046g04015</t>
  </si>
  <si>
    <t>Niben101Scf08415g01034</t>
  </si>
  <si>
    <t>myosin heavy chain-like protein [Medicago truncatula]</t>
  </si>
  <si>
    <t>Niben101Scf01609g00009</t>
  </si>
  <si>
    <t>Ribonucleases P/MRP protein subunit POP1</t>
  </si>
  <si>
    <t>Niben101Scf10330g02004</t>
  </si>
  <si>
    <t>Niben101Scf00506g02003</t>
  </si>
  <si>
    <t>Niben101Scf00682g01002</t>
  </si>
  <si>
    <t>Niben101Scf03949g07016</t>
  </si>
  <si>
    <t>Niben101Scf02069g01018</t>
  </si>
  <si>
    <t>Transmembrane amino acid transporter family protein LENGTH=452</t>
  </si>
  <si>
    <t>Niben101Scf03362g05002</t>
  </si>
  <si>
    <t>Niben101Scf02763g05022</t>
  </si>
  <si>
    <t>Tubulin--tyrosine ligase-like protein 12</t>
  </si>
  <si>
    <t>Niben101Scf04067g06017</t>
  </si>
  <si>
    <t>BnaC06g36490D [Brassica napus]</t>
  </si>
  <si>
    <t>Niben101Scf03436g01017</t>
  </si>
  <si>
    <t>Niben101Scf09082g00001</t>
  </si>
  <si>
    <t>Peroxidase 52</t>
  </si>
  <si>
    <t>Niben101Scf00905g13001</t>
  </si>
  <si>
    <t>BnaC08g12990D [Brassica napus]</t>
  </si>
  <si>
    <t>Niben101Scf08160g05007</t>
  </si>
  <si>
    <t>conserved hypothetical protein [Ricinus communis] gb|EEF52568.1| conserved hypothetical protein [Ricinus communis]</t>
  </si>
  <si>
    <t>Niben101Scf07482g00003</t>
  </si>
  <si>
    <t>cytochrome P450 family ent-kaurenoic acid oxidase [Medicago truncatula]</t>
  </si>
  <si>
    <t>Niben101Scf09559g00002</t>
  </si>
  <si>
    <t>Niben101Scf02816g02004</t>
  </si>
  <si>
    <t>Pentatricopeptide repeat-containing protein [Medicago truncatula]</t>
  </si>
  <si>
    <t>Niben101Scf10505g00007</t>
  </si>
  <si>
    <t>Niben101Scf00153g00020</t>
  </si>
  <si>
    <t>Niben101Scf00504g03003</t>
  </si>
  <si>
    <t>H/ACA ribonucleoprotein complex non-core subunit NAF1</t>
  </si>
  <si>
    <t>Niben101Scf01718g07001</t>
  </si>
  <si>
    <t>Niben101Scf03628g01020</t>
  </si>
  <si>
    <t>Gibberellin-regulated protein 9</t>
  </si>
  <si>
    <t>Niben101Scf13429g02003</t>
  </si>
  <si>
    <t>Bifunctional inhibitor/lipid-transfer protein/seed storage 2S albumin superfamily protein LENGTH=132</t>
  </si>
  <si>
    <t>Niben101Scf13002g03023</t>
  </si>
  <si>
    <t>Protein kinase superfamily protein LENGTH=365</t>
  </si>
  <si>
    <t>Niben101Scf01063g05026</t>
  </si>
  <si>
    <t>Niben101Scf01102g02004</t>
  </si>
  <si>
    <t>Niben101Scf03592g02001</t>
  </si>
  <si>
    <t>BnaA08g13260D [Brassica napus]</t>
  </si>
  <si>
    <t>Niben101Scf02502g08002</t>
  </si>
  <si>
    <t>Niben101Scf01752g03008</t>
  </si>
  <si>
    <t>Pleiotropic drug resistance protein 1</t>
  </si>
  <si>
    <t>Niben101Scf18395g00008</t>
  </si>
  <si>
    <t>Niben101Scf01998g01003</t>
  </si>
  <si>
    <t>Niben101Scf04133g02029</t>
  </si>
  <si>
    <t>Niben101Scf38401g00004</t>
  </si>
  <si>
    <t>Zinc finger protein 250</t>
  </si>
  <si>
    <t>Niben101Scf08390g01002</t>
  </si>
  <si>
    <t>TMV resistance protein N, putative [Theobroma cacao] gb|EOY10039.1| TMV resistance protein N, putative [Theobroma cacao]</t>
  </si>
  <si>
    <t>Niben101Scf02325g01007</t>
  </si>
  <si>
    <t>Niben101Scf03444g02004</t>
  </si>
  <si>
    <t>BAG family molecular chaperone regulator 2</t>
  </si>
  <si>
    <t>Niben101Scf33515g00005</t>
  </si>
  <si>
    <t>Nucleolar protein 58</t>
  </si>
  <si>
    <t>Niben101Scf01655g04006</t>
  </si>
  <si>
    <t>Uncharacterized conserved protein (DUF2358) LENGTH=241</t>
  </si>
  <si>
    <t>Niben101Scf01392g01001</t>
  </si>
  <si>
    <t>Niben101Scf01037g10003</t>
  </si>
  <si>
    <t>Niben101Scf02172g06025</t>
  </si>
  <si>
    <t>BnaA08g24170D [Brassica napus]</t>
  </si>
  <si>
    <t>Niben101Scf00372g05013</t>
  </si>
  <si>
    <t>stress-induced protein 8 [Capsicum annuum]</t>
  </si>
  <si>
    <t>Niben101Scf06958g01001</t>
  </si>
  <si>
    <t>BnaC09g15070D [Brassica napus]</t>
  </si>
  <si>
    <t>Niben101Scf06739g04004</t>
  </si>
  <si>
    <t>Niben101Scf07402g01002</t>
  </si>
  <si>
    <t>Guanine nucleotide-binding protein G(I)/G(S)/G(T) subunit beta-1</t>
  </si>
  <si>
    <t>Niben101Scf03804g09002</t>
  </si>
  <si>
    <t>Transmembrane emp24 domain-containing protein 10</t>
  </si>
  <si>
    <t>Niben101Scf04506g03011</t>
  </si>
  <si>
    <t>adenylate kinase 1 LENGTH=246</t>
  </si>
  <si>
    <t>Niben101Ctg16232g00003</t>
  </si>
  <si>
    <t>BnaC05g19630D [Brassica napus]</t>
  </si>
  <si>
    <t>Niben101Scf29588g00002</t>
  </si>
  <si>
    <t>F-box/LRR-repeat protein 13</t>
  </si>
  <si>
    <t>Niben101Scf04583g00008</t>
  </si>
  <si>
    <t>RNA-binding protein 39</t>
  </si>
  <si>
    <t>Niben101Scf01765g03015</t>
  </si>
  <si>
    <t>SAUR-like auxin-responsive protein family LENGTH=135</t>
  </si>
  <si>
    <t>Niben101Scf00005g01012</t>
  </si>
  <si>
    <t>Protein N-lysine methyltransferase METTL21A</t>
  </si>
  <si>
    <t>Niben101Scf10767g03011</t>
  </si>
  <si>
    <t>Niben101Scf04081g00020</t>
  </si>
  <si>
    <t>Niben101Scf06387g00008</t>
  </si>
  <si>
    <t>Histone H1</t>
  </si>
  <si>
    <t>Niben101Scf00153g00021</t>
  </si>
  <si>
    <t>Alpha-mannosidase</t>
  </si>
  <si>
    <t>Niben101Scf00069g03003</t>
  </si>
  <si>
    <t>Kinesin-related protein 4</t>
  </si>
  <si>
    <t>Niben101Scf05060g07008</t>
  </si>
  <si>
    <t>Niben101Scf05942g00003</t>
  </si>
  <si>
    <t>Niben101Scf06590g05001</t>
  </si>
  <si>
    <t>Niben101Scf09960g00001</t>
  </si>
  <si>
    <t>Niben101Scf06562g02013</t>
  </si>
  <si>
    <t>Niben101Scf38184g00005</t>
  </si>
  <si>
    <t>SPX domain-containing membrane protein</t>
  </si>
  <si>
    <t>Niben101Scf01660g00001</t>
  </si>
  <si>
    <t>Niben101Scf00283g01007</t>
  </si>
  <si>
    <t>SAM-dependent methyltransferase [Desmospora sp. 8437] gb|EGK08912.1| rRNA methylase [Desmospora sp. 8437]</t>
  </si>
  <si>
    <t>Niben101Scf04784g00003</t>
  </si>
  <si>
    <t>Niben101Scf05474g00001</t>
  </si>
  <si>
    <t>Peroxisomal membrane protein PMP22</t>
  </si>
  <si>
    <t>Niben101Scf02344g01012</t>
  </si>
  <si>
    <t>Protein NRT1/ PTR FAMILY 7.1</t>
  </si>
  <si>
    <t>Niben101Scf01241g02004</t>
  </si>
  <si>
    <t>Glutamate decarboxylase 4</t>
  </si>
  <si>
    <t>Niben101Scf06885g00003</t>
  </si>
  <si>
    <t>Niben101Scf30335g00004</t>
  </si>
  <si>
    <t>Niben101Scf00087g06002</t>
  </si>
  <si>
    <t>plant calmodulin-binding-like protein [Medicago truncatula]</t>
  </si>
  <si>
    <t>Niben101Scf07640g01009</t>
  </si>
  <si>
    <t>Niben101Scf03911g00006</t>
  </si>
  <si>
    <t>Stress-associated endoplasmic reticulum protein 2</t>
  </si>
  <si>
    <t>Niben101Scf02693g01007</t>
  </si>
  <si>
    <t>Niben101Scf11774g01006</t>
  </si>
  <si>
    <t>Protein phosphatase 2C family protein LENGTH=467</t>
  </si>
  <si>
    <t>Niben101Scf00063g02003</t>
  </si>
  <si>
    <t>BnaC08g40020D [Brassica napus]</t>
  </si>
  <si>
    <t>Niben101Scf02468g13002</t>
  </si>
  <si>
    <t>Niben101Scf03385g02012</t>
  </si>
  <si>
    <t>Niben101Scf02253g11001</t>
  </si>
  <si>
    <t>Inositol hexakisphosphate and diphosphoinositol-pentakisphosphate kinase</t>
  </si>
  <si>
    <t>Niben101Scf10991g00003</t>
  </si>
  <si>
    <t>Mini-chromosome maintenance complex-binding protein</t>
  </si>
  <si>
    <t>Niben101Scf07261g01010</t>
  </si>
  <si>
    <t>Niben101Scf01759g00001</t>
  </si>
  <si>
    <t>Protein of unknown function, DUF584 LENGTH=148</t>
  </si>
  <si>
    <t>Niben101Scf02786g00005</t>
  </si>
  <si>
    <t>myb-like transcription factor family protein LENGTH=365</t>
  </si>
  <si>
    <t>Niben101Scf02562g02012</t>
  </si>
  <si>
    <t>UDP-Glycosyltransferase superfamily protein LENGTH=447</t>
  </si>
  <si>
    <t>Niben101Scf05349g01037</t>
  </si>
  <si>
    <t>Reticulon family protein LENGTH=164</t>
  </si>
  <si>
    <t>Niben101Scf13942g00026</t>
  </si>
  <si>
    <t>acetyl-CoA carboxylase [Bacteroides sp. 3_1_23]</t>
  </si>
  <si>
    <t>Niben101Scf09315g01019</t>
  </si>
  <si>
    <t>60S ribosomal protein L7-3</t>
  </si>
  <si>
    <t>Niben101Scf02537g18002</t>
  </si>
  <si>
    <t>conserved hypothetical protein [Ricinus communis] gb|EEF48547.1| conserved hypothetical protein [Ricinus communis]</t>
  </si>
  <si>
    <t>Niben101Scf00264g03009</t>
  </si>
  <si>
    <t>PLATZ transcription factor family protein LENGTH=246</t>
  </si>
  <si>
    <t>Niben101Scf03147g05002</t>
  </si>
  <si>
    <t>Protein NRT1/ PTR FAMILY 5.7</t>
  </si>
  <si>
    <t>Niben101Scf00309g00001</t>
  </si>
  <si>
    <t>auxin canalization protein [Medicago truncatula]</t>
  </si>
  <si>
    <t>Niben101Scf03266g05013</t>
  </si>
  <si>
    <t>BnaC08g00870D [Brassica napus]</t>
  </si>
  <si>
    <t>Niben101Scf05494g01011</t>
  </si>
  <si>
    <t>Glycoprotein 3-alpha-L-fucosyltransferase A</t>
  </si>
  <si>
    <t>Niben101Scf05811g08010</t>
  </si>
  <si>
    <t>Niben101Scf04473g00003</t>
  </si>
  <si>
    <t>Protein phosphatase 2C family protein LENGTH=358</t>
  </si>
  <si>
    <t>Niben101Scf03300g04003</t>
  </si>
  <si>
    <t>SWIB complex BAF60b domain-containing protein LENGTH=462</t>
  </si>
  <si>
    <t>Niben101Scf03216g00001</t>
  </si>
  <si>
    <t>Niben101Scf07739g00007</t>
  </si>
  <si>
    <t>Niben101Scf00955g01003</t>
  </si>
  <si>
    <t>Ethanolamine kinase 2</t>
  </si>
  <si>
    <t>Niben101Scf32851g00032</t>
  </si>
  <si>
    <t>plastid transcriptionally active 12 LENGTH=527</t>
  </si>
  <si>
    <t>Niben101Scf00377g02007</t>
  </si>
  <si>
    <t>nucleic acid binding protein, putative [Ricinus communis] gb|EEF43736.1| nucleic acid binding protein, putative [Ricinus communis]</t>
  </si>
  <si>
    <t>Niben101Scf00185g04002</t>
  </si>
  <si>
    <t>Number of significant genes identified: 1796</t>
  </si>
  <si>
    <t>Niben101Scf10328g00013</t>
  </si>
  <si>
    <t>zinc finger protein 9 (a cellular retroviral nucleic acid binding protein) [synthetic construct] gb|AAX43243.1| zinc finger protein 9 [synthetic construct]</t>
  </si>
  <si>
    <t>Niben101Scf04526g00013</t>
  </si>
  <si>
    <t>Germin-like protein subfamily 1 member 7</t>
  </si>
  <si>
    <t>Niben101Scf05166g02006</t>
  </si>
  <si>
    <t>Niben101Scf32851g00006</t>
  </si>
  <si>
    <t>60S ribosomal protein L32-1</t>
  </si>
  <si>
    <t>Niben101Scf01065g08001</t>
  </si>
  <si>
    <t>Niben101Scf06311g01016</t>
  </si>
  <si>
    <t>BnaC08g45070D [Brassica napus]</t>
  </si>
  <si>
    <t>Niben101Scf00839g03002</t>
  </si>
  <si>
    <t>BnaC05g33740D [Brassica napus]</t>
  </si>
  <si>
    <t>Niben101Scf06639g01007</t>
  </si>
  <si>
    <t>Calcium-binding EF-hand family protein LENGTH=222</t>
  </si>
  <si>
    <t>Niben101Scf13058g00006</t>
  </si>
  <si>
    <t>GATA transcription factor 28</t>
  </si>
  <si>
    <t>Niben101Scf18293g00005</t>
  </si>
  <si>
    <t>Niben101Scf00314g02022</t>
  </si>
  <si>
    <t>Niben101Scf14144g01015</t>
  </si>
  <si>
    <t>Homeobox protein knotted-1-like 4</t>
  </si>
  <si>
    <t>Niben101Scf01084g05004</t>
  </si>
  <si>
    <t>Niben101Scf10732g01006</t>
  </si>
  <si>
    <t>Niben101Scf06065g02016</t>
  </si>
  <si>
    <t>U-box domain-containing protein 16</t>
  </si>
  <si>
    <t>Niben101Scf02793g15017</t>
  </si>
  <si>
    <t>Peroxidase 15</t>
  </si>
  <si>
    <t>Niben101Scf00090g04014</t>
  </si>
  <si>
    <t>Cold regulated gene 27, putative isoform 3 [Theobroma cacao] gb|EOY14455.1| Cold regulated gene 27, putative isoform 3 [Theobroma cacao]</t>
  </si>
  <si>
    <t>Niben101Scf10015g02003</t>
  </si>
  <si>
    <t>Zinc finger protein 1</t>
  </si>
  <si>
    <t>Niben101Scf09552g01024</t>
  </si>
  <si>
    <t>Protein kinase superfamily protein with octicosapeptide/Phox/Bem1p domain LENGTH=1054</t>
  </si>
  <si>
    <t>Niben101Scf05837g03003</t>
  </si>
  <si>
    <t>Octicosapeptide/Phox/Bem1p family protein LENGTH=531</t>
  </si>
  <si>
    <t>Niben101Scf03870g01004</t>
  </si>
  <si>
    <t>Niben101Scf03600g03016</t>
  </si>
  <si>
    <t>BnaAnng12320D [Brassica napus]</t>
  </si>
  <si>
    <t>Niben101Scf08472g02008</t>
  </si>
  <si>
    <t>RNA-binding post-transcriptional regulator cip2</t>
  </si>
  <si>
    <t>Niben101Scf00116g06001</t>
  </si>
  <si>
    <t>Niben101Scf03114g03002</t>
  </si>
  <si>
    <t>Niben101Scf08168g00003</t>
  </si>
  <si>
    <t>Niben101Scf13231g02003</t>
  </si>
  <si>
    <t>BnaC05g05660D [Brassica napus]</t>
  </si>
  <si>
    <t>Niben101Scf00416g01010</t>
  </si>
  <si>
    <t>Prohibitin-2</t>
  </si>
  <si>
    <t>Niben101Scf05034g04004</t>
  </si>
  <si>
    <t>Niben101Scf11638g00004</t>
  </si>
  <si>
    <t>Niben101Scf01664g03006</t>
  </si>
  <si>
    <t>Heavy metal transport/detoxification superfamily protein LENGTH=147</t>
  </si>
  <si>
    <t>Niben101Scf02441g04001</t>
  </si>
  <si>
    <t>UDP-glycosyltransferase 91A1</t>
  </si>
  <si>
    <t>Niben101Scf00630g01006</t>
  </si>
  <si>
    <t>cellulose synthase 6 LENGTH=1084</t>
  </si>
  <si>
    <t>Niben101Scf00893g00002</t>
  </si>
  <si>
    <t>Adenine nucleotide alpha hydrolases-like superfamily protein isoform 1 [Theobroma cacao] gb|EOX97996.1| Adenine nucleotide alpha hydrolases-like superfamily protein isoform 1 [Theobroma cacao]</t>
  </si>
  <si>
    <t>Niben101Scf04592g00021</t>
  </si>
  <si>
    <t>Niben101Scf01721g01009</t>
  </si>
  <si>
    <t>Type I inositol 1,4,5-trisphosphate 5-phosphatase 12</t>
  </si>
  <si>
    <t>Niben101Scf03572g03001</t>
  </si>
  <si>
    <t>Nbs-lrr resistance protein [Medicago truncatula]</t>
  </si>
  <si>
    <t>Niben101Scf25312t00002</t>
  </si>
  <si>
    <t>Niben101Scf00542g06006</t>
  </si>
  <si>
    <t>Niben101Scf17629g00002</t>
  </si>
  <si>
    <t>Lipid transfer protein [Medicago truncatula]</t>
  </si>
  <si>
    <t>Niben101Scf02772g07005</t>
  </si>
  <si>
    <t>Regulator of Vps4 activity in the MVB pathway protein LENGTH=409</t>
  </si>
  <si>
    <t>Niben101Scf01817g00008</t>
  </si>
  <si>
    <t>Protein kinase family protein LENGTH=717</t>
  </si>
  <si>
    <t>Niben101Scf01521g08012</t>
  </si>
  <si>
    <t>Niben101Scf05234g00002</t>
  </si>
  <si>
    <t>ankyrin repeat family protein [Populus trichocarpa] gb|EEF01183.1| ankyrin repeat family protein [Populus trichocarpa]</t>
  </si>
  <si>
    <t>Niben101Scf12582g02013</t>
  </si>
  <si>
    <t>Myb family transcription factor APL</t>
  </si>
  <si>
    <t>Niben101Scf03546g00003</t>
  </si>
  <si>
    <t>retrotransposon protein, putative, Ty1-copia subclass [Oryza sativa Japonica Group]</t>
  </si>
  <si>
    <t>Niben101Scf08041g01014</t>
  </si>
  <si>
    <t>Niben101Scf03628g04006</t>
  </si>
  <si>
    <t>Seed biotin-containing protein SBP65</t>
  </si>
  <si>
    <t>Niben101Scf19757g00001</t>
  </si>
  <si>
    <t>N-acetyltransferase 10</t>
  </si>
  <si>
    <t>Niben101Scf04294g03012</t>
  </si>
  <si>
    <t>Niben101Scf01497g03005</t>
  </si>
  <si>
    <t>Isoprenyl transferase</t>
  </si>
  <si>
    <t>Niben101Scf21334g00008</t>
  </si>
  <si>
    <t>Niben101Scf06042g03019</t>
  </si>
  <si>
    <t>DNA-directed RNA polymerase III subunit RPC4</t>
  </si>
  <si>
    <t>Niben101Scf02429g04002</t>
  </si>
  <si>
    <t>Nodulation-signaling pathway 2 protein</t>
  </si>
  <si>
    <t>Niben101Scf07511g03006</t>
  </si>
  <si>
    <t>Rhamnogalacturonate lyase family protein LENGTH=675</t>
  </si>
  <si>
    <t>Niben101Scf07913g00006</t>
  </si>
  <si>
    <t>Niben101Scf05216g09020</t>
  </si>
  <si>
    <t>Niben101Scf02444g00032</t>
  </si>
  <si>
    <t>ATP-dependent DNA helicase MPH1</t>
  </si>
  <si>
    <t>Niben101Scf00744g02011</t>
  </si>
  <si>
    <t>Niben101Scf05997g00005</t>
  </si>
  <si>
    <t>Ribosome production factor 2 homolog</t>
  </si>
  <si>
    <t>Niben101Scf13000g02006</t>
  </si>
  <si>
    <t>Boron transporter 4</t>
  </si>
  <si>
    <t>Niben101Scf02406g04030</t>
  </si>
  <si>
    <t>Niben101Scf04191g02002</t>
  </si>
  <si>
    <t>Niben101Scf08001g02006</t>
  </si>
  <si>
    <t>Niben101Scf04290g03003</t>
  </si>
  <si>
    <t>S-adenosyl-L-methionine-dependent methyltransferases superfamily protein LENGTH=616</t>
  </si>
  <si>
    <t>Niben101Scf01604g01005</t>
  </si>
  <si>
    <t>Niben101Scf00766g00014</t>
  </si>
  <si>
    <t>Protein of unknown function (DUF707) LENGTH=401</t>
  </si>
  <si>
    <t>Niben101Scf04220g03001</t>
  </si>
  <si>
    <t>DNA repair protein XRCC3 homolog</t>
  </si>
  <si>
    <t>Niben101Scf02266g01006</t>
  </si>
  <si>
    <t>Niben101Scf09782g00003</t>
  </si>
  <si>
    <t>Niben101Scf02450g01001</t>
  </si>
  <si>
    <t>Niben101Scf02525g05005</t>
  </si>
  <si>
    <t>Oxygen-dependent choline dehydrogenase</t>
  </si>
  <si>
    <t>Niben101Scf07939g00017</t>
  </si>
  <si>
    <t>Niben101Scf09387g00007</t>
  </si>
  <si>
    <t>Plant invertase/pectin methylesterase inhibitor superfamily protein LENGTH=204</t>
  </si>
  <si>
    <t>Niben101Scf02455g03033</t>
  </si>
  <si>
    <t>Major facilitator superfamily protein LENGTH=561</t>
  </si>
  <si>
    <t>Niben101Scf11261g00004</t>
  </si>
  <si>
    <t>Niben101Scf05959g01004</t>
  </si>
  <si>
    <t>Niben101Scf01890g03014</t>
  </si>
  <si>
    <t>Niben101Scf00355g01012</t>
  </si>
  <si>
    <t>Niben101Scf03862g02002</t>
  </si>
  <si>
    <t>HXXXD-type acyl-transferase family protein LENGTH=443</t>
  </si>
  <si>
    <t>Niben101Scf00063g10017</t>
  </si>
  <si>
    <t>Niben101Scf04285g01008</t>
  </si>
  <si>
    <t>Phosphatidylinositol N-acetylglucosaminyltransferase subunit A</t>
  </si>
  <si>
    <t>Niben101Scf14726g00002</t>
  </si>
  <si>
    <t>Niben101Scf03374g00002</t>
  </si>
  <si>
    <t>30S ribosomal protein S3</t>
  </si>
  <si>
    <t>Niben101Scf09109g02010</t>
  </si>
  <si>
    <t>Niben101Scf00225g07018</t>
  </si>
  <si>
    <t>ATP-dependent zinc metalloprotease FtsH 2</t>
  </si>
  <si>
    <t>Niben101Scf09817g00004</t>
  </si>
  <si>
    <t>Niben101Scf07709g00001</t>
  </si>
  <si>
    <t>Niben101Scf07257g00014</t>
  </si>
  <si>
    <t>SAUR-like auxin-responsive protein family, putative [Theobroma cacao] gb|EOX97524.1| SAUR-like auxin-responsive protein family, putative [Theobroma cacao]</t>
  </si>
  <si>
    <t>Niben101Scf06840g00010</t>
  </si>
  <si>
    <t>50S ribosomal protein L22, chloroplastic</t>
  </si>
  <si>
    <t>Niben101Scf01383g09019</t>
  </si>
  <si>
    <t>Niben101Scf04370g00025</t>
  </si>
  <si>
    <t>50S ribosomal protein L16</t>
  </si>
  <si>
    <t>Niben101Scf00546g00002</t>
  </si>
  <si>
    <t>Niben101Scf04099g06015</t>
  </si>
  <si>
    <t>Protein of unknown function (DUF3506) LENGTH=651</t>
  </si>
  <si>
    <t>Niben101Scf11767g02018</t>
  </si>
  <si>
    <t>Niben101Scf06909g00006</t>
  </si>
  <si>
    <t>Niben101Scf01718g06023</t>
  </si>
  <si>
    <t>conserved hypothetical protein [Ricinus communis] gb|EEF41111.1| conserved hypothetical protein [Ricinus communis]</t>
  </si>
  <si>
    <t>Niben101Scf00442g05007</t>
  </si>
  <si>
    <t>Niben101Scf09808g02001</t>
  </si>
  <si>
    <t>Ankyrin repeat-containing protein</t>
  </si>
  <si>
    <t>Niben101Scf09512g04015</t>
  </si>
  <si>
    <t>Niben101Scf05959g00016</t>
  </si>
  <si>
    <t>helicase domain-containing protein / IBR domain-containing protein / zinc finger protein-related LENGTH=1775</t>
  </si>
  <si>
    <t>Niben101Scf02227g06026</t>
  </si>
  <si>
    <t>Niben101Scf01397g00017</t>
  </si>
  <si>
    <t>Niben101Scf06653g01004</t>
  </si>
  <si>
    <t>Formin-like protein 8</t>
  </si>
  <si>
    <t>Niben101Scf07182g00017</t>
  </si>
  <si>
    <t>Niben101Scf01145g00003</t>
  </si>
  <si>
    <t>Niben101Scf08088g04008</t>
  </si>
  <si>
    <t>Niben101Scf20985g00002</t>
  </si>
  <si>
    <t>UPF0136 membrane protein</t>
  </si>
  <si>
    <t>Niben101Scf02540g00009</t>
  </si>
  <si>
    <t>Replication protein A 32 kDa subunit A</t>
  </si>
  <si>
    <t>Niben101Scf12205g02003</t>
  </si>
  <si>
    <t>Niben101Scf09112g03006</t>
  </si>
  <si>
    <t>Niben101Scf14939g00008</t>
  </si>
  <si>
    <t>P-loop containing nucle isoform 2 [Theobroma cacao]</t>
  </si>
  <si>
    <t>Niben101Scf00643g01001</t>
  </si>
  <si>
    <t>WRKY transcription factor 93 [Gossypium hirsutum]</t>
  </si>
  <si>
    <t>Niben101Scf08447g05003</t>
  </si>
  <si>
    <t>Niben101Scf08370g00007</t>
  </si>
  <si>
    <t>Fasciclin-like arabinogalactan protein 1</t>
  </si>
  <si>
    <t>Niben101Scf12373g00005</t>
  </si>
  <si>
    <t>Niben101Scf01999g07005</t>
  </si>
  <si>
    <t>ubiquinol-cytochrome C reductase [Sulfitobacter sp. H3]</t>
  </si>
  <si>
    <t>Niben101Scf05618g03009</t>
  </si>
  <si>
    <t>ph kinase from Arabidopsis thaliana gb|Z99707 [Arabidopsis thaliana] gb|AEE29057.1| phospholipase C/ phosphoric diester hydrolase [Arabidopsis thaliana]</t>
  </si>
  <si>
    <t>Niben101Scf05582g04014</t>
  </si>
  <si>
    <t>Niben101Scf18121g00019</t>
  </si>
  <si>
    <t>Leucine-rich repeat protein kinase family protein LENGTH=1010</t>
  </si>
  <si>
    <t>Niben101Scf04081g02009</t>
  </si>
  <si>
    <t>Niben101Scf01500g04007</t>
  </si>
  <si>
    <t>2OG-Fe(II) oxygenase family oxidoreductase [Medicago truncatula]</t>
  </si>
  <si>
    <t>Niben101Scf04384g00021</t>
  </si>
  <si>
    <t>Niben101Scf00348g10006</t>
  </si>
  <si>
    <t>HXXXD-type acyl-transferase family protein LENGTH=475</t>
  </si>
  <si>
    <t>Niben101Scf04290g02006</t>
  </si>
  <si>
    <t>Niben101Scf01191g06018</t>
  </si>
  <si>
    <t>Mitochondrial substrate carrier family protein X</t>
  </si>
  <si>
    <t>Niben101Scf01481g01006</t>
  </si>
  <si>
    <t>Niben101Scf03528g00004</t>
  </si>
  <si>
    <t>UPF0496 protein</t>
  </si>
  <si>
    <t>Niben101Scf05363g04007</t>
  </si>
  <si>
    <t>mitogen-activated protein kinase kinase kinase 5 LENGTH=716</t>
  </si>
  <si>
    <t>Niben101Scf00568g04023</t>
  </si>
  <si>
    <t>50S ribosomal protein L2-A, chloroplastic</t>
  </si>
  <si>
    <t>Niben101Scf00788g00008</t>
  </si>
  <si>
    <t>N-methyl-L-tryptophan oxidase</t>
  </si>
  <si>
    <t>Niben101Scf07788g00014</t>
  </si>
  <si>
    <t>Niben101Scf00152g03031</t>
  </si>
  <si>
    <t>ATP binding microtubule motor family protein LENGTH=1004</t>
  </si>
  <si>
    <t>Niben101Scf08195g06016</t>
  </si>
  <si>
    <t>Niben101Scf03766g01008</t>
  </si>
  <si>
    <t>Mitochondrial import receptor subunit TOM20</t>
  </si>
  <si>
    <t>Niben101Scf02774g01009</t>
  </si>
  <si>
    <t>Niben101Scf05469g01014</t>
  </si>
  <si>
    <t>Niben101Scf11706g00004</t>
  </si>
  <si>
    <t>U-box domain-containing protein 33 [Triticum urartu]</t>
  </si>
  <si>
    <t>Niben101Scf09447g01018</t>
  </si>
  <si>
    <t>Niben101Scf00120g01010</t>
  </si>
  <si>
    <t>Sphingolipid delta(4)-desaturase DES1-like</t>
  </si>
  <si>
    <t>Niben101Scf14009g02016</t>
  </si>
  <si>
    <t>WD repeat-containing protein 37</t>
  </si>
  <si>
    <t>Niben101Scf05440g00014</t>
  </si>
  <si>
    <t>Niben101Scf03645g04014</t>
  </si>
  <si>
    <t>Niben101Scf10785g01013</t>
  </si>
  <si>
    <t>DNA replication licensing factor MCM2</t>
  </si>
  <si>
    <t>Niben101Scf02427g03007</t>
  </si>
  <si>
    <t>Niben101Scf05056g00001</t>
  </si>
  <si>
    <t>Niben101Scf04285g03021</t>
  </si>
  <si>
    <t>Homeodomain-like transcriptional regulator isoform 3 [Theobroma cacao] gb|EOX93646.1| Homeodomain-like transcriptional regulator isoform 3 [Theobroma cacao]</t>
  </si>
  <si>
    <t>Niben101Scf02818g01017</t>
  </si>
  <si>
    <t>Prolyl 4-hydroxylase subunit alpha-1</t>
  </si>
  <si>
    <t>Niben101Scf04861g01011</t>
  </si>
  <si>
    <t>Beta-galactosidase 3</t>
  </si>
  <si>
    <t>Niben101Scf02945g01006</t>
  </si>
  <si>
    <t>Pumilio homology domain family member 6</t>
  </si>
  <si>
    <t>Niben101Scf00311g00001</t>
  </si>
  <si>
    <t>60S ribosomal protein L15</t>
  </si>
  <si>
    <t>Niben101Scf03062g02017</t>
  </si>
  <si>
    <t>Niben101Scf05030g01004</t>
  </si>
  <si>
    <t>Plant invertase/pectin methylesterase inhibitor superfamily protein LENGTH=202</t>
  </si>
  <si>
    <t>Niben101Scf16974g00007</t>
  </si>
  <si>
    <t>Niben101Scf22792g00002</t>
  </si>
  <si>
    <t>Niben101Scf09116g02014</t>
  </si>
  <si>
    <t>Alanine--tRNA ligase</t>
  </si>
  <si>
    <t>Niben101Scf01237g03007</t>
  </si>
  <si>
    <t>iron-binding protein [Pyrus pyrifolia]</t>
  </si>
  <si>
    <t>Niben101Scf03596g00010</t>
  </si>
  <si>
    <t>U-box domain-containing protein 45</t>
  </si>
  <si>
    <t>Niben101Scf00741g01022</t>
  </si>
  <si>
    <t>Niben101Scf05378g03013</t>
  </si>
  <si>
    <t>Niben101Scf01406g00004</t>
  </si>
  <si>
    <t>BnaA05g12520D [Brassica napus]</t>
  </si>
  <si>
    <t>Niben101Scf01942g05021</t>
  </si>
  <si>
    <t>aminotransferase [Populus tomentosa]</t>
  </si>
  <si>
    <t>Niben101Scf04079g02012</t>
  </si>
  <si>
    <t>Protein MEF2BNB homolog</t>
  </si>
  <si>
    <t>Niben101Scf05216g09018</t>
  </si>
  <si>
    <t>LRR receptor-like serine/threonine-protein kinase FLS2 [Aegilops tauschii]</t>
  </si>
  <si>
    <t>Niben101Scf01758g01008</t>
  </si>
  <si>
    <t>Niben101Scf01576g03010</t>
  </si>
  <si>
    <t>unknown protein; BEST Arabidopsis thaliana protein match is: unknown protein . LENGTH=134</t>
  </si>
  <si>
    <t>Niben101Scf05880g03001</t>
  </si>
  <si>
    <t>Niben101Scf08178g00008</t>
  </si>
  <si>
    <t>Niben101Scf12526g00012</t>
  </si>
  <si>
    <t>Niben101Scf05822g06005</t>
  </si>
  <si>
    <t>Ubiquitin-like superfamily protein LENGTH=215</t>
  </si>
  <si>
    <t>Niben101Scf06164g01028</t>
  </si>
  <si>
    <t>Phosphoglycerate mutase family protein LENGTH=297</t>
  </si>
  <si>
    <t>Niben101Scf08926g05003</t>
  </si>
  <si>
    <t>Protein of unknown function (DUF1191) LENGTH=316</t>
  </si>
  <si>
    <t>Niben101Scf02791g01005</t>
  </si>
  <si>
    <t>Niben101Scf01922g01004</t>
  </si>
  <si>
    <t>Cysteine-rich receptor-like protein kinase 29</t>
  </si>
  <si>
    <t>Niben101Scf13029g03022</t>
  </si>
  <si>
    <t>Protein kinase superfamily protein LENGTH=451</t>
  </si>
  <si>
    <t>Niben101Scf14179g01001</t>
  </si>
  <si>
    <t>Transmembrane 9 superfamily member 1</t>
  </si>
  <si>
    <t>Niben101Scf01085g02012</t>
  </si>
  <si>
    <t>Phototropic-responsive NPH3 family protein LENGTH=593</t>
  </si>
  <si>
    <t>Niben101Scf00621g04005</t>
  </si>
  <si>
    <t>Niben101Scf03374g08019</t>
  </si>
  <si>
    <t>Cysteine-rich receptor-like protein kinase 27</t>
  </si>
  <si>
    <t>Niben101Scf14136g00009</t>
  </si>
  <si>
    <t>Protein NRT1/ PTR FAMILY 4.6</t>
  </si>
  <si>
    <t>Niben101Scf06825g03008</t>
  </si>
  <si>
    <t>Niben101Scf04652g00027</t>
  </si>
  <si>
    <t>Niben101Scf00381g05002</t>
  </si>
  <si>
    <t>Niben101Scf05290g00011</t>
  </si>
  <si>
    <t>EID1-like F-box protein 3</t>
  </si>
  <si>
    <t>Niben101Scf06499g00001</t>
  </si>
  <si>
    <t>Niben101Scf00451g03009</t>
  </si>
  <si>
    <t>HIV Tat-specific factor 1</t>
  </si>
  <si>
    <t>Niben101Scf03300g04004</t>
  </si>
  <si>
    <t>SWIB complex BAF60b domain-containing protein, putative [Theobroma cacao] gb|EOX98181.1| SWIB complex BAF60b domain-containing protein, putative [Theobroma cacao]</t>
  </si>
  <si>
    <t>Niben101Scf06162g00026</t>
  </si>
  <si>
    <t>Sister chromatid cohesion 1 protein 3</t>
  </si>
  <si>
    <t>Niben101Scf05997g00011</t>
  </si>
  <si>
    <t>Adaptin ear-binding coat-associated protein 1</t>
  </si>
  <si>
    <t>Niben101Scf02151g04015</t>
  </si>
  <si>
    <t>fructokinase-like 2 LENGTH=616</t>
  </si>
  <si>
    <t>Niben101Scf03990g00010</t>
  </si>
  <si>
    <t>Niben101Scf01239g02002</t>
  </si>
  <si>
    <t>Niben101Scf08222g02003</t>
  </si>
  <si>
    <t>ADP,ATP carrier protein 1</t>
  </si>
  <si>
    <t>Niben101Scf00005g01008</t>
  </si>
  <si>
    <t>Niben101Scf00177g10012</t>
  </si>
  <si>
    <t>Single myb histone 4</t>
  </si>
  <si>
    <t>Niben101Scf08338g00003</t>
  </si>
  <si>
    <t>Nucleolar protein 56</t>
  </si>
  <si>
    <t>Niben101Scf06840g00009</t>
  </si>
  <si>
    <t>50S ribosomal protein L2, chloroplastic</t>
  </si>
  <si>
    <t>Niben101Scf01534g00004</t>
  </si>
  <si>
    <t>Niben101Scf01319g04016</t>
  </si>
  <si>
    <t>Tubulin beta-6 chain</t>
  </si>
  <si>
    <t>Niben101Scf03595g13001</t>
  </si>
  <si>
    <t>Niben101Scf00793g01001</t>
  </si>
  <si>
    <t>Long-chain-fatty-acid--CoA ligase 5</t>
  </si>
  <si>
    <t>Niben101Scf01795g08010</t>
  </si>
  <si>
    <t>Niben101Scf03326g05010</t>
  </si>
  <si>
    <t>Niben101Scf08635g02001</t>
  </si>
  <si>
    <t>GATA transcription factor 2</t>
  </si>
  <si>
    <t>Niben101Scf02392g00002</t>
  </si>
  <si>
    <t>DNA polymerase V family LENGTH=1306</t>
  </si>
  <si>
    <t>Niben101Scf00282g03024</t>
  </si>
  <si>
    <t>Niben101Scf05804g04004</t>
  </si>
  <si>
    <t>Telomere-associated protein RIF1</t>
  </si>
  <si>
    <t>Niben101Scf01555g02004</t>
  </si>
  <si>
    <t>Niben101Scf16108g00004</t>
  </si>
  <si>
    <t>Plant neutral invertase family protein LENGTH=534</t>
  </si>
  <si>
    <t>Niben101Scf16165g00012</t>
  </si>
  <si>
    <t>Niben101Scf00895g00012</t>
  </si>
  <si>
    <t>Niben101Scf00360g02009</t>
  </si>
  <si>
    <t>AIG2-like protein</t>
  </si>
  <si>
    <t>Niben101Scf03756g02015</t>
  </si>
  <si>
    <t>Adenine nucleotide alpha hydrolases-like superfamily protein LENGTH=274</t>
  </si>
  <si>
    <t>Niben101Scf08142g03005</t>
  </si>
  <si>
    <t>Niben101Scf06397g03001</t>
  </si>
  <si>
    <t>Niben101Scf15022g00017</t>
  </si>
  <si>
    <t>DNA replication licensing factor MCM4</t>
  </si>
  <si>
    <t>Niben101Scf00326g01023</t>
  </si>
  <si>
    <t>unknown protein; FUNCTIONS IN: molecular_function unknown; INVOLVED IN: biological_process unknown; LOCATED IN: chloroplast; EXPRESSED IN: 16 plant structures; EXPRESSED DURING: 8 growth stages; Has 1142 Blast hits to 1055 proteins in 252 species: Archae - 22; Bacteria - 318; Metazoa - 248; Fungi - 96; Plants - 59; Viruses - 3; Other Eukaryotes - 396 (source: NCBI BLink). LENGTH=343</t>
  </si>
  <si>
    <t>Niben101Scf04628g00001</t>
  </si>
  <si>
    <t>Niben101Scf07226g05005</t>
  </si>
  <si>
    <t>BnaC01g41000D [Brassica napus]</t>
  </si>
  <si>
    <t>Niben101Scf02864g05009</t>
  </si>
  <si>
    <t>Niben101Scf01752g10008</t>
  </si>
  <si>
    <t>Sodium/hydrogen exchanger 4</t>
  </si>
  <si>
    <t>Niben101Scf03011g01008</t>
  </si>
  <si>
    <t>Niben101Scf11785g01009</t>
  </si>
  <si>
    <t>Cinnamyl alcohol dehydrogenase 1</t>
  </si>
  <si>
    <t>Niben101Scf03877g00018</t>
  </si>
  <si>
    <t>Niben101Scf05767g01002</t>
  </si>
  <si>
    <t>low-temperature-induced 65 kD protein [Arabidopsis thaliana]</t>
  </si>
  <si>
    <t>Niben101Scf04653g09001</t>
  </si>
  <si>
    <t>Proteasome-associated ATPase</t>
  </si>
  <si>
    <t>Niben101Scf04271g07008</t>
  </si>
  <si>
    <t>Tripartite motif-containing protein 72</t>
  </si>
  <si>
    <t>Niben101Scf13643g01009</t>
  </si>
  <si>
    <t>Niben101Scf01445g00001</t>
  </si>
  <si>
    <t>Niben101Scf04943g01017</t>
  </si>
  <si>
    <t>Niben101Scf14115g00003</t>
  </si>
  <si>
    <t>Nudix hydrolase 8</t>
  </si>
  <si>
    <t>Niben101Scf07790g02009</t>
  </si>
  <si>
    <t>Pseudouridine synthase family protein LENGTH=472</t>
  </si>
  <si>
    <t>Niben101Scf01677g03004</t>
  </si>
  <si>
    <t>Auxin efflux carrier family protein LENGTH=472</t>
  </si>
  <si>
    <t>Niben101Scf06955g04018</t>
  </si>
  <si>
    <t>conserved hypothetical protein [Ricinus communis] gb|EEF30492.1| conserved hypothetical protein [Ricinus communis]</t>
  </si>
  <si>
    <t>Niben101Scf03407g02009</t>
  </si>
  <si>
    <t>Niben101Scf03766g10008</t>
  </si>
  <si>
    <t>U-box domain-containing protein 7</t>
  </si>
  <si>
    <t>Niben101Scf04815g01027</t>
  </si>
  <si>
    <t>Niben101Scf26023g00004</t>
  </si>
  <si>
    <t>Protein ETHYLENE INSENSITIVE 3</t>
  </si>
  <si>
    <t>Niben101Scf04184g04005</t>
  </si>
  <si>
    <t>Niben101Scf02831g03005</t>
  </si>
  <si>
    <t>Phospholipid-transporting ATPase 6</t>
  </si>
  <si>
    <t>Niben101Scf09760g01026</t>
  </si>
  <si>
    <t>ATP-dependent DNA helicase SRS2-like protein</t>
  </si>
  <si>
    <t>Niben101Scf10122g01005</t>
  </si>
  <si>
    <t>DNA replication licensing factor MCM6</t>
  </si>
  <si>
    <t>Niben101Scf02665g15003</t>
  </si>
  <si>
    <t>Niben101Scf22665g00001</t>
  </si>
  <si>
    <t>50S ribosomal protein L22</t>
  </si>
  <si>
    <t>Niben101Scf09444g00007</t>
  </si>
  <si>
    <t>Niben101Scf01036g08009</t>
  </si>
  <si>
    <t>Early nodulin-like protein 2</t>
  </si>
  <si>
    <t>Niben101Scf04306g02006</t>
  </si>
  <si>
    <t>Zinc finger CCCH domain-containing protein 18</t>
  </si>
  <si>
    <t>Niben101Scf05767g00001</t>
  </si>
  <si>
    <t>Multifunctional CCA protein</t>
  </si>
  <si>
    <t>Niben101Scf00530g11017</t>
  </si>
  <si>
    <t>Niben101Scf03006g05001</t>
  </si>
  <si>
    <t>65-kDa microtubule-associated protein 1</t>
  </si>
  <si>
    <t>Niben101Scf05272g00013</t>
  </si>
  <si>
    <t>Protein EARLY FLOWERING 3</t>
  </si>
  <si>
    <t>Niben101Scf02417g01010</t>
  </si>
  <si>
    <t>Niben101Scf06348g00008</t>
  </si>
  <si>
    <t>Ribosomal RNA small subunit methyltransferase A</t>
  </si>
  <si>
    <t>Niben101Scf07400g01006</t>
  </si>
  <si>
    <t>Protein NRT1/ PTR FAMILY 4.3</t>
  </si>
  <si>
    <t>Niben101Scf02994g02001</t>
  </si>
  <si>
    <t>Niben101Scf11940g00002</t>
  </si>
  <si>
    <t>Niben101Scf07048g02020</t>
  </si>
  <si>
    <t>Glutamate dehydrogenase B</t>
  </si>
  <si>
    <t>Niben101Scf04660g00011</t>
  </si>
  <si>
    <t>Niben101Scf10989g00004</t>
  </si>
  <si>
    <t>Niben101Scf03563g00035</t>
  </si>
  <si>
    <t>conserved hypothetical protein [Ricinus communis] gb|EEF36799.1| conserved hypothetical protein [Ricinus communis]</t>
  </si>
  <si>
    <t>Niben101Scf06840g00012</t>
  </si>
  <si>
    <t>Niben101Scf02503g00004</t>
  </si>
  <si>
    <t>BnaC08g36260D [Brassica napus]</t>
  </si>
  <si>
    <t>Niben101Scf00226g01005</t>
  </si>
  <si>
    <t>Niben101Scf00270g11008</t>
  </si>
  <si>
    <t>ATP-dependent DNA helicase 2 subunit KU70</t>
  </si>
  <si>
    <t>Niben101Scf07284g02002</t>
  </si>
  <si>
    <t>Biogenesis of lysosome-related organelles complex 1 subunit 1</t>
  </si>
  <si>
    <t>Niben101Scf08178g00009</t>
  </si>
  <si>
    <t>Niben101Scf00158g04018</t>
  </si>
  <si>
    <t>Niben101Scf01400g00002</t>
  </si>
  <si>
    <t>Number of significant genes identified: 948</t>
  </si>
  <si>
    <t>Niben101Scf04206g00007</t>
  </si>
  <si>
    <t>Tetratricopeptide repeat (TPR)-like superfamily protein LENGTH=306</t>
  </si>
  <si>
    <t>Niben101Scf07497g00004</t>
  </si>
  <si>
    <t>Niben101Scf01958g03001</t>
  </si>
  <si>
    <t>Protein of unknown function (DUF506) LENGTH=295</t>
  </si>
  <si>
    <t>Niben101Scf06275g03011</t>
  </si>
  <si>
    <t>Defensin-like protein</t>
  </si>
  <si>
    <t>Niben101Scf03977g01008</t>
  </si>
  <si>
    <t>Protein of unknown function (DUF506) LENGTH=283</t>
  </si>
  <si>
    <t>Niben101Scf03644g01007</t>
  </si>
  <si>
    <t>Expansin-B5</t>
  </si>
  <si>
    <t>Niben101Scf05559g03008</t>
  </si>
  <si>
    <t>Protein FANTASTIC FOUR 1</t>
  </si>
  <si>
    <t>Niben101Scf07091g02004</t>
  </si>
  <si>
    <t>Histone H2B.5</t>
  </si>
  <si>
    <t>Niben101Scf04871g08015</t>
  </si>
  <si>
    <t>Niben101Scf11182g02006</t>
  </si>
  <si>
    <t>Zinc finger protein 6</t>
  </si>
  <si>
    <t>Niben101Scf15156g01003</t>
  </si>
  <si>
    <t>Histidine-containing phosphotransfer protein 1</t>
  </si>
  <si>
    <t>Niben101Scf01436g03011</t>
  </si>
  <si>
    <t>Niben101Scf02911g03016</t>
  </si>
  <si>
    <t>Niben101Ctg09170g00001</t>
  </si>
  <si>
    <t>Niben101Scf04343g01005</t>
  </si>
  <si>
    <t>Niben101Scf02387g03005</t>
  </si>
  <si>
    <t>Geranylgeranyl diphosphate synthase</t>
  </si>
  <si>
    <t>Niben101Scf04011g11005</t>
  </si>
  <si>
    <t>glucose-6-phosphate/phosphate translocator 2 LENGTH=388</t>
  </si>
  <si>
    <t>Niben101Scf00739g00003</t>
  </si>
  <si>
    <t>Niben101Scf09822g00004</t>
  </si>
  <si>
    <t>Niben101Scf04950g07001</t>
  </si>
  <si>
    <t>Protein of unknown function, DUF617 LENGTH=253</t>
  </si>
  <si>
    <t>Niben101Scf08936g09009</t>
  </si>
  <si>
    <t>Receptor expression-enhancing protein 3</t>
  </si>
  <si>
    <t>Niben101Scf03283g04013</t>
  </si>
  <si>
    <t>elongation defective 1 protein / ELD1 protein LENGTH=533</t>
  </si>
  <si>
    <t>Niben101Scf14649g00001</t>
  </si>
  <si>
    <t>Niben101Scf10847g00001</t>
  </si>
  <si>
    <t>geranyl diphosphate synthase small subunit [Antirrhinum majus]</t>
  </si>
  <si>
    <t>Niben101Scf00739g02016</t>
  </si>
  <si>
    <t>Zinc finger Ran-binding domain-containing protein 2</t>
  </si>
  <si>
    <t>Niben101Scf03768g00007</t>
  </si>
  <si>
    <t>protein RESPONSE TO LOW SULFUR 1 [Arabidopsis thaliana] gb|AEE78560.1| response to low sulfur 1 protein [Arabidopsis thaliana]</t>
  </si>
  <si>
    <t>Niben101Scf06584g00004</t>
  </si>
  <si>
    <t>Niben101Scf20506g01027</t>
  </si>
  <si>
    <t>NAC domain-containing protein 86</t>
  </si>
  <si>
    <t>Niben101Scf04871g08010</t>
  </si>
  <si>
    <t>Niben101Scf04167g00004</t>
  </si>
  <si>
    <t>Niben101Scf01205g04009</t>
  </si>
  <si>
    <t>Niben101Scf08683g00001</t>
  </si>
  <si>
    <t>17.7 kDa class II heat shock protein</t>
  </si>
  <si>
    <t>Niben101Scf09741g00010</t>
  </si>
  <si>
    <t>Proteinase inhibitor</t>
  </si>
  <si>
    <t>Niben101Scf08516g02001</t>
  </si>
  <si>
    <t>Plant protein of unknown function (DUF247) LENGTH=529</t>
  </si>
  <si>
    <t>Niben101Scf02531g02012</t>
  </si>
  <si>
    <t>DUF1685 family protein [Medicago truncatula]</t>
  </si>
  <si>
    <t>Niben101Scf00885g09009</t>
  </si>
  <si>
    <t>Inositol transporter 4</t>
  </si>
  <si>
    <t>Niben101Scf02232g06012</t>
  </si>
  <si>
    <t>Niben101Scf00094g00008</t>
  </si>
  <si>
    <t>Pectinesterase/pectinesterase inhibitor</t>
  </si>
  <si>
    <t>Niben101Scf00069g14007</t>
  </si>
  <si>
    <t>BnaA07g23700D [Brassica napus]</t>
  </si>
  <si>
    <t>Niben101Scf08936g02001</t>
  </si>
  <si>
    <t>Niben101Scf03738g01012</t>
  </si>
  <si>
    <t>18.1 kDa class I heat shock protein</t>
  </si>
  <si>
    <t>Niben101Scf03392g06004</t>
  </si>
  <si>
    <t>Niben101Scf03114g03011</t>
  </si>
  <si>
    <t>Chaperone protein HtpG</t>
  </si>
  <si>
    <t>NbHSP90</t>
  </si>
  <si>
    <t>Niben101Scf07442g01009</t>
  </si>
  <si>
    <t>Ethylene-responsive transcription factor 11</t>
  </si>
  <si>
    <t>Niben101Scf00750g00005</t>
  </si>
  <si>
    <t>Niben101Scf02583g06018</t>
  </si>
  <si>
    <t>Thaumatin-like protein 1</t>
  </si>
  <si>
    <t>Niben101Scf03659g03002</t>
  </si>
  <si>
    <t>Niben101Scf03685g00004</t>
  </si>
  <si>
    <t>Niben101Scf07663g03007</t>
  </si>
  <si>
    <t>Protein TERMINAL FLOWER 1</t>
  </si>
  <si>
    <t>Niben101Scf00043g03016</t>
  </si>
  <si>
    <t>[Oryza sativa Japonica Group] dbj|BAF25366.2| [Oryza sativa Japonica Group]</t>
  </si>
  <si>
    <t>Niben101Scf12266g09001</t>
  </si>
  <si>
    <t>Tetratricopeptide repeat (TPR)-like superfamily protein LENGTH=305</t>
  </si>
  <si>
    <t>Niben101Scf02499g03005</t>
  </si>
  <si>
    <t>Seipin</t>
  </si>
  <si>
    <t>Niben101Scf04388g02007</t>
  </si>
  <si>
    <t>Niben101Scf00219g00006</t>
  </si>
  <si>
    <t>Niben101Scf04286g00001</t>
  </si>
  <si>
    <t>Purple acid phosphatase 17</t>
  </si>
  <si>
    <t>Niben101Scf15366g00017</t>
  </si>
  <si>
    <t>Niben101Scf08936g02005</t>
  </si>
  <si>
    <t>Niben101Scf09709g01016</t>
  </si>
  <si>
    <t>Polyketide cyclase/dehydrase and lipid transport superfamily protein LENGTH=167</t>
  </si>
  <si>
    <t>Niben101Scf11124g00004</t>
  </si>
  <si>
    <t>male sterility MS5 [Arabidopsis thaliana]</t>
  </si>
  <si>
    <t>Niben101Scf01252g03001</t>
  </si>
  <si>
    <t>Protein of unknown function (DUF581) LENGTH=162</t>
  </si>
  <si>
    <t>Niben101Scf06218g04002</t>
  </si>
  <si>
    <t>Niben101Scf00193g04002</t>
  </si>
  <si>
    <t>C4-dicarboxylate transporter/malic acid transporter [Medicago truncatula]</t>
  </si>
  <si>
    <t>Niben101Scf03766g09001</t>
  </si>
  <si>
    <t>Carbonic anhydrase</t>
  </si>
  <si>
    <t>Niben101Scf00687g06006</t>
  </si>
  <si>
    <t>Niben101Scf03481g00007</t>
  </si>
  <si>
    <t>L-threonine dehydratase biosynthetic IlvA</t>
  </si>
  <si>
    <t>Niben101Scf06376g05021</t>
  </si>
  <si>
    <t>TPA: putative basic leucine zipper transcription factor [Arabidopsis thaliana]</t>
  </si>
  <si>
    <t>Niben101Scf13874g00001</t>
  </si>
  <si>
    <t>conserved hypothetical protein [Ricinus communis] gb|EEF44599.1| conserved hypothetical protein [Ricinus communis]</t>
  </si>
  <si>
    <t>Niben101Scf12662g00012</t>
  </si>
  <si>
    <t>Pyridoxal phosphate (PLP)-dependent transferases superfamily protein LENGTH=513</t>
  </si>
  <si>
    <t>Niben101Scf01971g01006</t>
  </si>
  <si>
    <t>Kunitz-type inhibitor C [Solanum tuberosum]</t>
  </si>
  <si>
    <t>Niben101Scf00901g05006</t>
  </si>
  <si>
    <t>Acyl-protein thioesterase 2</t>
  </si>
  <si>
    <t>Niben101Scf00806g02001</t>
  </si>
  <si>
    <t>Protein phosphatase 2C 37</t>
  </si>
  <si>
    <t>Niben101Scf00863g13007</t>
  </si>
  <si>
    <t>Niben101Scf01611g07010</t>
  </si>
  <si>
    <t>carotenoid cleavage dioxygenase 8 LENGTH=570</t>
  </si>
  <si>
    <t>Niben101Scf02223g00003</t>
  </si>
  <si>
    <t>TPA: hypothetical protein ZEAMMB73_985227 [Zea mays]</t>
  </si>
  <si>
    <t>Niben101Scf00176g01010</t>
  </si>
  <si>
    <t>Niben101Scf01670g03006</t>
  </si>
  <si>
    <t>Niben101Scf01063g11028</t>
  </si>
  <si>
    <t>Niben101Scf02908g03013</t>
  </si>
  <si>
    <t>Niben101Scf00426g00003</t>
  </si>
  <si>
    <t>Niben101Scf05404g05006</t>
  </si>
  <si>
    <t>Niben101Scf04107g01003</t>
  </si>
  <si>
    <t>Niben101Scf04400g04001</t>
  </si>
  <si>
    <t>conserved hypothetical protein [Ricinus communis] gb|EEF34755.1| conserved hypothetical protein [Ricinus communis]</t>
  </si>
  <si>
    <t>Niben101Scf05923g05004</t>
  </si>
  <si>
    <t>Transcription factor bHLH87</t>
  </si>
  <si>
    <t>Niben101Scf01249g01003</t>
  </si>
  <si>
    <t>Niben101Scf01124g01003</t>
  </si>
  <si>
    <t>NADH-quinone oxidoreductase subunit N</t>
  </si>
  <si>
    <t>Niben101Scf00756g01005</t>
  </si>
  <si>
    <t>unknown protein; Has 444 Blast hits to 358 proteins in 107 species: Archae - 0; Bacteria - 20; Metazoa - 179; Fungi - 26; Plants - 38; Viruses - 2; Other Eukaryotes - 179 (source: NCBI BLink). LENGTH=402</t>
  </si>
  <si>
    <t>Niben101Scf06933g00002</t>
  </si>
  <si>
    <t>SAUR33 - auxin-responsive SAUR family member [Zea mays]</t>
  </si>
  <si>
    <t>Niben101Scf00893g01039</t>
  </si>
  <si>
    <t>Syntaxin-112</t>
  </si>
  <si>
    <t>Niben101Scf04871g08011</t>
  </si>
  <si>
    <t>Niben101Scf02077g12021</t>
  </si>
  <si>
    <t>Ectonucleoside triphosphate diphosphohydrolase 4</t>
  </si>
  <si>
    <t>Niben101Scf08308g04015</t>
  </si>
  <si>
    <t>Niben101Scf05713g02007</t>
  </si>
  <si>
    <t>structural constituent of cell wall, putative [Ricinus communis] gb|EEF50850.1| structural constituent of cell wall, putative [Ricinus communis]</t>
  </si>
  <si>
    <t>Niben101Scf08675g00002</t>
  </si>
  <si>
    <t>BAG family molecular chaperone regulator 6</t>
  </si>
  <si>
    <t>Niben101Scf00782g00006</t>
  </si>
  <si>
    <t>Niben101Scf03204g02006</t>
  </si>
  <si>
    <t>NAC domain-containing protein 72</t>
  </si>
  <si>
    <t>Niben101Scf18268g01001</t>
  </si>
  <si>
    <t>Scarecrow-like protein 3</t>
  </si>
  <si>
    <t>Niben101Scf07253g01009</t>
  </si>
  <si>
    <t>Glutathione S-transferase F3</t>
  </si>
  <si>
    <t>Niben101Scf10287g01017</t>
  </si>
  <si>
    <t>Protein NRT1/ PTR FAMILY 6.4</t>
  </si>
  <si>
    <t>Niben101Scf01396g03002</t>
  </si>
  <si>
    <t>Niben101Scf06275g03010</t>
  </si>
  <si>
    <t>Niben101Scf07829g03017</t>
  </si>
  <si>
    <t>racemase and epimerase, acting on amino acids and derivatives, putative [Ricinus communis] gb|EEF44762.1| racemase and epimerase, acting on amino acids and derivatives, putative [Ricinus communis]</t>
  </si>
  <si>
    <t>Niben101Scf07820g00005</t>
  </si>
  <si>
    <t>Plant protein 1589 of unknown function LENGTH=91</t>
  </si>
  <si>
    <t>Niben101Scf05506g04001</t>
  </si>
  <si>
    <t>glyoxalase [Pseudomonas fluorescens]</t>
  </si>
  <si>
    <t>Niben101Scf08111g01004</t>
  </si>
  <si>
    <t>FUNCTIONS IN: molecular_function unknown; INVOLVED IN: intracellular protein transport; LOCATED IN: endomembrane system, integral to membrane, endoplasmic reticulum; EXPRESSED IN: 23 plant structures; EXPRESSED DURING: 13 growth stages;</t>
  </si>
  <si>
    <t>Niben101Scf09994g00011</t>
  </si>
  <si>
    <t>Niben101Scf02778g00003</t>
  </si>
  <si>
    <t>YTH family protein [Arabidopsis thaliana] gb|AEE83078.1| YTH family protein [Arabidopsis thaliana]</t>
  </si>
  <si>
    <t>Niben101Scf12367g00001</t>
  </si>
  <si>
    <t>Niben101Scf00839g01010</t>
  </si>
  <si>
    <t>Niben101Scf05799g01007</t>
  </si>
  <si>
    <t>BnaCnng41920D [Brassica napus]</t>
  </si>
  <si>
    <t>Niben101Scf02459g10015</t>
  </si>
  <si>
    <t>Cyclin-dependent kinase 12</t>
  </si>
  <si>
    <t>Niben101Scf02449g02005</t>
  </si>
  <si>
    <t>BnaCnng03350D [Brassica napus]</t>
  </si>
  <si>
    <t>Niben101Scf00218g02003</t>
  </si>
  <si>
    <t>Dynamin-related protein 1E</t>
  </si>
  <si>
    <t>Niben101Scf01957g00005</t>
  </si>
  <si>
    <t>S-adenosyl-L-methionine-dependent methyltransferases superfamily protein LENGTH=633</t>
  </si>
  <si>
    <t>Niben101Scf03039g01019</t>
  </si>
  <si>
    <t>BnaC08g38140D [Brassica napus]</t>
  </si>
  <si>
    <t>Niben101Scf06518g01011</t>
  </si>
  <si>
    <t>alpha/beta-Hydrolases superfamily protein LENGTH=467</t>
  </si>
  <si>
    <t>Niben101Scf14803g00004</t>
  </si>
  <si>
    <t>Niben101Scf15979g02003</t>
  </si>
  <si>
    <t>Niben101Scf25777g00001</t>
  </si>
  <si>
    <t>Homeobox-leucine zipper protein ATHB-7</t>
  </si>
  <si>
    <t>Niben101Scf01221g17005</t>
  </si>
  <si>
    <t>Niben101Scf05222g01002</t>
  </si>
  <si>
    <t>BnaA05g07840D [Brassica napus]</t>
  </si>
  <si>
    <t>Niben101Scf02249g00014</t>
  </si>
  <si>
    <t>protein RESPONSE TO LOW SULFUR 3 [Arabidopsis thaliana] emb|CAB62461.1| hypothetical protein [Arabidopsis thaliana] dbj|BAC42759.1| unknown protein [Arabidopsis thaliana] gb|AAP04108.1| unknown protein [Arabidopsis thaliana] gb|AEE78558.1| response to low sulfur 3 protein [Arabidopsis thaliana]</t>
  </si>
  <si>
    <t>Niben101Scf04099g01006</t>
  </si>
  <si>
    <t>Octicosapeptide/Phox/Bem1p family protein LENGTH=180</t>
  </si>
  <si>
    <t>Niben101Scf03377g05025</t>
  </si>
  <si>
    <t>Ferredoxin-1</t>
  </si>
  <si>
    <t>Niben101Scf06958g01002</t>
  </si>
  <si>
    <t>thioredoxin 2 LENGTH=133</t>
  </si>
  <si>
    <t>Niben101Scf03461g00014</t>
  </si>
  <si>
    <t>unknown protein; BEST Arabidopsis thaliana protein match is: unknown protein . LENGTH=335</t>
  </si>
  <si>
    <t>Niben101Scf03673g01005</t>
  </si>
  <si>
    <t>Auxin efflux carrier family protein LENGTH=396</t>
  </si>
  <si>
    <t>Niben101Scf03413g02023</t>
  </si>
  <si>
    <t>Germin-like protein subfamily 3 member 2</t>
  </si>
  <si>
    <t>Niben101Scf12159g05021</t>
  </si>
  <si>
    <t>Sulfate transporter 3.1</t>
  </si>
  <si>
    <t>Niben101Scf01215g02009</t>
  </si>
  <si>
    <t>Niben101Scf01658g01011</t>
  </si>
  <si>
    <t>Alcohol dehydrogenase 1</t>
  </si>
  <si>
    <t>Niben101Scf03768g02013</t>
  </si>
  <si>
    <t>Niben101Scf00750g02005</t>
  </si>
  <si>
    <t>Proteinase inhibitor 1</t>
  </si>
  <si>
    <t>Niben101Scf03823g00006</t>
  </si>
  <si>
    <t>30S ribosomal protein S9</t>
  </si>
  <si>
    <t>Niben101Scf08338g01015</t>
  </si>
  <si>
    <t>Protein of unknown function, DUF584 LENGTH=201</t>
  </si>
  <si>
    <t>Niben101Scf02043g04016</t>
  </si>
  <si>
    <t>Thioredoxin H2</t>
  </si>
  <si>
    <t>Niben101Scf02394g01003</t>
  </si>
  <si>
    <t>Glutamate receptor 3.3</t>
  </si>
  <si>
    <t>Niben101Scf02242g03012</t>
  </si>
  <si>
    <t>Niben101Scf10476g01003</t>
  </si>
  <si>
    <t>ferredoxin-related LENGTH=226</t>
  </si>
  <si>
    <t>Niben101Scf10306g00005</t>
  </si>
  <si>
    <t>17.3 kDa class II heat shock protein</t>
  </si>
  <si>
    <t>Niben101Scf10465g02004</t>
  </si>
  <si>
    <t>NADH-quinone oxidoreductase subunit B</t>
  </si>
  <si>
    <t>Niben101Scf00595g08043</t>
  </si>
  <si>
    <t>Acetyl-coenzyme A synthetase</t>
  </si>
  <si>
    <t>Niben101Scf02243g06019</t>
  </si>
  <si>
    <t>Alpha-glucosidase 2</t>
  </si>
  <si>
    <t>Niben101Scf00383g03006</t>
  </si>
  <si>
    <t>Transcription factor bHLH110</t>
  </si>
  <si>
    <t>Niben101Scf10476g02017</t>
  </si>
  <si>
    <t>TPA: hypothetical protein ZEAMMB73_811988 [Zea mays]</t>
  </si>
  <si>
    <t>Niben101Scf17324g01011</t>
  </si>
  <si>
    <t>Nucleic acid-binding, OB-fold-like protein LENGTH=137</t>
  </si>
  <si>
    <t>Niben101Scf15678g00013</t>
  </si>
  <si>
    <t>conserved hypothetical protein [Ricinus communis] gb|EEF30889.1| conserved hypothetical protein [Ricinus communis]</t>
  </si>
  <si>
    <t>Niben101Scf06437g00005</t>
  </si>
  <si>
    <t>Niben101Scf00279g10001</t>
  </si>
  <si>
    <t>O-methyltransferase family protein LENGTH=382</t>
  </si>
  <si>
    <t>Niben101Scf08459g01022</t>
  </si>
  <si>
    <t>Niben101Scf02794g01001</t>
  </si>
  <si>
    <t>B-box zinc finger protein 32</t>
  </si>
  <si>
    <t>Niben101Scf08044g00005</t>
  </si>
  <si>
    <t>Niben101Scf00286g01001</t>
  </si>
  <si>
    <t>CBL-interacting protein kinase 9</t>
  </si>
  <si>
    <t>Niben101Scf00713g04014</t>
  </si>
  <si>
    <t>Cation/H(+) antiporter 20</t>
  </si>
  <si>
    <t>Niben101Scf01426g05012</t>
  </si>
  <si>
    <t>Squamosa promoter-binding protein 1</t>
  </si>
  <si>
    <t>Niben101Scf00839g04009</t>
  </si>
  <si>
    <t>leucine-rich repeat protein kinase family protein [Arabidopsis thaliana] gb|AED95305.1| leucine-rich repeat protein kinase family protein [Arabidopsis thaliana]</t>
  </si>
  <si>
    <t>Niben101Scf03255g00005</t>
  </si>
  <si>
    <t>WEB family protein</t>
  </si>
  <si>
    <t>Niben101Scf09559g03002</t>
  </si>
  <si>
    <t>late embryogenesis-abundant protein [Brassica napus]</t>
  </si>
  <si>
    <t>Niben101Scf01330g02004</t>
  </si>
  <si>
    <t>Niben101Scf10015g08008</t>
  </si>
  <si>
    <t>Niben101Scf01154g17005</t>
  </si>
  <si>
    <t>Histone H4</t>
  </si>
  <si>
    <t>Niben101Scf05201g06020</t>
  </si>
  <si>
    <t>BnaC03g09620D [Brassica napus]</t>
  </si>
  <si>
    <t>Niben101Scf08819g01014</t>
  </si>
  <si>
    <t>Cation/H(+) antiporter 18</t>
  </si>
  <si>
    <t>Niben101Scf01146g05002</t>
  </si>
  <si>
    <t>Arabinogalactan peptide 20</t>
  </si>
  <si>
    <t>Niben101Scf10676g02001</t>
  </si>
  <si>
    <t>maturase [Sladenia celastrifolia]</t>
  </si>
  <si>
    <t>Niben101Scf28036g00001</t>
  </si>
  <si>
    <t>jasmonate-zim-domain protein 8 LENGTH=131</t>
  </si>
  <si>
    <t>Niben101Scf03898g00001</t>
  </si>
  <si>
    <t>Niben101Scf11199g00006</t>
  </si>
  <si>
    <t>Niben101Scf01073g02006</t>
  </si>
  <si>
    <t>ATP-dependent DNA helicase Q-like 1</t>
  </si>
  <si>
    <t>Niben101Scf00234g02049</t>
  </si>
  <si>
    <t>Zinc transporter 9</t>
  </si>
  <si>
    <t>Niben101Scf07008g01011</t>
  </si>
  <si>
    <t>Sulfite exporter TauE/SafE family protein LENGTH=476</t>
  </si>
  <si>
    <t>Niben101Scf04220g02005</t>
  </si>
  <si>
    <t>Peroxidase 27</t>
  </si>
  <si>
    <t>Niben101Scf08624g00006</t>
  </si>
  <si>
    <t>Serine/threonine-protein kinase 36</t>
  </si>
  <si>
    <t>Niben101Scf02562g02009</t>
  </si>
  <si>
    <t>UDP-glycosyltransferase 71B8</t>
  </si>
  <si>
    <t>Niben101Scf06290g03008</t>
  </si>
  <si>
    <t>Protein kinase 3</t>
  </si>
  <si>
    <t>Niben101Scf03525g01010</t>
  </si>
  <si>
    <t>polygalacturonase QRT3-like protein [Medicago truncatula]</t>
  </si>
  <si>
    <t>Niben101Scf05492g03003</t>
  </si>
  <si>
    <t>Niben101Scf01276g05011</t>
  </si>
  <si>
    <t>Niben101Scf03628g00022</t>
  </si>
  <si>
    <t>Niben101Scf01269g12011</t>
  </si>
  <si>
    <t>Niben101Scf00218g01001</t>
  </si>
  <si>
    <t>Plant invertase/pectin methylesterase inhibitor superfamily protein LENGTH=199</t>
  </si>
  <si>
    <t>Niben101Scf09698g01021</t>
  </si>
  <si>
    <t>Protein kinase 2</t>
  </si>
  <si>
    <t>Niben101Scf02903g01004</t>
  </si>
  <si>
    <t>Ankyrin repeat family protein LENGTH=574</t>
  </si>
  <si>
    <t>Niben101Scf16007g00010</t>
  </si>
  <si>
    <t>Niben101Scf02195g04002</t>
  </si>
  <si>
    <t>Niben101Scf04416g00015</t>
  </si>
  <si>
    <t>conserved hypothetical protein [Ricinus communis] gb|EEF50381.1| conserved hypothetical protein [Ricinus communis]</t>
  </si>
  <si>
    <t>Niben101Scf02299g02001</t>
  </si>
  <si>
    <t>Niben101Scf13926g00004</t>
  </si>
  <si>
    <t>abscisic acid responsive element-binding factor 1 LENGTH=403</t>
  </si>
  <si>
    <t>Niben101Scf04700g00003</t>
  </si>
  <si>
    <t>Branched-chain-amino-acid aminotransferase 6</t>
  </si>
  <si>
    <t>Niben101Scf06542g00010</t>
  </si>
  <si>
    <t>Niben101Scf00449g06008</t>
  </si>
  <si>
    <t>Niben101Scf04082g05007</t>
  </si>
  <si>
    <t>Dof-type zinc finger DNA-binding family protein LENGTH=399</t>
  </si>
  <si>
    <t>Niben101Scf20325g00012</t>
  </si>
  <si>
    <t>Niben101Scf00240g03014</t>
  </si>
  <si>
    <t>Remorin family protein LENGTH=442</t>
  </si>
  <si>
    <t>Niben101Scf00312g03005</t>
  </si>
  <si>
    <t>phosphoenolpyruvate carboxylase 4 LENGTH=1032</t>
  </si>
  <si>
    <t>Niben101Scf03954g02013</t>
  </si>
  <si>
    <t>Plant invertase/pectin methylesterase inhibitor superfamily protein LENGTH=222</t>
  </si>
  <si>
    <t>Niben101Scf07181g00001</t>
  </si>
  <si>
    <t>Nucleobase-ascorbate transporter 7</t>
  </si>
  <si>
    <t>Niben101Scf02802g00012</t>
  </si>
  <si>
    <t>Niben101Scf02897g05003</t>
  </si>
  <si>
    <t>Niben101Ctg13012g00003</t>
  </si>
  <si>
    <t>ATP-dependent Clp protease proteolytic subunit-related protein 1, chloroplastic</t>
  </si>
  <si>
    <t>Niben101Scf10219g00006</t>
  </si>
  <si>
    <t>Protein of unknown function, DUF538 LENGTH=157</t>
  </si>
  <si>
    <t>Niben101Scf03367g01004</t>
  </si>
  <si>
    <t>Niben101Scf01606g00003</t>
  </si>
  <si>
    <t>Niben101Scf03030g00006</t>
  </si>
  <si>
    <t>BnaC07g25550D [Brassica napus]</t>
  </si>
  <si>
    <t>Niben101Scf02476g03009</t>
  </si>
  <si>
    <t>Niben101Scf02026g03009</t>
  </si>
  <si>
    <t>NHL1, partial [Arabidopsis thaliana]</t>
  </si>
  <si>
    <t>Niben101Scf01380g02001</t>
  </si>
  <si>
    <t>Chalcone-flavanone isomerase family protein LENGTH=398</t>
  </si>
  <si>
    <t>Niben101Scf04223g01043</t>
  </si>
  <si>
    <t>armadillo repeat only 1 LENGTH=664</t>
  </si>
  <si>
    <t>Niben101Scf06016g02003</t>
  </si>
  <si>
    <t>Sulfate transporter 2.1</t>
  </si>
  <si>
    <t>Niben101Scf15645g01008</t>
  </si>
  <si>
    <t>Oleosin 5</t>
  </si>
  <si>
    <t>Niben101Scf07061g01018</t>
  </si>
  <si>
    <t>Niben101Scf01326g10012</t>
  </si>
  <si>
    <t>Niben101Scf12987g00002</t>
  </si>
  <si>
    <t>Cytosolic sulfotransferase 15</t>
  </si>
  <si>
    <t>Niben101Scf09234g03001</t>
  </si>
  <si>
    <t>gibberellin receptor GID1, putative [Medicago truncatula]</t>
  </si>
  <si>
    <t>Niben101Scf00069g07004</t>
  </si>
  <si>
    <t>hydroxyproline-rich glycoprotein family protein LENGTH=136</t>
  </si>
  <si>
    <t>Niben101Scf00662g00011</t>
  </si>
  <si>
    <t>Cytochrome P450 superfamily protein LENGTH=386</t>
  </si>
  <si>
    <t>Niben101Scf00537g02019</t>
  </si>
  <si>
    <t>BnaA02g30220D [Brassica napus]</t>
  </si>
  <si>
    <t>Niben101Scf15536g01001</t>
  </si>
  <si>
    <t>Myb-related protein 308</t>
  </si>
  <si>
    <t>Niben101Scf02360g01011</t>
  </si>
  <si>
    <t>Niben101Scf16733g01032</t>
  </si>
  <si>
    <t>Cytosolic sulfotransferase 17</t>
  </si>
  <si>
    <t>Niben101Scf06509g00008</t>
  </si>
  <si>
    <t>Pectinesterase 31</t>
  </si>
  <si>
    <t>Niben101Scf06867g05005</t>
  </si>
  <si>
    <t>myb-like transcription factor family protein LENGTH=344</t>
  </si>
  <si>
    <t>Niben101Scf07375g01008</t>
  </si>
  <si>
    <t>Niben101Scf01642g02006</t>
  </si>
  <si>
    <t>Kinase interacting (KIP1-like) family protein LENGTH=269</t>
  </si>
  <si>
    <t>Niben101Scf01460g00009</t>
  </si>
  <si>
    <t>E3 ubiquitin-protein ligase</t>
  </si>
  <si>
    <t>Niben101Scf05782g00008</t>
  </si>
  <si>
    <t>Niben101Ctg15550g00002</t>
  </si>
  <si>
    <t>12-oxophytodienoate reductase 3</t>
  </si>
  <si>
    <t>Niben101Scf06205g02014</t>
  </si>
  <si>
    <t>Sulfate adenylyltransferase</t>
  </si>
  <si>
    <t>Niben101Scf10124g03001</t>
  </si>
  <si>
    <t>Niben101Scf00080g04007</t>
  </si>
  <si>
    <t>exocyst subunit exo70 family protein G1 LENGTH=687</t>
  </si>
  <si>
    <t>Niben101Scf00231g07011</t>
  </si>
  <si>
    <t>Lipid phosphate phosphatase 1</t>
  </si>
  <si>
    <t>Niben101Scf06551g00019</t>
  </si>
  <si>
    <t>Heavy metal transport/detoxification superfamily protein LENGTH=158</t>
  </si>
  <si>
    <t>Niben101Scf06027g01016</t>
  </si>
  <si>
    <t>Phospholipase A1-II 3</t>
  </si>
  <si>
    <t>Niben101Scf02566g02009</t>
  </si>
  <si>
    <t>Polyketide cyclase/dehydrase and lipid transport superfamily protein LENGTH=157</t>
  </si>
  <si>
    <t>Niben101Scf03768g02017</t>
  </si>
  <si>
    <t>DNA mismatch repair protein MutS, type 2 LENGTH=796</t>
  </si>
  <si>
    <t>Niben101Scf04445g02002</t>
  </si>
  <si>
    <t>legume-specific protein [Aeschynomene indica]</t>
  </si>
  <si>
    <t>Niben101Scf04003g01002</t>
  </si>
  <si>
    <t>Niben101Ctg13350g00001</t>
  </si>
  <si>
    <t>enoyl-CoA hydratase/isomerase A LENGTH=265</t>
  </si>
  <si>
    <t>Niben101Scf04490g00001</t>
  </si>
  <si>
    <t>NbHSP70</t>
  </si>
  <si>
    <t>Niben101Scf02316g00011</t>
  </si>
  <si>
    <t>NT domain of poly(A) polymerase and terminal uridylyl transferase-containing protein, putative [Theobroma cacao] gb|EOY04484.1| NT domain of poly(A) polymerase and terminal uridylyl transferase-containing protein, putative [Theobroma cacao]</t>
  </si>
  <si>
    <t>Niben101Scf01061g01029</t>
  </si>
  <si>
    <t>HXXXD-type acyl-transferase family protein LENGTH=461</t>
  </si>
  <si>
    <t>Niben101Ctg16206g00003</t>
  </si>
  <si>
    <t>TOX high mobility group box family member 4-A, putative isoform 1 [Theobroma cacao] gb|EOY34149.1| TOX high mobility group box family member 4-A, putative isoform 1 [Theobroma cacao]</t>
  </si>
  <si>
    <t>Niben101Scf06081g02020</t>
  </si>
  <si>
    <t>alpha/beta-Hydrolases superfamily protein LENGTH=340</t>
  </si>
  <si>
    <t>Niben101Scf10287g01020</t>
  </si>
  <si>
    <t>Niben101Scf07579g03002</t>
  </si>
  <si>
    <t>Dehydrogenase/reductase SDR family member 7</t>
  </si>
  <si>
    <t>Niben101Scf01210g00056</t>
  </si>
  <si>
    <t>ATP synthase subunit alpha</t>
  </si>
  <si>
    <t>Niben101Scf01259g10024</t>
  </si>
  <si>
    <t>Protein of unknown function, DUF538 LENGTH=143</t>
  </si>
  <si>
    <t>Niben101Scf01326g05001</t>
  </si>
  <si>
    <t>BnaA02g02530D [Brassica napus]</t>
  </si>
  <si>
    <t>Niben101Scf03584g00005</t>
  </si>
  <si>
    <t>BnaC07g43250D [Brassica napus]</t>
  </si>
  <si>
    <t>Niben101Scf06326g00033</t>
  </si>
  <si>
    <t>Purple acid phosphatase 2</t>
  </si>
  <si>
    <t>Niben101Scf12526g00013</t>
  </si>
  <si>
    <t>dTDP-glucose 4,6-dehydratase</t>
  </si>
  <si>
    <t>Niben101Scf02427g02013</t>
  </si>
  <si>
    <t>Gibberellin-regulated protein 7</t>
  </si>
  <si>
    <t>Niben101Scf01240g10024</t>
  </si>
  <si>
    <t>Niben101Scf07229g02002</t>
  </si>
  <si>
    <t>Cytidine deaminase 1</t>
  </si>
  <si>
    <t>Niben101Scf01517g04011</t>
  </si>
  <si>
    <t>Niben101Scf05886g00005</t>
  </si>
  <si>
    <t>Niben101Scf02475g08013</t>
  </si>
  <si>
    <t>Niben101Scf00571g08006</t>
  </si>
  <si>
    <t>calmodulin-binding family protein LENGTH=605</t>
  </si>
  <si>
    <t>Niben101Scf02290g05019</t>
  </si>
  <si>
    <t>Zinc finger protein CONSTANS-LIKE 4</t>
  </si>
  <si>
    <t>Niben101Scf00953g01016</t>
  </si>
  <si>
    <t>BnaA01g18040D [Brassica napus]</t>
  </si>
  <si>
    <t>Niben101Scf08702g02005</t>
  </si>
  <si>
    <t>Niben101Scf02907g06028</t>
  </si>
  <si>
    <t>Alcohol dehydrogenase</t>
  </si>
  <si>
    <t>Niben101Scf05731g00018</t>
  </si>
  <si>
    <t>Niben101Scf00650g03005</t>
  </si>
  <si>
    <t>Niben101Scf07008g02007</t>
  </si>
  <si>
    <t>Oligoribonuclease</t>
  </si>
  <si>
    <t>Niben101Scf00520g12006</t>
  </si>
  <si>
    <t>mitogen-activated protein kinase kinase kinase 15 LENGTH=448</t>
  </si>
  <si>
    <t>Niben101Scf00127g00011</t>
  </si>
  <si>
    <t>Niben101Scf04817g00014</t>
  </si>
  <si>
    <t>Niben101Scf04526g02008</t>
  </si>
  <si>
    <t>seed maturation protein LEA 4 [Glycine tomentella]</t>
  </si>
  <si>
    <t>Niben101Scf09489g00010</t>
  </si>
  <si>
    <t>ABC transporter C family member 1</t>
  </si>
  <si>
    <t>Niben101Scf02207g11009</t>
  </si>
  <si>
    <t>allene oxide synthase [Medicago truncatula] gb|KEH40077.1| cytochrome P450 family fatty acid hydroperoxide lyase [Medicago truncatula]</t>
  </si>
  <si>
    <t>Niben101Scf02066g05007</t>
  </si>
  <si>
    <t>Niben101Scf12228g00002</t>
  </si>
  <si>
    <t>tospovirus resistance protein E [Solanum lycopersicum]</t>
  </si>
  <si>
    <t>Niben101Scf10188g03003</t>
  </si>
  <si>
    <t>Niben101Scf05535g00010</t>
  </si>
  <si>
    <t>Metal tolerance protein 10</t>
  </si>
  <si>
    <t>Niben101Scf04405g00007</t>
  </si>
  <si>
    <t>Cellulose synthase-like protein H1</t>
  </si>
  <si>
    <t>Niben101Scf04287g08001</t>
  </si>
  <si>
    <t>Niben101Scf16106g00001</t>
  </si>
  <si>
    <t>seed maturation protein PM41 [Glycine max] seed maturation protein PM41 [Glycine max]</t>
  </si>
  <si>
    <t>Niben101Scf00225g07011</t>
  </si>
  <si>
    <t>YELLOW STRIPE like 2 LENGTH=664</t>
  </si>
  <si>
    <t>Niben101Scf23901g00007</t>
  </si>
  <si>
    <t>NADH-ubiquinone oxidoreductase B18 subunit, putative LENGTH=103</t>
  </si>
  <si>
    <t>Niben101Scf02457g01006</t>
  </si>
  <si>
    <t>Niben101Scf14805g02006</t>
  </si>
  <si>
    <t>Niben101Scf03174g00003</t>
  </si>
  <si>
    <t>Niben101Scf10259g00005</t>
  </si>
  <si>
    <t>Plastocyanin-like domain containing protein, expressed [Oryza sativa Japonica Group]</t>
  </si>
  <si>
    <t>Niben101Scf01774g04007</t>
  </si>
  <si>
    <t>basic leucine zipper transcription factor [Medicago truncatula]</t>
  </si>
  <si>
    <t>Niben101Scf00428g11016</t>
  </si>
  <si>
    <t>Niben101Scf00811g05002</t>
  </si>
  <si>
    <t>Glucan endo-1,3-beta-glucosidase 2</t>
  </si>
  <si>
    <t>Niben101Scf08294g03012</t>
  </si>
  <si>
    <t>Terpenoid synthase 29</t>
  </si>
  <si>
    <t>Niben101Scf06757g00006</t>
  </si>
  <si>
    <t>Niben101Scf01353g01011</t>
  </si>
  <si>
    <t>Scarecrow-like protein 34</t>
  </si>
  <si>
    <t>Niben101Scf02235g04026</t>
  </si>
  <si>
    <t>Niben101Scf02268g10004</t>
  </si>
  <si>
    <t>Zinc finger protein 226</t>
  </si>
  <si>
    <t>Niben101Scf02840g00003</t>
  </si>
  <si>
    <t>SET domain protein 35 LENGTH=545</t>
  </si>
  <si>
    <t>Niben101Scf07608g01009</t>
  </si>
  <si>
    <t>60 kDa chaperonin 1</t>
  </si>
  <si>
    <t>Niben101Scf02627g01025</t>
  </si>
  <si>
    <t>Actin cyt end3, putative isoform 1 [Theobroma cacao]</t>
  </si>
  <si>
    <t>Niben101Scf01236g03009</t>
  </si>
  <si>
    <t>Niben101Scf00955g00003</t>
  </si>
  <si>
    <t>Niben101Scf03435g02022</t>
  </si>
  <si>
    <t>Niben101Scf02215g04006</t>
  </si>
  <si>
    <t>Calcium uniporter protein 2, mitochondrial</t>
  </si>
  <si>
    <t>Niben101Scf01574g03001</t>
  </si>
  <si>
    <t>1-aminocyclopropane-1-carboxylate oxidase homolog 5</t>
  </si>
  <si>
    <t>Niben101Scf07687g01003</t>
  </si>
  <si>
    <t>Actin-related protein 2/3 complex subunit 2B</t>
  </si>
  <si>
    <t>Niben101Scf12197g03017</t>
  </si>
  <si>
    <t>Phosphoadenosine phosphosulfate reductase</t>
  </si>
  <si>
    <t>Niben101Scf03376g05001</t>
  </si>
  <si>
    <t>Cyclin-B1-1</t>
  </si>
  <si>
    <t>Niben101Scf07250g02005</t>
  </si>
  <si>
    <t>Protein of unknown function (DUF630 and DUF632) LENGTH=703</t>
  </si>
  <si>
    <t>Niben101Scf02858g00009</t>
  </si>
  <si>
    <t>3-isopropylmalate dehydratase small subunit 3</t>
  </si>
  <si>
    <t>Niben101Scf01927g03004</t>
  </si>
  <si>
    <t>Niben101Scf04740g00007</t>
  </si>
  <si>
    <t>Squamosa promoter-binding-like protein 15</t>
  </si>
  <si>
    <t>Niben101Scf05713g04012</t>
  </si>
  <si>
    <t>basic helix-loop-helix (bHLH) DNA-binding superfamily protein LENGTH=190</t>
  </si>
  <si>
    <t>Niben101Scf11497g02010</t>
  </si>
  <si>
    <t>unknown protein; INVOLVED IN: biological_process unknown; LOCATED IN: endomembrane system; EXPRESSED IN: 16 plant structures; EXPRESSED DURING: 6 growth stages; BEST Arabidopsis thaliana protein match is: unknown protein . LENGTH=120</t>
  </si>
  <si>
    <t>Niben101Scf02513g00006</t>
  </si>
  <si>
    <t>Niben101Scf03080g00002</t>
  </si>
  <si>
    <t>conserved hypothetical protein [Ricinus communis] gb|EEF40481.1| conserved hypothetical protein [Ricinus communis]</t>
  </si>
  <si>
    <t>Niben101Scf03481g00012</t>
  </si>
  <si>
    <t>CHUP1, putative [Medicago truncatula]</t>
  </si>
  <si>
    <t>Niben101Scf05640g00004</t>
  </si>
  <si>
    <t>DNA-directed RNA polymerase subunit beta''</t>
  </si>
  <si>
    <t>Niben101Scf20035g00003</t>
  </si>
  <si>
    <t>Niben101Scf16582g00010</t>
  </si>
  <si>
    <t>Calvin cycle protein CP12-2, chloroplastic</t>
  </si>
  <si>
    <t>Niben101Scf01978g00011</t>
  </si>
  <si>
    <t>MATE efflux family protein 1</t>
  </si>
  <si>
    <t>Niben101Scf01101g00005</t>
  </si>
  <si>
    <t>Glycerol-3-phosphate 2-O-acyltransferase 6</t>
  </si>
  <si>
    <t>Niben101Scf05886g03008</t>
  </si>
  <si>
    <t>BnaA05g01230D [Brassica napus]</t>
  </si>
  <si>
    <t>Niben101Scf00662g00010</t>
  </si>
  <si>
    <t>Niben101Scf00996g02009</t>
  </si>
  <si>
    <t>Niben101Scf09658g00026</t>
  </si>
  <si>
    <t>threonine aldolase 1 LENGTH=358</t>
  </si>
  <si>
    <t>Niben101Scf10144g01033</t>
  </si>
  <si>
    <t>Niben101Scf11552g04016</t>
  </si>
  <si>
    <t>Niben101Scf14268g00002</t>
  </si>
  <si>
    <t>blight-associated protein P12, partial [Citrus medica]</t>
  </si>
  <si>
    <t>Niben101Scf02023g01005</t>
  </si>
  <si>
    <t>Niben101Scf00428g09009</t>
  </si>
  <si>
    <t>Niben101Scf07078g00002</t>
  </si>
  <si>
    <t>CBL-interacting protein kinase 24</t>
  </si>
  <si>
    <t>Niben101Scf05549g02004</t>
  </si>
  <si>
    <t>Niben101Scf07586g01001</t>
  </si>
  <si>
    <t>Auxin efflux carrier family protein LENGTH=431</t>
  </si>
  <si>
    <t>Niben101Scf08457g00003</t>
  </si>
  <si>
    <t>Niben101Scf07383g12007</t>
  </si>
  <si>
    <t>EF hand calcium-binding protein family LENGTH=150</t>
  </si>
  <si>
    <t>Niben101Scf08890g00002</t>
  </si>
  <si>
    <t>Niben101Scf00165g01004</t>
  </si>
  <si>
    <t>Niben101Scf08704g01007</t>
  </si>
  <si>
    <t>Niben101Scf09928g01037</t>
  </si>
  <si>
    <t>Bloom syndrome protein homolog</t>
  </si>
  <si>
    <t>Niben101Scf01742g01001</t>
  </si>
  <si>
    <t>Niben101Scf03790g01003</t>
  </si>
  <si>
    <t>BnaCnng17760D [Brassica napus]</t>
  </si>
  <si>
    <t>Niben101Scf03863g03006</t>
  </si>
  <si>
    <t>Niben101Scf15704g00006</t>
  </si>
  <si>
    <t>Niben101Scf06172g02014</t>
  </si>
  <si>
    <t>Niben101Scf01731g04005</t>
  </si>
  <si>
    <t>Niben101Scf05392g00005</t>
  </si>
  <si>
    <t>BnaAnng16530D [Brassica napus]</t>
  </si>
  <si>
    <t>Niben101Scf01412g00015</t>
  </si>
  <si>
    <t>Niben101Scf02426g02027</t>
  </si>
  <si>
    <t>Gibberellin 2-beta-dioxygenase 8</t>
  </si>
  <si>
    <t>Niben101Scf02132g00019</t>
  </si>
  <si>
    <t>Protein NRT1/ PTR FAMILY 4.7</t>
  </si>
  <si>
    <t>Niben101Scf04487g06004</t>
  </si>
  <si>
    <t>Niben101Scf00313g08016</t>
  </si>
  <si>
    <t>Niben101Scf00425g03002</t>
  </si>
  <si>
    <t>BnaC06g35640D [Brassica napus]</t>
  </si>
  <si>
    <t>Niben101Scf03971g02005</t>
  </si>
  <si>
    <t>Ninja-family protein</t>
  </si>
  <si>
    <t>Niben101Scf00046g07015</t>
  </si>
  <si>
    <t>Cystinosin homolog</t>
  </si>
  <si>
    <t>Niben101Scf01982g03006</t>
  </si>
  <si>
    <t>Homocysteine S-methyltransferase 1</t>
  </si>
  <si>
    <t>Niben101Scf10388g01004</t>
  </si>
  <si>
    <t>conserved hypothetical protein [Ricinus communis] gb|EEF34636.1| conserved hypothetical protein [Ricinus communis]</t>
  </si>
  <si>
    <t>Niben101Scf00414g08001</t>
  </si>
  <si>
    <t>Niben101Scf02864g02001</t>
  </si>
  <si>
    <t>Niben101Scf01146g12006</t>
  </si>
  <si>
    <t>Niben101Scf02790g01015</t>
  </si>
  <si>
    <t>ethylene response factor 6a [Nicotiana tabacum]</t>
  </si>
  <si>
    <t>Niben101Scf03930g04002</t>
  </si>
  <si>
    <t>Niben101Scf06061g00014</t>
  </si>
  <si>
    <t>RecName: Full=Quercetin 3-O-methyltransferase 2; AltName: Full=Flavonol 3-O-methyltransferase 2 [Chrysosplenium americanum] gb|AAA86982.1| caffeic acid O-methyl transferase [Chrysosplenium americanum]</t>
  </si>
  <si>
    <t>Niben101Scf12686g01008</t>
  </si>
  <si>
    <t>Serine carboxypeptidase II-3</t>
  </si>
  <si>
    <t>Niben101Scf00819g05002</t>
  </si>
  <si>
    <t>Niben101Scf08195g01011</t>
  </si>
  <si>
    <t>flavonol synthase/flavanone 3-hydroxylase [Medicago truncatula]</t>
  </si>
  <si>
    <t>Niben101Scf10635g02002</t>
  </si>
  <si>
    <t>EF hand calcium-binding protein family LENGTH=186</t>
  </si>
  <si>
    <t>Niben101Scf01678g03003</t>
  </si>
  <si>
    <t>Protein of unknown function (DUF604) LENGTH=526</t>
  </si>
  <si>
    <t>Niben101Scf06261g03002</t>
  </si>
  <si>
    <t>triacylglycerol lipase-like 1 LENGTH=479</t>
  </si>
  <si>
    <t>Niben101Scf01519g03013</t>
  </si>
  <si>
    <t>Pumilio homolog 4</t>
  </si>
  <si>
    <t>Niben101Scf04875g02008</t>
  </si>
  <si>
    <t>Niben101Scf01664g06012</t>
  </si>
  <si>
    <t>Niben101Scf04122g00001</t>
  </si>
  <si>
    <t>Niben101Scf01362g03006</t>
  </si>
  <si>
    <t>Niben101Scf11349g00001</t>
  </si>
  <si>
    <t>Niben101Scf07423g01003</t>
  </si>
  <si>
    <t>Niben101Scf06684g02016</t>
  </si>
  <si>
    <t>Niben101Scf03422g02008</t>
  </si>
  <si>
    <t>4-hydroxy-3-methylbut-2-en-1-yl diphosphate synthase</t>
  </si>
  <si>
    <t>Niben101Scf05041g00001</t>
  </si>
  <si>
    <t>conserved hypothetical protein [Ricinus communis] gb|EEF36873.1| conserved hypothetical protein [Ricinus communis]</t>
  </si>
  <si>
    <t>Niben101Scf00272g02007</t>
  </si>
  <si>
    <t>Protein argonaute 7</t>
  </si>
  <si>
    <t>Niben101Scf11101g00002</t>
  </si>
  <si>
    <t>Transmembrane amino acid transporter family protein LENGTH=435</t>
  </si>
  <si>
    <t>Niben101Scf09186g00006</t>
  </si>
  <si>
    <t>trypsin proteinase inhibitor precursor [Nicotiana tabacum]</t>
  </si>
  <si>
    <t>Niben101Scf04024g00003</t>
  </si>
  <si>
    <t>RING-H2 finger protein 2B LENGTH=147</t>
  </si>
  <si>
    <t>Niben101Scf02078g05004</t>
  </si>
  <si>
    <t>30S ribosomal protein S14, chloroplastic</t>
  </si>
  <si>
    <t>Niben101Scf01283g01021</t>
  </si>
  <si>
    <t>Niben101Scf00247g00009</t>
  </si>
  <si>
    <t>Niben101Scf00317g08004</t>
  </si>
  <si>
    <t>Eukaryotic aspartyl protease family protein LENGTH=499</t>
  </si>
  <si>
    <t>Niben101Scf08028g00005</t>
  </si>
  <si>
    <t>Niben101Scf00317g08003</t>
  </si>
  <si>
    <t>Niben101Scf15784g00001</t>
  </si>
  <si>
    <t>Blue copper protein [Triticum urartu]</t>
  </si>
  <si>
    <t>Niben101Scf05056g00004</t>
  </si>
  <si>
    <t>heat shock transcription factor B4 LENGTH=348</t>
  </si>
  <si>
    <t>Niben101Scf13549g00004</t>
  </si>
  <si>
    <t>Niben101Scf06661g03001</t>
  </si>
  <si>
    <t>Niben101Scf01017g03006</t>
  </si>
  <si>
    <t>Niben101Scf00920g00002</t>
  </si>
  <si>
    <t>Niben101Scf02437g06011</t>
  </si>
  <si>
    <t>17.6 kDa class I heat shock protein 3</t>
  </si>
  <si>
    <t>Niben101Scf04477g02006</t>
  </si>
  <si>
    <t>CASP-like protein 7</t>
  </si>
  <si>
    <t>Niben101Scf04739g00006</t>
  </si>
  <si>
    <t>Niben101Scf01133g11002</t>
  </si>
  <si>
    <t>Niben101Scf08566g02013</t>
  </si>
  <si>
    <t>Niben101Scf02840g00002</t>
  </si>
  <si>
    <t>Niben101Scf02043g04014</t>
  </si>
  <si>
    <t>Niben101Scf02468g06009</t>
  </si>
  <si>
    <t>Cathepsin B-like cysteine proteinase 2</t>
  </si>
  <si>
    <t>Niben101Scf13742g00007</t>
  </si>
  <si>
    <t>Inositol-tetrakisphosphate 1-kinase 1</t>
  </si>
  <si>
    <t>Niben101Scf06323g01002</t>
  </si>
  <si>
    <t>High mobility group B protein 3</t>
  </si>
  <si>
    <t>Niben101Scf10283g02006</t>
  </si>
  <si>
    <t>Niben101Scf11705g00003</t>
  </si>
  <si>
    <t>1-aminocyclopropane-1-carboxylate oxidase 1</t>
  </si>
  <si>
    <t>Niben101Scf06397g03008</t>
  </si>
  <si>
    <t>lectin-receptor kinase LENGTH=661</t>
  </si>
  <si>
    <t>Niben101Scf22677g00005</t>
  </si>
  <si>
    <t>Peroxisomal membrane 22 kDa (Mpv17/PMP22) family protein LENGTH=254</t>
  </si>
  <si>
    <t>Niben101Scf00339g16007</t>
  </si>
  <si>
    <t>Niben101Scf04993g00005</t>
  </si>
  <si>
    <t>CASP-like protein</t>
  </si>
  <si>
    <t>Niben101Scf15963g02007</t>
  </si>
  <si>
    <t>Niben101Scf08156g01001</t>
  </si>
  <si>
    <t>Niben101Scf03015g09003</t>
  </si>
  <si>
    <t>conserved hypothetical protein [Ricinus communis] gb|EEF29421.1| conserved hypothetical protein [Ricinus communis]</t>
  </si>
  <si>
    <t>Niben101Scf04028g01002</t>
  </si>
  <si>
    <t>Niben101Scf00109g03008</t>
  </si>
  <si>
    <t>Glycerophosphodiester phosphodiesterase 1</t>
  </si>
  <si>
    <t>Niben101Scf07466g02007</t>
  </si>
  <si>
    <t>Niben101Scf06435g00005</t>
  </si>
  <si>
    <t>Niben101Scf34538g00005</t>
  </si>
  <si>
    <t>Inorganic pyrophosphatase 1</t>
  </si>
  <si>
    <t>Niben101Scf01124g08008</t>
  </si>
  <si>
    <t>Protein NRT1/ PTR FAMILY 5.1</t>
  </si>
  <si>
    <t>Niben101Scf10384g02003</t>
  </si>
  <si>
    <t>RNA-binding protein 24</t>
  </si>
  <si>
    <t>Niben101Scf08002g01012</t>
  </si>
  <si>
    <t>UPF0301 protein YqgE</t>
  </si>
  <si>
    <t>Niben101Scf13773g00026</t>
  </si>
  <si>
    <t>Vacuolar iron transporter 1</t>
  </si>
  <si>
    <t>Niben101Scf06345g01003</t>
  </si>
  <si>
    <t>stress enhanced protein 2 LENGTH=202</t>
  </si>
  <si>
    <t>Niben101Scf06221g00006</t>
  </si>
  <si>
    <t>Ethylene receptor 2</t>
  </si>
  <si>
    <t>Niben101Scf09223g00001</t>
  </si>
  <si>
    <t>Niben101Scf02063g01004</t>
  </si>
  <si>
    <t>unknown protein; BEST Arabidopsis thaliana protein match is: unknown protein . LENGTH=107</t>
  </si>
  <si>
    <t>Niben101Scf07278g00007</t>
  </si>
  <si>
    <t>Niben101Ctg16104g00002</t>
  </si>
  <si>
    <t>Laccase-2</t>
  </si>
  <si>
    <t>Niben101Scf03536g01017</t>
  </si>
  <si>
    <t>Niben101Scf02812g02017</t>
  </si>
  <si>
    <t>Solute carrier family 2, facilitated glucose transporter member 12</t>
  </si>
  <si>
    <t>Niben101Scf00407g01008</t>
  </si>
  <si>
    <t>Niben101Scf02289g10027</t>
  </si>
  <si>
    <t>Niben101Scf08672g02003</t>
  </si>
  <si>
    <t>Transcription factor MYC2</t>
  </si>
  <si>
    <t>Niben101Scf10384g00017</t>
  </si>
  <si>
    <t>17.6 kDa class I heat shock protein</t>
  </si>
  <si>
    <t>NbHSP3</t>
  </si>
  <si>
    <t>Niben101Scf00851g04002</t>
  </si>
  <si>
    <t>BnaA03g08390D [Brassica napus]</t>
  </si>
  <si>
    <t>Niben101Scf11235g00008</t>
  </si>
  <si>
    <t>Niben101Scf01796g01005</t>
  </si>
  <si>
    <t>Ribosomal protein S10 [Medicago truncatula]</t>
  </si>
  <si>
    <t>Niben101Scf00315g02001</t>
  </si>
  <si>
    <t>Niben101Scf06216g01012</t>
  </si>
  <si>
    <t>Mitochondrial substrate carrier family protein LENGTH=296</t>
  </si>
  <si>
    <t>Niben101Scf00254g08006</t>
  </si>
  <si>
    <t>Niben101Scf04375g05007</t>
  </si>
  <si>
    <t>Inactivated Zn-dependent hydrolase of the beta-lactamase fold [Prochlorococcus sp. MIT 0601]</t>
  </si>
  <si>
    <t>Niben101Scf03631g01004</t>
  </si>
  <si>
    <t>1,4-alpha-glucan branching enzyme GlgB</t>
  </si>
  <si>
    <t>Niben101Scf02814g01001</t>
  </si>
  <si>
    <t>Niben101Scf09951g00010</t>
  </si>
  <si>
    <t>SAUR-like auxin-responsive protein family LENGTH=121</t>
  </si>
  <si>
    <t>Niben101Scf03940g04005</t>
  </si>
  <si>
    <t>Signal transduction histidine kinase, hybrid-type, ethylene sensor LENGTH=773</t>
  </si>
  <si>
    <t>Niben101Scf02749g01001</t>
  </si>
  <si>
    <t>lipoxygenase 3 LENGTH=919</t>
  </si>
  <si>
    <t>Niben101Scf13777g00006</t>
  </si>
  <si>
    <t>APOLLO [Boechera sp. IPK 1]</t>
  </si>
  <si>
    <t>Niben101Scf05637g00007</t>
  </si>
  <si>
    <t>Niben101Scf04220g01008</t>
  </si>
  <si>
    <t>BnaC03g42290D [Brassica napus]</t>
  </si>
  <si>
    <t>Niben101Scf26911g00002</t>
  </si>
  <si>
    <t>ARM repeat superfamily protein LENGTH=296</t>
  </si>
  <si>
    <t>Niben101Scf00453g01015</t>
  </si>
  <si>
    <t>Nucleotide-sugar transporter family protein LENGTH=309</t>
  </si>
  <si>
    <t>Niben101Scf08374g06004</t>
  </si>
  <si>
    <t>Squamosa promoter-binding-like protein 4</t>
  </si>
  <si>
    <t>Niben101Scf01591g00016</t>
  </si>
  <si>
    <t>Xyloglucan endotransglucosylase/hydrolase protein 24</t>
  </si>
  <si>
    <t>Niben101Scf13103g01056</t>
  </si>
  <si>
    <t>basic leucine-zipper 44 LENGTH=173</t>
  </si>
  <si>
    <t>Niben101Scf01374g07010</t>
  </si>
  <si>
    <t>Avr9/Cf-9 rapidly elicited protein [Medicago truncatula]</t>
  </si>
  <si>
    <t>Niben101Scf04040g09016</t>
  </si>
  <si>
    <t>Niben101Scf04794g00003</t>
  </si>
  <si>
    <t>Niben101Scf07437g02008</t>
  </si>
  <si>
    <t>galacturonosyltransferase 6 LENGTH=346</t>
  </si>
  <si>
    <t>Niben101Scf08998g00004</t>
  </si>
  <si>
    <t>Niben101Scf01521g02013</t>
  </si>
  <si>
    <t>Glucan endo-1,3-beta-glucosidase 1</t>
  </si>
  <si>
    <t>Niben101Scf00327g00011</t>
  </si>
  <si>
    <t>Niben101Scf05152g03001</t>
  </si>
  <si>
    <t>Niben101Scf02361g03009</t>
  </si>
  <si>
    <t>Protein STAY-GREEN, chloroplastic</t>
  </si>
  <si>
    <t>Niben101Scf06799g04001</t>
  </si>
  <si>
    <t>Niben101Scf02249g05013</t>
  </si>
  <si>
    <t>Niben101Scf03167g02025</t>
  </si>
  <si>
    <t>Acid beta-fructofuranosidase</t>
  </si>
  <si>
    <t>Niben101Scf02139g06009</t>
  </si>
  <si>
    <t>cellulose synthase-like A3 LENGTH=556</t>
  </si>
  <si>
    <t>Niben101Scf02541g03003</t>
  </si>
  <si>
    <t>Tryptophan synthase beta chain</t>
  </si>
  <si>
    <t>Niben101Scf20283g01006</t>
  </si>
  <si>
    <t>Lactoylglutathione lyase / glyoxalase I family protein LENGTH=167</t>
  </si>
  <si>
    <t>Niben101Scf17802g02009</t>
  </si>
  <si>
    <t>BnaC07g28630D [Brassica napus]</t>
  </si>
  <si>
    <t>Niben101Scf19358g00014</t>
  </si>
  <si>
    <t>Niben101Scf03455g03001</t>
  </si>
  <si>
    <t>BnaC05g04450D [Brassica napus]</t>
  </si>
  <si>
    <t>Niben101Scf04231g00019</t>
  </si>
  <si>
    <t>Niben101Scf06190g03006</t>
  </si>
  <si>
    <t>Sterile alpha motif (SAM) domain-containing protein LENGTH=202</t>
  </si>
  <si>
    <t>Niben101Scf03075g00001</t>
  </si>
  <si>
    <t>unknown protein; Has 25 Blast hits to 25 proteins in 12 species: Archae - 0; Bacteria - 8; Metazoa - 2; Fungi - 0; Plants - 15; Viruses - 0; Other Eukaryotes - 0 (source: NCBI BLink). LENGTH=169</t>
  </si>
  <si>
    <t>Niben101Scf03214g01020</t>
  </si>
  <si>
    <t>Isoflavone reductase homolog</t>
  </si>
  <si>
    <t>Niben101Scf02160g06059</t>
  </si>
  <si>
    <t>Cytochrome c oxidase subunit 1</t>
  </si>
  <si>
    <t>Niben101Scf07913g00005</t>
  </si>
  <si>
    <t>Ethylene-responsive transcription factor 10</t>
  </si>
  <si>
    <t>Niben101Scf00448g21006</t>
  </si>
  <si>
    <t>Dehydrogenase/reductase SDR family protein 7-like</t>
  </si>
  <si>
    <t>Niben101Scf08549g00014</t>
  </si>
  <si>
    <t>18.2 kDa class I heat shock protein</t>
  </si>
  <si>
    <t>Niben101Scf00691g04014</t>
  </si>
  <si>
    <t>CBL-interacting protein kinase 8</t>
  </si>
  <si>
    <t>Niben101Scf08415g00010</t>
  </si>
  <si>
    <t>Niben101Scf12954g04006</t>
  </si>
  <si>
    <t>Niben101Scf05438g03003</t>
  </si>
  <si>
    <t>Niben101Scf13644g00014</t>
  </si>
  <si>
    <t>Cytosolic 10-formyltetrahydrofolate dehydrogenase</t>
  </si>
  <si>
    <t>Niben101Scf01847g09012</t>
  </si>
  <si>
    <t>Auxin transporter-like protein 2</t>
  </si>
  <si>
    <t>Niben101Scf04446g00023</t>
  </si>
  <si>
    <t>Niben101Scf01158g01005</t>
  </si>
  <si>
    <t>1-aminocyclopropane-1-carboxylate oxidase 5</t>
  </si>
  <si>
    <t>Niben101Scf01732g01011</t>
  </si>
  <si>
    <t>Copper amine oxidase family protein LENGTH=741</t>
  </si>
  <si>
    <t>Niben101Scf02790g05022</t>
  </si>
  <si>
    <t>TPA: MTD1 [Zea mays]</t>
  </si>
  <si>
    <t>Niben101Scf14781g00013</t>
  </si>
  <si>
    <t>Type I inositol 1,4,5-trisphosphate 5-phosphatase 1</t>
  </si>
  <si>
    <t>Niben101Scf02828g00003</t>
  </si>
  <si>
    <t>S-adenosyl-L-methionine-dependent methyltransferases superfamily protein LENGTH=351</t>
  </si>
  <si>
    <t>Niben101Scf17398g00008</t>
  </si>
  <si>
    <t>mitogen-activated protein kinase 1 LENGTH=370</t>
  </si>
  <si>
    <t>Niben101Scf01497g03022</t>
  </si>
  <si>
    <t>Arabidopsis protein of unknown function (DUF241) LENGTH=325</t>
  </si>
  <si>
    <t>Niben101Scf02195g01001</t>
  </si>
  <si>
    <t>Niben101Scf03467g00004</t>
  </si>
  <si>
    <t>BnaC02g38310D [Brassica napus]</t>
  </si>
  <si>
    <t>Niben101Scf02761g02007</t>
  </si>
  <si>
    <t>Niben101Scf06977g00014</t>
  </si>
  <si>
    <t>Chaperone protein ClpB</t>
  </si>
  <si>
    <t>Niben101Scf11823g00016</t>
  </si>
  <si>
    <t>Niben101Scf01326g00011</t>
  </si>
  <si>
    <t>Niben101Scf03365g05002</t>
  </si>
  <si>
    <t>Niben101Scf07788g04002</t>
  </si>
  <si>
    <t>Ribosomal RNA-processing protein 8</t>
  </si>
  <si>
    <t>Niben101Scf34602g00003</t>
  </si>
  <si>
    <t>jasmonate-zim-domain protein 1 LENGTH=253</t>
  </si>
  <si>
    <t>Niben101Scf00739g02003</t>
  </si>
  <si>
    <t>Niben101Scf06437g02001</t>
  </si>
  <si>
    <t>Protein trichome birefringence-like 41</t>
  </si>
  <si>
    <t>Niben101Scf01718g01021</t>
  </si>
  <si>
    <t>Niben101Scf00757g01001</t>
  </si>
  <si>
    <t>hydroxyproline-rich glycoprotein family protein LENGTH=126</t>
  </si>
  <si>
    <t>Niben101Scf07103g01015</t>
  </si>
  <si>
    <t>ATP synthase subunit beta, chloroplastic</t>
  </si>
  <si>
    <t>Niben101Scf00448g07005</t>
  </si>
  <si>
    <t>Serine/threonine-protein kinase 3</t>
  </si>
  <si>
    <t>Niben101Scf28085g00012</t>
  </si>
  <si>
    <t>Niben101Scf02401g02009</t>
  </si>
  <si>
    <t>Niben101Scf02543g04012</t>
  </si>
  <si>
    <t>Ras-related protein Rab-26</t>
  </si>
  <si>
    <t>Niben101Scf08039g04010</t>
  </si>
  <si>
    <t>Beta-1,3-galactosyltransferase 7</t>
  </si>
  <si>
    <t>Niben101Scf02441g04003</t>
  </si>
  <si>
    <t>Niben101Scf02399g01011</t>
  </si>
  <si>
    <t>1-deoxy-D-xylulose-5-phosphate synthase</t>
  </si>
  <si>
    <t>Niben101Scf02423g02012</t>
  </si>
  <si>
    <t>PSL1a [Solanum chacoense x Solanum tuberosum]</t>
  </si>
  <si>
    <t>Niben101Scf00526g02019</t>
  </si>
  <si>
    <t>Niben101Scf01933g00003</t>
  </si>
  <si>
    <t>Galactomannan galactosyltransferase 1</t>
  </si>
  <si>
    <t>Niben101Scf02740g04003</t>
  </si>
  <si>
    <t>Niben101Scf07404g04001</t>
  </si>
  <si>
    <t>Syntaxin-124</t>
  </si>
  <si>
    <t>Niben101Scf02688g00009</t>
  </si>
  <si>
    <t>ETHYLENE INSENSITIVE 3-like 3 protein</t>
  </si>
  <si>
    <t>Niben101Scf33716g00003</t>
  </si>
  <si>
    <t>heterotrimeric G-protein gamma subunit 5 [Brassica rapa]</t>
  </si>
  <si>
    <t>Niben101Scf02688g02014</t>
  </si>
  <si>
    <t>Niben101Scf03932g07004</t>
  </si>
  <si>
    <t>in [Arabidopsis thaliana] gb|AAO42160.1| putative membrane transporter [Arabidopsis thaliana] gb|AAO64127.1| putative membrane transporter [Arabidopsis thaliana] emb|CAJ00306.1| inositol transporter 4 [Arabidopsis thaliana] gb|AEE83759.1| inositol transporter 4 [Arabidopsis thaliana]</t>
  </si>
  <si>
    <t>Niben101Scf06376g05006</t>
  </si>
  <si>
    <t>Protein MID1-COMPLEMENTING ACTIVITY 1</t>
  </si>
  <si>
    <t>Niben101Scf13966g00008</t>
  </si>
  <si>
    <t>Niben101Scf00116g05010</t>
  </si>
  <si>
    <t>Niben101Scf05749g02016</t>
  </si>
  <si>
    <t>Peroxisomal membrane 22 kDa (Mpv17/PMP22) family protein LENGTH=261</t>
  </si>
  <si>
    <t>Niben101Scf02486g08005</t>
  </si>
  <si>
    <t>Plasma membrane proteolipid 3</t>
  </si>
  <si>
    <t>Niben101Scf02348g10009</t>
  </si>
  <si>
    <t>Amino acid permease 6</t>
  </si>
  <si>
    <t>Niben101Scf02705g01018</t>
  </si>
  <si>
    <t>Vesicle-associated membrane protein-associated protein B</t>
  </si>
  <si>
    <t>Niben101Scf15496g00008</t>
  </si>
  <si>
    <t>BnaC08g08950D [Brassica napus]</t>
  </si>
  <si>
    <t>Niben101Scf03507g03003</t>
  </si>
  <si>
    <t>Niben101Scf03930g04001</t>
  </si>
  <si>
    <t>BnaC09g45360D [Brassica napus]</t>
  </si>
  <si>
    <t>Niben101Scf03147g10016</t>
  </si>
  <si>
    <t>Niben101Scf11806g00020</t>
  </si>
  <si>
    <t>UDP-glucose 6-dehydrogenase 5</t>
  </si>
  <si>
    <t>Niben101Scf03169g00010</t>
  </si>
  <si>
    <t>Niben101Scf00390g02001</t>
  </si>
  <si>
    <t>Proline dehydrogenase 2, mitochondrial</t>
  </si>
  <si>
    <t>Niben101Scf01326g00005</t>
  </si>
  <si>
    <t>DOF zinc finger protein 1 LENGTH=194</t>
  </si>
  <si>
    <t>Niben101Scf03819g02008</t>
  </si>
  <si>
    <t>TPX2 (targeting protein for Xklp2) protein family LENGTH=488</t>
  </si>
  <si>
    <t>Niben101Scf03370g06007</t>
  </si>
  <si>
    <t>Cyclin family protein LENGTH=445</t>
  </si>
  <si>
    <t>Niben101Scf08015g03002</t>
  </si>
  <si>
    <t>Niben101Scf03048g01017</t>
  </si>
  <si>
    <t>Kinesin-4</t>
  </si>
  <si>
    <t>Niben101Scf00872g04003</t>
  </si>
  <si>
    <t>Niben101Scf00953g07005</t>
  </si>
  <si>
    <t>BnaC07g05560D [Brassica napus]</t>
  </si>
  <si>
    <t>Niben101Scf10316g03004</t>
  </si>
  <si>
    <t>Niben101Scf01534g02007</t>
  </si>
  <si>
    <t>Annexin D4</t>
  </si>
  <si>
    <t>Niben101Scf13854g00011</t>
  </si>
  <si>
    <t>Conserved hypothetical protein; putative Acyl-CoA N-acyltransferase domain [Magnetospira sp. QH-2]</t>
  </si>
  <si>
    <t>Niben101Scf04674g02018</t>
  </si>
  <si>
    <t>Pyrimidine-specific ribonucleoside hydrolase RihA</t>
  </si>
  <si>
    <t>Niben101Scf04739g00022</t>
  </si>
  <si>
    <t>Niben101Scf00177g02016</t>
  </si>
  <si>
    <t>Niben101Scf09068g01003</t>
  </si>
  <si>
    <t>Niben101Scf02440g00004</t>
  </si>
  <si>
    <t>Transcription factor bHLH123</t>
  </si>
  <si>
    <t>Niben101Scf09015g00004</t>
  </si>
  <si>
    <t>Heavy metal transport/detoxification superfamily protein LENGTH=149</t>
  </si>
  <si>
    <t>Niben101Scf12994g02001</t>
  </si>
  <si>
    <t>Transcription factor CYCLOIDEA</t>
  </si>
  <si>
    <t>Niben101Scf02289g10020</t>
  </si>
  <si>
    <t>Glycogen phosphorylase 2</t>
  </si>
  <si>
    <t>Niben101Scf05330g03004</t>
  </si>
  <si>
    <t>Niben101Scf01802g00010</t>
  </si>
  <si>
    <t>mitogen-activated protein kinase kinase kinase 19 LENGTH=344</t>
  </si>
  <si>
    <t>Niben101Scf28181g00009</t>
  </si>
  <si>
    <t>Polyphenol oxidase 2</t>
  </si>
  <si>
    <t>Niben101Scf00318g02012</t>
  </si>
  <si>
    <t>phospholipase C 2 LENGTH=581</t>
  </si>
  <si>
    <t>Niben101Scf01724g00001</t>
  </si>
  <si>
    <t>1-aminocyclopropane-1-carboxylate oxidase homolog</t>
  </si>
  <si>
    <t>Niben101Scf06112g01008</t>
  </si>
  <si>
    <t>Niben101Scf07706g00019</t>
  </si>
  <si>
    <t>Polyadenylate-binding protein 6</t>
  </si>
  <si>
    <t>Niben101Scf12159g06005</t>
  </si>
  <si>
    <t>Bax inhibitor-1 family protein LENGTH=247</t>
  </si>
  <si>
    <t>Niben101Scf03104g01004</t>
  </si>
  <si>
    <t>Cytochrome P450 superfamily protein LENGTH=514</t>
  </si>
  <si>
    <t>Niben101Scf01833g00002</t>
  </si>
  <si>
    <t>Niben101Scf23811g00002</t>
  </si>
  <si>
    <t>Niben101Scf00742g01014</t>
  </si>
  <si>
    <t>BnaC01g29120D [Brassica napus]</t>
  </si>
  <si>
    <t>Niben101Scf30418g00019</t>
  </si>
  <si>
    <t>sulfate transporter 4.1 LENGTH=685</t>
  </si>
  <si>
    <t>Niben101Scf05750g03001</t>
  </si>
  <si>
    <t>BnaC06g28600D [Brassica napus]</t>
  </si>
  <si>
    <t>Niben101Scf00725g02012</t>
  </si>
  <si>
    <t>Niben101Scf12671g00007</t>
  </si>
  <si>
    <t>High affinity nitrate transporter 2.5</t>
  </si>
  <si>
    <t>Niben101Scf00397g06001</t>
  </si>
  <si>
    <t>Cyclin-U2-2</t>
  </si>
  <si>
    <t>Niben101Scf07165g01008</t>
  </si>
  <si>
    <t>Niben101Scf02219g00002</t>
  </si>
  <si>
    <t>Niben101Scf00739g02023</t>
  </si>
  <si>
    <t>zinc finger (Ran-binding) family protein LENGTH=455</t>
  </si>
  <si>
    <t>Niben101Scf12941g00007</t>
  </si>
  <si>
    <t>GRF zinc finger containing protein [Medicago truncatula]</t>
  </si>
  <si>
    <t>Niben101Scf00193g03004</t>
  </si>
  <si>
    <t>Niben101Scf05880g02003</t>
  </si>
  <si>
    <t>Protein phosphatase 2C family protein LENGTH=396</t>
  </si>
  <si>
    <t>Niben101Scf02869g10003</t>
  </si>
  <si>
    <t>Niben101Scf04110g01001</t>
  </si>
  <si>
    <t>Niben101Scf05200g00003</t>
  </si>
  <si>
    <t>mitogen-activated protein kinase kinase kinase 21 LENGTH=336</t>
  </si>
  <si>
    <t>Niben101Scf00611g04005</t>
  </si>
  <si>
    <t>hydroxyproline-rich glycoprotein family protein LENGTH=575</t>
  </si>
  <si>
    <t>Niben101Scf18730g00015</t>
  </si>
  <si>
    <t>Dynamin-2A</t>
  </si>
  <si>
    <t>Niben101Scf00781g06015</t>
  </si>
  <si>
    <t>Nuclear transcription factor Y subunit A-9</t>
  </si>
  <si>
    <t>Niben101Scf07160g00008</t>
  </si>
  <si>
    <t>Niben101Scf02420g05001</t>
  </si>
  <si>
    <t>Purine permease 3</t>
  </si>
  <si>
    <t>Niben101Scf08633g00005</t>
  </si>
  <si>
    <t>U-box domain-containing protein 18</t>
  </si>
  <si>
    <t>Niben101Scf00390g03001</t>
  </si>
  <si>
    <t>Niben101Scf26202g00005</t>
  </si>
  <si>
    <t>Heavy metal transport/detoxification superfamily protein LENGTH=290</t>
  </si>
  <si>
    <t>Niben101Scf05694g00003</t>
  </si>
  <si>
    <t>Nuclear transcription factor Y subunit A-2</t>
  </si>
  <si>
    <t>Niben101Scf10074g00009</t>
  </si>
  <si>
    <t>ATP-binding protein [Streptomyces erythrochromogenes]</t>
  </si>
  <si>
    <t>Niben101Scf08111g02008</t>
  </si>
  <si>
    <t>Histone H1.2</t>
  </si>
  <si>
    <t>Niben101Scf11341g00021</t>
  </si>
  <si>
    <t>calcium sensing receptor LENGTH=387</t>
  </si>
  <si>
    <t>Niben101Scf00682g04013</t>
  </si>
  <si>
    <t>Threonine dehydratase biosynthetic</t>
  </si>
  <si>
    <t>Niben101Scf10423g02011</t>
  </si>
  <si>
    <t>Zinc finger protein CONSTANS-LIKE 12</t>
  </si>
  <si>
    <t>Niben101Scf01688g02001</t>
  </si>
  <si>
    <t>ABC transporter ATP-binding protein/permease wht-1</t>
  </si>
  <si>
    <t>Niben101Scf00674g02006</t>
  </si>
  <si>
    <t>CCHC-type zinc finger, nucleic acid binding protein [Callorhinchus milii] gb|AFM89464.1| cellular nucleic acid-binding protein-like protein [Callorhinchus milii]</t>
  </si>
  <si>
    <t>Niben101Scf02290g04002</t>
  </si>
  <si>
    <t>Niben101Scf01926g00011</t>
  </si>
  <si>
    <t>Niben101Scf04992g02006</t>
  </si>
  <si>
    <t>Reticulon family protein LENGTH=431</t>
  </si>
  <si>
    <t>Niben101Scf13139g00003</t>
  </si>
  <si>
    <t>BTB/POZ and TAZ domain-containing protein 4</t>
  </si>
  <si>
    <t>Niben101Scf02145g08002</t>
  </si>
  <si>
    <t>Wall-associated receptor kinase 5</t>
  </si>
  <si>
    <t>Niben101Scf01545g01003</t>
  </si>
  <si>
    <t>Niben101Scf06618g00004</t>
  </si>
  <si>
    <t>Niben101Scf07767g02004</t>
  </si>
  <si>
    <t>Niben101Scf02910g01033</t>
  </si>
  <si>
    <t>Vesicle-trafficking protein SEC22b</t>
  </si>
  <si>
    <t>Niben101Scf08029g01007</t>
  </si>
  <si>
    <t>Tyrosine phosphatase family protein LENGTH=203</t>
  </si>
  <si>
    <t>Niben101Scf02006g03001</t>
  </si>
  <si>
    <t>Protein of unknown function, DUF538 LENGTH=181</t>
  </si>
  <si>
    <t>Niben101Scf02590g00010</t>
  </si>
  <si>
    <t>Calcium-dependent lipid-binding (CaLB domain) family protein LENGTH=374</t>
  </si>
  <si>
    <t>Niben101Scf02537g13010</t>
  </si>
  <si>
    <t>Ubiquitin carboxyl-terminal hydrolase family protein LENGTH=395</t>
  </si>
  <si>
    <t>Niben101Scf07250g03027</t>
  </si>
  <si>
    <t>Tetratricopeptide repeat (TPR)-like superfamily protein LENGTH=430</t>
  </si>
  <si>
    <t>Niben101Scf04904g00002</t>
  </si>
  <si>
    <t>Protein of unknown function (DUF581) LENGTH=177</t>
  </si>
  <si>
    <t>Niben101Scf01176g01012</t>
  </si>
  <si>
    <t>Solute carrier family 2, facilitated glucose transporter member 8</t>
  </si>
  <si>
    <t>Niben101Scf00465g07015</t>
  </si>
  <si>
    <t>conserved hypothetical protein [Ricinus communis] gb|EEF47636.1| conserved hypothetical protein [Ricinus communis]</t>
  </si>
  <si>
    <t>Niben101Scf02122g02016</t>
  </si>
  <si>
    <t>Ankyrin repeat domain-containing protein 6</t>
  </si>
  <si>
    <t>Niben101Scf07242g02003</t>
  </si>
  <si>
    <t>Niben101Scf07678g00009</t>
  </si>
  <si>
    <t>conserved hypothetical protein [Ricinus communis] gb|EEF41992.1| conserved hypothetical protein [Ricinus communis]</t>
  </si>
  <si>
    <t>Niben101Scf07977g02007</t>
  </si>
  <si>
    <t>Niben101Scf00526g00005</t>
  </si>
  <si>
    <t>Cytochrome P450 superfamily protein LENGTH=472</t>
  </si>
  <si>
    <t>Niben101Scf09550g01005</t>
  </si>
  <si>
    <t>Niben101Scf02411g00013</t>
  </si>
  <si>
    <t>Niben101Scf05005g04004</t>
  </si>
  <si>
    <t>Niben101Ctg15825g00004</t>
  </si>
  <si>
    <t>Niben101Scf14996g00010</t>
  </si>
  <si>
    <t>UDP-Glycosyltransferase superfamily protein LENGTH=465</t>
  </si>
  <si>
    <t>Niben101Scf10475g00001</t>
  </si>
  <si>
    <t>Niben101Scf04741g05002</t>
  </si>
  <si>
    <t>Carbohydrate-binding X8 domain superfamily protein LENGTH=115</t>
  </si>
  <si>
    <t>Niben101Scf01395g01014</t>
  </si>
  <si>
    <t>ethylene-responsive nuclear protein / ethylene-regulated nuclear protein (ERT2) LENGTH=405</t>
  </si>
  <si>
    <t>Niben101Scf04992g00008</t>
  </si>
  <si>
    <t>BnaC08g00340D [Brassica napus]</t>
  </si>
  <si>
    <t>Niben101Scf02014g00021</t>
  </si>
  <si>
    <t>Niben101Scf08478g02009</t>
  </si>
  <si>
    <t>Sucrose-phosphate synthase</t>
  </si>
  <si>
    <t>Niben101Scf15972g01024</t>
  </si>
  <si>
    <t>Niben101Scf02827g07005</t>
  </si>
  <si>
    <t>Niben101Scf13518g00013</t>
  </si>
  <si>
    <t>Fatty acid desaturase 4, chloroplastic</t>
  </si>
  <si>
    <t>Niben101Scf11743g00002</t>
  </si>
  <si>
    <t>Cytokinin riboside 5'-monophosphate phosphoribohydrolase LOG</t>
  </si>
  <si>
    <t>Niben101Scf00503g03007</t>
  </si>
  <si>
    <t>Niben101Scf18066g00001</t>
  </si>
  <si>
    <t>Transcription factor bHLH14</t>
  </si>
  <si>
    <t>Niben101Scf01073g07011</t>
  </si>
  <si>
    <t>Mitotic spindle checkpoint protein MAD2</t>
  </si>
  <si>
    <t>Niben101Scf06287g00001</t>
  </si>
  <si>
    <t>carboxylic ester hydrolase/ hydrolase, acting on ester bonds [Zea mays] gb|ACG30251.1| carboxylic ester hydrolase/ hydrolase, acting on ester bonds [Zea mays]</t>
  </si>
  <si>
    <t>Niben101Scf02267g00013</t>
  </si>
  <si>
    <t>Niben101Scf13005g00003</t>
  </si>
  <si>
    <t>Protein DEHYDRATION-INDUCED 19 homolog 4</t>
  </si>
  <si>
    <t>Niben101Scf00648g00002</t>
  </si>
  <si>
    <t>Niben101Scf07275g02012</t>
  </si>
  <si>
    <t>Niben101Scf06996g02038</t>
  </si>
  <si>
    <t>transferase, transferring glycosyl groups [Zea mays]</t>
  </si>
  <si>
    <t>Niben101Scf07693g00011</t>
  </si>
  <si>
    <t>Niben101Ctg15370g00004</t>
  </si>
  <si>
    <t>Niben101Ctg13781g00001</t>
  </si>
  <si>
    <t>Niben101Scf08479g00003</t>
  </si>
  <si>
    <t>BnaC07g26400D [Brassica napus]</t>
  </si>
  <si>
    <t>Niben101Scf05122g00005</t>
  </si>
  <si>
    <t>S-adenosyl-L-methionine:salicylic acid carboxyl methyltransferase [Nicotiana suaveolens]</t>
  </si>
  <si>
    <t>Niben101Scf01493g00007</t>
  </si>
  <si>
    <t>alpha-amylase-like 2 LENGTH=413</t>
  </si>
  <si>
    <t>Niben101Scf03563g00030</t>
  </si>
  <si>
    <t>ERD (early-responsive to dehydration stress) family protein LENGTH=771</t>
  </si>
  <si>
    <t>Niben101Scf09248g08003</t>
  </si>
  <si>
    <t>CBL-interacting protein kinase 31</t>
  </si>
  <si>
    <t>Niben101Ctg13474g00003</t>
  </si>
  <si>
    <t>Caleosin-related family protein LENGTH=210</t>
  </si>
  <si>
    <t>Niben101Scf01497g00001</t>
  </si>
  <si>
    <t>Cyclin-B2-2</t>
  </si>
  <si>
    <t>Niben101Scf04410g09016</t>
  </si>
  <si>
    <t>Niben101Scf03816g00006</t>
  </si>
  <si>
    <t>Niben101Scf01870g00003</t>
  </si>
  <si>
    <t>Niben101Scf01750g01003</t>
  </si>
  <si>
    <t>Niben101Scf17635g01019</t>
  </si>
  <si>
    <t>Desumoylating isopeptidase 1</t>
  </si>
  <si>
    <t>Niben101Scf08157g02012</t>
  </si>
  <si>
    <t>cyclic nucleotide-gated channel 15 LENGTH=678</t>
  </si>
  <si>
    <t>Niben101Scf09141g01010</t>
  </si>
  <si>
    <t>Solute carrier family 40 member 2</t>
  </si>
  <si>
    <t>Niben101Scf02467g01003</t>
  </si>
  <si>
    <t>Niben101Scf08041g02005</t>
  </si>
  <si>
    <t>protein ROTUNDIFOLIA like 7 [Arabidopsis thaliana] tpg|DAA02279.1| TPA_exp: DVL8 [Arabidopsis thaliana] gb|AEE79395.1| protein rotundifolia like 7 [Arabidopsis thaliana]</t>
  </si>
  <si>
    <t>Niben101Scf03790g00015</t>
  </si>
  <si>
    <t>hydroxycinnamoyl-CoA shikimate/quinate hydroxycinnamoyl transferase LENGTH=433</t>
  </si>
  <si>
    <t>Niben101Scf02618g02006</t>
  </si>
  <si>
    <t>BnaA07g38920D [Brassica napus]</t>
  </si>
  <si>
    <t>Niben101Scf01426g00001</t>
  </si>
  <si>
    <t>Niben101Scf10322g01028</t>
  </si>
  <si>
    <t>Niben101Scf03710g06003</t>
  </si>
  <si>
    <t>O-fuc [Arabidopsis thaliana]</t>
  </si>
  <si>
    <t>Niben101Scf00131g00008</t>
  </si>
  <si>
    <t>unknown protein; INVOLVED IN: N-terminal protein myristoylation; EXPRESSED IN: cultured cell; BEST Arabidopsis thaliana protein match is: unknown protein . LENGTH=455</t>
  </si>
  <si>
    <t>Niben101Scf06113g00020</t>
  </si>
  <si>
    <t>(2R)-phospho-3-sulfolactate synthase [Coxiella burnetii]</t>
  </si>
  <si>
    <t>Niben101Scf01442g02015</t>
  </si>
  <si>
    <t>peptidoglycan-binding LysM domain-containing protein LENGTH=109</t>
  </si>
  <si>
    <t>Niben101Scf03779g04001</t>
  </si>
  <si>
    <t>1-aminocyclopropane-1-carboxylate oxidase 4</t>
  </si>
  <si>
    <t>Niben101Scf07539g00001</t>
  </si>
  <si>
    <t>Ammonium transporter 1 member 2</t>
  </si>
  <si>
    <t>Niben101Scf03096g01002</t>
  </si>
  <si>
    <t>Protein of unknown function (DUF604) LENGTH=461</t>
  </si>
  <si>
    <t>Niben101Scf04174g06004</t>
  </si>
  <si>
    <t>9-cis-epoxycarotenoid dioxygenase, chloroplastic</t>
  </si>
  <si>
    <t>Niben101Scf08604g00012</t>
  </si>
  <si>
    <t>Haloacid dehalogenase-like hydrolase (HAD) superfamily protein LENGTH=280</t>
  </si>
  <si>
    <t>Niben101Scf02085g12014</t>
  </si>
  <si>
    <t>Niben101Scf00303g00002</t>
  </si>
  <si>
    <t>Inositol monophosphatase 3</t>
  </si>
  <si>
    <t>Niben101Scf00824g00002</t>
  </si>
  <si>
    <t>Glutamine synthetase</t>
  </si>
  <si>
    <t>Niben101Scf01304g13004</t>
  </si>
  <si>
    <t>Profilin-3</t>
  </si>
  <si>
    <t>Niben101Scf00154g05017</t>
  </si>
  <si>
    <t>Serine/arginine-rich splicing factor 9</t>
  </si>
  <si>
    <t>Niben101Scf07953g00013</t>
  </si>
  <si>
    <t>targeting protein for XKLP2 LENGTH=790</t>
  </si>
  <si>
    <t>Niben101Scf12470g01001</t>
  </si>
  <si>
    <t>Niben101Scf06826g03001</t>
  </si>
  <si>
    <t>BnaA07g16970D [Brassica napus]</t>
  </si>
  <si>
    <t>Niben101Scf03819g02009</t>
  </si>
  <si>
    <t>Niben101Scf03360g01004</t>
  </si>
  <si>
    <t>Niben101Scf07883g04001</t>
  </si>
  <si>
    <t>Niben101Ctg16053g00004</t>
  </si>
  <si>
    <t>Niben101Scf03280g00023</t>
  </si>
  <si>
    <t>Gibberellin 3-beta-dioxygenase 1</t>
  </si>
  <si>
    <t>Niben101Scf08576g01014</t>
  </si>
  <si>
    <t>TCP family transcription factor LENGTH=356</t>
  </si>
  <si>
    <t>Niben101Scf00783g03001</t>
  </si>
  <si>
    <t>EPIDERMAL PATTERNING FACTOR-like protein [Medicago truncatula]</t>
  </si>
  <si>
    <t>Niben101Scf07402g05001</t>
  </si>
  <si>
    <t>Niben101Ctg12123g00001</t>
  </si>
  <si>
    <t>Leucine aminopeptidase 1</t>
  </si>
  <si>
    <t>Niben101Scf10412g02021</t>
  </si>
  <si>
    <t>Protein of unknown function, DUF617 LENGTH=238</t>
  </si>
  <si>
    <t>Niben101Scf02211g02012</t>
  </si>
  <si>
    <t>Steroid 5-alpha-reductase DET2</t>
  </si>
  <si>
    <t>Niben101Scf08294g07003</t>
  </si>
  <si>
    <t>Niben101Scf00244g01013</t>
  </si>
  <si>
    <t>Phototropic-responsive NPH3 family protein LENGTH=617</t>
  </si>
  <si>
    <t>Niben101Scf02023g01002</t>
  </si>
  <si>
    <t>Inositol-3-phosphate synthase</t>
  </si>
  <si>
    <t>Niben101Scf08482g01006</t>
  </si>
  <si>
    <t>IQ-domain 18 LENGTH=527</t>
  </si>
  <si>
    <t>Niben101Scf01933g02009</t>
  </si>
  <si>
    <t>Haemolysin-III related integral membrane protein LENGTH=93</t>
  </si>
  <si>
    <t>Niben101Scf01374g13001</t>
  </si>
  <si>
    <t>taurine catabolism dioxygenase TauD, TfdA family protein [Burkholderia pseudomallei]</t>
  </si>
  <si>
    <t>Niben101Scf12039g00001</t>
  </si>
  <si>
    <t>Niben101Scf01578g05008</t>
  </si>
  <si>
    <t>alliinase [Allium sativum]</t>
  </si>
  <si>
    <t>Niben101Scf03779g08012</t>
  </si>
  <si>
    <t>Mitochondrial glycoprotein family protein LENGTH=259</t>
  </si>
  <si>
    <t>Niben101Scf04148g01034</t>
  </si>
  <si>
    <t>U-box domain-containing protein 33</t>
  </si>
  <si>
    <t>Niben101Scf04840g01004</t>
  </si>
  <si>
    <t>serine hydroxymethyltransferase 7 LENGTH=598</t>
  </si>
  <si>
    <t>Niben101Scf04817g00012</t>
  </si>
  <si>
    <t>Niben101Scf04218g00010</t>
  </si>
  <si>
    <t>Tubby-like protein 8</t>
  </si>
  <si>
    <t>Niben101Scf05664g04002</t>
  </si>
  <si>
    <t>Niben101Scf03046g02020</t>
  </si>
  <si>
    <t>Niben101Scf05712g02003</t>
  </si>
  <si>
    <t>Phosphate transporter PHO1 homolog 10</t>
  </si>
  <si>
    <t>Niben101Scf02215g05004</t>
  </si>
  <si>
    <t>transferase, transferring glycosyl groups, putative [Ricinus communis] gb|EEF52523.1| transferase, transferring glycosyl groups, putative [Ricinus communis]</t>
  </si>
  <si>
    <t>Niben101Scf00691g02031</t>
  </si>
  <si>
    <t>Niben101Scf10287g01018</t>
  </si>
  <si>
    <t>RPM1-interacting protein 4 (RIN4) family protein LENGTH=130</t>
  </si>
  <si>
    <t>Niben101Scf03819g01002</t>
  </si>
  <si>
    <t>BnaC07g25690D [Brassica napus]</t>
  </si>
  <si>
    <t>Niben101Scf06467g07005</t>
  </si>
  <si>
    <t>conserved hypothetical protein [Ricinus communis] gb|EEF52266.1| conserved hypothetical protein [Ricinus communis]</t>
  </si>
  <si>
    <t>Niben101Scf04053g03002</t>
  </si>
  <si>
    <t>Niben101Scf04407g02024</t>
  </si>
  <si>
    <t>Niben101Scf04294g06006</t>
  </si>
  <si>
    <t>Niben101Scf04044g22008</t>
  </si>
  <si>
    <t>Pre-mRNA cleavage complex 2 protein Pcf11, putative isoform 2 [Theobroma cacao] gb|EOY26718.1| Pre-mRNA cleavage complex 2 protein Pcf11, putative isoform 2 [Theobroma cacao]</t>
  </si>
  <si>
    <t>Niben101Scf06812g00005</t>
  </si>
  <si>
    <t>Niben101Scf09284g01022</t>
  </si>
  <si>
    <t>Niben101Scf01018g01009</t>
  </si>
  <si>
    <t>Phototropic-responsive NPH3 family protein LENGTH=614</t>
  </si>
  <si>
    <t>Niben101Scf00024g03002</t>
  </si>
  <si>
    <t>zinc ion binding LENGTH=1259</t>
  </si>
  <si>
    <t>Niben101Scf02562g03012</t>
  </si>
  <si>
    <t>serine-rich protein-related LENGTH=220</t>
  </si>
  <si>
    <t>Niben101Scf05872g05008</t>
  </si>
  <si>
    <t>Niben101Scf16208g01007</t>
  </si>
  <si>
    <t>Niben101Scf00870g11001</t>
  </si>
  <si>
    <t>Protein of unknown function (DUF1677) LENGTH=165</t>
  </si>
  <si>
    <t>Niben101Scf00466g02019</t>
  </si>
  <si>
    <t>conserved hypothetical protein [Ricinus communis] gb|EEF37722.1| conserved hypothetical protein [Ricinus communis]</t>
  </si>
  <si>
    <t>Niben101Scf04487g04010</t>
  </si>
  <si>
    <t>Annexin D8</t>
  </si>
  <si>
    <t>Niben101Scf08157g02007</t>
  </si>
  <si>
    <t>Calcium-binding protein PBP1</t>
  </si>
  <si>
    <t>Niben101Scf04650g01008</t>
  </si>
  <si>
    <t>Niben101Scf01697g18001</t>
  </si>
  <si>
    <t>BnaA05g08690D [Brassica napus]</t>
  </si>
  <si>
    <t>Niben101Scf07639g02005</t>
  </si>
  <si>
    <t>Protein of unknown function (DUF581) LENGTH=93</t>
  </si>
  <si>
    <t>Niben101Scf08020g03004</t>
  </si>
  <si>
    <t>Niben101Scf07391g00013</t>
  </si>
  <si>
    <t>Scarecrow-like protein 28</t>
  </si>
  <si>
    <t>Niben101Scf03952g00003</t>
  </si>
  <si>
    <t>alpha/beta-Hydrolases superfamily protein LENGTH=649</t>
  </si>
  <si>
    <t>Niben101Scf01012g01020</t>
  </si>
  <si>
    <t>Niben101Scf08242g00003</t>
  </si>
  <si>
    <t>Ras-like GTP-binding protein RHO</t>
  </si>
  <si>
    <t>Niben101Scf11383g03007</t>
  </si>
  <si>
    <t>Inositol-phosphate phosphatase</t>
  </si>
  <si>
    <t>Niben101Scf00679g01009</t>
  </si>
  <si>
    <t>BnaC05g03320D [Brassica napus]</t>
  </si>
  <si>
    <t>Niben101Scf05367g01012</t>
  </si>
  <si>
    <t>SH3 domain-containing protein LENGTH=368</t>
  </si>
  <si>
    <t>Niben101Scf00202g07004</t>
  </si>
  <si>
    <t>TGACG-sequence-specific DNA-binding protein TGA-1B</t>
  </si>
  <si>
    <t>Niben101Scf00893g01029</t>
  </si>
  <si>
    <t>Glucose-1-phosphate adenylyltransferase family protein LENGTH=521</t>
  </si>
  <si>
    <t>Niben101Scf02523g00008</t>
  </si>
  <si>
    <t>Cysteine proteinases superfamily protein LENGTH=345</t>
  </si>
  <si>
    <t>Niben101Scf03202g13012</t>
  </si>
  <si>
    <t>GRAS family transcription factor LENGTH=483</t>
  </si>
  <si>
    <t>Niben101Scf12651g00003</t>
  </si>
  <si>
    <t>Protein of unknown function (DUF1677) LENGTH=173</t>
  </si>
  <si>
    <t>Niben101Scf15817g00016</t>
  </si>
  <si>
    <t>Niben101Scf03105g00009</t>
  </si>
  <si>
    <t>basic helix-loop-helix (bHLH) DNA-binding superfamily protein LENGTH=1513</t>
  </si>
  <si>
    <t>Niben101Scf02011g04004</t>
  </si>
  <si>
    <t>Phosphatidylinositol 3- and 4-kinase ;Ubiquitin family protein LENGTH=574</t>
  </si>
  <si>
    <t>Niben101Scf00069g08002</t>
  </si>
  <si>
    <t>Niben101Scf08584g00013</t>
  </si>
  <si>
    <t>Niben101Scf05690g01008</t>
  </si>
  <si>
    <t>Niben101Scf13680g03001</t>
  </si>
  <si>
    <t>Non-specific lipid-transfer protein 2</t>
  </si>
  <si>
    <t>Niben101Scf04020g00002</t>
  </si>
  <si>
    <t>PHYTOENE SYNTHASE LENGTH=437</t>
  </si>
  <si>
    <t>Niben101Scf06823g00011</t>
  </si>
  <si>
    <t>Niben101Scf01985g01007</t>
  </si>
  <si>
    <t>Niben101Scf02860g02003</t>
  </si>
  <si>
    <t>Translation initiation factor SUI1 family protein LENGTH=113</t>
  </si>
  <si>
    <t>Niben101Scf07176g00005</t>
  </si>
  <si>
    <t>Niben101Scf04992g00013</t>
  </si>
  <si>
    <t>Plant invertase/pectin methylesterase inhibitor superfamily protein LENGTH=219</t>
  </si>
  <si>
    <t>Niben101Scf37733g00002</t>
  </si>
  <si>
    <t>Niben101Scf01777g03001</t>
  </si>
  <si>
    <t>cytochrome P450, family 711, subfamily A, polypeptide 1 LENGTH=522</t>
  </si>
  <si>
    <t>Niben101Scf01430g02010</t>
  </si>
  <si>
    <t>Signal transduction histidine kinase, hybrid-type, ethylene sensor LENGTH=738</t>
  </si>
  <si>
    <t>Niben101Scf08975g02018</t>
  </si>
  <si>
    <t>Vacuolar cation/proton exchanger 3</t>
  </si>
  <si>
    <t>Niben101Scf00123g04002</t>
  </si>
  <si>
    <t>Niben101Scf07741g03006</t>
  </si>
  <si>
    <t>BnaA04g21260D [Brassica napus]</t>
  </si>
  <si>
    <t>Niben101Scf02235g04013</t>
  </si>
  <si>
    <t>Adenylyl-sulfate kinase 3</t>
  </si>
  <si>
    <t>Niben101Scf03224g03001</t>
  </si>
  <si>
    <t>Hydroxyproline-rich systemin A</t>
  </si>
  <si>
    <t>Niben101Scf17730g00013</t>
  </si>
  <si>
    <t>Xyloglucan galactosyltransferase KATAMARI1 homolog</t>
  </si>
  <si>
    <t>Niben101Scf09079g00007</t>
  </si>
  <si>
    <t>conserved hypothetical protein [Ricinus communis] gb|EEF34163.1| conserved hypothetical protein [Ricinus communis]</t>
  </si>
  <si>
    <t>Niben101Scf03015g07002</t>
  </si>
  <si>
    <t>Mannose-6-phosphate isomerase 1</t>
  </si>
  <si>
    <t>Niben101Scf06310g00007</t>
  </si>
  <si>
    <t>Niben101Scf07951g02030</t>
  </si>
  <si>
    <t>B3 domain-containing transcription factor VAL3</t>
  </si>
  <si>
    <t>Niben101Scf14516g00019</t>
  </si>
  <si>
    <t>Niben101Scf05574g03001</t>
  </si>
  <si>
    <t>Regulator of chromosome condensation (RCC1) family protein LENGTH=488</t>
  </si>
  <si>
    <t>Niben101Scf04456g03003</t>
  </si>
  <si>
    <t>Niben101Scf06078g02033</t>
  </si>
  <si>
    <t>Phospholipase A1-II 6</t>
  </si>
  <si>
    <t>Niben101Scf09317g01012</t>
  </si>
  <si>
    <t>alpha/beta-Hydrolases superfamily protein LENGTH=517</t>
  </si>
  <si>
    <t>Niben101Scf06068g01005</t>
  </si>
  <si>
    <t>hemoglobin 3 LENGTH=175</t>
  </si>
  <si>
    <t>Niben101Scf03832g02022</t>
  </si>
  <si>
    <t>Ethylene-responsive transcription factor SHINE 3</t>
  </si>
  <si>
    <t>Niben101Scf08516g03012</t>
  </si>
  <si>
    <t>Niben101Scf00104g04002</t>
  </si>
  <si>
    <t>Niben101Scf00247g04007</t>
  </si>
  <si>
    <t>Shikimate dehydrogenase</t>
  </si>
  <si>
    <t>Niben101Scf13206g00003</t>
  </si>
  <si>
    <t>Growth-regulating factor 9</t>
  </si>
  <si>
    <t>Niben101Scf01142g03004</t>
  </si>
  <si>
    <t>Niben101Scf08774g00013</t>
  </si>
  <si>
    <t>Chloroplast-targeted copper chaperone protein LENGTH=265</t>
  </si>
  <si>
    <t>Niben101Scf01750g15002</t>
  </si>
  <si>
    <t>Eukaryotic aspartyl protease family protein LENGTH=469</t>
  </si>
  <si>
    <t>Niben101Scf04753g03002</t>
  </si>
  <si>
    <t>Protein of unknown function, DUF538 LENGTH=166</t>
  </si>
  <si>
    <t>Niben101Scf02034g02001</t>
  </si>
  <si>
    <t>Niben101Scf07563g02013</t>
  </si>
  <si>
    <t>DUF579 protein [Populus trichocarpa]</t>
  </si>
  <si>
    <t>Niben101Scf01188g10001</t>
  </si>
  <si>
    <t>black hull 4 [Oryza barthii]</t>
  </si>
  <si>
    <t>Niben101Scf01578g00012</t>
  </si>
  <si>
    <t>GASA/GAST/Snakin [Medicago truncatula]</t>
  </si>
  <si>
    <t>Niben101Scf02156g00008</t>
  </si>
  <si>
    <t>Chalcone synthase 2</t>
  </si>
  <si>
    <t>Niben101Scf04422g03014</t>
  </si>
  <si>
    <t>Serine/arginine-rich splicing factor 12</t>
  </si>
  <si>
    <t>Niben101Scf06809g00033</t>
  </si>
  <si>
    <t>Niben101Scf01847g08011</t>
  </si>
  <si>
    <t>Niben101Scf09363g00022</t>
  </si>
  <si>
    <t>GATA transcription factor 12</t>
  </si>
  <si>
    <t>Niben101Scf04141g01002</t>
  </si>
  <si>
    <t>organic solute transporter ostalpha protein [Medicago truncatula]</t>
  </si>
  <si>
    <t>Niben101Scf00239g09012</t>
  </si>
  <si>
    <t>Niben101Scf04832g00001</t>
  </si>
  <si>
    <t>BnaC02g31520D [Brassica napus]</t>
  </si>
  <si>
    <t>Niben101Scf00425g03023</t>
  </si>
  <si>
    <t>ATP-dependent zinc metalloprotease FtsH 3</t>
  </si>
  <si>
    <t>Niben101Scf10535g00001</t>
  </si>
  <si>
    <t>Allene oxide synthase</t>
  </si>
  <si>
    <t>Niben101Scf07008g03018</t>
  </si>
  <si>
    <t>MLO-like protein 1</t>
  </si>
  <si>
    <t>Niben101Scf06556g07017</t>
  </si>
  <si>
    <t>Epoxide hydrolase 4</t>
  </si>
  <si>
    <t>Niben101Scf04099g00003</t>
  </si>
  <si>
    <t>Niben101Scf00505g06008</t>
  </si>
  <si>
    <t>alcohol dehydrogenase 1 LENGTH=379</t>
  </si>
  <si>
    <t>Niben101Scf05629g01014</t>
  </si>
  <si>
    <t>conserved hypothetical protein [Ricinus communis] gb|EEF30808.1| conserved hypothetical protein [Ricinus communis]</t>
  </si>
  <si>
    <t>Niben101Scf05483g03002</t>
  </si>
  <si>
    <t>oxidoreductase/ transition metal ion binding protein [Arabidopsis lyrata subsp. lyrata] gb|EFH39191.1| oxidoreductase/ transition metal ion binding protein [Arabidopsis lyrata subsp. lyrata]</t>
  </si>
  <si>
    <t>Niben101Scf00228g01003</t>
  </si>
  <si>
    <t>Niben101Scf02571g01006</t>
  </si>
  <si>
    <t>Beta-1,3-galactosyltransferase 15</t>
  </si>
  <si>
    <t>Niben101Scf12320g03008</t>
  </si>
  <si>
    <t>ubiquitin-conjugating enzyme 20 LENGTH=180</t>
  </si>
  <si>
    <t>Niben101Scf00168g10008</t>
  </si>
  <si>
    <t>Niben101Scf01378g00002</t>
  </si>
  <si>
    <t>Telomere repeat-binding protein 5</t>
  </si>
  <si>
    <t>Niben101Scf00530g10007</t>
  </si>
  <si>
    <t>Polyamine aminopropyl transferase</t>
  </si>
  <si>
    <t>Niben101Scf02011g03011</t>
  </si>
  <si>
    <t>Endoglucanase 6</t>
  </si>
  <si>
    <t>Niben101Scf13694g00022</t>
  </si>
  <si>
    <t>Family of unknown function (DUF566) LENGTH=474</t>
  </si>
  <si>
    <t>Niben101Scf03491g01017</t>
  </si>
  <si>
    <t>Niben101Scf09678g00006</t>
  </si>
  <si>
    <t>Niben101Scf05133g01014</t>
  </si>
  <si>
    <t>Indole-3-acetic acid-amido synthetase GH3.17</t>
  </si>
  <si>
    <t>Niben101Scf02766g01008</t>
  </si>
  <si>
    <t>Sec14p-like phosphatidylinositol transfer family protein LENGTH=417</t>
  </si>
  <si>
    <t>Niben101Scf08937g00003</t>
  </si>
  <si>
    <t>BnaA01g28640D [Brassica napus]</t>
  </si>
  <si>
    <t>Niben101Scf03631g01001</t>
  </si>
  <si>
    <t>CYCLIN B2;4 LENGTH=431</t>
  </si>
  <si>
    <t>Niben101Scf09112g03002</t>
  </si>
  <si>
    <t>Niben101Scf04765g01002</t>
  </si>
  <si>
    <t>Tetraspanin-19</t>
  </si>
  <si>
    <t>Niben101Scf05306g04010</t>
  </si>
  <si>
    <t>Niben101Scf00369g19019</t>
  </si>
  <si>
    <t>Protein of unknown function (DUF1399) LENGTH=752</t>
  </si>
  <si>
    <t>Niben101Scf04099g06006</t>
  </si>
  <si>
    <t>Transcription repressor OFP5</t>
  </si>
  <si>
    <t>Niben101Scf00594g07001</t>
  </si>
  <si>
    <t>Niben101Scf10796g00009</t>
  </si>
  <si>
    <t>Niben101Scf12214g00007</t>
  </si>
  <si>
    <t>Myb-related protein 305</t>
  </si>
  <si>
    <t>Niben101Scf02175g05002</t>
  </si>
  <si>
    <t>Niben101Scf01326g11003</t>
  </si>
  <si>
    <t>Niben101Scf12414g04010</t>
  </si>
  <si>
    <t>65-kDa microtubule-associated protein 3</t>
  </si>
  <si>
    <t>Niben101Scf07743g00005</t>
  </si>
  <si>
    <t>Niben101Scf03404g01010</t>
  </si>
  <si>
    <t>Niben101Scf01233g00008</t>
  </si>
  <si>
    <t>EIN3-binding F-box protein 1</t>
  </si>
  <si>
    <t>Niben101Scf10867g00005</t>
  </si>
  <si>
    <t>Niben101Scf00996g02002</t>
  </si>
  <si>
    <t>meiosis 5 [Zea mays]</t>
  </si>
  <si>
    <t>Niben101Scf01785g09002</t>
  </si>
  <si>
    <t>purine permease 7 LENGTH=390</t>
  </si>
  <si>
    <t>Niben101Scf14542g00034</t>
  </si>
  <si>
    <t>Phosphoglycolate phosphatase</t>
  </si>
  <si>
    <t>Niben101Scf04607g06011</t>
  </si>
  <si>
    <t>unknown protein; FUNCTIONS IN: molecular_function unknown; INVOLVED IN: N-terminal protein myristoylation; BEST Arabidopsis thaliana protein match is: unknown protein . LENGTH=166</t>
  </si>
  <si>
    <t>Niben101Scf06186g06012</t>
  </si>
  <si>
    <t>Short-chain dehydrogenase TIC 32, chloroplastic</t>
  </si>
  <si>
    <t>Niben101Scf00107g00007</t>
  </si>
  <si>
    <t>Niben101Scf00782g01007</t>
  </si>
  <si>
    <t>Glutaredoxin family protein LENGTH=239</t>
  </si>
  <si>
    <t>Niben101Scf09663g00002</t>
  </si>
  <si>
    <t>Niben101Scf05506g06005</t>
  </si>
  <si>
    <t>Niben101Scf06501g01001</t>
  </si>
  <si>
    <t>Niben101Scf09716g01001</t>
  </si>
  <si>
    <t>Aluminum-activated malate transporter 9</t>
  </si>
  <si>
    <t>Niben101Scf09523g02006</t>
  </si>
  <si>
    <t>Niben101Scf27377g00004</t>
  </si>
  <si>
    <t>Niben101Scf06005g00019</t>
  </si>
  <si>
    <t>unknown protein; Has 37 Blast hits to 37 proteins in 16 species: Archae - 0; Bacteria - 2; Metazoa - 2; Fungi - 0; Plants - 27; Viruses - 0; Other Eukaryotes - 6 (source: NCBI BLink). LENGTH=249</t>
  </si>
  <si>
    <t>Niben101Scf03541g00011</t>
  </si>
  <si>
    <t>Carbohydrate-binding X8 domain superfamily protein LENGTH=119</t>
  </si>
  <si>
    <t>Niben101Scf02922g00017</t>
  </si>
  <si>
    <t>Enolase</t>
  </si>
  <si>
    <t>Niben101Scf04292g03017</t>
  </si>
  <si>
    <t>Heavy metal transport/detoxification superfamily protein LENGTH=77</t>
  </si>
  <si>
    <t>Niben101Scf01143g01009</t>
  </si>
  <si>
    <t>18S pre-rib gar2-related, putative isoform 2 [Theobroma cacao]</t>
  </si>
  <si>
    <t>Niben101Scf10579g01025</t>
  </si>
  <si>
    <t>Niben101Scf05304g10005</t>
  </si>
  <si>
    <t>Niben101Scf06211g01009</t>
  </si>
  <si>
    <t>Cyclin B2;3 LENGTH=429</t>
  </si>
  <si>
    <t>Niben101Scf00578g06007</t>
  </si>
  <si>
    <t>Cysteine synthase</t>
  </si>
  <si>
    <t>Niben101Scf09217g00012</t>
  </si>
  <si>
    <t>At5g37260-like protein [Solanum arcanum]</t>
  </si>
  <si>
    <t>Niben101Scf05948g02002</t>
  </si>
  <si>
    <t>CTD small phosphatase-like protein</t>
  </si>
  <si>
    <t>Niben101Scf04489g00023</t>
  </si>
  <si>
    <t>Niben101Scf30596g00001</t>
  </si>
  <si>
    <t>Niben101Scf03309g08007</t>
  </si>
  <si>
    <t>Niben101Scf02340g03007</t>
  </si>
  <si>
    <t>Niben101Scf02840g01013</t>
  </si>
  <si>
    <t>Oxygen-evolving enhancer protein 3-2, chloroplastic</t>
  </si>
  <si>
    <t>Niben101Scf34085g00001</t>
  </si>
  <si>
    <t>Photosystem I P700 chlorophyll a apoprotein A1</t>
  </si>
  <si>
    <t>Niben101Scf00298g02003</t>
  </si>
  <si>
    <t>receptor-like kinase 1 LENGTH=655</t>
  </si>
  <si>
    <t>Niben101Scf03392g09004</t>
  </si>
  <si>
    <t>Niben101Scf01785g04008</t>
  </si>
  <si>
    <t>Cold-regulated 413 plasma membrane protein 4</t>
  </si>
  <si>
    <t>Niben101Scf13533g01001</t>
  </si>
  <si>
    <t>Dof-type zinc finger DNA-binding family protein LENGTH=372</t>
  </si>
  <si>
    <t>Niben101Scf00347g00015</t>
  </si>
  <si>
    <t>Niben101Scf02908g06011</t>
  </si>
  <si>
    <t>Niben101Scf08318g00007</t>
  </si>
  <si>
    <t>Niben101Scf03203g02001</t>
  </si>
  <si>
    <t>WD repeat-containing protein 5 homolog</t>
  </si>
  <si>
    <t>Niben101Scf07533g03003</t>
  </si>
  <si>
    <t>Niben101Scf28901g00003</t>
  </si>
  <si>
    <t>SPX domain-containing protein 1</t>
  </si>
  <si>
    <t>Niben101Scf00970g02006</t>
  </si>
  <si>
    <t>Niben101Scf05220g01004</t>
  </si>
  <si>
    <t>RING-H2 zinc finger protein [Medicago truncatula]</t>
  </si>
  <si>
    <t>Niben101Scf01623g06025</t>
  </si>
  <si>
    <t>Cellulose synthase-like protein D5</t>
  </si>
  <si>
    <t>Niben101Scf02425g05006</t>
  </si>
  <si>
    <t>Niben101Scf05044g02012</t>
  </si>
  <si>
    <t>Niben101Scf03927g00002</t>
  </si>
  <si>
    <t>Protein translocase subunit SecA</t>
  </si>
  <si>
    <t>Niben101Scf11483g00010</t>
  </si>
  <si>
    <t>Amino-acid permease 2</t>
  </si>
  <si>
    <t>Niben101Scf00161g04007</t>
  </si>
  <si>
    <t>CBS domain-containing protein CBSCBSPB4</t>
  </si>
  <si>
    <t>Niben101Scf01326g06002</t>
  </si>
  <si>
    <t>Transcription factor PRE1</t>
  </si>
  <si>
    <t>Niben101Scf00799g00011</t>
  </si>
  <si>
    <t>Niben101Scf03857g04002</t>
  </si>
  <si>
    <t>multidrug resistance-associated protein 10 LENGTH=1539</t>
  </si>
  <si>
    <t>Niben101Scf04033g03017</t>
  </si>
  <si>
    <t>TPA: hypothetical protein ZEAMMB73_815968 [Zea mays]</t>
  </si>
  <si>
    <t>Niben101Scf09590g03004</t>
  </si>
  <si>
    <t>Niben101Scf10429g00009</t>
  </si>
  <si>
    <t>Pyridoxamine 5'-phosphate oxidase family protein LENGTH=392</t>
  </si>
  <si>
    <t>Niben101Scf00085g02001</t>
  </si>
  <si>
    <t>alpha/beta-Hydrolases superfamily protein LENGTH=325</t>
  </si>
  <si>
    <t>Niben101Scf02537g09004</t>
  </si>
  <si>
    <t>Niben101Scf00370g03012</t>
  </si>
  <si>
    <t>Phototropic-responsive NPH3 family protein LENGTH=607</t>
  </si>
  <si>
    <t>Niben101Scf06375g03006</t>
  </si>
  <si>
    <t>Niben101Scf03019g03005</t>
  </si>
  <si>
    <t>Mitogen-activated protein kinase 17</t>
  </si>
  <si>
    <t>Niben101Scf05372g05016</t>
  </si>
  <si>
    <t>Niben101Scf03857g02002</t>
  </si>
  <si>
    <t>Niben101Scf09284g01003</t>
  </si>
  <si>
    <t>Niben101Scf03862g03005</t>
  </si>
  <si>
    <t>ARM repeat superfamily protein, putative isoform 1 [Theobroma cacao] gb|EOY33613.1| ARM repeat superfamily protein, putative isoform 1 [Theobroma cacao]</t>
  </si>
  <si>
    <t>Niben101Scf00712g16002</t>
  </si>
  <si>
    <t>Niben101Scf02381g04022</t>
  </si>
  <si>
    <t>Ribulose bisphosphate carboxylase small chain 8B, chloroplastic</t>
  </si>
  <si>
    <t>Niben101Scf01249g01002</t>
  </si>
  <si>
    <t>alpha/beta-Hydrolases superfamily protein LENGTH=463</t>
  </si>
  <si>
    <t>Niben101Scf05867g00008</t>
  </si>
  <si>
    <t>Niben101Scf03096g01013</t>
  </si>
  <si>
    <t>Zinc finger protein CONSTANS-LIKE 16</t>
  </si>
  <si>
    <t>Niben101Scf02853g06020</t>
  </si>
  <si>
    <t>Peptide methionine sulfoxide reductase MsrA</t>
  </si>
  <si>
    <t>Niben101Scf05413g01007</t>
  </si>
  <si>
    <t>Beta-glucosidase 25</t>
  </si>
  <si>
    <t>Niben101Scf05824g07005</t>
  </si>
  <si>
    <t>Niben101Scf04287g00001</t>
  </si>
  <si>
    <t>Niben101Scf05583g00009</t>
  </si>
  <si>
    <t>Zinc finger CCCH domain-containing protein 67</t>
  </si>
  <si>
    <t>Niben101Scf11469g00017</t>
  </si>
  <si>
    <t>response regulator 11 LENGTH=521</t>
  </si>
  <si>
    <t>Niben101Scf00063g06009</t>
  </si>
  <si>
    <t>response regulator 10 LENGTH=552</t>
  </si>
  <si>
    <t>Niben101Scf09260g01010</t>
  </si>
  <si>
    <t>Niben101Scf08844g00015</t>
  </si>
  <si>
    <t>BnaA09g32570D [Brassica napus]</t>
  </si>
  <si>
    <t>Niben101Scf04102g03015</t>
  </si>
  <si>
    <t>Expansin-B3</t>
  </si>
  <si>
    <t>Niben101Scf09953g00020</t>
  </si>
  <si>
    <t>Niben101Scf00176g02014</t>
  </si>
  <si>
    <t>Niben101Scf01927g03005</t>
  </si>
  <si>
    <t>IQ-domain 26 LENGTH=389</t>
  </si>
  <si>
    <t>Niben101Scf01983g01019</t>
  </si>
  <si>
    <t>Niben101Scf02023g02007</t>
  </si>
  <si>
    <t>Pollen Ole e 1 allergen and extensin family protein LENGTH=159</t>
  </si>
  <si>
    <t>Niben101Scf12987g00006</t>
  </si>
  <si>
    <t>BnaC03g37520D [Brassica napus]</t>
  </si>
  <si>
    <t>Niben101Scf00034g01011</t>
  </si>
  <si>
    <t>DNA binding protein, putative [Ricinus communis] gb|EEF40052.1| DNA binding protein, putative [Ricinus communis]</t>
  </si>
  <si>
    <t>Niben101Scf00308g01002</t>
  </si>
  <si>
    <t>Heavy metal transport/detoxification superfamily protein LENGTH=319</t>
  </si>
  <si>
    <t>Niben101Scf11649g01020</t>
  </si>
  <si>
    <t>Niben101Scf20506g00006</t>
  </si>
  <si>
    <t>Niben101Scf02291g03004</t>
  </si>
  <si>
    <t>Carboxyvinyl-carboxyphosphonate phosphorylmutase</t>
  </si>
  <si>
    <t>Niben101Scf10322g01017</t>
  </si>
  <si>
    <t>Glycosyltransferase family 29 (sialyltransferase) family protein LENGTH=440</t>
  </si>
  <si>
    <t>Niben101Scf00296g01016</t>
  </si>
  <si>
    <t>BnaC03g38350D [Brassica napus]</t>
  </si>
  <si>
    <t>Niben101Scf05664g04022</t>
  </si>
  <si>
    <t>Uveal autoantigen with coiled-coil domains and ankyrin repeats isoform 1 [Theobroma cacao] gb|EOY31303.1| Uveal autoantigen with coiled-coil domains and ankyrin repeats isoform 1 [Theobroma cacao]</t>
  </si>
  <si>
    <t>Niben101Scf03856g06024</t>
  </si>
  <si>
    <t>High mobility group B protein 10</t>
  </si>
  <si>
    <t>Niben101Ctg00054g00001</t>
  </si>
  <si>
    <t>Niben101Scf02864g11034</t>
  </si>
  <si>
    <t>Chalcone-flavanone isomerase family protein LENGTH=329</t>
  </si>
  <si>
    <t>Niben101Scf00974g00003</t>
  </si>
  <si>
    <t>RING/FYVE/PHD zinc finger superfamily protein LENGTH=431</t>
  </si>
  <si>
    <t>Niben101Scf08926g03012</t>
  </si>
  <si>
    <t>Niben101Scf05565g00001</t>
  </si>
  <si>
    <t>Niben101Scf02379g03015</t>
  </si>
  <si>
    <t>Cytochrome c biogenesis protein CCS1, chloroplastic</t>
  </si>
  <si>
    <t>Niben101Scf06684g01005</t>
  </si>
  <si>
    <t>Niben101Scf03123g00015</t>
  </si>
  <si>
    <t>nodulin MtN21 /EamA-like transporter family protein LENGTH=370</t>
  </si>
  <si>
    <t>Niben101Scf00860g03018</t>
  </si>
  <si>
    <t>Fe superoxide dismutase 2 LENGTH=305</t>
  </si>
  <si>
    <t>Niben101Scf00022g09026</t>
  </si>
  <si>
    <t>conserved hypothetical protein [Ricinus communis] gb|EEF46143.1| conserved hypothetical protein [Ricinus communis]</t>
  </si>
  <si>
    <t>Niben101Scf07788g04022</t>
  </si>
  <si>
    <t>NAC domain-containing protein 8</t>
  </si>
  <si>
    <t>Niben101Scf06305g01023</t>
  </si>
  <si>
    <t>Protein of unknown function (DUF1191) LENGTH=313</t>
  </si>
  <si>
    <t>Niben101Scf01276g05013</t>
  </si>
  <si>
    <t>Niben101Ctg11479g00002</t>
  </si>
  <si>
    <t>Haloacid dehalogenase-like hydrolase (HAD) superfamily protein LENGTH=282</t>
  </si>
  <si>
    <t>Niben101Scf01999g04006</t>
  </si>
  <si>
    <t>Cyclin B1;4 LENGTH=387</t>
  </si>
  <si>
    <t>Niben101Scf08939g00002</t>
  </si>
  <si>
    <t>Niben101Scf01543g06030</t>
  </si>
  <si>
    <t>pyruvate kinase family protein LENGTH=710</t>
  </si>
  <si>
    <t>Niben101Scf08753g02042</t>
  </si>
  <si>
    <t>Glucan endo-1,3-beta-glucosidase 13</t>
  </si>
  <si>
    <t>Niben101Scf03338g00002</t>
  </si>
  <si>
    <t>Niben101Scf01521g04009</t>
  </si>
  <si>
    <t>Triose phosphate/phosphate translocator, chloroplastic</t>
  </si>
  <si>
    <t>Niben101Scf01276g05006</t>
  </si>
  <si>
    <t>alpha/beta-Hydrolases superfamily protein LENGTH=330</t>
  </si>
  <si>
    <t>Niben101Scf00063g13005</t>
  </si>
  <si>
    <t>malate dehydrogenase LENGTH=403</t>
  </si>
  <si>
    <t>Number of significant genes identified: 1144</t>
  </si>
  <si>
    <t>Niben101Scf05552g06006</t>
  </si>
  <si>
    <t>Photosystem I P700 chlorophyll a apoprotein A2</t>
  </si>
  <si>
    <t>Niben101Scf03534g00006</t>
  </si>
  <si>
    <t>Niben101Scf04110g03005</t>
  </si>
  <si>
    <t>Potassium channel subfamily K member 3</t>
  </si>
  <si>
    <t>Niben101Scf00168g03001</t>
  </si>
  <si>
    <t>Niben101Scf05217g01002</t>
  </si>
  <si>
    <t>Niben101Scf01326g00013</t>
  </si>
  <si>
    <t>Niben101Scf01607g06003</t>
  </si>
  <si>
    <t>Niben101Ctg15426g00003</t>
  </si>
  <si>
    <t>Outer arm dynein light chain 1 protein LENGTH=1063</t>
  </si>
  <si>
    <t>Niben101Scf06305g04016</t>
  </si>
  <si>
    <t>Dirigent protein 6</t>
  </si>
  <si>
    <t>Niben101Scf04852g00006</t>
  </si>
  <si>
    <t>conserved hypothetical protein [Ricinus communis] gb|EEF37943.1| conserved hypothetical protein [Ricinus communis]</t>
  </si>
  <si>
    <t>Niben101Scf00168g03007</t>
  </si>
  <si>
    <t>Niben101Scf01571g05001</t>
  </si>
  <si>
    <t>cysteine-rich extensin-like protein [Nicotiana tabacum]</t>
  </si>
  <si>
    <t>Niben101Scf00691g03015</t>
  </si>
  <si>
    <t>Niben101Scf02045g04001</t>
  </si>
  <si>
    <t>Niben101Scf06912g01019</t>
  </si>
  <si>
    <t>Photosystem II CP43 reaction center protein</t>
  </si>
  <si>
    <t>Niben101Scf04787g00013</t>
  </si>
  <si>
    <t>Niben101Scf08179g01016</t>
  </si>
  <si>
    <t>Niben101Scf00219g04008</t>
  </si>
  <si>
    <t>Leucine-rich repeat-containing protein 1</t>
  </si>
  <si>
    <t>Niben101Scf04892g00009</t>
  </si>
  <si>
    <t>DNA-directed RNA polymerase subunit beta'</t>
  </si>
  <si>
    <t>Niben101Scf02182g01013</t>
  </si>
  <si>
    <t>Hemoglobin-1</t>
  </si>
  <si>
    <t>Niben101Scf02102g01016</t>
  </si>
  <si>
    <t>Niben101Scf25073g00002</t>
  </si>
  <si>
    <t>Protein phosphatase 2C 16</t>
  </si>
  <si>
    <t>Niben101Scf05565g02022</t>
  </si>
  <si>
    <t>Zinc-finger homeodomain protein 4</t>
  </si>
  <si>
    <t>Niben101Scf04783g13005</t>
  </si>
  <si>
    <t>RING finger protein 157</t>
  </si>
  <si>
    <t>Niben101Scf11994g00006</t>
  </si>
  <si>
    <t>Niben101Scf27945g00007</t>
  </si>
  <si>
    <t>Transcription repressor OFP1</t>
  </si>
  <si>
    <t>Niben101Scf20773g01025</t>
  </si>
  <si>
    <t>Niben101Scf03755g03006</t>
  </si>
  <si>
    <t>Niben101Scf05483g03009</t>
  </si>
  <si>
    <t>Olfactomedin-like protein 3</t>
  </si>
  <si>
    <t>Niben101Scf06078g00001</t>
  </si>
  <si>
    <t>Niben101Scf04841g00035</t>
  </si>
  <si>
    <t>conserved hypothetical protein [Ricinus communis] gb|EEF35759.1| conserved hypothetical protein [Ricinus communis]</t>
  </si>
  <si>
    <t>Niben101Scf02941g00008</t>
  </si>
  <si>
    <t>Niben101Scf01208g02002</t>
  </si>
  <si>
    <t>50S ribosomal protein L20</t>
  </si>
  <si>
    <t>Niben101Scf03376g01009</t>
  </si>
  <si>
    <t>Transmembrane amino acid transporter family protein LENGTH=413</t>
  </si>
  <si>
    <t>Niben101Scf03817g02001</t>
  </si>
  <si>
    <t>Aluminum-activated malate transporter 2</t>
  </si>
  <si>
    <t>Niben101Scf30168g00001</t>
  </si>
  <si>
    <t>Niben101Scf03037g01005</t>
  </si>
  <si>
    <t>Niben101Scf02160g06002</t>
  </si>
  <si>
    <t>Cytochrome b559 subunit alpha</t>
  </si>
  <si>
    <t>Niben101Scf21578g00002</t>
  </si>
  <si>
    <t>BnaC02g27810D [Brassica napus]</t>
  </si>
  <si>
    <t>Niben101Scf00568g04008</t>
  </si>
  <si>
    <t>Niben101Scf06332g03016</t>
  </si>
  <si>
    <t>50S ribosomal protein L2</t>
  </si>
  <si>
    <t>Niben101Scf06032g00007</t>
  </si>
  <si>
    <t>BnaC08g14720D [Brassica napus]</t>
  </si>
  <si>
    <t>Niben101Scf02828g04012</t>
  </si>
  <si>
    <t>conserved hypothetical protein [Ricinus communis] gb|EEF29741.1| conserved hypothetical protein [Ricinus communis]</t>
  </si>
  <si>
    <t>Niben101Scf01970g06013</t>
  </si>
  <si>
    <t>Zinc-finger homeodomain protein 3</t>
  </si>
  <si>
    <t>Niben101Scf11790g01007</t>
  </si>
  <si>
    <t>Niben101Scf02936g00001</t>
  </si>
  <si>
    <t>phytosulfokine 4 precursor LENGTH=79</t>
  </si>
  <si>
    <t>Niben101Scf03624g07003</t>
  </si>
  <si>
    <t>Rhamnogalacturonate lyase family protein LENGTH=617</t>
  </si>
  <si>
    <t>Niben101Scf10873g00002</t>
  </si>
  <si>
    <t>Transcription repressor OFP15</t>
  </si>
  <si>
    <t>Niben101Scf04318g03002</t>
  </si>
  <si>
    <t>Niben101Scf04995g07007</t>
  </si>
  <si>
    <t>alpha/beta-Hydrolases superfamily protein LENGTH=485</t>
  </si>
  <si>
    <t>Niben101Scf00520g07001</t>
  </si>
  <si>
    <t>Aspartic proteinase A1</t>
  </si>
  <si>
    <t>Niben101Scf00265g01016</t>
  </si>
  <si>
    <t>Niben101Scf10043g00024</t>
  </si>
  <si>
    <t>Niben101Scf04283g02015</t>
  </si>
  <si>
    <t>Niben101Scf01735g02011</t>
  </si>
  <si>
    <t>Niben101Scf03941g03007</t>
  </si>
  <si>
    <t>Niben101Scf02936g04014</t>
  </si>
  <si>
    <t>golgi nucleotide sugar transporter 4 LENGTH=341</t>
  </si>
  <si>
    <t>Niben101Scf12205g00011</t>
  </si>
  <si>
    <t>MADS-box transcription factor 3</t>
  </si>
  <si>
    <t>Niben101Scf06473g01010</t>
  </si>
  <si>
    <t>Cyclin-dependent kinase 9</t>
  </si>
  <si>
    <t>Niben101Scf06096g01013</t>
  </si>
  <si>
    <t>NAC transcription factor 29</t>
  </si>
  <si>
    <t>Niben101Scf02913g00006</t>
  </si>
  <si>
    <t>Niben101Scf09535t00005</t>
  </si>
  <si>
    <t>Niben101Scf03374g05005</t>
  </si>
  <si>
    <t>ribosomal protein S4 (mitochondrion) [Lolium perenne]</t>
  </si>
  <si>
    <t>Niben101Scf11552g03001</t>
  </si>
  <si>
    <t>BnaA08g08760D [Brassica napus]</t>
  </si>
  <si>
    <t>Niben101Scf05848g04014</t>
  </si>
  <si>
    <t>DNA-directed RNA polymerase subunit beta</t>
  </si>
  <si>
    <t>Niben101Scf05407g03007</t>
  </si>
  <si>
    <t>Peroxidase 44</t>
  </si>
  <si>
    <t>Niben101Scf01124g23015</t>
  </si>
  <si>
    <t>conserved hypothetical protein [Ricinus communis] gb|EEF49155.1| conserved hypothetical protein [Ricinus communis]</t>
  </si>
  <si>
    <t>Niben101Scf01133g16006</t>
  </si>
  <si>
    <t>protein TILLER ANGLE CONTROL 1 [Arabidopsis thaliana] gb|ABE65910.1| hypothetical protein [Arabidopsis thaliana] gb|AEC10732.1| uncharacterized protein [Arabidopsis thaliana]</t>
  </si>
  <si>
    <t>Niben101Scf11408g01010</t>
  </si>
  <si>
    <t>5'-nucleotidase domain-containing protein 3</t>
  </si>
  <si>
    <t>Niben101Scf02525g04005</t>
  </si>
  <si>
    <t>Kinesin-related protein 7</t>
  </si>
  <si>
    <t>Niben101Scf00066g01002</t>
  </si>
  <si>
    <t>Niben101Scf00508g06006</t>
  </si>
  <si>
    <t>Niben101Scf07515g01012</t>
  </si>
  <si>
    <t>U11/U12 small nuclear ribonucleoprotein 25 kDa protein</t>
  </si>
  <si>
    <t>Niben101Scf02085g12001</t>
  </si>
  <si>
    <t>Ribulose bisphosphate carboxylase/oxygenase activase</t>
  </si>
  <si>
    <t>Niben101Scf03202g06001</t>
  </si>
  <si>
    <t>Niben101Scf00442g05003</t>
  </si>
  <si>
    <t>Niben101Scf01272g00004</t>
  </si>
  <si>
    <t>DNA binding protein, putative [Ricinus communis] gb|EEF43706.1| DNA binding protein, putative [Ricinus communis]</t>
  </si>
  <si>
    <t>Niben101Scf03169g08009</t>
  </si>
  <si>
    <t>Isoflavone 4'-O-methyltransferase</t>
  </si>
  <si>
    <t>Niben101Scf01602g06014</t>
  </si>
  <si>
    <t>transketolase [Ureaplasma urealyticum]</t>
  </si>
  <si>
    <t>Niben101Scf07541g00015</t>
  </si>
  <si>
    <t>Niben101Scf00578g05003</t>
  </si>
  <si>
    <t>Calcium-binding EF-hand family protein LENGTH=130</t>
  </si>
  <si>
    <t>Niben101Scf05183g09017</t>
  </si>
  <si>
    <t>Niben101Scf02915g00007</t>
  </si>
  <si>
    <t>Cyclin family protein LENGTH=578</t>
  </si>
  <si>
    <t>Niben101Scf03862g03004</t>
  </si>
  <si>
    <t>Niben101Scf04655g02006</t>
  </si>
  <si>
    <t>Niben101Scf05566g04007</t>
  </si>
  <si>
    <t>Peroxidase 17</t>
  </si>
  <si>
    <t>Niben101Scf02700g01010</t>
  </si>
  <si>
    <t>Niben101Scf05692g00006</t>
  </si>
  <si>
    <t>pG1 protein [Bacillus amyloliquefaciens]</t>
  </si>
  <si>
    <t>Niben101Scf01212g00003</t>
  </si>
  <si>
    <t>Niben101Scf03231g01008</t>
  </si>
  <si>
    <t>Niben101Scf11037g01010</t>
  </si>
  <si>
    <t>BnaC03g30600D [Brassica napus]</t>
  </si>
  <si>
    <t>Niben101Scf02044g02005</t>
  </si>
  <si>
    <t>Niben101Scf03839g05003</t>
  </si>
  <si>
    <t>Niben101Scf07400g00016</t>
  </si>
  <si>
    <t>DNA polymerase processivity factor</t>
  </si>
  <si>
    <t>Niben101Scf00087g03012</t>
  </si>
  <si>
    <t>Niben101Scf00381g09018</t>
  </si>
  <si>
    <t>Protein kinase superfamily protein LENGTH=440</t>
  </si>
  <si>
    <t>Niben101Scf01318g01010</t>
  </si>
  <si>
    <t>Nucleolar histone methyltransferase-related protein [Arabidopsis thaliana] gb|ABE65693.1| hypothetical protein [Arabidopsis thaliana] gb|AEE32107.1| Nucleolar histone methyltransferase-related protein [Arabidopsis thaliana]</t>
  </si>
  <si>
    <t>Niben101Scf17879g00004</t>
  </si>
  <si>
    <t>Niben101Scf02929g03029</t>
  </si>
  <si>
    <t>Niben101Scf02026g11001</t>
  </si>
  <si>
    <t>NADH-quinone oxidoreductase subunit L</t>
  </si>
  <si>
    <t>Niben101Scf06578g00021</t>
  </si>
  <si>
    <t>Niben101Scf10228g01022</t>
  </si>
  <si>
    <t>BnaC04g07970D [Brassica napus]</t>
  </si>
  <si>
    <t>Niben101Scf10997g03004</t>
  </si>
  <si>
    <t>Cathepsin L-like proteinase</t>
  </si>
  <si>
    <t>Niben101Scf02145g02002</t>
  </si>
  <si>
    <t>Niben101Scf01141g04003</t>
  </si>
  <si>
    <t>MATE efflux family protein LENGTH=486</t>
  </si>
  <si>
    <t>Niben101Scf00578g05007</t>
  </si>
  <si>
    <t>Niben101Scf03245g06006</t>
  </si>
  <si>
    <t>Niben101Scf02062g01001</t>
  </si>
  <si>
    <t>Proteasome-associated protein ECM29 homolog</t>
  </si>
  <si>
    <t>Niben101Scf10015g03003</t>
  </si>
  <si>
    <t>ZPT2-14 [Petunia x hybrida]</t>
  </si>
  <si>
    <t>Niben101Scf05776g01035</t>
  </si>
  <si>
    <t>Niben101Scf07567g00001</t>
  </si>
  <si>
    <t>Transmembrane protein 45B</t>
  </si>
  <si>
    <t>Niben101Scf12308g00003</t>
  </si>
  <si>
    <t>Niben101Scf01084g01010</t>
  </si>
  <si>
    <t>Ycf1, partial (chloroplast) [Lepechinia mexicana]</t>
  </si>
  <si>
    <t>Niben101Scf15054g01008</t>
  </si>
  <si>
    <t>S-adenosylmethionine synthase 3</t>
  </si>
  <si>
    <t>Niben101Scf00543g02006</t>
  </si>
  <si>
    <t>CLAVATA3/ESR (CLE)-related protein 25</t>
  </si>
  <si>
    <t>Niben101Scf11624g00001</t>
  </si>
  <si>
    <t>MLP-like protein 43</t>
  </si>
  <si>
    <t>Niben101Scf17987g00001</t>
  </si>
  <si>
    <t>Niben101Scf03735g05004</t>
  </si>
  <si>
    <t>Actin cytoskeleton-regulatory complex protein PAN1</t>
  </si>
  <si>
    <t>Niben101Scf04915g05007</t>
  </si>
  <si>
    <t>vacuolar iron transporter-like protein [Medicago truncatula]</t>
  </si>
  <si>
    <t>Niben101Scf01201g00011</t>
  </si>
  <si>
    <t>Shugoshin-1</t>
  </si>
  <si>
    <t>Niben101Scf00662g01003</t>
  </si>
  <si>
    <t>Niben101Scf15120g00010</t>
  </si>
  <si>
    <t>conserved hypothetical protein [Ricinus communis] ref|XP_002511239.1| conserved hypothetical protein [Ricinus communis] gb|EEF51838.1| conserved hypothetical protein [Ricinus communis] gb|EEF51841.1| conserved hypothetical protein [Ricinus communis]</t>
  </si>
  <si>
    <t>Niben101Scf01882g00002</t>
  </si>
  <si>
    <t>Niben101Scf01398g00004</t>
  </si>
  <si>
    <t>Alcohol dehydrogenase 2</t>
  </si>
  <si>
    <t>Niben101Scf02941g01006</t>
  </si>
  <si>
    <t>Short-chain dehydrogenase reductase 4</t>
  </si>
  <si>
    <t>Niben101Scf11124g01013</t>
  </si>
  <si>
    <t>Xyloglucan endotransglucosylase/hydrolase protein 2</t>
  </si>
  <si>
    <t>Niben101Scf02160g00017</t>
  </si>
  <si>
    <t>Cytochrome b</t>
  </si>
  <si>
    <t>Niben101Scf04332g00002</t>
  </si>
  <si>
    <t>Niben101Scf00766g00005</t>
  </si>
  <si>
    <t>Niben101Scf00568g04025</t>
  </si>
  <si>
    <t>Niben101Scf00152g06001</t>
  </si>
  <si>
    <t>Cysteine-rich receptor-like protein kinase 15</t>
  </si>
  <si>
    <t>Niben101Scf14323g00003</t>
  </si>
  <si>
    <t>Protein phosphatase 2C 3</t>
  </si>
  <si>
    <t>Niben101Scf08357g04021</t>
  </si>
  <si>
    <t>BnaA04g09420D [Brassica napus]</t>
  </si>
  <si>
    <t>Niben101Scf00214g03009</t>
  </si>
  <si>
    <t>Niben101Scf01761g08002</t>
  </si>
  <si>
    <t>Triacylglycerol lipase 2</t>
  </si>
  <si>
    <t>Niben101Scf09658g00030</t>
  </si>
  <si>
    <t>Protein LIGHT-DEPENDENT SHORT HYPOCOTYLS 2</t>
  </si>
  <si>
    <t>Niben101Scf06305g03005</t>
  </si>
  <si>
    <t>Niben101Scf03893g02007</t>
  </si>
  <si>
    <t>Niben101Scf02972g03006</t>
  </si>
  <si>
    <t>3-oxoacyl-[acyl-carrier-protein] synthase 2</t>
  </si>
  <si>
    <t>Niben101Scf00282g02006</t>
  </si>
  <si>
    <t>Niben101Scf03843g00004</t>
  </si>
  <si>
    <t>RNA helicase family protein LENGTH=1044</t>
  </si>
  <si>
    <t>Niben101Scf01005g10006</t>
  </si>
  <si>
    <t>Niben101Scf00705g04009</t>
  </si>
  <si>
    <t>22.7 kDa class IV heat shock protein</t>
  </si>
  <si>
    <t>Niben101Scf36173g00001</t>
  </si>
  <si>
    <t>Niben101Scf04327g02022</t>
  </si>
  <si>
    <t>Dirigent protein 21</t>
  </si>
  <si>
    <t>Niben101Scf04038g03001</t>
  </si>
  <si>
    <t>Niben101Scf05146g03009</t>
  </si>
  <si>
    <t>Niben101Scf15366g00011</t>
  </si>
  <si>
    <t>Septum-promoting GTP-binding protein 1</t>
  </si>
  <si>
    <t>Niben101Scf04140g01018</t>
  </si>
  <si>
    <t>Vacuolar iron transporter homolog 1</t>
  </si>
  <si>
    <t>Niben101Scf01338g05001</t>
  </si>
  <si>
    <t>Niben101Scf00146g02009</t>
  </si>
  <si>
    <t>Niben101Scf01481g02020</t>
  </si>
  <si>
    <t>Niben101Scf09301g00003</t>
  </si>
  <si>
    <t>Niben101Scf10064g00012</t>
  </si>
  <si>
    <t>Niben101Scf33781g00006</t>
  </si>
  <si>
    <t>Niben101Scf04083g04043</t>
  </si>
  <si>
    <t>Adenosylcobalamin-dependent ribonucleoside-triphosphate reductase, putative [Theobroma cacao] gb|EOY23598.1| Adenosylcobalamin-dependent ribonucleoside-triphosphate reductase, putative [Theobroma cacao]</t>
  </si>
  <si>
    <t>Niben101Scf00163g20001</t>
  </si>
  <si>
    <t>Photosystem II reaction center protein Z</t>
  </si>
  <si>
    <t>Niben101Scf01518g01001</t>
  </si>
  <si>
    <t>BnaA02g13840D [Brassica napus]</t>
  </si>
  <si>
    <t>Niben101Scf07590g03006</t>
  </si>
  <si>
    <t>Ribulose bisphosphate carboxylase large chain</t>
  </si>
  <si>
    <t>Niben101Scf01409g04017</t>
  </si>
  <si>
    <t>Niben101Scf01873g01004</t>
  </si>
  <si>
    <t>Niben101Scf18879g02003</t>
  </si>
  <si>
    <t>Family of unknown function (DUF566) LENGTH=644</t>
  </si>
  <si>
    <t>Niben101Scf00107g02002</t>
  </si>
  <si>
    <t>Cyclin-D3-2</t>
  </si>
  <si>
    <t>Niben101Scf00370g02012</t>
  </si>
  <si>
    <t>Niben101Scf06105g04004</t>
  </si>
  <si>
    <t>Niben101Scf04489g00003</t>
  </si>
  <si>
    <t>Niben101Scf00063g04006</t>
  </si>
  <si>
    <t>BnaC07g31180D [Brassica napus]</t>
  </si>
  <si>
    <t>Niben101Scf00482g07005</t>
  </si>
  <si>
    <t>conserved hypothetical protein [Ricinus communis] gb|EEF32147.1| conserved hypothetical protein [Ricinus communis]</t>
  </si>
  <si>
    <t>Niben101Scf02063g05001</t>
  </si>
  <si>
    <t>Niben101Scf02455g01006</t>
  </si>
  <si>
    <t>ATP-dependent RNA helicase dbp2</t>
  </si>
  <si>
    <t>Niben101Scf11178g01002</t>
  </si>
  <si>
    <t>Photosystem I reaction center subunit VIII</t>
  </si>
  <si>
    <t>Niben101Scf03779g06005</t>
  </si>
  <si>
    <t>Niben101Scf02182g01012</t>
  </si>
  <si>
    <t>Histone H2B.1</t>
  </si>
  <si>
    <t>Niben101Scf03077g03022</t>
  </si>
  <si>
    <t>Niben101Scf03070g06001</t>
  </si>
  <si>
    <t>Niben101Scf04549g08001</t>
  </si>
  <si>
    <t>Niben101Scf05469g02013</t>
  </si>
  <si>
    <t>BnaC03g58960D [Brassica napus]</t>
  </si>
  <si>
    <t>Niben101Scf08341g06002</t>
  </si>
  <si>
    <t>Heavy metal transport/detoxification superfamily protein LENGTH=140</t>
  </si>
  <si>
    <t>Niben101Scf03714g02005</t>
  </si>
  <si>
    <t>Stress responsive A/B Barrel Domain LENGTH=111</t>
  </si>
  <si>
    <t>Niben101Scf09788g00012</t>
  </si>
  <si>
    <t>Protein DEHYDRATION-INDUCED 19 homolog 5</t>
  </si>
  <si>
    <t>Niben101Scf02285g01028</t>
  </si>
  <si>
    <t>beta-carotene hydroxylase 2 LENGTH=303</t>
  </si>
  <si>
    <t>Niben101Scf08804g03022</t>
  </si>
  <si>
    <t>Niben101Scf07437g02002</t>
  </si>
  <si>
    <t>Niben101Scf07850g02002</t>
  </si>
  <si>
    <t>Niben101Scf12258g00020</t>
  </si>
  <si>
    <t>unknown protein; FUNCTIONS IN: molecular_function unknown; INVOLVED IN: biological_process unknown; LOCATED IN: chloroplast; Has 16 Blast hits to 16 proteins in 8 species: Archae - 0; Bacteria - 0; Metazoa - 0; Fungi - 0; Plants - 16; Viruses - 0; Other Eukaryotes - 0 (source: NCBI BLink). LENGTH=114</t>
  </si>
  <si>
    <t>Niben101Scf00245g02007</t>
  </si>
  <si>
    <t>Niben101Scf17987g00003</t>
  </si>
  <si>
    <t>Niben101Scf02430g00009</t>
  </si>
  <si>
    <t>Niben101Scf09018g00001</t>
  </si>
  <si>
    <t>ATP synthase subunit b, chloroplastic</t>
  </si>
  <si>
    <t>Niben101Scf00021g01007</t>
  </si>
  <si>
    <t>Niben101Scf04801g00003</t>
  </si>
  <si>
    <t>CASP-like protein 4A2</t>
  </si>
  <si>
    <t>Niben101Scf02890g00012</t>
  </si>
  <si>
    <t>BnaAnng30650D [Brassica napus]</t>
  </si>
  <si>
    <t>Niben101Scf05105g00001</t>
  </si>
  <si>
    <t>Homeobox-leucine zipper family protein / lipid-binding START domain-containing protein LENGTH=762</t>
  </si>
  <si>
    <t>Niben101Scf03088g00003</t>
  </si>
  <si>
    <t>UDP-glucuronic acid decarboxylase 3 LENGTH=357</t>
  </si>
  <si>
    <t>Niben101Scf39126g00010</t>
  </si>
  <si>
    <t>NAC domain-containing protein 21/22</t>
  </si>
  <si>
    <t>Niben101Scf32862g01001</t>
  </si>
  <si>
    <t>Niben101Scf02517g17014</t>
  </si>
  <si>
    <t>ENTH/VHS family protein LENGTH=307</t>
  </si>
  <si>
    <t>Niben101Scf06708g02011</t>
  </si>
  <si>
    <t>Niben101Scf03167g01009</t>
  </si>
  <si>
    <t>Trehalose-phosphate phosphatase A</t>
  </si>
  <si>
    <t>Niben101Scf03737g04003</t>
  </si>
  <si>
    <t>Calcium-binding EF-hand family protein LENGTH=215</t>
  </si>
  <si>
    <t>Niben101Scf02955g04001</t>
  </si>
  <si>
    <t>Niben101Scf04654g02012</t>
  </si>
  <si>
    <t>Niben101Scf03551g00005</t>
  </si>
  <si>
    <t>D-aminoacyl-tRNA deacylase</t>
  </si>
  <si>
    <t>Niben101Scf00576g02001</t>
  </si>
  <si>
    <t>Niben101Scf00868g01005</t>
  </si>
  <si>
    <t>WD-40 repeat-containing protein MSI4</t>
  </si>
  <si>
    <t>Niben101Scf09703g03004</t>
  </si>
  <si>
    <t>Niben101Scf08143g00005</t>
  </si>
  <si>
    <t>Peroxisomal membrane protein PEX14</t>
  </si>
  <si>
    <t>Niben101Scf23606g00005</t>
  </si>
  <si>
    <t>Niben101Scf14606g01006</t>
  </si>
  <si>
    <t>Niben101Scf06358g00004</t>
  </si>
  <si>
    <t>tracheary element differentiation-related 7A [Zinnia violacea]</t>
  </si>
  <si>
    <t>Niben101Scf01517g08013</t>
  </si>
  <si>
    <t>conserved hypothetical protein [Ricinus communis] gb|EEF28310.1| conserved hypothetical protein [Ricinus communis]</t>
  </si>
  <si>
    <t>Niben101Scf04240g02010</t>
  </si>
  <si>
    <t>Niben101Scf04118g01004</t>
  </si>
  <si>
    <t>Phytoene synthase</t>
  </si>
  <si>
    <t>Niben101Scf20932g00007</t>
  </si>
  <si>
    <t>Niben101Scf00996g02001</t>
  </si>
  <si>
    <t>Niben101Scf06078g02030</t>
  </si>
  <si>
    <t>unknown protein; BEST Arabidopsis thaliana protein match is: unknown protein . LENGTH=147</t>
  </si>
  <si>
    <t>Niben101Scf06233g01009</t>
  </si>
  <si>
    <t>TPX2 (targeting protein for Xklp2) protein family LENGTH=519</t>
  </si>
  <si>
    <t>Niben101Scf08575g02003</t>
  </si>
  <si>
    <t>Niben101Scf00249g00008</t>
  </si>
  <si>
    <t>rRNA processing/ribosome biogenesis protein [Medicago truncatula]</t>
  </si>
  <si>
    <t>Niben101Scf02881g00002</t>
  </si>
  <si>
    <t>BnaC02g17110D [Brassica napus]</t>
  </si>
  <si>
    <t>Niben101Scf00143g03005</t>
  </si>
  <si>
    <t>Protein kinase superfamily protein with octicosapeptide/Phox/Bem1p domain LENGTH=1248</t>
  </si>
  <si>
    <t>Niben101Scf04328g00046</t>
  </si>
  <si>
    <t>Niben101Scf00023g05010</t>
  </si>
  <si>
    <t>Endoglucanase 11</t>
  </si>
  <si>
    <t>Niben101Scf04738g03003</t>
  </si>
  <si>
    <t>Niben101Scf01316g03004</t>
  </si>
  <si>
    <t>Niben101Scf03777g00005</t>
  </si>
  <si>
    <t>Niben101Scf02793g06004</t>
  </si>
  <si>
    <t>Niben101Scf12395g02002</t>
  </si>
  <si>
    <t>Cation/calcium exchanger 1</t>
  </si>
  <si>
    <t>Niben101Scf01240g07012</t>
  </si>
  <si>
    <t>Niben101Scf02605g01001</t>
  </si>
  <si>
    <t>conserved hypothetical protein [Mesorhizobium plurifarium]</t>
  </si>
  <si>
    <t>Niben101Scf02158g00009</t>
  </si>
  <si>
    <t>Niben101Scf02606g05048</t>
  </si>
  <si>
    <t>ATP dependant DNA helicase [Chondrus crispus] emb|CDF39982.1| ATP dependant DNA helicase [Chondrus crispus]</t>
  </si>
  <si>
    <t>Niben101Scf04156g00008</t>
  </si>
  <si>
    <t>Niben101Scf01633g00004</t>
  </si>
  <si>
    <t>Ectonucleotide pyrophosphatase/phosphodiesterase family member 1</t>
  </si>
  <si>
    <t>Niben101Scf04020g06011</t>
  </si>
  <si>
    <t>P-loop nucleoside triphosphate hydrolase superfamily protein [Medicago truncatula]</t>
  </si>
  <si>
    <t>Niben101Scf02262g01021</t>
  </si>
  <si>
    <t>Oxygen-evolving enhancer protein 3-1, chloroplastic</t>
  </si>
  <si>
    <t>Niben101Scf14079g00006</t>
  </si>
  <si>
    <t>Pre-mRNA-splicing factor SLU7</t>
  </si>
  <si>
    <t>Niben101Scf00544g00004</t>
  </si>
  <si>
    <t>Niben101Scf13429g02005</t>
  </si>
  <si>
    <t>Bifunctional inhibitor/lipid-transfer protein/seed storage 2S albumin superfamily protein LENGTH=297</t>
  </si>
  <si>
    <t>Niben101Scf04316g10012</t>
  </si>
  <si>
    <t>BnaA06g11860D [Brassica napus]</t>
  </si>
  <si>
    <t>Niben101Scf00349g01013</t>
  </si>
  <si>
    <t>Cytochrome c oxidase subunit 5b-1, mitochondrial</t>
  </si>
  <si>
    <t>Niben101Scf08535g03013</t>
  </si>
  <si>
    <t>stress responsive A/B barrel domain protein [Medicago truncatula]</t>
  </si>
  <si>
    <t>Niben101Scf14012g00006</t>
  </si>
  <si>
    <t>30S ribosomal protein S2, chloroplastic</t>
  </si>
  <si>
    <t>Niben101Scf04230g00001</t>
  </si>
  <si>
    <t>Niben101Scf06077g01022</t>
  </si>
  <si>
    <t>Niben101Scf05487g01007</t>
  </si>
  <si>
    <t>Niben101Scf01837g03007</t>
  </si>
  <si>
    <t>ribose-5-phosphate isomerase 2 LENGTH=265</t>
  </si>
  <si>
    <t>Niben101Scf03377g03004</t>
  </si>
  <si>
    <t>GRF1-interacting factor 1</t>
  </si>
  <si>
    <t>Niben101Scf07812g00013</t>
  </si>
  <si>
    <t>Niben101Scf13164g01002</t>
  </si>
  <si>
    <t>BnaC05g52250D [Brassica napus]</t>
  </si>
  <si>
    <t>Niben101Scf32862g01008</t>
  </si>
  <si>
    <t>Protein NRT1/ PTR FAMILY 6.2</t>
  </si>
  <si>
    <t>Niben101Scf05329g01014</t>
  </si>
  <si>
    <t>Protein LURP-one-related 14</t>
  </si>
  <si>
    <t>Niben101Scf25721g00003</t>
  </si>
  <si>
    <t>Niben101Scf03515g00091</t>
  </si>
  <si>
    <t>Niben101Scf06162g01008</t>
  </si>
  <si>
    <t>Niben101Scf01188g08019</t>
  </si>
  <si>
    <t>UDP-Glycosyltransferase superfamily protein LENGTH=488</t>
  </si>
  <si>
    <t>Niben101Scf06525g03006</t>
  </si>
  <si>
    <t>palmitoyltransferase TIP1 [Medicago truncatula]</t>
  </si>
  <si>
    <t>Niben101Scf16022g01018</t>
  </si>
  <si>
    <t>Protein of unknown function (DUF1191) LENGTH=343</t>
  </si>
  <si>
    <t>Niben101Scf04434g00004</t>
  </si>
  <si>
    <t>Niben101Scf00367g02012</t>
  </si>
  <si>
    <t>Niben101Scf00960g09001</t>
  </si>
  <si>
    <t>Niben101Scf08072g00014</t>
  </si>
  <si>
    <t>Niben101Scf06081g00005</t>
  </si>
  <si>
    <t>Niben101Scf09260g00003</t>
  </si>
  <si>
    <t>Purple acid phosphatase 3</t>
  </si>
  <si>
    <t>Niben101Scf00774g00002</t>
  </si>
  <si>
    <t>Reticulon family protein LENGTH=487</t>
  </si>
  <si>
    <t>Niben101Scf06569g01022</t>
  </si>
  <si>
    <t>Succinate dehydrogenase [ubiquinone] iron-sulfur subunit 3, mitochondrial</t>
  </si>
  <si>
    <t>Niben101Scf00577g02007</t>
  </si>
  <si>
    <t>Cortactin-binding protein 2</t>
  </si>
  <si>
    <t>Niben101Ctg15988g00001</t>
  </si>
  <si>
    <t>conserved hypothetical protein [Ricinus communis] gb|EEF28791.1| conserved hypothetical protein [Ricinus communis]</t>
  </si>
  <si>
    <t>Niben101Scf01697g09001</t>
  </si>
  <si>
    <t>Tetraspanin-2</t>
  </si>
  <si>
    <t>Niben101Scf04608g05008</t>
  </si>
  <si>
    <t>Nuclear transport factor 2 (NTF2) family protein LENGTH=178</t>
  </si>
  <si>
    <t>Niben101Scf00231g02001</t>
  </si>
  <si>
    <t>Protein phosphatase 2C family protein LENGTH=445</t>
  </si>
  <si>
    <t>Niben101Scf01141g04002</t>
  </si>
  <si>
    <t>Niben101Scf00397g01009</t>
  </si>
  <si>
    <t>GATA transcription factor 4</t>
  </si>
  <si>
    <t>Niben101Scf01991g05016</t>
  </si>
  <si>
    <t>Niben101Scf02969g00007</t>
  </si>
  <si>
    <t>Heat shock cognate 70 kDa protein</t>
  </si>
  <si>
    <t>Niben101Scf01842g02006</t>
  </si>
  <si>
    <t>BnaC08g23970D [Brassica napus]</t>
  </si>
  <si>
    <t>Niben101Scf04958g00015</t>
  </si>
  <si>
    <t>ABC transporter G family member 40</t>
  </si>
  <si>
    <t>Niben101Scf03455g02015</t>
  </si>
  <si>
    <t>plant/F17J16-140 protein [Medicago truncatula]</t>
  </si>
  <si>
    <t>Niben101Scf02351g08002</t>
  </si>
  <si>
    <t>kinesin 4 LENGTH=987</t>
  </si>
  <si>
    <t>Niben101Scf06831g00001</t>
  </si>
  <si>
    <t>Cyclin-B1-3</t>
  </si>
  <si>
    <t>Niben101Scf10277g01006</t>
  </si>
  <si>
    <t>Novel plant SNARE 13</t>
  </si>
  <si>
    <t>Niben101Scf06517g00007</t>
  </si>
  <si>
    <t>MADS-box transcription factor 57</t>
  </si>
  <si>
    <t>Niben101Scf00453g03019</t>
  </si>
  <si>
    <t>IQ calmodulin-binding motif protein, putative [Medicago truncatula]</t>
  </si>
  <si>
    <t>Niben101Scf01671g06022</t>
  </si>
  <si>
    <t>Amino-acid permease BAT1</t>
  </si>
  <si>
    <t>Niben101Scf05250g02013</t>
  </si>
  <si>
    <t>S-norcoclaurine synthase</t>
  </si>
  <si>
    <t>Niben101Scf06058g00028</t>
  </si>
  <si>
    <t>conserved hypothetical protein [Ricinus communis] gb|EEF49812.1| conserved hypothetical protein [Ricinus communis]</t>
  </si>
  <si>
    <t>Niben101Scf03077g03021</t>
  </si>
  <si>
    <t>Niben101Scf04655g02004</t>
  </si>
  <si>
    <t>Niben101Scf01623g09005</t>
  </si>
  <si>
    <t>GATA transcription factor 16</t>
  </si>
  <si>
    <t>Niben101Scf06301g01003</t>
  </si>
  <si>
    <t>Niben101Scf11254g00007</t>
  </si>
  <si>
    <t>membrane protein [Enterobacter cloacae]</t>
  </si>
  <si>
    <t>Niben101Scf03435g00008</t>
  </si>
  <si>
    <t>Protein LIGHT-DEPENDENT SHORT HYPOCOTYLS 1</t>
  </si>
  <si>
    <t>Niben101Scf04036g04007</t>
  </si>
  <si>
    <t>Niben101Scf01014g08004</t>
  </si>
  <si>
    <t>F-box/LRR protein [Medicago truncatula]</t>
  </si>
  <si>
    <t>Niben101Scf04328g00044</t>
  </si>
  <si>
    <t>Niben101Scf02437g04004</t>
  </si>
  <si>
    <t>Niben101Scf00139g00004</t>
  </si>
  <si>
    <t>Niben101Scf00493g00008</t>
  </si>
  <si>
    <t>Niben101Scf01649g04003</t>
  </si>
  <si>
    <t>BnaC09g50070D [Brassica napus]</t>
  </si>
  <si>
    <t>Niben101Scf16254g00013</t>
  </si>
  <si>
    <t>Autophagy-related protein 3</t>
  </si>
  <si>
    <t>Niben101Scf10241g00005</t>
  </si>
  <si>
    <t>Domain of Uncharacterized protein function isoform 6 [Theobroma cacao] gb|EOY34505.1| Domain of Uncharacterized protein function isoform 6 [Theobroma cacao]</t>
  </si>
  <si>
    <t>Niben101Scf07809g00006</t>
  </si>
  <si>
    <t>Niben101Scf02132g00027</t>
  </si>
  <si>
    <t>Mitochondrial outer membrane protein porin 1</t>
  </si>
  <si>
    <t>Niben101Scf03757g05001</t>
  </si>
  <si>
    <t>START-2 domain protein [Medicago truncatula]</t>
  </si>
  <si>
    <t>Niben101Scf08238g00004</t>
  </si>
  <si>
    <t>Cell wall-associated hydrolase [Medicago truncatula]</t>
  </si>
  <si>
    <t>Niben101Ctg10402g00001</t>
  </si>
  <si>
    <t>DNA-directed RNA polymerase V subunit 7</t>
  </si>
  <si>
    <t>Niben101Scf02253g14010</t>
  </si>
  <si>
    <t>Gibberellin-regulated protein 14</t>
  </si>
  <si>
    <t>Niben101Scf01571g01004</t>
  </si>
  <si>
    <t>Niben101Scf00568g04005</t>
  </si>
  <si>
    <t>Niben101Ctg10012g00001</t>
  </si>
  <si>
    <t>Chromophore lyase CRL, chloroplastic</t>
  </si>
  <si>
    <t>Niben101Scf04406g06012</t>
  </si>
  <si>
    <t>BnaC04g43940D [Brassica napus]</t>
  </si>
  <si>
    <t>Niben101Scf04763g02007</t>
  </si>
  <si>
    <t>Niben101Scf00578g00008</t>
  </si>
  <si>
    <t>Niben101Scf03817g16010</t>
  </si>
  <si>
    <t>Niben101Scf02990g09005</t>
  </si>
  <si>
    <t>Niben101Scf01352g02010</t>
  </si>
  <si>
    <t>Dihydroflavonol-4-reductase</t>
  </si>
  <si>
    <t>Niben101Scf01139g02007</t>
  </si>
  <si>
    <t>NADH-quinone oxidoreductase subunit H</t>
  </si>
  <si>
    <t>Niben101Ctg15942g00001</t>
  </si>
  <si>
    <t>RING finger protein 145</t>
  </si>
  <si>
    <t>Niben101Ctg15916g00003</t>
  </si>
  <si>
    <t>Niben101Scf00090g13008</t>
  </si>
  <si>
    <t>Glycogenin-2</t>
  </si>
  <si>
    <t>Niben101Scf15435g00012</t>
  </si>
  <si>
    <t>Niben101Scf17839g02005</t>
  </si>
  <si>
    <t>Isopentenyl-diphosphate Delta-isomerase II</t>
  </si>
  <si>
    <t>Niben101Scf05881g01004</t>
  </si>
  <si>
    <t>Niben101Scf00522g01022</t>
  </si>
  <si>
    <t>basic helix-loop-helix (bHLH) DNA-binding superfamily protein LENGTH=223</t>
  </si>
  <si>
    <t>Niben101Scf08002g01002</t>
  </si>
  <si>
    <t>Niben101Scf02605g07001</t>
  </si>
  <si>
    <t>Calmodulin-like protein 8</t>
  </si>
  <si>
    <t>Niben101Scf01395g03005</t>
  </si>
  <si>
    <t>Phosphatidylinositol transfer protein SFH5</t>
  </si>
  <si>
    <t>Niben101Scf02792g01032</t>
  </si>
  <si>
    <t>ABC transporter ATP-binding protein YtrE</t>
  </si>
  <si>
    <t>Niben101Scf10974g01005</t>
  </si>
  <si>
    <t>Niben101Scf05656g01005</t>
  </si>
  <si>
    <t>conserved hypothetical protein [Ricinus communis] gb|EEF34954.1| conserved hypothetical protein [Ricinus communis]</t>
  </si>
  <si>
    <t>Niben101Scf02639g03010</t>
  </si>
  <si>
    <t>Niben101Scf08195g05003</t>
  </si>
  <si>
    <t>BnaA05g09520D [Brassica napus]</t>
  </si>
  <si>
    <t>Niben101Scf02474g01024</t>
  </si>
  <si>
    <t>Niben101Scf01013g06001</t>
  </si>
  <si>
    <t>Niben101Scf04038g00001</t>
  </si>
  <si>
    <t>Calcium-binding EF-hand family protein LENGTH=209</t>
  </si>
  <si>
    <t>Niben101Scf09620g00003</t>
  </si>
  <si>
    <t>Ras-related protein Rab-25</t>
  </si>
  <si>
    <t>Niben101Scf00163g04005</t>
  </si>
  <si>
    <t>cyclin-dependent kinase B2;2 LENGTH=315</t>
  </si>
  <si>
    <t>Niben101Scf01577g01019</t>
  </si>
  <si>
    <t>response regulator 3 LENGTH=231</t>
  </si>
  <si>
    <t>Niben101Scf31976g00009</t>
  </si>
  <si>
    <t>Niben101Scf00389g00005</t>
  </si>
  <si>
    <t>Vacuolar protein sorting/targeting protein 10</t>
  </si>
  <si>
    <t>Niben101Scf32649g00006</t>
  </si>
  <si>
    <t>Niben101Scf00792g01002</t>
  </si>
  <si>
    <t>Ras-related protein Rab-13</t>
  </si>
  <si>
    <t>Niben101Scf05553g00008</t>
  </si>
  <si>
    <t>Leucine-rich repeat-containing protein 9</t>
  </si>
  <si>
    <t>Niben101Scf02564g03007</t>
  </si>
  <si>
    <t>EPIDERMAL PATTERNING FACTOR-like protein 2</t>
  </si>
  <si>
    <t>Niben101Scf05004g04025</t>
  </si>
  <si>
    <t>Cation transport regulator-like protein 2</t>
  </si>
  <si>
    <t>Niben101Scf00460g03008</t>
  </si>
  <si>
    <t>C2 calcium/lipid-binding plant phosphoribosyltransferase family protein LENGTH=1017</t>
  </si>
  <si>
    <t>Niben101Scf00478g00004</t>
  </si>
  <si>
    <t>Niben101Scf05584g02016</t>
  </si>
  <si>
    <t>G-box-binding factor 3</t>
  </si>
  <si>
    <t>Niben101Scf10278g00004</t>
  </si>
  <si>
    <t>Serine/threonine-protein kinase 40</t>
  </si>
  <si>
    <t>Niben101Scf07437g01012</t>
  </si>
  <si>
    <t>myb-like transcription factor family protein LENGTH=261</t>
  </si>
  <si>
    <t>Niben101Scf04711g00017</t>
  </si>
  <si>
    <t>Prolyl endopeptidase</t>
  </si>
  <si>
    <t>Niben101Scf03102g00007</t>
  </si>
  <si>
    <t>Niben101Scf02653g01003</t>
  </si>
  <si>
    <t>Niben101Scf03456g00004</t>
  </si>
  <si>
    <t>Niben101Scf07868g00002</t>
  </si>
  <si>
    <t>BnaC01g43480D [Brassica napus]</t>
  </si>
  <si>
    <t>Niben101Scf03169g01006</t>
  </si>
  <si>
    <t>Niben101Scf06720g01022</t>
  </si>
  <si>
    <t>Niben101Scf17787g00003</t>
  </si>
  <si>
    <t>Pollen Ole e 1 allergen and extensin family protein LENGTH=164</t>
  </si>
  <si>
    <t>Niben101Scf03045g04008</t>
  </si>
  <si>
    <t>BnaA09g30920D [Brassica napus]</t>
  </si>
  <si>
    <t>Niben101Scf03050g06003</t>
  </si>
  <si>
    <t>Cytokinin dehydrogenase 5</t>
  </si>
  <si>
    <t>Niben101Scf05369g01009</t>
  </si>
  <si>
    <t>Fumarate hydratase class II</t>
  </si>
  <si>
    <t>Niben101Scf12280g01008</t>
  </si>
  <si>
    <t>Cation-efflux pump FieF</t>
  </si>
  <si>
    <t>Niben101Scf06364g00003</t>
  </si>
  <si>
    <t>Niben101Scf20961g00018</t>
  </si>
  <si>
    <t>unknown protein; Has 126 Blast hits to 112 proteins in 36 species: Archae - 0; Bacteria - 6; Metazoa - 14; Fungi - 3; Plants - 14; Viruses - 0; Other Eukaryotes - 89 (source: NCBI BLink). LENGTH=142</t>
  </si>
  <si>
    <t>Niben101Scf03842g08003</t>
  </si>
  <si>
    <t>Niben101Scf04944g04001</t>
  </si>
  <si>
    <t>Niben101Scf15367g00001</t>
  </si>
  <si>
    <t>Abscisic acid and environmental stress-inducible protein TAS14</t>
  </si>
  <si>
    <t>Niben101Scf00168g10018</t>
  </si>
  <si>
    <t>Formin-like protein 1</t>
  </si>
  <si>
    <t>Niben101Scf00127g00008</t>
  </si>
  <si>
    <t>BnaC04g36130D [Brassica napus]</t>
  </si>
  <si>
    <t>Niben101Scf03736g02005</t>
  </si>
  <si>
    <t>Oxysterol-binding protein-related protein 1C</t>
  </si>
  <si>
    <t>Niben101Scf01392g03014</t>
  </si>
  <si>
    <t>Dof-type zinc finger DNA-binding family protein LENGTH=352</t>
  </si>
  <si>
    <t>Niben101Scf00638g01013</t>
  </si>
  <si>
    <t>Niben101Scf19214g00008</t>
  </si>
  <si>
    <t>conserved hypothetical protein [Ricinus communis] gb|EEF29728.1| conserved hypothetical protein [Ricinus communis]</t>
  </si>
  <si>
    <t>Niben101Scf01958g01006</t>
  </si>
  <si>
    <t>DELLA protein GAI</t>
  </si>
  <si>
    <t>Niben101Scf04138g01012</t>
  </si>
  <si>
    <t>Niben101Scf00341g05009</t>
  </si>
  <si>
    <t>BnaC01g21700D [Brassica napus]</t>
  </si>
  <si>
    <t>Niben101Scf09071g00024</t>
  </si>
  <si>
    <t>Ycf68 [Medicago truncatula]</t>
  </si>
  <si>
    <t>Niben101Scf07063g00002</t>
  </si>
  <si>
    <t>Protein of unknown function (DUF3593) [Synechocystis sp. PCC 7509]</t>
  </si>
  <si>
    <t>Niben101Scf10556g00029</t>
  </si>
  <si>
    <t>BnaC09g48160D [Brassica napus]</t>
  </si>
  <si>
    <t>Niben101Scf00571g04013</t>
  </si>
  <si>
    <t>Niben101Scf06623g00011</t>
  </si>
  <si>
    <t>Plant protein of unknown function (DUF639) LENGTH=734</t>
  </si>
  <si>
    <t>Niben101Scf06509g01006</t>
  </si>
  <si>
    <t>Niben101Scf15156g01002</t>
  </si>
  <si>
    <t>Niben101Scf04084g00005</t>
  </si>
  <si>
    <t>Niben101Scf02289g10022</t>
  </si>
  <si>
    <t>T4P13.26 protein isoform 1 [Theobroma cacao] gb|EOY03587.1| T4P13.26 protein isoform 1 [Theobroma cacao]</t>
  </si>
  <si>
    <t>Niben101Scf06980g00004</t>
  </si>
  <si>
    <t>Niben101Scf03689g01006</t>
  </si>
  <si>
    <t>Niben101Scf07198g00006</t>
  </si>
  <si>
    <t>Eukaryotic aspartyl protease family protein LENGTH=485</t>
  </si>
  <si>
    <t>Niben101Scf00426g01004</t>
  </si>
  <si>
    <t>Niben101Scf09186g00005</t>
  </si>
  <si>
    <t>trypsin proteinase inhibitor precursor [Nicotiana obtusifolia]</t>
  </si>
  <si>
    <t>Niben101Scf06087g02007</t>
  </si>
  <si>
    <t>nodulin MtN21 /EamA-like transporter family protein LENGTH=356</t>
  </si>
  <si>
    <t>Niben101Scf05371g00004</t>
  </si>
  <si>
    <t>Niben101Scf00073g06020</t>
  </si>
  <si>
    <t>Niben101Scf02217g03003</t>
  </si>
  <si>
    <t>Niben101Scf00167g00014</t>
  </si>
  <si>
    <t>Niben101Scf01634g06002</t>
  </si>
  <si>
    <t>Niben101Scf05368g01011</t>
  </si>
  <si>
    <t>Expansin-A3</t>
  </si>
  <si>
    <t>Niben101Scf02073g08002</t>
  </si>
  <si>
    <t>Niben101Scf04760g02003</t>
  </si>
  <si>
    <t>Niben101Scf07303g01004</t>
  </si>
  <si>
    <t>Niben101Scf18951g00007</t>
  </si>
  <si>
    <t>TRAM, LAG1 and CLN8 (TLC) lipid-sensing domain containing protein LENGTH=251</t>
  </si>
  <si>
    <t>Niben101Scf10448g00018</t>
  </si>
  <si>
    <t>Adenylate kinase</t>
  </si>
  <si>
    <t>Niben101Scf00568g04071</t>
  </si>
  <si>
    <t>Niben101Scf00629g00001</t>
  </si>
  <si>
    <t>Chaperonin-like RbcX protein LENGTH=203</t>
  </si>
  <si>
    <t>Niben101Scf36713g00003</t>
  </si>
  <si>
    <t>Niben101Scf11383g00021</t>
  </si>
  <si>
    <t>tRNA-specific adenosine deaminase</t>
  </si>
  <si>
    <t>Niben101Scf07313g00003</t>
  </si>
  <si>
    <t>Niben101Scf00897g00001</t>
  </si>
  <si>
    <t>Niben101Scf02034g04019</t>
  </si>
  <si>
    <t>Niben101Scf03817g13003</t>
  </si>
  <si>
    <t>ubiquitin-conjugating enzyme 5 LENGTH=185</t>
  </si>
  <si>
    <t>Niben101Scf00321g04012</t>
  </si>
  <si>
    <t>Fasciclin-like arabinogalactan protein [Medicago truncatula]</t>
  </si>
  <si>
    <t>Niben101Scf07778g03021</t>
  </si>
  <si>
    <t>Niben101Scf06164g01002</t>
  </si>
  <si>
    <t>Niben101Scf09582g01011</t>
  </si>
  <si>
    <t>Zinc finger protein 112</t>
  </si>
  <si>
    <t>Niben101Scf06509g03006</t>
  </si>
  <si>
    <t>glyc [Candidatus Solibacter usitatus Ellin6076] gb|ABJ82392.1| glycosyl transferase, family 2 [Candidatus Solibacter usitatus Ellin6076]</t>
  </si>
  <si>
    <t>Niben101Scf02917g00018</t>
  </si>
  <si>
    <t>Niben101Scf00860g03017</t>
  </si>
  <si>
    <t>COP1-interacting-like protein, putative [Medicago truncatula]</t>
  </si>
  <si>
    <t>Niben101Scf12205g01016</t>
  </si>
  <si>
    <t>Niben101Scf02909g00019</t>
  </si>
  <si>
    <t>Niben101Scf02407g01001</t>
  </si>
  <si>
    <t>Niben101Scf00173g09004</t>
  </si>
  <si>
    <t>Niben101Scf02240g09008</t>
  </si>
  <si>
    <t>Niben101Scf01834g03003</t>
  </si>
  <si>
    <t>Niben101Scf04337g00004</t>
  </si>
  <si>
    <t>Niben101Scf02111g17003</t>
  </si>
  <si>
    <t>GRAS family transcription factor family protein LENGTH=587</t>
  </si>
  <si>
    <t>Niben101Scf01942g06002</t>
  </si>
  <si>
    <t>Niben101Scf14470g00003</t>
  </si>
  <si>
    <t>ORF40p [Pinus koraiensis] gb|ABP35423.1| ORF40p [Pinus koraiensis]</t>
  </si>
  <si>
    <t>Niben101Scf00128g02005</t>
  </si>
  <si>
    <t>Membrane lipoprotein, putative [Theobroma cacao] gb|EOY03293.1| Membrane lipoprotein, putative [Theobroma cacao]</t>
  </si>
  <si>
    <t>Niben101Scf03446g12003</t>
  </si>
  <si>
    <t>Niben101Scf06249g02008</t>
  </si>
  <si>
    <t>Niben101Scf00581g00001</t>
  </si>
  <si>
    <t>Niben101Scf09523g01010</t>
  </si>
  <si>
    <t>Niben101Scf05142g00026</t>
  </si>
  <si>
    <t>Niben101Scf05483g08004</t>
  </si>
  <si>
    <t>Niben101Scf08039g03005</t>
  </si>
  <si>
    <t>NADP-dependent oxidoreductase [Pseudomonas aeruginosa]</t>
  </si>
  <si>
    <t>Niben101Scf03951g00002</t>
  </si>
  <si>
    <t>LOB domain-containing protein 18</t>
  </si>
  <si>
    <t>Niben101Scf07744g00016</t>
  </si>
  <si>
    <t>Niben101Scf02459g07002</t>
  </si>
  <si>
    <t>SNARE associated Golgi protein family LENGTH=344</t>
  </si>
  <si>
    <t>Niben101Scf06200g00001</t>
  </si>
  <si>
    <t>Niben101Ctg12826g00003</t>
  </si>
  <si>
    <t>Ankyrin repeat family protein LENGTH=315</t>
  </si>
  <si>
    <t>Niben101Scf00369g20008</t>
  </si>
  <si>
    <t>Niben101Scf31780g00001</t>
  </si>
  <si>
    <t>Nucleoporin GLE1</t>
  </si>
  <si>
    <t>Niben101Scf02217g02023</t>
  </si>
  <si>
    <t>Tetratricopeptide repeat (TPR)-like superfamily protein LENGTH=1872</t>
  </si>
  <si>
    <t>Niben101Scf10228g01020</t>
  </si>
  <si>
    <t>Protein phosphatase 2C family protein LENGTH=385</t>
  </si>
  <si>
    <t>Niben101Scf02468g05013</t>
  </si>
  <si>
    <t>Niben101Scf05220g01003</t>
  </si>
  <si>
    <t>Processive diacylglycerol beta-glucosyltransferase</t>
  </si>
  <si>
    <t>Niben101Scf14338g03007</t>
  </si>
  <si>
    <t>late embryogenesis abundant protein [Picea glauca]</t>
  </si>
  <si>
    <t>Niben101Scf17294g00004</t>
  </si>
  <si>
    <t>Ras-related protein Rab-4A</t>
  </si>
  <si>
    <t>Niben101Scf03102g00014</t>
  </si>
  <si>
    <t>Niben101Scf11383g00020</t>
  </si>
  <si>
    <t>Niben101Scf06205g02006</t>
  </si>
  <si>
    <t>Replicase polyprotein 1a</t>
  </si>
  <si>
    <t>Niben101Scf00428g15010</t>
  </si>
  <si>
    <t>Niben101Scf02738g07007</t>
  </si>
  <si>
    <t>Gibberellin-regulated protein 6</t>
  </si>
  <si>
    <t>NbAZI3</t>
  </si>
  <si>
    <t>NbBIP3a</t>
  </si>
  <si>
    <t>NbPAT1</t>
  </si>
  <si>
    <t>NbCWI2</t>
  </si>
  <si>
    <t>NbPR1b</t>
  </si>
  <si>
    <t>NbPR1a</t>
  </si>
  <si>
    <t>NbMLO6b</t>
  </si>
  <si>
    <t>NbPRX4a</t>
  </si>
  <si>
    <t>NbPR1f</t>
  </si>
  <si>
    <t>NbC3Ha</t>
  </si>
  <si>
    <t>NbCYP71c</t>
  </si>
  <si>
    <t>NbPR1e</t>
  </si>
  <si>
    <t>NbEH2</t>
  </si>
  <si>
    <t>NbCHI</t>
  </si>
  <si>
    <t>NbPR1c</t>
  </si>
  <si>
    <t>NbMLO6a</t>
  </si>
  <si>
    <t>NbCYP71b</t>
  </si>
  <si>
    <t>NbTPS2</t>
  </si>
  <si>
    <t>NbBBE1a</t>
  </si>
  <si>
    <t>NbBBE1b</t>
  </si>
  <si>
    <t>NbAO2</t>
  </si>
  <si>
    <t>NbKTI1</t>
  </si>
  <si>
    <t>NbPRX6b</t>
  </si>
  <si>
    <t>NbCWI1</t>
  </si>
  <si>
    <t>NbBBE4</t>
  </si>
  <si>
    <t>NbCYP74a</t>
  </si>
  <si>
    <t>NbCYP74c</t>
  </si>
  <si>
    <t>NbAO1</t>
  </si>
  <si>
    <t>NbCYP71d</t>
  </si>
  <si>
    <t>NbEH1</t>
  </si>
  <si>
    <t>NbBBE3a</t>
  </si>
  <si>
    <t>NbBIP3b</t>
  </si>
  <si>
    <t>NbBBE2</t>
  </si>
  <si>
    <t>NbLAC14b</t>
  </si>
  <si>
    <t>NbHMGR1</t>
  </si>
  <si>
    <t>NbKTI2</t>
  </si>
  <si>
    <t>NbKTI5</t>
  </si>
  <si>
    <t>NbAZI2</t>
  </si>
  <si>
    <t>NbTPS1</t>
  </si>
  <si>
    <t>NbRBOHd</t>
  </si>
  <si>
    <t>NbPDI19</t>
  </si>
  <si>
    <t>NbPDI1</t>
  </si>
  <si>
    <t>NbBIP1a</t>
  </si>
  <si>
    <t>NbPDI9</t>
  </si>
  <si>
    <t>NbCRT3</t>
  </si>
  <si>
    <t>NbALA9a</t>
  </si>
  <si>
    <t>NbCRT4</t>
  </si>
  <si>
    <t>NbCNX2</t>
  </si>
  <si>
    <t>NbPDI18</t>
  </si>
  <si>
    <t>NbCRT1</t>
  </si>
  <si>
    <t>NbPRX4b</t>
  </si>
  <si>
    <t>NbBIP2a</t>
  </si>
  <si>
    <t>NbHMGS2</t>
  </si>
  <si>
    <t>NbPDI7</t>
  </si>
  <si>
    <t xml:space="preserve">NbBBE4 </t>
  </si>
  <si>
    <t>NbZFP2</t>
  </si>
  <si>
    <t>NbCYP74b</t>
  </si>
  <si>
    <t>NbHSP2a</t>
  </si>
  <si>
    <t>NbLOX3a</t>
  </si>
  <si>
    <t>NbLOX3b</t>
  </si>
  <si>
    <t>NbAOS2</t>
  </si>
  <si>
    <t>NbHSP4</t>
  </si>
  <si>
    <t>NbLURP1c</t>
  </si>
  <si>
    <t>NbORE4</t>
  </si>
  <si>
    <t>NbORE2</t>
  </si>
  <si>
    <t>Attributed Gene Name</t>
  </si>
  <si>
    <t>NbERF2</t>
  </si>
  <si>
    <t>NbERF3</t>
  </si>
  <si>
    <t>Two-component response regulator ARR1 [Medicago truncatula]</t>
  </si>
  <si>
    <t xml:space="preserve">Two-component response regulator ARR1 [Medicago truncatula] </t>
  </si>
  <si>
    <t>NbWRKY61</t>
  </si>
  <si>
    <t>NbWRKY42b</t>
  </si>
  <si>
    <t>NbWRKY72</t>
  </si>
  <si>
    <t>NbWRKY28</t>
  </si>
  <si>
    <r>
      <t>NbNAC42</t>
    </r>
    <r>
      <rPr>
        <b/>
        <sz val="11"/>
        <color theme="1"/>
        <rFont val="Calibri"/>
        <family val="2"/>
      </rPr>
      <t>/</t>
    </r>
    <r>
      <rPr>
        <b/>
        <i/>
        <sz val="11"/>
        <color theme="1"/>
        <rFont val="Calibri"/>
        <family val="2"/>
      </rPr>
      <t>NbJUB1</t>
    </r>
  </si>
  <si>
    <t>NbDOX1</t>
  </si>
  <si>
    <t>NbWRKY31</t>
  </si>
  <si>
    <t>NbDER3</t>
  </si>
  <si>
    <t>NbMYB15b</t>
  </si>
  <si>
    <t>NbPDF1</t>
  </si>
  <si>
    <t>NbMYB14c</t>
  </si>
  <si>
    <t>NbWRKY51</t>
  </si>
  <si>
    <t>NbNAC42/NbJUB1</t>
  </si>
  <si>
    <t>NbNAC72/NbRD26</t>
  </si>
  <si>
    <t>NbTD2</t>
  </si>
  <si>
    <t>NbF5Hb</t>
  </si>
  <si>
    <t>NbPAT2</t>
  </si>
  <si>
    <t>NbSOX1</t>
  </si>
  <si>
    <t>NbCAD1</t>
  </si>
  <si>
    <t>NbPR2a</t>
  </si>
  <si>
    <t>NbPR2b</t>
  </si>
  <si>
    <t>NbNAC81</t>
  </si>
  <si>
    <t>NbNAC29</t>
  </si>
  <si>
    <t>NbNAC2</t>
  </si>
  <si>
    <t>NbPDI8</t>
  </si>
  <si>
    <t>NbBiP1b</t>
  </si>
  <si>
    <t>NbBiP1c</t>
  </si>
  <si>
    <t>NbCNX3</t>
  </si>
  <si>
    <t>NbCNX4</t>
  </si>
  <si>
    <t>NbC3Hb</t>
  </si>
  <si>
    <t>NbTPS4</t>
  </si>
  <si>
    <t>NbTPS3</t>
  </si>
  <si>
    <t>NbPPO3</t>
  </si>
  <si>
    <t>NbAZI5</t>
  </si>
  <si>
    <t>NbSARD1b</t>
  </si>
  <si>
    <t>NbSARD1c</t>
  </si>
  <si>
    <t>NbSARD1d</t>
  </si>
  <si>
    <t>NbPLIP1</t>
  </si>
  <si>
    <t>NbOPR4</t>
  </si>
  <si>
    <t>NbMYC2a</t>
  </si>
  <si>
    <t>NbHPL</t>
  </si>
  <si>
    <t>NbKTI8</t>
  </si>
  <si>
    <t>NbPR4c</t>
  </si>
  <si>
    <t>NbPR4d</t>
  </si>
  <si>
    <t>NbPHO1;H10</t>
  </si>
  <si>
    <t>NbASN1</t>
  </si>
  <si>
    <t>NbASN2</t>
  </si>
  <si>
    <t>NbASN4</t>
  </si>
  <si>
    <t>NbSTP1a</t>
  </si>
  <si>
    <t>NbSTP1b</t>
  </si>
  <si>
    <t>NbSTP13a</t>
  </si>
  <si>
    <t>NbSTP13b</t>
  </si>
  <si>
    <t>NbSTP14</t>
  </si>
  <si>
    <t>NbPR2c</t>
  </si>
  <si>
    <t>NbPRX52</t>
  </si>
  <si>
    <t>NbTPS5</t>
  </si>
  <si>
    <t>NbTPS6</t>
  </si>
  <si>
    <t>NbPR2d</t>
  </si>
  <si>
    <t>NbPR2e</t>
  </si>
  <si>
    <t>NbPR3a</t>
  </si>
  <si>
    <t>NbPR3b</t>
  </si>
  <si>
    <t>NbTPS7</t>
  </si>
  <si>
    <t>NbHSP6</t>
  </si>
  <si>
    <t>NbPI3</t>
  </si>
  <si>
    <t>NbPI4</t>
  </si>
  <si>
    <t>NbPI5</t>
  </si>
  <si>
    <t>NbGLK2b</t>
  </si>
  <si>
    <t>NbHIN1a</t>
  </si>
  <si>
    <t>NbHIN1b</t>
  </si>
  <si>
    <t>NbHIN1c</t>
  </si>
  <si>
    <t>NbSAG2</t>
  </si>
  <si>
    <t>NbACO1</t>
  </si>
  <si>
    <t>NbACS3</t>
  </si>
  <si>
    <t>NbASC3</t>
  </si>
  <si>
    <t>NbRbcS</t>
  </si>
  <si>
    <r>
      <t xml:space="preserve">Molecular changes in agroinfiltrated leaves of </t>
    </r>
    <r>
      <rPr>
        <b/>
        <i/>
        <sz val="12"/>
        <color rgb="FF000000"/>
        <rFont val="Calibri"/>
        <family val="2"/>
      </rPr>
      <t>Nicotiana benthamiana</t>
    </r>
    <r>
      <rPr>
        <b/>
        <sz val="12"/>
        <color rgb="FF000000"/>
        <rFont val="Calibri"/>
        <family val="2"/>
      </rPr>
      <t xml:space="preserve"> expressing suppressor of silencing P19 and coronavirus-like particles.</t>
    </r>
  </si>
  <si>
    <t>NbRD19c</t>
  </si>
  <si>
    <t>NbSAG14b</t>
  </si>
  <si>
    <r>
      <t xml:space="preserve">NbPR4b </t>
    </r>
    <r>
      <rPr>
        <b/>
        <sz val="11"/>
        <color theme="1"/>
        <rFont val="Calibri"/>
        <family val="2"/>
        <scheme val="minor"/>
      </rPr>
      <t>(</t>
    </r>
    <r>
      <rPr>
        <b/>
        <i/>
        <sz val="11"/>
        <color theme="1"/>
        <rFont val="Calibri"/>
        <family val="2"/>
        <scheme val="minor"/>
      </rPr>
      <t>NbSAG20</t>
    </r>
    <r>
      <rPr>
        <b/>
        <sz val="11"/>
        <color theme="1"/>
        <rFont val="Calibri"/>
        <family val="2"/>
        <scheme val="minor"/>
      </rPr>
      <t>)</t>
    </r>
  </si>
  <si>
    <t>NbACO5</t>
  </si>
  <si>
    <t>Table S1. Unsorted lists of genes with significantly altered expression in P19 and CoVLP samples at 2 DPI.</t>
  </si>
  <si>
    <t>CoVLP (P19 + S)</t>
  </si>
  <si>
    <t>NbGLN1c</t>
  </si>
  <si>
    <t>Niben101Scf00024g02014</t>
  </si>
  <si>
    <t>Quinoprotein glucose dehydrogenase B</t>
  </si>
  <si>
    <t>NbPip1</t>
  </si>
  <si>
    <r>
      <t xml:space="preserve">Supporting information (Hamel </t>
    </r>
    <r>
      <rPr>
        <b/>
        <i/>
        <sz val="12"/>
        <color theme="1"/>
        <rFont val="Calibri"/>
        <family val="2"/>
      </rPr>
      <t>et al.,</t>
    </r>
    <r>
      <rPr>
        <b/>
        <sz val="12"/>
        <color theme="1"/>
        <rFont val="Calibri"/>
        <family val="2"/>
      </rPr>
      <t xml:space="preserve"> 2025)</t>
    </r>
  </si>
  <si>
    <r>
      <t>Using non-infiltrated (NI) samples at 0 DPI as a control, pairwise comparisons were conducted for P19 and CoVLP samples harvested at 2 DPI. To be considered significantly regulated, genes had to fulfill the following criteria: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≥ 2 or ≤ -2 and adjusted p-value (padj) &lt; 0.1 (corresponding to a false discovery rate below 10%). For each gene retained, Niben number, annotation,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>FC value compared to control, and padj value are shown. Green and red colored gradients reflect Log</t>
    </r>
    <r>
      <rPr>
        <vertAlign val="subscript"/>
        <sz val="12"/>
        <color rgb="FF000000"/>
        <rFont val="Calibri"/>
        <family val="2"/>
      </rPr>
      <t>2</t>
    </r>
    <r>
      <rPr>
        <sz val="12"/>
        <color rgb="FF000000"/>
        <rFont val="Calibri"/>
        <family val="2"/>
      </rPr>
      <t xml:space="preserve">FC values from up- and downregulated genes, respectively. In relevant cases, attributed gene names are shown on the right. </t>
    </r>
  </si>
  <si>
    <t>Genes upregulated in CoVLP samples at 2 DPI compared to NI samples at 0 DPI</t>
  </si>
  <si>
    <t>Genes upregulated in P19 samples at 2 DPI compared to NI samples at 0 DPI</t>
  </si>
  <si>
    <t>Genes downregulated in CoVLP samples at 2 DPI compared to NI samples at 0 DPI</t>
  </si>
  <si>
    <t>Genes downregulated in P19 samples at 2 DPI compared to NI samples at 0 DP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1"/>
      <name val="Calibri"/>
      <family val="2"/>
      <scheme val="minor"/>
    </font>
    <font>
      <b/>
      <i/>
      <sz val="12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vertAlign val="subscript"/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3" borderId="4" xfId="0" applyFill="1" applyBorder="1" applyAlignment="1">
      <alignment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6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1" fillId="2" borderId="9" xfId="0" applyFont="1" applyFill="1" applyBorder="1" applyAlignment="1">
      <alignment vertical="center"/>
    </xf>
    <xf numFmtId="0" fontId="1" fillId="2" borderId="9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 wrapText="1"/>
    </xf>
    <xf numFmtId="0" fontId="3" fillId="0" borderId="0" xfId="0" applyFont="1"/>
    <xf numFmtId="0" fontId="1" fillId="0" borderId="0" xfId="0" applyFont="1"/>
    <xf numFmtId="0" fontId="10" fillId="0" borderId="0" xfId="0" applyFont="1" applyAlignment="1">
      <alignment horizontal="justify" vertical="center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4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2" borderId="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 2013 –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09BA2-87B9-4C5E-9CCE-310231A47F54}">
  <dimension ref="B2:B6"/>
  <sheetViews>
    <sheetView topLeftCell="B1" zoomScale="110" zoomScaleNormal="110" workbookViewId="0">
      <selection activeCell="B11" sqref="B11"/>
    </sheetView>
  </sheetViews>
  <sheetFormatPr baseColWidth="10" defaultRowHeight="14.5" x14ac:dyDescent="0.35"/>
  <cols>
    <col min="2" max="2" width="150.36328125" customWidth="1"/>
  </cols>
  <sheetData>
    <row r="2" spans="2:2" ht="15.5" x14ac:dyDescent="0.35">
      <c r="B2" s="19" t="s">
        <v>5834</v>
      </c>
    </row>
    <row r="3" spans="2:2" ht="15.5" x14ac:dyDescent="0.35">
      <c r="B3" s="21" t="s">
        <v>5823</v>
      </c>
    </row>
    <row r="4" spans="2:2" x14ac:dyDescent="0.35">
      <c r="B4" s="16"/>
    </row>
    <row r="5" spans="2:2" ht="15.5" x14ac:dyDescent="0.35">
      <c r="B5" s="17" t="s">
        <v>5828</v>
      </c>
    </row>
    <row r="6" spans="2:2" ht="70.5" customHeight="1" x14ac:dyDescent="0.35">
      <c r="B6" s="18" t="s">
        <v>583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4BEE35-75BE-4C6E-802D-99E4024EA1B7}">
  <dimension ref="B1:F3756"/>
  <sheetViews>
    <sheetView workbookViewId="0">
      <selection activeCell="I17" sqref="I17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14" customWidth="1"/>
  </cols>
  <sheetData>
    <row r="1" spans="2:6" ht="15" thickBot="1" x14ac:dyDescent="0.4"/>
    <row r="2" spans="2:6" x14ac:dyDescent="0.35">
      <c r="B2" s="22" t="s">
        <v>5836</v>
      </c>
      <c r="C2" s="23"/>
      <c r="D2" s="23"/>
      <c r="E2" s="24"/>
      <c r="F2" s="15"/>
    </row>
    <row r="3" spans="2:6" ht="6" customHeight="1" x14ac:dyDescent="0.35">
      <c r="B3" s="1"/>
      <c r="C3" s="2"/>
      <c r="D3" s="3"/>
      <c r="E3" s="4"/>
      <c r="F3" s="15"/>
    </row>
    <row r="4" spans="2:6" x14ac:dyDescent="0.35">
      <c r="B4" s="25" t="s">
        <v>5</v>
      </c>
      <c r="C4" s="26"/>
      <c r="D4" s="26"/>
      <c r="E4" s="27"/>
      <c r="F4" s="15"/>
    </row>
    <row r="5" spans="2:6" ht="6" customHeight="1" thickBot="1" x14ac:dyDescent="0.4">
      <c r="B5" s="5"/>
      <c r="C5" s="6"/>
      <c r="D5" s="7"/>
      <c r="E5" s="8"/>
      <c r="F5" s="15"/>
    </row>
    <row r="6" spans="2:6" ht="14.4" customHeight="1" thickBot="1" x14ac:dyDescent="0.4">
      <c r="B6" s="5"/>
      <c r="C6" s="6"/>
      <c r="D6" s="28" t="s">
        <v>5829</v>
      </c>
      <c r="E6" s="29"/>
      <c r="F6" s="15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11" t="s">
        <v>5743</v>
      </c>
    </row>
    <row r="8" spans="2:6" x14ac:dyDescent="0.35">
      <c r="B8" t="s">
        <v>6</v>
      </c>
      <c r="C8" t="s">
        <v>7</v>
      </c>
      <c r="D8" s="12">
        <v>10.69093906437333</v>
      </c>
      <c r="E8" s="13">
        <v>2.4088788672265911E-15</v>
      </c>
      <c r="F8" s="14" t="s">
        <v>5793</v>
      </c>
    </row>
    <row r="9" spans="2:6" x14ac:dyDescent="0.35">
      <c r="B9" t="s">
        <v>8</v>
      </c>
      <c r="C9" t="s">
        <v>9</v>
      </c>
      <c r="D9" s="12">
        <v>10.590134495812091</v>
      </c>
      <c r="E9" s="13">
        <v>4.6105847427994672E-16</v>
      </c>
    </row>
    <row r="10" spans="2:6" x14ac:dyDescent="0.35">
      <c r="B10" t="s">
        <v>10</v>
      </c>
      <c r="C10" t="s">
        <v>11</v>
      </c>
      <c r="D10" s="12">
        <v>10.24332853554685</v>
      </c>
      <c r="E10" s="13">
        <v>3.0412942862124891E-16</v>
      </c>
      <c r="F10" s="14" t="s">
        <v>12</v>
      </c>
    </row>
    <row r="11" spans="2:6" x14ac:dyDescent="0.35">
      <c r="B11" t="s">
        <v>13</v>
      </c>
      <c r="C11" t="s">
        <v>14</v>
      </c>
      <c r="D11" s="12">
        <v>10.2350456593496</v>
      </c>
      <c r="E11" s="13">
        <v>1.696286110731075E-15</v>
      </c>
      <c r="F11" s="14" t="s">
        <v>5678</v>
      </c>
    </row>
    <row r="12" spans="2:6" x14ac:dyDescent="0.35">
      <c r="B12" t="s">
        <v>15</v>
      </c>
      <c r="C12" t="s">
        <v>16</v>
      </c>
      <c r="D12" s="12">
        <v>9.7278568526342326</v>
      </c>
      <c r="E12" s="13">
        <v>6.4513240003468332E-79</v>
      </c>
    </row>
    <row r="13" spans="2:6" x14ac:dyDescent="0.35">
      <c r="B13" t="s">
        <v>17</v>
      </c>
      <c r="C13" t="s">
        <v>18</v>
      </c>
      <c r="D13" s="12">
        <v>9.4023986175397969</v>
      </c>
      <c r="E13" s="13">
        <v>5.0702958101742009E-14</v>
      </c>
    </row>
    <row r="14" spans="2:6" x14ac:dyDescent="0.35">
      <c r="B14" t="s">
        <v>19</v>
      </c>
      <c r="C14" t="s">
        <v>20</v>
      </c>
      <c r="D14" s="12">
        <v>9.1508293244187282</v>
      </c>
      <c r="E14" s="13">
        <v>4.560885448557674E-13</v>
      </c>
    </row>
    <row r="15" spans="2:6" x14ac:dyDescent="0.35">
      <c r="B15" t="s">
        <v>21</v>
      </c>
      <c r="C15" t="s">
        <v>22</v>
      </c>
      <c r="D15" s="12">
        <v>9.067212882002897</v>
      </c>
      <c r="E15" s="13">
        <v>7.0197529419615571E-13</v>
      </c>
    </row>
    <row r="16" spans="2:6" x14ac:dyDescent="0.35">
      <c r="B16" t="s">
        <v>23</v>
      </c>
      <c r="C16" t="s">
        <v>24</v>
      </c>
      <c r="D16" s="12">
        <v>8.906303732553015</v>
      </c>
      <c r="E16" s="13">
        <v>4.8829528410725282E-11</v>
      </c>
    </row>
    <row r="17" spans="2:6" x14ac:dyDescent="0.35">
      <c r="B17" t="s">
        <v>25</v>
      </c>
      <c r="C17" t="s">
        <v>26</v>
      </c>
      <c r="D17" s="12">
        <v>8.7318998006721582</v>
      </c>
      <c r="E17" s="13">
        <v>9.8939967656485214E-12</v>
      </c>
    </row>
    <row r="18" spans="2:6" x14ac:dyDescent="0.35">
      <c r="B18" t="s">
        <v>27</v>
      </c>
      <c r="C18" t="s">
        <v>28</v>
      </c>
      <c r="D18" s="12">
        <v>8.72314338288278</v>
      </c>
      <c r="E18" s="13">
        <v>1.3312755586588989E-32</v>
      </c>
    </row>
    <row r="19" spans="2:6" x14ac:dyDescent="0.35">
      <c r="B19" t="s">
        <v>29</v>
      </c>
      <c r="C19" t="s">
        <v>30</v>
      </c>
      <c r="D19" s="12">
        <v>8.6988450212550639</v>
      </c>
      <c r="E19" s="13">
        <v>1.957540860914949E-10</v>
      </c>
    </row>
    <row r="20" spans="2:6" x14ac:dyDescent="0.35">
      <c r="B20" t="s">
        <v>31</v>
      </c>
      <c r="C20" t="s">
        <v>32</v>
      </c>
      <c r="D20" s="12">
        <v>8.2894185895778705</v>
      </c>
      <c r="E20" s="13">
        <v>2.727411267548808E-21</v>
      </c>
    </row>
    <row r="21" spans="2:6" x14ac:dyDescent="0.35">
      <c r="B21" t="s">
        <v>33</v>
      </c>
      <c r="C21" t="s">
        <v>24</v>
      </c>
      <c r="D21" s="12">
        <v>8.2626180985469144</v>
      </c>
      <c r="E21" s="13">
        <v>9.3276515164330555E-11</v>
      </c>
    </row>
    <row r="22" spans="2:6" x14ac:dyDescent="0.35">
      <c r="B22" t="s">
        <v>34</v>
      </c>
      <c r="C22" t="s">
        <v>35</v>
      </c>
      <c r="D22" s="12">
        <v>8.1886274012703115</v>
      </c>
      <c r="E22" s="13">
        <v>2.141141681580662E-70</v>
      </c>
    </row>
    <row r="23" spans="2:6" x14ac:dyDescent="0.35">
      <c r="B23" t="s">
        <v>36</v>
      </c>
      <c r="C23" t="s">
        <v>37</v>
      </c>
      <c r="D23" s="12">
        <v>8.174649585238452</v>
      </c>
      <c r="E23" s="13">
        <v>1.3313851204521921E-10</v>
      </c>
    </row>
    <row r="24" spans="2:6" x14ac:dyDescent="0.35">
      <c r="B24" t="s">
        <v>38</v>
      </c>
      <c r="C24" t="s">
        <v>39</v>
      </c>
      <c r="D24" s="12">
        <v>8.1732467684883208</v>
      </c>
      <c r="E24" s="13">
        <v>1.4345526840149671E-20</v>
      </c>
    </row>
    <row r="25" spans="2:6" x14ac:dyDescent="0.35">
      <c r="B25" t="s">
        <v>40</v>
      </c>
      <c r="C25" t="s">
        <v>14</v>
      </c>
      <c r="D25" s="12">
        <v>8.1578578409822615</v>
      </c>
      <c r="E25" s="13">
        <v>5.1168642573038868E-107</v>
      </c>
      <c r="F25" s="14" t="s">
        <v>5781</v>
      </c>
    </row>
    <row r="26" spans="2:6" x14ac:dyDescent="0.35">
      <c r="B26" t="s">
        <v>41</v>
      </c>
      <c r="C26" t="s">
        <v>42</v>
      </c>
      <c r="D26" s="12">
        <v>8.1520375162634124</v>
      </c>
      <c r="E26" s="13">
        <v>8.1399076045269307E-98</v>
      </c>
    </row>
    <row r="27" spans="2:6" x14ac:dyDescent="0.35">
      <c r="B27" t="s">
        <v>43</v>
      </c>
      <c r="C27" t="s">
        <v>44</v>
      </c>
      <c r="D27" s="12">
        <v>8.1506161326101996</v>
      </c>
      <c r="E27" s="13">
        <v>5.8691236985186798E-10</v>
      </c>
      <c r="F27" s="14" t="s">
        <v>5813</v>
      </c>
    </row>
    <row r="28" spans="2:6" x14ac:dyDescent="0.35">
      <c r="B28" t="s">
        <v>45</v>
      </c>
      <c r="C28" t="s">
        <v>22</v>
      </c>
      <c r="D28" s="12">
        <v>8.1226743504989045</v>
      </c>
      <c r="E28" s="13">
        <v>2.057448396697287E-42</v>
      </c>
    </row>
    <row r="29" spans="2:6" x14ac:dyDescent="0.35">
      <c r="B29" t="s">
        <v>46</v>
      </c>
      <c r="C29" t="s">
        <v>47</v>
      </c>
      <c r="D29" s="12">
        <v>8.0607416778749901</v>
      </c>
      <c r="E29" s="13">
        <v>2.5249995943962989E-10</v>
      </c>
    </row>
    <row r="30" spans="2:6" x14ac:dyDescent="0.35">
      <c r="B30" t="s">
        <v>48</v>
      </c>
      <c r="C30" t="s">
        <v>49</v>
      </c>
      <c r="D30" s="12">
        <v>8.0567352917243635</v>
      </c>
      <c r="E30" s="13">
        <v>5.0854867800702201E-26</v>
      </c>
    </row>
    <row r="31" spans="2:6" x14ac:dyDescent="0.35">
      <c r="B31" t="s">
        <v>50</v>
      </c>
      <c r="C31" t="s">
        <v>51</v>
      </c>
      <c r="D31" s="12">
        <v>8.005103173678064</v>
      </c>
      <c r="E31" s="13">
        <v>8.1200726535701683E-10</v>
      </c>
    </row>
    <row r="32" spans="2:6" x14ac:dyDescent="0.35">
      <c r="B32" t="s">
        <v>52</v>
      </c>
      <c r="C32" t="s">
        <v>53</v>
      </c>
      <c r="D32" s="12">
        <v>8.001557091328344</v>
      </c>
      <c r="E32" s="13">
        <v>3.7100606649751459E-10</v>
      </c>
    </row>
    <row r="33" spans="2:6" x14ac:dyDescent="0.35">
      <c r="B33" t="s">
        <v>54</v>
      </c>
      <c r="C33" t="s">
        <v>55</v>
      </c>
      <c r="D33" s="12">
        <v>7.9851126409864079</v>
      </c>
      <c r="E33" s="13">
        <v>3.1173872766831959E-10</v>
      </c>
    </row>
    <row r="34" spans="2:6" x14ac:dyDescent="0.35">
      <c r="B34" t="s">
        <v>56</v>
      </c>
      <c r="C34" t="s">
        <v>57</v>
      </c>
      <c r="D34" s="12">
        <v>7.9803653964126244</v>
      </c>
      <c r="E34" s="13">
        <v>5.5646512284680666E-23</v>
      </c>
    </row>
    <row r="35" spans="2:6" x14ac:dyDescent="0.35">
      <c r="B35" t="s">
        <v>58</v>
      </c>
      <c r="C35" t="s">
        <v>59</v>
      </c>
      <c r="D35" s="12">
        <v>7.9704455166766426</v>
      </c>
      <c r="E35" s="13">
        <v>3.7930738380100852E-10</v>
      </c>
    </row>
    <row r="36" spans="2:6" x14ac:dyDescent="0.35">
      <c r="B36" t="s">
        <v>60</v>
      </c>
      <c r="C36" t="s">
        <v>61</v>
      </c>
      <c r="D36" s="12">
        <v>7.9633483224959694</v>
      </c>
      <c r="E36" s="13">
        <v>2.1739244504278612E-22</v>
      </c>
    </row>
    <row r="37" spans="2:6" x14ac:dyDescent="0.35">
      <c r="B37" t="s">
        <v>62</v>
      </c>
      <c r="C37" t="s">
        <v>63</v>
      </c>
      <c r="D37" s="12">
        <v>7.951151982131786</v>
      </c>
      <c r="E37" s="13">
        <v>6.1388218412941295E-10</v>
      </c>
    </row>
    <row r="38" spans="2:6" x14ac:dyDescent="0.35">
      <c r="B38" t="s">
        <v>64</v>
      </c>
      <c r="C38" t="s">
        <v>65</v>
      </c>
      <c r="D38" s="12">
        <v>7.8807270654703689</v>
      </c>
      <c r="E38" s="13">
        <v>3.581154301228206E-9</v>
      </c>
    </row>
    <row r="39" spans="2:6" x14ac:dyDescent="0.35">
      <c r="B39" t="s">
        <v>66</v>
      </c>
      <c r="C39" t="s">
        <v>67</v>
      </c>
      <c r="D39" s="12">
        <v>7.8732670240526499</v>
      </c>
      <c r="E39" s="13">
        <v>6.4813753116567394E-10</v>
      </c>
    </row>
    <row r="40" spans="2:6" x14ac:dyDescent="0.35">
      <c r="B40" t="s">
        <v>68</v>
      </c>
      <c r="C40" t="s">
        <v>69</v>
      </c>
      <c r="D40" s="12">
        <v>7.8515353770919756</v>
      </c>
      <c r="E40" s="13">
        <v>3.951388042831081E-9</v>
      </c>
      <c r="F40" s="14" t="s">
        <v>70</v>
      </c>
    </row>
    <row r="41" spans="2:6" x14ac:dyDescent="0.35">
      <c r="B41" t="s">
        <v>71</v>
      </c>
      <c r="C41" t="s">
        <v>72</v>
      </c>
      <c r="D41" s="12">
        <v>7.7922233956488904</v>
      </c>
      <c r="E41" s="13">
        <v>2.1184359612894631E-9</v>
      </c>
    </row>
    <row r="42" spans="2:6" x14ac:dyDescent="0.35">
      <c r="B42" t="s">
        <v>73</v>
      </c>
      <c r="C42" t="s">
        <v>74</v>
      </c>
      <c r="D42" s="12">
        <v>7.7877286452551759</v>
      </c>
      <c r="E42" s="13">
        <v>9.1490566303648046E-10</v>
      </c>
    </row>
    <row r="43" spans="2:6" x14ac:dyDescent="0.35">
      <c r="B43" t="s">
        <v>75</v>
      </c>
      <c r="C43" t="s">
        <v>76</v>
      </c>
      <c r="D43" s="12">
        <v>7.7670001094823657</v>
      </c>
      <c r="E43" s="13">
        <v>1.386458190644347E-9</v>
      </c>
      <c r="F43" s="14" t="s">
        <v>5779</v>
      </c>
    </row>
    <row r="44" spans="2:6" x14ac:dyDescent="0.35">
      <c r="B44" t="s">
        <v>77</v>
      </c>
      <c r="C44" t="s">
        <v>78</v>
      </c>
      <c r="D44" s="12">
        <v>7.706884307183409</v>
      </c>
      <c r="E44" s="13">
        <v>1.7066943287074301E-9</v>
      </c>
    </row>
    <row r="45" spans="2:6" x14ac:dyDescent="0.35">
      <c r="B45" t="s">
        <v>79</v>
      </c>
      <c r="C45" t="s">
        <v>80</v>
      </c>
      <c r="D45" s="12">
        <v>7.6978536866006024</v>
      </c>
      <c r="E45" s="13">
        <v>2.086565829228271E-160</v>
      </c>
      <c r="F45" s="14" t="s">
        <v>5808</v>
      </c>
    </row>
    <row r="46" spans="2:6" x14ac:dyDescent="0.35">
      <c r="B46" t="s">
        <v>81</v>
      </c>
      <c r="C46" t="s">
        <v>82</v>
      </c>
      <c r="D46" s="12">
        <v>7.6845119284123076</v>
      </c>
      <c r="E46" s="13">
        <v>3.0184683389513569E-9</v>
      </c>
    </row>
    <row r="47" spans="2:6" x14ac:dyDescent="0.35">
      <c r="B47" t="s">
        <v>83</v>
      </c>
      <c r="C47" t="s">
        <v>84</v>
      </c>
      <c r="D47" s="12">
        <v>7.6646921797217384</v>
      </c>
      <c r="E47" s="13">
        <v>8.5536325285009076E-111</v>
      </c>
    </row>
    <row r="48" spans="2:6" x14ac:dyDescent="0.35">
      <c r="B48" t="s">
        <v>85</v>
      </c>
      <c r="C48" t="s">
        <v>78</v>
      </c>
      <c r="D48" s="12">
        <v>7.633651445523741</v>
      </c>
      <c r="E48" s="13">
        <v>5.8979052215615738E-18</v>
      </c>
    </row>
    <row r="49" spans="2:6" x14ac:dyDescent="0.35">
      <c r="B49" t="s">
        <v>86</v>
      </c>
      <c r="C49" t="s">
        <v>30</v>
      </c>
      <c r="D49" s="12">
        <v>7.5631042557184802</v>
      </c>
      <c r="E49" s="13">
        <v>3.8195622394394548E-79</v>
      </c>
    </row>
    <row r="50" spans="2:6" x14ac:dyDescent="0.35">
      <c r="B50" t="s">
        <v>87</v>
      </c>
      <c r="C50" t="s">
        <v>88</v>
      </c>
      <c r="D50" s="12">
        <v>7.5619192014554093</v>
      </c>
      <c r="E50" s="13">
        <v>4.0270606633942997E-9</v>
      </c>
    </row>
    <row r="51" spans="2:6" x14ac:dyDescent="0.35">
      <c r="B51" t="s">
        <v>89</v>
      </c>
      <c r="C51" t="s">
        <v>90</v>
      </c>
      <c r="D51" s="12">
        <v>7.5497943973778838</v>
      </c>
      <c r="E51" s="13">
        <v>5.0526883725641519E-21</v>
      </c>
    </row>
    <row r="52" spans="2:6" x14ac:dyDescent="0.35">
      <c r="B52" t="s">
        <v>91</v>
      </c>
      <c r="C52" t="s">
        <v>92</v>
      </c>
      <c r="D52" s="12">
        <v>7.5422531713845622</v>
      </c>
      <c r="E52" s="13">
        <v>4.4182221383726159E-12</v>
      </c>
    </row>
    <row r="53" spans="2:6" x14ac:dyDescent="0.35">
      <c r="B53" t="s">
        <v>93</v>
      </c>
      <c r="C53" t="s">
        <v>94</v>
      </c>
      <c r="D53" s="12">
        <v>7.5131141265534236</v>
      </c>
      <c r="E53" s="13">
        <v>4.8779636792577487E-9</v>
      </c>
    </row>
    <row r="54" spans="2:6" x14ac:dyDescent="0.35">
      <c r="B54" t="s">
        <v>95</v>
      </c>
      <c r="C54" t="s">
        <v>96</v>
      </c>
      <c r="D54" s="12">
        <v>7.509510987209997</v>
      </c>
      <c r="E54" s="13">
        <v>9.9012457248786714E-12</v>
      </c>
    </row>
    <row r="55" spans="2:6" x14ac:dyDescent="0.35">
      <c r="B55" t="s">
        <v>97</v>
      </c>
      <c r="C55" t="s">
        <v>98</v>
      </c>
      <c r="D55" s="12">
        <v>7.4987035947231462</v>
      </c>
      <c r="E55" s="13">
        <v>7.5734270224207883E-9</v>
      </c>
    </row>
    <row r="56" spans="2:6" x14ac:dyDescent="0.35">
      <c r="B56" t="s">
        <v>99</v>
      </c>
      <c r="C56" t="s">
        <v>100</v>
      </c>
      <c r="D56" s="12">
        <v>7.4958749706857377</v>
      </c>
      <c r="E56" s="13">
        <v>5.0555685876883932E-9</v>
      </c>
    </row>
    <row r="57" spans="2:6" x14ac:dyDescent="0.35">
      <c r="B57" t="s">
        <v>101</v>
      </c>
      <c r="C57" t="s">
        <v>53</v>
      </c>
      <c r="D57" s="12">
        <v>7.4679796818902613</v>
      </c>
      <c r="E57" s="13">
        <v>4.2298031728257634E-9</v>
      </c>
    </row>
    <row r="58" spans="2:6" x14ac:dyDescent="0.35">
      <c r="B58" t="s">
        <v>102</v>
      </c>
      <c r="C58" t="s">
        <v>103</v>
      </c>
      <c r="D58" s="12">
        <v>7.4605803582857657</v>
      </c>
      <c r="E58" s="13">
        <v>7.3131680238135609E-9</v>
      </c>
    </row>
    <row r="59" spans="2:6" x14ac:dyDescent="0.35">
      <c r="B59" t="s">
        <v>104</v>
      </c>
      <c r="C59" t="s">
        <v>105</v>
      </c>
      <c r="D59" s="12">
        <v>7.438959998637368</v>
      </c>
      <c r="E59" s="13">
        <v>1.5970585752265171E-67</v>
      </c>
      <c r="F59" s="14" t="s">
        <v>5679</v>
      </c>
    </row>
    <row r="60" spans="2:6" x14ac:dyDescent="0.35">
      <c r="B60" t="s">
        <v>106</v>
      </c>
      <c r="C60" t="s">
        <v>72</v>
      </c>
      <c r="D60" s="12">
        <v>7.4339272952062014</v>
      </c>
      <c r="E60" s="13">
        <v>1.0469211267757351E-8</v>
      </c>
    </row>
    <row r="61" spans="2:6" x14ac:dyDescent="0.35">
      <c r="B61" t="s">
        <v>107</v>
      </c>
      <c r="C61" t="s">
        <v>108</v>
      </c>
      <c r="D61" s="12">
        <v>7.406283508643412</v>
      </c>
      <c r="E61" s="13">
        <v>3.472190323534734E-8</v>
      </c>
    </row>
    <row r="62" spans="2:6" x14ac:dyDescent="0.35">
      <c r="B62" t="s">
        <v>109</v>
      </c>
      <c r="C62" t="s">
        <v>110</v>
      </c>
      <c r="D62" s="12">
        <v>7.4014452724930528</v>
      </c>
      <c r="E62" s="13">
        <v>5.1392588336087867E-8</v>
      </c>
    </row>
    <row r="63" spans="2:6" x14ac:dyDescent="0.35">
      <c r="B63" t="s">
        <v>111</v>
      </c>
      <c r="C63" t="s">
        <v>32</v>
      </c>
      <c r="D63" s="12">
        <v>7.34680514552171</v>
      </c>
      <c r="E63" s="13">
        <v>1.034547844938102E-8</v>
      </c>
    </row>
    <row r="64" spans="2:6" x14ac:dyDescent="0.35">
      <c r="B64" t="s">
        <v>112</v>
      </c>
      <c r="C64" t="s">
        <v>113</v>
      </c>
      <c r="D64" s="12">
        <v>7.3414431913544487</v>
      </c>
      <c r="E64" s="13">
        <v>1.3025933834780881E-8</v>
      </c>
    </row>
    <row r="65" spans="2:6" x14ac:dyDescent="0.35">
      <c r="B65" t="s">
        <v>114</v>
      </c>
      <c r="C65" t="s">
        <v>115</v>
      </c>
      <c r="D65" s="12">
        <v>7.3260351751849839</v>
      </c>
      <c r="E65" s="13">
        <v>9.8376426614754663E-9</v>
      </c>
    </row>
    <row r="66" spans="2:6" x14ac:dyDescent="0.35">
      <c r="B66" t="s">
        <v>116</v>
      </c>
      <c r="C66" t="s">
        <v>117</v>
      </c>
      <c r="D66" s="12">
        <v>7.3224360649279214</v>
      </c>
      <c r="E66" s="13">
        <v>3.128758980050714E-11</v>
      </c>
    </row>
    <row r="67" spans="2:6" x14ac:dyDescent="0.35">
      <c r="B67" t="s">
        <v>118</v>
      </c>
      <c r="C67" t="s">
        <v>119</v>
      </c>
      <c r="D67" s="12">
        <v>7.3132118022109864</v>
      </c>
      <c r="E67" s="13">
        <v>3.3237475487970338E-8</v>
      </c>
    </row>
    <row r="68" spans="2:6" x14ac:dyDescent="0.35">
      <c r="B68" t="s">
        <v>120</v>
      </c>
      <c r="C68" t="s">
        <v>100</v>
      </c>
      <c r="D68" s="12">
        <v>7.3104859558274953</v>
      </c>
      <c r="E68" s="13">
        <v>6.230694445048906E-32</v>
      </c>
    </row>
    <row r="69" spans="2:6" x14ac:dyDescent="0.35">
      <c r="B69" t="s">
        <v>121</v>
      </c>
      <c r="C69" t="s">
        <v>122</v>
      </c>
      <c r="D69" s="12">
        <v>7.3076302090902461</v>
      </c>
      <c r="E69" s="13">
        <v>7.1230008593311811E-8</v>
      </c>
    </row>
    <row r="70" spans="2:6" x14ac:dyDescent="0.35">
      <c r="B70" t="s">
        <v>123</v>
      </c>
      <c r="C70" t="s">
        <v>124</v>
      </c>
      <c r="D70" s="12">
        <v>7.3051462523507764</v>
      </c>
      <c r="E70" s="13">
        <v>1.852753111894049E-8</v>
      </c>
      <c r="F70" s="14" t="s">
        <v>5681</v>
      </c>
    </row>
    <row r="71" spans="2:6" x14ac:dyDescent="0.35">
      <c r="B71" t="s">
        <v>125</v>
      </c>
      <c r="C71" t="s">
        <v>126</v>
      </c>
      <c r="D71" s="12">
        <v>7.3050757354699227</v>
      </c>
      <c r="E71" s="13">
        <v>1.7384288949710871E-8</v>
      </c>
    </row>
    <row r="72" spans="2:6" x14ac:dyDescent="0.35">
      <c r="B72" t="s">
        <v>127</v>
      </c>
      <c r="C72" t="s">
        <v>128</v>
      </c>
      <c r="D72" s="12">
        <v>7.2820027908509672</v>
      </c>
      <c r="E72" s="13">
        <v>7.9814481162556035E-21</v>
      </c>
    </row>
    <row r="73" spans="2:6" x14ac:dyDescent="0.35">
      <c r="B73" t="s">
        <v>129</v>
      </c>
      <c r="C73" t="s">
        <v>130</v>
      </c>
      <c r="D73" s="12">
        <v>7.2347929855587152</v>
      </c>
      <c r="E73" s="13">
        <v>2.4385767366867839E-8</v>
      </c>
    </row>
    <row r="74" spans="2:6" x14ac:dyDescent="0.35">
      <c r="B74" t="s">
        <v>131</v>
      </c>
      <c r="C74" t="s">
        <v>132</v>
      </c>
      <c r="D74" s="12">
        <v>7.1858295254714877</v>
      </c>
      <c r="E74" s="13">
        <v>2.5267479789641381E-8</v>
      </c>
    </row>
    <row r="75" spans="2:6" x14ac:dyDescent="0.35">
      <c r="B75" t="s">
        <v>133</v>
      </c>
      <c r="C75" t="s">
        <v>30</v>
      </c>
      <c r="D75" s="12">
        <v>7.1739151595620116</v>
      </c>
      <c r="E75" s="13">
        <v>1.270595901000547E-7</v>
      </c>
    </row>
    <row r="76" spans="2:6" x14ac:dyDescent="0.35">
      <c r="B76" t="s">
        <v>134</v>
      </c>
      <c r="C76" t="s">
        <v>72</v>
      </c>
      <c r="D76" s="12">
        <v>7.170164230918509</v>
      </c>
      <c r="E76" s="13">
        <v>1.9207602316619641E-29</v>
      </c>
    </row>
    <row r="77" spans="2:6" x14ac:dyDescent="0.35">
      <c r="B77" t="s">
        <v>135</v>
      </c>
      <c r="C77" t="s">
        <v>39</v>
      </c>
      <c r="D77" s="12">
        <v>7.1436903777622716</v>
      </c>
      <c r="E77" s="13">
        <v>6.4676814791411079E-30</v>
      </c>
    </row>
    <row r="78" spans="2:6" x14ac:dyDescent="0.35">
      <c r="B78" t="s">
        <v>136</v>
      </c>
      <c r="C78" t="s">
        <v>37</v>
      </c>
      <c r="D78" s="12">
        <v>7.1435570722191439</v>
      </c>
      <c r="E78" s="13">
        <v>2.768680124747564E-24</v>
      </c>
    </row>
    <row r="79" spans="2:6" x14ac:dyDescent="0.35">
      <c r="B79" t="s">
        <v>137</v>
      </c>
      <c r="C79" t="s">
        <v>82</v>
      </c>
      <c r="D79" s="12">
        <v>7.1255711481753838</v>
      </c>
      <c r="E79" s="13">
        <v>5.1448310638546413E-8</v>
      </c>
    </row>
    <row r="80" spans="2:6" x14ac:dyDescent="0.35">
      <c r="B80" t="s">
        <v>138</v>
      </c>
      <c r="C80" t="s">
        <v>139</v>
      </c>
      <c r="D80" s="12">
        <v>7.1234573148668563</v>
      </c>
      <c r="E80" s="13">
        <v>2.94498458699198E-8</v>
      </c>
    </row>
    <row r="81" spans="2:6" x14ac:dyDescent="0.35">
      <c r="B81" t="s">
        <v>140</v>
      </c>
      <c r="C81" t="s">
        <v>141</v>
      </c>
      <c r="D81" s="12">
        <v>7.1125613430838879</v>
      </c>
      <c r="E81" s="13">
        <v>3.1366075483385788E-7</v>
      </c>
    </row>
    <row r="82" spans="2:6" x14ac:dyDescent="0.35">
      <c r="B82" t="s">
        <v>142</v>
      </c>
      <c r="C82" t="s">
        <v>143</v>
      </c>
      <c r="D82" s="12">
        <v>7.1069949868394744</v>
      </c>
      <c r="E82" s="13">
        <v>4.0511085481093593E-8</v>
      </c>
    </row>
    <row r="83" spans="2:6" x14ac:dyDescent="0.35">
      <c r="B83" t="s">
        <v>144</v>
      </c>
      <c r="C83" t="s">
        <v>16</v>
      </c>
      <c r="D83" s="12">
        <v>7.1013277591063737</v>
      </c>
      <c r="E83" s="13">
        <v>4.6964453949098742E-8</v>
      </c>
    </row>
    <row r="84" spans="2:6" x14ac:dyDescent="0.35">
      <c r="B84" t="s">
        <v>145</v>
      </c>
      <c r="C84" t="s">
        <v>128</v>
      </c>
      <c r="D84" s="12">
        <v>7.0923475181028239</v>
      </c>
      <c r="E84" s="13">
        <v>1.401120652091623E-34</v>
      </c>
    </row>
    <row r="85" spans="2:6" x14ac:dyDescent="0.35">
      <c r="B85" t="s">
        <v>146</v>
      </c>
      <c r="C85" t="s">
        <v>147</v>
      </c>
      <c r="D85" s="12">
        <v>7.0867750781725567</v>
      </c>
      <c r="E85" s="13">
        <v>1.6542980182610079E-7</v>
      </c>
    </row>
    <row r="86" spans="2:6" x14ac:dyDescent="0.35">
      <c r="B86" t="s">
        <v>148</v>
      </c>
      <c r="C86" t="s">
        <v>149</v>
      </c>
      <c r="D86" s="12">
        <v>7.0807208510199544</v>
      </c>
      <c r="E86" s="13">
        <v>1.2821075467608759E-10</v>
      </c>
    </row>
    <row r="87" spans="2:6" x14ac:dyDescent="0.35">
      <c r="B87" t="s">
        <v>150</v>
      </c>
      <c r="C87" t="s">
        <v>130</v>
      </c>
      <c r="D87" s="12">
        <v>7.0079426632149051</v>
      </c>
      <c r="E87" s="13">
        <v>4.806021944938698E-15</v>
      </c>
    </row>
    <row r="88" spans="2:6" x14ac:dyDescent="0.35">
      <c r="B88" t="s">
        <v>151</v>
      </c>
      <c r="C88" t="s">
        <v>152</v>
      </c>
      <c r="D88" s="12">
        <v>6.9945091709995078</v>
      </c>
      <c r="E88" s="13">
        <v>3.1874479689504589E-16</v>
      </c>
      <c r="F88" s="14" t="s">
        <v>153</v>
      </c>
    </row>
    <row r="89" spans="2:6" x14ac:dyDescent="0.35">
      <c r="B89" t="s">
        <v>154</v>
      </c>
      <c r="C89" t="s">
        <v>155</v>
      </c>
      <c r="D89" s="12">
        <v>6.9850043691057948</v>
      </c>
      <c r="E89" s="13">
        <v>6.5722987659627984E-8</v>
      </c>
      <c r="F89" s="14" t="s">
        <v>5680</v>
      </c>
    </row>
    <row r="90" spans="2:6" x14ac:dyDescent="0.35">
      <c r="B90" t="s">
        <v>156</v>
      </c>
      <c r="C90" t="s">
        <v>24</v>
      </c>
      <c r="D90" s="12">
        <v>6.9596622518801459</v>
      </c>
      <c r="E90" s="13">
        <v>2.9045388628422818E-7</v>
      </c>
    </row>
    <row r="91" spans="2:6" x14ac:dyDescent="0.35">
      <c r="B91" t="s">
        <v>157</v>
      </c>
      <c r="C91" t="s">
        <v>117</v>
      </c>
      <c r="D91" s="12">
        <v>6.9149154233172823</v>
      </c>
      <c r="E91" s="13">
        <v>3.6891906074214288E-10</v>
      </c>
    </row>
    <row r="92" spans="2:6" x14ac:dyDescent="0.35">
      <c r="B92" t="s">
        <v>158</v>
      </c>
      <c r="C92" t="s">
        <v>159</v>
      </c>
      <c r="D92" s="12">
        <v>6.914875384601209</v>
      </c>
      <c r="E92" s="13">
        <v>7.7666891309867302E-8</v>
      </c>
    </row>
    <row r="93" spans="2:6" x14ac:dyDescent="0.35">
      <c r="B93" t="s">
        <v>160</v>
      </c>
      <c r="C93" t="s">
        <v>161</v>
      </c>
      <c r="D93" s="12">
        <v>6.862502448017711</v>
      </c>
      <c r="E93" s="13">
        <v>7.381264004192201E-10</v>
      </c>
    </row>
    <row r="94" spans="2:6" x14ac:dyDescent="0.35">
      <c r="B94" t="s">
        <v>162</v>
      </c>
      <c r="C94" t="s">
        <v>163</v>
      </c>
      <c r="D94" s="12">
        <v>6.8441869750929367</v>
      </c>
      <c r="E94" s="13">
        <v>2.681425173882515E-9</v>
      </c>
    </row>
    <row r="95" spans="2:6" x14ac:dyDescent="0.35">
      <c r="B95" t="s">
        <v>164</v>
      </c>
      <c r="C95" t="s">
        <v>165</v>
      </c>
      <c r="D95" s="12">
        <v>6.8435816590429566</v>
      </c>
      <c r="E95" s="13">
        <v>1.7301062251335081E-63</v>
      </c>
    </row>
    <row r="96" spans="2:6" x14ac:dyDescent="0.35">
      <c r="B96" t="s">
        <v>166</v>
      </c>
      <c r="C96" t="s">
        <v>167</v>
      </c>
      <c r="D96" s="12">
        <v>6.790977254291847</v>
      </c>
      <c r="E96" s="13">
        <v>1.2561084809144009E-15</v>
      </c>
      <c r="F96" s="14" t="s">
        <v>5768</v>
      </c>
    </row>
    <row r="97" spans="2:6" x14ac:dyDescent="0.35">
      <c r="B97" t="s">
        <v>168</v>
      </c>
      <c r="C97" t="s">
        <v>169</v>
      </c>
      <c r="D97" s="12">
        <v>6.7767710673936543</v>
      </c>
      <c r="E97" s="13">
        <v>8.8180433213169532E-7</v>
      </c>
    </row>
    <row r="98" spans="2:6" x14ac:dyDescent="0.35">
      <c r="B98" t="s">
        <v>170</v>
      </c>
      <c r="C98" t="s">
        <v>171</v>
      </c>
      <c r="D98" s="12">
        <v>6.7449134404083022</v>
      </c>
      <c r="E98" s="13">
        <v>1.533988434720955E-7</v>
      </c>
    </row>
    <row r="99" spans="2:6" x14ac:dyDescent="0.35">
      <c r="B99" t="s">
        <v>172</v>
      </c>
      <c r="C99" t="s">
        <v>173</v>
      </c>
      <c r="D99" s="12">
        <v>6.7359072006313196</v>
      </c>
      <c r="E99" s="13">
        <v>3.2203896353140188E-7</v>
      </c>
    </row>
    <row r="100" spans="2:6" x14ac:dyDescent="0.35">
      <c r="B100" t="s">
        <v>174</v>
      </c>
      <c r="C100" t="s">
        <v>175</v>
      </c>
      <c r="D100" s="12">
        <v>6.7243537200164072</v>
      </c>
      <c r="E100" s="13">
        <v>2.7385337485090061E-42</v>
      </c>
    </row>
    <row r="101" spans="2:6" x14ac:dyDescent="0.35">
      <c r="B101" t="s">
        <v>176</v>
      </c>
      <c r="C101" t="s">
        <v>177</v>
      </c>
      <c r="D101" s="12">
        <v>6.7163081609603221</v>
      </c>
      <c r="E101" s="13">
        <v>2.3049803257473089E-26</v>
      </c>
      <c r="F101" s="14" t="s">
        <v>5683</v>
      </c>
    </row>
    <row r="102" spans="2:6" x14ac:dyDescent="0.35">
      <c r="B102" t="s">
        <v>178</v>
      </c>
      <c r="C102" t="s">
        <v>179</v>
      </c>
      <c r="D102" s="12">
        <v>6.6975944447182707</v>
      </c>
      <c r="E102" s="13">
        <v>5.851275297041572E-13</v>
      </c>
      <c r="F102" s="14" t="s">
        <v>5684</v>
      </c>
    </row>
    <row r="103" spans="2:6" x14ac:dyDescent="0.35">
      <c r="B103" t="s">
        <v>180</v>
      </c>
      <c r="C103" t="s">
        <v>181</v>
      </c>
      <c r="D103" s="12">
        <v>6.6676629238398766</v>
      </c>
      <c r="E103" s="13">
        <v>1.1112647100651859E-6</v>
      </c>
    </row>
    <row r="104" spans="2:6" x14ac:dyDescent="0.35">
      <c r="B104" t="s">
        <v>182</v>
      </c>
      <c r="C104" t="s">
        <v>183</v>
      </c>
      <c r="D104" s="12">
        <v>6.6642320107272424</v>
      </c>
      <c r="E104" s="13">
        <v>2.194678814130119E-7</v>
      </c>
    </row>
    <row r="105" spans="2:6" x14ac:dyDescent="0.35">
      <c r="B105" t="s">
        <v>184</v>
      </c>
      <c r="C105" t="s">
        <v>185</v>
      </c>
      <c r="D105" s="12">
        <v>6.6595017973780672</v>
      </c>
      <c r="E105" s="13">
        <v>1.8967181584087582E-9</v>
      </c>
    </row>
    <row r="106" spans="2:6" x14ac:dyDescent="0.35">
      <c r="B106" t="s">
        <v>186</v>
      </c>
      <c r="C106" t="s">
        <v>177</v>
      </c>
      <c r="D106" s="12">
        <v>6.6591361099903326</v>
      </c>
      <c r="E106" s="13">
        <v>5.1208163476240362E-163</v>
      </c>
      <c r="F106" s="14" t="s">
        <v>5682</v>
      </c>
    </row>
    <row r="107" spans="2:6" x14ac:dyDescent="0.35">
      <c r="B107" t="s">
        <v>187</v>
      </c>
      <c r="C107" t="s">
        <v>167</v>
      </c>
      <c r="D107" s="12">
        <v>6.6089612527811479</v>
      </c>
      <c r="E107" s="13">
        <v>1.2729523155491169E-52</v>
      </c>
      <c r="F107" s="14" t="s">
        <v>5767</v>
      </c>
    </row>
    <row r="108" spans="2:6" x14ac:dyDescent="0.35">
      <c r="B108" t="s">
        <v>188</v>
      </c>
      <c r="C108" t="s">
        <v>189</v>
      </c>
      <c r="D108" s="12">
        <v>6.5809416485750294</v>
      </c>
      <c r="E108" s="13">
        <v>6.5805355381921571E-7</v>
      </c>
    </row>
    <row r="109" spans="2:6" x14ac:dyDescent="0.35">
      <c r="B109" t="s">
        <v>190</v>
      </c>
      <c r="C109" t="s">
        <v>191</v>
      </c>
      <c r="D109" s="12">
        <v>6.5355217848349971</v>
      </c>
      <c r="E109" s="13">
        <v>7.4558765829258106E-27</v>
      </c>
    </row>
    <row r="110" spans="2:6" x14ac:dyDescent="0.35">
      <c r="B110" t="s">
        <v>192</v>
      </c>
      <c r="C110" t="s">
        <v>47</v>
      </c>
      <c r="D110" s="12">
        <v>6.5196168451728758</v>
      </c>
      <c r="E110" s="13">
        <v>9.9031543309083268E-7</v>
      </c>
    </row>
    <row r="111" spans="2:6" x14ac:dyDescent="0.35">
      <c r="B111" t="s">
        <v>193</v>
      </c>
      <c r="C111" t="s">
        <v>194</v>
      </c>
      <c r="D111" s="12">
        <v>6.5146273470176999</v>
      </c>
      <c r="E111" s="13">
        <v>6.0796335752986061E-7</v>
      </c>
    </row>
    <row r="112" spans="2:6" x14ac:dyDescent="0.35">
      <c r="B112" t="s">
        <v>195</v>
      </c>
      <c r="C112" t="s">
        <v>196</v>
      </c>
      <c r="D112" s="12">
        <v>6.4866114759707783</v>
      </c>
      <c r="E112" s="13">
        <v>6.7963304654449791E-7</v>
      </c>
    </row>
    <row r="113" spans="2:6" x14ac:dyDescent="0.35">
      <c r="B113" t="s">
        <v>197</v>
      </c>
      <c r="C113" t="s">
        <v>198</v>
      </c>
      <c r="D113" s="12">
        <v>6.4619930978641458</v>
      </c>
      <c r="E113" s="13">
        <v>3.2158749944049691E-6</v>
      </c>
    </row>
    <row r="114" spans="2:6" x14ac:dyDescent="0.35">
      <c r="B114" t="s">
        <v>199</v>
      </c>
      <c r="C114" t="s">
        <v>42</v>
      </c>
      <c r="D114" s="12">
        <v>6.4604444598345081</v>
      </c>
      <c r="E114" s="13">
        <v>6.8988370340408708E-248</v>
      </c>
    </row>
    <row r="115" spans="2:6" x14ac:dyDescent="0.35">
      <c r="B115" t="s">
        <v>200</v>
      </c>
      <c r="C115" t="s">
        <v>201</v>
      </c>
      <c r="D115" s="12">
        <v>6.4571819742189938</v>
      </c>
      <c r="E115" s="13">
        <v>8.0230891001500762E-121</v>
      </c>
      <c r="F115" s="14" t="s">
        <v>5790</v>
      </c>
    </row>
    <row r="116" spans="2:6" x14ac:dyDescent="0.35">
      <c r="B116" t="s">
        <v>202</v>
      </c>
      <c r="C116" t="s">
        <v>203</v>
      </c>
      <c r="D116" s="12">
        <v>6.4562336613522806</v>
      </c>
      <c r="E116" s="13">
        <v>1.5206165307690469E-8</v>
      </c>
    </row>
    <row r="117" spans="2:6" x14ac:dyDescent="0.35">
      <c r="B117" t="s">
        <v>204</v>
      </c>
      <c r="C117" t="s">
        <v>205</v>
      </c>
      <c r="D117" s="12">
        <v>6.4448124578891983</v>
      </c>
      <c r="E117" s="13">
        <v>1.043801229824144E-6</v>
      </c>
    </row>
    <row r="118" spans="2:6" x14ac:dyDescent="0.35">
      <c r="B118" t="s">
        <v>206</v>
      </c>
      <c r="C118" t="s">
        <v>100</v>
      </c>
      <c r="D118" s="12">
        <v>6.4423377846263099</v>
      </c>
      <c r="E118" s="13">
        <v>8.7554206239353006E-7</v>
      </c>
    </row>
    <row r="119" spans="2:6" x14ac:dyDescent="0.35">
      <c r="B119" t="s">
        <v>207</v>
      </c>
      <c r="C119" t="s">
        <v>98</v>
      </c>
      <c r="D119" s="12">
        <v>6.4381941301787666</v>
      </c>
      <c r="E119" s="13">
        <v>1.2880318337712179E-6</v>
      </c>
      <c r="F119" s="14" t="s">
        <v>5685</v>
      </c>
    </row>
    <row r="120" spans="2:6" x14ac:dyDescent="0.35">
      <c r="B120" t="s">
        <v>208</v>
      </c>
      <c r="C120" t="s">
        <v>177</v>
      </c>
      <c r="D120" s="12">
        <v>6.4160274595503104</v>
      </c>
      <c r="E120" s="13">
        <v>2.8155075128425999E-26</v>
      </c>
      <c r="F120" s="14" t="s">
        <v>5686</v>
      </c>
    </row>
    <row r="121" spans="2:6" x14ac:dyDescent="0.35">
      <c r="B121" t="s">
        <v>209</v>
      </c>
      <c r="C121" t="s">
        <v>210</v>
      </c>
      <c r="D121" s="12">
        <v>6.3857524941248682</v>
      </c>
      <c r="E121" s="13">
        <v>2.6451712868699679E-12</v>
      </c>
    </row>
    <row r="122" spans="2:6" x14ac:dyDescent="0.35">
      <c r="B122" t="s">
        <v>211</v>
      </c>
      <c r="C122" t="s">
        <v>212</v>
      </c>
      <c r="D122" s="12">
        <v>6.3771102617988813</v>
      </c>
      <c r="E122" s="13">
        <v>1.3375139408869071E-6</v>
      </c>
    </row>
    <row r="123" spans="2:6" x14ac:dyDescent="0.35">
      <c r="B123" t="s">
        <v>213</v>
      </c>
      <c r="C123" t="s">
        <v>214</v>
      </c>
      <c r="D123" s="12">
        <v>6.369139290179838</v>
      </c>
      <c r="E123" s="13">
        <v>2.420424639490058E-6</v>
      </c>
    </row>
    <row r="124" spans="2:6" x14ac:dyDescent="0.35">
      <c r="B124" t="s">
        <v>215</v>
      </c>
      <c r="C124" t="s">
        <v>216</v>
      </c>
      <c r="D124" s="12">
        <v>6.3680683671665737</v>
      </c>
      <c r="E124" s="13">
        <v>5.2850716915430058E-16</v>
      </c>
    </row>
    <row r="125" spans="2:6" x14ac:dyDescent="0.35">
      <c r="B125" t="s">
        <v>217</v>
      </c>
      <c r="C125" t="s">
        <v>218</v>
      </c>
      <c r="D125" s="12">
        <v>6.3594460354720423</v>
      </c>
      <c r="E125" s="13">
        <v>1.1809635879202691E-6</v>
      </c>
    </row>
    <row r="126" spans="2:6" x14ac:dyDescent="0.35">
      <c r="B126" t="s">
        <v>219</v>
      </c>
      <c r="C126" t="s">
        <v>220</v>
      </c>
      <c r="D126" s="12">
        <v>6.3550619648610382</v>
      </c>
      <c r="E126" s="13">
        <v>9.1612945985492436E-7</v>
      </c>
    </row>
    <row r="127" spans="2:6" x14ac:dyDescent="0.35">
      <c r="B127" t="s">
        <v>221</v>
      </c>
      <c r="C127" t="s">
        <v>222</v>
      </c>
      <c r="D127" s="12">
        <v>6.3415460282068352</v>
      </c>
      <c r="E127" s="13">
        <v>1.177103714244667E-6</v>
      </c>
    </row>
    <row r="128" spans="2:6" x14ac:dyDescent="0.35">
      <c r="B128" t="s">
        <v>223</v>
      </c>
      <c r="C128" t="s">
        <v>224</v>
      </c>
      <c r="D128" s="12">
        <v>6.3400151735871546</v>
      </c>
      <c r="E128" s="13">
        <v>1.4915499766989111E-6</v>
      </c>
    </row>
    <row r="129" spans="2:6" x14ac:dyDescent="0.35">
      <c r="B129" t="s">
        <v>225</v>
      </c>
      <c r="C129" t="s">
        <v>226</v>
      </c>
      <c r="D129" s="12">
        <v>6.3095195801237391</v>
      </c>
      <c r="E129" s="13">
        <v>2.5063222423594558E-15</v>
      </c>
    </row>
    <row r="130" spans="2:6" x14ac:dyDescent="0.35">
      <c r="B130" t="s">
        <v>227</v>
      </c>
      <c r="C130" t="s">
        <v>228</v>
      </c>
      <c r="D130" s="12">
        <v>6.3061209064633177</v>
      </c>
      <c r="E130" s="13">
        <v>1.458215367998273E-6</v>
      </c>
    </row>
    <row r="131" spans="2:6" x14ac:dyDescent="0.35">
      <c r="B131" t="s">
        <v>229</v>
      </c>
      <c r="C131" t="s">
        <v>230</v>
      </c>
      <c r="D131" s="12">
        <v>6.3010574865012527</v>
      </c>
      <c r="E131" s="13">
        <v>4.9723020898923112E-6</v>
      </c>
      <c r="F131" s="14" t="s">
        <v>5812</v>
      </c>
    </row>
    <row r="132" spans="2:6" x14ac:dyDescent="0.35">
      <c r="B132" t="s">
        <v>231</v>
      </c>
      <c r="C132" t="s">
        <v>232</v>
      </c>
      <c r="D132" s="12">
        <v>6.2758373281697928</v>
      </c>
      <c r="E132" s="13">
        <v>1.211246766480954E-11</v>
      </c>
    </row>
    <row r="133" spans="2:6" x14ac:dyDescent="0.35">
      <c r="B133" t="s">
        <v>233</v>
      </c>
      <c r="C133" t="s">
        <v>167</v>
      </c>
      <c r="D133" s="12">
        <v>6.2672472921459228</v>
      </c>
      <c r="E133" s="13">
        <v>1.1842797189174249E-224</v>
      </c>
      <c r="F133" s="14" t="s">
        <v>5801</v>
      </c>
    </row>
    <row r="134" spans="2:6" x14ac:dyDescent="0.35">
      <c r="B134" t="s">
        <v>234</v>
      </c>
      <c r="C134" t="s">
        <v>235</v>
      </c>
      <c r="D134" s="12">
        <v>6.2588286481549478</v>
      </c>
      <c r="E134" s="13">
        <v>8.0189635235750622E-6</v>
      </c>
      <c r="F134" s="14" t="s">
        <v>5687</v>
      </c>
    </row>
    <row r="135" spans="2:6" x14ac:dyDescent="0.35">
      <c r="B135" t="s">
        <v>236</v>
      </c>
      <c r="C135" t="s">
        <v>237</v>
      </c>
      <c r="D135" s="12">
        <v>6.2566120475624221</v>
      </c>
      <c r="E135" s="13">
        <v>1.5850455717224099E-6</v>
      </c>
    </row>
    <row r="136" spans="2:6" x14ac:dyDescent="0.35">
      <c r="B136" t="s">
        <v>238</v>
      </c>
      <c r="C136" t="s">
        <v>84</v>
      </c>
      <c r="D136" s="12">
        <v>6.2547713365618671</v>
      </c>
      <c r="E136" s="13">
        <v>4.0348263178654898E-53</v>
      </c>
    </row>
    <row r="137" spans="2:6" x14ac:dyDescent="0.35">
      <c r="B137" t="s">
        <v>239</v>
      </c>
      <c r="C137" t="s">
        <v>240</v>
      </c>
      <c r="D137" s="12">
        <v>6.2480224473174788</v>
      </c>
      <c r="E137" s="13">
        <v>2.0237209836276182E-6</v>
      </c>
    </row>
    <row r="138" spans="2:6" x14ac:dyDescent="0.35">
      <c r="B138" t="s">
        <v>241</v>
      </c>
      <c r="C138" t="s">
        <v>242</v>
      </c>
      <c r="D138" s="12">
        <v>6.2332219365564381</v>
      </c>
      <c r="E138" s="13">
        <v>2.16059178735622E-8</v>
      </c>
    </row>
    <row r="139" spans="2:6" x14ac:dyDescent="0.35">
      <c r="B139" t="s">
        <v>243</v>
      </c>
      <c r="C139" t="s">
        <v>47</v>
      </c>
      <c r="D139" s="12">
        <v>6.2002551522510627</v>
      </c>
      <c r="E139" s="13">
        <v>2.766678531544893E-8</v>
      </c>
    </row>
    <row r="140" spans="2:6" x14ac:dyDescent="0.35">
      <c r="B140" t="s">
        <v>244</v>
      </c>
      <c r="C140" t="s">
        <v>245</v>
      </c>
      <c r="D140" s="12">
        <v>6.1860659877499824</v>
      </c>
      <c r="E140" s="13">
        <v>1.499563266971361E-49</v>
      </c>
    </row>
    <row r="141" spans="2:6" x14ac:dyDescent="0.35">
      <c r="B141" t="s">
        <v>246</v>
      </c>
      <c r="C141" t="s">
        <v>247</v>
      </c>
      <c r="D141" s="12">
        <v>6.1593126537374863</v>
      </c>
      <c r="E141" s="13">
        <v>3.5140032484225171E-8</v>
      </c>
    </row>
    <row r="142" spans="2:6" x14ac:dyDescent="0.35">
      <c r="B142" t="s">
        <v>248</v>
      </c>
      <c r="C142" t="s">
        <v>249</v>
      </c>
      <c r="D142" s="12">
        <v>6.1582132217824768</v>
      </c>
      <c r="E142" s="13">
        <v>4.6964193962699173E-5</v>
      </c>
      <c r="F142" s="14" t="s">
        <v>763</v>
      </c>
    </row>
    <row r="143" spans="2:6" x14ac:dyDescent="0.35">
      <c r="B143" t="s">
        <v>250</v>
      </c>
      <c r="C143" t="s">
        <v>84</v>
      </c>
      <c r="D143" s="12">
        <v>6.1483070011522019</v>
      </c>
      <c r="E143" s="13">
        <v>9.4913200677414609E-110</v>
      </c>
      <c r="F143" s="14" t="s">
        <v>5825</v>
      </c>
    </row>
    <row r="144" spans="2:6" x14ac:dyDescent="0.35">
      <c r="B144" t="s">
        <v>251</v>
      </c>
      <c r="C144" t="s">
        <v>24</v>
      </c>
      <c r="D144" s="12">
        <v>6.1470596943023326</v>
      </c>
      <c r="E144" s="13">
        <v>8.3168950233249084E-11</v>
      </c>
    </row>
    <row r="145" spans="2:6" x14ac:dyDescent="0.35">
      <c r="B145" t="s">
        <v>252</v>
      </c>
      <c r="C145" t="s">
        <v>72</v>
      </c>
      <c r="D145" s="12">
        <v>6.1456275920906984</v>
      </c>
      <c r="E145" s="13">
        <v>5.9120130193893457E-6</v>
      </c>
    </row>
    <row r="146" spans="2:6" x14ac:dyDescent="0.35">
      <c r="B146" t="s">
        <v>253</v>
      </c>
      <c r="C146" t="s">
        <v>254</v>
      </c>
      <c r="D146" s="12">
        <v>6.1417578289534251</v>
      </c>
      <c r="E146" s="13">
        <v>5.0590333597673659E-6</v>
      </c>
    </row>
    <row r="147" spans="2:6" x14ac:dyDescent="0.35">
      <c r="B147" t="s">
        <v>255</v>
      </c>
      <c r="C147" t="s">
        <v>256</v>
      </c>
      <c r="D147" s="12">
        <v>6.1402144912285781</v>
      </c>
      <c r="E147" s="13">
        <v>3.8463739675877014E-6</v>
      </c>
    </row>
    <row r="148" spans="2:6" x14ac:dyDescent="0.35">
      <c r="B148" t="s">
        <v>257</v>
      </c>
      <c r="C148" t="s">
        <v>258</v>
      </c>
      <c r="D148" s="12">
        <v>6.1140969243319114</v>
      </c>
      <c r="E148" s="13">
        <v>1.8090011125210149E-49</v>
      </c>
    </row>
    <row r="149" spans="2:6" x14ac:dyDescent="0.35">
      <c r="B149" t="s">
        <v>259</v>
      </c>
      <c r="C149" t="s">
        <v>260</v>
      </c>
      <c r="D149" s="12">
        <v>6.1117535899645219</v>
      </c>
      <c r="E149" s="13">
        <v>3.6912760036272609E-6</v>
      </c>
    </row>
    <row r="150" spans="2:6" x14ac:dyDescent="0.35">
      <c r="B150" t="s">
        <v>261</v>
      </c>
      <c r="C150" t="s">
        <v>177</v>
      </c>
      <c r="D150" s="12">
        <v>6.1034959447768138</v>
      </c>
      <c r="E150" s="13">
        <v>9.9264923852956013E-6</v>
      </c>
      <c r="F150" s="14" t="s">
        <v>5689</v>
      </c>
    </row>
    <row r="151" spans="2:6" x14ac:dyDescent="0.35">
      <c r="B151" t="s">
        <v>262</v>
      </c>
      <c r="C151" t="s">
        <v>263</v>
      </c>
      <c r="D151" s="12">
        <v>6.101852609076106</v>
      </c>
      <c r="E151" s="13">
        <v>5.0241254778186183E-6</v>
      </c>
    </row>
    <row r="152" spans="2:6" x14ac:dyDescent="0.35">
      <c r="B152" t="s">
        <v>264</v>
      </c>
      <c r="C152" t="s">
        <v>265</v>
      </c>
      <c r="D152" s="12">
        <v>6.0612197658338669</v>
      </c>
      <c r="E152" s="13">
        <v>1.9985113086653251E-5</v>
      </c>
    </row>
    <row r="153" spans="2:6" x14ac:dyDescent="0.35">
      <c r="B153" t="s">
        <v>266</v>
      </c>
      <c r="C153" t="s">
        <v>16</v>
      </c>
      <c r="D153" s="12">
        <v>6.0444317742372311</v>
      </c>
      <c r="E153" s="13">
        <v>7.1651232096180004E-6</v>
      </c>
    </row>
    <row r="154" spans="2:6" x14ac:dyDescent="0.35">
      <c r="B154" t="s">
        <v>267</v>
      </c>
      <c r="C154" t="s">
        <v>268</v>
      </c>
      <c r="D154" s="12">
        <v>6.041928847347771</v>
      </c>
      <c r="E154" s="13">
        <v>8.9351316579690008E-87</v>
      </c>
    </row>
    <row r="155" spans="2:6" x14ac:dyDescent="0.35">
      <c r="B155" t="s">
        <v>269</v>
      </c>
      <c r="C155" t="s">
        <v>270</v>
      </c>
      <c r="D155" s="12">
        <v>6.0407122223925427</v>
      </c>
      <c r="E155" s="13">
        <v>6.1607833291244244E-6</v>
      </c>
    </row>
    <row r="156" spans="2:6" x14ac:dyDescent="0.35">
      <c r="B156" t="s">
        <v>271</v>
      </c>
      <c r="C156" t="s">
        <v>272</v>
      </c>
      <c r="D156" s="12">
        <v>6.0218116104844368</v>
      </c>
      <c r="E156" s="13">
        <v>5.7200384488906831E-6</v>
      </c>
      <c r="F156" s="14" t="s">
        <v>5748</v>
      </c>
    </row>
    <row r="157" spans="2:6" x14ac:dyDescent="0.35">
      <c r="B157" t="s">
        <v>273</v>
      </c>
      <c r="C157" t="s">
        <v>274</v>
      </c>
      <c r="D157" s="12">
        <v>5.9920813632140897</v>
      </c>
      <c r="E157" s="13">
        <v>1.32831284126763E-5</v>
      </c>
    </row>
    <row r="158" spans="2:6" x14ac:dyDescent="0.35">
      <c r="B158" t="s">
        <v>275</v>
      </c>
      <c r="C158" t="s">
        <v>16</v>
      </c>
      <c r="D158" s="12">
        <v>5.9863744896372078</v>
      </c>
      <c r="E158" s="13">
        <v>1.14572217677351E-7</v>
      </c>
    </row>
    <row r="159" spans="2:6" x14ac:dyDescent="0.35">
      <c r="B159" t="s">
        <v>276</v>
      </c>
      <c r="C159" t="s">
        <v>7</v>
      </c>
      <c r="D159" s="12">
        <v>5.9821029944904014</v>
      </c>
      <c r="E159" s="13">
        <v>3.1227701594131032E-7</v>
      </c>
      <c r="F159" s="14" t="s">
        <v>5794</v>
      </c>
    </row>
    <row r="160" spans="2:6" x14ac:dyDescent="0.35">
      <c r="B160" t="s">
        <v>277</v>
      </c>
      <c r="C160" t="s">
        <v>278</v>
      </c>
      <c r="D160" s="12">
        <v>5.9698332154849689</v>
      </c>
      <c r="E160" s="13">
        <v>4.1445602103776492E-5</v>
      </c>
    </row>
    <row r="161" spans="2:5" x14ac:dyDescent="0.35">
      <c r="B161" t="s">
        <v>279</v>
      </c>
      <c r="C161" t="s">
        <v>280</v>
      </c>
      <c r="D161" s="12">
        <v>5.965961659164309</v>
      </c>
      <c r="E161" s="13">
        <v>1.207107494579426E-14</v>
      </c>
    </row>
    <row r="162" spans="2:5" x14ac:dyDescent="0.35">
      <c r="B162" t="s">
        <v>281</v>
      </c>
      <c r="C162" t="s">
        <v>24</v>
      </c>
      <c r="D162" s="12">
        <v>5.9612383126096837</v>
      </c>
      <c r="E162" s="13">
        <v>1.7410886863348371E-4</v>
      </c>
    </row>
    <row r="163" spans="2:5" x14ac:dyDescent="0.35">
      <c r="B163" t="s">
        <v>282</v>
      </c>
      <c r="C163" t="s">
        <v>181</v>
      </c>
      <c r="D163" s="12">
        <v>5.9448346264570242</v>
      </c>
      <c r="E163" s="13">
        <v>5.1949661566883802E-5</v>
      </c>
    </row>
    <row r="164" spans="2:5" x14ac:dyDescent="0.35">
      <c r="B164" t="s">
        <v>283</v>
      </c>
      <c r="C164" t="s">
        <v>16</v>
      </c>
      <c r="D164" s="12">
        <v>5.9377658263240987</v>
      </c>
      <c r="E164" s="13">
        <v>1.2423386209074671E-5</v>
      </c>
    </row>
    <row r="165" spans="2:5" x14ac:dyDescent="0.35">
      <c r="B165" t="s">
        <v>284</v>
      </c>
      <c r="C165" t="s">
        <v>285</v>
      </c>
      <c r="D165" s="12">
        <v>5.9332299142140679</v>
      </c>
      <c r="E165" s="13">
        <v>1.328925809790699E-5</v>
      </c>
    </row>
    <row r="166" spans="2:5" x14ac:dyDescent="0.35">
      <c r="B166" t="s">
        <v>286</v>
      </c>
      <c r="C166" t="s">
        <v>287</v>
      </c>
      <c r="D166" s="12">
        <v>5.9330315400774101</v>
      </c>
      <c r="E166" s="13">
        <v>1.404826852647897E-4</v>
      </c>
    </row>
    <row r="167" spans="2:5" x14ac:dyDescent="0.35">
      <c r="B167" t="s">
        <v>288</v>
      </c>
      <c r="C167" t="s">
        <v>289</v>
      </c>
      <c r="D167" s="12">
        <v>5.9198011983083294</v>
      </c>
      <c r="E167" s="13">
        <v>9.0185172705235429E-6</v>
      </c>
    </row>
    <row r="168" spans="2:5" x14ac:dyDescent="0.35">
      <c r="B168" t="s">
        <v>290</v>
      </c>
      <c r="C168" t="s">
        <v>291</v>
      </c>
      <c r="D168" s="12">
        <v>5.9182013676918812</v>
      </c>
      <c r="E168" s="13">
        <v>1.174255466537856E-5</v>
      </c>
    </row>
    <row r="169" spans="2:5" x14ac:dyDescent="0.35">
      <c r="B169" t="s">
        <v>292</v>
      </c>
      <c r="C169" t="s">
        <v>88</v>
      </c>
      <c r="D169" s="12">
        <v>5.91728738308906</v>
      </c>
      <c r="E169" s="13">
        <v>6.7767467340736649E-6</v>
      </c>
    </row>
    <row r="170" spans="2:5" x14ac:dyDescent="0.35">
      <c r="B170" t="s">
        <v>293</v>
      </c>
      <c r="C170" t="s">
        <v>294</v>
      </c>
      <c r="D170" s="12">
        <v>5.9069615295441498</v>
      </c>
      <c r="E170" s="13">
        <v>1.050707087074755E-5</v>
      </c>
    </row>
    <row r="171" spans="2:5" x14ac:dyDescent="0.35">
      <c r="B171" t="s">
        <v>295</v>
      </c>
      <c r="C171" t="s">
        <v>296</v>
      </c>
      <c r="D171" s="12">
        <v>5.902015923664937</v>
      </c>
      <c r="E171" s="13">
        <v>7.1669234626184185E-5</v>
      </c>
    </row>
    <row r="172" spans="2:5" x14ac:dyDescent="0.35">
      <c r="B172" t="s">
        <v>297</v>
      </c>
      <c r="C172" t="s">
        <v>298</v>
      </c>
      <c r="D172" s="12">
        <v>5.894784643121624</v>
      </c>
      <c r="E172" s="13">
        <v>1.4527121300256389E-5</v>
      </c>
    </row>
    <row r="173" spans="2:5" x14ac:dyDescent="0.35">
      <c r="B173" t="s">
        <v>299</v>
      </c>
      <c r="C173" t="s">
        <v>300</v>
      </c>
      <c r="D173" s="12">
        <v>5.8914226740030173</v>
      </c>
      <c r="E173" s="13">
        <v>4.0654359149223479E-29</v>
      </c>
    </row>
    <row r="174" spans="2:5" x14ac:dyDescent="0.35">
      <c r="B174" t="s">
        <v>301</v>
      </c>
      <c r="C174" t="s">
        <v>302</v>
      </c>
      <c r="D174" s="12">
        <v>5.8834810208268751</v>
      </c>
      <c r="E174" s="13">
        <v>1.2928239966960259E-2</v>
      </c>
    </row>
    <row r="175" spans="2:5" x14ac:dyDescent="0.35">
      <c r="B175" t="s">
        <v>303</v>
      </c>
      <c r="C175" t="s">
        <v>128</v>
      </c>
      <c r="D175" s="12">
        <v>5.880317603406338</v>
      </c>
      <c r="E175" s="13">
        <v>4.6337842336666471E-17</v>
      </c>
    </row>
    <row r="176" spans="2:5" x14ac:dyDescent="0.35">
      <c r="B176" t="s">
        <v>304</v>
      </c>
      <c r="C176" t="s">
        <v>305</v>
      </c>
      <c r="D176" s="12">
        <v>5.8795078396086957</v>
      </c>
      <c r="E176" s="13">
        <v>7.9206614517634692E-6</v>
      </c>
    </row>
    <row r="177" spans="2:6" x14ac:dyDescent="0.35">
      <c r="B177" t="s">
        <v>306</v>
      </c>
      <c r="C177" t="s">
        <v>307</v>
      </c>
      <c r="D177" s="12">
        <v>5.8752456345615531</v>
      </c>
      <c r="E177" s="13">
        <v>5.5590756739519494E-17</v>
      </c>
    </row>
    <row r="178" spans="2:6" x14ac:dyDescent="0.35">
      <c r="B178" t="s">
        <v>308</v>
      </c>
      <c r="C178" t="s">
        <v>32</v>
      </c>
      <c r="D178" s="12">
        <v>5.8748356509769222</v>
      </c>
      <c r="E178" s="13">
        <v>3.7066148186634367E-14</v>
      </c>
    </row>
    <row r="179" spans="2:6" x14ac:dyDescent="0.35">
      <c r="B179" t="s">
        <v>309</v>
      </c>
      <c r="C179" t="s">
        <v>310</v>
      </c>
      <c r="D179" s="12">
        <v>5.8498219385676666</v>
      </c>
      <c r="E179" s="13">
        <v>9.2384091539053696E-5</v>
      </c>
    </row>
    <row r="180" spans="2:6" x14ac:dyDescent="0.35">
      <c r="B180" t="s">
        <v>311</v>
      </c>
      <c r="C180" t="s">
        <v>312</v>
      </c>
      <c r="D180" s="12">
        <v>5.8414619296677506</v>
      </c>
      <c r="E180" s="13">
        <v>8.5107610539343345E-106</v>
      </c>
    </row>
    <row r="181" spans="2:6" x14ac:dyDescent="0.35">
      <c r="B181" t="s">
        <v>313</v>
      </c>
      <c r="C181" t="s">
        <v>314</v>
      </c>
      <c r="D181" s="12">
        <v>5.8286092877755804</v>
      </c>
      <c r="E181" s="13">
        <v>1.3518980630874519E-10</v>
      </c>
    </row>
    <row r="182" spans="2:6" x14ac:dyDescent="0.35">
      <c r="B182" t="s">
        <v>315</v>
      </c>
      <c r="C182" t="s">
        <v>316</v>
      </c>
      <c r="D182" s="12">
        <v>5.828269185266711</v>
      </c>
      <c r="E182" s="13">
        <v>1.9299415686120219E-19</v>
      </c>
    </row>
    <row r="183" spans="2:6" x14ac:dyDescent="0.35">
      <c r="B183" t="s">
        <v>317</v>
      </c>
      <c r="C183" t="s">
        <v>24</v>
      </c>
      <c r="D183" s="12">
        <v>5.8145560779027488</v>
      </c>
      <c r="E183" s="13">
        <v>1.298320234812294E-5</v>
      </c>
    </row>
    <row r="184" spans="2:6" x14ac:dyDescent="0.35">
      <c r="B184" t="s">
        <v>318</v>
      </c>
      <c r="C184" t="s">
        <v>319</v>
      </c>
      <c r="D184" s="12">
        <v>5.812604122802334</v>
      </c>
      <c r="E184" s="13">
        <v>1.7281158432262561E-5</v>
      </c>
    </row>
    <row r="185" spans="2:6" x14ac:dyDescent="0.35">
      <c r="B185" t="s">
        <v>320</v>
      </c>
      <c r="C185" t="s">
        <v>321</v>
      </c>
      <c r="D185" s="12">
        <v>5.8009156439296268</v>
      </c>
      <c r="E185" s="13">
        <v>9.3762827872768441E-5</v>
      </c>
      <c r="F185" s="14" t="s">
        <v>5811</v>
      </c>
    </row>
    <row r="186" spans="2:6" x14ac:dyDescent="0.35">
      <c r="B186" t="s">
        <v>322</v>
      </c>
      <c r="C186" t="s">
        <v>323</v>
      </c>
      <c r="D186" s="12">
        <v>5.7964294034502837</v>
      </c>
      <c r="E186" s="13">
        <v>1.1192291144924871E-5</v>
      </c>
    </row>
    <row r="187" spans="2:6" x14ac:dyDescent="0.35">
      <c r="B187" t="s">
        <v>324</v>
      </c>
      <c r="C187" t="s">
        <v>325</v>
      </c>
      <c r="D187" s="12">
        <v>5.7941574839858729</v>
      </c>
      <c r="E187" s="13">
        <v>7.2672105220037727E-9</v>
      </c>
    </row>
    <row r="188" spans="2:6" x14ac:dyDescent="0.35">
      <c r="B188" t="s">
        <v>326</v>
      </c>
      <c r="C188" t="s">
        <v>327</v>
      </c>
      <c r="D188" s="12">
        <v>5.7910982954843027</v>
      </c>
      <c r="E188" s="13">
        <v>1.9770398549699389E-5</v>
      </c>
    </row>
    <row r="189" spans="2:6" x14ac:dyDescent="0.35">
      <c r="B189" t="s">
        <v>328</v>
      </c>
      <c r="C189" t="s">
        <v>329</v>
      </c>
      <c r="D189" s="12">
        <v>5.7894611630155248</v>
      </c>
      <c r="E189" s="13">
        <v>8.1899391726362591E-4</v>
      </c>
      <c r="F189" s="14" t="s">
        <v>5780</v>
      </c>
    </row>
    <row r="190" spans="2:6" x14ac:dyDescent="0.35">
      <c r="B190" t="s">
        <v>330</v>
      </c>
      <c r="C190" t="s">
        <v>331</v>
      </c>
      <c r="D190" s="12">
        <v>5.7869687735067172</v>
      </c>
      <c r="E190" s="13">
        <v>1.943597383272276E-5</v>
      </c>
    </row>
    <row r="191" spans="2:6" x14ac:dyDescent="0.35">
      <c r="B191" t="s">
        <v>332</v>
      </c>
      <c r="C191" t="s">
        <v>333</v>
      </c>
      <c r="D191" s="12">
        <v>5.7813079159367859</v>
      </c>
      <c r="E191" s="13">
        <v>4.7776598615460977E-5</v>
      </c>
    </row>
    <row r="192" spans="2:6" x14ac:dyDescent="0.35">
      <c r="B192" t="s">
        <v>334</v>
      </c>
      <c r="C192" t="s">
        <v>80</v>
      </c>
      <c r="D192" s="12">
        <v>5.7792787642658414</v>
      </c>
      <c r="E192" s="13">
        <v>2.222233519329848E-98</v>
      </c>
      <c r="F192" s="14" t="s">
        <v>5807</v>
      </c>
    </row>
    <row r="193" spans="2:6" x14ac:dyDescent="0.35">
      <c r="B193" t="s">
        <v>335</v>
      </c>
      <c r="C193" t="s">
        <v>336</v>
      </c>
      <c r="D193" s="12">
        <v>5.7765703176479102</v>
      </c>
      <c r="E193" s="13">
        <v>3.351180168064749E-5</v>
      </c>
    </row>
    <row r="194" spans="2:6" x14ac:dyDescent="0.35">
      <c r="B194" t="s">
        <v>337</v>
      </c>
      <c r="C194" t="s">
        <v>338</v>
      </c>
      <c r="D194" s="12">
        <v>5.77276118611353</v>
      </c>
      <c r="E194" s="13">
        <v>2.4067429305536649E-132</v>
      </c>
      <c r="F194" s="14" t="s">
        <v>5690</v>
      </c>
    </row>
    <row r="195" spans="2:6" x14ac:dyDescent="0.35">
      <c r="B195" t="s">
        <v>339</v>
      </c>
      <c r="C195" t="s">
        <v>340</v>
      </c>
      <c r="D195" s="12">
        <v>5.7712917460772672</v>
      </c>
      <c r="E195" s="13">
        <v>5.9138730323963115E-57</v>
      </c>
    </row>
    <row r="196" spans="2:6" x14ac:dyDescent="0.35">
      <c r="B196" t="s">
        <v>341</v>
      </c>
      <c r="C196" t="s">
        <v>342</v>
      </c>
      <c r="D196" s="12">
        <v>5.7671596238784097</v>
      </c>
      <c r="E196" s="13">
        <v>8.785426328770874E-12</v>
      </c>
    </row>
    <row r="197" spans="2:6" x14ac:dyDescent="0.35">
      <c r="B197" t="s">
        <v>343</v>
      </c>
      <c r="C197" t="s">
        <v>344</v>
      </c>
      <c r="D197" s="12">
        <v>5.7659006722999138</v>
      </c>
      <c r="E197" s="13">
        <v>3.9695259271915011E-10</v>
      </c>
    </row>
    <row r="198" spans="2:6" x14ac:dyDescent="0.35">
      <c r="B198" t="s">
        <v>345</v>
      </c>
      <c r="C198" t="s">
        <v>346</v>
      </c>
      <c r="D198" s="12">
        <v>5.7602208129655681</v>
      </c>
      <c r="E198" s="13">
        <v>3.0195496858300539E-30</v>
      </c>
    </row>
    <row r="199" spans="2:6" x14ac:dyDescent="0.35">
      <c r="B199" t="s">
        <v>347</v>
      </c>
      <c r="C199" t="s">
        <v>167</v>
      </c>
      <c r="D199" s="12">
        <v>5.7551511146778678</v>
      </c>
      <c r="E199" s="13">
        <v>1.7338563853706711E-126</v>
      </c>
      <c r="F199" s="14" t="s">
        <v>5805</v>
      </c>
    </row>
    <row r="200" spans="2:6" x14ac:dyDescent="0.35">
      <c r="B200" t="s">
        <v>348</v>
      </c>
      <c r="C200" t="s">
        <v>349</v>
      </c>
      <c r="D200" s="12">
        <v>5.7469667967600451</v>
      </c>
      <c r="E200" s="13">
        <v>1.969073032940393E-3</v>
      </c>
    </row>
    <row r="201" spans="2:6" x14ac:dyDescent="0.35">
      <c r="B201" t="s">
        <v>350</v>
      </c>
      <c r="C201" t="s">
        <v>351</v>
      </c>
      <c r="D201" s="12">
        <v>5.7425850866048229</v>
      </c>
      <c r="E201" s="13">
        <v>1.9654459440612449E-5</v>
      </c>
    </row>
    <row r="202" spans="2:6" x14ac:dyDescent="0.35">
      <c r="B202" t="s">
        <v>352</v>
      </c>
      <c r="C202" t="s">
        <v>28</v>
      </c>
      <c r="D202" s="12">
        <v>5.7233082475250407</v>
      </c>
      <c r="E202" s="13">
        <v>4.3004045574807631E-113</v>
      </c>
    </row>
    <row r="203" spans="2:6" x14ac:dyDescent="0.35">
      <c r="B203" t="s">
        <v>353</v>
      </c>
      <c r="C203" t="s">
        <v>354</v>
      </c>
      <c r="D203" s="12">
        <v>5.7203374412727221</v>
      </c>
      <c r="E203" s="13">
        <v>2.8778917353793071E-5</v>
      </c>
    </row>
    <row r="204" spans="2:6" x14ac:dyDescent="0.35">
      <c r="B204" t="s">
        <v>355</v>
      </c>
      <c r="C204" t="s">
        <v>67</v>
      </c>
      <c r="D204" s="12">
        <v>5.7165713084925676</v>
      </c>
      <c r="E204" s="13">
        <v>1.9869741654691291E-51</v>
      </c>
    </row>
    <row r="205" spans="2:6" x14ac:dyDescent="0.35">
      <c r="B205" t="s">
        <v>356</v>
      </c>
      <c r="C205" t="s">
        <v>357</v>
      </c>
      <c r="D205" s="12">
        <v>5.7064884980430994</v>
      </c>
      <c r="E205" s="13">
        <v>4.7174073263814523E-10</v>
      </c>
    </row>
    <row r="206" spans="2:6" x14ac:dyDescent="0.35">
      <c r="B206" t="s">
        <v>358</v>
      </c>
      <c r="C206" t="s">
        <v>359</v>
      </c>
      <c r="D206" s="12">
        <v>5.6863410990717016</v>
      </c>
      <c r="E206" s="13">
        <v>7.7067805890842773E-5</v>
      </c>
    </row>
    <row r="207" spans="2:6" x14ac:dyDescent="0.35">
      <c r="B207" t="s">
        <v>360</v>
      </c>
      <c r="C207" t="s">
        <v>274</v>
      </c>
      <c r="D207" s="12">
        <v>5.6639908070377496</v>
      </c>
      <c r="E207" s="13">
        <v>1.0998567737821669E-4</v>
      </c>
    </row>
    <row r="208" spans="2:6" x14ac:dyDescent="0.35">
      <c r="B208" t="s">
        <v>361</v>
      </c>
      <c r="C208" t="s">
        <v>362</v>
      </c>
      <c r="D208" s="12">
        <v>5.6453013180332734</v>
      </c>
      <c r="E208" s="13">
        <v>2.021961114193733E-5</v>
      </c>
    </row>
    <row r="209" spans="2:6" x14ac:dyDescent="0.35">
      <c r="B209" t="s">
        <v>363</v>
      </c>
      <c r="C209" t="s">
        <v>364</v>
      </c>
      <c r="D209" s="12">
        <v>5.6431903083953943</v>
      </c>
      <c r="E209" s="13">
        <v>3.5508798885460727E-5</v>
      </c>
    </row>
    <row r="210" spans="2:6" x14ac:dyDescent="0.35">
      <c r="B210" t="s">
        <v>365</v>
      </c>
      <c r="C210" t="s">
        <v>366</v>
      </c>
      <c r="D210" s="12">
        <v>5.6425619468483932</v>
      </c>
      <c r="E210" s="13">
        <v>6.7057238708348842E-5</v>
      </c>
    </row>
    <row r="211" spans="2:6" x14ac:dyDescent="0.35">
      <c r="B211" t="s">
        <v>367</v>
      </c>
      <c r="C211" t="s">
        <v>92</v>
      </c>
      <c r="D211" s="12">
        <v>5.634024402078853</v>
      </c>
      <c r="E211" s="13">
        <v>3.0294326492201881E-5</v>
      </c>
    </row>
    <row r="212" spans="2:6" x14ac:dyDescent="0.35">
      <c r="B212" t="s">
        <v>368</v>
      </c>
      <c r="C212" t="s">
        <v>314</v>
      </c>
      <c r="D212" s="12">
        <v>5.6303116338980752</v>
      </c>
      <c r="E212" s="13">
        <v>8.1936891759772029E-13</v>
      </c>
    </row>
    <row r="213" spans="2:6" x14ac:dyDescent="0.35">
      <c r="B213" t="s">
        <v>369</v>
      </c>
      <c r="C213" t="s">
        <v>20</v>
      </c>
      <c r="D213" s="12">
        <v>5.6250602673151846</v>
      </c>
      <c r="E213" s="13">
        <v>4.1585427956690202E-5</v>
      </c>
    </row>
    <row r="214" spans="2:6" x14ac:dyDescent="0.35">
      <c r="B214" t="s">
        <v>370</v>
      </c>
      <c r="C214" t="s">
        <v>371</v>
      </c>
      <c r="D214" s="12">
        <v>5.6161800342046986</v>
      </c>
      <c r="E214" s="13">
        <v>9.7731577315427878E-150</v>
      </c>
      <c r="F214" s="14" t="s">
        <v>5691</v>
      </c>
    </row>
    <row r="215" spans="2:6" x14ac:dyDescent="0.35">
      <c r="B215" t="s">
        <v>372</v>
      </c>
      <c r="C215" t="s">
        <v>314</v>
      </c>
      <c r="D215" s="12">
        <v>5.6104193254166512</v>
      </c>
      <c r="E215" s="13">
        <v>4.5730448260495533E-5</v>
      </c>
    </row>
    <row r="216" spans="2:6" x14ac:dyDescent="0.35">
      <c r="B216" t="s">
        <v>373</v>
      </c>
      <c r="C216" t="s">
        <v>374</v>
      </c>
      <c r="D216" s="12">
        <v>5.6095529051110944</v>
      </c>
      <c r="E216" s="13">
        <v>3.6088884407886502E-5</v>
      </c>
    </row>
    <row r="217" spans="2:6" x14ac:dyDescent="0.35">
      <c r="B217" t="s">
        <v>375</v>
      </c>
      <c r="C217" t="s">
        <v>376</v>
      </c>
      <c r="D217" s="12">
        <v>5.6016066929872839</v>
      </c>
      <c r="E217" s="13">
        <v>5.8547081352728408E-5</v>
      </c>
    </row>
    <row r="218" spans="2:6" x14ac:dyDescent="0.35">
      <c r="B218" t="s">
        <v>377</v>
      </c>
      <c r="C218" t="s">
        <v>357</v>
      </c>
      <c r="D218" s="12">
        <v>5.5871654436230731</v>
      </c>
      <c r="E218" s="13">
        <v>8.4468078138306621E-5</v>
      </c>
    </row>
    <row r="219" spans="2:6" x14ac:dyDescent="0.35">
      <c r="B219" t="s">
        <v>378</v>
      </c>
      <c r="C219" t="s">
        <v>181</v>
      </c>
      <c r="D219" s="12">
        <v>5.5773379670998926</v>
      </c>
      <c r="E219" s="13">
        <v>4.3901876599489771E-9</v>
      </c>
    </row>
    <row r="220" spans="2:6" x14ac:dyDescent="0.35">
      <c r="B220" t="s">
        <v>379</v>
      </c>
      <c r="C220" t="s">
        <v>380</v>
      </c>
      <c r="D220" s="12">
        <v>5.5757511883517221</v>
      </c>
      <c r="E220" s="13">
        <v>2.1696664987578522E-12</v>
      </c>
    </row>
    <row r="221" spans="2:6" x14ac:dyDescent="0.35">
      <c r="B221" t="s">
        <v>381</v>
      </c>
      <c r="C221" t="s">
        <v>382</v>
      </c>
      <c r="D221" s="12">
        <v>5.5747503160218423</v>
      </c>
      <c r="E221" s="13">
        <v>2.1462657083870911E-4</v>
      </c>
    </row>
    <row r="222" spans="2:6" x14ac:dyDescent="0.35">
      <c r="B222" t="s">
        <v>383</v>
      </c>
      <c r="C222" t="s">
        <v>47</v>
      </c>
      <c r="D222" s="12">
        <v>5.573418783270939</v>
      </c>
      <c r="E222" s="13">
        <v>6.2604250123311547E-41</v>
      </c>
    </row>
    <row r="223" spans="2:6" x14ac:dyDescent="0.35">
      <c r="B223" t="s">
        <v>384</v>
      </c>
      <c r="C223" t="s">
        <v>385</v>
      </c>
      <c r="D223" s="12">
        <v>5.5543102043424586</v>
      </c>
      <c r="E223" s="13">
        <v>3.5357764280837353E-4</v>
      </c>
    </row>
    <row r="224" spans="2:6" x14ac:dyDescent="0.35">
      <c r="B224" t="s">
        <v>386</v>
      </c>
      <c r="C224" t="s">
        <v>169</v>
      </c>
      <c r="D224" s="12">
        <v>5.5311406576961959</v>
      </c>
      <c r="E224" s="13">
        <v>2.2711126794354758E-6</v>
      </c>
    </row>
    <row r="225" spans="2:6" x14ac:dyDescent="0.35">
      <c r="B225" t="s">
        <v>387</v>
      </c>
      <c r="C225" t="s">
        <v>18</v>
      </c>
      <c r="D225" s="12">
        <v>5.5246340649421022</v>
      </c>
      <c r="E225" s="13">
        <v>6.5289442150765671E-5</v>
      </c>
    </row>
    <row r="226" spans="2:6" x14ac:dyDescent="0.35">
      <c r="B226" t="s">
        <v>388</v>
      </c>
      <c r="C226" t="s">
        <v>389</v>
      </c>
      <c r="D226" s="12">
        <v>5.5200011965079909</v>
      </c>
      <c r="E226" s="13">
        <v>5.2498651199313248E-5</v>
      </c>
    </row>
    <row r="227" spans="2:6" x14ac:dyDescent="0.35">
      <c r="B227" t="s">
        <v>390</v>
      </c>
      <c r="C227" t="s">
        <v>391</v>
      </c>
      <c r="D227" s="12">
        <v>5.5110075845548492</v>
      </c>
      <c r="E227" s="13">
        <v>9.5344277213800157E-48</v>
      </c>
    </row>
    <row r="228" spans="2:6" x14ac:dyDescent="0.35">
      <c r="B228" t="s">
        <v>392</v>
      </c>
      <c r="C228" t="s">
        <v>393</v>
      </c>
      <c r="D228" s="12">
        <v>5.5039728082132102</v>
      </c>
      <c r="E228" s="13">
        <v>1.576563774423866E-18</v>
      </c>
    </row>
    <row r="229" spans="2:6" x14ac:dyDescent="0.35">
      <c r="B229" t="s">
        <v>394</v>
      </c>
      <c r="C229" t="s">
        <v>395</v>
      </c>
      <c r="D229" s="12">
        <v>5.4932818834065413</v>
      </c>
      <c r="E229" s="13">
        <v>7.0363852453596187E-5</v>
      </c>
    </row>
    <row r="230" spans="2:6" x14ac:dyDescent="0.35">
      <c r="B230" t="s">
        <v>396</v>
      </c>
      <c r="C230" t="s">
        <v>397</v>
      </c>
      <c r="D230" s="12">
        <v>5.4780900504338472</v>
      </c>
      <c r="E230" s="13">
        <v>2.955757207284446E-12</v>
      </c>
    </row>
    <row r="231" spans="2:6" x14ac:dyDescent="0.35">
      <c r="B231" t="s">
        <v>398</v>
      </c>
      <c r="C231" t="s">
        <v>177</v>
      </c>
      <c r="D231" s="12">
        <v>5.470962105207767</v>
      </c>
      <c r="E231" s="13">
        <v>1.3956680867274849E-4</v>
      </c>
      <c r="F231" s="14" t="s">
        <v>5692</v>
      </c>
    </row>
    <row r="232" spans="2:6" x14ac:dyDescent="0.35">
      <c r="B232" t="s">
        <v>399</v>
      </c>
      <c r="C232" t="s">
        <v>400</v>
      </c>
      <c r="D232" s="12">
        <v>5.4578324257670294</v>
      </c>
      <c r="E232" s="13">
        <v>2.131739192411116E-89</v>
      </c>
      <c r="F232" s="14" t="s">
        <v>5806</v>
      </c>
    </row>
    <row r="233" spans="2:6" x14ac:dyDescent="0.35">
      <c r="B233" t="s">
        <v>401</v>
      </c>
      <c r="C233" t="s">
        <v>16</v>
      </c>
      <c r="D233" s="12">
        <v>5.4548818131335306</v>
      </c>
      <c r="E233" s="13">
        <v>2.218010546267192E-4</v>
      </c>
    </row>
    <row r="234" spans="2:6" x14ac:dyDescent="0.35">
      <c r="B234" t="s">
        <v>402</v>
      </c>
      <c r="C234" t="s">
        <v>403</v>
      </c>
      <c r="D234" s="12">
        <v>5.4450538789572436</v>
      </c>
      <c r="E234" s="13">
        <v>6.645815866871847E-5</v>
      </c>
    </row>
    <row r="235" spans="2:6" x14ac:dyDescent="0.35">
      <c r="B235" t="s">
        <v>404</v>
      </c>
      <c r="C235" t="s">
        <v>405</v>
      </c>
      <c r="D235" s="12">
        <v>5.4386683667738156</v>
      </c>
      <c r="E235" s="13">
        <v>4.3242971396290892E-17</v>
      </c>
    </row>
    <row r="236" spans="2:6" x14ac:dyDescent="0.35">
      <c r="B236" t="s">
        <v>406</v>
      </c>
      <c r="C236" t="s">
        <v>47</v>
      </c>
      <c r="D236" s="12">
        <v>5.4345541789344631</v>
      </c>
      <c r="E236" s="13">
        <v>9.8704215330506741E-123</v>
      </c>
    </row>
    <row r="237" spans="2:6" x14ac:dyDescent="0.35">
      <c r="B237" t="s">
        <v>407</v>
      </c>
      <c r="C237" t="s">
        <v>408</v>
      </c>
      <c r="D237" s="12">
        <v>5.418620552897667</v>
      </c>
      <c r="E237" s="13">
        <v>8.2854197648394428E-12</v>
      </c>
    </row>
    <row r="238" spans="2:6" x14ac:dyDescent="0.35">
      <c r="B238" t="s">
        <v>409</v>
      </c>
      <c r="C238" t="s">
        <v>181</v>
      </c>
      <c r="D238" s="12">
        <v>5.4154423903492441</v>
      </c>
      <c r="E238" s="13">
        <v>1.2837031268171059E-4</v>
      </c>
    </row>
    <row r="239" spans="2:6" x14ac:dyDescent="0.35">
      <c r="B239" t="s">
        <v>410</v>
      </c>
      <c r="C239" t="s">
        <v>90</v>
      </c>
      <c r="D239" s="12">
        <v>5.4072689452964529</v>
      </c>
      <c r="E239" s="13">
        <v>8.182779934802039E-3</v>
      </c>
    </row>
    <row r="240" spans="2:6" x14ac:dyDescent="0.35">
      <c r="B240" t="s">
        <v>411</v>
      </c>
      <c r="C240" t="s">
        <v>412</v>
      </c>
      <c r="D240" s="12">
        <v>5.3945702280677947</v>
      </c>
      <c r="E240" s="13">
        <v>1.0160369377295689E-49</v>
      </c>
    </row>
    <row r="241" spans="2:6" x14ac:dyDescent="0.35">
      <c r="B241" t="s">
        <v>413</v>
      </c>
      <c r="C241" t="s">
        <v>414</v>
      </c>
      <c r="D241" s="12">
        <v>5.3933368447685606</v>
      </c>
      <c r="E241" s="13">
        <v>9.0351282105557138E-5</v>
      </c>
    </row>
    <row r="242" spans="2:6" x14ac:dyDescent="0.35">
      <c r="B242" t="s">
        <v>415</v>
      </c>
      <c r="C242" t="s">
        <v>416</v>
      </c>
      <c r="D242" s="12">
        <v>5.3932623545124256</v>
      </c>
      <c r="E242" s="13">
        <v>2.8303422378986798E-31</v>
      </c>
    </row>
    <row r="243" spans="2:6" x14ac:dyDescent="0.35">
      <c r="B243" t="s">
        <v>417</v>
      </c>
      <c r="C243" t="s">
        <v>216</v>
      </c>
      <c r="D243" s="12">
        <v>5.387610808478934</v>
      </c>
      <c r="E243" s="13">
        <v>9.5388599060964641E-5</v>
      </c>
    </row>
    <row r="244" spans="2:6" x14ac:dyDescent="0.35">
      <c r="B244" t="s">
        <v>418</v>
      </c>
      <c r="C244" t="s">
        <v>115</v>
      </c>
      <c r="D244" s="12">
        <v>5.3870713671307158</v>
      </c>
      <c r="E244" s="13">
        <v>1.377022281839921E-28</v>
      </c>
    </row>
    <row r="245" spans="2:6" x14ac:dyDescent="0.35">
      <c r="B245" t="s">
        <v>419</v>
      </c>
      <c r="C245" t="s">
        <v>49</v>
      </c>
      <c r="D245" s="12">
        <v>5.3845353922759482</v>
      </c>
      <c r="E245" s="13">
        <v>7.4059439669800882E-5</v>
      </c>
    </row>
    <row r="246" spans="2:6" x14ac:dyDescent="0.35">
      <c r="B246" t="s">
        <v>420</v>
      </c>
      <c r="C246" t="s">
        <v>179</v>
      </c>
      <c r="D246" s="12">
        <v>5.3682954574396611</v>
      </c>
      <c r="E246" s="13">
        <v>3.2370392178407149E-13</v>
      </c>
      <c r="F246" s="14" t="s">
        <v>5693</v>
      </c>
    </row>
    <row r="247" spans="2:6" x14ac:dyDescent="0.35">
      <c r="B247" t="s">
        <v>421</v>
      </c>
      <c r="C247" t="s">
        <v>422</v>
      </c>
      <c r="D247" s="12">
        <v>5.3502988320705018</v>
      </c>
      <c r="E247" s="13">
        <v>4.1764679205746909E-59</v>
      </c>
    </row>
    <row r="248" spans="2:6" x14ac:dyDescent="0.35">
      <c r="B248" t="s">
        <v>423</v>
      </c>
      <c r="C248" t="s">
        <v>65</v>
      </c>
      <c r="D248" s="12">
        <v>5.3467270438730408</v>
      </c>
      <c r="E248" s="13">
        <v>3.9475232383540359E-8</v>
      </c>
    </row>
    <row r="249" spans="2:6" x14ac:dyDescent="0.35">
      <c r="B249" t="s">
        <v>424</v>
      </c>
      <c r="C249" t="s">
        <v>425</v>
      </c>
      <c r="D249" s="12">
        <v>5.3436323670202608</v>
      </c>
      <c r="E249" s="13">
        <v>1.2978603656408041E-94</v>
      </c>
    </row>
    <row r="250" spans="2:6" x14ac:dyDescent="0.35">
      <c r="B250" t="s">
        <v>426</v>
      </c>
      <c r="C250" t="s">
        <v>427</v>
      </c>
      <c r="D250" s="12">
        <v>5.3412489456526284</v>
      </c>
      <c r="E250" s="13">
        <v>8.2055405201740786E-5</v>
      </c>
    </row>
    <row r="251" spans="2:6" x14ac:dyDescent="0.35">
      <c r="B251" t="s">
        <v>428</v>
      </c>
      <c r="C251" t="s">
        <v>429</v>
      </c>
      <c r="D251" s="12">
        <v>5.3332596594660462</v>
      </c>
      <c r="E251" s="13">
        <v>7.4240726123700305E-5</v>
      </c>
    </row>
    <row r="252" spans="2:6" x14ac:dyDescent="0.35">
      <c r="B252" t="s">
        <v>430</v>
      </c>
      <c r="C252" t="s">
        <v>431</v>
      </c>
      <c r="D252" s="12">
        <v>5.328557205971034</v>
      </c>
      <c r="E252" s="13">
        <v>1.6726819588527801E-4</v>
      </c>
    </row>
    <row r="253" spans="2:6" x14ac:dyDescent="0.35">
      <c r="B253" t="s">
        <v>432</v>
      </c>
      <c r="C253" t="s">
        <v>128</v>
      </c>
      <c r="D253" s="12">
        <v>5.3284290575706601</v>
      </c>
      <c r="E253" s="13">
        <v>9.3042857136195931E-5</v>
      </c>
    </row>
    <row r="254" spans="2:6" x14ac:dyDescent="0.35">
      <c r="B254" t="s">
        <v>433</v>
      </c>
      <c r="C254" t="s">
        <v>434</v>
      </c>
      <c r="D254" s="12">
        <v>5.3272797000893197</v>
      </c>
      <c r="E254" s="13">
        <v>6.4722803341458785E-4</v>
      </c>
    </row>
    <row r="255" spans="2:6" x14ac:dyDescent="0.35">
      <c r="B255" t="s">
        <v>435</v>
      </c>
      <c r="C255" t="s">
        <v>436</v>
      </c>
      <c r="D255" s="12">
        <v>5.3178762910790516</v>
      </c>
      <c r="E255" s="13">
        <v>2.821848209095466E-5</v>
      </c>
    </row>
    <row r="256" spans="2:6" x14ac:dyDescent="0.35">
      <c r="B256" t="s">
        <v>437</v>
      </c>
      <c r="C256" t="s">
        <v>438</v>
      </c>
      <c r="D256" s="12">
        <v>5.292677020862671</v>
      </c>
      <c r="E256" s="13">
        <v>6.4942184016838578E-4</v>
      </c>
    </row>
    <row r="257" spans="2:6" x14ac:dyDescent="0.35">
      <c r="B257" t="s">
        <v>439</v>
      </c>
      <c r="C257" t="s">
        <v>440</v>
      </c>
      <c r="D257" s="12">
        <v>5.2910667436955734</v>
      </c>
      <c r="E257" s="13">
        <v>1.154188411290907E-24</v>
      </c>
    </row>
    <row r="258" spans="2:6" x14ac:dyDescent="0.35">
      <c r="B258" t="s">
        <v>441</v>
      </c>
      <c r="C258" t="s">
        <v>442</v>
      </c>
      <c r="D258" s="12">
        <v>5.2868797530686438</v>
      </c>
      <c r="E258" s="13">
        <v>3.4688932478626908E-4</v>
      </c>
    </row>
    <row r="259" spans="2:6" x14ac:dyDescent="0.35">
      <c r="B259" t="s">
        <v>443</v>
      </c>
      <c r="C259" t="s">
        <v>393</v>
      </c>
      <c r="D259" s="12">
        <v>5.2794262027963939</v>
      </c>
      <c r="E259" s="13">
        <v>3.4421370412521699E-35</v>
      </c>
    </row>
    <row r="260" spans="2:6" x14ac:dyDescent="0.35">
      <c r="B260" t="s">
        <v>444</v>
      </c>
      <c r="C260" t="s">
        <v>445</v>
      </c>
      <c r="D260" s="12">
        <v>5.2743400279722916</v>
      </c>
      <c r="E260" s="13">
        <v>1.2351528450209491E-4</v>
      </c>
    </row>
    <row r="261" spans="2:6" x14ac:dyDescent="0.35">
      <c r="B261" t="s">
        <v>446</v>
      </c>
      <c r="C261" t="s">
        <v>321</v>
      </c>
      <c r="D261" s="12">
        <v>5.2738367418254146</v>
      </c>
      <c r="E261" s="13">
        <v>7.0990695574443179E-4</v>
      </c>
      <c r="F261" s="14" t="s">
        <v>447</v>
      </c>
    </row>
    <row r="262" spans="2:6" x14ac:dyDescent="0.35">
      <c r="B262" t="s">
        <v>448</v>
      </c>
      <c r="C262" t="s">
        <v>449</v>
      </c>
      <c r="D262" s="12">
        <v>5.2727724325601697</v>
      </c>
      <c r="E262" s="13">
        <v>1.202001424915583E-4</v>
      </c>
    </row>
    <row r="263" spans="2:6" x14ac:dyDescent="0.35">
      <c r="B263" t="s">
        <v>450</v>
      </c>
      <c r="C263" t="s">
        <v>451</v>
      </c>
      <c r="D263" s="12">
        <v>5.2618696219877599</v>
      </c>
      <c r="E263" s="13">
        <v>1.5260922259445771E-4</v>
      </c>
    </row>
    <row r="264" spans="2:6" x14ac:dyDescent="0.35">
      <c r="B264" t="s">
        <v>452</v>
      </c>
      <c r="C264" t="s">
        <v>453</v>
      </c>
      <c r="D264" s="12">
        <v>5.2574774182588548</v>
      </c>
      <c r="E264" s="13">
        <v>2.0018443294342E-8</v>
      </c>
      <c r="F264" s="14" t="s">
        <v>454</v>
      </c>
    </row>
    <row r="265" spans="2:6" x14ac:dyDescent="0.35">
      <c r="B265" t="s">
        <v>455</v>
      </c>
      <c r="C265" t="s">
        <v>100</v>
      </c>
      <c r="D265" s="12">
        <v>5.2414022185405136</v>
      </c>
      <c r="E265" s="13">
        <v>9.5388645713269707E-5</v>
      </c>
    </row>
    <row r="266" spans="2:6" x14ac:dyDescent="0.35">
      <c r="B266" t="s">
        <v>456</v>
      </c>
      <c r="C266" t="s">
        <v>457</v>
      </c>
      <c r="D266" s="12">
        <v>5.2406673368719314</v>
      </c>
      <c r="E266" s="13">
        <v>8.4644013268839571E-26</v>
      </c>
    </row>
    <row r="267" spans="2:6" x14ac:dyDescent="0.35">
      <c r="B267" t="s">
        <v>458</v>
      </c>
      <c r="C267" t="s">
        <v>445</v>
      </c>
      <c r="D267" s="12">
        <v>5.2386684944746316</v>
      </c>
      <c r="E267" s="13">
        <v>4.4820454968497827E-6</v>
      </c>
    </row>
    <row r="268" spans="2:6" x14ac:dyDescent="0.35">
      <c r="B268" t="s">
        <v>459</v>
      </c>
      <c r="C268" t="s">
        <v>460</v>
      </c>
      <c r="D268" s="12">
        <v>5.2383821317182759</v>
      </c>
      <c r="E268" s="13">
        <v>4.3877393736284251E-4</v>
      </c>
    </row>
    <row r="269" spans="2:6" x14ac:dyDescent="0.35">
      <c r="B269" t="s">
        <v>461</v>
      </c>
      <c r="C269" t="s">
        <v>16</v>
      </c>
      <c r="D269" s="12">
        <v>5.2371580414544079</v>
      </c>
      <c r="E269" s="13">
        <v>4.0989447158894561E-6</v>
      </c>
    </row>
    <row r="270" spans="2:6" x14ac:dyDescent="0.35">
      <c r="B270" t="s">
        <v>462</v>
      </c>
      <c r="C270" t="s">
        <v>463</v>
      </c>
      <c r="D270" s="12">
        <v>5.2370720431952638</v>
      </c>
      <c r="E270" s="13">
        <v>1.411027460782103E-4</v>
      </c>
    </row>
    <row r="271" spans="2:6" x14ac:dyDescent="0.35">
      <c r="B271" t="s">
        <v>464</v>
      </c>
      <c r="C271" t="s">
        <v>465</v>
      </c>
      <c r="D271" s="12">
        <v>5.2339923708029312</v>
      </c>
      <c r="E271" s="13">
        <v>4.4465264383184622E-8</v>
      </c>
      <c r="F271" s="14" t="s">
        <v>5694</v>
      </c>
    </row>
    <row r="272" spans="2:6" x14ac:dyDescent="0.35">
      <c r="B272" t="s">
        <v>466</v>
      </c>
      <c r="C272" t="s">
        <v>467</v>
      </c>
      <c r="D272" s="12">
        <v>5.2320487802655347</v>
      </c>
      <c r="E272" s="13">
        <v>4.0923547699562627E-17</v>
      </c>
    </row>
    <row r="273" spans="2:5" x14ac:dyDescent="0.35">
      <c r="B273" t="s">
        <v>468</v>
      </c>
      <c r="C273" t="s">
        <v>469</v>
      </c>
      <c r="D273" s="12">
        <v>5.231082915752916</v>
      </c>
      <c r="E273" s="13">
        <v>1.327702963715013E-3</v>
      </c>
    </row>
    <row r="274" spans="2:5" x14ac:dyDescent="0.35">
      <c r="B274" t="s">
        <v>470</v>
      </c>
      <c r="C274" t="s">
        <v>235</v>
      </c>
      <c r="D274" s="12">
        <v>5.2164054710200229</v>
      </c>
      <c r="E274" s="13">
        <v>1.618252193761336E-4</v>
      </c>
    </row>
    <row r="275" spans="2:5" x14ac:dyDescent="0.35">
      <c r="B275" t="s">
        <v>471</v>
      </c>
      <c r="C275" t="s">
        <v>472</v>
      </c>
      <c r="D275" s="12">
        <v>5.2069060508616056</v>
      </c>
      <c r="E275" s="13">
        <v>2.8345979584239812E-4</v>
      </c>
    </row>
    <row r="276" spans="2:5" x14ac:dyDescent="0.35">
      <c r="B276" t="s">
        <v>473</v>
      </c>
      <c r="C276" t="s">
        <v>474</v>
      </c>
      <c r="D276" s="12">
        <v>5.1961647281978189</v>
      </c>
      <c r="E276" s="13">
        <v>2.7003427345721032E-4</v>
      </c>
    </row>
    <row r="277" spans="2:5" x14ac:dyDescent="0.35">
      <c r="B277" t="s">
        <v>475</v>
      </c>
      <c r="C277" t="s">
        <v>476</v>
      </c>
      <c r="D277" s="12">
        <v>5.1939633420140128</v>
      </c>
      <c r="E277" s="13">
        <v>8.4994852590072788E-59</v>
      </c>
    </row>
    <row r="278" spans="2:5" x14ac:dyDescent="0.35">
      <c r="B278" t="s">
        <v>477</v>
      </c>
      <c r="C278" t="s">
        <v>478</v>
      </c>
      <c r="D278" s="12">
        <v>5.18671768073379</v>
      </c>
      <c r="E278" s="13">
        <v>8.0958709416902486E-4</v>
      </c>
    </row>
    <row r="279" spans="2:5" x14ac:dyDescent="0.35">
      <c r="B279" t="s">
        <v>479</v>
      </c>
      <c r="C279" t="s">
        <v>480</v>
      </c>
      <c r="D279" s="12">
        <v>5.1832279675667454</v>
      </c>
      <c r="E279" s="13">
        <v>4.7599096158470727E-7</v>
      </c>
    </row>
    <row r="280" spans="2:5" x14ac:dyDescent="0.35">
      <c r="B280" t="s">
        <v>481</v>
      </c>
      <c r="C280" t="s">
        <v>49</v>
      </c>
      <c r="D280" s="12">
        <v>5.1830699426345408</v>
      </c>
      <c r="E280" s="13">
        <v>1.6105233062235351E-175</v>
      </c>
    </row>
    <row r="281" spans="2:5" x14ac:dyDescent="0.35">
      <c r="B281" t="s">
        <v>482</v>
      </c>
      <c r="C281" t="s">
        <v>483</v>
      </c>
      <c r="D281" s="12">
        <v>5.1773699802304902</v>
      </c>
      <c r="E281" s="13">
        <v>2.4787114237233551E-2</v>
      </c>
    </row>
    <row r="282" spans="2:5" x14ac:dyDescent="0.35">
      <c r="B282" t="s">
        <v>484</v>
      </c>
      <c r="C282" t="s">
        <v>485</v>
      </c>
      <c r="D282" s="12">
        <v>5.1744521500383973</v>
      </c>
      <c r="E282" s="13">
        <v>1.2004217668421719E-3</v>
      </c>
    </row>
    <row r="283" spans="2:5" x14ac:dyDescent="0.35">
      <c r="B283" t="s">
        <v>486</v>
      </c>
      <c r="C283" t="s">
        <v>487</v>
      </c>
      <c r="D283" s="12">
        <v>5.1721809463462103</v>
      </c>
      <c r="E283" s="13">
        <v>1.698175712380488E-31</v>
      </c>
    </row>
    <row r="284" spans="2:5" x14ac:dyDescent="0.35">
      <c r="B284" t="s">
        <v>488</v>
      </c>
      <c r="C284" t="s">
        <v>90</v>
      </c>
      <c r="D284" s="12">
        <v>5.1679278818541858</v>
      </c>
      <c r="E284" s="13">
        <v>2.5350194736923812E-4</v>
      </c>
    </row>
    <row r="285" spans="2:5" x14ac:dyDescent="0.35">
      <c r="B285" t="s">
        <v>489</v>
      </c>
      <c r="C285" t="s">
        <v>490</v>
      </c>
      <c r="D285" s="12">
        <v>5.166503468197809</v>
      </c>
      <c r="E285" s="13">
        <v>1.120635286197636E-135</v>
      </c>
    </row>
    <row r="286" spans="2:5" x14ac:dyDescent="0.35">
      <c r="B286" t="s">
        <v>491</v>
      </c>
      <c r="C286" t="s">
        <v>149</v>
      </c>
      <c r="D286" s="12">
        <v>5.164179657741939</v>
      </c>
      <c r="E286" s="13">
        <v>1.0964015391695691E-14</v>
      </c>
    </row>
    <row r="287" spans="2:5" x14ac:dyDescent="0.35">
      <c r="B287" t="s">
        <v>492</v>
      </c>
      <c r="C287" t="s">
        <v>53</v>
      </c>
      <c r="D287" s="12">
        <v>5.1523536854391931</v>
      </c>
      <c r="E287" s="13">
        <v>7.8120938686240561E-6</v>
      </c>
    </row>
    <row r="288" spans="2:5" x14ac:dyDescent="0.35">
      <c r="B288" t="s">
        <v>493</v>
      </c>
      <c r="C288" t="s">
        <v>37</v>
      </c>
      <c r="D288" s="12">
        <v>5.1426890632896676</v>
      </c>
      <c r="E288" s="13">
        <v>2.6003564428805849E-4</v>
      </c>
    </row>
    <row r="289" spans="2:6" x14ac:dyDescent="0.35">
      <c r="B289" t="s">
        <v>494</v>
      </c>
      <c r="C289" t="s">
        <v>495</v>
      </c>
      <c r="D289" s="12">
        <v>5.1173778605097668</v>
      </c>
      <c r="E289" s="13">
        <v>3.786102001543512E-16</v>
      </c>
      <c r="F289" s="14" t="s">
        <v>5695</v>
      </c>
    </row>
    <row r="290" spans="2:6" x14ac:dyDescent="0.35">
      <c r="B290" t="s">
        <v>496</v>
      </c>
      <c r="C290" t="s">
        <v>497</v>
      </c>
      <c r="D290" s="12">
        <v>5.1130492584041338</v>
      </c>
      <c r="E290" s="13">
        <v>1.314456007462459E-5</v>
      </c>
    </row>
    <row r="291" spans="2:6" x14ac:dyDescent="0.35">
      <c r="B291" t="s">
        <v>498</v>
      </c>
      <c r="C291" t="s">
        <v>499</v>
      </c>
      <c r="D291" s="12">
        <v>5.1103143713580934</v>
      </c>
      <c r="E291" s="13">
        <v>2.3075022726324189E-4</v>
      </c>
    </row>
    <row r="292" spans="2:6" x14ac:dyDescent="0.35">
      <c r="B292" t="s">
        <v>500</v>
      </c>
      <c r="C292" t="s">
        <v>501</v>
      </c>
      <c r="D292" s="12">
        <v>5.1026842648073441</v>
      </c>
      <c r="E292" s="13">
        <v>7.1648917433204354E-4</v>
      </c>
    </row>
    <row r="293" spans="2:6" x14ac:dyDescent="0.35">
      <c r="B293" t="s">
        <v>502</v>
      </c>
      <c r="C293" t="s">
        <v>503</v>
      </c>
      <c r="D293" s="12">
        <v>5.1017925778506026</v>
      </c>
      <c r="E293" s="13">
        <v>1.6546716201128089E-4</v>
      </c>
    </row>
    <row r="294" spans="2:6" x14ac:dyDescent="0.35">
      <c r="B294" t="s">
        <v>504</v>
      </c>
      <c r="C294" t="s">
        <v>141</v>
      </c>
      <c r="D294" s="12">
        <v>5.0992981845618086</v>
      </c>
      <c r="E294" s="13">
        <v>8.3676041155949579E-3</v>
      </c>
    </row>
    <row r="295" spans="2:6" x14ac:dyDescent="0.35">
      <c r="B295" t="s">
        <v>505</v>
      </c>
      <c r="C295" t="s">
        <v>220</v>
      </c>
      <c r="D295" s="12">
        <v>5.0926412404666852</v>
      </c>
      <c r="E295" s="13">
        <v>2.5271404159548029E-7</v>
      </c>
    </row>
    <row r="296" spans="2:6" x14ac:dyDescent="0.35">
      <c r="B296" t="s">
        <v>506</v>
      </c>
      <c r="C296" t="s">
        <v>507</v>
      </c>
      <c r="D296" s="12">
        <v>5.0908288309298921</v>
      </c>
      <c r="E296" s="13">
        <v>1.9742407852059951E-5</v>
      </c>
    </row>
    <row r="297" spans="2:6" x14ac:dyDescent="0.35">
      <c r="B297" t="s">
        <v>508</v>
      </c>
      <c r="C297" t="s">
        <v>509</v>
      </c>
      <c r="D297" s="12">
        <v>5.0895016247351226</v>
      </c>
      <c r="E297" s="13">
        <v>2.5015698372983562E-4</v>
      </c>
    </row>
    <row r="298" spans="2:6" x14ac:dyDescent="0.35">
      <c r="B298" t="s">
        <v>510</v>
      </c>
      <c r="C298" t="s">
        <v>511</v>
      </c>
      <c r="D298" s="12">
        <v>5.0845667916200394</v>
      </c>
      <c r="E298" s="13">
        <v>3.3972779652590579E-4</v>
      </c>
    </row>
    <row r="299" spans="2:6" x14ac:dyDescent="0.35">
      <c r="B299" t="s">
        <v>512</v>
      </c>
      <c r="C299" t="s">
        <v>397</v>
      </c>
      <c r="D299" s="12">
        <v>5.0830532477870332</v>
      </c>
      <c r="E299" s="13">
        <v>8.0697673315751867E-13</v>
      </c>
    </row>
    <row r="300" spans="2:6" x14ac:dyDescent="0.35">
      <c r="B300" t="s">
        <v>513</v>
      </c>
      <c r="C300" t="s">
        <v>374</v>
      </c>
      <c r="D300" s="12">
        <v>5.0804927994014957</v>
      </c>
      <c r="E300" s="13">
        <v>5.9324827998686038E-34</v>
      </c>
    </row>
    <row r="301" spans="2:6" x14ac:dyDescent="0.35">
      <c r="B301" t="s">
        <v>514</v>
      </c>
      <c r="C301" t="s">
        <v>296</v>
      </c>
      <c r="D301" s="12">
        <v>5.0800280004733409</v>
      </c>
      <c r="E301" s="13">
        <v>2.6305488344616639E-15</v>
      </c>
    </row>
    <row r="302" spans="2:6" x14ac:dyDescent="0.35">
      <c r="B302" t="s">
        <v>515</v>
      </c>
      <c r="C302" t="s">
        <v>76</v>
      </c>
      <c r="D302" s="12">
        <v>5.0757801964015163</v>
      </c>
      <c r="E302" s="13">
        <v>9.5535063016534194E-8</v>
      </c>
      <c r="F302" s="14" t="s">
        <v>5778</v>
      </c>
    </row>
    <row r="303" spans="2:6" x14ac:dyDescent="0.35">
      <c r="B303" t="s">
        <v>516</v>
      </c>
      <c r="C303" t="s">
        <v>517</v>
      </c>
      <c r="D303" s="12">
        <v>5.0739998310548957</v>
      </c>
      <c r="E303" s="13">
        <v>1.0268884142046591E-5</v>
      </c>
    </row>
    <row r="304" spans="2:6" x14ac:dyDescent="0.35">
      <c r="B304" t="s">
        <v>518</v>
      </c>
      <c r="C304" t="s">
        <v>519</v>
      </c>
      <c r="D304" s="12">
        <v>5.0683831865628646</v>
      </c>
      <c r="E304" s="13">
        <v>2.2775500304733289E-10</v>
      </c>
    </row>
    <row r="305" spans="2:6" x14ac:dyDescent="0.35">
      <c r="B305" t="s">
        <v>520</v>
      </c>
      <c r="C305" t="s">
        <v>16</v>
      </c>
      <c r="D305" s="12">
        <v>5.0528275092292452</v>
      </c>
      <c r="E305" s="13">
        <v>5.7362606584187771E-10</v>
      </c>
    </row>
    <row r="306" spans="2:6" x14ac:dyDescent="0.35">
      <c r="B306" t="s">
        <v>521</v>
      </c>
      <c r="C306" t="s">
        <v>522</v>
      </c>
      <c r="D306" s="12">
        <v>5.0493998801732882</v>
      </c>
      <c r="E306" s="13">
        <v>2.2129164241551609E-27</v>
      </c>
      <c r="F306" s="14" t="s">
        <v>5763</v>
      </c>
    </row>
    <row r="307" spans="2:6" x14ac:dyDescent="0.35">
      <c r="B307" t="s">
        <v>523</v>
      </c>
      <c r="C307" t="s">
        <v>16</v>
      </c>
      <c r="D307" s="12">
        <v>5.0455056220220156</v>
      </c>
      <c r="E307" s="13">
        <v>4.0887780030347798E-4</v>
      </c>
    </row>
    <row r="308" spans="2:6" x14ac:dyDescent="0.35">
      <c r="B308" t="s">
        <v>524</v>
      </c>
      <c r="C308" t="s">
        <v>525</v>
      </c>
      <c r="D308" s="12">
        <v>5.0433448738798861</v>
      </c>
      <c r="E308" s="13">
        <v>4.9864050783814736E-4</v>
      </c>
    </row>
    <row r="309" spans="2:6" x14ac:dyDescent="0.35">
      <c r="B309" t="s">
        <v>526</v>
      </c>
      <c r="C309" t="s">
        <v>177</v>
      </c>
      <c r="D309" s="12">
        <v>5.0406685885024816</v>
      </c>
      <c r="E309" s="13">
        <v>1.006586972177804E-3</v>
      </c>
    </row>
    <row r="310" spans="2:6" x14ac:dyDescent="0.35">
      <c r="B310" t="s">
        <v>527</v>
      </c>
      <c r="C310" t="s">
        <v>528</v>
      </c>
      <c r="D310" s="12">
        <v>5.0396946229124984</v>
      </c>
      <c r="E310" s="13">
        <v>7.0279998181557322E-4</v>
      </c>
    </row>
    <row r="311" spans="2:6" x14ac:dyDescent="0.35">
      <c r="B311" t="s">
        <v>529</v>
      </c>
      <c r="C311" t="s">
        <v>47</v>
      </c>
      <c r="D311" s="12">
        <v>5.0333453556338501</v>
      </c>
      <c r="E311" s="13">
        <v>2.0029489236602548E-5</v>
      </c>
    </row>
    <row r="312" spans="2:6" x14ac:dyDescent="0.35">
      <c r="B312" t="s">
        <v>530</v>
      </c>
      <c r="C312" t="s">
        <v>531</v>
      </c>
      <c r="D312" s="12">
        <v>5.0308756787409532</v>
      </c>
      <c r="E312" s="13">
        <v>5.6544872625404082E-4</v>
      </c>
    </row>
    <row r="313" spans="2:6" x14ac:dyDescent="0.35">
      <c r="B313" t="s">
        <v>532</v>
      </c>
      <c r="C313" t="s">
        <v>533</v>
      </c>
      <c r="D313" s="12">
        <v>5.0277645437027063</v>
      </c>
      <c r="E313" s="13">
        <v>1.1692639906565839E-12</v>
      </c>
    </row>
    <row r="314" spans="2:6" x14ac:dyDescent="0.35">
      <c r="B314" t="s">
        <v>534</v>
      </c>
      <c r="C314" t="s">
        <v>535</v>
      </c>
      <c r="D314" s="12">
        <v>5.0267789774368064</v>
      </c>
      <c r="E314" s="13">
        <v>2.0327386475807281E-4</v>
      </c>
    </row>
    <row r="315" spans="2:6" x14ac:dyDescent="0.35">
      <c r="B315" t="s">
        <v>536</v>
      </c>
      <c r="C315" t="s">
        <v>537</v>
      </c>
      <c r="D315" s="12">
        <v>5.0234164890815123</v>
      </c>
      <c r="E315" s="13">
        <v>7.0921493742506996E-8</v>
      </c>
    </row>
    <row r="316" spans="2:6" x14ac:dyDescent="0.35">
      <c r="B316" t="s">
        <v>538</v>
      </c>
      <c r="C316" t="s">
        <v>539</v>
      </c>
      <c r="D316" s="12">
        <v>5.0208822767147021</v>
      </c>
      <c r="E316" s="13">
        <v>2.7444271775844368E-4</v>
      </c>
    </row>
    <row r="317" spans="2:6" x14ac:dyDescent="0.35">
      <c r="B317" t="s">
        <v>540</v>
      </c>
      <c r="C317" t="s">
        <v>16</v>
      </c>
      <c r="D317" s="12">
        <v>5.0011750307242879</v>
      </c>
      <c r="E317" s="13">
        <v>7.8582805545227832E-4</v>
      </c>
    </row>
    <row r="318" spans="2:6" x14ac:dyDescent="0.35">
      <c r="B318" t="s">
        <v>541</v>
      </c>
      <c r="C318" t="s">
        <v>542</v>
      </c>
      <c r="D318" s="12">
        <v>5.0004458480291518</v>
      </c>
      <c r="E318" s="13">
        <v>8.911807563143783E-4</v>
      </c>
    </row>
    <row r="319" spans="2:6" x14ac:dyDescent="0.35">
      <c r="B319" t="s">
        <v>543</v>
      </c>
      <c r="C319" t="s">
        <v>272</v>
      </c>
      <c r="D319" s="12">
        <v>4.9868509224161404</v>
      </c>
      <c r="E319" s="13">
        <v>1.569331352397854E-18</v>
      </c>
      <c r="F319" s="14" t="s">
        <v>5749</v>
      </c>
    </row>
    <row r="320" spans="2:6" x14ac:dyDescent="0.35">
      <c r="B320" t="s">
        <v>544</v>
      </c>
      <c r="C320" t="s">
        <v>92</v>
      </c>
      <c r="D320" s="12">
        <v>4.9865603121291713</v>
      </c>
      <c r="E320" s="13">
        <v>1.8459095197038992E-24</v>
      </c>
    </row>
    <row r="321" spans="2:6" x14ac:dyDescent="0.35">
      <c r="B321" t="s">
        <v>545</v>
      </c>
      <c r="C321" t="s">
        <v>546</v>
      </c>
      <c r="D321" s="12">
        <v>4.9864109511341423</v>
      </c>
      <c r="E321" s="13">
        <v>1.0691548934509059E-35</v>
      </c>
    </row>
    <row r="322" spans="2:6" x14ac:dyDescent="0.35">
      <c r="B322" t="s">
        <v>547</v>
      </c>
      <c r="C322" t="s">
        <v>422</v>
      </c>
      <c r="D322" s="12">
        <v>4.9863018563241086</v>
      </c>
      <c r="E322" s="13">
        <v>2.2030605355219461E-4</v>
      </c>
    </row>
    <row r="323" spans="2:6" x14ac:dyDescent="0.35">
      <c r="B323" t="s">
        <v>548</v>
      </c>
      <c r="C323" t="s">
        <v>549</v>
      </c>
      <c r="D323" s="12">
        <v>4.9717577170185132</v>
      </c>
      <c r="E323" s="13">
        <v>6.621730723108723E-4</v>
      </c>
    </row>
    <row r="324" spans="2:6" x14ac:dyDescent="0.35">
      <c r="B324" t="s">
        <v>550</v>
      </c>
      <c r="C324" t="s">
        <v>551</v>
      </c>
      <c r="D324" s="12">
        <v>4.962528427227169</v>
      </c>
      <c r="E324" s="13">
        <v>3.9885990812467122E-4</v>
      </c>
    </row>
    <row r="325" spans="2:6" x14ac:dyDescent="0.35">
      <c r="B325" t="s">
        <v>552</v>
      </c>
      <c r="C325" t="s">
        <v>422</v>
      </c>
      <c r="D325" s="12">
        <v>4.9621284441415181</v>
      </c>
      <c r="E325" s="13">
        <v>1.093106581955325E-3</v>
      </c>
    </row>
    <row r="326" spans="2:6" x14ac:dyDescent="0.35">
      <c r="B326" t="s">
        <v>553</v>
      </c>
      <c r="C326" t="s">
        <v>94</v>
      </c>
      <c r="D326" s="12">
        <v>4.9618455163342228</v>
      </c>
      <c r="E326" s="13">
        <v>6.6256384125612999E-4</v>
      </c>
    </row>
    <row r="327" spans="2:6" x14ac:dyDescent="0.35">
      <c r="B327" t="s">
        <v>554</v>
      </c>
      <c r="C327" t="s">
        <v>47</v>
      </c>
      <c r="D327" s="12">
        <v>4.9615478811968297</v>
      </c>
      <c r="E327" s="13">
        <v>6.325335931742054E-4</v>
      </c>
    </row>
    <row r="328" spans="2:6" x14ac:dyDescent="0.35">
      <c r="B328" t="s">
        <v>555</v>
      </c>
      <c r="C328" t="s">
        <v>556</v>
      </c>
      <c r="D328" s="12">
        <v>4.9614690353158162</v>
      </c>
      <c r="E328" s="13">
        <v>1.752915790801385E-9</v>
      </c>
    </row>
    <row r="329" spans="2:6" x14ac:dyDescent="0.35">
      <c r="B329" t="s">
        <v>557</v>
      </c>
      <c r="C329" t="s">
        <v>558</v>
      </c>
      <c r="D329" s="12">
        <v>4.9589489879550719</v>
      </c>
      <c r="E329" s="13">
        <v>9.0528295564058455E-4</v>
      </c>
    </row>
    <row r="330" spans="2:6" x14ac:dyDescent="0.35">
      <c r="B330" t="s">
        <v>559</v>
      </c>
      <c r="C330" t="s">
        <v>53</v>
      </c>
      <c r="D330" s="12">
        <v>4.9585603668357674</v>
      </c>
      <c r="E330" s="13">
        <v>5.1222962511625011E-4</v>
      </c>
    </row>
    <row r="331" spans="2:6" x14ac:dyDescent="0.35">
      <c r="B331" t="s">
        <v>560</v>
      </c>
      <c r="C331" t="s">
        <v>561</v>
      </c>
      <c r="D331" s="12">
        <v>4.9453005103696874</v>
      </c>
      <c r="E331" s="13">
        <v>2.0872361401422321E-5</v>
      </c>
      <c r="F331" s="14" t="s">
        <v>5821</v>
      </c>
    </row>
    <row r="332" spans="2:6" x14ac:dyDescent="0.35">
      <c r="B332" t="s">
        <v>562</v>
      </c>
      <c r="C332" t="s">
        <v>563</v>
      </c>
      <c r="D332" s="12">
        <v>4.9376408592561267</v>
      </c>
      <c r="E332" s="13">
        <v>5.0691244513478812E-23</v>
      </c>
    </row>
    <row r="333" spans="2:6" x14ac:dyDescent="0.35">
      <c r="B333" t="s">
        <v>564</v>
      </c>
      <c r="C333" t="s">
        <v>565</v>
      </c>
      <c r="D333" s="12">
        <v>4.9358814062110694</v>
      </c>
      <c r="E333" s="13">
        <v>3.142454460026415E-4</v>
      </c>
    </row>
    <row r="334" spans="2:6" x14ac:dyDescent="0.35">
      <c r="B334" t="s">
        <v>566</v>
      </c>
      <c r="C334" t="s">
        <v>567</v>
      </c>
      <c r="D334" s="12">
        <v>4.9299206369404516</v>
      </c>
      <c r="E334" s="13">
        <v>5.672879186940415E-4</v>
      </c>
    </row>
    <row r="335" spans="2:6" x14ac:dyDescent="0.35">
      <c r="B335" t="s">
        <v>568</v>
      </c>
      <c r="C335" t="s">
        <v>569</v>
      </c>
      <c r="D335" s="12">
        <v>4.9288980651718157</v>
      </c>
      <c r="E335" s="13">
        <v>2.195887915876938E-5</v>
      </c>
    </row>
    <row r="336" spans="2:6" x14ac:dyDescent="0.35">
      <c r="B336" t="s">
        <v>570</v>
      </c>
      <c r="C336" t="s">
        <v>571</v>
      </c>
      <c r="D336" s="12">
        <v>4.9230922718615027</v>
      </c>
      <c r="E336" s="13">
        <v>1.1007217655575959E-4</v>
      </c>
    </row>
    <row r="337" spans="2:5" x14ac:dyDescent="0.35">
      <c r="B337" t="s">
        <v>572</v>
      </c>
      <c r="C337" t="s">
        <v>573</v>
      </c>
      <c r="D337" s="12">
        <v>4.9167644873630829</v>
      </c>
      <c r="E337" s="13">
        <v>5.6048902058773861E-4</v>
      </c>
    </row>
    <row r="338" spans="2:5" x14ac:dyDescent="0.35">
      <c r="B338" t="s">
        <v>574</v>
      </c>
      <c r="C338" t="s">
        <v>245</v>
      </c>
      <c r="D338" s="12">
        <v>4.9104512292705547</v>
      </c>
      <c r="E338" s="13">
        <v>1.8480759248813309E-67</v>
      </c>
    </row>
    <row r="339" spans="2:5" x14ac:dyDescent="0.35">
      <c r="B339" t="s">
        <v>575</v>
      </c>
      <c r="C339" t="s">
        <v>576</v>
      </c>
      <c r="D339" s="12">
        <v>4.9082609112357032</v>
      </c>
      <c r="E339" s="13">
        <v>7.5161351340084347E-4</v>
      </c>
    </row>
    <row r="340" spans="2:5" x14ac:dyDescent="0.35">
      <c r="B340" t="s">
        <v>577</v>
      </c>
      <c r="C340" t="s">
        <v>16</v>
      </c>
      <c r="D340" s="12">
        <v>4.9069950734349836</v>
      </c>
      <c r="E340" s="13">
        <v>1.207580922474086E-3</v>
      </c>
    </row>
    <row r="341" spans="2:5" x14ac:dyDescent="0.35">
      <c r="B341" t="s">
        <v>578</v>
      </c>
      <c r="C341" t="s">
        <v>100</v>
      </c>
      <c r="D341" s="12">
        <v>4.9048147564795697</v>
      </c>
      <c r="E341" s="13">
        <v>7.6497006045003563E-10</v>
      </c>
    </row>
    <row r="342" spans="2:5" x14ac:dyDescent="0.35">
      <c r="B342" t="s">
        <v>579</v>
      </c>
      <c r="C342" t="s">
        <v>580</v>
      </c>
      <c r="D342" s="12">
        <v>4.8962385419044212</v>
      </c>
      <c r="E342" s="13">
        <v>3.3345617291599049E-15</v>
      </c>
    </row>
    <row r="343" spans="2:5" x14ac:dyDescent="0.35">
      <c r="B343" t="s">
        <v>581</v>
      </c>
      <c r="C343" t="s">
        <v>47</v>
      </c>
      <c r="D343" s="12">
        <v>4.8833194404008351</v>
      </c>
      <c r="E343" s="13">
        <v>6.6603813819764725E-29</v>
      </c>
    </row>
    <row r="344" spans="2:5" x14ac:dyDescent="0.35">
      <c r="B344" t="s">
        <v>582</v>
      </c>
      <c r="C344" t="s">
        <v>583</v>
      </c>
      <c r="D344" s="12">
        <v>4.8808104391486626</v>
      </c>
      <c r="E344" s="13">
        <v>2.959019999761669E-5</v>
      </c>
    </row>
    <row r="345" spans="2:5" x14ac:dyDescent="0.35">
      <c r="B345" t="s">
        <v>584</v>
      </c>
      <c r="C345" t="s">
        <v>585</v>
      </c>
      <c r="D345" s="12">
        <v>4.8627174103287913</v>
      </c>
      <c r="E345" s="13">
        <v>4.3704773504614302E-4</v>
      </c>
    </row>
    <row r="346" spans="2:5" x14ac:dyDescent="0.35">
      <c r="B346" t="s">
        <v>586</v>
      </c>
      <c r="C346" t="s">
        <v>490</v>
      </c>
      <c r="D346" s="12">
        <v>4.8581552021317984</v>
      </c>
      <c r="E346" s="13">
        <v>4.5878933905112519E-15</v>
      </c>
    </row>
    <row r="347" spans="2:5" x14ac:dyDescent="0.35">
      <c r="B347" t="s">
        <v>587</v>
      </c>
      <c r="C347" t="s">
        <v>588</v>
      </c>
      <c r="D347" s="12">
        <v>4.8410112534547602</v>
      </c>
      <c r="E347" s="13">
        <v>1.0260654732288461E-4</v>
      </c>
    </row>
    <row r="348" spans="2:5" x14ac:dyDescent="0.35">
      <c r="B348" t="s">
        <v>589</v>
      </c>
      <c r="C348" t="s">
        <v>590</v>
      </c>
      <c r="D348" s="12">
        <v>4.8320399111474037</v>
      </c>
      <c r="E348" s="13">
        <v>4.0266508551530318E-5</v>
      </c>
    </row>
    <row r="349" spans="2:5" x14ac:dyDescent="0.35">
      <c r="B349" t="s">
        <v>591</v>
      </c>
      <c r="C349" t="s">
        <v>592</v>
      </c>
      <c r="D349" s="12">
        <v>4.8305886591834408</v>
      </c>
      <c r="E349" s="13">
        <v>1.720794236816427E-3</v>
      </c>
    </row>
    <row r="350" spans="2:5" x14ac:dyDescent="0.35">
      <c r="B350" t="s">
        <v>593</v>
      </c>
      <c r="C350" t="s">
        <v>429</v>
      </c>
      <c r="D350" s="12">
        <v>4.8222774590791184</v>
      </c>
      <c r="E350" s="13">
        <v>4.1125933298718972E-4</v>
      </c>
    </row>
    <row r="351" spans="2:5" x14ac:dyDescent="0.35">
      <c r="B351" t="s">
        <v>594</v>
      </c>
      <c r="C351" t="s">
        <v>595</v>
      </c>
      <c r="D351" s="12">
        <v>4.820262875080811</v>
      </c>
      <c r="E351" s="13">
        <v>6.3790326106400613E-4</v>
      </c>
    </row>
    <row r="352" spans="2:5" x14ac:dyDescent="0.35">
      <c r="B352" t="s">
        <v>596</v>
      </c>
      <c r="C352" t="s">
        <v>519</v>
      </c>
      <c r="D352" s="12">
        <v>4.8106647153200042</v>
      </c>
      <c r="E352" s="13">
        <v>4.8470992974729868E-5</v>
      </c>
    </row>
    <row r="353" spans="2:6" x14ac:dyDescent="0.35">
      <c r="B353" t="s">
        <v>597</v>
      </c>
      <c r="C353" t="s">
        <v>598</v>
      </c>
      <c r="D353" s="12">
        <v>4.7981321673791841</v>
      </c>
      <c r="E353" s="13">
        <v>2.0236887829104679E-5</v>
      </c>
    </row>
    <row r="354" spans="2:6" x14ac:dyDescent="0.35">
      <c r="B354" t="s">
        <v>599</v>
      </c>
      <c r="C354" t="s">
        <v>600</v>
      </c>
      <c r="D354" s="12">
        <v>4.7965078178009266</v>
      </c>
      <c r="E354" s="13">
        <v>1.5240498593346379E-3</v>
      </c>
    </row>
    <row r="355" spans="2:6" x14ac:dyDescent="0.35">
      <c r="B355" t="s">
        <v>601</v>
      </c>
      <c r="C355" t="s">
        <v>16</v>
      </c>
      <c r="D355" s="12">
        <v>4.7819321136267527</v>
      </c>
      <c r="E355" s="13">
        <v>4.4587170318258512E-5</v>
      </c>
    </row>
    <row r="356" spans="2:6" x14ac:dyDescent="0.35">
      <c r="B356" t="s">
        <v>602</v>
      </c>
      <c r="C356" t="s">
        <v>603</v>
      </c>
      <c r="D356" s="12">
        <v>4.7738910185115913</v>
      </c>
      <c r="E356" s="13">
        <v>1.173859850201172E-3</v>
      </c>
      <c r="F356" s="14" t="s">
        <v>604</v>
      </c>
    </row>
    <row r="357" spans="2:6" x14ac:dyDescent="0.35">
      <c r="B357" t="s">
        <v>605</v>
      </c>
      <c r="C357" t="s">
        <v>606</v>
      </c>
      <c r="D357" s="12">
        <v>4.7670251334157721</v>
      </c>
      <c r="E357" s="13">
        <v>3.5942072886761079E-26</v>
      </c>
    </row>
    <row r="358" spans="2:6" x14ac:dyDescent="0.35">
      <c r="B358" t="s">
        <v>607</v>
      </c>
      <c r="C358" t="s">
        <v>327</v>
      </c>
      <c r="D358" s="12">
        <v>4.756546386783703</v>
      </c>
      <c r="E358" s="13">
        <v>5.100103828306401E-4</v>
      </c>
    </row>
    <row r="359" spans="2:6" x14ac:dyDescent="0.35">
      <c r="B359" t="s">
        <v>608</v>
      </c>
      <c r="C359" t="s">
        <v>312</v>
      </c>
      <c r="D359" s="12">
        <v>4.7533161911245738</v>
      </c>
      <c r="E359" s="13">
        <v>3.7912394871377378E-8</v>
      </c>
    </row>
    <row r="360" spans="2:6" x14ac:dyDescent="0.35">
      <c r="B360" t="s">
        <v>609</v>
      </c>
      <c r="C360" t="s">
        <v>258</v>
      </c>
      <c r="D360" s="12">
        <v>4.7512954713819884</v>
      </c>
      <c r="E360" s="13">
        <v>5.9195245988990209E-11</v>
      </c>
    </row>
    <row r="361" spans="2:6" x14ac:dyDescent="0.35">
      <c r="B361" t="s">
        <v>610</v>
      </c>
      <c r="C361" t="s">
        <v>611</v>
      </c>
      <c r="D361" s="12">
        <v>4.74914597091177</v>
      </c>
      <c r="E361" s="13">
        <v>7.3318866125530744E-5</v>
      </c>
    </row>
    <row r="362" spans="2:6" x14ac:dyDescent="0.35">
      <c r="B362" t="s">
        <v>612</v>
      </c>
      <c r="C362" t="s">
        <v>55</v>
      </c>
      <c r="D362" s="12">
        <v>4.7466830322275806</v>
      </c>
      <c r="E362" s="13">
        <v>1.5155729401780141E-36</v>
      </c>
    </row>
    <row r="363" spans="2:6" x14ac:dyDescent="0.35">
      <c r="B363" t="s">
        <v>613</v>
      </c>
      <c r="C363" t="s">
        <v>614</v>
      </c>
      <c r="D363" s="12">
        <v>4.7403078810617414</v>
      </c>
      <c r="E363" s="13">
        <v>2.0750978633155412E-6</v>
      </c>
    </row>
    <row r="364" spans="2:6" x14ac:dyDescent="0.35">
      <c r="B364" t="s">
        <v>615</v>
      </c>
      <c r="C364" t="s">
        <v>616</v>
      </c>
      <c r="D364" s="12">
        <v>4.7395947864163244</v>
      </c>
      <c r="E364" s="13">
        <v>1.595923651659984E-3</v>
      </c>
    </row>
    <row r="365" spans="2:6" x14ac:dyDescent="0.35">
      <c r="B365" t="s">
        <v>617</v>
      </c>
      <c r="C365" t="s">
        <v>618</v>
      </c>
      <c r="D365" s="12">
        <v>4.7393572719729162</v>
      </c>
      <c r="E365" s="13">
        <v>1.5602812952768971E-3</v>
      </c>
    </row>
    <row r="366" spans="2:6" x14ac:dyDescent="0.35">
      <c r="B366" t="s">
        <v>619</v>
      </c>
      <c r="C366" t="s">
        <v>47</v>
      </c>
      <c r="D366" s="12">
        <v>4.7368431112534752</v>
      </c>
      <c r="E366" s="13">
        <v>8.9924479954025648E-4</v>
      </c>
    </row>
    <row r="367" spans="2:6" x14ac:dyDescent="0.35">
      <c r="B367" t="s">
        <v>620</v>
      </c>
      <c r="C367" t="s">
        <v>621</v>
      </c>
      <c r="D367" s="12">
        <v>4.7336852636996181</v>
      </c>
      <c r="E367" s="13">
        <v>2.8289990387174248E-16</v>
      </c>
    </row>
    <row r="368" spans="2:6" x14ac:dyDescent="0.35">
      <c r="B368" t="s">
        <v>622</v>
      </c>
      <c r="C368" t="s">
        <v>623</v>
      </c>
      <c r="D368" s="12">
        <v>4.7311538382322373</v>
      </c>
      <c r="E368" s="13">
        <v>3.2670464255410482E-3</v>
      </c>
    </row>
    <row r="369" spans="2:6" x14ac:dyDescent="0.35">
      <c r="B369" t="s">
        <v>624</v>
      </c>
      <c r="C369" t="s">
        <v>625</v>
      </c>
      <c r="D369" s="12">
        <v>4.7283259496681218</v>
      </c>
      <c r="E369" s="13">
        <v>9.0623135033484323E-10</v>
      </c>
    </row>
    <row r="370" spans="2:6" x14ac:dyDescent="0.35">
      <c r="B370" t="s">
        <v>626</v>
      </c>
      <c r="C370" t="s">
        <v>627</v>
      </c>
      <c r="D370" s="12">
        <v>4.7235832993461981</v>
      </c>
      <c r="E370" s="13">
        <v>9.5087547074654245E-4</v>
      </c>
    </row>
    <row r="371" spans="2:6" x14ac:dyDescent="0.35">
      <c r="B371" t="s">
        <v>628</v>
      </c>
      <c r="C371" t="s">
        <v>629</v>
      </c>
      <c r="D371" s="12">
        <v>4.7199039387878097</v>
      </c>
      <c r="E371" s="13">
        <v>6.4290802112712401E-4</v>
      </c>
    </row>
    <row r="372" spans="2:6" x14ac:dyDescent="0.35">
      <c r="B372" t="s">
        <v>630</v>
      </c>
      <c r="C372" t="s">
        <v>631</v>
      </c>
      <c r="D372" s="12">
        <v>4.7166660163440053</v>
      </c>
      <c r="E372" s="13">
        <v>1.0434550161521211E-3</v>
      </c>
    </row>
    <row r="373" spans="2:6" x14ac:dyDescent="0.35">
      <c r="B373" t="s">
        <v>632</v>
      </c>
      <c r="C373" t="s">
        <v>633</v>
      </c>
      <c r="D373" s="12">
        <v>4.7131808046006016</v>
      </c>
      <c r="E373" s="13">
        <v>6.9055388011266027E-4</v>
      </c>
    </row>
    <row r="374" spans="2:6" x14ac:dyDescent="0.35">
      <c r="B374" t="s">
        <v>634</v>
      </c>
      <c r="C374" t="s">
        <v>635</v>
      </c>
      <c r="D374" s="12">
        <v>4.7116158494014346</v>
      </c>
      <c r="E374" s="13">
        <v>1.7171186066605589E-20</v>
      </c>
    </row>
    <row r="375" spans="2:6" x14ac:dyDescent="0.35">
      <c r="B375" t="s">
        <v>636</v>
      </c>
      <c r="C375" t="s">
        <v>637</v>
      </c>
      <c r="D375" s="12">
        <v>4.7090674337293867</v>
      </c>
      <c r="E375" s="13">
        <v>5.8114161183959979E-4</v>
      </c>
    </row>
    <row r="376" spans="2:6" x14ac:dyDescent="0.35">
      <c r="B376" t="s">
        <v>638</v>
      </c>
      <c r="C376" t="s">
        <v>639</v>
      </c>
      <c r="D376" s="12">
        <v>4.7077667043129754</v>
      </c>
      <c r="E376" s="13">
        <v>4.2813911272806294E-9</v>
      </c>
    </row>
    <row r="377" spans="2:6" x14ac:dyDescent="0.35">
      <c r="B377" t="s">
        <v>640</v>
      </c>
      <c r="C377" t="s">
        <v>183</v>
      </c>
      <c r="D377" s="12">
        <v>4.702701781429897</v>
      </c>
      <c r="E377" s="13">
        <v>5.9159294806260287E-4</v>
      </c>
    </row>
    <row r="378" spans="2:6" x14ac:dyDescent="0.35">
      <c r="B378" t="s">
        <v>641</v>
      </c>
      <c r="C378" t="s">
        <v>642</v>
      </c>
      <c r="D378" s="12">
        <v>4.6912379731213107</v>
      </c>
      <c r="E378" s="13">
        <v>2.6478512932615178E-156</v>
      </c>
      <c r="F378" s="14" t="s">
        <v>5773</v>
      </c>
    </row>
    <row r="379" spans="2:6" x14ac:dyDescent="0.35">
      <c r="B379" t="s">
        <v>643</v>
      </c>
      <c r="C379" t="s">
        <v>644</v>
      </c>
      <c r="D379" s="12">
        <v>4.6848416210899178</v>
      </c>
      <c r="E379" s="13">
        <v>1.184130058246728E-4</v>
      </c>
    </row>
    <row r="380" spans="2:6" x14ac:dyDescent="0.35">
      <c r="B380" t="s">
        <v>645</v>
      </c>
      <c r="C380" t="s">
        <v>646</v>
      </c>
      <c r="D380" s="12">
        <v>4.6847252404374116</v>
      </c>
      <c r="E380" s="13">
        <v>5.8854835144016059E-3</v>
      </c>
    </row>
    <row r="381" spans="2:6" x14ac:dyDescent="0.35">
      <c r="B381" t="s">
        <v>647</v>
      </c>
      <c r="C381" t="s">
        <v>637</v>
      </c>
      <c r="D381" s="12">
        <v>4.6784824306759187</v>
      </c>
      <c r="E381" s="13">
        <v>6.5972635295376964E-4</v>
      </c>
    </row>
    <row r="382" spans="2:6" x14ac:dyDescent="0.35">
      <c r="B382" t="s">
        <v>648</v>
      </c>
      <c r="C382" t="s">
        <v>649</v>
      </c>
      <c r="D382" s="12">
        <v>4.6714828524477108</v>
      </c>
      <c r="E382" s="13">
        <v>8.2061088311286016E-158</v>
      </c>
    </row>
    <row r="383" spans="2:6" x14ac:dyDescent="0.35">
      <c r="B383" t="s">
        <v>650</v>
      </c>
      <c r="C383" t="s">
        <v>651</v>
      </c>
      <c r="D383" s="12">
        <v>4.6684941185407149</v>
      </c>
      <c r="E383" s="13">
        <v>6.6823934784975507E-5</v>
      </c>
      <c r="F383" s="14" t="s">
        <v>5816</v>
      </c>
    </row>
    <row r="384" spans="2:6" x14ac:dyDescent="0.35">
      <c r="B384" t="s">
        <v>652</v>
      </c>
      <c r="C384" t="s">
        <v>653</v>
      </c>
      <c r="D384" s="12">
        <v>4.6633386011948028</v>
      </c>
      <c r="E384" s="13">
        <v>1.0631118910938009E-6</v>
      </c>
    </row>
    <row r="385" spans="2:6" x14ac:dyDescent="0.35">
      <c r="B385" t="s">
        <v>654</v>
      </c>
      <c r="C385" t="s">
        <v>655</v>
      </c>
      <c r="D385" s="12">
        <v>4.6623416154782751</v>
      </c>
      <c r="E385" s="13">
        <v>1.068074099305966E-3</v>
      </c>
    </row>
    <row r="386" spans="2:6" x14ac:dyDescent="0.35">
      <c r="B386" t="s">
        <v>656</v>
      </c>
      <c r="C386" t="s">
        <v>657</v>
      </c>
      <c r="D386" s="12">
        <v>4.6571356819414396</v>
      </c>
      <c r="E386" s="13">
        <v>1.2761303670641579E-5</v>
      </c>
    </row>
    <row r="387" spans="2:6" x14ac:dyDescent="0.35">
      <c r="B387" t="s">
        <v>658</v>
      </c>
      <c r="C387" t="s">
        <v>272</v>
      </c>
      <c r="D387" s="12">
        <v>4.6566548989663783</v>
      </c>
      <c r="E387" s="13">
        <v>4.0988326131093388E-33</v>
      </c>
    </row>
    <row r="388" spans="2:6" x14ac:dyDescent="0.35">
      <c r="B388" t="s">
        <v>659</v>
      </c>
      <c r="C388" t="s">
        <v>76</v>
      </c>
      <c r="D388" s="12">
        <v>4.6551553649736119</v>
      </c>
      <c r="E388" s="13">
        <v>3.0025435506850069E-89</v>
      </c>
      <c r="F388" s="14" t="s">
        <v>5803</v>
      </c>
    </row>
    <row r="389" spans="2:6" x14ac:dyDescent="0.35">
      <c r="B389" t="s">
        <v>660</v>
      </c>
      <c r="C389" t="s">
        <v>661</v>
      </c>
      <c r="D389" s="12">
        <v>4.6536978719589186</v>
      </c>
      <c r="E389" s="13">
        <v>6.749866823757948E-9</v>
      </c>
    </row>
    <row r="390" spans="2:6" x14ac:dyDescent="0.35">
      <c r="B390" t="s">
        <v>662</v>
      </c>
      <c r="C390" t="s">
        <v>16</v>
      </c>
      <c r="D390" s="12">
        <v>4.6466779545213486</v>
      </c>
      <c r="E390" s="13">
        <v>3.0208732680942671E-3</v>
      </c>
    </row>
    <row r="391" spans="2:6" x14ac:dyDescent="0.35">
      <c r="B391" t="s">
        <v>663</v>
      </c>
      <c r="C391" t="s">
        <v>664</v>
      </c>
      <c r="D391" s="12">
        <v>4.642078252886118</v>
      </c>
      <c r="E391" s="13">
        <v>1.125777385947374E-3</v>
      </c>
      <c r="F391" s="14" t="s">
        <v>5696</v>
      </c>
    </row>
    <row r="392" spans="2:6" x14ac:dyDescent="0.35">
      <c r="B392" t="s">
        <v>665</v>
      </c>
      <c r="C392" t="s">
        <v>666</v>
      </c>
      <c r="D392" s="12">
        <v>4.6359478617419319</v>
      </c>
      <c r="E392" s="13">
        <v>1.057183205388E-3</v>
      </c>
    </row>
    <row r="393" spans="2:6" x14ac:dyDescent="0.35">
      <c r="B393" t="s">
        <v>667</v>
      </c>
      <c r="C393" t="s">
        <v>128</v>
      </c>
      <c r="D393" s="12">
        <v>4.6342899039382086</v>
      </c>
      <c r="E393" s="13">
        <v>2.3571957602148111E-21</v>
      </c>
    </row>
    <row r="394" spans="2:6" x14ac:dyDescent="0.35">
      <c r="B394" t="s">
        <v>668</v>
      </c>
      <c r="C394" t="s">
        <v>669</v>
      </c>
      <c r="D394" s="12">
        <v>4.6306074643379551</v>
      </c>
      <c r="E394" s="13">
        <v>1.2947103486262649E-3</v>
      </c>
    </row>
    <row r="395" spans="2:6" x14ac:dyDescent="0.35">
      <c r="B395" t="s">
        <v>670</v>
      </c>
      <c r="C395" t="s">
        <v>671</v>
      </c>
      <c r="D395" s="12">
        <v>4.6287490535156337</v>
      </c>
      <c r="E395" s="13">
        <v>1.18599539487264E-27</v>
      </c>
    </row>
    <row r="396" spans="2:6" x14ac:dyDescent="0.35">
      <c r="B396" t="s">
        <v>672</v>
      </c>
      <c r="C396" t="s">
        <v>673</v>
      </c>
      <c r="D396" s="12">
        <v>4.6262831426588891</v>
      </c>
      <c r="E396" s="13">
        <v>1.775638653467617E-3</v>
      </c>
    </row>
    <row r="397" spans="2:6" x14ac:dyDescent="0.35">
      <c r="B397" t="s">
        <v>674</v>
      </c>
      <c r="C397" t="s">
        <v>47</v>
      </c>
      <c r="D397" s="12">
        <v>4.6195720553894519</v>
      </c>
      <c r="E397" s="13">
        <v>1.592565368553554E-3</v>
      </c>
    </row>
    <row r="398" spans="2:6" x14ac:dyDescent="0.35">
      <c r="B398" t="s">
        <v>675</v>
      </c>
      <c r="C398" t="s">
        <v>24</v>
      </c>
      <c r="D398" s="12">
        <v>4.6171830771445022</v>
      </c>
      <c r="E398" s="13">
        <v>2.6803725926872508E-34</v>
      </c>
    </row>
    <row r="399" spans="2:6" x14ac:dyDescent="0.35">
      <c r="B399" t="s">
        <v>676</v>
      </c>
      <c r="C399" t="s">
        <v>677</v>
      </c>
      <c r="D399" s="12">
        <v>4.6169224311654231</v>
      </c>
      <c r="E399" s="13">
        <v>2.676727634027713E-3</v>
      </c>
    </row>
    <row r="400" spans="2:6" x14ac:dyDescent="0.35">
      <c r="B400" t="s">
        <v>678</v>
      </c>
      <c r="C400" t="s">
        <v>679</v>
      </c>
      <c r="D400" s="12">
        <v>4.6159371351269947</v>
      </c>
      <c r="E400" s="13">
        <v>9.0123273456199515E-5</v>
      </c>
    </row>
    <row r="401" spans="2:6" x14ac:dyDescent="0.35">
      <c r="B401" t="s">
        <v>680</v>
      </c>
      <c r="C401" t="s">
        <v>681</v>
      </c>
      <c r="D401" s="12">
        <v>4.6157670986380586</v>
      </c>
      <c r="E401" s="13">
        <v>1.260995457424763E-3</v>
      </c>
    </row>
    <row r="402" spans="2:6" x14ac:dyDescent="0.35">
      <c r="B402" t="s">
        <v>682</v>
      </c>
      <c r="C402" t="s">
        <v>76</v>
      </c>
      <c r="D402" s="12">
        <v>4.613762501108547</v>
      </c>
      <c r="E402" s="13">
        <v>3.214904009441465E-10</v>
      </c>
    </row>
    <row r="403" spans="2:6" x14ac:dyDescent="0.35">
      <c r="B403" t="s">
        <v>683</v>
      </c>
      <c r="C403" t="s">
        <v>183</v>
      </c>
      <c r="D403" s="12">
        <v>4.6122249044147683</v>
      </c>
      <c r="E403" s="13">
        <v>8.3059056607178382E-4</v>
      </c>
    </row>
    <row r="404" spans="2:6" x14ac:dyDescent="0.35">
      <c r="B404" t="s">
        <v>684</v>
      </c>
      <c r="C404" t="s">
        <v>100</v>
      </c>
      <c r="D404" s="12">
        <v>4.6115720251115668</v>
      </c>
      <c r="E404" s="13">
        <v>9.698120295819735E-4</v>
      </c>
    </row>
    <row r="405" spans="2:6" x14ac:dyDescent="0.35">
      <c r="B405" t="s">
        <v>685</v>
      </c>
      <c r="C405" t="s">
        <v>686</v>
      </c>
      <c r="D405" s="12">
        <v>4.6028320855133256</v>
      </c>
      <c r="E405" s="13">
        <v>1.4990771665560529E-29</v>
      </c>
    </row>
    <row r="406" spans="2:6" x14ac:dyDescent="0.35">
      <c r="B406" t="s">
        <v>687</v>
      </c>
      <c r="C406" t="s">
        <v>688</v>
      </c>
      <c r="D406" s="12">
        <v>4.5929791453477176</v>
      </c>
      <c r="E406" s="13">
        <v>7.6475181658540629E-5</v>
      </c>
    </row>
    <row r="407" spans="2:6" x14ac:dyDescent="0.35">
      <c r="B407" t="s">
        <v>689</v>
      </c>
      <c r="C407" t="s">
        <v>569</v>
      </c>
      <c r="D407" s="12">
        <v>4.5890718623116058</v>
      </c>
      <c r="E407" s="13">
        <v>2.2496306703960238E-19</v>
      </c>
      <c r="F407" s="14" t="s">
        <v>5698</v>
      </c>
    </row>
    <row r="408" spans="2:6" x14ac:dyDescent="0.35">
      <c r="B408" t="s">
        <v>690</v>
      </c>
      <c r="C408" t="s">
        <v>16</v>
      </c>
      <c r="D408" s="12">
        <v>4.5859160562451704</v>
      </c>
      <c r="E408" s="13">
        <v>2.179035200105793E-16</v>
      </c>
    </row>
    <row r="409" spans="2:6" x14ac:dyDescent="0.35">
      <c r="B409" t="s">
        <v>691</v>
      </c>
      <c r="C409" t="s">
        <v>692</v>
      </c>
      <c r="D409" s="12">
        <v>4.5841181227411463</v>
      </c>
      <c r="E409" s="13">
        <v>9.7464531614933746E-3</v>
      </c>
    </row>
    <row r="410" spans="2:6" x14ac:dyDescent="0.35">
      <c r="B410" t="s">
        <v>693</v>
      </c>
      <c r="C410" t="s">
        <v>16</v>
      </c>
      <c r="D410" s="12">
        <v>4.5824039261855534</v>
      </c>
      <c r="E410" s="13">
        <v>8.2246046992204566E-6</v>
      </c>
    </row>
    <row r="411" spans="2:6" x14ac:dyDescent="0.35">
      <c r="B411" t="s">
        <v>694</v>
      </c>
      <c r="C411" t="s">
        <v>474</v>
      </c>
      <c r="D411" s="12">
        <v>4.5747817542955964</v>
      </c>
      <c r="E411" s="13">
        <v>3.396825994561709E-3</v>
      </c>
    </row>
    <row r="412" spans="2:6" x14ac:dyDescent="0.35">
      <c r="B412" t="s">
        <v>695</v>
      </c>
      <c r="C412" t="s">
        <v>128</v>
      </c>
      <c r="D412" s="12">
        <v>4.5745383741112642</v>
      </c>
      <c r="E412" s="13">
        <v>1.5146609215139079E-6</v>
      </c>
    </row>
    <row r="413" spans="2:6" x14ac:dyDescent="0.35">
      <c r="B413" t="s">
        <v>696</v>
      </c>
      <c r="C413" t="s">
        <v>228</v>
      </c>
      <c r="D413" s="12">
        <v>4.5691661348253723</v>
      </c>
      <c r="E413" s="13">
        <v>1.0122232259061829E-3</v>
      </c>
    </row>
    <row r="414" spans="2:6" x14ac:dyDescent="0.35">
      <c r="B414" t="s">
        <v>697</v>
      </c>
      <c r="C414" t="s">
        <v>449</v>
      </c>
      <c r="D414" s="12">
        <v>4.5666946659554126</v>
      </c>
      <c r="E414" s="13">
        <v>3.0014874862706411E-3</v>
      </c>
    </row>
    <row r="415" spans="2:6" x14ac:dyDescent="0.35">
      <c r="B415" t="s">
        <v>698</v>
      </c>
      <c r="C415" t="s">
        <v>542</v>
      </c>
      <c r="D415" s="12">
        <v>4.5656379452676434</v>
      </c>
      <c r="E415" s="13">
        <v>2.2345889579656691E-3</v>
      </c>
    </row>
    <row r="416" spans="2:6" x14ac:dyDescent="0.35">
      <c r="B416" t="s">
        <v>699</v>
      </c>
      <c r="C416" t="s">
        <v>32</v>
      </c>
      <c r="D416" s="12">
        <v>4.5646781883393146</v>
      </c>
      <c r="E416" s="13">
        <v>1.5265776258697281E-6</v>
      </c>
    </row>
    <row r="417" spans="2:6" x14ac:dyDescent="0.35">
      <c r="B417" t="s">
        <v>700</v>
      </c>
      <c r="C417" t="s">
        <v>701</v>
      </c>
      <c r="D417" s="12">
        <v>4.5619609627086506</v>
      </c>
      <c r="E417" s="13">
        <v>2.328935750019017E-47</v>
      </c>
    </row>
    <row r="418" spans="2:6" x14ac:dyDescent="0.35">
      <c r="B418" t="s">
        <v>702</v>
      </c>
      <c r="C418" t="s">
        <v>703</v>
      </c>
      <c r="D418" s="12">
        <v>4.5572608686164831</v>
      </c>
      <c r="E418" s="13">
        <v>1.430686406026907E-3</v>
      </c>
    </row>
    <row r="419" spans="2:6" x14ac:dyDescent="0.35">
      <c r="B419" t="s">
        <v>704</v>
      </c>
      <c r="C419" t="s">
        <v>422</v>
      </c>
      <c r="D419" s="12">
        <v>4.5508290767841997</v>
      </c>
      <c r="E419" s="13">
        <v>3.9882650118514301E-12</v>
      </c>
    </row>
    <row r="420" spans="2:6" x14ac:dyDescent="0.35">
      <c r="B420" t="s">
        <v>705</v>
      </c>
      <c r="C420" t="s">
        <v>706</v>
      </c>
      <c r="D420" s="12">
        <v>4.5481650978538344</v>
      </c>
      <c r="E420" s="13">
        <v>3.7498377006503058E-3</v>
      </c>
    </row>
    <row r="421" spans="2:6" x14ac:dyDescent="0.35">
      <c r="B421" t="s">
        <v>707</v>
      </c>
      <c r="C421" t="s">
        <v>708</v>
      </c>
      <c r="D421" s="12">
        <v>4.5431738586080952</v>
      </c>
      <c r="E421" s="13">
        <v>1.09098230885569E-3</v>
      </c>
    </row>
    <row r="422" spans="2:6" x14ac:dyDescent="0.35">
      <c r="B422" t="s">
        <v>709</v>
      </c>
      <c r="C422" t="s">
        <v>710</v>
      </c>
      <c r="D422" s="12">
        <v>4.5408545332197114</v>
      </c>
      <c r="E422" s="13">
        <v>1.1026679697316711E-2</v>
      </c>
    </row>
    <row r="423" spans="2:6" x14ac:dyDescent="0.35">
      <c r="B423" t="s">
        <v>711</v>
      </c>
      <c r="C423" t="s">
        <v>712</v>
      </c>
      <c r="D423" s="12">
        <v>4.5406467856116688</v>
      </c>
      <c r="E423" s="13">
        <v>1.3856380656730709E-3</v>
      </c>
    </row>
    <row r="424" spans="2:6" x14ac:dyDescent="0.35">
      <c r="B424" t="s">
        <v>713</v>
      </c>
      <c r="C424" t="s">
        <v>359</v>
      </c>
      <c r="D424" s="12">
        <v>4.5355505884846963</v>
      </c>
      <c r="E424" s="13">
        <v>1.709948760083332E-3</v>
      </c>
    </row>
    <row r="425" spans="2:6" x14ac:dyDescent="0.35">
      <c r="B425" t="s">
        <v>714</v>
      </c>
      <c r="C425" t="s">
        <v>715</v>
      </c>
      <c r="D425" s="12">
        <v>4.532250050229413</v>
      </c>
      <c r="E425" s="13">
        <v>1.282112310809236E-3</v>
      </c>
    </row>
    <row r="426" spans="2:6" x14ac:dyDescent="0.35">
      <c r="B426" t="s">
        <v>716</v>
      </c>
      <c r="C426" t="s">
        <v>717</v>
      </c>
      <c r="D426" s="12">
        <v>4.5295361857238374</v>
      </c>
      <c r="E426" s="13">
        <v>2.1084224947561721E-4</v>
      </c>
    </row>
    <row r="427" spans="2:6" x14ac:dyDescent="0.35">
      <c r="B427" t="s">
        <v>718</v>
      </c>
      <c r="C427" t="s">
        <v>719</v>
      </c>
      <c r="D427" s="12">
        <v>4.5284432299196018</v>
      </c>
      <c r="E427" s="13">
        <v>3.9202323892634873E-17</v>
      </c>
    </row>
    <row r="428" spans="2:6" x14ac:dyDescent="0.35">
      <c r="B428" t="s">
        <v>720</v>
      </c>
      <c r="C428" t="s">
        <v>721</v>
      </c>
      <c r="D428" s="12">
        <v>4.5220714251301537</v>
      </c>
      <c r="E428" s="13">
        <v>1.5395904591890779E-4</v>
      </c>
    </row>
    <row r="429" spans="2:6" x14ac:dyDescent="0.35">
      <c r="B429" t="s">
        <v>722</v>
      </c>
      <c r="C429" t="s">
        <v>723</v>
      </c>
      <c r="D429" s="12">
        <v>4.5202594648348686</v>
      </c>
      <c r="E429" s="13">
        <v>6.0700315488570979E-51</v>
      </c>
    </row>
    <row r="430" spans="2:6" x14ac:dyDescent="0.35">
      <c r="B430" t="s">
        <v>724</v>
      </c>
      <c r="C430" t="s">
        <v>725</v>
      </c>
      <c r="D430" s="12">
        <v>4.5138360859886042</v>
      </c>
      <c r="E430" s="13">
        <v>1.8441456651519681E-24</v>
      </c>
    </row>
    <row r="431" spans="2:6" x14ac:dyDescent="0.35">
      <c r="B431" t="s">
        <v>726</v>
      </c>
      <c r="C431" t="s">
        <v>664</v>
      </c>
      <c r="D431" s="12">
        <v>4.5090852351960331</v>
      </c>
      <c r="E431" s="13">
        <v>1.6498982255971849E-3</v>
      </c>
      <c r="F431" s="14" t="s">
        <v>5697</v>
      </c>
    </row>
    <row r="432" spans="2:6" x14ac:dyDescent="0.35">
      <c r="B432" t="s">
        <v>727</v>
      </c>
      <c r="C432" t="s">
        <v>728</v>
      </c>
      <c r="D432" s="12">
        <v>4.5073816729166101</v>
      </c>
      <c r="E432" s="13">
        <v>6.2863214397375881E-5</v>
      </c>
    </row>
    <row r="433" spans="2:6" x14ac:dyDescent="0.35">
      <c r="B433" t="s">
        <v>729</v>
      </c>
      <c r="C433" t="s">
        <v>730</v>
      </c>
      <c r="D433" s="12">
        <v>4.504935698621102</v>
      </c>
      <c r="E433" s="13">
        <v>1.670262481379043E-3</v>
      </c>
    </row>
    <row r="434" spans="2:6" x14ac:dyDescent="0.35">
      <c r="B434" t="s">
        <v>731</v>
      </c>
      <c r="C434" t="s">
        <v>155</v>
      </c>
      <c r="D434" s="12">
        <v>4.5041550803922457</v>
      </c>
      <c r="E434" s="13">
        <v>2.1611002334671879E-3</v>
      </c>
    </row>
    <row r="435" spans="2:6" x14ac:dyDescent="0.35">
      <c r="B435" t="s">
        <v>732</v>
      </c>
      <c r="C435" t="s">
        <v>128</v>
      </c>
      <c r="D435" s="12">
        <v>4.5031364897796937</v>
      </c>
      <c r="E435" s="13">
        <v>2.0204126855542731E-8</v>
      </c>
    </row>
    <row r="436" spans="2:6" x14ac:dyDescent="0.35">
      <c r="B436" t="s">
        <v>733</v>
      </c>
      <c r="C436" t="s">
        <v>734</v>
      </c>
      <c r="D436" s="12">
        <v>4.4996822341425391</v>
      </c>
      <c r="E436" s="13">
        <v>4.6228563213559923E-83</v>
      </c>
    </row>
    <row r="437" spans="2:6" x14ac:dyDescent="0.35">
      <c r="B437" t="s">
        <v>735</v>
      </c>
      <c r="C437" t="s">
        <v>736</v>
      </c>
      <c r="D437" s="12">
        <v>4.4981978125230997</v>
      </c>
      <c r="E437" s="13">
        <v>4.9806523280576179E-3</v>
      </c>
    </row>
    <row r="438" spans="2:6" x14ac:dyDescent="0.35">
      <c r="B438" t="s">
        <v>737</v>
      </c>
      <c r="C438" t="s">
        <v>69</v>
      </c>
      <c r="D438" s="12">
        <v>4.4838678650523436</v>
      </c>
      <c r="E438" s="13">
        <v>6.4840726646761914E-20</v>
      </c>
      <c r="F438" s="14" t="s">
        <v>5699</v>
      </c>
    </row>
    <row r="439" spans="2:6" x14ac:dyDescent="0.35">
      <c r="B439" t="s">
        <v>738</v>
      </c>
      <c r="C439" t="s">
        <v>739</v>
      </c>
      <c r="D439" s="12">
        <v>4.4824508057077246</v>
      </c>
      <c r="E439" s="13">
        <v>3.436559782417867E-6</v>
      </c>
    </row>
    <row r="440" spans="2:6" x14ac:dyDescent="0.35">
      <c r="B440" t="s">
        <v>740</v>
      </c>
      <c r="C440" t="s">
        <v>741</v>
      </c>
      <c r="D440" s="12">
        <v>4.4786605311482584</v>
      </c>
      <c r="E440" s="13">
        <v>1.5432538899485049E-4</v>
      </c>
    </row>
    <row r="441" spans="2:6" x14ac:dyDescent="0.35">
      <c r="B441" t="s">
        <v>742</v>
      </c>
      <c r="C441" t="s">
        <v>743</v>
      </c>
      <c r="D441" s="12">
        <v>4.4776401437033364</v>
      </c>
      <c r="E441" s="13">
        <v>2.5694322010578652E-3</v>
      </c>
    </row>
    <row r="442" spans="2:6" x14ac:dyDescent="0.35">
      <c r="B442" t="s">
        <v>744</v>
      </c>
      <c r="C442" t="s">
        <v>739</v>
      </c>
      <c r="D442" s="12">
        <v>4.472039395127215</v>
      </c>
      <c r="E442" s="13">
        <v>1.0826259066829241E-3</v>
      </c>
    </row>
    <row r="443" spans="2:6" x14ac:dyDescent="0.35">
      <c r="B443" t="s">
        <v>745</v>
      </c>
      <c r="C443" t="s">
        <v>746</v>
      </c>
      <c r="D443" s="12">
        <v>4.4625247913604928</v>
      </c>
      <c r="E443" s="13">
        <v>2.600354095639695E-3</v>
      </c>
    </row>
    <row r="444" spans="2:6" x14ac:dyDescent="0.35">
      <c r="B444" t="s">
        <v>747</v>
      </c>
      <c r="C444" t="s">
        <v>748</v>
      </c>
      <c r="D444" s="12">
        <v>4.4621362951564629</v>
      </c>
      <c r="E444" s="13">
        <v>2.2589511424725699E-9</v>
      </c>
    </row>
    <row r="445" spans="2:6" x14ac:dyDescent="0.35">
      <c r="B445" t="s">
        <v>749</v>
      </c>
      <c r="C445" t="s">
        <v>98</v>
      </c>
      <c r="D445" s="12">
        <v>4.4581032962067013</v>
      </c>
      <c r="E445" s="13">
        <v>6.9717163873235103E-10</v>
      </c>
      <c r="F445" s="14" t="s">
        <v>5700</v>
      </c>
    </row>
    <row r="446" spans="2:6" x14ac:dyDescent="0.35">
      <c r="B446" t="s">
        <v>750</v>
      </c>
      <c r="C446" t="s">
        <v>149</v>
      </c>
      <c r="D446" s="12">
        <v>4.4554250927308274</v>
      </c>
      <c r="E446" s="13">
        <v>6.5192416257177019E-22</v>
      </c>
    </row>
    <row r="447" spans="2:6" x14ac:dyDescent="0.35">
      <c r="B447" t="s">
        <v>751</v>
      </c>
      <c r="C447" t="s">
        <v>752</v>
      </c>
      <c r="D447" s="12">
        <v>4.4479935524212966</v>
      </c>
      <c r="E447" s="13">
        <v>3.1375902172492672E-6</v>
      </c>
    </row>
    <row r="448" spans="2:6" x14ac:dyDescent="0.35">
      <c r="B448" t="s">
        <v>753</v>
      </c>
      <c r="C448" t="s">
        <v>754</v>
      </c>
      <c r="D448" s="12">
        <v>4.4446276164518226</v>
      </c>
      <c r="E448" s="13">
        <v>2.2954575063099539E-3</v>
      </c>
    </row>
    <row r="449" spans="2:6" x14ac:dyDescent="0.35">
      <c r="B449" t="s">
        <v>755</v>
      </c>
      <c r="C449" t="s">
        <v>272</v>
      </c>
      <c r="D449" s="12">
        <v>4.4408903498718111</v>
      </c>
      <c r="E449" s="13">
        <v>1.9062911848737559E-3</v>
      </c>
      <c r="F449" s="14" t="s">
        <v>5750</v>
      </c>
    </row>
    <row r="450" spans="2:6" x14ac:dyDescent="0.35">
      <c r="B450" t="s">
        <v>756</v>
      </c>
      <c r="C450" t="s">
        <v>673</v>
      </c>
      <c r="D450" s="12">
        <v>4.4386622527026454</v>
      </c>
      <c r="E450" s="13">
        <v>2.5922647157815388E-62</v>
      </c>
    </row>
    <row r="451" spans="2:6" x14ac:dyDescent="0.35">
      <c r="B451" t="s">
        <v>757</v>
      </c>
      <c r="C451" t="s">
        <v>758</v>
      </c>
      <c r="D451" s="12">
        <v>4.4363868925030019</v>
      </c>
      <c r="E451" s="13">
        <v>8.7662003557125023E-11</v>
      </c>
    </row>
    <row r="452" spans="2:6" x14ac:dyDescent="0.35">
      <c r="B452" t="s">
        <v>759</v>
      </c>
      <c r="C452" t="s">
        <v>760</v>
      </c>
      <c r="D452" s="12">
        <v>4.4344020346035427</v>
      </c>
      <c r="E452" s="13">
        <v>1.773299204830264E-3</v>
      </c>
    </row>
    <row r="453" spans="2:6" x14ac:dyDescent="0.35">
      <c r="B453" t="s">
        <v>761</v>
      </c>
      <c r="C453" t="s">
        <v>762</v>
      </c>
      <c r="D453" s="12">
        <v>4.4259978950632082</v>
      </c>
      <c r="E453" s="13">
        <v>2.162312366923038E-3</v>
      </c>
    </row>
    <row r="454" spans="2:6" x14ac:dyDescent="0.35">
      <c r="B454" t="s">
        <v>764</v>
      </c>
      <c r="C454" t="s">
        <v>765</v>
      </c>
      <c r="D454" s="12">
        <v>4.4235444736353173</v>
      </c>
      <c r="E454" s="13">
        <v>2.271257255541391E-3</v>
      </c>
    </row>
    <row r="455" spans="2:6" x14ac:dyDescent="0.35">
      <c r="B455" t="s">
        <v>766</v>
      </c>
      <c r="C455" t="s">
        <v>767</v>
      </c>
      <c r="D455" s="12">
        <v>4.4201331186783399</v>
      </c>
      <c r="E455" s="13">
        <v>2.8629777654231608E-6</v>
      </c>
    </row>
    <row r="456" spans="2:6" x14ac:dyDescent="0.35">
      <c r="B456" t="s">
        <v>768</v>
      </c>
      <c r="C456" t="s">
        <v>84</v>
      </c>
      <c r="D456" s="12">
        <v>4.4178396760740517</v>
      </c>
      <c r="E456" s="13">
        <v>4.0911120840906482E-87</v>
      </c>
    </row>
    <row r="457" spans="2:6" x14ac:dyDescent="0.35">
      <c r="B457" t="s">
        <v>769</v>
      </c>
      <c r="C457" t="s">
        <v>770</v>
      </c>
      <c r="D457" s="12">
        <v>4.4177399436882387</v>
      </c>
      <c r="E457" s="13">
        <v>2.5690383127795519E-3</v>
      </c>
    </row>
    <row r="458" spans="2:6" x14ac:dyDescent="0.35">
      <c r="B458" t="s">
        <v>771</v>
      </c>
      <c r="C458" t="s">
        <v>772</v>
      </c>
      <c r="D458" s="12">
        <v>4.4176223505031196</v>
      </c>
      <c r="E458" s="13">
        <v>1.4623339156854069E-10</v>
      </c>
    </row>
    <row r="459" spans="2:6" x14ac:dyDescent="0.35">
      <c r="B459" t="s">
        <v>773</v>
      </c>
      <c r="C459" t="s">
        <v>633</v>
      </c>
      <c r="D459" s="12">
        <v>4.4172999492303529</v>
      </c>
      <c r="E459" s="13">
        <v>2.206038123555023E-3</v>
      </c>
    </row>
    <row r="460" spans="2:6" x14ac:dyDescent="0.35">
      <c r="B460" t="s">
        <v>774</v>
      </c>
      <c r="C460" t="s">
        <v>775</v>
      </c>
      <c r="D460" s="12">
        <v>4.4155442258706223</v>
      </c>
      <c r="E460" s="13">
        <v>1.7989082499441731E-3</v>
      </c>
    </row>
    <row r="461" spans="2:6" x14ac:dyDescent="0.35">
      <c r="B461" t="s">
        <v>776</v>
      </c>
      <c r="C461" t="s">
        <v>16</v>
      </c>
      <c r="D461" s="12">
        <v>4.4152319884707456</v>
      </c>
      <c r="E461" s="13">
        <v>1.850953848975941E-3</v>
      </c>
    </row>
    <row r="462" spans="2:6" x14ac:dyDescent="0.35">
      <c r="B462" t="s">
        <v>777</v>
      </c>
      <c r="C462" t="s">
        <v>778</v>
      </c>
      <c r="D462" s="12">
        <v>4.4147206606828604</v>
      </c>
      <c r="E462" s="13">
        <v>2.4777481460111989E-3</v>
      </c>
    </row>
    <row r="463" spans="2:6" x14ac:dyDescent="0.35">
      <c r="B463" t="s">
        <v>779</v>
      </c>
      <c r="C463" t="s">
        <v>780</v>
      </c>
      <c r="D463" s="12">
        <v>4.4096330725088162</v>
      </c>
      <c r="E463" s="13">
        <v>6.1920368714627436E-12</v>
      </c>
    </row>
    <row r="464" spans="2:6" x14ac:dyDescent="0.35">
      <c r="B464" t="s">
        <v>781</v>
      </c>
      <c r="C464" t="s">
        <v>179</v>
      </c>
      <c r="D464" s="12">
        <v>4.4047223740725823</v>
      </c>
      <c r="E464" s="13">
        <v>5.1607334773462077E-42</v>
      </c>
      <c r="F464" s="14" t="s">
        <v>782</v>
      </c>
    </row>
    <row r="465" spans="2:5" x14ac:dyDescent="0.35">
      <c r="B465" t="s">
        <v>783</v>
      </c>
      <c r="C465" t="s">
        <v>784</v>
      </c>
      <c r="D465" s="12">
        <v>4.4043113878555484</v>
      </c>
      <c r="E465" s="13">
        <v>2.2890920085093021E-55</v>
      </c>
    </row>
    <row r="466" spans="2:5" x14ac:dyDescent="0.35">
      <c r="B466" t="s">
        <v>785</v>
      </c>
      <c r="C466" t="s">
        <v>786</v>
      </c>
      <c r="D466" s="12">
        <v>4.4042052957788522</v>
      </c>
      <c r="E466" s="13">
        <v>2.8287026046384619E-3</v>
      </c>
    </row>
    <row r="467" spans="2:5" x14ac:dyDescent="0.35">
      <c r="B467" t="s">
        <v>787</v>
      </c>
      <c r="C467" t="s">
        <v>47</v>
      </c>
      <c r="D467" s="12">
        <v>4.3958844310224556</v>
      </c>
      <c r="E467" s="13">
        <v>1.5626114722166219E-28</v>
      </c>
    </row>
    <row r="468" spans="2:5" x14ac:dyDescent="0.35">
      <c r="B468" t="s">
        <v>788</v>
      </c>
      <c r="C468" t="s">
        <v>789</v>
      </c>
      <c r="D468" s="12">
        <v>4.3943303475016977</v>
      </c>
      <c r="E468" s="13">
        <v>9.7781201804449313E-16</v>
      </c>
    </row>
    <row r="469" spans="2:5" x14ac:dyDescent="0.35">
      <c r="B469" t="s">
        <v>790</v>
      </c>
      <c r="C469" t="s">
        <v>791</v>
      </c>
      <c r="D469" s="12">
        <v>4.3860096032961202</v>
      </c>
      <c r="E469" s="13">
        <v>4.7236012483878383E-15</v>
      </c>
    </row>
    <row r="470" spans="2:5" x14ac:dyDescent="0.35">
      <c r="B470" t="s">
        <v>792</v>
      </c>
      <c r="C470" t="s">
        <v>793</v>
      </c>
      <c r="D470" s="12">
        <v>4.3805673786260986</v>
      </c>
      <c r="E470" s="13">
        <v>2.0915311114374249E-2</v>
      </c>
    </row>
    <row r="471" spans="2:5" x14ac:dyDescent="0.35">
      <c r="B471" t="s">
        <v>794</v>
      </c>
      <c r="C471" t="s">
        <v>795</v>
      </c>
      <c r="D471" s="12">
        <v>4.3770970578692454</v>
      </c>
      <c r="E471" s="13">
        <v>2.4590365541206421E-3</v>
      </c>
    </row>
    <row r="472" spans="2:5" x14ac:dyDescent="0.35">
      <c r="B472" t="s">
        <v>796</v>
      </c>
      <c r="C472" t="s">
        <v>797</v>
      </c>
      <c r="D472" s="12">
        <v>4.3731301683367514</v>
      </c>
      <c r="E472" s="13">
        <v>1.655229416531455E-3</v>
      </c>
    </row>
    <row r="473" spans="2:5" x14ac:dyDescent="0.35">
      <c r="B473" t="s">
        <v>798</v>
      </c>
      <c r="C473" t="s">
        <v>47</v>
      </c>
      <c r="D473" s="12">
        <v>4.3655589905014631</v>
      </c>
      <c r="E473" s="13">
        <v>5.2252191786848008E-11</v>
      </c>
    </row>
    <row r="474" spans="2:5" x14ac:dyDescent="0.35">
      <c r="B474" t="s">
        <v>799</v>
      </c>
      <c r="C474" t="s">
        <v>800</v>
      </c>
      <c r="D474" s="12">
        <v>4.3599443396099149</v>
      </c>
      <c r="E474" s="13">
        <v>5.7555536382770944E-3</v>
      </c>
    </row>
    <row r="475" spans="2:5" x14ac:dyDescent="0.35">
      <c r="B475" t="s">
        <v>801</v>
      </c>
      <c r="C475" t="s">
        <v>429</v>
      </c>
      <c r="D475" s="12">
        <v>4.3559999560795228</v>
      </c>
      <c r="E475" s="13">
        <v>5.8501489387953379E-9</v>
      </c>
    </row>
    <row r="476" spans="2:5" x14ac:dyDescent="0.35">
      <c r="B476" t="s">
        <v>802</v>
      </c>
      <c r="C476" t="s">
        <v>803</v>
      </c>
      <c r="D476" s="12">
        <v>4.3541495956257164</v>
      </c>
      <c r="E476" s="13">
        <v>2.6362747751251178E-3</v>
      </c>
    </row>
    <row r="477" spans="2:5" x14ac:dyDescent="0.35">
      <c r="B477" t="s">
        <v>804</v>
      </c>
      <c r="C477" t="s">
        <v>805</v>
      </c>
      <c r="D477" s="12">
        <v>4.3527322459884221</v>
      </c>
      <c r="E477" s="13">
        <v>3.119001229678293E-3</v>
      </c>
    </row>
    <row r="478" spans="2:5" x14ac:dyDescent="0.35">
      <c r="B478" t="s">
        <v>806</v>
      </c>
      <c r="C478" t="s">
        <v>181</v>
      </c>
      <c r="D478" s="12">
        <v>4.3511276112149284</v>
      </c>
      <c r="E478" s="13">
        <v>3.3391690619793683E-2</v>
      </c>
    </row>
    <row r="479" spans="2:5" x14ac:dyDescent="0.35">
      <c r="B479" t="s">
        <v>807</v>
      </c>
      <c r="C479" t="s">
        <v>808</v>
      </c>
      <c r="D479" s="12">
        <v>4.3509484603990369</v>
      </c>
      <c r="E479" s="13">
        <v>3.231003923360321E-3</v>
      </c>
    </row>
    <row r="480" spans="2:5" x14ac:dyDescent="0.35">
      <c r="B480" t="s">
        <v>809</v>
      </c>
      <c r="C480" t="s">
        <v>220</v>
      </c>
      <c r="D480" s="12">
        <v>4.3469557401525343</v>
      </c>
      <c r="E480" s="13">
        <v>1.541336841343148E-14</v>
      </c>
    </row>
    <row r="481" spans="2:5" x14ac:dyDescent="0.35">
      <c r="B481" t="s">
        <v>810</v>
      </c>
      <c r="C481" t="s">
        <v>811</v>
      </c>
      <c r="D481" s="12">
        <v>4.3465420770684933</v>
      </c>
      <c r="E481" s="13">
        <v>4.3546716005593766E-3</v>
      </c>
    </row>
    <row r="482" spans="2:5" x14ac:dyDescent="0.35">
      <c r="B482" t="s">
        <v>812</v>
      </c>
      <c r="C482" t="s">
        <v>813</v>
      </c>
      <c r="D482" s="12">
        <v>4.3457438418866143</v>
      </c>
      <c r="E482" s="13">
        <v>5.2827942476610553E-8</v>
      </c>
    </row>
    <row r="483" spans="2:5" x14ac:dyDescent="0.35">
      <c r="B483" t="s">
        <v>814</v>
      </c>
      <c r="C483" t="s">
        <v>61</v>
      </c>
      <c r="D483" s="12">
        <v>4.3452814959752084</v>
      </c>
      <c r="E483" s="13">
        <v>7.0280453290766788E-4</v>
      </c>
    </row>
    <row r="484" spans="2:5" x14ac:dyDescent="0.35">
      <c r="B484" t="s">
        <v>815</v>
      </c>
      <c r="C484" t="s">
        <v>816</v>
      </c>
      <c r="D484" s="12">
        <v>4.3417413815583874</v>
      </c>
      <c r="E484" s="13">
        <v>1.5599717160732891E-44</v>
      </c>
    </row>
    <row r="485" spans="2:5" x14ac:dyDescent="0.35">
      <c r="B485" t="s">
        <v>817</v>
      </c>
      <c r="C485" t="s">
        <v>113</v>
      </c>
      <c r="D485" s="12">
        <v>4.3374345588247056</v>
      </c>
      <c r="E485" s="13">
        <v>1.478985497947222E-7</v>
      </c>
    </row>
    <row r="486" spans="2:5" x14ac:dyDescent="0.35">
      <c r="B486" t="s">
        <v>818</v>
      </c>
      <c r="C486" t="s">
        <v>819</v>
      </c>
      <c r="D486" s="12">
        <v>4.3374158610865052</v>
      </c>
      <c r="E486" s="13">
        <v>4.3258874135149476E-3</v>
      </c>
    </row>
    <row r="487" spans="2:5" x14ac:dyDescent="0.35">
      <c r="B487" t="s">
        <v>820</v>
      </c>
      <c r="C487" t="s">
        <v>821</v>
      </c>
      <c r="D487" s="12">
        <v>4.3364003130903699</v>
      </c>
      <c r="E487" s="13">
        <v>4.9463031856454234E-6</v>
      </c>
    </row>
    <row r="488" spans="2:5" x14ac:dyDescent="0.35">
      <c r="B488" t="s">
        <v>822</v>
      </c>
      <c r="C488" t="s">
        <v>823</v>
      </c>
      <c r="D488" s="12">
        <v>4.332819966518465</v>
      </c>
      <c r="E488" s="13">
        <v>3.1676363786212842E-3</v>
      </c>
    </row>
    <row r="489" spans="2:5" x14ac:dyDescent="0.35">
      <c r="B489" t="s">
        <v>824</v>
      </c>
      <c r="C489" t="s">
        <v>825</v>
      </c>
      <c r="D489" s="12">
        <v>4.3311688056163211</v>
      </c>
      <c r="E489" s="13">
        <v>3.0500468093955031E-3</v>
      </c>
    </row>
    <row r="490" spans="2:5" x14ac:dyDescent="0.35">
      <c r="B490" t="s">
        <v>826</v>
      </c>
      <c r="C490" t="s">
        <v>827</v>
      </c>
      <c r="D490" s="12">
        <v>4.3283661932085904</v>
      </c>
      <c r="E490" s="13">
        <v>7.2882269467701459E-3</v>
      </c>
    </row>
    <row r="491" spans="2:5" x14ac:dyDescent="0.35">
      <c r="B491" t="s">
        <v>828</v>
      </c>
      <c r="C491" t="s">
        <v>829</v>
      </c>
      <c r="D491" s="12">
        <v>4.3250824383234843</v>
      </c>
      <c r="E491" s="13">
        <v>6.9340821569222396E-6</v>
      </c>
    </row>
    <row r="492" spans="2:5" x14ac:dyDescent="0.35">
      <c r="B492" t="s">
        <v>830</v>
      </c>
      <c r="C492" t="s">
        <v>16</v>
      </c>
      <c r="D492" s="12">
        <v>4.3241446517958817</v>
      </c>
      <c r="E492" s="13">
        <v>3.5039589114628051E-3</v>
      </c>
    </row>
    <row r="493" spans="2:5" x14ac:dyDescent="0.35">
      <c r="B493" t="s">
        <v>831</v>
      </c>
      <c r="C493" t="s">
        <v>832</v>
      </c>
      <c r="D493" s="12">
        <v>4.3197634101315456</v>
      </c>
      <c r="E493" s="13">
        <v>2.1246227973586908E-3</v>
      </c>
    </row>
    <row r="494" spans="2:5" x14ac:dyDescent="0.35">
      <c r="B494" t="s">
        <v>833</v>
      </c>
      <c r="C494" t="s">
        <v>834</v>
      </c>
      <c r="D494" s="12">
        <v>4.3189831139831378</v>
      </c>
      <c r="E494" s="13">
        <v>2.0543784652824141E-3</v>
      </c>
    </row>
    <row r="495" spans="2:5" x14ac:dyDescent="0.35">
      <c r="B495" t="s">
        <v>835</v>
      </c>
      <c r="C495" t="s">
        <v>836</v>
      </c>
      <c r="D495" s="12">
        <v>4.3169821150775594</v>
      </c>
      <c r="E495" s="13">
        <v>1.861019056687537E-9</v>
      </c>
    </row>
    <row r="496" spans="2:5" x14ac:dyDescent="0.35">
      <c r="B496" t="s">
        <v>837</v>
      </c>
      <c r="C496" t="s">
        <v>838</v>
      </c>
      <c r="D496" s="12">
        <v>4.3158166937575926</v>
      </c>
      <c r="E496" s="13">
        <v>6.9881797224575377E-12</v>
      </c>
    </row>
    <row r="497" spans="2:6" x14ac:dyDescent="0.35">
      <c r="B497" t="s">
        <v>839</v>
      </c>
      <c r="C497" t="s">
        <v>840</v>
      </c>
      <c r="D497" s="12">
        <v>4.3157926151686601</v>
      </c>
      <c r="E497" s="13">
        <v>6.674649800109721E-3</v>
      </c>
    </row>
    <row r="498" spans="2:6" x14ac:dyDescent="0.35">
      <c r="B498" t="s">
        <v>841</v>
      </c>
      <c r="C498" t="s">
        <v>842</v>
      </c>
      <c r="D498" s="12">
        <v>4.3078702731237311</v>
      </c>
      <c r="E498" s="13">
        <v>1.4952887091243529E-74</v>
      </c>
    </row>
    <row r="499" spans="2:6" x14ac:dyDescent="0.35">
      <c r="B499" t="s">
        <v>843</v>
      </c>
      <c r="C499" t="s">
        <v>844</v>
      </c>
      <c r="D499" s="12">
        <v>4.3069572300599441</v>
      </c>
      <c r="E499" s="13">
        <v>4.4656416779247988E-38</v>
      </c>
      <c r="F499" s="14" t="s">
        <v>5701</v>
      </c>
    </row>
    <row r="500" spans="2:6" x14ac:dyDescent="0.35">
      <c r="B500" t="s">
        <v>845</v>
      </c>
      <c r="C500" t="s">
        <v>846</v>
      </c>
      <c r="D500" s="12">
        <v>4.3054750318040957</v>
      </c>
      <c r="E500" s="13">
        <v>6.6232504837572549E-6</v>
      </c>
    </row>
    <row r="501" spans="2:6" x14ac:dyDescent="0.35">
      <c r="B501" t="s">
        <v>847</v>
      </c>
      <c r="C501" t="s">
        <v>848</v>
      </c>
      <c r="D501" s="12">
        <v>4.2989640999598597</v>
      </c>
      <c r="E501" s="13">
        <v>2.847253915195332E-3</v>
      </c>
    </row>
    <row r="502" spans="2:6" x14ac:dyDescent="0.35">
      <c r="B502" t="s">
        <v>849</v>
      </c>
      <c r="C502" t="s">
        <v>436</v>
      </c>
      <c r="D502" s="12">
        <v>4.2956307820200612</v>
      </c>
      <c r="E502" s="13">
        <v>2.757999660283882E-42</v>
      </c>
    </row>
    <row r="503" spans="2:6" x14ac:dyDescent="0.35">
      <c r="B503" t="s">
        <v>850</v>
      </c>
      <c r="C503" t="s">
        <v>92</v>
      </c>
      <c r="D503" s="12">
        <v>4.2938757255036801</v>
      </c>
      <c r="E503" s="13">
        <v>1.0370779515309189E-3</v>
      </c>
    </row>
    <row r="504" spans="2:6" x14ac:dyDescent="0.35">
      <c r="B504" t="s">
        <v>851</v>
      </c>
      <c r="C504" t="s">
        <v>821</v>
      </c>
      <c r="D504" s="12">
        <v>4.2934748334797641</v>
      </c>
      <c r="E504" s="13">
        <v>2.0348568929372821E-97</v>
      </c>
    </row>
    <row r="505" spans="2:6" x14ac:dyDescent="0.35">
      <c r="B505" t="s">
        <v>852</v>
      </c>
      <c r="C505" t="s">
        <v>853</v>
      </c>
      <c r="D505" s="12">
        <v>4.2907996515961129</v>
      </c>
      <c r="E505" s="13">
        <v>1.740535902795903E-10</v>
      </c>
    </row>
    <row r="506" spans="2:6" x14ac:dyDescent="0.35">
      <c r="B506" t="s">
        <v>854</v>
      </c>
      <c r="C506" t="s">
        <v>855</v>
      </c>
      <c r="D506" s="12">
        <v>4.2885049309021017</v>
      </c>
      <c r="E506" s="13">
        <v>2.4588927127103119E-4</v>
      </c>
    </row>
    <row r="507" spans="2:6" x14ac:dyDescent="0.35">
      <c r="B507" t="s">
        <v>856</v>
      </c>
      <c r="C507" t="s">
        <v>181</v>
      </c>
      <c r="D507" s="12">
        <v>4.2856376836519878</v>
      </c>
      <c r="E507" s="13">
        <v>4.1451468206948873E-2</v>
      </c>
    </row>
    <row r="508" spans="2:6" x14ac:dyDescent="0.35">
      <c r="B508" t="s">
        <v>857</v>
      </c>
      <c r="C508" t="s">
        <v>666</v>
      </c>
      <c r="D508" s="12">
        <v>4.2827832231226122</v>
      </c>
      <c r="E508" s="13">
        <v>3.0636168549265201E-3</v>
      </c>
    </row>
    <row r="509" spans="2:6" x14ac:dyDescent="0.35">
      <c r="B509" t="s">
        <v>858</v>
      </c>
      <c r="C509" t="s">
        <v>859</v>
      </c>
      <c r="D509" s="12">
        <v>4.2747512547203836</v>
      </c>
      <c r="E509" s="13">
        <v>1.025673851557781E-5</v>
      </c>
    </row>
    <row r="510" spans="2:6" x14ac:dyDescent="0.35">
      <c r="B510" t="s">
        <v>860</v>
      </c>
      <c r="C510" t="s">
        <v>861</v>
      </c>
      <c r="D510" s="12">
        <v>4.2663222580168059</v>
      </c>
      <c r="E510" s="13">
        <v>3.8456191642485923E-15</v>
      </c>
    </row>
    <row r="511" spans="2:6" x14ac:dyDescent="0.35">
      <c r="B511" t="s">
        <v>862</v>
      </c>
      <c r="C511" t="s">
        <v>863</v>
      </c>
      <c r="D511" s="12">
        <v>4.2622357716571342</v>
      </c>
      <c r="E511" s="13">
        <v>2.709499872520589E-3</v>
      </c>
    </row>
    <row r="512" spans="2:6" x14ac:dyDescent="0.35">
      <c r="B512" t="s">
        <v>864</v>
      </c>
      <c r="C512" t="s">
        <v>865</v>
      </c>
      <c r="D512" s="12">
        <v>4.2617220449131503</v>
      </c>
      <c r="E512" s="13">
        <v>6.9177066922950276E-71</v>
      </c>
    </row>
    <row r="513" spans="2:6" x14ac:dyDescent="0.35">
      <c r="B513" t="s">
        <v>866</v>
      </c>
      <c r="C513" t="s">
        <v>867</v>
      </c>
      <c r="D513" s="12">
        <v>4.2584328568202183</v>
      </c>
      <c r="E513" s="13">
        <v>2.1194365729506908E-6</v>
      </c>
      <c r="F513" s="14" t="s">
        <v>5784</v>
      </c>
    </row>
    <row r="514" spans="2:6" x14ac:dyDescent="0.35">
      <c r="B514" t="s">
        <v>868</v>
      </c>
      <c r="C514" t="s">
        <v>16</v>
      </c>
      <c r="D514" s="12">
        <v>4.2562001406776586</v>
      </c>
      <c r="E514" s="13">
        <v>6.7241059870823118E-17</v>
      </c>
    </row>
    <row r="515" spans="2:6" x14ac:dyDescent="0.35">
      <c r="B515" t="s">
        <v>869</v>
      </c>
      <c r="C515" t="s">
        <v>791</v>
      </c>
      <c r="D515" s="12">
        <v>4.2542605026567868</v>
      </c>
      <c r="E515" s="13">
        <v>2.5408687355621928E-12</v>
      </c>
    </row>
    <row r="516" spans="2:6" x14ac:dyDescent="0.35">
      <c r="B516" t="s">
        <v>870</v>
      </c>
      <c r="C516" t="s">
        <v>871</v>
      </c>
      <c r="D516" s="12">
        <v>4.2512332849776087</v>
      </c>
      <c r="E516" s="13">
        <v>5.9480103792882277E-3</v>
      </c>
    </row>
    <row r="517" spans="2:6" x14ac:dyDescent="0.35">
      <c r="B517" t="s">
        <v>872</v>
      </c>
      <c r="C517" t="s">
        <v>873</v>
      </c>
      <c r="D517" s="12">
        <v>4.249004008062081</v>
      </c>
      <c r="E517" s="13">
        <v>1.084202961732991E-12</v>
      </c>
    </row>
    <row r="518" spans="2:6" x14ac:dyDescent="0.35">
      <c r="B518" t="s">
        <v>874</v>
      </c>
      <c r="C518" t="s">
        <v>875</v>
      </c>
      <c r="D518" s="12">
        <v>4.2437787282816144</v>
      </c>
      <c r="E518" s="13">
        <v>3.8060803316220231E-3</v>
      </c>
    </row>
    <row r="519" spans="2:6" x14ac:dyDescent="0.35">
      <c r="B519" t="s">
        <v>876</v>
      </c>
      <c r="C519" t="s">
        <v>877</v>
      </c>
      <c r="D519" s="12">
        <v>4.2422753004219631</v>
      </c>
      <c r="E519" s="13">
        <v>5.3553825584322173E-2</v>
      </c>
    </row>
    <row r="520" spans="2:6" x14ac:dyDescent="0.35">
      <c r="B520" t="s">
        <v>878</v>
      </c>
      <c r="C520" t="s">
        <v>879</v>
      </c>
      <c r="D520" s="12">
        <v>4.2321093097793456</v>
      </c>
      <c r="E520" s="13">
        <v>1.3860087994711379E-2</v>
      </c>
    </row>
    <row r="521" spans="2:6" x14ac:dyDescent="0.35">
      <c r="B521" t="s">
        <v>880</v>
      </c>
      <c r="C521" t="s">
        <v>881</v>
      </c>
      <c r="D521" s="12">
        <v>4.2302778725279868</v>
      </c>
      <c r="E521" s="13">
        <v>4.2841615865677699E-3</v>
      </c>
      <c r="F521" s="14" t="s">
        <v>5702</v>
      </c>
    </row>
    <row r="522" spans="2:6" x14ac:dyDescent="0.35">
      <c r="B522" t="s">
        <v>882</v>
      </c>
      <c r="C522" t="s">
        <v>883</v>
      </c>
      <c r="D522" s="12">
        <v>4.2289115604465151</v>
      </c>
      <c r="E522" s="13">
        <v>9.9931823523103089E-16</v>
      </c>
    </row>
    <row r="523" spans="2:6" x14ac:dyDescent="0.35">
      <c r="B523" t="s">
        <v>884</v>
      </c>
      <c r="C523" t="s">
        <v>772</v>
      </c>
      <c r="D523" s="12">
        <v>4.2275262745906614</v>
      </c>
      <c r="E523" s="13">
        <v>1.2591362252206849E-2</v>
      </c>
    </row>
    <row r="524" spans="2:6" x14ac:dyDescent="0.35">
      <c r="B524" t="s">
        <v>885</v>
      </c>
      <c r="C524" t="s">
        <v>30</v>
      </c>
      <c r="D524" s="12">
        <v>4.2243888670775904</v>
      </c>
      <c r="E524" s="13">
        <v>8.9959948123896963E-6</v>
      </c>
    </row>
    <row r="525" spans="2:6" x14ac:dyDescent="0.35">
      <c r="B525" t="s">
        <v>886</v>
      </c>
      <c r="C525" t="s">
        <v>887</v>
      </c>
      <c r="D525" s="12">
        <v>4.2233126894392203</v>
      </c>
      <c r="E525" s="13">
        <v>4.8100483915727412E-3</v>
      </c>
    </row>
    <row r="526" spans="2:6" x14ac:dyDescent="0.35">
      <c r="B526" t="s">
        <v>888</v>
      </c>
      <c r="C526" t="s">
        <v>889</v>
      </c>
      <c r="D526" s="12">
        <v>4.2215653684030769</v>
      </c>
      <c r="E526" s="13">
        <v>4.8782967691380831E-2</v>
      </c>
    </row>
    <row r="527" spans="2:6" x14ac:dyDescent="0.35">
      <c r="B527" t="s">
        <v>890</v>
      </c>
      <c r="C527" t="s">
        <v>891</v>
      </c>
      <c r="D527" s="12">
        <v>4.220149367755595</v>
      </c>
      <c r="E527" s="13">
        <v>5.6729268660673559E-3</v>
      </c>
    </row>
    <row r="528" spans="2:6" x14ac:dyDescent="0.35">
      <c r="B528" t="s">
        <v>892</v>
      </c>
      <c r="C528" t="s">
        <v>167</v>
      </c>
      <c r="D528" s="12">
        <v>4.2185289857549639</v>
      </c>
      <c r="E528" s="13">
        <v>7.8876055371180191E-3</v>
      </c>
    </row>
    <row r="529" spans="2:5" x14ac:dyDescent="0.35">
      <c r="B529" t="s">
        <v>893</v>
      </c>
      <c r="C529" t="s">
        <v>661</v>
      </c>
      <c r="D529" s="12">
        <v>4.218485106673028</v>
      </c>
      <c r="E529" s="13">
        <v>7.7171230399174654E-3</v>
      </c>
    </row>
    <row r="530" spans="2:5" x14ac:dyDescent="0.35">
      <c r="B530" t="s">
        <v>894</v>
      </c>
      <c r="C530" t="s">
        <v>895</v>
      </c>
      <c r="D530" s="12">
        <v>4.2143251159097783</v>
      </c>
      <c r="E530" s="13">
        <v>3.9645214127885138E-3</v>
      </c>
    </row>
    <row r="531" spans="2:5" x14ac:dyDescent="0.35">
      <c r="B531" t="s">
        <v>896</v>
      </c>
      <c r="C531" t="s">
        <v>897</v>
      </c>
      <c r="D531" s="12">
        <v>4.213107957120692</v>
      </c>
      <c r="E531" s="13">
        <v>4.5105084481517498E-37</v>
      </c>
    </row>
    <row r="532" spans="2:5" x14ac:dyDescent="0.35">
      <c r="B532" t="s">
        <v>898</v>
      </c>
      <c r="C532" t="s">
        <v>899</v>
      </c>
      <c r="D532" s="12">
        <v>4.2128480990297223</v>
      </c>
      <c r="E532" s="13">
        <v>8.689776294437894E-6</v>
      </c>
    </row>
    <row r="533" spans="2:5" x14ac:dyDescent="0.35">
      <c r="B533" t="s">
        <v>900</v>
      </c>
      <c r="C533" t="s">
        <v>901</v>
      </c>
      <c r="D533" s="12">
        <v>4.2116889109886122</v>
      </c>
      <c r="E533" s="13">
        <v>4.1820294612116716E-3</v>
      </c>
    </row>
    <row r="534" spans="2:5" x14ac:dyDescent="0.35">
      <c r="B534" t="s">
        <v>902</v>
      </c>
      <c r="C534" t="s">
        <v>47</v>
      </c>
      <c r="D534" s="12">
        <v>4.2115808055099402</v>
      </c>
      <c r="E534" s="13">
        <v>4.2319087379097089E-4</v>
      </c>
    </row>
    <row r="535" spans="2:5" x14ac:dyDescent="0.35">
      <c r="B535" t="s">
        <v>903</v>
      </c>
      <c r="C535" t="s">
        <v>904</v>
      </c>
      <c r="D535" s="12">
        <v>4.2084078105362623</v>
      </c>
      <c r="E535" s="13">
        <v>1.3093997673023199E-3</v>
      </c>
    </row>
    <row r="536" spans="2:5" x14ac:dyDescent="0.35">
      <c r="B536" t="s">
        <v>905</v>
      </c>
      <c r="C536" t="s">
        <v>323</v>
      </c>
      <c r="D536" s="12">
        <v>4.2072492664897254</v>
      </c>
      <c r="E536" s="13">
        <v>2.6996970168609471E-3</v>
      </c>
    </row>
    <row r="537" spans="2:5" x14ac:dyDescent="0.35">
      <c r="B537" t="s">
        <v>906</v>
      </c>
      <c r="C537" t="s">
        <v>24</v>
      </c>
      <c r="D537" s="12">
        <v>4.2032449460613819</v>
      </c>
      <c r="E537" s="13">
        <v>6.0303807722794419E-3</v>
      </c>
    </row>
    <row r="538" spans="2:5" x14ac:dyDescent="0.35">
      <c r="B538" t="s">
        <v>907</v>
      </c>
      <c r="C538" t="s">
        <v>183</v>
      </c>
      <c r="D538" s="12">
        <v>4.2006362034364217</v>
      </c>
      <c r="E538" s="13">
        <v>4.9327855661326038E-3</v>
      </c>
    </row>
    <row r="539" spans="2:5" x14ac:dyDescent="0.35">
      <c r="B539" t="s">
        <v>908</v>
      </c>
      <c r="C539" t="s">
        <v>909</v>
      </c>
      <c r="D539" s="12">
        <v>4.1998337703728827</v>
      </c>
      <c r="E539" s="13">
        <v>1.734932538586257E-2</v>
      </c>
    </row>
    <row r="540" spans="2:5" x14ac:dyDescent="0.35">
      <c r="B540" t="s">
        <v>910</v>
      </c>
      <c r="C540" t="s">
        <v>911</v>
      </c>
      <c r="D540" s="12">
        <v>4.199765724823159</v>
      </c>
      <c r="E540" s="13">
        <v>2.717065829332216E-15</v>
      </c>
    </row>
    <row r="541" spans="2:5" x14ac:dyDescent="0.35">
      <c r="B541" t="s">
        <v>912</v>
      </c>
      <c r="C541" t="s">
        <v>603</v>
      </c>
      <c r="D541" s="12">
        <v>4.1984830017376886</v>
      </c>
      <c r="E541" s="13">
        <v>1.36578551288848E-2</v>
      </c>
    </row>
    <row r="542" spans="2:5" x14ac:dyDescent="0.35">
      <c r="B542" t="s">
        <v>913</v>
      </c>
      <c r="C542" t="s">
        <v>914</v>
      </c>
      <c r="D542" s="12">
        <v>4.1969382145749163</v>
      </c>
      <c r="E542" s="13">
        <v>4.999634790529853E-24</v>
      </c>
    </row>
    <row r="543" spans="2:5" x14ac:dyDescent="0.35">
      <c r="B543" t="s">
        <v>915</v>
      </c>
      <c r="C543" t="s">
        <v>916</v>
      </c>
      <c r="D543" s="12">
        <v>4.1968165093202208</v>
      </c>
      <c r="E543" s="13">
        <v>2.914394915567586E-3</v>
      </c>
    </row>
    <row r="544" spans="2:5" x14ac:dyDescent="0.35">
      <c r="B544" t="s">
        <v>917</v>
      </c>
      <c r="C544" t="s">
        <v>49</v>
      </c>
      <c r="D544" s="12">
        <v>4.1954995941217312</v>
      </c>
      <c r="E544" s="13">
        <v>3.0146970040536712E-2</v>
      </c>
    </row>
    <row r="545" spans="2:6" x14ac:dyDescent="0.35">
      <c r="B545" t="s">
        <v>918</v>
      </c>
      <c r="C545" t="s">
        <v>61</v>
      </c>
      <c r="D545" s="12">
        <v>4.1944310725776868</v>
      </c>
      <c r="E545" s="13">
        <v>2.4881465628684072E-74</v>
      </c>
    </row>
    <row r="546" spans="2:6" x14ac:dyDescent="0.35">
      <c r="B546" t="s">
        <v>919</v>
      </c>
      <c r="C546" t="s">
        <v>679</v>
      </c>
      <c r="D546" s="12">
        <v>4.1875719148192472</v>
      </c>
      <c r="E546" s="13">
        <v>4.5574250334235529E-4</v>
      </c>
    </row>
    <row r="547" spans="2:6" x14ac:dyDescent="0.35">
      <c r="B547" t="s">
        <v>920</v>
      </c>
      <c r="C547" t="s">
        <v>921</v>
      </c>
      <c r="D547" s="12">
        <v>4.1841201214997854</v>
      </c>
      <c r="E547" s="13">
        <v>5.2077683998835288E-4</v>
      </c>
    </row>
    <row r="548" spans="2:6" x14ac:dyDescent="0.35">
      <c r="B548" t="s">
        <v>922</v>
      </c>
      <c r="C548" t="s">
        <v>923</v>
      </c>
      <c r="D548" s="12">
        <v>4.1819887159972362</v>
      </c>
      <c r="E548" s="13">
        <v>4.0644227745447213E-64</v>
      </c>
    </row>
    <row r="549" spans="2:6" x14ac:dyDescent="0.35">
      <c r="B549" t="s">
        <v>924</v>
      </c>
      <c r="C549" t="s">
        <v>24</v>
      </c>
      <c r="D549" s="12">
        <v>4.1768555541305394</v>
      </c>
      <c r="E549" s="13">
        <v>2.349854731075994E-38</v>
      </c>
    </row>
    <row r="550" spans="2:6" x14ac:dyDescent="0.35">
      <c r="B550" t="s">
        <v>925</v>
      </c>
      <c r="C550" t="s">
        <v>717</v>
      </c>
      <c r="D550" s="12">
        <v>4.1741103126997006</v>
      </c>
      <c r="E550" s="13">
        <v>3.0865568471388508E-6</v>
      </c>
    </row>
    <row r="551" spans="2:6" x14ac:dyDescent="0.35">
      <c r="B551" t="s">
        <v>926</v>
      </c>
      <c r="C551" t="s">
        <v>351</v>
      </c>
      <c r="D551" s="12">
        <v>4.1734464480952997</v>
      </c>
      <c r="E551" s="13">
        <v>4.5166055353719383E-15</v>
      </c>
    </row>
    <row r="552" spans="2:6" x14ac:dyDescent="0.35">
      <c r="B552" t="s">
        <v>927</v>
      </c>
      <c r="C552" t="s">
        <v>928</v>
      </c>
      <c r="D552" s="12">
        <v>4.1701453477858088</v>
      </c>
      <c r="E552" s="13">
        <v>1.4348510656492109E-14</v>
      </c>
    </row>
    <row r="553" spans="2:6" x14ac:dyDescent="0.35">
      <c r="B553" t="s">
        <v>929</v>
      </c>
      <c r="C553" t="s">
        <v>930</v>
      </c>
      <c r="D553" s="12">
        <v>4.1696730815936851</v>
      </c>
      <c r="E553" s="13">
        <v>7.7062535708454735E-13</v>
      </c>
    </row>
    <row r="554" spans="2:6" x14ac:dyDescent="0.35">
      <c r="B554" t="s">
        <v>931</v>
      </c>
      <c r="C554" t="s">
        <v>16</v>
      </c>
      <c r="D554" s="12">
        <v>4.1680895173921604</v>
      </c>
      <c r="E554" s="13">
        <v>1.035392753553962E-4</v>
      </c>
    </row>
    <row r="555" spans="2:6" x14ac:dyDescent="0.35">
      <c r="B555" t="s">
        <v>932</v>
      </c>
      <c r="C555" t="s">
        <v>235</v>
      </c>
      <c r="D555" s="12">
        <v>4.1615088583423718</v>
      </c>
      <c r="E555" s="13">
        <v>1.084339717869909E-2</v>
      </c>
    </row>
    <row r="556" spans="2:6" x14ac:dyDescent="0.35">
      <c r="B556" t="s">
        <v>933</v>
      </c>
      <c r="C556" t="s">
        <v>934</v>
      </c>
      <c r="D556" s="12">
        <v>4.1589122907011058</v>
      </c>
      <c r="E556" s="13">
        <v>2.40396678884543E-8</v>
      </c>
    </row>
    <row r="557" spans="2:6" x14ac:dyDescent="0.35">
      <c r="B557" t="s">
        <v>935</v>
      </c>
      <c r="C557" t="s">
        <v>296</v>
      </c>
      <c r="D557" s="12">
        <v>4.1576614166108712</v>
      </c>
      <c r="E557" s="13">
        <v>7.9419049541816326E-3</v>
      </c>
    </row>
    <row r="558" spans="2:6" x14ac:dyDescent="0.35">
      <c r="B558" t="s">
        <v>936</v>
      </c>
      <c r="C558" t="s">
        <v>937</v>
      </c>
      <c r="D558" s="12">
        <v>4.1542942613299054</v>
      </c>
      <c r="E558" s="13">
        <v>3.09564479738055E-2</v>
      </c>
    </row>
    <row r="559" spans="2:6" x14ac:dyDescent="0.35">
      <c r="B559" t="s">
        <v>938</v>
      </c>
      <c r="C559" t="s">
        <v>939</v>
      </c>
      <c r="D559" s="12">
        <v>4.1532494260338906</v>
      </c>
      <c r="E559" s="13">
        <v>2.0698198236272918E-9</v>
      </c>
      <c r="F559" s="14" t="s">
        <v>5703</v>
      </c>
    </row>
    <row r="560" spans="2:6" x14ac:dyDescent="0.35">
      <c r="B560" t="s">
        <v>940</v>
      </c>
      <c r="C560" t="s">
        <v>746</v>
      </c>
      <c r="D560" s="12">
        <v>4.1447389384881284</v>
      </c>
      <c r="E560" s="13">
        <v>7.4047779055964394E-3</v>
      </c>
    </row>
    <row r="561" spans="2:5" x14ac:dyDescent="0.35">
      <c r="B561" t="s">
        <v>941</v>
      </c>
      <c r="C561" t="s">
        <v>100</v>
      </c>
      <c r="D561" s="12">
        <v>4.1435094440247946</v>
      </c>
      <c r="E561" s="13">
        <v>1.245033704945442E-5</v>
      </c>
    </row>
    <row r="562" spans="2:5" x14ac:dyDescent="0.35">
      <c r="B562" t="s">
        <v>942</v>
      </c>
      <c r="C562" t="s">
        <v>47</v>
      </c>
      <c r="D562" s="12">
        <v>4.1414558006561251</v>
      </c>
      <c r="E562" s="13">
        <v>3.5153507519324889E-3</v>
      </c>
    </row>
    <row r="563" spans="2:5" x14ac:dyDescent="0.35">
      <c r="B563" t="s">
        <v>943</v>
      </c>
      <c r="C563" t="s">
        <v>944</v>
      </c>
      <c r="D563" s="12">
        <v>4.1388941614392518</v>
      </c>
      <c r="E563" s="13">
        <v>1.0329301515441731E-11</v>
      </c>
    </row>
    <row r="564" spans="2:5" x14ac:dyDescent="0.35">
      <c r="B564" t="s">
        <v>945</v>
      </c>
      <c r="C564" t="s">
        <v>946</v>
      </c>
      <c r="D564" s="12">
        <v>4.1332466789332072</v>
      </c>
      <c r="E564" s="13">
        <v>7.7586521995889734E-3</v>
      </c>
    </row>
    <row r="565" spans="2:5" x14ac:dyDescent="0.35">
      <c r="B565" t="s">
        <v>947</v>
      </c>
      <c r="C565" t="s">
        <v>948</v>
      </c>
      <c r="D565" s="12">
        <v>4.1306561662296621</v>
      </c>
      <c r="E565" s="13">
        <v>2.4823895195850381E-79</v>
      </c>
    </row>
    <row r="566" spans="2:5" x14ac:dyDescent="0.35">
      <c r="B566" t="s">
        <v>949</v>
      </c>
      <c r="C566" t="s">
        <v>950</v>
      </c>
      <c r="D566" s="12">
        <v>4.1291751615267209</v>
      </c>
      <c r="E566" s="13">
        <v>1.7613072153279241E-56</v>
      </c>
    </row>
    <row r="567" spans="2:5" x14ac:dyDescent="0.35">
      <c r="B567" t="s">
        <v>951</v>
      </c>
      <c r="C567" t="s">
        <v>537</v>
      </c>
      <c r="D567" s="12">
        <v>4.1169645979596989</v>
      </c>
      <c r="E567" s="13">
        <v>1.9509431862869998E-2</v>
      </c>
    </row>
    <row r="568" spans="2:5" x14ac:dyDescent="0.35">
      <c r="B568" t="s">
        <v>952</v>
      </c>
      <c r="C568" t="s">
        <v>953</v>
      </c>
      <c r="D568" s="12">
        <v>4.1154159043428988</v>
      </c>
      <c r="E568" s="13">
        <v>7.6677915724557512E-57</v>
      </c>
    </row>
    <row r="569" spans="2:5" x14ac:dyDescent="0.35">
      <c r="B569" t="s">
        <v>954</v>
      </c>
      <c r="C569" t="s">
        <v>955</v>
      </c>
      <c r="D569" s="12">
        <v>4.1154058010939893</v>
      </c>
      <c r="E569" s="13">
        <v>1.7891443764877581E-2</v>
      </c>
    </row>
    <row r="570" spans="2:5" x14ac:dyDescent="0.35">
      <c r="B570" t="s">
        <v>956</v>
      </c>
      <c r="C570" t="s">
        <v>957</v>
      </c>
      <c r="D570" s="12">
        <v>4.1029593415429559</v>
      </c>
      <c r="E570" s="13">
        <v>2.080989961970732E-2</v>
      </c>
    </row>
    <row r="571" spans="2:5" x14ac:dyDescent="0.35">
      <c r="B571" t="s">
        <v>958</v>
      </c>
      <c r="C571" t="s">
        <v>959</v>
      </c>
      <c r="D571" s="12">
        <v>4.1028355955276847</v>
      </c>
      <c r="E571" s="13">
        <v>7.2346287686375129E-3</v>
      </c>
    </row>
    <row r="572" spans="2:5" x14ac:dyDescent="0.35">
      <c r="B572" t="s">
        <v>960</v>
      </c>
      <c r="C572" t="s">
        <v>961</v>
      </c>
      <c r="D572" s="12">
        <v>4.1025015643674347</v>
      </c>
      <c r="E572" s="13">
        <v>6.4413327789922493E-3</v>
      </c>
    </row>
    <row r="573" spans="2:5" x14ac:dyDescent="0.35">
      <c r="B573" t="s">
        <v>962</v>
      </c>
      <c r="C573" t="s">
        <v>963</v>
      </c>
      <c r="D573" s="12">
        <v>4.1011689906378272</v>
      </c>
      <c r="E573" s="13">
        <v>6.1327793138127038E-3</v>
      </c>
    </row>
    <row r="574" spans="2:5" x14ac:dyDescent="0.35">
      <c r="B574" t="s">
        <v>964</v>
      </c>
      <c r="C574" t="s">
        <v>965</v>
      </c>
      <c r="D574" s="12">
        <v>4.0994501868958464</v>
      </c>
      <c r="E574" s="13">
        <v>1.5413980784369501E-38</v>
      </c>
    </row>
    <row r="575" spans="2:5" x14ac:dyDescent="0.35">
      <c r="B575" t="s">
        <v>966</v>
      </c>
      <c r="C575" t="s">
        <v>967</v>
      </c>
      <c r="D575" s="12">
        <v>4.0941174489251217</v>
      </c>
      <c r="E575" s="13">
        <v>5.4465354508909779E-3</v>
      </c>
    </row>
    <row r="576" spans="2:5" x14ac:dyDescent="0.35">
      <c r="B576" t="s">
        <v>968</v>
      </c>
      <c r="C576" t="s">
        <v>969</v>
      </c>
      <c r="D576" s="12">
        <v>4.0922351808600554</v>
      </c>
      <c r="E576" s="13">
        <v>1.407407917271098E-24</v>
      </c>
    </row>
    <row r="577" spans="2:5" x14ac:dyDescent="0.35">
      <c r="B577" t="s">
        <v>970</v>
      </c>
      <c r="C577" t="s">
        <v>971</v>
      </c>
      <c r="D577" s="12">
        <v>4.0914086761234891</v>
      </c>
      <c r="E577" s="13">
        <v>6.1182550244044399E-7</v>
      </c>
    </row>
    <row r="578" spans="2:5" x14ac:dyDescent="0.35">
      <c r="B578" t="s">
        <v>972</v>
      </c>
      <c r="C578" t="s">
        <v>671</v>
      </c>
      <c r="D578" s="12">
        <v>4.0892497945502493</v>
      </c>
      <c r="E578" s="13">
        <v>7.9289449840022012E-3</v>
      </c>
    </row>
    <row r="579" spans="2:5" x14ac:dyDescent="0.35">
      <c r="B579" t="s">
        <v>973</v>
      </c>
      <c r="C579" t="s">
        <v>974</v>
      </c>
      <c r="D579" s="12">
        <v>4.0887871223920378</v>
      </c>
      <c r="E579" s="13">
        <v>1.4213825054567831E-2</v>
      </c>
    </row>
    <row r="580" spans="2:5" x14ac:dyDescent="0.35">
      <c r="B580" t="s">
        <v>975</v>
      </c>
      <c r="C580" t="s">
        <v>976</v>
      </c>
      <c r="D580" s="12">
        <v>4.0882973804812837</v>
      </c>
      <c r="E580" s="13">
        <v>3.6767459696579838E-2</v>
      </c>
    </row>
    <row r="581" spans="2:5" x14ac:dyDescent="0.35">
      <c r="B581" t="s">
        <v>977</v>
      </c>
      <c r="C581" t="s">
        <v>978</v>
      </c>
      <c r="D581" s="12">
        <v>4.0848717011625162</v>
      </c>
      <c r="E581" s="13">
        <v>7.6559088430724039E-3</v>
      </c>
    </row>
    <row r="582" spans="2:5" x14ac:dyDescent="0.35">
      <c r="B582" t="s">
        <v>979</v>
      </c>
      <c r="C582" t="s">
        <v>980</v>
      </c>
      <c r="D582" s="12">
        <v>4.0833676615653589</v>
      </c>
      <c r="E582" s="13">
        <v>1.4455413592147549E-26</v>
      </c>
    </row>
    <row r="583" spans="2:5" x14ac:dyDescent="0.35">
      <c r="B583" t="s">
        <v>981</v>
      </c>
      <c r="C583" t="s">
        <v>26</v>
      </c>
      <c r="D583" s="12">
        <v>4.0824229528549818</v>
      </c>
      <c r="E583" s="13">
        <v>7.0247378133556762E-2</v>
      </c>
    </row>
    <row r="584" spans="2:5" x14ac:dyDescent="0.35">
      <c r="B584" t="s">
        <v>982</v>
      </c>
      <c r="C584" t="s">
        <v>911</v>
      </c>
      <c r="D584" s="12">
        <v>4.0817068934225667</v>
      </c>
      <c r="E584" s="13">
        <v>1.2231249914356189E-2</v>
      </c>
    </row>
    <row r="585" spans="2:5" x14ac:dyDescent="0.35">
      <c r="B585" t="s">
        <v>983</v>
      </c>
      <c r="C585" t="s">
        <v>984</v>
      </c>
      <c r="D585" s="12">
        <v>4.078978190813829</v>
      </c>
      <c r="E585" s="13">
        <v>6.3934111752582965E-41</v>
      </c>
    </row>
    <row r="586" spans="2:5" x14ac:dyDescent="0.35">
      <c r="B586" t="s">
        <v>985</v>
      </c>
      <c r="C586" t="s">
        <v>16</v>
      </c>
      <c r="D586" s="12">
        <v>4.0775765043288708</v>
      </c>
      <c r="E586" s="13">
        <v>1.606408378815699E-17</v>
      </c>
    </row>
    <row r="587" spans="2:5" x14ac:dyDescent="0.35">
      <c r="B587" t="s">
        <v>986</v>
      </c>
      <c r="C587" t="s">
        <v>987</v>
      </c>
      <c r="D587" s="12">
        <v>4.0761455746222834</v>
      </c>
      <c r="E587" s="13">
        <v>2.6592684562817012E-5</v>
      </c>
    </row>
    <row r="588" spans="2:5" x14ac:dyDescent="0.35">
      <c r="B588" t="s">
        <v>988</v>
      </c>
      <c r="C588" t="s">
        <v>741</v>
      </c>
      <c r="D588" s="12">
        <v>4.0750221337417996</v>
      </c>
      <c r="E588" s="13">
        <v>7.9155985331224865E-3</v>
      </c>
    </row>
    <row r="589" spans="2:5" x14ac:dyDescent="0.35">
      <c r="B589" t="s">
        <v>989</v>
      </c>
      <c r="C589" t="s">
        <v>314</v>
      </c>
      <c r="D589" s="12">
        <v>4.0734503096953141</v>
      </c>
      <c r="E589" s="13">
        <v>1.43386748985497E-10</v>
      </c>
    </row>
    <row r="590" spans="2:5" x14ac:dyDescent="0.35">
      <c r="B590" t="s">
        <v>990</v>
      </c>
      <c r="C590" t="s">
        <v>16</v>
      </c>
      <c r="D590" s="12">
        <v>4.071250848032915</v>
      </c>
      <c r="E590" s="13">
        <v>1.480049847525274E-2</v>
      </c>
    </row>
    <row r="591" spans="2:5" x14ac:dyDescent="0.35">
      <c r="B591" t="s">
        <v>991</v>
      </c>
      <c r="C591" t="s">
        <v>992</v>
      </c>
      <c r="D591" s="12">
        <v>4.0697081806397293</v>
      </c>
      <c r="E591" s="13">
        <v>1.8285334265566799E-49</v>
      </c>
    </row>
    <row r="592" spans="2:5" x14ac:dyDescent="0.35">
      <c r="B592" t="s">
        <v>993</v>
      </c>
      <c r="C592" t="s">
        <v>994</v>
      </c>
      <c r="D592" s="12">
        <v>4.0691256173798429</v>
      </c>
      <c r="E592" s="13">
        <v>4.34829614208318E-3</v>
      </c>
    </row>
    <row r="593" spans="2:6" x14ac:dyDescent="0.35">
      <c r="B593" t="s">
        <v>995</v>
      </c>
      <c r="C593" t="s">
        <v>996</v>
      </c>
      <c r="D593" s="12">
        <v>4.0637425882101033</v>
      </c>
      <c r="E593" s="13">
        <v>9.5486924915129771E-3</v>
      </c>
    </row>
    <row r="594" spans="2:6" x14ac:dyDescent="0.35">
      <c r="B594" t="s">
        <v>997</v>
      </c>
      <c r="C594" t="s">
        <v>998</v>
      </c>
      <c r="D594" s="12">
        <v>4.0632355144341226</v>
      </c>
      <c r="E594" s="13">
        <v>1.253136947510445E-15</v>
      </c>
      <c r="F594" s="14" t="s">
        <v>5751</v>
      </c>
    </row>
    <row r="595" spans="2:6" x14ac:dyDescent="0.35">
      <c r="B595" t="s">
        <v>999</v>
      </c>
      <c r="C595" t="s">
        <v>442</v>
      </c>
      <c r="D595" s="12">
        <v>4.061373961139112</v>
      </c>
      <c r="E595" s="13">
        <v>6.4084664909371068E-3</v>
      </c>
    </row>
    <row r="596" spans="2:6" x14ac:dyDescent="0.35">
      <c r="B596" t="s">
        <v>1000</v>
      </c>
      <c r="C596" t="s">
        <v>1001</v>
      </c>
      <c r="D596" s="12">
        <v>4.0572615182996952</v>
      </c>
      <c r="E596" s="13">
        <v>4.3076919799477812E-75</v>
      </c>
    </row>
    <row r="597" spans="2:6" x14ac:dyDescent="0.35">
      <c r="B597" t="s">
        <v>1002</v>
      </c>
      <c r="C597" t="s">
        <v>1003</v>
      </c>
      <c r="D597" s="12">
        <v>4.0568226413528734</v>
      </c>
      <c r="E597" s="13">
        <v>1.5311856433579371E-2</v>
      </c>
    </row>
    <row r="598" spans="2:6" x14ac:dyDescent="0.35">
      <c r="B598" t="s">
        <v>1004</v>
      </c>
      <c r="C598" t="s">
        <v>1005</v>
      </c>
      <c r="D598" s="12">
        <v>4.056777122323405</v>
      </c>
      <c r="E598" s="13">
        <v>5.670553554746462E-33</v>
      </c>
    </row>
    <row r="599" spans="2:6" x14ac:dyDescent="0.35">
      <c r="B599" t="s">
        <v>1006</v>
      </c>
      <c r="C599" t="s">
        <v>569</v>
      </c>
      <c r="D599" s="12">
        <v>4.0554840048596139</v>
      </c>
      <c r="E599" s="13">
        <v>6.883277136530437E-44</v>
      </c>
      <c r="F599" s="14" t="s">
        <v>5705</v>
      </c>
    </row>
    <row r="600" spans="2:6" x14ac:dyDescent="0.35">
      <c r="B600" t="s">
        <v>1007</v>
      </c>
      <c r="C600" t="s">
        <v>1008</v>
      </c>
      <c r="D600" s="12">
        <v>4.0526486911893604</v>
      </c>
      <c r="E600" s="13">
        <v>7.5109325007830902E-18</v>
      </c>
    </row>
    <row r="601" spans="2:6" x14ac:dyDescent="0.35">
      <c r="B601" t="s">
        <v>1009</v>
      </c>
      <c r="C601" t="s">
        <v>1010</v>
      </c>
      <c r="D601" s="12">
        <v>4.0522246053943531</v>
      </c>
      <c r="E601" s="13">
        <v>5.0037931362009042E-2</v>
      </c>
    </row>
    <row r="602" spans="2:6" x14ac:dyDescent="0.35">
      <c r="B602" t="s">
        <v>1011</v>
      </c>
      <c r="C602" t="s">
        <v>155</v>
      </c>
      <c r="D602" s="12">
        <v>4.0501662109468972</v>
      </c>
      <c r="E602" s="13">
        <v>5.8765691753474552E-3</v>
      </c>
      <c r="F602" s="14" t="s">
        <v>5764</v>
      </c>
    </row>
    <row r="603" spans="2:6" x14ac:dyDescent="0.35">
      <c r="B603" t="s">
        <v>1012</v>
      </c>
      <c r="C603" t="s">
        <v>1013</v>
      </c>
      <c r="D603" s="12">
        <v>4.0493050394572103</v>
      </c>
      <c r="E603" s="13">
        <v>5.5689717930273292E-14</v>
      </c>
    </row>
    <row r="604" spans="2:6" x14ac:dyDescent="0.35">
      <c r="B604" t="s">
        <v>1014</v>
      </c>
      <c r="C604" t="s">
        <v>78</v>
      </c>
      <c r="D604" s="12">
        <v>4.0479397080517128</v>
      </c>
      <c r="E604" s="13">
        <v>6.6302850707882378E-4</v>
      </c>
      <c r="F604" s="14" t="s">
        <v>5752</v>
      </c>
    </row>
    <row r="605" spans="2:6" x14ac:dyDescent="0.35">
      <c r="B605" t="s">
        <v>1015</v>
      </c>
      <c r="C605" t="s">
        <v>1016</v>
      </c>
      <c r="D605" s="12">
        <v>4.0451619927031004</v>
      </c>
      <c r="E605" s="13">
        <v>1.3796349520468969E-7</v>
      </c>
    </row>
    <row r="606" spans="2:6" x14ac:dyDescent="0.35">
      <c r="B606" t="s">
        <v>1017</v>
      </c>
      <c r="C606" t="s">
        <v>232</v>
      </c>
      <c r="D606" s="12">
        <v>4.0435834255974772</v>
      </c>
      <c r="E606" s="13">
        <v>3.2031746883413071E-14</v>
      </c>
    </row>
    <row r="607" spans="2:6" x14ac:dyDescent="0.35">
      <c r="B607" t="s">
        <v>1018</v>
      </c>
      <c r="C607" t="s">
        <v>1019</v>
      </c>
      <c r="D607" s="12">
        <v>4.040125724911718</v>
      </c>
      <c r="E607" s="13">
        <v>9.9614901931890307E-3</v>
      </c>
      <c r="F607" s="14" t="s">
        <v>5688</v>
      </c>
    </row>
    <row r="608" spans="2:6" x14ac:dyDescent="0.35">
      <c r="B608" t="s">
        <v>1020</v>
      </c>
      <c r="C608" t="s">
        <v>1021</v>
      </c>
      <c r="D608" s="12">
        <v>4.0369422849010244</v>
      </c>
      <c r="E608" s="13">
        <v>1.6140973800566311E-8</v>
      </c>
    </row>
    <row r="609" spans="2:6" x14ac:dyDescent="0.35">
      <c r="B609" t="s">
        <v>1022</v>
      </c>
      <c r="C609" t="s">
        <v>1023</v>
      </c>
      <c r="D609" s="12">
        <v>4.0357206685348546</v>
      </c>
      <c r="E609" s="13">
        <v>5.8277999868078714E-14</v>
      </c>
    </row>
    <row r="610" spans="2:6" x14ac:dyDescent="0.35">
      <c r="B610" t="s">
        <v>1024</v>
      </c>
      <c r="C610" t="s">
        <v>1025</v>
      </c>
      <c r="D610" s="12">
        <v>4.03289971218729</v>
      </c>
      <c r="E610" s="13">
        <v>6.9627796268662362E-2</v>
      </c>
    </row>
    <row r="611" spans="2:6" x14ac:dyDescent="0.35">
      <c r="B611" t="s">
        <v>1026</v>
      </c>
      <c r="C611" t="s">
        <v>1027</v>
      </c>
      <c r="D611" s="12">
        <v>4.025432403383439</v>
      </c>
      <c r="E611" s="13">
        <v>5.89389632838611E-3</v>
      </c>
    </row>
    <row r="612" spans="2:6" x14ac:dyDescent="0.35">
      <c r="B612" t="s">
        <v>1028</v>
      </c>
      <c r="C612" t="s">
        <v>30</v>
      </c>
      <c r="D612" s="12">
        <v>4.0241629311812659</v>
      </c>
      <c r="E612" s="13">
        <v>1.5970098474307869E-9</v>
      </c>
    </row>
    <row r="613" spans="2:6" x14ac:dyDescent="0.35">
      <c r="B613" t="s">
        <v>1029</v>
      </c>
      <c r="C613" t="s">
        <v>451</v>
      </c>
      <c r="D613" s="12">
        <v>4.0238727974171464</v>
      </c>
      <c r="E613" s="13">
        <v>2.1099918648409469E-7</v>
      </c>
    </row>
    <row r="614" spans="2:6" x14ac:dyDescent="0.35">
      <c r="B614" t="s">
        <v>1030</v>
      </c>
      <c r="C614" t="s">
        <v>760</v>
      </c>
      <c r="D614" s="12">
        <v>4.0205203336835087</v>
      </c>
      <c r="E614" s="13">
        <v>1.5347345956501261E-6</v>
      </c>
    </row>
    <row r="615" spans="2:6" x14ac:dyDescent="0.35">
      <c r="B615" t="s">
        <v>1031</v>
      </c>
      <c r="C615" t="s">
        <v>16</v>
      </c>
      <c r="D615" s="12">
        <v>4.0194754747442003</v>
      </c>
      <c r="E615" s="13">
        <v>1.503283290903373E-15</v>
      </c>
    </row>
    <row r="616" spans="2:6" x14ac:dyDescent="0.35">
      <c r="B616" t="s">
        <v>1032</v>
      </c>
      <c r="C616" t="s">
        <v>76</v>
      </c>
      <c r="D616" s="12">
        <v>4.0149255206808867</v>
      </c>
      <c r="E616" s="13">
        <v>8.5353670154308405E-4</v>
      </c>
      <c r="F616" s="14" t="s">
        <v>5809</v>
      </c>
    </row>
    <row r="617" spans="2:6" x14ac:dyDescent="0.35">
      <c r="B617" t="s">
        <v>1033</v>
      </c>
      <c r="C617" t="s">
        <v>542</v>
      </c>
      <c r="D617" s="12">
        <v>4.0114495399475896</v>
      </c>
      <c r="E617" s="13">
        <v>1.611873406849516E-2</v>
      </c>
    </row>
    <row r="618" spans="2:6" x14ac:dyDescent="0.35">
      <c r="B618" t="s">
        <v>1034</v>
      </c>
      <c r="C618" t="s">
        <v>16</v>
      </c>
      <c r="D618" s="12">
        <v>4.0058099944544434</v>
      </c>
      <c r="E618" s="13">
        <v>3.505362872330978E-3</v>
      </c>
    </row>
    <row r="619" spans="2:6" x14ac:dyDescent="0.35">
      <c r="B619" t="s">
        <v>1035</v>
      </c>
      <c r="C619" t="s">
        <v>1036</v>
      </c>
      <c r="D619" s="12">
        <v>4.0043496374437781</v>
      </c>
      <c r="E619" s="13">
        <v>2.5479302753830449E-20</v>
      </c>
      <c r="F619" s="14" t="s">
        <v>5814</v>
      </c>
    </row>
    <row r="620" spans="2:6" x14ac:dyDescent="0.35">
      <c r="B620" t="s">
        <v>1037</v>
      </c>
      <c r="C620" t="s">
        <v>1038</v>
      </c>
      <c r="D620" s="12">
        <v>3.9992962295464252</v>
      </c>
      <c r="E620" s="13">
        <v>2.4748472635830462E-2</v>
      </c>
    </row>
    <row r="621" spans="2:6" x14ac:dyDescent="0.35">
      <c r="B621" t="s">
        <v>1039</v>
      </c>
      <c r="C621" t="s">
        <v>16</v>
      </c>
      <c r="D621" s="12">
        <v>3.9916358496791582</v>
      </c>
      <c r="E621" s="13">
        <v>3.7383478019282663E-5</v>
      </c>
    </row>
    <row r="622" spans="2:6" x14ac:dyDescent="0.35">
      <c r="B622" t="s">
        <v>1040</v>
      </c>
      <c r="C622" t="s">
        <v>1041</v>
      </c>
      <c r="D622" s="12">
        <v>3.9884136077413448</v>
      </c>
      <c r="E622" s="13">
        <v>1.7861575880825821E-63</v>
      </c>
      <c r="F622" s="14" t="s">
        <v>5800</v>
      </c>
    </row>
    <row r="623" spans="2:6" x14ac:dyDescent="0.35">
      <c r="B623" t="s">
        <v>1042</v>
      </c>
      <c r="C623" t="s">
        <v>1043</v>
      </c>
      <c r="D623" s="12">
        <v>3.9882295910075172</v>
      </c>
      <c r="E623" s="13">
        <v>2.0888688119326161E-19</v>
      </c>
    </row>
    <row r="624" spans="2:6" x14ac:dyDescent="0.35">
      <c r="B624" t="s">
        <v>1044</v>
      </c>
      <c r="C624" t="s">
        <v>1045</v>
      </c>
      <c r="D624" s="12">
        <v>3.986770603035128</v>
      </c>
      <c r="E624" s="13">
        <v>5.1306272511871167E-18</v>
      </c>
    </row>
    <row r="625" spans="2:5" x14ac:dyDescent="0.35">
      <c r="B625" t="s">
        <v>1046</v>
      </c>
      <c r="C625" t="s">
        <v>1047</v>
      </c>
      <c r="D625" s="12">
        <v>3.9831241338375429</v>
      </c>
      <c r="E625" s="13">
        <v>2.687609299788441E-41</v>
      </c>
    </row>
    <row r="626" spans="2:5" x14ac:dyDescent="0.35">
      <c r="B626" t="s">
        <v>1048</v>
      </c>
      <c r="C626" t="s">
        <v>1049</v>
      </c>
      <c r="D626" s="12">
        <v>3.9828001938801121</v>
      </c>
      <c r="E626" s="13">
        <v>5.9128124232586427E-24</v>
      </c>
    </row>
    <row r="627" spans="2:5" x14ac:dyDescent="0.35">
      <c r="B627" t="s">
        <v>1050</v>
      </c>
      <c r="C627" t="s">
        <v>811</v>
      </c>
      <c r="D627" s="12">
        <v>3.9821714049237391</v>
      </c>
      <c r="E627" s="13">
        <v>3.9853213507556872E-30</v>
      </c>
    </row>
    <row r="628" spans="2:5" x14ac:dyDescent="0.35">
      <c r="B628" t="s">
        <v>1051</v>
      </c>
      <c r="C628" t="s">
        <v>1052</v>
      </c>
      <c r="D628" s="12">
        <v>3.9811876292312158</v>
      </c>
      <c r="E628" s="13">
        <v>6.2941499457531071E-5</v>
      </c>
    </row>
    <row r="629" spans="2:5" x14ac:dyDescent="0.35">
      <c r="B629" t="s">
        <v>1053</v>
      </c>
      <c r="C629" t="s">
        <v>24</v>
      </c>
      <c r="D629" s="12">
        <v>3.9782900932564771</v>
      </c>
      <c r="E629" s="13">
        <v>4.0673691532340232E-2</v>
      </c>
    </row>
    <row r="630" spans="2:5" x14ac:dyDescent="0.35">
      <c r="B630" t="s">
        <v>1054</v>
      </c>
      <c r="C630" t="s">
        <v>1055</v>
      </c>
      <c r="D630" s="12">
        <v>3.9766557444364321</v>
      </c>
      <c r="E630" s="13">
        <v>2.015546877215087E-2</v>
      </c>
    </row>
    <row r="631" spans="2:5" x14ac:dyDescent="0.35">
      <c r="B631" t="s">
        <v>1056</v>
      </c>
      <c r="C631" t="s">
        <v>1057</v>
      </c>
      <c r="D631" s="12">
        <v>3.973184360042513</v>
      </c>
      <c r="E631" s="13">
        <v>1.231778795138852E-19</v>
      </c>
    </row>
    <row r="632" spans="2:5" x14ac:dyDescent="0.35">
      <c r="B632" t="s">
        <v>1058</v>
      </c>
      <c r="C632" t="s">
        <v>325</v>
      </c>
      <c r="D632" s="12">
        <v>3.9690407995640911</v>
      </c>
      <c r="E632" s="13">
        <v>7.2862584957583915E-19</v>
      </c>
    </row>
    <row r="633" spans="2:5" x14ac:dyDescent="0.35">
      <c r="B633" t="s">
        <v>1059</v>
      </c>
      <c r="C633" t="s">
        <v>1060</v>
      </c>
      <c r="D633" s="12">
        <v>3.968132291635742</v>
      </c>
      <c r="E633" s="13">
        <v>1.2686103793146451E-3</v>
      </c>
    </row>
    <row r="634" spans="2:5" x14ac:dyDescent="0.35">
      <c r="B634" t="s">
        <v>1061</v>
      </c>
      <c r="C634" t="s">
        <v>1062</v>
      </c>
      <c r="D634" s="12">
        <v>3.9670268552023091</v>
      </c>
      <c r="E634" s="13">
        <v>8.0759331935603539E-3</v>
      </c>
    </row>
    <row r="635" spans="2:5" x14ac:dyDescent="0.35">
      <c r="B635" t="s">
        <v>1063</v>
      </c>
      <c r="C635" t="s">
        <v>220</v>
      </c>
      <c r="D635" s="12">
        <v>3.964890866441098</v>
      </c>
      <c r="E635" s="13">
        <v>7.790744687829294E-3</v>
      </c>
    </row>
    <row r="636" spans="2:5" x14ac:dyDescent="0.35">
      <c r="B636" t="s">
        <v>1064</v>
      </c>
      <c r="C636" t="s">
        <v>1065</v>
      </c>
      <c r="D636" s="12">
        <v>3.9638516599395861</v>
      </c>
      <c r="E636" s="13">
        <v>9.5714743844076862E-3</v>
      </c>
    </row>
    <row r="637" spans="2:5" x14ac:dyDescent="0.35">
      <c r="B637" t="s">
        <v>1066</v>
      </c>
      <c r="C637" t="s">
        <v>92</v>
      </c>
      <c r="D637" s="12">
        <v>3.963618159950073</v>
      </c>
      <c r="E637" s="13">
        <v>1.1764514901674451E-3</v>
      </c>
    </row>
    <row r="638" spans="2:5" x14ac:dyDescent="0.35">
      <c r="B638" t="s">
        <v>1067</v>
      </c>
      <c r="C638" t="s">
        <v>1049</v>
      </c>
      <c r="D638" s="12">
        <v>3.963125220037373</v>
      </c>
      <c r="E638" s="13">
        <v>3.6535931448854049E-10</v>
      </c>
    </row>
    <row r="639" spans="2:5" x14ac:dyDescent="0.35">
      <c r="B639" t="s">
        <v>1068</v>
      </c>
      <c r="C639" t="s">
        <v>897</v>
      </c>
      <c r="D639" s="12">
        <v>3.961575840173178</v>
      </c>
      <c r="E639" s="13">
        <v>7.1101636098941047E-9</v>
      </c>
    </row>
    <row r="640" spans="2:5" x14ac:dyDescent="0.35">
      <c r="B640" t="s">
        <v>1069</v>
      </c>
      <c r="C640" t="s">
        <v>1070</v>
      </c>
      <c r="D640" s="12">
        <v>3.960055097208985</v>
      </c>
      <c r="E640" s="13">
        <v>5.6766042496212803E-2</v>
      </c>
    </row>
    <row r="641" spans="2:5" x14ac:dyDescent="0.35">
      <c r="B641" t="s">
        <v>1071</v>
      </c>
      <c r="C641" t="s">
        <v>16</v>
      </c>
      <c r="D641" s="12">
        <v>3.959298301384977</v>
      </c>
      <c r="E641" s="13">
        <v>2.3930133829569749E-2</v>
      </c>
    </row>
    <row r="642" spans="2:5" x14ac:dyDescent="0.35">
      <c r="B642" t="s">
        <v>1072</v>
      </c>
      <c r="C642" t="s">
        <v>1073</v>
      </c>
      <c r="D642" s="12">
        <v>3.9589143980999579</v>
      </c>
      <c r="E642" s="13">
        <v>1.620981061956835E-8</v>
      </c>
    </row>
    <row r="643" spans="2:5" x14ac:dyDescent="0.35">
      <c r="B643" t="s">
        <v>1074</v>
      </c>
      <c r="C643" t="s">
        <v>1075</v>
      </c>
      <c r="D643" s="12">
        <v>3.957459976227617</v>
      </c>
      <c r="E643" s="13">
        <v>4.6867664453948151E-17</v>
      </c>
    </row>
    <row r="644" spans="2:5" x14ac:dyDescent="0.35">
      <c r="B644" t="s">
        <v>1076</v>
      </c>
      <c r="C644" t="s">
        <v>24</v>
      </c>
      <c r="D644" s="12">
        <v>3.957087852640313</v>
      </c>
      <c r="E644" s="13">
        <v>9.0741888332238757E-3</v>
      </c>
    </row>
    <row r="645" spans="2:5" x14ac:dyDescent="0.35">
      <c r="B645" t="s">
        <v>1077</v>
      </c>
      <c r="C645" t="s">
        <v>1078</v>
      </c>
      <c r="D645" s="12">
        <v>3.9532401825130248</v>
      </c>
      <c r="E645" s="13">
        <v>9.0475935442400606E-3</v>
      </c>
    </row>
    <row r="646" spans="2:5" x14ac:dyDescent="0.35">
      <c r="B646" t="s">
        <v>1079</v>
      </c>
      <c r="C646" t="s">
        <v>47</v>
      </c>
      <c r="D646" s="12">
        <v>3.9516889357971481</v>
      </c>
      <c r="E646" s="13">
        <v>8.1648503810421678E-3</v>
      </c>
    </row>
    <row r="647" spans="2:5" x14ac:dyDescent="0.35">
      <c r="B647" t="s">
        <v>1080</v>
      </c>
      <c r="C647" t="s">
        <v>16</v>
      </c>
      <c r="D647" s="12">
        <v>3.9503574080391122</v>
      </c>
      <c r="E647" s="13">
        <v>1.7280896936888761E-2</v>
      </c>
    </row>
    <row r="648" spans="2:5" x14ac:dyDescent="0.35">
      <c r="B648" t="s">
        <v>1081</v>
      </c>
      <c r="C648" t="s">
        <v>235</v>
      </c>
      <c r="D648" s="12">
        <v>3.947115465753317</v>
      </c>
      <c r="E648" s="13">
        <v>4.2404803044859966E-12</v>
      </c>
    </row>
    <row r="649" spans="2:5" x14ac:dyDescent="0.35">
      <c r="B649" t="s">
        <v>1082</v>
      </c>
      <c r="C649" t="s">
        <v>1083</v>
      </c>
      <c r="D649" s="12">
        <v>3.9454535437705922</v>
      </c>
      <c r="E649" s="13">
        <v>4.8211510382498073E-80</v>
      </c>
    </row>
    <row r="650" spans="2:5" x14ac:dyDescent="0.35">
      <c r="B650" t="s">
        <v>1084</v>
      </c>
      <c r="C650" t="s">
        <v>92</v>
      </c>
      <c r="D650" s="12">
        <v>3.9427759251368402</v>
      </c>
      <c r="E650" s="13">
        <v>1.019880202080463E-2</v>
      </c>
    </row>
    <row r="651" spans="2:5" x14ac:dyDescent="0.35">
      <c r="B651" t="s">
        <v>1085</v>
      </c>
      <c r="C651" t="s">
        <v>1086</v>
      </c>
      <c r="D651" s="12">
        <v>3.9416887431729859</v>
      </c>
      <c r="E651" s="13">
        <v>1.232498889302016E-3</v>
      </c>
    </row>
    <row r="652" spans="2:5" x14ac:dyDescent="0.35">
      <c r="B652" t="s">
        <v>1087</v>
      </c>
      <c r="C652" t="s">
        <v>1088</v>
      </c>
      <c r="D652" s="12">
        <v>3.9377265372480008</v>
      </c>
      <c r="E652" s="13">
        <v>4.0891078780732101E-2</v>
      </c>
    </row>
    <row r="653" spans="2:5" x14ac:dyDescent="0.35">
      <c r="B653" t="s">
        <v>1089</v>
      </c>
      <c r="C653" t="s">
        <v>1090</v>
      </c>
      <c r="D653" s="12">
        <v>3.9375067948650231</v>
      </c>
      <c r="E653" s="13">
        <v>1.9561505918293341E-2</v>
      </c>
    </row>
    <row r="654" spans="2:5" x14ac:dyDescent="0.35">
      <c r="B654" t="s">
        <v>1091</v>
      </c>
      <c r="C654" t="s">
        <v>1092</v>
      </c>
      <c r="D654" s="12">
        <v>3.9318386045231879</v>
      </c>
      <c r="E654" s="13">
        <v>1.135580221861061E-10</v>
      </c>
    </row>
    <row r="655" spans="2:5" x14ac:dyDescent="0.35">
      <c r="B655" t="s">
        <v>1093</v>
      </c>
      <c r="C655" t="s">
        <v>1094</v>
      </c>
      <c r="D655" s="12">
        <v>3.9309255820536411</v>
      </c>
      <c r="E655" s="13">
        <v>2.48082817235481E-6</v>
      </c>
    </row>
    <row r="656" spans="2:5" x14ac:dyDescent="0.35">
      <c r="B656" t="s">
        <v>1095</v>
      </c>
      <c r="C656" t="s">
        <v>1096</v>
      </c>
      <c r="D656" s="12">
        <v>3.9295864945760548</v>
      </c>
      <c r="E656" s="13">
        <v>1.0627360664239419E-2</v>
      </c>
    </row>
    <row r="657" spans="2:5" x14ac:dyDescent="0.35">
      <c r="B657" t="s">
        <v>1097</v>
      </c>
      <c r="C657" t="s">
        <v>762</v>
      </c>
      <c r="D657" s="12">
        <v>3.9276932155250601</v>
      </c>
      <c r="E657" s="13">
        <v>1.5155389773223709E-4</v>
      </c>
    </row>
    <row r="658" spans="2:5" x14ac:dyDescent="0.35">
      <c r="B658" t="s">
        <v>1098</v>
      </c>
      <c r="C658" t="s">
        <v>1099</v>
      </c>
      <c r="D658" s="12">
        <v>3.9239056927474421</v>
      </c>
      <c r="E658" s="13">
        <v>1.12538933280696E-3</v>
      </c>
    </row>
    <row r="659" spans="2:5" x14ac:dyDescent="0.35">
      <c r="B659" t="s">
        <v>1100</v>
      </c>
      <c r="C659" t="s">
        <v>312</v>
      </c>
      <c r="D659" s="12">
        <v>3.9231951019987852</v>
      </c>
      <c r="E659" s="13">
        <v>8.6590030934925253E-138</v>
      </c>
    </row>
    <row r="660" spans="2:5" x14ac:dyDescent="0.35">
      <c r="B660" t="s">
        <v>1101</v>
      </c>
      <c r="C660" t="s">
        <v>1102</v>
      </c>
      <c r="D660" s="12">
        <v>3.9193357771554171</v>
      </c>
      <c r="E660" s="13">
        <v>4.4860898935027661E-3</v>
      </c>
    </row>
    <row r="661" spans="2:5" x14ac:dyDescent="0.35">
      <c r="B661" t="s">
        <v>1103</v>
      </c>
      <c r="C661" t="s">
        <v>1104</v>
      </c>
      <c r="D661" s="12">
        <v>3.9187934954234032</v>
      </c>
      <c r="E661" s="13">
        <v>2.2344652125849768E-47</v>
      </c>
    </row>
    <row r="662" spans="2:5" x14ac:dyDescent="0.35">
      <c r="B662" t="s">
        <v>1105</v>
      </c>
      <c r="C662" t="s">
        <v>1106</v>
      </c>
      <c r="D662" s="12">
        <v>3.9165322652943622</v>
      </c>
      <c r="E662" s="13">
        <v>6.106739136334579E-3</v>
      </c>
    </row>
    <row r="663" spans="2:5" x14ac:dyDescent="0.35">
      <c r="B663" t="s">
        <v>1107</v>
      </c>
      <c r="C663" t="s">
        <v>1108</v>
      </c>
      <c r="D663" s="12">
        <v>3.9128226810189939</v>
      </c>
      <c r="E663" s="13">
        <v>4.4185206331704832E-5</v>
      </c>
    </row>
    <row r="664" spans="2:5" x14ac:dyDescent="0.35">
      <c r="B664" t="s">
        <v>1109</v>
      </c>
      <c r="C664" t="s">
        <v>911</v>
      </c>
      <c r="D664" s="12">
        <v>3.9098131045025051</v>
      </c>
      <c r="E664" s="13">
        <v>3.8245742119732463E-6</v>
      </c>
    </row>
    <row r="665" spans="2:5" x14ac:dyDescent="0.35">
      <c r="B665" t="s">
        <v>1110</v>
      </c>
      <c r="C665" t="s">
        <v>61</v>
      </c>
      <c r="D665" s="12">
        <v>3.8972235387826988</v>
      </c>
      <c r="E665" s="13">
        <v>7.8907248169886868E-3</v>
      </c>
    </row>
    <row r="666" spans="2:5" x14ac:dyDescent="0.35">
      <c r="B666" t="s">
        <v>1111</v>
      </c>
      <c r="C666" t="s">
        <v>47</v>
      </c>
      <c r="D666" s="12">
        <v>3.8915034992281412</v>
      </c>
      <c r="E666" s="13">
        <v>8.9412964429788028E-5</v>
      </c>
    </row>
    <row r="667" spans="2:5" x14ac:dyDescent="0.35">
      <c r="B667" t="s">
        <v>1112</v>
      </c>
      <c r="C667" t="s">
        <v>1113</v>
      </c>
      <c r="D667" s="12">
        <v>3.8909287344579848</v>
      </c>
      <c r="E667" s="13">
        <v>4.3725434602010989E-6</v>
      </c>
    </row>
    <row r="668" spans="2:5" x14ac:dyDescent="0.35">
      <c r="B668" t="s">
        <v>1114</v>
      </c>
      <c r="C668" t="s">
        <v>16</v>
      </c>
      <c r="D668" s="12">
        <v>3.8816243402659678</v>
      </c>
      <c r="E668" s="13">
        <v>4.3170289016416973E-2</v>
      </c>
    </row>
    <row r="669" spans="2:5" x14ac:dyDescent="0.35">
      <c r="B669" t="s">
        <v>1115</v>
      </c>
      <c r="C669" t="s">
        <v>61</v>
      </c>
      <c r="D669" s="12">
        <v>3.873786732067662</v>
      </c>
      <c r="E669" s="13">
        <v>6.2832429540206296E-39</v>
      </c>
    </row>
    <row r="670" spans="2:5" x14ac:dyDescent="0.35">
      <c r="B670" t="s">
        <v>1116</v>
      </c>
      <c r="C670" t="s">
        <v>296</v>
      </c>
      <c r="D670" s="12">
        <v>3.8535274229887508</v>
      </c>
      <c r="E670" s="13">
        <v>2.87907046085451E-2</v>
      </c>
    </row>
    <row r="671" spans="2:5" x14ac:dyDescent="0.35">
      <c r="B671" t="s">
        <v>1117</v>
      </c>
      <c r="C671" t="s">
        <v>1118</v>
      </c>
      <c r="D671" s="12">
        <v>3.8530825251715388</v>
      </c>
      <c r="E671" s="13">
        <v>7.3396582839609783E-28</v>
      </c>
    </row>
    <row r="672" spans="2:5" x14ac:dyDescent="0.35">
      <c r="B672" t="s">
        <v>1119</v>
      </c>
      <c r="C672" t="s">
        <v>1120</v>
      </c>
      <c r="D672" s="12">
        <v>3.8517365319040411</v>
      </c>
      <c r="E672" s="13">
        <v>2.4796462986132431E-2</v>
      </c>
    </row>
    <row r="673" spans="2:6" x14ac:dyDescent="0.35">
      <c r="B673" t="s">
        <v>1121</v>
      </c>
      <c r="C673" t="s">
        <v>1122</v>
      </c>
      <c r="D673" s="12">
        <v>3.851355118325186</v>
      </c>
      <c r="E673" s="13">
        <v>2.067364859847918E-3</v>
      </c>
    </row>
    <row r="674" spans="2:6" x14ac:dyDescent="0.35">
      <c r="B674" t="s">
        <v>1123</v>
      </c>
      <c r="C674" t="s">
        <v>811</v>
      </c>
      <c r="D674" s="12">
        <v>3.850455026069735</v>
      </c>
      <c r="E674" s="13">
        <v>4.5322696052951727E-6</v>
      </c>
    </row>
    <row r="675" spans="2:6" x14ac:dyDescent="0.35">
      <c r="B675" t="s">
        <v>1124</v>
      </c>
      <c r="C675" t="s">
        <v>449</v>
      </c>
      <c r="D675" s="12">
        <v>3.8401824236511919</v>
      </c>
      <c r="E675" s="13">
        <v>1.6877641181042419E-2</v>
      </c>
    </row>
    <row r="676" spans="2:6" x14ac:dyDescent="0.35">
      <c r="B676" t="s">
        <v>1125</v>
      </c>
      <c r="C676" t="s">
        <v>1126</v>
      </c>
      <c r="D676" s="12">
        <v>3.8379242915856731</v>
      </c>
      <c r="E676" s="13">
        <v>4.7233597710026847E-37</v>
      </c>
    </row>
    <row r="677" spans="2:6" x14ac:dyDescent="0.35">
      <c r="B677" t="s">
        <v>1127</v>
      </c>
      <c r="C677" t="s">
        <v>16</v>
      </c>
      <c r="D677" s="12">
        <v>3.8372417299319479</v>
      </c>
      <c r="E677" s="13">
        <v>6.9711555297766861E-2</v>
      </c>
    </row>
    <row r="678" spans="2:6" x14ac:dyDescent="0.35">
      <c r="B678" t="s">
        <v>1128</v>
      </c>
      <c r="C678" t="s">
        <v>16</v>
      </c>
      <c r="D678" s="12">
        <v>3.8350114654917431</v>
      </c>
      <c r="E678" s="13">
        <v>2.263518668413966E-2</v>
      </c>
    </row>
    <row r="679" spans="2:6" x14ac:dyDescent="0.35">
      <c r="B679" t="s">
        <v>1129</v>
      </c>
      <c r="C679" t="s">
        <v>340</v>
      </c>
      <c r="D679" s="12">
        <v>3.8341365771431568</v>
      </c>
      <c r="E679" s="13">
        <v>1.6901128153641041E-51</v>
      </c>
    </row>
    <row r="680" spans="2:6" x14ac:dyDescent="0.35">
      <c r="B680" t="s">
        <v>1130</v>
      </c>
      <c r="C680" t="s">
        <v>1131</v>
      </c>
      <c r="D680" s="12">
        <v>3.8322498495911241</v>
      </c>
      <c r="E680" s="13">
        <v>2.0477939642968641E-2</v>
      </c>
    </row>
    <row r="681" spans="2:6" x14ac:dyDescent="0.35">
      <c r="B681" t="s">
        <v>1132</v>
      </c>
      <c r="C681" t="s">
        <v>998</v>
      </c>
      <c r="D681" s="12">
        <v>3.831997313826665</v>
      </c>
      <c r="E681" s="13">
        <v>4.5717205304723201E-10</v>
      </c>
    </row>
    <row r="682" spans="2:6" x14ac:dyDescent="0.35">
      <c r="B682" t="s">
        <v>1133</v>
      </c>
      <c r="C682" t="s">
        <v>47</v>
      </c>
      <c r="D682" s="12">
        <v>3.8307405352831911</v>
      </c>
      <c r="E682" s="13">
        <v>1.9041474480177989E-8</v>
      </c>
    </row>
    <row r="683" spans="2:6" x14ac:dyDescent="0.35">
      <c r="B683" t="s">
        <v>1134</v>
      </c>
      <c r="C683" t="s">
        <v>351</v>
      </c>
      <c r="D683" s="12">
        <v>3.830104474850887</v>
      </c>
      <c r="E683" s="13">
        <v>2.6722626381428632E-27</v>
      </c>
    </row>
    <row r="684" spans="2:6" x14ac:dyDescent="0.35">
      <c r="B684" t="s">
        <v>1135</v>
      </c>
      <c r="C684" t="s">
        <v>16</v>
      </c>
      <c r="D684" s="12">
        <v>3.827909298803807</v>
      </c>
      <c r="E684" s="13">
        <v>1.050285017456523E-8</v>
      </c>
    </row>
    <row r="685" spans="2:6" x14ac:dyDescent="0.35">
      <c r="B685" t="s">
        <v>1136</v>
      </c>
      <c r="C685" t="s">
        <v>911</v>
      </c>
      <c r="D685" s="12">
        <v>3.8278865605978449</v>
      </c>
      <c r="E685" s="13">
        <v>3.096789134940978E-16</v>
      </c>
    </row>
    <row r="686" spans="2:6" x14ac:dyDescent="0.35">
      <c r="B686" t="s">
        <v>1137</v>
      </c>
      <c r="C686" t="s">
        <v>1138</v>
      </c>
      <c r="D686" s="12">
        <v>3.8224209979145609</v>
      </c>
      <c r="E686" s="13">
        <v>2.326848077151215E-2</v>
      </c>
    </row>
    <row r="687" spans="2:6" x14ac:dyDescent="0.35">
      <c r="B687" t="s">
        <v>1139</v>
      </c>
      <c r="C687" t="s">
        <v>1140</v>
      </c>
      <c r="D687" s="12">
        <v>3.8216850370896438</v>
      </c>
      <c r="E687" s="13">
        <v>2.8193101429302199E-5</v>
      </c>
    </row>
    <row r="688" spans="2:6" x14ac:dyDescent="0.35">
      <c r="B688" t="s">
        <v>1141</v>
      </c>
      <c r="C688" t="s">
        <v>1003</v>
      </c>
      <c r="D688" s="12">
        <v>3.8195138604741259</v>
      </c>
      <c r="E688" s="13">
        <v>5.5642385473057743E-126</v>
      </c>
      <c r="F688" s="14" t="s">
        <v>5774</v>
      </c>
    </row>
    <row r="689" spans="2:6" x14ac:dyDescent="0.35">
      <c r="B689" t="s">
        <v>1142</v>
      </c>
      <c r="C689" t="s">
        <v>1083</v>
      </c>
      <c r="D689" s="12">
        <v>3.8170695380393438</v>
      </c>
      <c r="E689" s="13">
        <v>1.123917234695724E-54</v>
      </c>
    </row>
    <row r="690" spans="2:6" x14ac:dyDescent="0.35">
      <c r="B690" t="s">
        <v>1143</v>
      </c>
      <c r="C690" t="s">
        <v>1144</v>
      </c>
      <c r="D690" s="12">
        <v>3.8153024408208349</v>
      </c>
      <c r="E690" s="13">
        <v>4.3229349694163021E-7</v>
      </c>
    </row>
    <row r="691" spans="2:6" x14ac:dyDescent="0.35">
      <c r="B691" t="s">
        <v>1145</v>
      </c>
      <c r="C691" t="s">
        <v>327</v>
      </c>
      <c r="D691" s="12">
        <v>3.8139828418262192</v>
      </c>
      <c r="E691" s="13">
        <v>1.404826852647897E-4</v>
      </c>
    </row>
    <row r="692" spans="2:6" x14ac:dyDescent="0.35">
      <c r="B692" t="s">
        <v>1146</v>
      </c>
      <c r="C692" t="s">
        <v>897</v>
      </c>
      <c r="D692" s="12">
        <v>3.8119182828940561</v>
      </c>
      <c r="E692" s="13">
        <v>6.3378038212488492E-11</v>
      </c>
    </row>
    <row r="693" spans="2:6" x14ac:dyDescent="0.35">
      <c r="B693" t="s">
        <v>1147</v>
      </c>
      <c r="C693" t="s">
        <v>359</v>
      </c>
      <c r="D693" s="12">
        <v>3.81030859445376</v>
      </c>
      <c r="E693" s="13">
        <v>1.1021109004338151E-2</v>
      </c>
    </row>
    <row r="694" spans="2:6" x14ac:dyDescent="0.35">
      <c r="B694" t="s">
        <v>1148</v>
      </c>
      <c r="C694" t="s">
        <v>1149</v>
      </c>
      <c r="D694" s="12">
        <v>3.809374476722275</v>
      </c>
      <c r="E694" s="13">
        <v>1.6005072212810199E-2</v>
      </c>
    </row>
    <row r="695" spans="2:6" x14ac:dyDescent="0.35">
      <c r="B695" t="s">
        <v>1150</v>
      </c>
      <c r="C695" t="s">
        <v>1151</v>
      </c>
      <c r="D695" s="12">
        <v>3.8062908851231119</v>
      </c>
      <c r="E695" s="13">
        <v>1.5695537688221121E-2</v>
      </c>
    </row>
    <row r="696" spans="2:6" x14ac:dyDescent="0.35">
      <c r="B696" t="s">
        <v>1152</v>
      </c>
      <c r="C696" t="s">
        <v>1153</v>
      </c>
      <c r="D696" s="12">
        <v>3.8035463527762139</v>
      </c>
      <c r="E696" s="13">
        <v>1.8905571531253689E-20</v>
      </c>
      <c r="F696" s="14" t="s">
        <v>5772</v>
      </c>
    </row>
    <row r="697" spans="2:6" x14ac:dyDescent="0.35">
      <c r="B697" t="s">
        <v>1154</v>
      </c>
      <c r="C697" t="s">
        <v>1155</v>
      </c>
      <c r="D697" s="12">
        <v>3.7980422457493059</v>
      </c>
      <c r="E697" s="13">
        <v>5.0514589150674856E-46</v>
      </c>
    </row>
    <row r="698" spans="2:6" x14ac:dyDescent="0.35">
      <c r="B698" t="s">
        <v>1156</v>
      </c>
      <c r="C698" t="s">
        <v>139</v>
      </c>
      <c r="D698" s="12">
        <v>3.7953987135668581</v>
      </c>
      <c r="E698" s="13">
        <v>1.235927826935612E-2</v>
      </c>
    </row>
    <row r="699" spans="2:6" x14ac:dyDescent="0.35">
      <c r="B699" t="s">
        <v>1157</v>
      </c>
      <c r="C699" t="s">
        <v>393</v>
      </c>
      <c r="D699" s="12">
        <v>3.7892852248525379</v>
      </c>
      <c r="E699" s="13">
        <v>2.5132258779062429E-17</v>
      </c>
    </row>
    <row r="700" spans="2:6" x14ac:dyDescent="0.35">
      <c r="B700" t="s">
        <v>1158</v>
      </c>
      <c r="C700" t="s">
        <v>741</v>
      </c>
      <c r="D700" s="12">
        <v>3.7881198156939799</v>
      </c>
      <c r="E700" s="13">
        <v>1.2886124660014449E-12</v>
      </c>
    </row>
    <row r="701" spans="2:6" x14ac:dyDescent="0.35">
      <c r="B701" t="s">
        <v>1159</v>
      </c>
      <c r="C701" t="s">
        <v>1160</v>
      </c>
      <c r="D701" s="12">
        <v>3.7851665981291891</v>
      </c>
      <c r="E701" s="13">
        <v>1.529698886980467E-2</v>
      </c>
    </row>
    <row r="702" spans="2:6" x14ac:dyDescent="0.35">
      <c r="B702" t="s">
        <v>1161</v>
      </c>
      <c r="C702" t="s">
        <v>1162</v>
      </c>
      <c r="D702" s="12">
        <v>3.7760697036282118</v>
      </c>
      <c r="E702" s="13">
        <v>1.3528274580957331E-2</v>
      </c>
    </row>
    <row r="703" spans="2:6" x14ac:dyDescent="0.35">
      <c r="B703" t="s">
        <v>1163</v>
      </c>
      <c r="C703" t="s">
        <v>80</v>
      </c>
      <c r="D703" s="12">
        <v>3.7752195548981771</v>
      </c>
      <c r="E703" s="13">
        <v>1.7861341942997069E-2</v>
      </c>
    </row>
    <row r="704" spans="2:6" x14ac:dyDescent="0.35">
      <c r="B704" t="s">
        <v>1164</v>
      </c>
      <c r="C704" t="s">
        <v>1165</v>
      </c>
      <c r="D704" s="12">
        <v>3.7738155235410629</v>
      </c>
      <c r="E704" s="13">
        <v>6.4579846682044937E-80</v>
      </c>
    </row>
    <row r="705" spans="2:6" x14ac:dyDescent="0.35">
      <c r="B705" t="s">
        <v>1166</v>
      </c>
      <c r="C705" t="s">
        <v>472</v>
      </c>
      <c r="D705" s="12">
        <v>3.7719089363913558</v>
      </c>
      <c r="E705" s="13">
        <v>1.836943358305905E-2</v>
      </c>
    </row>
    <row r="706" spans="2:6" x14ac:dyDescent="0.35">
      <c r="B706" t="s">
        <v>1167</v>
      </c>
      <c r="C706" t="s">
        <v>16</v>
      </c>
      <c r="D706" s="12">
        <v>3.7717485996538942</v>
      </c>
      <c r="E706" s="13">
        <v>3.833625022260459E-2</v>
      </c>
    </row>
    <row r="707" spans="2:6" x14ac:dyDescent="0.35">
      <c r="B707" t="s">
        <v>1168</v>
      </c>
      <c r="C707" t="s">
        <v>741</v>
      </c>
      <c r="D707" s="12">
        <v>3.7695404633666389</v>
      </c>
      <c r="E707" s="13">
        <v>1.1097715044183179E-4</v>
      </c>
    </row>
    <row r="708" spans="2:6" x14ac:dyDescent="0.35">
      <c r="B708" t="s">
        <v>1169</v>
      </c>
      <c r="C708" t="s">
        <v>47</v>
      </c>
      <c r="D708" s="12">
        <v>3.7673201695196332</v>
      </c>
      <c r="E708" s="13">
        <v>2.9746962843895709E-7</v>
      </c>
    </row>
    <row r="709" spans="2:6" x14ac:dyDescent="0.35">
      <c r="B709" t="s">
        <v>1170</v>
      </c>
      <c r="D709" s="12">
        <v>3.7647917644638551</v>
      </c>
      <c r="E709" s="13">
        <v>6.0761119646855967E-2</v>
      </c>
    </row>
    <row r="710" spans="2:6" x14ac:dyDescent="0.35">
      <c r="B710" t="s">
        <v>1171</v>
      </c>
      <c r="C710" t="s">
        <v>338</v>
      </c>
      <c r="D710" s="12">
        <v>3.76234129853782</v>
      </c>
      <c r="E710" s="13">
        <v>4.9455392603269659E-18</v>
      </c>
      <c r="F710" s="14" t="s">
        <v>5707</v>
      </c>
    </row>
    <row r="711" spans="2:6" x14ac:dyDescent="0.35">
      <c r="B711" t="s">
        <v>1172</v>
      </c>
      <c r="C711" t="s">
        <v>235</v>
      </c>
      <c r="D711" s="12">
        <v>3.7613095037312472</v>
      </c>
      <c r="E711" s="13">
        <v>1.02909751334731E-2</v>
      </c>
    </row>
    <row r="712" spans="2:6" x14ac:dyDescent="0.35">
      <c r="B712" t="s">
        <v>1173</v>
      </c>
      <c r="C712" t="s">
        <v>1174</v>
      </c>
      <c r="D712" s="12">
        <v>3.7569863005855599</v>
      </c>
      <c r="E712" s="13">
        <v>2.1360658578420351E-12</v>
      </c>
    </row>
    <row r="713" spans="2:6" x14ac:dyDescent="0.35">
      <c r="B713" t="s">
        <v>1175</v>
      </c>
      <c r="C713" t="s">
        <v>357</v>
      </c>
      <c r="D713" s="12">
        <v>3.755019313105147</v>
      </c>
      <c r="E713" s="13">
        <v>3.721699022502907E-2</v>
      </c>
    </row>
    <row r="714" spans="2:6" x14ac:dyDescent="0.35">
      <c r="B714" t="s">
        <v>1176</v>
      </c>
      <c r="C714" t="s">
        <v>1177</v>
      </c>
      <c r="D714" s="12">
        <v>3.7467892822759561</v>
      </c>
      <c r="E714" s="13">
        <v>1.948281678656254E-7</v>
      </c>
    </row>
    <row r="715" spans="2:6" x14ac:dyDescent="0.35">
      <c r="B715" t="s">
        <v>1178</v>
      </c>
      <c r="C715" t="s">
        <v>717</v>
      </c>
      <c r="D715" s="12">
        <v>3.746590782881916</v>
      </c>
      <c r="E715" s="13">
        <v>1.586454418091766E-4</v>
      </c>
      <c r="F715" s="14" t="s">
        <v>5744</v>
      </c>
    </row>
    <row r="716" spans="2:6" x14ac:dyDescent="0.35">
      <c r="B716" t="s">
        <v>1179</v>
      </c>
      <c r="C716" t="s">
        <v>1180</v>
      </c>
      <c r="D716" s="12">
        <v>3.743493098859132</v>
      </c>
      <c r="E716" s="13">
        <v>1.2325731487939329E-6</v>
      </c>
    </row>
    <row r="717" spans="2:6" x14ac:dyDescent="0.35">
      <c r="B717" t="s">
        <v>1181</v>
      </c>
      <c r="C717" t="s">
        <v>1182</v>
      </c>
      <c r="D717" s="12">
        <v>3.739763249057765</v>
      </c>
      <c r="E717" s="13">
        <v>4.7485136460585374E-18</v>
      </c>
    </row>
    <row r="718" spans="2:6" x14ac:dyDescent="0.35">
      <c r="B718" t="s">
        <v>1183</v>
      </c>
      <c r="C718" t="s">
        <v>1184</v>
      </c>
      <c r="D718" s="12">
        <v>3.716374630620654</v>
      </c>
      <c r="E718" s="13">
        <v>4.7402133062622819E-35</v>
      </c>
    </row>
    <row r="719" spans="2:6" x14ac:dyDescent="0.35">
      <c r="B719" t="s">
        <v>1185</v>
      </c>
      <c r="C719" t="s">
        <v>1186</v>
      </c>
      <c r="D719" s="12">
        <v>3.7129084652985802</v>
      </c>
      <c r="E719" s="13">
        <v>3.131719020046869E-11</v>
      </c>
    </row>
    <row r="720" spans="2:6" x14ac:dyDescent="0.35">
      <c r="B720" t="s">
        <v>1187</v>
      </c>
      <c r="C720" t="s">
        <v>1188</v>
      </c>
      <c r="D720" s="12">
        <v>3.7117435448429239</v>
      </c>
      <c r="E720" s="13">
        <v>5.1340443767710731E-14</v>
      </c>
    </row>
    <row r="721" spans="2:6" x14ac:dyDescent="0.35">
      <c r="B721" t="s">
        <v>1189</v>
      </c>
      <c r="C721" t="s">
        <v>1190</v>
      </c>
      <c r="D721" s="12">
        <v>3.7096330845317289</v>
      </c>
      <c r="E721" s="13">
        <v>7.3049869655250648E-29</v>
      </c>
      <c r="F721" s="14" t="s">
        <v>5706</v>
      </c>
    </row>
    <row r="722" spans="2:6" x14ac:dyDescent="0.35">
      <c r="B722" t="s">
        <v>1191</v>
      </c>
      <c r="C722" t="s">
        <v>1192</v>
      </c>
      <c r="D722" s="12">
        <v>3.70656855253596</v>
      </c>
      <c r="E722" s="13">
        <v>4.5877114162203421E-2</v>
      </c>
    </row>
    <row r="723" spans="2:6" x14ac:dyDescent="0.35">
      <c r="B723" t="s">
        <v>1193</v>
      </c>
      <c r="C723" t="s">
        <v>580</v>
      </c>
      <c r="D723" s="12">
        <v>3.7045002160922311</v>
      </c>
      <c r="E723" s="13">
        <v>1.1235365861906081E-77</v>
      </c>
    </row>
    <row r="724" spans="2:6" x14ac:dyDescent="0.35">
      <c r="B724" t="s">
        <v>1194</v>
      </c>
      <c r="C724" t="s">
        <v>1195</v>
      </c>
      <c r="D724" s="12">
        <v>3.6974206215335181</v>
      </c>
      <c r="E724" s="13">
        <v>1.053917848563539E-50</v>
      </c>
    </row>
    <row r="725" spans="2:6" x14ac:dyDescent="0.35">
      <c r="B725" t="s">
        <v>1196</v>
      </c>
      <c r="C725" t="s">
        <v>61</v>
      </c>
      <c r="D725" s="12">
        <v>3.6964479365524121</v>
      </c>
      <c r="E725" s="13">
        <v>4.1758808999336934E-3</v>
      </c>
    </row>
    <row r="726" spans="2:6" x14ac:dyDescent="0.35">
      <c r="B726" t="s">
        <v>1197</v>
      </c>
      <c r="C726" t="s">
        <v>717</v>
      </c>
      <c r="D726" s="12">
        <v>3.6962937810379262</v>
      </c>
      <c r="E726" s="13">
        <v>2.5956485612391091E-2</v>
      </c>
    </row>
    <row r="727" spans="2:6" x14ac:dyDescent="0.35">
      <c r="B727" t="s">
        <v>1198</v>
      </c>
      <c r="C727" t="s">
        <v>1199</v>
      </c>
      <c r="D727" s="12">
        <v>3.6926567292357149</v>
      </c>
      <c r="E727" s="13">
        <v>2.9602227619543689E-2</v>
      </c>
    </row>
    <row r="728" spans="2:6" x14ac:dyDescent="0.35">
      <c r="B728" t="s">
        <v>1200</v>
      </c>
      <c r="C728" t="s">
        <v>1201</v>
      </c>
      <c r="D728" s="12">
        <v>3.691014204112991</v>
      </c>
      <c r="E728" s="13">
        <v>3.877480064111405E-3</v>
      </c>
    </row>
    <row r="729" spans="2:6" x14ac:dyDescent="0.35">
      <c r="B729" t="s">
        <v>1202</v>
      </c>
      <c r="C729" t="s">
        <v>1203</v>
      </c>
      <c r="D729" s="12">
        <v>3.6893665427089419</v>
      </c>
      <c r="E729" s="13">
        <v>1.7029235070300089E-2</v>
      </c>
    </row>
    <row r="730" spans="2:6" x14ac:dyDescent="0.35">
      <c r="B730" t="s">
        <v>1204</v>
      </c>
      <c r="C730" t="s">
        <v>235</v>
      </c>
      <c r="D730" s="12">
        <v>3.688122114987761</v>
      </c>
      <c r="E730" s="13">
        <v>5.6852286794938325E-14</v>
      </c>
      <c r="F730" s="14" t="s">
        <v>5777</v>
      </c>
    </row>
    <row r="731" spans="2:6" x14ac:dyDescent="0.35">
      <c r="B731" t="s">
        <v>1205</v>
      </c>
      <c r="C731" t="s">
        <v>1206</v>
      </c>
      <c r="D731" s="12">
        <v>3.687409035154483</v>
      </c>
      <c r="E731" s="13">
        <v>1.8687786860203211E-20</v>
      </c>
      <c r="F731" s="14" t="s">
        <v>5753</v>
      </c>
    </row>
    <row r="732" spans="2:6" x14ac:dyDescent="0.35">
      <c r="B732" t="s">
        <v>1207</v>
      </c>
      <c r="C732" t="s">
        <v>934</v>
      </c>
      <c r="D732" s="12">
        <v>3.6818544471099339</v>
      </c>
      <c r="E732" s="13">
        <v>1.23361913018521E-2</v>
      </c>
    </row>
    <row r="733" spans="2:6" x14ac:dyDescent="0.35">
      <c r="B733" t="s">
        <v>1208</v>
      </c>
      <c r="C733" t="s">
        <v>1209</v>
      </c>
      <c r="D733" s="12">
        <v>3.6768958647678529</v>
      </c>
      <c r="E733" s="13">
        <v>3.831030290787002E-2</v>
      </c>
    </row>
    <row r="734" spans="2:6" x14ac:dyDescent="0.35">
      <c r="B734" t="s">
        <v>1210</v>
      </c>
      <c r="C734" t="s">
        <v>752</v>
      </c>
      <c r="D734" s="12">
        <v>3.6756826814394881</v>
      </c>
      <c r="E734" s="13">
        <v>1.7891443764877581E-2</v>
      </c>
    </row>
    <row r="735" spans="2:6" x14ac:dyDescent="0.35">
      <c r="B735" t="s">
        <v>1211</v>
      </c>
      <c r="C735" t="s">
        <v>472</v>
      </c>
      <c r="D735" s="12">
        <v>3.675498447061238</v>
      </c>
      <c r="E735" s="13">
        <v>1.423701360084728E-13</v>
      </c>
    </row>
    <row r="736" spans="2:6" x14ac:dyDescent="0.35">
      <c r="B736" t="s">
        <v>1212</v>
      </c>
      <c r="C736" t="s">
        <v>1182</v>
      </c>
      <c r="D736" s="12">
        <v>3.6725439869598628</v>
      </c>
      <c r="E736" s="13">
        <v>9.0089636364031704E-14</v>
      </c>
    </row>
    <row r="737" spans="2:5" x14ac:dyDescent="0.35">
      <c r="B737" t="s">
        <v>1213</v>
      </c>
      <c r="C737" t="s">
        <v>1214</v>
      </c>
      <c r="D737" s="12">
        <v>3.6719946322003758</v>
      </c>
      <c r="E737" s="13">
        <v>4.9404645269899343E-2</v>
      </c>
    </row>
    <row r="738" spans="2:5" x14ac:dyDescent="0.35">
      <c r="B738" t="s">
        <v>1215</v>
      </c>
      <c r="C738" t="s">
        <v>1216</v>
      </c>
      <c r="D738" s="12">
        <v>3.670890846177536</v>
      </c>
      <c r="E738" s="13">
        <v>2.512973117985846E-42</v>
      </c>
    </row>
    <row r="739" spans="2:5" x14ac:dyDescent="0.35">
      <c r="B739" t="s">
        <v>1217</v>
      </c>
      <c r="C739" t="s">
        <v>1218</v>
      </c>
      <c r="D739" s="12">
        <v>3.6694171022040449</v>
      </c>
      <c r="E739" s="13">
        <v>3.1548219693916891E-45</v>
      </c>
    </row>
    <row r="740" spans="2:5" x14ac:dyDescent="0.35">
      <c r="B740" t="s">
        <v>1219</v>
      </c>
      <c r="C740" t="s">
        <v>485</v>
      </c>
      <c r="D740" s="12">
        <v>3.6626775622569441</v>
      </c>
      <c r="E740" s="13">
        <v>1.6344210549020969E-2</v>
      </c>
    </row>
    <row r="741" spans="2:5" x14ac:dyDescent="0.35">
      <c r="B741" t="s">
        <v>1220</v>
      </c>
      <c r="C741" t="s">
        <v>1221</v>
      </c>
      <c r="D741" s="12">
        <v>3.6606064727598611</v>
      </c>
      <c r="E741" s="13">
        <v>1.258407768819112E-7</v>
      </c>
    </row>
    <row r="742" spans="2:5" x14ac:dyDescent="0.35">
      <c r="B742" t="s">
        <v>1222</v>
      </c>
      <c r="C742" t="s">
        <v>1223</v>
      </c>
      <c r="D742" s="12">
        <v>3.6597654805133528</v>
      </c>
      <c r="E742" s="13">
        <v>6.2628138569739179E-46</v>
      </c>
    </row>
    <row r="743" spans="2:5" x14ac:dyDescent="0.35">
      <c r="B743" t="s">
        <v>1224</v>
      </c>
      <c r="C743" t="s">
        <v>1225</v>
      </c>
      <c r="D743" s="12">
        <v>3.659215181074591</v>
      </c>
      <c r="E743" s="13">
        <v>2.0711987375034671E-2</v>
      </c>
    </row>
    <row r="744" spans="2:5" x14ac:dyDescent="0.35">
      <c r="B744" t="s">
        <v>1226</v>
      </c>
      <c r="C744" t="s">
        <v>1227</v>
      </c>
      <c r="D744" s="12">
        <v>3.657191264585387</v>
      </c>
      <c r="E744" s="13">
        <v>5.8752149300120552E-49</v>
      </c>
    </row>
    <row r="745" spans="2:5" x14ac:dyDescent="0.35">
      <c r="B745" t="s">
        <v>1228</v>
      </c>
      <c r="C745" t="s">
        <v>1229</v>
      </c>
      <c r="D745" s="12">
        <v>3.6564613600712419</v>
      </c>
      <c r="E745" s="13">
        <v>3.6702317057597332E-20</v>
      </c>
    </row>
    <row r="746" spans="2:5" x14ac:dyDescent="0.35">
      <c r="B746" t="s">
        <v>1230</v>
      </c>
      <c r="C746" t="s">
        <v>181</v>
      </c>
      <c r="D746" s="12">
        <v>3.6563982087366078</v>
      </c>
      <c r="E746" s="13">
        <v>6.3944745992255067E-2</v>
      </c>
    </row>
    <row r="747" spans="2:5" x14ac:dyDescent="0.35">
      <c r="B747" t="s">
        <v>1231</v>
      </c>
      <c r="C747" t="s">
        <v>100</v>
      </c>
      <c r="D747" s="12">
        <v>3.6562427110295661</v>
      </c>
      <c r="E747" s="13">
        <v>1.8376882230856628E-5</v>
      </c>
    </row>
    <row r="748" spans="2:5" x14ac:dyDescent="0.35">
      <c r="B748" t="s">
        <v>1232</v>
      </c>
      <c r="C748" t="s">
        <v>791</v>
      </c>
      <c r="D748" s="12">
        <v>3.6558648810210079</v>
      </c>
      <c r="E748" s="13">
        <v>9.8327504524170648E-45</v>
      </c>
    </row>
    <row r="749" spans="2:5" x14ac:dyDescent="0.35">
      <c r="B749" t="s">
        <v>1233</v>
      </c>
      <c r="C749" t="s">
        <v>1234</v>
      </c>
      <c r="D749" s="12">
        <v>3.654423457669691</v>
      </c>
      <c r="E749" s="13">
        <v>3.5969730199626883E-2</v>
      </c>
    </row>
    <row r="750" spans="2:5" x14ac:dyDescent="0.35">
      <c r="B750" t="s">
        <v>1235</v>
      </c>
      <c r="C750" t="s">
        <v>1236</v>
      </c>
      <c r="D750" s="12">
        <v>3.651937567901661</v>
      </c>
      <c r="E750" s="13">
        <v>2.2202052560675901E-2</v>
      </c>
    </row>
    <row r="751" spans="2:5" x14ac:dyDescent="0.35">
      <c r="B751" t="s">
        <v>1237</v>
      </c>
      <c r="C751" t="s">
        <v>1238</v>
      </c>
      <c r="D751" s="12">
        <v>3.6510267148617501</v>
      </c>
      <c r="E751" s="13">
        <v>3.9170073949399903E-61</v>
      </c>
    </row>
    <row r="752" spans="2:5" x14ac:dyDescent="0.35">
      <c r="B752" t="s">
        <v>1239</v>
      </c>
      <c r="C752" t="s">
        <v>1240</v>
      </c>
      <c r="D752" s="12">
        <v>3.6499635085561448</v>
      </c>
      <c r="E752" s="13">
        <v>1.7165361658900501E-2</v>
      </c>
    </row>
    <row r="753" spans="2:5" x14ac:dyDescent="0.35">
      <c r="B753" t="s">
        <v>1241</v>
      </c>
      <c r="C753" t="s">
        <v>1242</v>
      </c>
      <c r="D753" s="12">
        <v>3.649613533761805</v>
      </c>
      <c r="E753" s="13">
        <v>3.059476489279863E-2</v>
      </c>
    </row>
    <row r="754" spans="2:5" x14ac:dyDescent="0.35">
      <c r="B754" t="s">
        <v>1243</v>
      </c>
      <c r="C754" t="s">
        <v>1244</v>
      </c>
      <c r="D754" s="12">
        <v>3.647830162722594</v>
      </c>
      <c r="E754" s="13">
        <v>5.676278666526928E-13</v>
      </c>
    </row>
    <row r="755" spans="2:5" x14ac:dyDescent="0.35">
      <c r="B755" t="s">
        <v>1245</v>
      </c>
      <c r="C755" t="s">
        <v>47</v>
      </c>
      <c r="D755" s="12">
        <v>3.6459065921712539</v>
      </c>
      <c r="E755" s="13">
        <v>1.126132186859709E-6</v>
      </c>
    </row>
    <row r="756" spans="2:5" x14ac:dyDescent="0.35">
      <c r="B756" t="s">
        <v>1246</v>
      </c>
      <c r="C756" t="s">
        <v>47</v>
      </c>
      <c r="D756" s="12">
        <v>3.63855275041549</v>
      </c>
      <c r="E756" s="13">
        <v>1.138426945055683E-7</v>
      </c>
    </row>
    <row r="757" spans="2:5" x14ac:dyDescent="0.35">
      <c r="B757" t="s">
        <v>5831</v>
      </c>
      <c r="C757" t="s">
        <v>5832</v>
      </c>
      <c r="D757" s="12">
        <v>3.638017037203197</v>
      </c>
      <c r="E757" s="13">
        <v>1.041792751318051E-19</v>
      </c>
    </row>
    <row r="758" spans="2:5" x14ac:dyDescent="0.35">
      <c r="B758" t="s">
        <v>1247</v>
      </c>
      <c r="C758" t="s">
        <v>1248</v>
      </c>
      <c r="D758" s="12">
        <v>3.6377517935969652</v>
      </c>
      <c r="E758" s="13">
        <v>8.5705630304754294E-18</v>
      </c>
    </row>
    <row r="759" spans="2:5" x14ac:dyDescent="0.35">
      <c r="B759" t="s">
        <v>1249</v>
      </c>
      <c r="C759" t="s">
        <v>16</v>
      </c>
      <c r="D759" s="12">
        <v>3.6362112776803199</v>
      </c>
      <c r="E759" s="13">
        <v>2.0579846286669329E-2</v>
      </c>
    </row>
    <row r="760" spans="2:5" x14ac:dyDescent="0.35">
      <c r="B760" t="s">
        <v>1250</v>
      </c>
      <c r="C760" t="s">
        <v>855</v>
      </c>
      <c r="D760" s="12">
        <v>3.634473252293934</v>
      </c>
      <c r="E760" s="13">
        <v>1.360672905109075E-5</v>
      </c>
    </row>
    <row r="761" spans="2:5" x14ac:dyDescent="0.35">
      <c r="B761" t="s">
        <v>1251</v>
      </c>
      <c r="C761" t="s">
        <v>819</v>
      </c>
      <c r="D761" s="12">
        <v>3.6337870783605468</v>
      </c>
      <c r="E761" s="13">
        <v>2.2906029278168949E-14</v>
      </c>
    </row>
    <row r="762" spans="2:5" x14ac:dyDescent="0.35">
      <c r="B762" t="s">
        <v>1252</v>
      </c>
      <c r="C762" t="s">
        <v>1253</v>
      </c>
      <c r="D762" s="12">
        <v>3.63376234624109</v>
      </c>
      <c r="E762" s="13">
        <v>1.7730658880400839E-2</v>
      </c>
    </row>
    <row r="763" spans="2:5" x14ac:dyDescent="0.35">
      <c r="B763" t="s">
        <v>1254</v>
      </c>
      <c r="C763" t="s">
        <v>1255</v>
      </c>
      <c r="D763" s="12">
        <v>3.633435470920086</v>
      </c>
      <c r="E763" s="13">
        <v>1.485755784672186E-57</v>
      </c>
    </row>
    <row r="764" spans="2:5" x14ac:dyDescent="0.35">
      <c r="B764" t="s">
        <v>1256</v>
      </c>
      <c r="C764" t="s">
        <v>1257</v>
      </c>
      <c r="D764" s="12">
        <v>3.6266946957307868</v>
      </c>
      <c r="E764" s="13">
        <v>8.3263121523093099E-3</v>
      </c>
    </row>
    <row r="765" spans="2:5" x14ac:dyDescent="0.35">
      <c r="B765" t="s">
        <v>1258</v>
      </c>
      <c r="C765" t="s">
        <v>1259</v>
      </c>
      <c r="D765" s="12">
        <v>3.62585144764267</v>
      </c>
      <c r="E765" s="13">
        <v>1.8419429864936328E-2</v>
      </c>
    </row>
    <row r="766" spans="2:5" x14ac:dyDescent="0.35">
      <c r="B766" t="s">
        <v>1260</v>
      </c>
      <c r="C766" t="s">
        <v>24</v>
      </c>
      <c r="D766" s="12">
        <v>3.624642792824889</v>
      </c>
      <c r="E766" s="13">
        <v>1.078717577668128E-5</v>
      </c>
    </row>
    <row r="767" spans="2:5" x14ac:dyDescent="0.35">
      <c r="B767" t="s">
        <v>1261</v>
      </c>
      <c r="C767" t="s">
        <v>661</v>
      </c>
      <c r="D767" s="12">
        <v>3.624213004750648</v>
      </c>
      <c r="E767" s="13">
        <v>1.867853594712663E-2</v>
      </c>
    </row>
    <row r="768" spans="2:5" x14ac:dyDescent="0.35">
      <c r="B768" t="s">
        <v>1262</v>
      </c>
      <c r="C768" t="s">
        <v>1263</v>
      </c>
      <c r="D768" s="12">
        <v>3.6154463597845301</v>
      </c>
      <c r="E768" s="13">
        <v>3.0210414737613711E-2</v>
      </c>
    </row>
    <row r="769" spans="2:6" x14ac:dyDescent="0.35">
      <c r="B769" t="s">
        <v>1264</v>
      </c>
      <c r="C769" t="s">
        <v>100</v>
      </c>
      <c r="D769" s="12">
        <v>3.614794048632513</v>
      </c>
      <c r="E769" s="13">
        <v>5.7650076282237542E-33</v>
      </c>
    </row>
    <row r="770" spans="2:6" x14ac:dyDescent="0.35">
      <c r="B770" t="s">
        <v>1265</v>
      </c>
      <c r="C770" t="s">
        <v>49</v>
      </c>
      <c r="D770" s="12">
        <v>3.6115836483758601</v>
      </c>
      <c r="E770" s="13">
        <v>3.2531501226278452E-3</v>
      </c>
    </row>
    <row r="771" spans="2:6" x14ac:dyDescent="0.35">
      <c r="B771" t="s">
        <v>1266</v>
      </c>
      <c r="C771" t="s">
        <v>1267</v>
      </c>
      <c r="D771" s="12">
        <v>3.6097302862612151</v>
      </c>
      <c r="E771" s="13">
        <v>9.9150414545204411E-30</v>
      </c>
    </row>
    <row r="772" spans="2:6" x14ac:dyDescent="0.35">
      <c r="B772" t="s">
        <v>1268</v>
      </c>
      <c r="C772" t="s">
        <v>1269</v>
      </c>
      <c r="D772" s="12">
        <v>3.6091060661474712</v>
      </c>
      <c r="E772" s="13">
        <v>3.4234763515645299E-2</v>
      </c>
    </row>
    <row r="773" spans="2:6" x14ac:dyDescent="0.35">
      <c r="B773" t="s">
        <v>1270</v>
      </c>
      <c r="C773" t="s">
        <v>1271</v>
      </c>
      <c r="D773" s="12">
        <v>3.6071143787039279</v>
      </c>
      <c r="E773" s="13">
        <v>5.4195128091919439E-2</v>
      </c>
    </row>
    <row r="774" spans="2:6" x14ac:dyDescent="0.35">
      <c r="B774" t="s">
        <v>1272</v>
      </c>
      <c r="C774" t="s">
        <v>867</v>
      </c>
      <c r="D774" s="12">
        <v>3.6067997401902812</v>
      </c>
      <c r="E774" s="13">
        <v>3.269133477315862E-13</v>
      </c>
      <c r="F774" s="14" t="s">
        <v>5783</v>
      </c>
    </row>
    <row r="775" spans="2:6" x14ac:dyDescent="0.35">
      <c r="B775" t="s">
        <v>1273</v>
      </c>
      <c r="C775" t="s">
        <v>1274</v>
      </c>
      <c r="D775" s="12">
        <v>3.605209159379827</v>
      </c>
      <c r="E775" s="13">
        <v>1.52278659142204E-27</v>
      </c>
    </row>
    <row r="776" spans="2:6" x14ac:dyDescent="0.35">
      <c r="B776" t="s">
        <v>1275</v>
      </c>
      <c r="C776" t="s">
        <v>1276</v>
      </c>
      <c r="D776" s="12">
        <v>3.604725042136582</v>
      </c>
      <c r="E776" s="13">
        <v>2.428579178475597E-2</v>
      </c>
    </row>
    <row r="777" spans="2:6" x14ac:dyDescent="0.35">
      <c r="B777" t="s">
        <v>1277</v>
      </c>
      <c r="C777" t="s">
        <v>47</v>
      </c>
      <c r="D777" s="12">
        <v>3.6040743608432551</v>
      </c>
      <c r="E777" s="13">
        <v>4.1049890457033399E-86</v>
      </c>
    </row>
    <row r="778" spans="2:6" x14ac:dyDescent="0.35">
      <c r="B778" t="s">
        <v>1278</v>
      </c>
      <c r="C778" t="s">
        <v>1279</v>
      </c>
      <c r="D778" s="12">
        <v>3.6017018538665848</v>
      </c>
      <c r="E778" s="13">
        <v>6.7624075467200844E-64</v>
      </c>
    </row>
    <row r="779" spans="2:6" x14ac:dyDescent="0.35">
      <c r="B779" t="s">
        <v>1280</v>
      </c>
      <c r="C779" t="s">
        <v>1281</v>
      </c>
      <c r="D779" s="12">
        <v>3.6013864810145959</v>
      </c>
      <c r="E779" s="13">
        <v>2.989689764902723E-2</v>
      </c>
    </row>
    <row r="780" spans="2:6" x14ac:dyDescent="0.35">
      <c r="B780" t="s">
        <v>1282</v>
      </c>
      <c r="C780" t="s">
        <v>1283</v>
      </c>
      <c r="D780" s="12">
        <v>3.5997117587697418</v>
      </c>
      <c r="E780" s="13">
        <v>4.6407713304158023E-11</v>
      </c>
    </row>
    <row r="781" spans="2:6" x14ac:dyDescent="0.35">
      <c r="B781" t="s">
        <v>1284</v>
      </c>
      <c r="C781" t="s">
        <v>422</v>
      </c>
      <c r="D781" s="12">
        <v>3.5985766319268442</v>
      </c>
      <c r="E781" s="13">
        <v>3.9955393682094922E-6</v>
      </c>
    </row>
    <row r="782" spans="2:6" x14ac:dyDescent="0.35">
      <c r="B782" t="s">
        <v>1285</v>
      </c>
      <c r="C782" t="s">
        <v>16</v>
      </c>
      <c r="D782" s="12">
        <v>3.596218541456603</v>
      </c>
      <c r="E782" s="13">
        <v>2.8387342921177231E-2</v>
      </c>
    </row>
    <row r="783" spans="2:6" x14ac:dyDescent="0.35">
      <c r="B783" t="s">
        <v>1286</v>
      </c>
      <c r="C783" t="s">
        <v>930</v>
      </c>
      <c r="D783" s="12">
        <v>3.591347868946325</v>
      </c>
      <c r="E783" s="13">
        <v>1.0059833997271711E-21</v>
      </c>
    </row>
    <row r="784" spans="2:6" x14ac:dyDescent="0.35">
      <c r="B784" t="s">
        <v>1287</v>
      </c>
      <c r="C784" t="s">
        <v>1288</v>
      </c>
      <c r="D784" s="12">
        <v>3.5896979751949072</v>
      </c>
      <c r="E784" s="13">
        <v>1.5252007654238051E-3</v>
      </c>
    </row>
    <row r="785" spans="2:5" x14ac:dyDescent="0.35">
      <c r="B785" t="s">
        <v>1289</v>
      </c>
      <c r="C785" t="s">
        <v>1290</v>
      </c>
      <c r="D785" s="12">
        <v>3.5788087203430141</v>
      </c>
      <c r="E785" s="13">
        <v>2.5005961006672842E-5</v>
      </c>
    </row>
    <row r="786" spans="2:5" x14ac:dyDescent="0.35">
      <c r="B786" t="s">
        <v>1291</v>
      </c>
      <c r="C786" t="s">
        <v>1274</v>
      </c>
      <c r="D786" s="12">
        <v>3.5748445945927569</v>
      </c>
      <c r="E786" s="13">
        <v>3.9368247552763839E-4</v>
      </c>
    </row>
    <row r="787" spans="2:5" x14ac:dyDescent="0.35">
      <c r="B787" t="s">
        <v>1292</v>
      </c>
      <c r="C787" t="s">
        <v>1293</v>
      </c>
      <c r="D787" s="12">
        <v>3.5739606258116452</v>
      </c>
      <c r="E787" s="13">
        <v>4.1287286000427689E-38</v>
      </c>
    </row>
    <row r="788" spans="2:5" x14ac:dyDescent="0.35">
      <c r="B788" t="s">
        <v>1294</v>
      </c>
      <c r="C788" t="s">
        <v>1295</v>
      </c>
      <c r="D788" s="12">
        <v>3.573018719562413</v>
      </c>
      <c r="E788" s="13">
        <v>1.459654942492419E-2</v>
      </c>
    </row>
    <row r="789" spans="2:5" x14ac:dyDescent="0.35">
      <c r="B789" t="s">
        <v>1296</v>
      </c>
      <c r="C789" t="s">
        <v>47</v>
      </c>
      <c r="D789" s="12">
        <v>3.5687474303196312</v>
      </c>
      <c r="E789" s="13">
        <v>4.0662670715854886E-12</v>
      </c>
    </row>
    <row r="790" spans="2:5" x14ac:dyDescent="0.35">
      <c r="B790" t="s">
        <v>1297</v>
      </c>
      <c r="C790" t="s">
        <v>1298</v>
      </c>
      <c r="D790" s="12">
        <v>3.5664853190234251</v>
      </c>
      <c r="E790" s="13">
        <v>2.1783669976700491E-98</v>
      </c>
    </row>
    <row r="791" spans="2:5" x14ac:dyDescent="0.35">
      <c r="B791" t="s">
        <v>1299</v>
      </c>
      <c r="C791" t="s">
        <v>296</v>
      </c>
      <c r="D791" s="12">
        <v>3.566451459839397</v>
      </c>
      <c r="E791" s="13">
        <v>1.713933968909058E-2</v>
      </c>
    </row>
    <row r="792" spans="2:5" x14ac:dyDescent="0.35">
      <c r="B792" t="s">
        <v>1300</v>
      </c>
      <c r="C792" t="s">
        <v>16</v>
      </c>
      <c r="D792" s="12">
        <v>3.566055129509845</v>
      </c>
      <c r="E792" s="13">
        <v>1.2761303670641579E-5</v>
      </c>
    </row>
    <row r="793" spans="2:5" x14ac:dyDescent="0.35">
      <c r="B793" t="s">
        <v>1301</v>
      </c>
      <c r="C793" t="s">
        <v>1302</v>
      </c>
      <c r="D793" s="12">
        <v>3.5654630857519152</v>
      </c>
      <c r="E793" s="13">
        <v>8.8923218491952071E-3</v>
      </c>
    </row>
    <row r="794" spans="2:5" x14ac:dyDescent="0.35">
      <c r="B794" t="s">
        <v>1303</v>
      </c>
      <c r="C794" t="s">
        <v>1304</v>
      </c>
      <c r="D794" s="12">
        <v>3.5603873045418011</v>
      </c>
      <c r="E794" s="13">
        <v>5.8574465686904026E-3</v>
      </c>
    </row>
    <row r="795" spans="2:5" x14ac:dyDescent="0.35">
      <c r="B795" t="s">
        <v>1305</v>
      </c>
      <c r="C795" t="s">
        <v>791</v>
      </c>
      <c r="D795" s="12">
        <v>3.5551408004800291</v>
      </c>
      <c r="E795" s="13">
        <v>5.1588537495903338E-20</v>
      </c>
    </row>
    <row r="796" spans="2:5" x14ac:dyDescent="0.35">
      <c r="B796" t="s">
        <v>1306</v>
      </c>
      <c r="C796" t="s">
        <v>1307</v>
      </c>
      <c r="D796" s="12">
        <v>3.544987882252006</v>
      </c>
      <c r="E796" s="13">
        <v>3.6481426959024152E-3</v>
      </c>
    </row>
    <row r="797" spans="2:5" x14ac:dyDescent="0.35">
      <c r="B797" t="s">
        <v>1308</v>
      </c>
      <c r="C797" t="s">
        <v>47</v>
      </c>
      <c r="D797" s="12">
        <v>3.5436317102513888</v>
      </c>
      <c r="E797" s="13">
        <v>1.7784540037644479E-26</v>
      </c>
    </row>
    <row r="798" spans="2:5" x14ac:dyDescent="0.35">
      <c r="B798" t="s">
        <v>1309</v>
      </c>
      <c r="C798" t="s">
        <v>712</v>
      </c>
      <c r="D798" s="12">
        <v>3.5426979692746849</v>
      </c>
      <c r="E798" s="13">
        <v>5.1228093151732728E-9</v>
      </c>
    </row>
    <row r="799" spans="2:5" x14ac:dyDescent="0.35">
      <c r="B799" t="s">
        <v>1310</v>
      </c>
      <c r="C799" t="s">
        <v>1311</v>
      </c>
      <c r="D799" s="12">
        <v>3.5401465217617392</v>
      </c>
      <c r="E799" s="13">
        <v>7.0394797013962843E-25</v>
      </c>
    </row>
    <row r="800" spans="2:5" x14ac:dyDescent="0.35">
      <c r="B800" t="s">
        <v>1312</v>
      </c>
      <c r="C800" t="s">
        <v>1313</v>
      </c>
      <c r="D800" s="12">
        <v>3.5377457785848132</v>
      </c>
      <c r="E800" s="13">
        <v>3.0253751234364848E-3</v>
      </c>
    </row>
    <row r="801" spans="2:6" x14ac:dyDescent="0.35">
      <c r="B801" t="s">
        <v>1314</v>
      </c>
      <c r="C801" t="s">
        <v>1315</v>
      </c>
      <c r="D801" s="12">
        <v>3.5325898288984861</v>
      </c>
      <c r="E801" s="13">
        <v>4.9002799154024958E-9</v>
      </c>
    </row>
    <row r="802" spans="2:6" x14ac:dyDescent="0.35">
      <c r="B802" t="s">
        <v>1316</v>
      </c>
      <c r="C802" t="s">
        <v>1317</v>
      </c>
      <c r="D802" s="12">
        <v>3.531149440018162</v>
      </c>
      <c r="E802" s="13">
        <v>2.596097195791507E-2</v>
      </c>
    </row>
    <row r="803" spans="2:6" x14ac:dyDescent="0.35">
      <c r="B803" t="s">
        <v>1318</v>
      </c>
      <c r="C803" t="s">
        <v>438</v>
      </c>
      <c r="D803" s="12">
        <v>3.5307375519157218</v>
      </c>
      <c r="E803" s="13">
        <v>9.2711330068541692E-12</v>
      </c>
    </row>
    <row r="804" spans="2:6" x14ac:dyDescent="0.35">
      <c r="B804" t="s">
        <v>1319</v>
      </c>
      <c r="C804" t="s">
        <v>1320</v>
      </c>
      <c r="D804" s="12">
        <v>3.528622814732981</v>
      </c>
      <c r="E804" s="13">
        <v>1.3494469785127911E-25</v>
      </c>
    </row>
    <row r="805" spans="2:6" x14ac:dyDescent="0.35">
      <c r="B805" t="s">
        <v>1321</v>
      </c>
      <c r="C805" t="s">
        <v>1322</v>
      </c>
      <c r="D805" s="12">
        <v>3.5257158565623938</v>
      </c>
      <c r="E805" s="13">
        <v>3.1282880755640149E-88</v>
      </c>
    </row>
    <row r="806" spans="2:6" x14ac:dyDescent="0.35">
      <c r="B806" t="s">
        <v>1323</v>
      </c>
      <c r="C806" t="s">
        <v>1324</v>
      </c>
      <c r="D806" s="12">
        <v>3.521812411590044</v>
      </c>
      <c r="E806" s="13">
        <v>1.194122793223522E-94</v>
      </c>
    </row>
    <row r="807" spans="2:6" x14ac:dyDescent="0.35">
      <c r="B807" t="s">
        <v>1325</v>
      </c>
      <c r="C807" t="s">
        <v>1326</v>
      </c>
      <c r="D807" s="12">
        <v>3.5211284629984441</v>
      </c>
      <c r="E807" s="13">
        <v>2.3336716490055169E-26</v>
      </c>
    </row>
    <row r="808" spans="2:6" x14ac:dyDescent="0.35">
      <c r="B808" t="s">
        <v>1327</v>
      </c>
      <c r="C808" t="s">
        <v>16</v>
      </c>
      <c r="D808" s="12">
        <v>3.5184949757539909</v>
      </c>
      <c r="E808" s="13">
        <v>1.3249025099240171E-11</v>
      </c>
    </row>
    <row r="809" spans="2:6" x14ac:dyDescent="0.35">
      <c r="B809" t="s">
        <v>1328</v>
      </c>
      <c r="C809" t="s">
        <v>969</v>
      </c>
      <c r="D809" s="12">
        <v>3.51768951091857</v>
      </c>
      <c r="E809" s="13">
        <v>3.4444807510588572E-24</v>
      </c>
    </row>
    <row r="810" spans="2:6" x14ac:dyDescent="0.35">
      <c r="B810" t="s">
        <v>1329</v>
      </c>
      <c r="C810" t="s">
        <v>47</v>
      </c>
      <c r="D810" s="12">
        <v>3.5173449940272259</v>
      </c>
      <c r="E810" s="13">
        <v>1.04563609590367E-60</v>
      </c>
    </row>
    <row r="811" spans="2:6" x14ac:dyDescent="0.35">
      <c r="B811" t="s">
        <v>1330</v>
      </c>
      <c r="C811" t="s">
        <v>47</v>
      </c>
      <c r="D811" s="12">
        <v>3.516020933484711</v>
      </c>
      <c r="E811" s="13">
        <v>4.4849136980010338E-4</v>
      </c>
    </row>
    <row r="812" spans="2:6" x14ac:dyDescent="0.35">
      <c r="B812" t="s">
        <v>1331</v>
      </c>
      <c r="C812" t="s">
        <v>1332</v>
      </c>
      <c r="D812" s="12">
        <v>3.5158190252444248</v>
      </c>
      <c r="E812" s="13">
        <v>5.9269082229920902E-2</v>
      </c>
      <c r="F812" s="14" t="s">
        <v>5708</v>
      </c>
    </row>
    <row r="813" spans="2:6" x14ac:dyDescent="0.35">
      <c r="B813" t="s">
        <v>1333</v>
      </c>
      <c r="C813" t="s">
        <v>633</v>
      </c>
      <c r="D813" s="12">
        <v>3.5093903423940231</v>
      </c>
      <c r="E813" s="13">
        <v>5.6851701566895934E-3</v>
      </c>
    </row>
    <row r="814" spans="2:6" x14ac:dyDescent="0.35">
      <c r="B814" t="s">
        <v>1334</v>
      </c>
      <c r="C814" t="s">
        <v>393</v>
      </c>
      <c r="D814" s="12">
        <v>3.509340476174251</v>
      </c>
      <c r="E814" s="13">
        <v>5.2663401412563503E-2</v>
      </c>
    </row>
    <row r="815" spans="2:6" x14ac:dyDescent="0.35">
      <c r="B815" t="s">
        <v>1335</v>
      </c>
      <c r="C815" t="s">
        <v>24</v>
      </c>
      <c r="D815" s="12">
        <v>3.5091638469167452</v>
      </c>
      <c r="E815" s="13">
        <v>6.1829672948676921E-8</v>
      </c>
    </row>
    <row r="816" spans="2:6" x14ac:dyDescent="0.35">
      <c r="B816" t="s">
        <v>1336</v>
      </c>
      <c r="C816" t="s">
        <v>1337</v>
      </c>
      <c r="D816" s="12">
        <v>3.498253177825188</v>
      </c>
      <c r="E816" s="13">
        <v>1.969611968043946E-19</v>
      </c>
    </row>
    <row r="817" spans="2:6" x14ac:dyDescent="0.35">
      <c r="B817" t="s">
        <v>1338</v>
      </c>
      <c r="C817" t="s">
        <v>24</v>
      </c>
      <c r="D817" s="12">
        <v>3.4979505551070318</v>
      </c>
      <c r="E817" s="13">
        <v>7.4917166491833401E-2</v>
      </c>
    </row>
    <row r="818" spans="2:6" x14ac:dyDescent="0.35">
      <c r="B818" t="s">
        <v>1339</v>
      </c>
      <c r="C818" t="s">
        <v>1340</v>
      </c>
      <c r="D818" s="12">
        <v>3.4943768354040681</v>
      </c>
      <c r="E818" s="13">
        <v>2.5992616543910611E-2</v>
      </c>
    </row>
    <row r="819" spans="2:6" x14ac:dyDescent="0.35">
      <c r="B819" t="s">
        <v>1341</v>
      </c>
      <c r="C819" t="s">
        <v>321</v>
      </c>
      <c r="D819" s="12">
        <v>3.493888339718827</v>
      </c>
      <c r="E819" s="13">
        <v>1.9803737447592659E-5</v>
      </c>
      <c r="F819" s="14" t="s">
        <v>1342</v>
      </c>
    </row>
    <row r="820" spans="2:6" x14ac:dyDescent="0.35">
      <c r="B820" t="s">
        <v>1343</v>
      </c>
      <c r="C820" t="s">
        <v>1344</v>
      </c>
      <c r="D820" s="12">
        <v>3.4935964434971192</v>
      </c>
      <c r="E820" s="13">
        <v>3.63612936410899E-3</v>
      </c>
    </row>
    <row r="821" spans="2:6" x14ac:dyDescent="0.35">
      <c r="B821" t="s">
        <v>1345</v>
      </c>
      <c r="C821" t="s">
        <v>96</v>
      </c>
      <c r="D821" s="12">
        <v>3.4874507981664982</v>
      </c>
      <c r="E821" s="13">
        <v>1.590137700767863E-58</v>
      </c>
    </row>
    <row r="822" spans="2:6" x14ac:dyDescent="0.35">
      <c r="B822" t="s">
        <v>1346</v>
      </c>
      <c r="C822" t="s">
        <v>637</v>
      </c>
      <c r="D822" s="12">
        <v>3.480610785475053</v>
      </c>
      <c r="E822" s="13">
        <v>3.5598642281526221E-7</v>
      </c>
    </row>
    <row r="823" spans="2:6" x14ac:dyDescent="0.35">
      <c r="B823" t="s">
        <v>1347</v>
      </c>
      <c r="C823" t="s">
        <v>1348</v>
      </c>
      <c r="D823" s="12">
        <v>3.480283248214564</v>
      </c>
      <c r="E823" s="13">
        <v>3.2652509152401428E-2</v>
      </c>
    </row>
    <row r="824" spans="2:6" x14ac:dyDescent="0.35">
      <c r="B824" t="s">
        <v>1349</v>
      </c>
      <c r="C824" t="s">
        <v>323</v>
      </c>
      <c r="D824" s="12">
        <v>3.4798856393441659</v>
      </c>
      <c r="E824" s="13">
        <v>3.8882740996880417E-2</v>
      </c>
    </row>
    <row r="825" spans="2:6" x14ac:dyDescent="0.35">
      <c r="B825" t="s">
        <v>1350</v>
      </c>
      <c r="C825" t="s">
        <v>376</v>
      </c>
      <c r="D825" s="12">
        <v>3.4752682271860849</v>
      </c>
      <c r="E825" s="13">
        <v>2.3565226306474531E-2</v>
      </c>
    </row>
    <row r="826" spans="2:6" x14ac:dyDescent="0.35">
      <c r="B826" t="s">
        <v>1351</v>
      </c>
      <c r="C826" t="s">
        <v>1352</v>
      </c>
      <c r="D826" s="12">
        <v>3.474044921417625</v>
      </c>
      <c r="E826" s="13">
        <v>5.2620899388660908E-2</v>
      </c>
    </row>
    <row r="827" spans="2:6" x14ac:dyDescent="0.35">
      <c r="B827" t="s">
        <v>1353</v>
      </c>
      <c r="C827" t="s">
        <v>1354</v>
      </c>
      <c r="D827" s="12">
        <v>3.4733825012765749</v>
      </c>
      <c r="E827" s="13">
        <v>4.0094146040561298E-41</v>
      </c>
    </row>
    <row r="828" spans="2:6" x14ac:dyDescent="0.35">
      <c r="B828" t="s">
        <v>1355</v>
      </c>
      <c r="C828" t="s">
        <v>359</v>
      </c>
      <c r="D828" s="12">
        <v>3.47311408954518</v>
      </c>
      <c r="E828" s="13">
        <v>2.0175051722094418E-2</v>
      </c>
    </row>
    <row r="829" spans="2:6" x14ac:dyDescent="0.35">
      <c r="B829" t="s">
        <v>1356</v>
      </c>
      <c r="C829" t="s">
        <v>723</v>
      </c>
      <c r="D829" s="12">
        <v>3.468863401180601</v>
      </c>
      <c r="E829" s="13">
        <v>2.239515856259819E-42</v>
      </c>
    </row>
    <row r="830" spans="2:6" x14ac:dyDescent="0.35">
      <c r="B830" t="s">
        <v>1357</v>
      </c>
      <c r="C830" t="s">
        <v>1358</v>
      </c>
      <c r="D830" s="12">
        <v>3.4686410252474378</v>
      </c>
      <c r="E830" s="13">
        <v>4.0530856482532233E-2</v>
      </c>
    </row>
    <row r="831" spans="2:6" x14ac:dyDescent="0.35">
      <c r="B831" t="s">
        <v>1359</v>
      </c>
      <c r="C831" t="s">
        <v>1360</v>
      </c>
      <c r="D831" s="12">
        <v>3.4677747885795491</v>
      </c>
      <c r="E831" s="13">
        <v>2.148256198850948E-2</v>
      </c>
    </row>
    <row r="832" spans="2:6" x14ac:dyDescent="0.35">
      <c r="B832" t="s">
        <v>1361</v>
      </c>
      <c r="C832" t="s">
        <v>100</v>
      </c>
      <c r="D832" s="12">
        <v>3.4654995296315398</v>
      </c>
      <c r="E832" s="13">
        <v>6.9110768616289885E-5</v>
      </c>
    </row>
    <row r="833" spans="2:5" x14ac:dyDescent="0.35">
      <c r="B833" t="s">
        <v>1362</v>
      </c>
      <c r="C833" t="s">
        <v>1363</v>
      </c>
      <c r="D833" s="12">
        <v>3.4649146748343091</v>
      </c>
      <c r="E833" s="13">
        <v>7.5287420504465824E-3</v>
      </c>
    </row>
    <row r="834" spans="2:5" x14ac:dyDescent="0.35">
      <c r="B834" t="s">
        <v>1364</v>
      </c>
      <c r="C834" t="s">
        <v>124</v>
      </c>
      <c r="D834" s="12">
        <v>3.4637301150203168</v>
      </c>
      <c r="E834" s="13">
        <v>2.3630182531940599E-2</v>
      </c>
    </row>
    <row r="835" spans="2:5" x14ac:dyDescent="0.35">
      <c r="B835" t="s">
        <v>1365</v>
      </c>
      <c r="C835" t="s">
        <v>429</v>
      </c>
      <c r="D835" s="12">
        <v>3.463095664591064</v>
      </c>
      <c r="E835" s="13">
        <v>3.1467266589254639E-2</v>
      </c>
    </row>
    <row r="836" spans="2:5" x14ac:dyDescent="0.35">
      <c r="B836" t="s">
        <v>1366</v>
      </c>
      <c r="C836" t="s">
        <v>47</v>
      </c>
      <c r="D836" s="12">
        <v>3.4624490937343819</v>
      </c>
      <c r="E836" s="13">
        <v>1.696803894350375E-16</v>
      </c>
    </row>
    <row r="837" spans="2:5" x14ac:dyDescent="0.35">
      <c r="B837" t="s">
        <v>1367</v>
      </c>
      <c r="C837" t="s">
        <v>1368</v>
      </c>
      <c r="D837" s="12">
        <v>3.4620756696936739</v>
      </c>
      <c r="E837" s="13">
        <v>1.5446793216911609E-5</v>
      </c>
    </row>
    <row r="838" spans="2:5" x14ac:dyDescent="0.35">
      <c r="B838" t="s">
        <v>1369</v>
      </c>
      <c r="C838" t="s">
        <v>846</v>
      </c>
      <c r="D838" s="12">
        <v>3.4619057666798501</v>
      </c>
      <c r="E838" s="13">
        <v>2.5483601854321351E-2</v>
      </c>
    </row>
    <row r="839" spans="2:5" x14ac:dyDescent="0.35">
      <c r="B839" t="s">
        <v>1370</v>
      </c>
      <c r="C839" t="s">
        <v>1371</v>
      </c>
      <c r="D839" s="12">
        <v>3.4616378812615398</v>
      </c>
      <c r="E839" s="13">
        <v>3.1788444871268043E-2</v>
      </c>
    </row>
    <row r="840" spans="2:5" x14ac:dyDescent="0.35">
      <c r="B840" t="s">
        <v>1372</v>
      </c>
      <c r="C840" t="s">
        <v>1373</v>
      </c>
      <c r="D840" s="12">
        <v>3.461109106675103</v>
      </c>
      <c r="E840" s="13">
        <v>1.2701873757798031E-8</v>
      </c>
    </row>
    <row r="841" spans="2:5" x14ac:dyDescent="0.35">
      <c r="B841" t="s">
        <v>1374</v>
      </c>
      <c r="C841" t="s">
        <v>1375</v>
      </c>
      <c r="D841" s="12">
        <v>3.4557266371574058</v>
      </c>
      <c r="E841" s="13">
        <v>3.050848506679903E-2</v>
      </c>
    </row>
    <row r="842" spans="2:5" x14ac:dyDescent="0.35">
      <c r="B842" t="s">
        <v>1376</v>
      </c>
      <c r="C842" t="s">
        <v>998</v>
      </c>
      <c r="D842" s="12">
        <v>3.4510163763788761</v>
      </c>
      <c r="E842" s="13">
        <v>1.051050937481347E-7</v>
      </c>
    </row>
    <row r="843" spans="2:5" x14ac:dyDescent="0.35">
      <c r="B843" t="s">
        <v>1377</v>
      </c>
      <c r="C843" t="s">
        <v>47</v>
      </c>
      <c r="D843" s="12">
        <v>3.447644672538428</v>
      </c>
      <c r="E843" s="13">
        <v>3.3928649723701507E-2</v>
      </c>
    </row>
    <row r="844" spans="2:5" x14ac:dyDescent="0.35">
      <c r="B844" t="s">
        <v>1378</v>
      </c>
      <c r="C844" t="s">
        <v>149</v>
      </c>
      <c r="D844" s="12">
        <v>3.4464631439972231</v>
      </c>
      <c r="E844" s="13">
        <v>3.2422427680706779E-2</v>
      </c>
    </row>
    <row r="845" spans="2:5" x14ac:dyDescent="0.35">
      <c r="B845" t="s">
        <v>1379</v>
      </c>
      <c r="C845" t="s">
        <v>642</v>
      </c>
      <c r="D845" s="12">
        <v>3.4463880948400138</v>
      </c>
      <c r="E845" s="13">
        <v>2.5420606444453162E-122</v>
      </c>
    </row>
    <row r="846" spans="2:5" x14ac:dyDescent="0.35">
      <c r="B846" t="s">
        <v>1380</v>
      </c>
      <c r="C846" t="s">
        <v>1381</v>
      </c>
      <c r="D846" s="12">
        <v>3.444543494408566</v>
      </c>
      <c r="E846" s="13">
        <v>3.0286317490672499E-2</v>
      </c>
    </row>
    <row r="847" spans="2:5" x14ac:dyDescent="0.35">
      <c r="B847" t="s">
        <v>1382</v>
      </c>
      <c r="C847" t="s">
        <v>1383</v>
      </c>
      <c r="D847" s="12">
        <v>3.4436785578797822</v>
      </c>
      <c r="E847" s="13">
        <v>3.7269737808762547E-2</v>
      </c>
    </row>
    <row r="848" spans="2:5" x14ac:dyDescent="0.35">
      <c r="B848" t="s">
        <v>1384</v>
      </c>
      <c r="C848" t="s">
        <v>232</v>
      </c>
      <c r="D848" s="12">
        <v>3.440473629481378</v>
      </c>
      <c r="E848" s="13">
        <v>2.7011762402466791E-2</v>
      </c>
    </row>
    <row r="849" spans="2:6" x14ac:dyDescent="0.35">
      <c r="B849" t="s">
        <v>1385</v>
      </c>
      <c r="C849" t="s">
        <v>741</v>
      </c>
      <c r="D849" s="12">
        <v>3.4396766736431061</v>
      </c>
      <c r="E849" s="13">
        <v>3.2867712627539493E-2</v>
      </c>
    </row>
    <row r="850" spans="2:6" x14ac:dyDescent="0.35">
      <c r="B850" t="s">
        <v>1386</v>
      </c>
      <c r="C850" t="s">
        <v>1387</v>
      </c>
      <c r="D850" s="12">
        <v>3.4386858887482079</v>
      </c>
      <c r="E850" s="13">
        <v>2.7498241917630159E-2</v>
      </c>
    </row>
    <row r="851" spans="2:6" x14ac:dyDescent="0.35">
      <c r="B851" t="s">
        <v>1388</v>
      </c>
      <c r="C851" t="s">
        <v>258</v>
      </c>
      <c r="D851" s="12">
        <v>3.4369725588686522</v>
      </c>
      <c r="E851" s="13">
        <v>3.7665765618304578E-2</v>
      </c>
    </row>
    <row r="852" spans="2:6" x14ac:dyDescent="0.35">
      <c r="B852" t="s">
        <v>1389</v>
      </c>
      <c r="C852" t="s">
        <v>128</v>
      </c>
      <c r="D852" s="12">
        <v>3.4362298642572582</v>
      </c>
      <c r="E852" s="13">
        <v>2.5832532556566079E-6</v>
      </c>
    </row>
    <row r="853" spans="2:6" x14ac:dyDescent="0.35">
      <c r="B853" t="s">
        <v>1390</v>
      </c>
      <c r="C853" t="s">
        <v>1391</v>
      </c>
      <c r="D853" s="12">
        <v>3.4361775460273591</v>
      </c>
      <c r="E853" s="13">
        <v>7.0312731072765408E-2</v>
      </c>
    </row>
    <row r="854" spans="2:6" x14ac:dyDescent="0.35">
      <c r="B854" t="s">
        <v>1392</v>
      </c>
      <c r="C854" t="s">
        <v>1393</v>
      </c>
      <c r="D854" s="12">
        <v>3.434907978960815</v>
      </c>
      <c r="E854" s="13">
        <v>3.2626850325677297E-2</v>
      </c>
    </row>
    <row r="855" spans="2:6" x14ac:dyDescent="0.35">
      <c r="B855" t="s">
        <v>1394</v>
      </c>
      <c r="C855" t="s">
        <v>651</v>
      </c>
      <c r="D855" s="12">
        <v>3.433941465859963</v>
      </c>
      <c r="E855" s="13">
        <v>5.8765517235974266E-3</v>
      </c>
      <c r="F855" s="14" t="s">
        <v>5817</v>
      </c>
    </row>
    <row r="856" spans="2:6" x14ac:dyDescent="0.35">
      <c r="B856" t="s">
        <v>1395</v>
      </c>
      <c r="C856" t="s">
        <v>1396</v>
      </c>
      <c r="D856" s="12">
        <v>3.4335966466430681</v>
      </c>
      <c r="E856" s="13">
        <v>6.926504834880799E-3</v>
      </c>
    </row>
    <row r="857" spans="2:6" x14ac:dyDescent="0.35">
      <c r="B857" t="s">
        <v>1397</v>
      </c>
      <c r="C857" t="s">
        <v>1398</v>
      </c>
      <c r="D857" s="12">
        <v>3.4335467834212179</v>
      </c>
      <c r="E857" s="13">
        <v>2.5613632294688062E-10</v>
      </c>
    </row>
    <row r="858" spans="2:6" x14ac:dyDescent="0.35">
      <c r="B858" t="s">
        <v>1399</v>
      </c>
      <c r="C858" t="s">
        <v>1400</v>
      </c>
      <c r="D858" s="12">
        <v>3.4325249807975671</v>
      </c>
      <c r="E858" s="13">
        <v>2.4118203602262981E-6</v>
      </c>
    </row>
    <row r="859" spans="2:6" x14ac:dyDescent="0.35">
      <c r="B859" t="s">
        <v>1401</v>
      </c>
      <c r="C859" t="s">
        <v>911</v>
      </c>
      <c r="D859" s="12">
        <v>3.431701950697946</v>
      </c>
      <c r="E859" s="13">
        <v>3.610230087416097E-2</v>
      </c>
    </row>
    <row r="860" spans="2:6" x14ac:dyDescent="0.35">
      <c r="B860" t="s">
        <v>1402</v>
      </c>
      <c r="C860" t="s">
        <v>1403</v>
      </c>
      <c r="D860" s="12">
        <v>3.4264620987158692</v>
      </c>
      <c r="E860" s="13">
        <v>3.0330528849440569E-2</v>
      </c>
    </row>
    <row r="861" spans="2:6" x14ac:dyDescent="0.35">
      <c r="B861" t="s">
        <v>1404</v>
      </c>
      <c r="C861" t="s">
        <v>1405</v>
      </c>
      <c r="D861" s="12">
        <v>3.4253256499329048</v>
      </c>
      <c r="E861" s="13">
        <v>2.4871541701148339E-44</v>
      </c>
      <c r="F861" s="14" t="s">
        <v>5709</v>
      </c>
    </row>
    <row r="862" spans="2:6" x14ac:dyDescent="0.35">
      <c r="B862" t="s">
        <v>1406</v>
      </c>
      <c r="C862" t="s">
        <v>1407</v>
      </c>
      <c r="D862" s="12">
        <v>3.425017044949211</v>
      </c>
      <c r="E862" s="13">
        <v>3.766446849333268E-2</v>
      </c>
    </row>
    <row r="863" spans="2:6" x14ac:dyDescent="0.35">
      <c r="B863" t="s">
        <v>1408</v>
      </c>
      <c r="C863" t="s">
        <v>1409</v>
      </c>
      <c r="D863" s="12">
        <v>3.4208093808147231</v>
      </c>
      <c r="E863" s="13">
        <v>6.0516347566119373E-3</v>
      </c>
    </row>
    <row r="864" spans="2:6" x14ac:dyDescent="0.35">
      <c r="B864" t="s">
        <v>1410</v>
      </c>
      <c r="C864" t="s">
        <v>1411</v>
      </c>
      <c r="D864" s="12">
        <v>3.417684820559491</v>
      </c>
      <c r="E864" s="13">
        <v>2.3858039130856709E-18</v>
      </c>
    </row>
    <row r="865" spans="2:6" x14ac:dyDescent="0.35">
      <c r="B865" t="s">
        <v>1412</v>
      </c>
      <c r="C865" t="s">
        <v>451</v>
      </c>
      <c r="D865" s="12">
        <v>3.4169278685507529</v>
      </c>
      <c r="E865" s="13">
        <v>8.8458793035402495E-13</v>
      </c>
    </row>
    <row r="866" spans="2:6" x14ac:dyDescent="0.35">
      <c r="B866" t="s">
        <v>1413</v>
      </c>
      <c r="C866" t="s">
        <v>1414</v>
      </c>
      <c r="D866" s="12">
        <v>3.416648513769132</v>
      </c>
      <c r="E866" s="13">
        <v>1.221590735254011E-20</v>
      </c>
    </row>
    <row r="867" spans="2:6" x14ac:dyDescent="0.35">
      <c r="B867" t="s">
        <v>1415</v>
      </c>
      <c r="C867" t="s">
        <v>863</v>
      </c>
      <c r="D867" s="12">
        <v>3.4162548172071991</v>
      </c>
      <c r="E867" s="13">
        <v>1.530932513814546E-13</v>
      </c>
    </row>
    <row r="868" spans="2:6" x14ac:dyDescent="0.35">
      <c r="B868" t="s">
        <v>1416</v>
      </c>
      <c r="C868" t="s">
        <v>1417</v>
      </c>
      <c r="D868" s="12">
        <v>3.4152662287620772</v>
      </c>
      <c r="E868" s="13">
        <v>8.3045934595270501E-2</v>
      </c>
    </row>
    <row r="869" spans="2:6" x14ac:dyDescent="0.35">
      <c r="B869" t="s">
        <v>1418</v>
      </c>
      <c r="C869" t="s">
        <v>1419</v>
      </c>
      <c r="D869" s="12">
        <v>3.4136201362680758</v>
      </c>
      <c r="E869" s="13">
        <v>9.4793985912671214E-2</v>
      </c>
    </row>
    <row r="870" spans="2:6" x14ac:dyDescent="0.35">
      <c r="B870" t="s">
        <v>1420</v>
      </c>
      <c r="C870" t="s">
        <v>1421</v>
      </c>
      <c r="D870" s="12">
        <v>3.4132602558325669</v>
      </c>
      <c r="E870" s="13">
        <v>3.842281675552181E-2</v>
      </c>
    </row>
    <row r="871" spans="2:6" x14ac:dyDescent="0.35">
      <c r="B871" t="s">
        <v>1422</v>
      </c>
      <c r="C871" t="s">
        <v>1423</v>
      </c>
      <c r="D871" s="12">
        <v>3.4114863313732848</v>
      </c>
      <c r="E871" s="13">
        <v>6.6538895613839202E-17</v>
      </c>
    </row>
    <row r="872" spans="2:6" x14ac:dyDescent="0.35">
      <c r="B872" t="s">
        <v>1424</v>
      </c>
      <c r="C872" t="s">
        <v>1425</v>
      </c>
      <c r="D872" s="12">
        <v>3.4088717138441722</v>
      </c>
      <c r="E872" s="13">
        <v>6.106680775662774E-2</v>
      </c>
    </row>
    <row r="873" spans="2:6" x14ac:dyDescent="0.35">
      <c r="B873" t="s">
        <v>1426</v>
      </c>
      <c r="C873" t="s">
        <v>16</v>
      </c>
      <c r="D873" s="12">
        <v>3.4085853937507151</v>
      </c>
      <c r="E873" s="13">
        <v>8.3915542359910153E-2</v>
      </c>
    </row>
    <row r="874" spans="2:6" x14ac:dyDescent="0.35">
      <c r="B874" t="s">
        <v>1427</v>
      </c>
      <c r="C874" t="s">
        <v>1428</v>
      </c>
      <c r="D874" s="12">
        <v>3.4081783448393601</v>
      </c>
      <c r="E874" s="13">
        <v>4.2792941021191723E-2</v>
      </c>
    </row>
    <row r="875" spans="2:6" x14ac:dyDescent="0.35">
      <c r="B875" t="s">
        <v>1429</v>
      </c>
      <c r="C875" t="s">
        <v>260</v>
      </c>
      <c r="D875" s="12">
        <v>3.4069102799286211</v>
      </c>
      <c r="E875" s="13">
        <v>9.3387482553831322E-2</v>
      </c>
    </row>
    <row r="876" spans="2:6" x14ac:dyDescent="0.35">
      <c r="B876" t="s">
        <v>1430</v>
      </c>
      <c r="C876" t="s">
        <v>436</v>
      </c>
      <c r="D876" s="12">
        <v>3.4067303835082492</v>
      </c>
      <c r="E876" s="13">
        <v>7.9109759595370638E-25</v>
      </c>
      <c r="F876" s="14" t="s">
        <v>5833</v>
      </c>
    </row>
    <row r="877" spans="2:6" x14ac:dyDescent="0.35">
      <c r="B877" t="s">
        <v>1431</v>
      </c>
      <c r="C877" t="s">
        <v>1432</v>
      </c>
      <c r="D877" s="12">
        <v>3.4066167040701361</v>
      </c>
      <c r="E877" s="13">
        <v>1.166363360305765E-2</v>
      </c>
    </row>
    <row r="878" spans="2:6" x14ac:dyDescent="0.35">
      <c r="B878" t="s">
        <v>1433</v>
      </c>
      <c r="C878" t="s">
        <v>16</v>
      </c>
      <c r="D878" s="12">
        <v>3.4028181746084498</v>
      </c>
      <c r="E878" s="13">
        <v>5.5491098095919497E-2</v>
      </c>
    </row>
    <row r="879" spans="2:6" x14ac:dyDescent="0.35">
      <c r="B879" t="s">
        <v>1434</v>
      </c>
      <c r="C879" t="s">
        <v>633</v>
      </c>
      <c r="D879" s="12">
        <v>3.396955049399196</v>
      </c>
      <c r="E879" s="13">
        <v>1.353725015987683E-5</v>
      </c>
    </row>
    <row r="880" spans="2:6" x14ac:dyDescent="0.35">
      <c r="B880" t="s">
        <v>1435</v>
      </c>
      <c r="C880" t="s">
        <v>327</v>
      </c>
      <c r="D880" s="12">
        <v>3.3943287298288318</v>
      </c>
      <c r="E880" s="13">
        <v>1.253435333934317E-8</v>
      </c>
    </row>
    <row r="881" spans="2:6" x14ac:dyDescent="0.35">
      <c r="B881" t="s">
        <v>1436</v>
      </c>
      <c r="C881" t="s">
        <v>1437</v>
      </c>
      <c r="D881" s="12">
        <v>3.392233547191033</v>
      </c>
      <c r="E881" s="13">
        <v>6.8375490681516174E-2</v>
      </c>
    </row>
    <row r="882" spans="2:6" x14ac:dyDescent="0.35">
      <c r="B882" t="s">
        <v>1438</v>
      </c>
      <c r="C882" t="s">
        <v>1439</v>
      </c>
      <c r="D882" s="12">
        <v>3.3908585538291138</v>
      </c>
      <c r="E882" s="13">
        <v>1.404826852647897E-4</v>
      </c>
    </row>
    <row r="883" spans="2:6" x14ac:dyDescent="0.35">
      <c r="B883" t="s">
        <v>1440</v>
      </c>
      <c r="C883" t="s">
        <v>1441</v>
      </c>
      <c r="D883" s="12">
        <v>3.39038945699384</v>
      </c>
      <c r="E883" s="13">
        <v>1.7442927267630939E-41</v>
      </c>
    </row>
    <row r="884" spans="2:6" x14ac:dyDescent="0.35">
      <c r="B884" t="s">
        <v>1442</v>
      </c>
      <c r="C884" t="s">
        <v>1443</v>
      </c>
      <c r="D884" s="12">
        <v>3.3865047862278188</v>
      </c>
      <c r="E884" s="13">
        <v>3.121435475566095E-2</v>
      </c>
    </row>
    <row r="885" spans="2:6" x14ac:dyDescent="0.35">
      <c r="B885" t="s">
        <v>1444</v>
      </c>
      <c r="C885" t="s">
        <v>228</v>
      </c>
      <c r="D885" s="12">
        <v>3.3857361639739509</v>
      </c>
      <c r="E885" s="13">
        <v>7.4164011680439576E-3</v>
      </c>
    </row>
    <row r="886" spans="2:6" x14ac:dyDescent="0.35">
      <c r="B886" t="s">
        <v>1445</v>
      </c>
      <c r="C886" t="s">
        <v>161</v>
      </c>
      <c r="D886" s="12">
        <v>3.382323095933637</v>
      </c>
      <c r="E886" s="13">
        <v>2.3921044777765431E-2</v>
      </c>
    </row>
    <row r="887" spans="2:6" x14ac:dyDescent="0.35">
      <c r="B887" t="s">
        <v>1446</v>
      </c>
      <c r="C887" t="s">
        <v>1447</v>
      </c>
      <c r="D887" s="12">
        <v>3.3785061729879868</v>
      </c>
      <c r="E887" s="13">
        <v>7.250085676854404E-3</v>
      </c>
    </row>
    <row r="888" spans="2:6" x14ac:dyDescent="0.35">
      <c r="B888" t="s">
        <v>1448</v>
      </c>
      <c r="C888" t="s">
        <v>1449</v>
      </c>
      <c r="D888" s="12">
        <v>3.3768148335031771</v>
      </c>
      <c r="E888" s="13">
        <v>2.8760858027345889E-12</v>
      </c>
    </row>
    <row r="889" spans="2:6" x14ac:dyDescent="0.35">
      <c r="B889" t="s">
        <v>1450</v>
      </c>
      <c r="C889" t="s">
        <v>1451</v>
      </c>
      <c r="D889" s="12">
        <v>3.374740704556713</v>
      </c>
      <c r="E889" s="13">
        <v>1.3537206830164329E-8</v>
      </c>
    </row>
    <row r="890" spans="2:6" x14ac:dyDescent="0.35">
      <c r="B890" t="s">
        <v>1452</v>
      </c>
      <c r="C890" t="s">
        <v>1453</v>
      </c>
      <c r="D890" s="12">
        <v>3.3687351126752918</v>
      </c>
      <c r="E890" s="13">
        <v>2.5386879098353152E-4</v>
      </c>
    </row>
    <row r="891" spans="2:6" x14ac:dyDescent="0.35">
      <c r="B891" t="s">
        <v>1454</v>
      </c>
      <c r="C891" t="s">
        <v>1455</v>
      </c>
      <c r="D891" s="12">
        <v>3.3678246775295579</v>
      </c>
      <c r="E891" s="13">
        <v>2.6583885606759089E-2</v>
      </c>
    </row>
    <row r="892" spans="2:6" x14ac:dyDescent="0.35">
      <c r="B892" t="s">
        <v>1456</v>
      </c>
      <c r="C892" t="s">
        <v>1165</v>
      </c>
      <c r="D892" s="12">
        <v>3.366647963176379</v>
      </c>
      <c r="E892" s="13">
        <v>1.498832237420705E-34</v>
      </c>
    </row>
    <row r="893" spans="2:6" x14ac:dyDescent="0.35">
      <c r="B893" t="s">
        <v>1457</v>
      </c>
      <c r="C893" t="s">
        <v>1458</v>
      </c>
      <c r="D893" s="12">
        <v>3.3663786585083759</v>
      </c>
      <c r="E893" s="13">
        <v>5.3862084996964779E-2</v>
      </c>
    </row>
    <row r="894" spans="2:6" x14ac:dyDescent="0.35">
      <c r="B894" t="s">
        <v>1459</v>
      </c>
      <c r="C894" t="s">
        <v>780</v>
      </c>
      <c r="D894" s="12">
        <v>3.364126422632828</v>
      </c>
      <c r="E894" s="13">
        <v>8.9197625890513674E-79</v>
      </c>
      <c r="F894" s="14" t="s">
        <v>5798</v>
      </c>
    </row>
    <row r="895" spans="2:6" x14ac:dyDescent="0.35">
      <c r="B895" t="s">
        <v>1460</v>
      </c>
      <c r="C895" t="s">
        <v>272</v>
      </c>
      <c r="D895" s="12">
        <v>3.3620365189331141</v>
      </c>
      <c r="E895" s="13">
        <v>6.4633677471268002E-25</v>
      </c>
      <c r="F895" s="14" t="s">
        <v>5754</v>
      </c>
    </row>
    <row r="896" spans="2:6" x14ac:dyDescent="0.35">
      <c r="B896" t="s">
        <v>1461</v>
      </c>
      <c r="C896" t="s">
        <v>1462</v>
      </c>
      <c r="D896" s="12">
        <v>3.3608611365111152</v>
      </c>
      <c r="E896" s="13">
        <v>7.3796675009141291E-2</v>
      </c>
    </row>
    <row r="897" spans="2:6" x14ac:dyDescent="0.35">
      <c r="B897" t="s">
        <v>1463</v>
      </c>
      <c r="C897" t="s">
        <v>24</v>
      </c>
      <c r="D897" s="12">
        <v>3.3553962505085408</v>
      </c>
      <c r="E897" s="13">
        <v>2.2146448036459379E-7</v>
      </c>
    </row>
    <row r="898" spans="2:6" x14ac:dyDescent="0.35">
      <c r="B898" t="s">
        <v>1464</v>
      </c>
      <c r="C898" t="s">
        <v>495</v>
      </c>
      <c r="D898" s="12">
        <v>3.353971030239594</v>
      </c>
      <c r="E898" s="13">
        <v>3.1868154014480662E-2</v>
      </c>
    </row>
    <row r="899" spans="2:6" x14ac:dyDescent="0.35">
      <c r="B899" t="s">
        <v>1465</v>
      </c>
      <c r="C899" t="s">
        <v>1466</v>
      </c>
      <c r="D899" s="12">
        <v>3.3506756443390162</v>
      </c>
      <c r="E899" s="13">
        <v>2.6906841830309561E-2</v>
      </c>
    </row>
    <row r="900" spans="2:6" x14ac:dyDescent="0.35">
      <c r="B900" t="s">
        <v>1467</v>
      </c>
      <c r="C900" t="s">
        <v>24</v>
      </c>
      <c r="D900" s="12">
        <v>3.3482802457988479</v>
      </c>
      <c r="E900" s="13">
        <v>3.0274216235059031E-2</v>
      </c>
    </row>
    <row r="901" spans="2:6" x14ac:dyDescent="0.35">
      <c r="B901" t="s">
        <v>1468</v>
      </c>
      <c r="C901" t="s">
        <v>1469</v>
      </c>
      <c r="D901" s="12">
        <v>3.3470553314849201</v>
      </c>
      <c r="E901" s="13">
        <v>2.8617745981584771E-15</v>
      </c>
    </row>
    <row r="902" spans="2:6" x14ac:dyDescent="0.35">
      <c r="B902" t="s">
        <v>1470</v>
      </c>
      <c r="C902" t="s">
        <v>1471</v>
      </c>
      <c r="D902" s="12">
        <v>3.3468289344411688</v>
      </c>
      <c r="E902" s="13">
        <v>1.771029785511933E-9</v>
      </c>
    </row>
    <row r="903" spans="2:6" x14ac:dyDescent="0.35">
      <c r="B903" t="s">
        <v>1472</v>
      </c>
      <c r="C903" t="s">
        <v>1473</v>
      </c>
      <c r="D903" s="12">
        <v>3.3465929719581018</v>
      </c>
      <c r="E903" s="13">
        <v>5.7712577544421308E-2</v>
      </c>
    </row>
    <row r="904" spans="2:6" x14ac:dyDescent="0.35">
      <c r="B904" t="s">
        <v>1474</v>
      </c>
      <c r="C904" t="s">
        <v>100</v>
      </c>
      <c r="D904" s="12">
        <v>3.340606276929313</v>
      </c>
      <c r="E904" s="13">
        <v>1.2379309197877341E-63</v>
      </c>
    </row>
    <row r="905" spans="2:6" x14ac:dyDescent="0.35">
      <c r="B905" t="s">
        <v>1475</v>
      </c>
      <c r="C905" t="s">
        <v>1476</v>
      </c>
      <c r="D905" s="12">
        <v>3.338408733986082</v>
      </c>
      <c r="E905" s="13">
        <v>6.6194201066049049E-11</v>
      </c>
    </row>
    <row r="906" spans="2:6" x14ac:dyDescent="0.35">
      <c r="B906" t="s">
        <v>1477</v>
      </c>
      <c r="C906" t="s">
        <v>537</v>
      </c>
      <c r="D906" s="12">
        <v>3.3368692635555042</v>
      </c>
      <c r="E906" s="13">
        <v>1.8942706456460829E-18</v>
      </c>
    </row>
    <row r="907" spans="2:6" x14ac:dyDescent="0.35">
      <c r="B907" t="s">
        <v>1478</v>
      </c>
      <c r="C907" t="s">
        <v>998</v>
      </c>
      <c r="D907" s="12">
        <v>3.3334532562581431</v>
      </c>
      <c r="E907" s="13">
        <v>7.790744687829294E-3</v>
      </c>
    </row>
    <row r="908" spans="2:6" x14ac:dyDescent="0.35">
      <c r="B908" t="s">
        <v>1479</v>
      </c>
      <c r="C908" t="s">
        <v>1480</v>
      </c>
      <c r="D908" s="12">
        <v>3.3279316226708469</v>
      </c>
      <c r="E908" s="13">
        <v>1.6119045868196401E-107</v>
      </c>
      <c r="F908" s="14" t="s">
        <v>5755</v>
      </c>
    </row>
    <row r="909" spans="2:6" x14ac:dyDescent="0.35">
      <c r="B909" t="s">
        <v>1482</v>
      </c>
      <c r="C909" t="s">
        <v>811</v>
      </c>
      <c r="D909" s="12">
        <v>3.324661394101315</v>
      </c>
      <c r="E909" s="13">
        <v>9.7776140946177843E-15</v>
      </c>
    </row>
    <row r="910" spans="2:6" x14ac:dyDescent="0.35">
      <c r="B910" t="s">
        <v>1483</v>
      </c>
      <c r="C910" t="s">
        <v>576</v>
      </c>
      <c r="D910" s="12">
        <v>3.324063179464456</v>
      </c>
      <c r="E910" s="13">
        <v>5.4830390858955826E-35</v>
      </c>
    </row>
    <row r="911" spans="2:6" x14ac:dyDescent="0.35">
      <c r="B911" t="s">
        <v>1484</v>
      </c>
      <c r="C911" t="s">
        <v>1485</v>
      </c>
      <c r="D911" s="12">
        <v>3.3228141563178362</v>
      </c>
      <c r="E911" s="13">
        <v>2.6656972713690199E-4</v>
      </c>
    </row>
    <row r="912" spans="2:6" x14ac:dyDescent="0.35">
      <c r="B912" t="s">
        <v>1486</v>
      </c>
      <c r="C912" t="s">
        <v>1487</v>
      </c>
      <c r="D912" s="12">
        <v>3.3223925247215722</v>
      </c>
      <c r="E912" s="13">
        <v>3.0812672959534062E-4</v>
      </c>
    </row>
    <row r="913" spans="2:6" x14ac:dyDescent="0.35">
      <c r="B913" t="s">
        <v>1488</v>
      </c>
      <c r="C913" t="s">
        <v>741</v>
      </c>
      <c r="D913" s="12">
        <v>3.3223708203275102</v>
      </c>
      <c r="E913" s="13">
        <v>1.9497586605756312E-9</v>
      </c>
    </row>
    <row r="914" spans="2:6" x14ac:dyDescent="0.35">
      <c r="B914" t="s">
        <v>1489</v>
      </c>
      <c r="C914" t="s">
        <v>422</v>
      </c>
      <c r="D914" s="12">
        <v>3.320180897560046</v>
      </c>
      <c r="E914" s="13">
        <v>2.8524769685760031E-16</v>
      </c>
    </row>
    <row r="915" spans="2:6" x14ac:dyDescent="0.35">
      <c r="B915" t="s">
        <v>1490</v>
      </c>
      <c r="C915" t="s">
        <v>1491</v>
      </c>
      <c r="D915" s="12">
        <v>3.3188596653227909</v>
      </c>
      <c r="E915" s="13">
        <v>7.9666516235150763E-3</v>
      </c>
    </row>
    <row r="916" spans="2:6" x14ac:dyDescent="0.35">
      <c r="B916" t="s">
        <v>1492</v>
      </c>
      <c r="C916" t="s">
        <v>795</v>
      </c>
      <c r="D916" s="12">
        <v>3.3187556356262</v>
      </c>
      <c r="E916" s="13">
        <v>3.8932887773373198E-7</v>
      </c>
    </row>
    <row r="917" spans="2:6" x14ac:dyDescent="0.35">
      <c r="B917" t="s">
        <v>1493</v>
      </c>
      <c r="C917" t="s">
        <v>1494</v>
      </c>
      <c r="D917" s="12">
        <v>3.3186734217693048</v>
      </c>
      <c r="E917" s="13">
        <v>1.420811768854576E-2</v>
      </c>
    </row>
    <row r="918" spans="2:6" x14ac:dyDescent="0.35">
      <c r="B918" t="s">
        <v>1495</v>
      </c>
      <c r="C918" t="s">
        <v>16</v>
      </c>
      <c r="D918" s="12">
        <v>3.3182117999299239</v>
      </c>
      <c r="E918" s="13">
        <v>1.3016487705869549E-6</v>
      </c>
    </row>
    <row r="919" spans="2:6" x14ac:dyDescent="0.35">
      <c r="B919" t="s">
        <v>1496</v>
      </c>
      <c r="C919" t="s">
        <v>1497</v>
      </c>
      <c r="D919" s="12">
        <v>3.3176060747170451</v>
      </c>
      <c r="E919" s="13">
        <v>1.8414585358523601E-76</v>
      </c>
    </row>
    <row r="920" spans="2:6" x14ac:dyDescent="0.35">
      <c r="B920" t="s">
        <v>1498</v>
      </c>
      <c r="C920" t="s">
        <v>357</v>
      </c>
      <c r="D920" s="12">
        <v>3.3162166463744538</v>
      </c>
      <c r="E920" s="13">
        <v>7.9998739657522987E-3</v>
      </c>
    </row>
    <row r="921" spans="2:6" x14ac:dyDescent="0.35">
      <c r="B921" t="s">
        <v>1499</v>
      </c>
      <c r="C921" t="s">
        <v>1500</v>
      </c>
      <c r="D921" s="12">
        <v>3.3154927539226371</v>
      </c>
      <c r="E921" s="13">
        <v>1.103108735216967E-9</v>
      </c>
    </row>
    <row r="922" spans="2:6" x14ac:dyDescent="0.35">
      <c r="B922" t="s">
        <v>1501</v>
      </c>
      <c r="C922" t="s">
        <v>5746</v>
      </c>
      <c r="D922" s="12">
        <v>3.3141155669815041</v>
      </c>
      <c r="E922" s="13">
        <v>2.9095904359717808E-29</v>
      </c>
    </row>
    <row r="923" spans="2:6" x14ac:dyDescent="0.35">
      <c r="B923" t="s">
        <v>1502</v>
      </c>
      <c r="C923" t="s">
        <v>1503</v>
      </c>
      <c r="D923" s="12">
        <v>3.3141038309897008</v>
      </c>
      <c r="E923" s="13">
        <v>8.4587147019761975E-7</v>
      </c>
    </row>
    <row r="924" spans="2:6" x14ac:dyDescent="0.35">
      <c r="B924" t="s">
        <v>1504</v>
      </c>
      <c r="C924" t="s">
        <v>47</v>
      </c>
      <c r="D924" s="12">
        <v>3.3081653800702742</v>
      </c>
      <c r="E924" s="13">
        <v>4.8423470877937211E-44</v>
      </c>
    </row>
    <row r="925" spans="2:6" x14ac:dyDescent="0.35">
      <c r="B925" t="s">
        <v>1505</v>
      </c>
      <c r="C925" t="s">
        <v>1506</v>
      </c>
      <c r="D925" s="12">
        <v>3.303081980565723</v>
      </c>
      <c r="E925" s="13">
        <v>1.6707274474212309E-2</v>
      </c>
    </row>
    <row r="926" spans="2:6" x14ac:dyDescent="0.35">
      <c r="B926" t="s">
        <v>1507</v>
      </c>
      <c r="C926" t="s">
        <v>673</v>
      </c>
      <c r="D926" s="12">
        <v>3.3012966376877002</v>
      </c>
      <c r="E926" s="13">
        <v>6.5942521208947589E-12</v>
      </c>
      <c r="F926" s="14" t="s">
        <v>5804</v>
      </c>
    </row>
    <row r="927" spans="2:6" x14ac:dyDescent="0.35">
      <c r="B927" t="s">
        <v>1508</v>
      </c>
      <c r="C927" t="s">
        <v>1509</v>
      </c>
      <c r="D927" s="12">
        <v>3.3010907349689682</v>
      </c>
      <c r="E927" s="13">
        <v>2.9882971798201731E-30</v>
      </c>
    </row>
    <row r="928" spans="2:6" x14ac:dyDescent="0.35">
      <c r="B928" t="s">
        <v>1510</v>
      </c>
      <c r="C928" t="s">
        <v>1511</v>
      </c>
      <c r="D928" s="12">
        <v>3.29002658857106</v>
      </c>
      <c r="E928" s="13">
        <v>2.4737868284467352E-4</v>
      </c>
    </row>
    <row r="929" spans="2:5" x14ac:dyDescent="0.35">
      <c r="B929" t="s">
        <v>1512</v>
      </c>
      <c r="C929" t="s">
        <v>1513</v>
      </c>
      <c r="D929" s="12">
        <v>3.289552791059378</v>
      </c>
      <c r="E929" s="13">
        <v>1.772014975728311E-13</v>
      </c>
    </row>
    <row r="930" spans="2:5" x14ac:dyDescent="0.35">
      <c r="B930" t="s">
        <v>1514</v>
      </c>
      <c r="C930" t="s">
        <v>47</v>
      </c>
      <c r="D930" s="12">
        <v>3.2879100958919629</v>
      </c>
      <c r="E930" s="13">
        <v>6.167357422206412E-24</v>
      </c>
    </row>
    <row r="931" spans="2:5" x14ac:dyDescent="0.35">
      <c r="B931" t="s">
        <v>1515</v>
      </c>
      <c r="C931" t="s">
        <v>679</v>
      </c>
      <c r="D931" s="12">
        <v>3.2875430085657422</v>
      </c>
      <c r="E931" s="13">
        <v>8.7592389071318971E-45</v>
      </c>
    </row>
    <row r="932" spans="2:5" x14ac:dyDescent="0.35">
      <c r="B932" t="s">
        <v>1516</v>
      </c>
      <c r="C932" t="s">
        <v>1517</v>
      </c>
      <c r="D932" s="12">
        <v>3.2872995148744319</v>
      </c>
      <c r="E932" s="13">
        <v>2.3324056628279139E-4</v>
      </c>
    </row>
    <row r="933" spans="2:5" x14ac:dyDescent="0.35">
      <c r="B933" t="s">
        <v>1518</v>
      </c>
      <c r="C933" t="s">
        <v>789</v>
      </c>
      <c r="D933" s="12">
        <v>3.2851371149344342</v>
      </c>
      <c r="E933" s="13">
        <v>3.6809310069524939E-2</v>
      </c>
    </row>
    <row r="934" spans="2:5" x14ac:dyDescent="0.35">
      <c r="B934" t="s">
        <v>1519</v>
      </c>
      <c r="C934" t="s">
        <v>1520</v>
      </c>
      <c r="D934" s="12">
        <v>3.2842860628334081</v>
      </c>
      <c r="E934" s="13">
        <v>1.6445654480688889E-16</v>
      </c>
    </row>
    <row r="935" spans="2:5" x14ac:dyDescent="0.35">
      <c r="B935" t="s">
        <v>1521</v>
      </c>
      <c r="C935" t="s">
        <v>1522</v>
      </c>
      <c r="D935" s="12">
        <v>3.278539172778685</v>
      </c>
      <c r="E935" s="13">
        <v>2.2434904083137649E-17</v>
      </c>
    </row>
    <row r="936" spans="2:5" x14ac:dyDescent="0.35">
      <c r="B936" t="s">
        <v>1523</v>
      </c>
      <c r="C936" t="s">
        <v>128</v>
      </c>
      <c r="D936" s="12">
        <v>3.274035384921901</v>
      </c>
      <c r="E936" s="13">
        <v>8.1387112338166502E-18</v>
      </c>
    </row>
    <row r="937" spans="2:5" x14ac:dyDescent="0.35">
      <c r="B937" t="s">
        <v>1524</v>
      </c>
      <c r="C937" t="s">
        <v>1525</v>
      </c>
      <c r="D937" s="12">
        <v>3.267377837115244</v>
      </c>
      <c r="E937" s="13">
        <v>9.5977453240350368E-7</v>
      </c>
    </row>
    <row r="938" spans="2:5" x14ac:dyDescent="0.35">
      <c r="B938" t="s">
        <v>1526</v>
      </c>
      <c r="C938" t="s">
        <v>1527</v>
      </c>
      <c r="D938" s="12">
        <v>3.2660090447448531</v>
      </c>
      <c r="E938" s="13">
        <v>6.9690737097216624E-69</v>
      </c>
    </row>
    <row r="939" spans="2:5" x14ac:dyDescent="0.35">
      <c r="B939" t="s">
        <v>1528</v>
      </c>
      <c r="C939" t="s">
        <v>1529</v>
      </c>
      <c r="D939" s="12">
        <v>3.265943769595125</v>
      </c>
      <c r="E939" s="13">
        <v>2.8202791340484272E-4</v>
      </c>
    </row>
    <row r="940" spans="2:5" x14ac:dyDescent="0.35">
      <c r="B940" t="s">
        <v>1530</v>
      </c>
      <c r="C940" t="s">
        <v>16</v>
      </c>
      <c r="D940" s="12">
        <v>3.2652539928458331</v>
      </c>
      <c r="E940" s="13">
        <v>3.5452061351892342E-2</v>
      </c>
    </row>
    <row r="941" spans="2:5" x14ac:dyDescent="0.35">
      <c r="B941" t="s">
        <v>1531</v>
      </c>
      <c r="C941" t="s">
        <v>1532</v>
      </c>
      <c r="D941" s="12">
        <v>3.2637386391284799</v>
      </c>
      <c r="E941" s="13">
        <v>6.3460924734220954E-37</v>
      </c>
    </row>
    <row r="942" spans="2:5" x14ac:dyDescent="0.35">
      <c r="B942" t="s">
        <v>1533</v>
      </c>
      <c r="C942" t="s">
        <v>961</v>
      </c>
      <c r="D942" s="12">
        <v>3.2619647357944479</v>
      </c>
      <c r="E942" s="13">
        <v>4.3212678048906952E-2</v>
      </c>
    </row>
    <row r="943" spans="2:5" x14ac:dyDescent="0.35">
      <c r="B943" t="s">
        <v>1534</v>
      </c>
      <c r="C943" t="s">
        <v>655</v>
      </c>
      <c r="D943" s="12">
        <v>3.2593472224249131</v>
      </c>
      <c r="E943" s="13">
        <v>4.8435323701296737E-5</v>
      </c>
    </row>
    <row r="944" spans="2:5" x14ac:dyDescent="0.35">
      <c r="B944" t="s">
        <v>1535</v>
      </c>
      <c r="C944" t="s">
        <v>1536</v>
      </c>
      <c r="D944" s="12">
        <v>3.2584996897284491</v>
      </c>
      <c r="E944" s="13">
        <v>5.1552518016117165E-4</v>
      </c>
    </row>
    <row r="945" spans="2:6" x14ac:dyDescent="0.35">
      <c r="B945" t="s">
        <v>1537</v>
      </c>
      <c r="C945" t="s">
        <v>61</v>
      </c>
      <c r="D945" s="12">
        <v>3.2571731558674242</v>
      </c>
      <c r="E945" s="13">
        <v>6.0564646244010679E-2</v>
      </c>
    </row>
    <row r="946" spans="2:6" x14ac:dyDescent="0.35">
      <c r="B946" t="s">
        <v>1538</v>
      </c>
      <c r="C946" t="s">
        <v>1539</v>
      </c>
      <c r="D946" s="12">
        <v>3.2562533884736529</v>
      </c>
      <c r="E946" s="13">
        <v>7.3277721312872694E-44</v>
      </c>
    </row>
    <row r="947" spans="2:6" x14ac:dyDescent="0.35">
      <c r="B947" t="s">
        <v>1540</v>
      </c>
      <c r="C947" t="s">
        <v>1541</v>
      </c>
      <c r="D947" s="12">
        <v>3.255990987913751</v>
      </c>
      <c r="E947" s="13">
        <v>5.0386232316276487E-2</v>
      </c>
      <c r="F947" s="14" t="s">
        <v>5711</v>
      </c>
    </row>
    <row r="948" spans="2:6" x14ac:dyDescent="0.35">
      <c r="B948" t="s">
        <v>1542</v>
      </c>
      <c r="C948" t="s">
        <v>1543</v>
      </c>
      <c r="D948" s="12">
        <v>3.255941296025056</v>
      </c>
      <c r="E948" s="13">
        <v>3.0090896559965479E-2</v>
      </c>
      <c r="F948" s="14" t="s">
        <v>5710</v>
      </c>
    </row>
    <row r="949" spans="2:6" x14ac:dyDescent="0.35">
      <c r="B949" t="s">
        <v>1544</v>
      </c>
      <c r="C949" t="s">
        <v>1545</v>
      </c>
      <c r="D949" s="12">
        <v>3.254455931929702</v>
      </c>
      <c r="E949" s="13">
        <v>1.2522416292880701E-32</v>
      </c>
    </row>
    <row r="950" spans="2:6" x14ac:dyDescent="0.35">
      <c r="B950" t="s">
        <v>1546</v>
      </c>
      <c r="C950" t="s">
        <v>1547</v>
      </c>
      <c r="D950" s="12">
        <v>3.2529757595028328</v>
      </c>
      <c r="E950" s="13">
        <v>1.074506379747223E-2</v>
      </c>
    </row>
    <row r="951" spans="2:6" x14ac:dyDescent="0.35">
      <c r="B951" t="s">
        <v>1548</v>
      </c>
      <c r="C951" t="s">
        <v>1549</v>
      </c>
      <c r="D951" s="12">
        <v>3.2524483428614679</v>
      </c>
      <c r="E951" s="13">
        <v>1.2577358778712001E-4</v>
      </c>
    </row>
    <row r="952" spans="2:6" x14ac:dyDescent="0.35">
      <c r="B952" t="s">
        <v>1550</v>
      </c>
      <c r="C952" t="s">
        <v>24</v>
      </c>
      <c r="D952" s="12">
        <v>3.2506276218929431</v>
      </c>
      <c r="E952" s="13">
        <v>5.7177243708069406E-14</v>
      </c>
    </row>
    <row r="953" spans="2:6" x14ac:dyDescent="0.35">
      <c r="B953" t="s">
        <v>1551</v>
      </c>
      <c r="C953" t="s">
        <v>1552</v>
      </c>
      <c r="D953" s="12">
        <v>3.2488569523984321</v>
      </c>
      <c r="E953" s="13">
        <v>2.116307979724414E-2</v>
      </c>
    </row>
    <row r="954" spans="2:6" x14ac:dyDescent="0.35">
      <c r="B954" t="s">
        <v>1553</v>
      </c>
      <c r="C954" t="s">
        <v>451</v>
      </c>
      <c r="D954" s="12">
        <v>3.2482436651794582</v>
      </c>
      <c r="E954" s="13">
        <v>6.9232555710942084E-2</v>
      </c>
    </row>
    <row r="955" spans="2:6" x14ac:dyDescent="0.35">
      <c r="B955" t="s">
        <v>1554</v>
      </c>
      <c r="C955" t="s">
        <v>1555</v>
      </c>
      <c r="D955" s="12">
        <v>3.2478421290451691</v>
      </c>
      <c r="E955" s="13">
        <v>1.401550889972342E-2</v>
      </c>
    </row>
    <row r="956" spans="2:6" x14ac:dyDescent="0.35">
      <c r="B956" t="s">
        <v>1556</v>
      </c>
      <c r="C956" t="s">
        <v>212</v>
      </c>
      <c r="D956" s="12">
        <v>3.2473591267661979</v>
      </c>
      <c r="E956" s="13">
        <v>4.6962240844040833E-2</v>
      </c>
    </row>
    <row r="957" spans="2:6" x14ac:dyDescent="0.35">
      <c r="B957" t="s">
        <v>1557</v>
      </c>
      <c r="C957" t="s">
        <v>1558</v>
      </c>
      <c r="D957" s="12">
        <v>3.2472156386570838</v>
      </c>
      <c r="E957" s="13">
        <v>5.1979847436813932E-8</v>
      </c>
    </row>
    <row r="958" spans="2:6" x14ac:dyDescent="0.35">
      <c r="B958" t="s">
        <v>1559</v>
      </c>
      <c r="C958" t="s">
        <v>1560</v>
      </c>
      <c r="D958" s="12">
        <v>3.2453066469533058</v>
      </c>
      <c r="E958" s="13">
        <v>1.88661666613796E-32</v>
      </c>
    </row>
    <row r="959" spans="2:6" x14ac:dyDescent="0.35">
      <c r="B959" t="s">
        <v>1561</v>
      </c>
      <c r="C959" t="s">
        <v>1500</v>
      </c>
      <c r="D959" s="12">
        <v>3.2433870517969732</v>
      </c>
      <c r="E959" s="13">
        <v>1.4217791528108161E-46</v>
      </c>
    </row>
    <row r="960" spans="2:6" x14ac:dyDescent="0.35">
      <c r="B960" t="s">
        <v>1562</v>
      </c>
      <c r="C960" t="s">
        <v>666</v>
      </c>
      <c r="D960" s="12">
        <v>3.2419682381504611</v>
      </c>
      <c r="E960" s="13">
        <v>1.3714652319218741E-2</v>
      </c>
    </row>
    <row r="961" spans="2:6" x14ac:dyDescent="0.35">
      <c r="B961" t="s">
        <v>1563</v>
      </c>
      <c r="C961" t="s">
        <v>24</v>
      </c>
      <c r="D961" s="12">
        <v>3.24037767101427</v>
      </c>
      <c r="E961" s="13">
        <v>6.9864170816369083E-10</v>
      </c>
    </row>
    <row r="962" spans="2:6" x14ac:dyDescent="0.35">
      <c r="B962" t="s">
        <v>1564</v>
      </c>
      <c r="C962" t="s">
        <v>1565</v>
      </c>
      <c r="D962" s="12">
        <v>3.239171224873763</v>
      </c>
      <c r="E962" s="13">
        <v>5.886291822286456E-2</v>
      </c>
    </row>
    <row r="963" spans="2:6" x14ac:dyDescent="0.35">
      <c r="B963" t="s">
        <v>1566</v>
      </c>
      <c r="C963" t="s">
        <v>1567</v>
      </c>
      <c r="D963" s="12">
        <v>3.2377177145060618</v>
      </c>
      <c r="E963" s="13">
        <v>6.1531007089269882E-2</v>
      </c>
    </row>
    <row r="964" spans="2:6" x14ac:dyDescent="0.35">
      <c r="B964" t="s">
        <v>1568</v>
      </c>
      <c r="C964" t="s">
        <v>1569</v>
      </c>
      <c r="D964" s="12">
        <v>3.2347478013409701</v>
      </c>
      <c r="E964" s="13">
        <v>4.0545468949660596E-3</v>
      </c>
    </row>
    <row r="965" spans="2:6" x14ac:dyDescent="0.35">
      <c r="B965" t="s">
        <v>1570</v>
      </c>
      <c r="C965" t="s">
        <v>1571</v>
      </c>
      <c r="D965" s="12">
        <v>3.2327222153683031</v>
      </c>
      <c r="E965" s="13">
        <v>5.504634631966307E-2</v>
      </c>
    </row>
    <row r="966" spans="2:6" x14ac:dyDescent="0.35">
      <c r="B966" t="s">
        <v>1572</v>
      </c>
      <c r="C966" t="s">
        <v>467</v>
      </c>
      <c r="D966" s="12">
        <v>3.2324043889945848</v>
      </c>
      <c r="E966" s="13">
        <v>9.5942533805079025E-14</v>
      </c>
      <c r="F966" s="14" t="s">
        <v>5819</v>
      </c>
    </row>
    <row r="967" spans="2:6" x14ac:dyDescent="0.35">
      <c r="B967" t="s">
        <v>1573</v>
      </c>
      <c r="C967" t="s">
        <v>655</v>
      </c>
      <c r="D967" s="12">
        <v>3.2306531305653752</v>
      </c>
      <c r="E967" s="13">
        <v>6.0193711807564169E-4</v>
      </c>
    </row>
    <row r="968" spans="2:6" x14ac:dyDescent="0.35">
      <c r="B968" t="s">
        <v>1574</v>
      </c>
      <c r="C968" t="s">
        <v>1575</v>
      </c>
      <c r="D968" s="12">
        <v>3.2267991539441878</v>
      </c>
      <c r="E968" s="13">
        <v>6.4349010937122521E-16</v>
      </c>
    </row>
    <row r="969" spans="2:6" x14ac:dyDescent="0.35">
      <c r="B969" t="s">
        <v>1576</v>
      </c>
      <c r="C969" t="s">
        <v>1577</v>
      </c>
      <c r="D969" s="12">
        <v>3.2236540817002628</v>
      </c>
      <c r="E969" s="13">
        <v>7.7723200432301132E-2</v>
      </c>
    </row>
    <row r="970" spans="2:6" x14ac:dyDescent="0.35">
      <c r="B970" t="s">
        <v>1578</v>
      </c>
      <c r="C970" t="s">
        <v>24</v>
      </c>
      <c r="D970" s="12">
        <v>3.22310267887744</v>
      </c>
      <c r="E970" s="13">
        <v>7.3215137629013757E-2</v>
      </c>
    </row>
    <row r="971" spans="2:6" x14ac:dyDescent="0.35">
      <c r="B971" t="s">
        <v>1579</v>
      </c>
      <c r="C971" t="s">
        <v>1580</v>
      </c>
      <c r="D971" s="12">
        <v>3.2219268022590608</v>
      </c>
      <c r="E971" s="13">
        <v>4.7912554873627847E-2</v>
      </c>
    </row>
    <row r="972" spans="2:6" x14ac:dyDescent="0.35">
      <c r="B972" t="s">
        <v>1581</v>
      </c>
      <c r="C972" t="s">
        <v>811</v>
      </c>
      <c r="D972" s="12">
        <v>3.2213965989933211</v>
      </c>
      <c r="E972" s="13">
        <v>6.255596218003337E-2</v>
      </c>
    </row>
    <row r="973" spans="2:6" x14ac:dyDescent="0.35">
      <c r="B973" t="s">
        <v>1582</v>
      </c>
      <c r="C973" t="s">
        <v>1583</v>
      </c>
      <c r="D973" s="12">
        <v>3.2163267811713121</v>
      </c>
      <c r="E973" s="13">
        <v>3.2383613526454851E-4</v>
      </c>
    </row>
    <row r="974" spans="2:6" x14ac:dyDescent="0.35">
      <c r="B974" t="s">
        <v>1584</v>
      </c>
      <c r="C974" t="s">
        <v>16</v>
      </c>
      <c r="D974" s="12">
        <v>3.215832353416721</v>
      </c>
      <c r="E974" s="13">
        <v>2.564656302454375E-2</v>
      </c>
    </row>
    <row r="975" spans="2:6" x14ac:dyDescent="0.35">
      <c r="B975" t="s">
        <v>1585</v>
      </c>
      <c r="C975" t="s">
        <v>825</v>
      </c>
      <c r="D975" s="12">
        <v>3.2144735298865998</v>
      </c>
      <c r="E975" s="13">
        <v>4.4009188853606107E-2</v>
      </c>
    </row>
    <row r="976" spans="2:6" x14ac:dyDescent="0.35">
      <c r="B976" t="s">
        <v>1586</v>
      </c>
      <c r="C976" t="s">
        <v>1587</v>
      </c>
      <c r="D976" s="12">
        <v>3.2131000136414789</v>
      </c>
      <c r="E976" s="13">
        <v>4.8850469965464792E-2</v>
      </c>
    </row>
    <row r="977" spans="2:5" x14ac:dyDescent="0.35">
      <c r="B977" t="s">
        <v>1588</v>
      </c>
      <c r="C977" t="s">
        <v>20</v>
      </c>
      <c r="D977" s="12">
        <v>3.2115579612760872</v>
      </c>
      <c r="E977" s="13">
        <v>2.8143532324083679E-2</v>
      </c>
    </row>
    <row r="978" spans="2:5" x14ac:dyDescent="0.35">
      <c r="B978" t="s">
        <v>1589</v>
      </c>
      <c r="C978" t="s">
        <v>1590</v>
      </c>
      <c r="D978" s="12">
        <v>3.2095578397209068</v>
      </c>
      <c r="E978" s="13">
        <v>3.2266142384888131E-4</v>
      </c>
    </row>
    <row r="979" spans="2:5" x14ac:dyDescent="0.35">
      <c r="B979" t="s">
        <v>1591</v>
      </c>
      <c r="C979" t="s">
        <v>1592</v>
      </c>
      <c r="D979" s="12">
        <v>3.209136869039876</v>
      </c>
      <c r="E979" s="13">
        <v>8.780156845549523E-19</v>
      </c>
    </row>
    <row r="980" spans="2:5" x14ac:dyDescent="0.35">
      <c r="B980" t="s">
        <v>1593</v>
      </c>
      <c r="C980" t="s">
        <v>666</v>
      </c>
      <c r="D980" s="12">
        <v>3.208850872585558</v>
      </c>
      <c r="E980" s="13">
        <v>4.9914709021502711E-2</v>
      </c>
    </row>
    <row r="981" spans="2:5" x14ac:dyDescent="0.35">
      <c r="B981" t="s">
        <v>1594</v>
      </c>
      <c r="C981" t="s">
        <v>1595</v>
      </c>
      <c r="D981" s="12">
        <v>3.2068539705980759</v>
      </c>
      <c r="E981" s="13">
        <v>8.2967440234077858E-2</v>
      </c>
    </row>
    <row r="982" spans="2:5" x14ac:dyDescent="0.35">
      <c r="B982" t="s">
        <v>1596</v>
      </c>
      <c r="C982" t="s">
        <v>100</v>
      </c>
      <c r="D982" s="12">
        <v>3.2062337251828201</v>
      </c>
      <c r="E982" s="13">
        <v>5.0903499971453617E-2</v>
      </c>
    </row>
    <row r="983" spans="2:5" x14ac:dyDescent="0.35">
      <c r="B983" t="s">
        <v>1597</v>
      </c>
      <c r="C983" t="s">
        <v>1522</v>
      </c>
      <c r="D983" s="12">
        <v>3.2056023506544808</v>
      </c>
      <c r="E983" s="13">
        <v>1.7326405024524959E-33</v>
      </c>
    </row>
    <row r="984" spans="2:5" x14ac:dyDescent="0.35">
      <c r="B984" t="s">
        <v>1598</v>
      </c>
      <c r="C984" t="s">
        <v>580</v>
      </c>
      <c r="D984" s="12">
        <v>3.2055910576687712</v>
      </c>
      <c r="E984" s="13">
        <v>2.8633593513001279E-4</v>
      </c>
    </row>
    <row r="985" spans="2:5" x14ac:dyDescent="0.35">
      <c r="B985" t="s">
        <v>1599</v>
      </c>
      <c r="C985" t="s">
        <v>16</v>
      </c>
      <c r="D985" s="12">
        <v>3.2050452057583652</v>
      </c>
      <c r="E985" s="13">
        <v>6.6420770901606072E-2</v>
      </c>
    </row>
    <row r="986" spans="2:5" x14ac:dyDescent="0.35">
      <c r="B986" t="s">
        <v>1600</v>
      </c>
      <c r="C986" t="s">
        <v>741</v>
      </c>
      <c r="D986" s="12">
        <v>3.203414920292746</v>
      </c>
      <c r="E986" s="13">
        <v>2.072049307140049E-5</v>
      </c>
    </row>
    <row r="987" spans="2:5" x14ac:dyDescent="0.35">
      <c r="B987" t="s">
        <v>1601</v>
      </c>
      <c r="C987" t="s">
        <v>30</v>
      </c>
      <c r="D987" s="12">
        <v>3.2019852628939498</v>
      </c>
      <c r="E987" s="13">
        <v>6.6306329386908818E-41</v>
      </c>
    </row>
    <row r="988" spans="2:5" x14ac:dyDescent="0.35">
      <c r="B988" t="s">
        <v>1602</v>
      </c>
      <c r="C988" t="s">
        <v>1073</v>
      </c>
      <c r="D988" s="12">
        <v>3.201680223165817</v>
      </c>
      <c r="E988" s="13">
        <v>6.4348427154559079E-14</v>
      </c>
    </row>
    <row r="989" spans="2:5" x14ac:dyDescent="0.35">
      <c r="B989" t="s">
        <v>1603</v>
      </c>
      <c r="C989" t="s">
        <v>272</v>
      </c>
      <c r="D989" s="12">
        <v>3.2013425885044642</v>
      </c>
      <c r="E989" s="13">
        <v>8.2129333073898358E-2</v>
      </c>
    </row>
    <row r="990" spans="2:5" x14ac:dyDescent="0.35">
      <c r="B990" t="s">
        <v>1604</v>
      </c>
      <c r="C990" t="s">
        <v>327</v>
      </c>
      <c r="D990" s="12">
        <v>3.2006572321871518</v>
      </c>
      <c r="E990" s="13">
        <v>6.7000593277446743E-2</v>
      </c>
    </row>
    <row r="991" spans="2:5" x14ac:dyDescent="0.35">
      <c r="B991" t="s">
        <v>1605</v>
      </c>
      <c r="C991" t="s">
        <v>1606</v>
      </c>
      <c r="D991" s="12">
        <v>3.1995318657770269</v>
      </c>
      <c r="E991" s="13">
        <v>6.2224265670817388E-11</v>
      </c>
    </row>
    <row r="992" spans="2:5" x14ac:dyDescent="0.35">
      <c r="B992" t="s">
        <v>1607</v>
      </c>
      <c r="C992" t="s">
        <v>1608</v>
      </c>
      <c r="D992" s="12">
        <v>3.198474436610538</v>
      </c>
      <c r="E992" s="13">
        <v>9.8956309434563586E-2</v>
      </c>
    </row>
    <row r="993" spans="2:6" x14ac:dyDescent="0.35">
      <c r="B993" t="s">
        <v>1609</v>
      </c>
      <c r="C993" t="s">
        <v>1610</v>
      </c>
      <c r="D993" s="12">
        <v>3.1970947964565521</v>
      </c>
      <c r="E993" s="13">
        <v>1.3168232787134179E-2</v>
      </c>
    </row>
    <row r="994" spans="2:6" x14ac:dyDescent="0.35">
      <c r="B994" t="s">
        <v>1611</v>
      </c>
      <c r="C994" t="s">
        <v>1612</v>
      </c>
      <c r="D994" s="12">
        <v>3.197036220325693</v>
      </c>
      <c r="E994" s="13">
        <v>1.274447965924916E-2</v>
      </c>
    </row>
    <row r="995" spans="2:6" x14ac:dyDescent="0.35">
      <c r="B995" t="s">
        <v>1613</v>
      </c>
      <c r="C995" t="s">
        <v>1614</v>
      </c>
      <c r="D995" s="12">
        <v>3.196864283290179</v>
      </c>
      <c r="E995" s="13">
        <v>6.6368984119102886E-2</v>
      </c>
    </row>
    <row r="996" spans="2:6" x14ac:dyDescent="0.35">
      <c r="B996" t="s">
        <v>1615</v>
      </c>
      <c r="C996" t="s">
        <v>721</v>
      </c>
      <c r="D996" s="12">
        <v>3.1950293073253619</v>
      </c>
      <c r="E996" s="13">
        <v>2.1489428319221061E-5</v>
      </c>
    </row>
    <row r="997" spans="2:6" x14ac:dyDescent="0.35">
      <c r="B997" t="s">
        <v>1616</v>
      </c>
      <c r="C997" t="s">
        <v>897</v>
      </c>
      <c r="D997" s="12">
        <v>3.189686954592843</v>
      </c>
      <c r="E997" s="13">
        <v>4.193651901159862E-16</v>
      </c>
    </row>
    <row r="998" spans="2:6" x14ac:dyDescent="0.35">
      <c r="B998" t="s">
        <v>1617</v>
      </c>
      <c r="C998" t="s">
        <v>1618</v>
      </c>
      <c r="D998" s="12">
        <v>3.1896686933402481</v>
      </c>
      <c r="E998" s="13">
        <v>2.5590006757559609E-48</v>
      </c>
      <c r="F998" s="14" t="s">
        <v>1983</v>
      </c>
    </row>
    <row r="999" spans="2:6" x14ac:dyDescent="0.35">
      <c r="B999" t="s">
        <v>1619</v>
      </c>
      <c r="C999" t="s">
        <v>1620</v>
      </c>
      <c r="D999" s="12">
        <v>3.1894942270578648</v>
      </c>
      <c r="E999" s="13">
        <v>1.015228704763169E-4</v>
      </c>
    </row>
    <row r="1000" spans="2:6" x14ac:dyDescent="0.35">
      <c r="B1000" t="s">
        <v>1621</v>
      </c>
      <c r="C1000" t="s">
        <v>1622</v>
      </c>
      <c r="D1000" s="12">
        <v>3.189390259480902</v>
      </c>
      <c r="E1000" s="13">
        <v>1.9170276545322658E-96</v>
      </c>
    </row>
    <row r="1001" spans="2:6" x14ac:dyDescent="0.35">
      <c r="B1001" t="s">
        <v>1623</v>
      </c>
      <c r="C1001" t="s">
        <v>1624</v>
      </c>
      <c r="D1001" s="12">
        <v>3.188310695890519</v>
      </c>
      <c r="E1001" s="13">
        <v>2.8482385998701569E-58</v>
      </c>
      <c r="F1001" s="14" t="s">
        <v>5712</v>
      </c>
    </row>
    <row r="1002" spans="2:6" x14ac:dyDescent="0.35">
      <c r="B1002" t="s">
        <v>1625</v>
      </c>
      <c r="C1002" t="s">
        <v>1626</v>
      </c>
      <c r="D1002" s="12">
        <v>3.1854655268634331</v>
      </c>
      <c r="E1002" s="13">
        <v>2.35107711700719E-3</v>
      </c>
    </row>
    <row r="1003" spans="2:6" x14ac:dyDescent="0.35">
      <c r="B1003" t="s">
        <v>1627</v>
      </c>
      <c r="C1003" t="s">
        <v>1628</v>
      </c>
      <c r="D1003" s="12">
        <v>3.1820810784351519</v>
      </c>
      <c r="E1003" s="13">
        <v>4.8768808707983472E-42</v>
      </c>
      <c r="F1003" s="14" t="s">
        <v>5796</v>
      </c>
    </row>
    <row r="1004" spans="2:6" x14ac:dyDescent="0.35">
      <c r="B1004" t="s">
        <v>1629</v>
      </c>
      <c r="C1004" t="s">
        <v>1630</v>
      </c>
      <c r="D1004" s="12">
        <v>3.1806518971289242</v>
      </c>
      <c r="E1004" s="13">
        <v>8.030296988419592E-3</v>
      </c>
    </row>
    <row r="1005" spans="2:6" x14ac:dyDescent="0.35">
      <c r="B1005" t="s">
        <v>1631</v>
      </c>
      <c r="C1005" t="s">
        <v>1065</v>
      </c>
      <c r="D1005" s="12">
        <v>3.1766491929080911</v>
      </c>
      <c r="E1005" s="13">
        <v>3.0502288641246419E-3</v>
      </c>
    </row>
    <row r="1006" spans="2:6" x14ac:dyDescent="0.35">
      <c r="B1006" t="s">
        <v>1632</v>
      </c>
      <c r="C1006" t="s">
        <v>18</v>
      </c>
      <c r="D1006" s="12">
        <v>3.176006327958381</v>
      </c>
      <c r="E1006" s="13">
        <v>1.2165339066885521E-8</v>
      </c>
    </row>
    <row r="1007" spans="2:6" x14ac:dyDescent="0.35">
      <c r="B1007" t="s">
        <v>1633</v>
      </c>
      <c r="C1007" t="s">
        <v>1634</v>
      </c>
      <c r="D1007" s="12">
        <v>3.175055125991193</v>
      </c>
      <c r="E1007" s="13">
        <v>2.4709859741481799E-14</v>
      </c>
    </row>
    <row r="1008" spans="2:6" x14ac:dyDescent="0.35">
      <c r="B1008" t="s">
        <v>1635</v>
      </c>
      <c r="C1008" t="s">
        <v>1636</v>
      </c>
      <c r="D1008" s="12">
        <v>3.1737970741277808</v>
      </c>
      <c r="E1008" s="13">
        <v>8.3984957380205648E-6</v>
      </c>
    </row>
    <row r="1009" spans="2:5" x14ac:dyDescent="0.35">
      <c r="B1009" t="s">
        <v>1637</v>
      </c>
      <c r="C1009" t="s">
        <v>717</v>
      </c>
      <c r="D1009" s="12">
        <v>3.1703114834337081</v>
      </c>
      <c r="E1009" s="13">
        <v>7.8427218552205738E-5</v>
      </c>
    </row>
    <row r="1010" spans="2:5" x14ac:dyDescent="0.35">
      <c r="B1010" t="s">
        <v>1638</v>
      </c>
      <c r="C1010" t="s">
        <v>1639</v>
      </c>
      <c r="D1010" s="12">
        <v>3.1676455470944052</v>
      </c>
      <c r="E1010" s="13">
        <v>4.582494362104041E-10</v>
      </c>
    </row>
    <row r="1011" spans="2:5" x14ac:dyDescent="0.35">
      <c r="B1011" t="s">
        <v>1640</v>
      </c>
      <c r="C1011" t="s">
        <v>169</v>
      </c>
      <c r="D1011" s="12">
        <v>3.1675746427882072</v>
      </c>
      <c r="E1011" s="13">
        <v>8.5622572472641104E-3</v>
      </c>
    </row>
    <row r="1012" spans="2:5" x14ac:dyDescent="0.35">
      <c r="B1012" t="s">
        <v>1641</v>
      </c>
      <c r="C1012" t="s">
        <v>614</v>
      </c>
      <c r="D1012" s="12">
        <v>3.1665394200051371</v>
      </c>
      <c r="E1012" s="13">
        <v>2.3510301059335311E-7</v>
      </c>
    </row>
    <row r="1013" spans="2:5" x14ac:dyDescent="0.35">
      <c r="B1013" t="s">
        <v>1642</v>
      </c>
      <c r="C1013" t="s">
        <v>1643</v>
      </c>
      <c r="D1013" s="12">
        <v>3.1648418533408971</v>
      </c>
      <c r="E1013" s="13">
        <v>1.479737537889823E-2</v>
      </c>
    </row>
    <row r="1014" spans="2:5" x14ac:dyDescent="0.35">
      <c r="B1014" t="s">
        <v>1644</v>
      </c>
      <c r="C1014" t="s">
        <v>16</v>
      </c>
      <c r="D1014" s="12">
        <v>3.1641508539886281</v>
      </c>
      <c r="E1014" s="13">
        <v>9.2636005911542668E-2</v>
      </c>
    </row>
    <row r="1015" spans="2:5" x14ac:dyDescent="0.35">
      <c r="B1015" t="s">
        <v>1645</v>
      </c>
      <c r="C1015" t="s">
        <v>1646</v>
      </c>
      <c r="D1015" s="12">
        <v>3.1640776830983528</v>
      </c>
      <c r="E1015" s="13">
        <v>5.8385404721099353E-11</v>
      </c>
    </row>
    <row r="1016" spans="2:5" x14ac:dyDescent="0.35">
      <c r="B1016" t="s">
        <v>1647</v>
      </c>
      <c r="C1016" t="s">
        <v>1648</v>
      </c>
      <c r="D1016" s="12">
        <v>3.1610157159358461</v>
      </c>
      <c r="E1016" s="13">
        <v>4.5005912143433661E-11</v>
      </c>
    </row>
    <row r="1017" spans="2:5" x14ac:dyDescent="0.35">
      <c r="B1017" t="s">
        <v>1649</v>
      </c>
      <c r="C1017" t="s">
        <v>16</v>
      </c>
      <c r="D1017" s="12">
        <v>3.1597774359479209</v>
      </c>
      <c r="E1017" s="13">
        <v>3.4062359905726979E-5</v>
      </c>
    </row>
    <row r="1018" spans="2:5" x14ac:dyDescent="0.35">
      <c r="B1018" t="s">
        <v>1650</v>
      </c>
      <c r="C1018" t="s">
        <v>1651</v>
      </c>
      <c r="D1018" s="12">
        <v>3.1588299181208659</v>
      </c>
      <c r="E1018" s="13">
        <v>4.314681283394841E-2</v>
      </c>
    </row>
    <row r="1019" spans="2:5" x14ac:dyDescent="0.35">
      <c r="B1019" t="s">
        <v>1652</v>
      </c>
      <c r="C1019" t="s">
        <v>1653</v>
      </c>
      <c r="D1019" s="12">
        <v>3.157050676575567</v>
      </c>
      <c r="E1019" s="13">
        <v>2.4584983069363799E-8</v>
      </c>
    </row>
    <row r="1020" spans="2:5" x14ac:dyDescent="0.35">
      <c r="B1020" t="s">
        <v>1654</v>
      </c>
      <c r="C1020" t="s">
        <v>1655</v>
      </c>
      <c r="D1020" s="12">
        <v>3.1557750712806492</v>
      </c>
      <c r="E1020" s="13">
        <v>8.3374487861774923E-42</v>
      </c>
    </row>
    <row r="1021" spans="2:5" x14ac:dyDescent="0.35">
      <c r="B1021" t="s">
        <v>1656</v>
      </c>
      <c r="C1021" t="s">
        <v>909</v>
      </c>
      <c r="D1021" s="12">
        <v>3.155027408317046</v>
      </c>
      <c r="E1021" s="13">
        <v>9.043710776144874E-2</v>
      </c>
    </row>
    <row r="1022" spans="2:5" x14ac:dyDescent="0.35">
      <c r="B1022" t="s">
        <v>1657</v>
      </c>
      <c r="C1022" t="s">
        <v>1658</v>
      </c>
      <c r="D1022" s="12">
        <v>3.1494476045736319</v>
      </c>
      <c r="E1022" s="13">
        <v>1.4031433675797971E-7</v>
      </c>
    </row>
    <row r="1023" spans="2:5" x14ac:dyDescent="0.35">
      <c r="B1023" t="s">
        <v>1659</v>
      </c>
      <c r="C1023" t="s">
        <v>1660</v>
      </c>
      <c r="D1023" s="12">
        <v>3.1473796044679929</v>
      </c>
      <c r="E1023" s="13">
        <v>5.9564902550484293E-2</v>
      </c>
    </row>
    <row r="1024" spans="2:5" x14ac:dyDescent="0.35">
      <c r="B1024" t="s">
        <v>1661</v>
      </c>
      <c r="C1024" t="s">
        <v>359</v>
      </c>
      <c r="D1024" s="12">
        <v>3.1470807763508422</v>
      </c>
      <c r="E1024" s="13">
        <v>1.3345458846991131E-4</v>
      </c>
    </row>
    <row r="1025" spans="2:6" x14ac:dyDescent="0.35">
      <c r="B1025" t="s">
        <v>1662</v>
      </c>
      <c r="C1025" t="s">
        <v>1118</v>
      </c>
      <c r="D1025" s="12">
        <v>3.1443397421062209</v>
      </c>
      <c r="E1025" s="13">
        <v>4.7632157770407538E-5</v>
      </c>
    </row>
    <row r="1026" spans="2:6" x14ac:dyDescent="0.35">
      <c r="B1026" t="s">
        <v>1663</v>
      </c>
      <c r="C1026" t="s">
        <v>1664</v>
      </c>
      <c r="D1026" s="12">
        <v>3.144117170764686</v>
      </c>
      <c r="E1026" s="13">
        <v>1.9927538946495851E-82</v>
      </c>
    </row>
    <row r="1027" spans="2:6" x14ac:dyDescent="0.35">
      <c r="B1027" t="s">
        <v>1665</v>
      </c>
      <c r="C1027" t="s">
        <v>228</v>
      </c>
      <c r="D1027" s="12">
        <v>3.1431239726801552</v>
      </c>
      <c r="E1027" s="13">
        <v>3.0871825917412749E-12</v>
      </c>
    </row>
    <row r="1028" spans="2:6" x14ac:dyDescent="0.35">
      <c r="B1028" t="s">
        <v>1666</v>
      </c>
      <c r="C1028" t="s">
        <v>1667</v>
      </c>
      <c r="D1028" s="12">
        <v>3.1416941190173548</v>
      </c>
      <c r="E1028" s="13">
        <v>3.902885668144777E-3</v>
      </c>
    </row>
    <row r="1029" spans="2:6" x14ac:dyDescent="0.35">
      <c r="B1029" t="s">
        <v>1668</v>
      </c>
      <c r="C1029" t="s">
        <v>1669</v>
      </c>
      <c r="D1029" s="12">
        <v>3.1387853544396429</v>
      </c>
      <c r="E1029" s="13">
        <v>7.1286335300968562E-2</v>
      </c>
    </row>
    <row r="1030" spans="2:6" x14ac:dyDescent="0.35">
      <c r="B1030" t="s">
        <v>1670</v>
      </c>
      <c r="C1030" t="s">
        <v>549</v>
      </c>
      <c r="D1030" s="12">
        <v>3.1375902132103799</v>
      </c>
      <c r="E1030" s="13">
        <v>3.2533238866510199E-11</v>
      </c>
    </row>
    <row r="1031" spans="2:6" x14ac:dyDescent="0.35">
      <c r="B1031" t="s">
        <v>1671</v>
      </c>
      <c r="C1031" t="s">
        <v>1672</v>
      </c>
      <c r="D1031" s="12">
        <v>3.1345117600172911</v>
      </c>
      <c r="E1031" s="13">
        <v>2.6507746314295169E-5</v>
      </c>
    </row>
    <row r="1032" spans="2:6" x14ac:dyDescent="0.35">
      <c r="B1032" t="s">
        <v>1673</v>
      </c>
      <c r="C1032" t="s">
        <v>1674</v>
      </c>
      <c r="D1032" s="12">
        <v>3.1337804923499402</v>
      </c>
      <c r="E1032" s="13">
        <v>2.4429853288820178E-6</v>
      </c>
      <c r="F1032" s="14" t="s">
        <v>5756</v>
      </c>
    </row>
    <row r="1033" spans="2:6" x14ac:dyDescent="0.35">
      <c r="B1033" t="s">
        <v>1675</v>
      </c>
      <c r="C1033" t="s">
        <v>1676</v>
      </c>
      <c r="D1033" s="12">
        <v>3.131542341053863</v>
      </c>
      <c r="E1033" s="13">
        <v>9.0062536338976784E-23</v>
      </c>
    </row>
    <row r="1034" spans="2:6" x14ac:dyDescent="0.35">
      <c r="B1034" t="s">
        <v>1677</v>
      </c>
      <c r="C1034" t="s">
        <v>319</v>
      </c>
      <c r="D1034" s="12">
        <v>3.1311434085594811</v>
      </c>
      <c r="E1034" s="13">
        <v>2.9690495942290948E-3</v>
      </c>
    </row>
    <row r="1035" spans="2:6" x14ac:dyDescent="0.35">
      <c r="B1035" t="s">
        <v>1678</v>
      </c>
      <c r="C1035" t="s">
        <v>47</v>
      </c>
      <c r="D1035" s="12">
        <v>3.1308160889262431</v>
      </c>
      <c r="E1035" s="13">
        <v>1.420499996176069E-2</v>
      </c>
    </row>
    <row r="1036" spans="2:6" x14ac:dyDescent="0.35">
      <c r="B1036" t="s">
        <v>1679</v>
      </c>
      <c r="C1036" t="s">
        <v>914</v>
      </c>
      <c r="D1036" s="12">
        <v>3.1295304848051271</v>
      </c>
      <c r="E1036" s="13">
        <v>4.4718916291179737E-2</v>
      </c>
    </row>
    <row r="1037" spans="2:6" x14ac:dyDescent="0.35">
      <c r="B1037" t="s">
        <v>1680</v>
      </c>
      <c r="C1037" t="s">
        <v>263</v>
      </c>
      <c r="D1037" s="12">
        <v>3.129353706782914</v>
      </c>
      <c r="E1037" s="13">
        <v>1.7562125903162709E-2</v>
      </c>
    </row>
    <row r="1038" spans="2:6" x14ac:dyDescent="0.35">
      <c r="B1038" t="s">
        <v>1681</v>
      </c>
      <c r="C1038" t="s">
        <v>1682</v>
      </c>
      <c r="D1038" s="12">
        <v>3.1271861844675608</v>
      </c>
      <c r="E1038" s="13">
        <v>1.596053977808197E-16</v>
      </c>
    </row>
    <row r="1039" spans="2:6" x14ac:dyDescent="0.35">
      <c r="B1039" t="s">
        <v>1683</v>
      </c>
      <c r="C1039" t="s">
        <v>1684</v>
      </c>
      <c r="D1039" s="12">
        <v>3.1269042941867089</v>
      </c>
      <c r="E1039" s="13">
        <v>8.022101251608077E-2</v>
      </c>
    </row>
    <row r="1040" spans="2:6" x14ac:dyDescent="0.35">
      <c r="B1040" t="s">
        <v>1685</v>
      </c>
      <c r="C1040" t="s">
        <v>1686</v>
      </c>
      <c r="D1040" s="12">
        <v>3.125808002186186</v>
      </c>
      <c r="E1040" s="13">
        <v>4.4927047931777877E-9</v>
      </c>
    </row>
    <row r="1041" spans="2:5" x14ac:dyDescent="0.35">
      <c r="B1041" t="s">
        <v>1687</v>
      </c>
      <c r="C1041" t="s">
        <v>327</v>
      </c>
      <c r="D1041" s="12">
        <v>3.1234515320556961</v>
      </c>
      <c r="E1041" s="13">
        <v>1.5091361820265181E-23</v>
      </c>
    </row>
    <row r="1042" spans="2:5" x14ac:dyDescent="0.35">
      <c r="B1042" t="s">
        <v>1688</v>
      </c>
      <c r="C1042" t="s">
        <v>1689</v>
      </c>
      <c r="D1042" s="12">
        <v>3.1234503775459088</v>
      </c>
      <c r="E1042" s="13">
        <v>2.7818576086373979E-3</v>
      </c>
    </row>
    <row r="1043" spans="2:5" x14ac:dyDescent="0.35">
      <c r="B1043" t="s">
        <v>1690</v>
      </c>
      <c r="C1043" t="s">
        <v>1691</v>
      </c>
      <c r="D1043" s="12">
        <v>3.1218846884246552</v>
      </c>
      <c r="E1043" s="13">
        <v>4.6474469068736021E-2</v>
      </c>
    </row>
    <row r="1044" spans="2:5" x14ac:dyDescent="0.35">
      <c r="B1044" t="s">
        <v>1692</v>
      </c>
      <c r="C1044" t="s">
        <v>1693</v>
      </c>
      <c r="D1044" s="12">
        <v>3.1205911627444971</v>
      </c>
      <c r="E1044" s="13">
        <v>2.0579846286669329E-2</v>
      </c>
    </row>
    <row r="1045" spans="2:5" x14ac:dyDescent="0.35">
      <c r="B1045" t="s">
        <v>1694</v>
      </c>
      <c r="C1045" t="s">
        <v>1511</v>
      </c>
      <c r="D1045" s="12">
        <v>3.1204167633573161</v>
      </c>
      <c r="E1045" s="13">
        <v>1.32368431260931E-4</v>
      </c>
    </row>
    <row r="1046" spans="2:5" x14ac:dyDescent="0.35">
      <c r="B1046" t="s">
        <v>1695</v>
      </c>
      <c r="C1046" t="s">
        <v>741</v>
      </c>
      <c r="D1046" s="12">
        <v>3.1199854540133511</v>
      </c>
      <c r="E1046" s="13">
        <v>4.2293554331560637E-2</v>
      </c>
    </row>
    <row r="1047" spans="2:5" x14ac:dyDescent="0.35">
      <c r="B1047" t="s">
        <v>1696</v>
      </c>
      <c r="C1047" t="s">
        <v>1697</v>
      </c>
      <c r="D1047" s="12">
        <v>3.118626966214864</v>
      </c>
      <c r="E1047" s="13">
        <v>3.4809456456085851E-30</v>
      </c>
    </row>
    <row r="1048" spans="2:5" x14ac:dyDescent="0.35">
      <c r="B1048" t="s">
        <v>1698</v>
      </c>
      <c r="C1048" t="s">
        <v>1155</v>
      </c>
      <c r="D1048" s="12">
        <v>3.1167411406231089</v>
      </c>
      <c r="E1048" s="13">
        <v>3.3817219775661521E-46</v>
      </c>
    </row>
    <row r="1049" spans="2:5" x14ac:dyDescent="0.35">
      <c r="B1049" t="s">
        <v>1699</v>
      </c>
      <c r="C1049" t="s">
        <v>1700</v>
      </c>
      <c r="D1049" s="12">
        <v>3.112637504052695</v>
      </c>
      <c r="E1049" s="13">
        <v>1.979583661232697E-13</v>
      </c>
    </row>
    <row r="1050" spans="2:5" x14ac:dyDescent="0.35">
      <c r="B1050" t="s">
        <v>1701</v>
      </c>
      <c r="C1050" t="s">
        <v>1702</v>
      </c>
      <c r="D1050" s="12">
        <v>3.1108936683519959</v>
      </c>
      <c r="E1050" s="13">
        <v>1.3014462469639099E-16</v>
      </c>
    </row>
    <row r="1051" spans="2:5" x14ac:dyDescent="0.35">
      <c r="B1051" t="s">
        <v>1703</v>
      </c>
      <c r="C1051" t="s">
        <v>976</v>
      </c>
      <c r="D1051" s="12">
        <v>3.1069558507571342</v>
      </c>
      <c r="E1051" s="13">
        <v>7.5643044982080368E-2</v>
      </c>
    </row>
    <row r="1052" spans="2:5" x14ac:dyDescent="0.35">
      <c r="B1052" t="s">
        <v>1704</v>
      </c>
      <c r="C1052" t="s">
        <v>100</v>
      </c>
      <c r="D1052" s="12">
        <v>3.1023151638788651</v>
      </c>
      <c r="E1052" s="13">
        <v>3.9281246818000132E-17</v>
      </c>
    </row>
    <row r="1053" spans="2:5" x14ac:dyDescent="0.35">
      <c r="B1053" t="s">
        <v>1705</v>
      </c>
      <c r="C1053" t="s">
        <v>47</v>
      </c>
      <c r="D1053" s="12">
        <v>3.1008990124990889</v>
      </c>
      <c r="E1053" s="13">
        <v>6.8519165429264215E-19</v>
      </c>
    </row>
    <row r="1054" spans="2:5" x14ac:dyDescent="0.35">
      <c r="B1054" t="s">
        <v>1706</v>
      </c>
      <c r="C1054" t="s">
        <v>1707</v>
      </c>
      <c r="D1054" s="12">
        <v>3.1008324542358068</v>
      </c>
      <c r="E1054" s="13">
        <v>3.5530528992463489E-3</v>
      </c>
    </row>
    <row r="1055" spans="2:5" x14ac:dyDescent="0.35">
      <c r="B1055" t="s">
        <v>1708</v>
      </c>
      <c r="C1055" t="s">
        <v>302</v>
      </c>
      <c r="D1055" s="12">
        <v>3.1003277130614459</v>
      </c>
      <c r="E1055" s="13">
        <v>7.4171976020307321E-7</v>
      </c>
    </row>
    <row r="1056" spans="2:5" x14ac:dyDescent="0.35">
      <c r="B1056" t="s">
        <v>1709</v>
      </c>
      <c r="C1056" t="s">
        <v>1710</v>
      </c>
      <c r="D1056" s="12">
        <v>3.100059237189154</v>
      </c>
      <c r="E1056" s="13">
        <v>9.956303747558428E-71</v>
      </c>
    </row>
    <row r="1057" spans="2:5" x14ac:dyDescent="0.35">
      <c r="B1057" t="s">
        <v>1711</v>
      </c>
      <c r="C1057" t="s">
        <v>1712</v>
      </c>
      <c r="D1057" s="12">
        <v>3.0998681031994599</v>
      </c>
      <c r="E1057" s="13">
        <v>5.8429179928128128E-10</v>
      </c>
    </row>
    <row r="1058" spans="2:5" x14ac:dyDescent="0.35">
      <c r="B1058" t="s">
        <v>1713</v>
      </c>
      <c r="C1058" t="s">
        <v>1714</v>
      </c>
      <c r="D1058" s="12">
        <v>3.09808993700298</v>
      </c>
      <c r="E1058" s="13">
        <v>4.6307924295998478E-8</v>
      </c>
    </row>
    <row r="1059" spans="2:5" x14ac:dyDescent="0.35">
      <c r="B1059" t="s">
        <v>1715</v>
      </c>
      <c r="C1059" t="s">
        <v>1716</v>
      </c>
      <c r="D1059" s="12">
        <v>3.0973661901703049</v>
      </c>
      <c r="E1059" s="13">
        <v>1.1512921174640869E-56</v>
      </c>
    </row>
    <row r="1060" spans="2:5" x14ac:dyDescent="0.35">
      <c r="B1060" t="s">
        <v>1717</v>
      </c>
      <c r="C1060" t="s">
        <v>47</v>
      </c>
      <c r="D1060" s="12">
        <v>3.0964788842419808</v>
      </c>
      <c r="E1060" s="13">
        <v>1.203878954365849E-8</v>
      </c>
    </row>
    <row r="1061" spans="2:5" x14ac:dyDescent="0.35">
      <c r="B1061" t="s">
        <v>1718</v>
      </c>
      <c r="C1061" t="s">
        <v>1320</v>
      </c>
      <c r="D1061" s="12">
        <v>3.0947521277641949</v>
      </c>
      <c r="E1061" s="13">
        <v>1.3811167545254581E-9</v>
      </c>
    </row>
    <row r="1062" spans="2:5" x14ac:dyDescent="0.35">
      <c r="B1062" t="s">
        <v>1719</v>
      </c>
      <c r="C1062" t="s">
        <v>1720</v>
      </c>
      <c r="D1062" s="12">
        <v>3.0938462997258318</v>
      </c>
      <c r="E1062" s="13">
        <v>2.1330696202205749E-25</v>
      </c>
    </row>
    <row r="1063" spans="2:5" x14ac:dyDescent="0.35">
      <c r="B1063" t="s">
        <v>1721</v>
      </c>
      <c r="C1063" t="s">
        <v>1722</v>
      </c>
      <c r="D1063" s="12">
        <v>3.091625841417736</v>
      </c>
      <c r="E1063" s="13">
        <v>7.2291224993466435E-2</v>
      </c>
    </row>
    <row r="1064" spans="2:5" x14ac:dyDescent="0.35">
      <c r="B1064" t="s">
        <v>1723</v>
      </c>
      <c r="C1064" t="s">
        <v>1606</v>
      </c>
      <c r="D1064" s="12">
        <v>3.0902309952511189</v>
      </c>
      <c r="E1064" s="13">
        <v>3.8428778233212279E-8</v>
      </c>
    </row>
    <row r="1065" spans="2:5" x14ac:dyDescent="0.35">
      <c r="B1065" t="s">
        <v>1724</v>
      </c>
      <c r="C1065" t="s">
        <v>1725</v>
      </c>
      <c r="D1065" s="12">
        <v>3.0867358152536859</v>
      </c>
      <c r="E1065" s="13">
        <v>1.146038778626478E-5</v>
      </c>
    </row>
    <row r="1066" spans="2:5" x14ac:dyDescent="0.35">
      <c r="B1066" t="s">
        <v>1726</v>
      </c>
      <c r="C1066" t="s">
        <v>47</v>
      </c>
      <c r="D1066" s="12">
        <v>3.085780382910233</v>
      </c>
      <c r="E1066" s="13">
        <v>3.5315419747754642E-7</v>
      </c>
    </row>
    <row r="1067" spans="2:5" x14ac:dyDescent="0.35">
      <c r="B1067" t="s">
        <v>1727</v>
      </c>
      <c r="C1067" t="s">
        <v>1728</v>
      </c>
      <c r="D1067" s="12">
        <v>3.0855809226520892</v>
      </c>
      <c r="E1067" s="13">
        <v>1.8929472142297669E-29</v>
      </c>
    </row>
    <row r="1068" spans="2:5" x14ac:dyDescent="0.35">
      <c r="B1068" t="s">
        <v>1729</v>
      </c>
      <c r="C1068" t="s">
        <v>270</v>
      </c>
      <c r="D1068" s="12">
        <v>3.0836702638742328</v>
      </c>
      <c r="E1068" s="13">
        <v>6.4287180229462521E-10</v>
      </c>
    </row>
    <row r="1069" spans="2:5" x14ac:dyDescent="0.35">
      <c r="B1069" t="s">
        <v>1730</v>
      </c>
      <c r="C1069" t="s">
        <v>1731</v>
      </c>
      <c r="D1069" s="12">
        <v>3.0781318847782919</v>
      </c>
      <c r="E1069" s="13">
        <v>1.8195448002929071E-16</v>
      </c>
    </row>
    <row r="1070" spans="2:5" x14ac:dyDescent="0.35">
      <c r="B1070" t="s">
        <v>1732</v>
      </c>
      <c r="C1070" t="s">
        <v>16</v>
      </c>
      <c r="D1070" s="12">
        <v>3.076936196507023</v>
      </c>
      <c r="E1070" s="13">
        <v>2.3229630234423988E-2</v>
      </c>
    </row>
    <row r="1071" spans="2:5" x14ac:dyDescent="0.35">
      <c r="B1071" t="s">
        <v>1733</v>
      </c>
      <c r="C1071" t="s">
        <v>16</v>
      </c>
      <c r="D1071" s="12">
        <v>3.0745289660453619</v>
      </c>
      <c r="E1071" s="13">
        <v>4.0756749474315434E-3</v>
      </c>
    </row>
    <row r="1072" spans="2:5" x14ac:dyDescent="0.35">
      <c r="B1072" t="s">
        <v>1734</v>
      </c>
      <c r="C1072" t="s">
        <v>1735</v>
      </c>
      <c r="D1072" s="12">
        <v>3.0710580661768492</v>
      </c>
      <c r="E1072" s="13">
        <v>7.4048575252814221E-5</v>
      </c>
    </row>
    <row r="1073" spans="2:5" x14ac:dyDescent="0.35">
      <c r="B1073" t="s">
        <v>1736</v>
      </c>
      <c r="C1073" t="s">
        <v>1737</v>
      </c>
      <c r="D1073" s="12">
        <v>3.069810939030241</v>
      </c>
      <c r="E1073" s="13">
        <v>2.6099505556610461E-2</v>
      </c>
    </row>
    <row r="1074" spans="2:5" x14ac:dyDescent="0.35">
      <c r="B1074" t="s">
        <v>1738</v>
      </c>
      <c r="C1074" t="s">
        <v>1739</v>
      </c>
      <c r="D1074" s="12">
        <v>3.0689786226940332</v>
      </c>
      <c r="E1074" s="13">
        <v>3.4260131384586932E-4</v>
      </c>
    </row>
    <row r="1075" spans="2:5" x14ac:dyDescent="0.35">
      <c r="B1075" t="s">
        <v>1740</v>
      </c>
      <c r="C1075" t="s">
        <v>1741</v>
      </c>
      <c r="D1075" s="12">
        <v>3.068820646007175</v>
      </c>
      <c r="E1075" s="13">
        <v>2.93869840694643E-12</v>
      </c>
    </row>
    <row r="1076" spans="2:5" x14ac:dyDescent="0.35">
      <c r="B1076" t="s">
        <v>1742</v>
      </c>
      <c r="C1076" t="s">
        <v>1743</v>
      </c>
      <c r="D1076" s="12">
        <v>3.0681222432798361</v>
      </c>
      <c r="E1076" s="13">
        <v>4.7373223382148332E-4</v>
      </c>
    </row>
    <row r="1077" spans="2:5" x14ac:dyDescent="0.35">
      <c r="B1077" t="s">
        <v>1744</v>
      </c>
      <c r="C1077" t="s">
        <v>1592</v>
      </c>
      <c r="D1077" s="12">
        <v>3.0667517014765688</v>
      </c>
      <c r="E1077" s="13">
        <v>9.7466434772231317E-33</v>
      </c>
    </row>
    <row r="1078" spans="2:5" x14ac:dyDescent="0.35">
      <c r="B1078" t="s">
        <v>1745</v>
      </c>
      <c r="C1078" t="s">
        <v>1746</v>
      </c>
      <c r="D1078" s="12">
        <v>3.0664822642099021</v>
      </c>
      <c r="E1078" s="13">
        <v>1.1445563323665731E-59</v>
      </c>
    </row>
    <row r="1079" spans="2:5" x14ac:dyDescent="0.35">
      <c r="B1079" t="s">
        <v>1747</v>
      </c>
      <c r="C1079" t="s">
        <v>232</v>
      </c>
      <c r="D1079" s="12">
        <v>3.0650659022440419</v>
      </c>
      <c r="E1079" s="13">
        <v>2.3392867767661961E-19</v>
      </c>
    </row>
    <row r="1080" spans="2:5" x14ac:dyDescent="0.35">
      <c r="B1080" t="s">
        <v>1748</v>
      </c>
      <c r="C1080" t="s">
        <v>9</v>
      </c>
      <c r="D1080" s="12">
        <v>3.061728140031617</v>
      </c>
      <c r="E1080" s="13">
        <v>1.9206658473591541E-29</v>
      </c>
    </row>
    <row r="1081" spans="2:5" x14ac:dyDescent="0.35">
      <c r="B1081" t="s">
        <v>1749</v>
      </c>
      <c r="C1081" t="s">
        <v>1750</v>
      </c>
      <c r="D1081" s="12">
        <v>3.0577739940288491</v>
      </c>
      <c r="E1081" s="13">
        <v>5.8318184241752788E-17</v>
      </c>
    </row>
    <row r="1082" spans="2:5" x14ac:dyDescent="0.35">
      <c r="B1082" t="s">
        <v>1751</v>
      </c>
      <c r="C1082" t="s">
        <v>911</v>
      </c>
      <c r="D1082" s="12">
        <v>3.0577585383632049</v>
      </c>
      <c r="E1082" s="13">
        <v>4.7402133062622819E-35</v>
      </c>
    </row>
    <row r="1083" spans="2:5" x14ac:dyDescent="0.35">
      <c r="B1083" t="s">
        <v>1752</v>
      </c>
      <c r="C1083" t="s">
        <v>16</v>
      </c>
      <c r="D1083" s="12">
        <v>3.055798974062041</v>
      </c>
      <c r="E1083" s="13">
        <v>3.3903470579227312E-16</v>
      </c>
    </row>
    <row r="1084" spans="2:5" x14ac:dyDescent="0.35">
      <c r="B1084" t="s">
        <v>1753</v>
      </c>
      <c r="C1084" t="s">
        <v>1754</v>
      </c>
      <c r="D1084" s="12">
        <v>3.0548481168180892</v>
      </c>
      <c r="E1084" s="13">
        <v>2.857692649532834E-12</v>
      </c>
    </row>
    <row r="1085" spans="2:5" x14ac:dyDescent="0.35">
      <c r="B1085" t="s">
        <v>1755</v>
      </c>
      <c r="C1085" t="s">
        <v>1756</v>
      </c>
      <c r="D1085" s="12">
        <v>3.054212101144957</v>
      </c>
      <c r="E1085" s="13">
        <v>2.6467433359898959E-4</v>
      </c>
    </row>
    <row r="1086" spans="2:5" x14ac:dyDescent="0.35">
      <c r="B1086" t="s">
        <v>1757</v>
      </c>
      <c r="C1086" t="s">
        <v>1476</v>
      </c>
      <c r="D1086" s="12">
        <v>3.0537166969576361</v>
      </c>
      <c r="E1086" s="13">
        <v>6.6328981093934051E-19</v>
      </c>
    </row>
    <row r="1087" spans="2:5" x14ac:dyDescent="0.35">
      <c r="B1087" t="s">
        <v>1758</v>
      </c>
      <c r="C1087" t="s">
        <v>1759</v>
      </c>
      <c r="D1087" s="12">
        <v>3.0527015802688768</v>
      </c>
      <c r="E1087" s="13">
        <v>4.2555891446252276E-9</v>
      </c>
    </row>
    <row r="1088" spans="2:5" x14ac:dyDescent="0.35">
      <c r="B1088" t="s">
        <v>1760</v>
      </c>
      <c r="C1088" t="s">
        <v>16</v>
      </c>
      <c r="D1088" s="12">
        <v>3.052515763697444</v>
      </c>
      <c r="E1088" s="13">
        <v>1.6816536691619789E-2</v>
      </c>
    </row>
    <row r="1089" spans="2:6" x14ac:dyDescent="0.35">
      <c r="B1089" t="s">
        <v>1761</v>
      </c>
      <c r="C1089" t="s">
        <v>1762</v>
      </c>
      <c r="D1089" s="12">
        <v>3.0518915468162811</v>
      </c>
      <c r="E1089" s="13">
        <v>4.2827092220454078E-26</v>
      </c>
    </row>
    <row r="1090" spans="2:6" x14ac:dyDescent="0.35">
      <c r="B1090" t="s">
        <v>1763</v>
      </c>
      <c r="C1090" t="s">
        <v>996</v>
      </c>
      <c r="D1090" s="12">
        <v>3.0494726487983619</v>
      </c>
      <c r="E1090" s="13">
        <v>2.631051344634196E-38</v>
      </c>
    </row>
    <row r="1091" spans="2:6" x14ac:dyDescent="0.35">
      <c r="B1091" t="s">
        <v>1764</v>
      </c>
      <c r="C1091" t="s">
        <v>1073</v>
      </c>
      <c r="D1091" s="12">
        <v>3.0494147765257109</v>
      </c>
      <c r="E1091" s="13">
        <v>5.4329360875536834E-16</v>
      </c>
    </row>
    <row r="1092" spans="2:6" x14ac:dyDescent="0.35">
      <c r="B1092" t="s">
        <v>1765</v>
      </c>
      <c r="C1092" t="s">
        <v>1766</v>
      </c>
      <c r="D1092" s="12">
        <v>3.049200899542797</v>
      </c>
      <c r="E1092" s="13">
        <v>2.481317078225747E-2</v>
      </c>
    </row>
    <row r="1093" spans="2:6" x14ac:dyDescent="0.35">
      <c r="B1093" t="s">
        <v>1767</v>
      </c>
      <c r="C1093" t="s">
        <v>128</v>
      </c>
      <c r="D1093" s="12">
        <v>3.0451794859296739</v>
      </c>
      <c r="E1093" s="13">
        <v>4.7577356114302301E-86</v>
      </c>
    </row>
    <row r="1094" spans="2:6" x14ac:dyDescent="0.35">
      <c r="B1094" t="s">
        <v>1768</v>
      </c>
      <c r="C1094" t="s">
        <v>1769</v>
      </c>
      <c r="D1094" s="12">
        <v>3.0449316507626261</v>
      </c>
      <c r="E1094" s="13">
        <v>1.644757752641032E-6</v>
      </c>
    </row>
    <row r="1095" spans="2:6" x14ac:dyDescent="0.35">
      <c r="B1095" t="s">
        <v>1770</v>
      </c>
      <c r="C1095" t="s">
        <v>1476</v>
      </c>
      <c r="D1095" s="12">
        <v>3.04002621143227</v>
      </c>
      <c r="E1095" s="13">
        <v>2.4647856881555061E-2</v>
      </c>
    </row>
    <row r="1096" spans="2:6" x14ac:dyDescent="0.35">
      <c r="B1096" t="s">
        <v>1771</v>
      </c>
      <c r="C1096" t="s">
        <v>1772</v>
      </c>
      <c r="D1096" s="12">
        <v>3.0395400507128918</v>
      </c>
      <c r="E1096" s="13">
        <v>1.2519012889667169E-5</v>
      </c>
    </row>
    <row r="1097" spans="2:6" x14ac:dyDescent="0.35">
      <c r="B1097" t="s">
        <v>1773</v>
      </c>
      <c r="C1097" t="s">
        <v>1774</v>
      </c>
      <c r="D1097" s="12">
        <v>3.036695917654634</v>
      </c>
      <c r="E1097" s="13">
        <v>4.6620702814410744E-3</v>
      </c>
    </row>
    <row r="1098" spans="2:6" x14ac:dyDescent="0.35">
      <c r="B1098" t="s">
        <v>1775</v>
      </c>
      <c r="C1098" t="s">
        <v>939</v>
      </c>
      <c r="D1098" s="12">
        <v>3.033661474184087</v>
      </c>
      <c r="E1098" s="13">
        <v>2.2468653887027781E-11</v>
      </c>
      <c r="F1098" s="14" t="s">
        <v>5704</v>
      </c>
    </row>
    <row r="1099" spans="2:6" x14ac:dyDescent="0.35">
      <c r="B1099" t="s">
        <v>1776</v>
      </c>
      <c r="C1099" t="s">
        <v>1777</v>
      </c>
      <c r="D1099" s="12">
        <v>3.0334598845646319</v>
      </c>
      <c r="E1099" s="13">
        <v>2.513659500766994E-49</v>
      </c>
    </row>
    <row r="1100" spans="2:6" x14ac:dyDescent="0.35">
      <c r="B1100" t="s">
        <v>1778</v>
      </c>
      <c r="C1100" t="s">
        <v>359</v>
      </c>
      <c r="D1100" s="12">
        <v>3.032736943787719</v>
      </c>
      <c r="E1100" s="13">
        <v>4.3752243720717456E-40</v>
      </c>
    </row>
    <row r="1101" spans="2:6" x14ac:dyDescent="0.35">
      <c r="B1101" t="s">
        <v>1779</v>
      </c>
      <c r="C1101" t="s">
        <v>128</v>
      </c>
      <c r="D1101" s="12">
        <v>3.0251107251027198</v>
      </c>
      <c r="E1101" s="13">
        <v>1.873352642315191E-2</v>
      </c>
    </row>
    <row r="1102" spans="2:6" x14ac:dyDescent="0.35">
      <c r="B1102" t="s">
        <v>1780</v>
      </c>
      <c r="C1102" t="s">
        <v>1781</v>
      </c>
      <c r="D1102" s="12">
        <v>3.023191685545775</v>
      </c>
      <c r="E1102" s="13">
        <v>1.056639059554489E-29</v>
      </c>
    </row>
    <row r="1103" spans="2:6" x14ac:dyDescent="0.35">
      <c r="B1103" t="s">
        <v>1782</v>
      </c>
      <c r="C1103" t="s">
        <v>359</v>
      </c>
      <c r="D1103" s="12">
        <v>3.0215955670417269</v>
      </c>
      <c r="E1103" s="13">
        <v>7.0491788510086057E-6</v>
      </c>
    </row>
    <row r="1104" spans="2:6" x14ac:dyDescent="0.35">
      <c r="B1104" t="s">
        <v>1783</v>
      </c>
      <c r="C1104" t="s">
        <v>1784</v>
      </c>
      <c r="D1104" s="12">
        <v>3.0214846146277869</v>
      </c>
      <c r="E1104" s="13">
        <v>2.2678085825205581E-29</v>
      </c>
    </row>
    <row r="1105" spans="2:5" x14ac:dyDescent="0.35">
      <c r="B1105" t="s">
        <v>1785</v>
      </c>
      <c r="C1105" t="s">
        <v>1786</v>
      </c>
      <c r="D1105" s="12">
        <v>3.0210430577075091</v>
      </c>
      <c r="E1105" s="13">
        <v>9.5978543814599542E-24</v>
      </c>
    </row>
    <row r="1106" spans="2:5" x14ac:dyDescent="0.35">
      <c r="B1106" t="s">
        <v>1787</v>
      </c>
      <c r="C1106" t="s">
        <v>1788</v>
      </c>
      <c r="D1106" s="12">
        <v>3.0180490369272301</v>
      </c>
      <c r="E1106" s="13">
        <v>4.6374128221289568E-7</v>
      </c>
    </row>
    <row r="1107" spans="2:5" x14ac:dyDescent="0.35">
      <c r="B1107" t="s">
        <v>1789</v>
      </c>
      <c r="C1107" t="s">
        <v>181</v>
      </c>
      <c r="D1107" s="12">
        <v>3.0179772368155868</v>
      </c>
      <c r="E1107" s="13">
        <v>1.89624148701528E-16</v>
      </c>
    </row>
    <row r="1108" spans="2:5" x14ac:dyDescent="0.35">
      <c r="B1108" t="s">
        <v>1790</v>
      </c>
      <c r="C1108" t="s">
        <v>47</v>
      </c>
      <c r="D1108" s="12">
        <v>3.017930514954128</v>
      </c>
      <c r="E1108" s="13">
        <v>1.5671607544915221E-69</v>
      </c>
    </row>
    <row r="1109" spans="2:5" x14ac:dyDescent="0.35">
      <c r="B1109" t="s">
        <v>1791</v>
      </c>
      <c r="C1109" t="s">
        <v>1792</v>
      </c>
      <c r="D1109" s="12">
        <v>3.016242961972937</v>
      </c>
      <c r="E1109" s="13">
        <v>2.4501173569194369E-8</v>
      </c>
    </row>
    <row r="1110" spans="2:5" x14ac:dyDescent="0.35">
      <c r="B1110" t="s">
        <v>1793</v>
      </c>
      <c r="C1110" t="s">
        <v>600</v>
      </c>
      <c r="D1110" s="12">
        <v>3.0156895550194589</v>
      </c>
      <c r="E1110" s="13">
        <v>9.8786169155554909E-2</v>
      </c>
    </row>
    <row r="1111" spans="2:5" x14ac:dyDescent="0.35">
      <c r="B1111" t="s">
        <v>1794</v>
      </c>
      <c r="C1111" t="s">
        <v>969</v>
      </c>
      <c r="D1111" s="12">
        <v>3.0150719859201689</v>
      </c>
      <c r="E1111" s="13">
        <v>8.3426716141160818E-24</v>
      </c>
    </row>
    <row r="1112" spans="2:5" x14ac:dyDescent="0.35">
      <c r="B1112" t="s">
        <v>1795</v>
      </c>
      <c r="C1112" t="s">
        <v>61</v>
      </c>
      <c r="D1112" s="12">
        <v>3.0138000110422691</v>
      </c>
      <c r="E1112" s="13">
        <v>2.7682050118093271E-33</v>
      </c>
    </row>
    <row r="1113" spans="2:5" x14ac:dyDescent="0.35">
      <c r="B1113" t="s">
        <v>1796</v>
      </c>
      <c r="C1113" t="s">
        <v>128</v>
      </c>
      <c r="D1113" s="12">
        <v>3.0121787499363628</v>
      </c>
      <c r="E1113" s="13">
        <v>2.431989299796601E-37</v>
      </c>
    </row>
    <row r="1114" spans="2:5" x14ac:dyDescent="0.35">
      <c r="B1114" t="s">
        <v>1797</v>
      </c>
      <c r="C1114" t="s">
        <v>47</v>
      </c>
      <c r="D1114" s="12">
        <v>3.0118218877843792</v>
      </c>
      <c r="E1114" s="13">
        <v>1.8459401338765258E-12</v>
      </c>
    </row>
    <row r="1115" spans="2:5" x14ac:dyDescent="0.35">
      <c r="B1115" t="s">
        <v>1798</v>
      </c>
      <c r="C1115" t="s">
        <v>1799</v>
      </c>
      <c r="D1115" s="12">
        <v>3.0116056405406368</v>
      </c>
      <c r="E1115" s="13">
        <v>3.9537681773066358E-16</v>
      </c>
    </row>
    <row r="1116" spans="2:5" x14ac:dyDescent="0.35">
      <c r="B1116" t="s">
        <v>1800</v>
      </c>
      <c r="C1116" t="s">
        <v>16</v>
      </c>
      <c r="D1116" s="12">
        <v>3.009608676080874</v>
      </c>
      <c r="E1116" s="13">
        <v>9.9085502386394117E-2</v>
      </c>
    </row>
    <row r="1117" spans="2:5" x14ac:dyDescent="0.35">
      <c r="B1117" t="s">
        <v>1801</v>
      </c>
      <c r="C1117" t="s">
        <v>752</v>
      </c>
      <c r="D1117" s="12">
        <v>3.009046624901333</v>
      </c>
      <c r="E1117" s="13">
        <v>4.6822947623171028E-8</v>
      </c>
    </row>
    <row r="1118" spans="2:5" x14ac:dyDescent="0.35">
      <c r="B1118" t="s">
        <v>1802</v>
      </c>
      <c r="C1118" t="s">
        <v>1227</v>
      </c>
      <c r="D1118" s="12">
        <v>3.008448929858762</v>
      </c>
      <c r="E1118" s="13">
        <v>3.3633382504435108E-13</v>
      </c>
    </row>
    <row r="1119" spans="2:5" x14ac:dyDescent="0.35">
      <c r="B1119" t="s">
        <v>1803</v>
      </c>
      <c r="C1119" t="s">
        <v>1804</v>
      </c>
      <c r="D1119" s="12">
        <v>3.0082273564509152</v>
      </c>
      <c r="E1119" s="13">
        <v>1.163073329183478E-11</v>
      </c>
    </row>
    <row r="1120" spans="2:5" x14ac:dyDescent="0.35">
      <c r="B1120" t="s">
        <v>1805</v>
      </c>
      <c r="C1120" t="s">
        <v>20</v>
      </c>
      <c r="D1120" s="12">
        <v>3.005111656831196</v>
      </c>
      <c r="E1120" s="13">
        <v>5.3672108337925904E-3</v>
      </c>
    </row>
    <row r="1121" spans="2:6" x14ac:dyDescent="0.35">
      <c r="B1121" t="s">
        <v>1806</v>
      </c>
      <c r="C1121" t="s">
        <v>1807</v>
      </c>
      <c r="D1121" s="12">
        <v>3.005054926566304</v>
      </c>
      <c r="E1121" s="13">
        <v>2.771052814322196E-3</v>
      </c>
    </row>
    <row r="1122" spans="2:6" x14ac:dyDescent="0.35">
      <c r="B1122" t="s">
        <v>1808</v>
      </c>
      <c r="C1122" t="s">
        <v>16</v>
      </c>
      <c r="D1122" s="12">
        <v>3.0036992858491609</v>
      </c>
      <c r="E1122" s="13">
        <v>8.0366552011444228E-2</v>
      </c>
    </row>
    <row r="1123" spans="2:6" x14ac:dyDescent="0.35">
      <c r="B1123" t="s">
        <v>1809</v>
      </c>
      <c r="C1123" t="s">
        <v>1655</v>
      </c>
      <c r="D1123" s="12">
        <v>3.001343481072908</v>
      </c>
      <c r="E1123" s="13">
        <v>9.3872377412244727E-4</v>
      </c>
    </row>
    <row r="1124" spans="2:6" x14ac:dyDescent="0.35">
      <c r="B1124" t="s">
        <v>1810</v>
      </c>
      <c r="C1124" t="s">
        <v>1811</v>
      </c>
      <c r="D1124" s="12">
        <v>3.001071578531171</v>
      </c>
      <c r="E1124" s="13">
        <v>5.1510303028718833E-2</v>
      </c>
    </row>
    <row r="1125" spans="2:6" x14ac:dyDescent="0.35">
      <c r="B1125" t="s">
        <v>1812</v>
      </c>
      <c r="C1125" t="s">
        <v>1813</v>
      </c>
      <c r="D1125" s="12">
        <v>2.9995157065821259</v>
      </c>
      <c r="E1125" s="13">
        <v>5.4937825591698367E-2</v>
      </c>
    </row>
    <row r="1126" spans="2:6" x14ac:dyDescent="0.35">
      <c r="B1126" t="s">
        <v>1814</v>
      </c>
      <c r="C1126" t="s">
        <v>1815</v>
      </c>
      <c r="D1126" s="12">
        <v>2.997386275812771</v>
      </c>
      <c r="E1126" s="13">
        <v>6.6260983587382832E-2</v>
      </c>
    </row>
    <row r="1127" spans="2:6" x14ac:dyDescent="0.35">
      <c r="B1127" t="s">
        <v>1816</v>
      </c>
      <c r="C1127" t="s">
        <v>1817</v>
      </c>
      <c r="D1127" s="12">
        <v>2.995857985796508</v>
      </c>
      <c r="E1127" s="13">
        <v>3.5135924842534878E-10</v>
      </c>
    </row>
    <row r="1128" spans="2:6" x14ac:dyDescent="0.35">
      <c r="B1128" t="s">
        <v>1818</v>
      </c>
      <c r="C1128" t="s">
        <v>1819</v>
      </c>
      <c r="D1128" s="12">
        <v>2.994884248302327</v>
      </c>
      <c r="E1128" s="13">
        <v>4.7707955355934928E-5</v>
      </c>
    </row>
    <row r="1129" spans="2:6" x14ac:dyDescent="0.35">
      <c r="B1129" t="s">
        <v>1820</v>
      </c>
      <c r="C1129" t="s">
        <v>16</v>
      </c>
      <c r="D1129" s="12">
        <v>2.9941302675642349</v>
      </c>
      <c r="E1129" s="13">
        <v>2.3782905087313959E-24</v>
      </c>
    </row>
    <row r="1130" spans="2:6" x14ac:dyDescent="0.35">
      <c r="B1130" t="s">
        <v>1821</v>
      </c>
      <c r="C1130" t="s">
        <v>1822</v>
      </c>
      <c r="D1130" s="12">
        <v>2.9940841209189348</v>
      </c>
      <c r="E1130" s="13">
        <v>1.0233125765591919E-12</v>
      </c>
    </row>
    <row r="1131" spans="2:6" x14ac:dyDescent="0.35">
      <c r="B1131" t="s">
        <v>1823</v>
      </c>
      <c r="C1131" t="s">
        <v>61</v>
      </c>
      <c r="D1131" s="12">
        <v>2.9908149963743789</v>
      </c>
      <c r="E1131" s="13">
        <v>8.0273725793870888E-10</v>
      </c>
    </row>
    <row r="1132" spans="2:6" x14ac:dyDescent="0.35">
      <c r="B1132" t="s">
        <v>1824</v>
      </c>
      <c r="C1132" t="s">
        <v>1476</v>
      </c>
      <c r="D1132" s="12">
        <v>2.9892017465026441</v>
      </c>
      <c r="E1132" s="13">
        <v>6.6008700865460485E-2</v>
      </c>
    </row>
    <row r="1133" spans="2:6" x14ac:dyDescent="0.35">
      <c r="B1133" t="s">
        <v>1825</v>
      </c>
      <c r="C1133" t="s">
        <v>47</v>
      </c>
      <c r="D1133" s="12">
        <v>2.9869426446102652</v>
      </c>
      <c r="E1133" s="13">
        <v>9.848744233367463E-16</v>
      </c>
    </row>
    <row r="1134" spans="2:6" x14ac:dyDescent="0.35">
      <c r="B1134" t="s">
        <v>1826</v>
      </c>
      <c r="C1134" t="s">
        <v>1827</v>
      </c>
      <c r="D1134" s="12">
        <v>2.9860318358768811</v>
      </c>
      <c r="E1134" s="13">
        <v>8.2175158196248488E-2</v>
      </c>
      <c r="F1134" s="14" t="s">
        <v>5713</v>
      </c>
    </row>
    <row r="1135" spans="2:6" x14ac:dyDescent="0.35">
      <c r="B1135" t="s">
        <v>1828</v>
      </c>
      <c r="C1135" t="s">
        <v>92</v>
      </c>
      <c r="D1135" s="12">
        <v>2.983745687899567</v>
      </c>
      <c r="E1135" s="13">
        <v>1.308224124888311E-17</v>
      </c>
    </row>
    <row r="1136" spans="2:6" x14ac:dyDescent="0.35">
      <c r="B1136" t="s">
        <v>1829</v>
      </c>
      <c r="C1136" t="s">
        <v>1830</v>
      </c>
      <c r="D1136" s="12">
        <v>2.98352801057543</v>
      </c>
      <c r="E1136" s="13">
        <v>1.1153263721809219E-7</v>
      </c>
    </row>
    <row r="1137" spans="2:6" x14ac:dyDescent="0.35">
      <c r="B1137" t="s">
        <v>1831</v>
      </c>
      <c r="C1137" t="s">
        <v>1832</v>
      </c>
      <c r="D1137" s="12">
        <v>2.9816173326111328</v>
      </c>
      <c r="E1137" s="13">
        <v>1.371532889397406E-30</v>
      </c>
    </row>
    <row r="1138" spans="2:6" x14ac:dyDescent="0.35">
      <c r="B1138" t="s">
        <v>1833</v>
      </c>
      <c r="C1138" t="s">
        <v>220</v>
      </c>
      <c r="D1138" s="12">
        <v>2.9816029223282241</v>
      </c>
      <c r="E1138" s="13">
        <v>1.8827530834099859E-25</v>
      </c>
    </row>
    <row r="1139" spans="2:6" x14ac:dyDescent="0.35">
      <c r="B1139" t="s">
        <v>1834</v>
      </c>
      <c r="C1139" t="s">
        <v>1835</v>
      </c>
      <c r="D1139" s="12">
        <v>2.9788131948032261</v>
      </c>
      <c r="E1139" s="13">
        <v>2.9392813064410978E-4</v>
      </c>
    </row>
    <row r="1140" spans="2:6" x14ac:dyDescent="0.35">
      <c r="B1140" t="s">
        <v>1836</v>
      </c>
      <c r="C1140" t="s">
        <v>1837</v>
      </c>
      <c r="D1140" s="12">
        <v>2.978219337931538</v>
      </c>
      <c r="E1140" s="13">
        <v>8.3496830909218816E-9</v>
      </c>
    </row>
    <row r="1141" spans="2:6" x14ac:dyDescent="0.35">
      <c r="B1141" t="s">
        <v>1838</v>
      </c>
      <c r="C1141" t="s">
        <v>1839</v>
      </c>
      <c r="D1141" s="12">
        <v>2.9771229918022701</v>
      </c>
      <c r="E1141" s="13">
        <v>1.9337974995861609E-45</v>
      </c>
    </row>
    <row r="1142" spans="2:6" x14ac:dyDescent="0.35">
      <c r="B1142" t="s">
        <v>1840</v>
      </c>
      <c r="C1142" t="s">
        <v>1841</v>
      </c>
      <c r="D1142" s="12">
        <v>2.9751749774926939</v>
      </c>
      <c r="E1142" s="13">
        <v>7.6980836489883678E-54</v>
      </c>
    </row>
    <row r="1143" spans="2:6" x14ac:dyDescent="0.35">
      <c r="B1143" t="s">
        <v>1842</v>
      </c>
      <c r="C1143" t="s">
        <v>1843</v>
      </c>
      <c r="D1143" s="12">
        <v>2.9741363116288388</v>
      </c>
      <c r="E1143" s="13">
        <v>8.5840360003120397E-2</v>
      </c>
    </row>
    <row r="1144" spans="2:6" x14ac:dyDescent="0.35">
      <c r="B1144" t="s">
        <v>1844</v>
      </c>
      <c r="C1144" t="s">
        <v>1845</v>
      </c>
      <c r="D1144" s="12">
        <v>2.9720066661275828</v>
      </c>
      <c r="E1144" s="13">
        <v>5.4737179938112108E-23</v>
      </c>
    </row>
    <row r="1145" spans="2:6" x14ac:dyDescent="0.35">
      <c r="B1145" t="s">
        <v>1846</v>
      </c>
      <c r="C1145" t="s">
        <v>143</v>
      </c>
      <c r="D1145" s="12">
        <v>2.9690667309917509</v>
      </c>
      <c r="E1145" s="13">
        <v>1.884078156953925E-6</v>
      </c>
    </row>
    <row r="1146" spans="2:6" x14ac:dyDescent="0.35">
      <c r="B1146" t="s">
        <v>1847</v>
      </c>
      <c r="C1146" t="s">
        <v>1065</v>
      </c>
      <c r="D1146" s="12">
        <v>2.9671075451785049</v>
      </c>
      <c r="E1146" s="13">
        <v>9.0023266637627761E-2</v>
      </c>
    </row>
    <row r="1147" spans="2:6" x14ac:dyDescent="0.35">
      <c r="B1147" t="s">
        <v>1848</v>
      </c>
      <c r="C1147" t="s">
        <v>57</v>
      </c>
      <c r="D1147" s="12">
        <v>2.9667196887957878</v>
      </c>
      <c r="E1147" s="13">
        <v>1.308425252854687E-20</v>
      </c>
      <c r="F1147" s="14" t="s">
        <v>5715</v>
      </c>
    </row>
    <row r="1148" spans="2:6" x14ac:dyDescent="0.35">
      <c r="B1148" t="s">
        <v>1849</v>
      </c>
      <c r="C1148" t="s">
        <v>784</v>
      </c>
      <c r="D1148" s="12">
        <v>2.964151759508594</v>
      </c>
      <c r="E1148" s="13">
        <v>3.7916523405388301E-20</v>
      </c>
    </row>
    <row r="1149" spans="2:6" x14ac:dyDescent="0.35">
      <c r="B1149" t="s">
        <v>1850</v>
      </c>
      <c r="C1149" t="s">
        <v>100</v>
      </c>
      <c r="D1149" s="12">
        <v>2.9630149519495461</v>
      </c>
      <c r="E1149" s="13">
        <v>8.3319344612931945E-2</v>
      </c>
    </row>
    <row r="1150" spans="2:6" x14ac:dyDescent="0.35">
      <c r="B1150" t="s">
        <v>1851</v>
      </c>
      <c r="C1150" t="s">
        <v>1852</v>
      </c>
      <c r="D1150" s="12">
        <v>2.96199155033923</v>
      </c>
      <c r="E1150" s="13">
        <v>9.4273962576581043E-3</v>
      </c>
    </row>
    <row r="1151" spans="2:6" x14ac:dyDescent="0.35">
      <c r="B1151" t="s">
        <v>1853</v>
      </c>
      <c r="C1151" t="s">
        <v>429</v>
      </c>
      <c r="D1151" s="12">
        <v>2.9607305749907371</v>
      </c>
      <c r="E1151" s="13">
        <v>4.7778856551497723E-4</v>
      </c>
    </row>
    <row r="1152" spans="2:6" x14ac:dyDescent="0.35">
      <c r="B1152" t="s">
        <v>1854</v>
      </c>
      <c r="C1152" t="s">
        <v>1855</v>
      </c>
      <c r="D1152" s="12">
        <v>2.9590056423141249</v>
      </c>
      <c r="E1152" s="13">
        <v>1.3166287963647401E-29</v>
      </c>
    </row>
    <row r="1153" spans="2:6" x14ac:dyDescent="0.35">
      <c r="B1153" t="s">
        <v>1856</v>
      </c>
      <c r="C1153" t="s">
        <v>1857</v>
      </c>
      <c r="D1153" s="12">
        <v>2.95706807286059</v>
      </c>
      <c r="E1153" s="13">
        <v>6.4829335252488115E-13</v>
      </c>
    </row>
    <row r="1154" spans="2:6" x14ac:dyDescent="0.35">
      <c r="B1154" t="s">
        <v>1858</v>
      </c>
      <c r="C1154" t="s">
        <v>1567</v>
      </c>
      <c r="D1154" s="12">
        <v>2.956671191978486</v>
      </c>
      <c r="E1154" s="13">
        <v>7.6781496058333357E-2</v>
      </c>
    </row>
    <row r="1155" spans="2:6" x14ac:dyDescent="0.35">
      <c r="B1155" t="s">
        <v>1859</v>
      </c>
      <c r="C1155" t="s">
        <v>1860</v>
      </c>
      <c r="D1155" s="12">
        <v>2.9542931762988971</v>
      </c>
      <c r="E1155" s="13">
        <v>7.9334670370282204E-2</v>
      </c>
    </row>
    <row r="1156" spans="2:6" x14ac:dyDescent="0.35">
      <c r="B1156" t="s">
        <v>1861</v>
      </c>
      <c r="C1156" t="s">
        <v>1862</v>
      </c>
      <c r="D1156" s="12">
        <v>2.9535413422105461</v>
      </c>
      <c r="E1156" s="13">
        <v>1.7316944629547211E-14</v>
      </c>
      <c r="F1156" s="14" t="s">
        <v>5827</v>
      </c>
    </row>
    <row r="1157" spans="2:6" x14ac:dyDescent="0.35">
      <c r="B1157" t="s">
        <v>1863</v>
      </c>
      <c r="C1157" t="s">
        <v>1864</v>
      </c>
      <c r="D1157" s="12">
        <v>2.9534273213093858</v>
      </c>
      <c r="E1157" s="13">
        <v>8.4038596675765381E-2</v>
      </c>
    </row>
    <row r="1158" spans="2:6" x14ac:dyDescent="0.35">
      <c r="B1158" t="s">
        <v>1865</v>
      </c>
      <c r="C1158" t="s">
        <v>100</v>
      </c>
      <c r="D1158" s="12">
        <v>2.9532348321910908</v>
      </c>
      <c r="E1158" s="13">
        <v>2.562699602716962E-21</v>
      </c>
    </row>
    <row r="1159" spans="2:6" x14ac:dyDescent="0.35">
      <c r="B1159" t="s">
        <v>1866</v>
      </c>
      <c r="C1159" t="s">
        <v>967</v>
      </c>
      <c r="D1159" s="12">
        <v>2.951742413013112</v>
      </c>
      <c r="E1159" s="13">
        <v>7.6846670477020831E-2</v>
      </c>
    </row>
    <row r="1160" spans="2:6" x14ac:dyDescent="0.35">
      <c r="B1160" t="s">
        <v>1867</v>
      </c>
      <c r="C1160" t="s">
        <v>1868</v>
      </c>
      <c r="D1160" s="12">
        <v>2.9508114072289882</v>
      </c>
      <c r="E1160" s="13">
        <v>8.5653947427635185E-2</v>
      </c>
    </row>
    <row r="1161" spans="2:6" x14ac:dyDescent="0.35">
      <c r="B1161" t="s">
        <v>1869</v>
      </c>
      <c r="C1161" t="s">
        <v>1870</v>
      </c>
      <c r="D1161" s="12">
        <v>2.949671000787383</v>
      </c>
      <c r="E1161" s="13">
        <v>9.816634704140588E-2</v>
      </c>
    </row>
    <row r="1162" spans="2:6" x14ac:dyDescent="0.35">
      <c r="B1162" t="s">
        <v>1871</v>
      </c>
      <c r="C1162" t="s">
        <v>1839</v>
      </c>
      <c r="D1162" s="12">
        <v>2.9487192895726531</v>
      </c>
      <c r="E1162" s="13">
        <v>3.2020771705692781E-49</v>
      </c>
    </row>
    <row r="1163" spans="2:6" x14ac:dyDescent="0.35">
      <c r="B1163" t="s">
        <v>1872</v>
      </c>
      <c r="C1163" t="s">
        <v>673</v>
      </c>
      <c r="D1163" s="12">
        <v>2.9469124302003591</v>
      </c>
      <c r="E1163" s="13">
        <v>3.8245742119732463E-6</v>
      </c>
      <c r="F1163" s="14" t="s">
        <v>5716</v>
      </c>
    </row>
    <row r="1164" spans="2:6" x14ac:dyDescent="0.35">
      <c r="B1164" t="s">
        <v>1873</v>
      </c>
      <c r="C1164" t="s">
        <v>1874</v>
      </c>
      <c r="D1164" s="12">
        <v>2.9465303688609281</v>
      </c>
      <c r="E1164" s="13">
        <v>2.314740215056209E-3</v>
      </c>
    </row>
    <row r="1165" spans="2:6" x14ac:dyDescent="0.35">
      <c r="B1165" t="s">
        <v>1875</v>
      </c>
      <c r="C1165" t="s">
        <v>359</v>
      </c>
      <c r="D1165" s="12">
        <v>2.9459395867995828</v>
      </c>
      <c r="E1165" s="13">
        <v>2.0828268280725919E-2</v>
      </c>
    </row>
    <row r="1166" spans="2:6" x14ac:dyDescent="0.35">
      <c r="B1166" t="s">
        <v>1876</v>
      </c>
      <c r="C1166" t="s">
        <v>715</v>
      </c>
      <c r="D1166" s="12">
        <v>2.9441390609560329</v>
      </c>
      <c r="E1166" s="13">
        <v>9.0248752210016978E-2</v>
      </c>
    </row>
    <row r="1167" spans="2:6" x14ac:dyDescent="0.35">
      <c r="B1167" t="s">
        <v>1877</v>
      </c>
      <c r="C1167" t="s">
        <v>1494</v>
      </c>
      <c r="D1167" s="12">
        <v>2.9439519070952258</v>
      </c>
      <c r="E1167" s="13">
        <v>1.048140908998545E-7</v>
      </c>
    </row>
    <row r="1168" spans="2:6" x14ac:dyDescent="0.35">
      <c r="B1168" t="s">
        <v>1878</v>
      </c>
      <c r="C1168" t="s">
        <v>1879</v>
      </c>
      <c r="D1168" s="12">
        <v>2.9437489985592831</v>
      </c>
      <c r="E1168" s="13">
        <v>7.5363394353349924E-34</v>
      </c>
    </row>
    <row r="1169" spans="2:6" x14ac:dyDescent="0.35">
      <c r="B1169" t="s">
        <v>1880</v>
      </c>
      <c r="C1169" t="s">
        <v>1881</v>
      </c>
      <c r="D1169" s="12">
        <v>2.94143815318944</v>
      </c>
      <c r="E1169" s="13">
        <v>9.8962447149086807E-2</v>
      </c>
    </row>
    <row r="1170" spans="2:6" x14ac:dyDescent="0.35">
      <c r="B1170" t="s">
        <v>1882</v>
      </c>
      <c r="C1170" t="s">
        <v>1883</v>
      </c>
      <c r="D1170" s="12">
        <v>2.9411190251497801</v>
      </c>
      <c r="E1170" s="13">
        <v>1.055284038849292E-12</v>
      </c>
    </row>
    <row r="1171" spans="2:6" x14ac:dyDescent="0.35">
      <c r="B1171" t="s">
        <v>1884</v>
      </c>
      <c r="C1171" t="s">
        <v>1174</v>
      </c>
      <c r="D1171" s="12">
        <v>2.9396582782194871</v>
      </c>
      <c r="E1171" s="13">
        <v>5.4712581469051617E-36</v>
      </c>
    </row>
    <row r="1172" spans="2:6" x14ac:dyDescent="0.35">
      <c r="B1172" t="s">
        <v>1885</v>
      </c>
      <c r="C1172" t="s">
        <v>971</v>
      </c>
      <c r="D1172" s="12">
        <v>2.9396221252279422</v>
      </c>
      <c r="E1172" s="13">
        <v>1.034379930236548E-5</v>
      </c>
    </row>
    <row r="1173" spans="2:6" x14ac:dyDescent="0.35">
      <c r="B1173" t="s">
        <v>1886</v>
      </c>
      <c r="C1173" t="s">
        <v>128</v>
      </c>
      <c r="D1173" s="12">
        <v>2.9376660296583199</v>
      </c>
      <c r="E1173" s="13">
        <v>8.8666014577477803E-2</v>
      </c>
    </row>
    <row r="1174" spans="2:6" x14ac:dyDescent="0.35">
      <c r="B1174" t="s">
        <v>1887</v>
      </c>
      <c r="C1174" t="s">
        <v>128</v>
      </c>
      <c r="D1174" s="12">
        <v>2.93473798297829</v>
      </c>
      <c r="E1174" s="13">
        <v>7.5991678419506642E-7</v>
      </c>
    </row>
    <row r="1175" spans="2:6" x14ac:dyDescent="0.35">
      <c r="B1175" t="s">
        <v>1888</v>
      </c>
      <c r="C1175" t="s">
        <v>1889</v>
      </c>
      <c r="D1175" s="12">
        <v>2.9346795403794141</v>
      </c>
      <c r="E1175" s="13">
        <v>9.3118070632444844E-2</v>
      </c>
    </row>
    <row r="1176" spans="2:6" x14ac:dyDescent="0.35">
      <c r="B1176" t="s">
        <v>1890</v>
      </c>
      <c r="C1176" t="s">
        <v>1891</v>
      </c>
      <c r="D1176" s="12">
        <v>2.931238794055385</v>
      </c>
      <c r="E1176" s="13">
        <v>2.0519490846749849E-13</v>
      </c>
    </row>
    <row r="1177" spans="2:6" x14ac:dyDescent="0.35">
      <c r="B1177" t="s">
        <v>1892</v>
      </c>
      <c r="C1177" t="s">
        <v>1893</v>
      </c>
      <c r="D1177" s="12">
        <v>2.9297128973619588</v>
      </c>
      <c r="E1177" s="13">
        <v>5.7650076282237542E-33</v>
      </c>
    </row>
    <row r="1178" spans="2:6" x14ac:dyDescent="0.35">
      <c r="B1178" t="s">
        <v>1894</v>
      </c>
      <c r="C1178" t="s">
        <v>1895</v>
      </c>
      <c r="D1178" s="12">
        <v>2.928179404520558</v>
      </c>
      <c r="E1178" s="13">
        <v>9.5263756461818437E-5</v>
      </c>
    </row>
    <row r="1179" spans="2:6" x14ac:dyDescent="0.35">
      <c r="B1179" t="s">
        <v>1896</v>
      </c>
      <c r="C1179" t="s">
        <v>272</v>
      </c>
      <c r="D1179" s="12">
        <v>2.926890285215817</v>
      </c>
      <c r="E1179" s="13">
        <v>7.2164261098235824E-56</v>
      </c>
    </row>
    <row r="1180" spans="2:6" x14ac:dyDescent="0.35">
      <c r="B1180" t="s">
        <v>1897</v>
      </c>
      <c r="C1180" t="s">
        <v>359</v>
      </c>
      <c r="D1180" s="12">
        <v>2.9238140809047368</v>
      </c>
      <c r="E1180" s="13">
        <v>2.385217901467952E-24</v>
      </c>
    </row>
    <row r="1181" spans="2:6" x14ac:dyDescent="0.35">
      <c r="B1181" t="s">
        <v>1898</v>
      </c>
      <c r="C1181" t="s">
        <v>1628</v>
      </c>
      <c r="D1181" s="12">
        <v>2.9220658937961499</v>
      </c>
      <c r="E1181" s="13">
        <v>1.7766148624175151E-88</v>
      </c>
      <c r="F1181" s="14" t="s">
        <v>5797</v>
      </c>
    </row>
    <row r="1182" spans="2:6" x14ac:dyDescent="0.35">
      <c r="B1182" t="s">
        <v>1899</v>
      </c>
      <c r="C1182" t="s">
        <v>1900</v>
      </c>
      <c r="D1182" s="12">
        <v>2.916923119968283</v>
      </c>
      <c r="E1182" s="13">
        <v>4.097969883700449E-10</v>
      </c>
    </row>
    <row r="1183" spans="2:6" x14ac:dyDescent="0.35">
      <c r="B1183" t="s">
        <v>1901</v>
      </c>
      <c r="C1183" t="s">
        <v>1118</v>
      </c>
      <c r="D1183" s="12">
        <v>2.915864755422326</v>
      </c>
      <c r="E1183" s="13">
        <v>5.139233460778943E-25</v>
      </c>
    </row>
    <row r="1184" spans="2:6" x14ac:dyDescent="0.35">
      <c r="B1184" t="s">
        <v>1902</v>
      </c>
      <c r="C1184" t="s">
        <v>1903</v>
      </c>
      <c r="D1184" s="12">
        <v>2.9107868685629201</v>
      </c>
      <c r="E1184" s="13">
        <v>9.7730709239742013E-10</v>
      </c>
    </row>
    <row r="1185" spans="2:6" x14ac:dyDescent="0.35">
      <c r="B1185" t="s">
        <v>1904</v>
      </c>
      <c r="C1185" t="s">
        <v>1781</v>
      </c>
      <c r="D1185" s="12">
        <v>2.9082634062634249</v>
      </c>
      <c r="E1185" s="13">
        <v>1.3780726551714509E-12</v>
      </c>
    </row>
    <row r="1186" spans="2:6" x14ac:dyDescent="0.35">
      <c r="B1186" t="s">
        <v>1905</v>
      </c>
      <c r="C1186" t="s">
        <v>467</v>
      </c>
      <c r="D1186" s="12">
        <v>2.9030553924330329</v>
      </c>
      <c r="E1186" s="13">
        <v>2.6507395467925999E-23</v>
      </c>
    </row>
    <row r="1187" spans="2:6" x14ac:dyDescent="0.35">
      <c r="B1187" t="s">
        <v>1906</v>
      </c>
      <c r="C1187" t="s">
        <v>1907</v>
      </c>
      <c r="D1187" s="12">
        <v>2.897696105356343</v>
      </c>
      <c r="E1187" s="13">
        <v>4.0436625066687166E-65</v>
      </c>
    </row>
    <row r="1188" spans="2:6" x14ac:dyDescent="0.35">
      <c r="B1188" t="s">
        <v>1908</v>
      </c>
      <c r="C1188" t="s">
        <v>998</v>
      </c>
      <c r="D1188" s="12">
        <v>2.8975552685416059</v>
      </c>
      <c r="E1188" s="13">
        <v>1.141275031963065E-13</v>
      </c>
    </row>
    <row r="1189" spans="2:6" x14ac:dyDescent="0.35">
      <c r="B1189" t="s">
        <v>1909</v>
      </c>
      <c r="C1189" t="s">
        <v>741</v>
      </c>
      <c r="D1189" s="12">
        <v>2.8970427907835612</v>
      </c>
      <c r="E1189" s="13">
        <v>3.8084809083328188E-7</v>
      </c>
    </row>
    <row r="1190" spans="2:6" x14ac:dyDescent="0.35">
      <c r="B1190" t="s">
        <v>1910</v>
      </c>
      <c r="C1190" t="s">
        <v>1911</v>
      </c>
      <c r="D1190" s="12">
        <v>2.8961345267002101</v>
      </c>
      <c r="E1190" s="13">
        <v>5.9297268593893233E-3</v>
      </c>
    </row>
    <row r="1191" spans="2:6" x14ac:dyDescent="0.35">
      <c r="B1191" t="s">
        <v>1912</v>
      </c>
      <c r="C1191" t="s">
        <v>1414</v>
      </c>
      <c r="D1191" s="12">
        <v>2.892332342059579</v>
      </c>
      <c r="E1191" s="13">
        <v>7.8605897558567418E-7</v>
      </c>
    </row>
    <row r="1192" spans="2:6" x14ac:dyDescent="0.35">
      <c r="B1192" t="s">
        <v>1913</v>
      </c>
      <c r="C1192" t="s">
        <v>1055</v>
      </c>
      <c r="D1192" s="12">
        <v>2.8873283863299268</v>
      </c>
      <c r="E1192" s="13">
        <v>1.678461244245753E-29</v>
      </c>
    </row>
    <row r="1193" spans="2:6" x14ac:dyDescent="0.35">
      <c r="B1193" t="s">
        <v>1914</v>
      </c>
      <c r="C1193" t="s">
        <v>1915</v>
      </c>
      <c r="D1193" s="12">
        <v>2.8850061865047012</v>
      </c>
      <c r="E1193" s="13">
        <v>2.7483824920036779E-13</v>
      </c>
    </row>
    <row r="1194" spans="2:6" x14ac:dyDescent="0.35">
      <c r="B1194" t="s">
        <v>1916</v>
      </c>
      <c r="C1194" t="s">
        <v>327</v>
      </c>
      <c r="D1194" s="12">
        <v>2.8846494074437392</v>
      </c>
      <c r="E1194" s="13">
        <v>7.7299636438297959E-27</v>
      </c>
    </row>
    <row r="1195" spans="2:6" x14ac:dyDescent="0.35">
      <c r="B1195" t="s">
        <v>1917</v>
      </c>
      <c r="C1195" t="s">
        <v>1918</v>
      </c>
      <c r="D1195" s="12">
        <v>2.8844126456388541</v>
      </c>
      <c r="E1195" s="13">
        <v>3.0003978306593917E-85</v>
      </c>
    </row>
    <row r="1196" spans="2:6" x14ac:dyDescent="0.35">
      <c r="B1196" t="s">
        <v>1919</v>
      </c>
      <c r="C1196" t="s">
        <v>1920</v>
      </c>
      <c r="D1196" s="12">
        <v>2.8828520151327659</v>
      </c>
      <c r="E1196" s="13">
        <v>6.5078277592508187E-53</v>
      </c>
      <c r="F1196" s="14" t="s">
        <v>5718</v>
      </c>
    </row>
    <row r="1197" spans="2:6" x14ac:dyDescent="0.35">
      <c r="B1197" t="s">
        <v>1921</v>
      </c>
      <c r="C1197" t="s">
        <v>1922</v>
      </c>
      <c r="D1197" s="12">
        <v>2.8818680168761479</v>
      </c>
      <c r="E1197" s="13">
        <v>8.9429468055402073E-32</v>
      </c>
    </row>
    <row r="1198" spans="2:6" x14ac:dyDescent="0.35">
      <c r="B1198" t="s">
        <v>1923</v>
      </c>
      <c r="C1198" t="s">
        <v>1924</v>
      </c>
      <c r="D1198" s="12">
        <v>2.879198074279584</v>
      </c>
      <c r="E1198" s="13">
        <v>8.0188313564745503E-11</v>
      </c>
    </row>
    <row r="1199" spans="2:6" x14ac:dyDescent="0.35">
      <c r="B1199" t="s">
        <v>1925</v>
      </c>
      <c r="C1199" t="s">
        <v>1926</v>
      </c>
      <c r="D1199" s="12">
        <v>2.8786828600546328</v>
      </c>
      <c r="E1199" s="13">
        <v>2.282678184318111E-64</v>
      </c>
      <c r="F1199" s="14" t="s">
        <v>5717</v>
      </c>
    </row>
    <row r="1200" spans="2:6" x14ac:dyDescent="0.35">
      <c r="B1200" t="s">
        <v>1927</v>
      </c>
      <c r="C1200" t="s">
        <v>1928</v>
      </c>
      <c r="D1200" s="12">
        <v>2.8779847961791551</v>
      </c>
      <c r="E1200" s="13">
        <v>2.4812495629566301E-14</v>
      </c>
    </row>
    <row r="1201" spans="2:5" x14ac:dyDescent="0.35">
      <c r="B1201" t="s">
        <v>1929</v>
      </c>
      <c r="C1201" t="s">
        <v>302</v>
      </c>
      <c r="D1201" s="12">
        <v>2.8748260836481658</v>
      </c>
      <c r="E1201" s="13">
        <v>4.0075116925975639E-53</v>
      </c>
    </row>
    <row r="1202" spans="2:5" x14ac:dyDescent="0.35">
      <c r="B1202" t="s">
        <v>1930</v>
      </c>
      <c r="C1202" t="s">
        <v>1931</v>
      </c>
      <c r="D1202" s="12">
        <v>2.8741929870824929</v>
      </c>
      <c r="E1202" s="13">
        <v>4.9676607320078123E-16</v>
      </c>
    </row>
    <row r="1203" spans="2:5" x14ac:dyDescent="0.35">
      <c r="B1203" t="s">
        <v>1932</v>
      </c>
      <c r="C1203" t="s">
        <v>1476</v>
      </c>
      <c r="D1203" s="12">
        <v>2.8739656076097502</v>
      </c>
      <c r="E1203" s="13">
        <v>2.118660104881613E-3</v>
      </c>
    </row>
    <row r="1204" spans="2:5" x14ac:dyDescent="0.35">
      <c r="B1204" t="s">
        <v>1933</v>
      </c>
      <c r="C1204" t="s">
        <v>1934</v>
      </c>
      <c r="D1204" s="12">
        <v>2.8737916527800151</v>
      </c>
      <c r="E1204" s="13">
        <v>1.680634839201691E-8</v>
      </c>
    </row>
    <row r="1205" spans="2:5" x14ac:dyDescent="0.35">
      <c r="B1205" t="s">
        <v>1935</v>
      </c>
      <c r="C1205" t="s">
        <v>1936</v>
      </c>
      <c r="D1205" s="12">
        <v>2.8722820761932368</v>
      </c>
      <c r="E1205" s="13">
        <v>6.147744368137809E-5</v>
      </c>
    </row>
    <row r="1206" spans="2:5" x14ac:dyDescent="0.35">
      <c r="B1206" t="s">
        <v>1937</v>
      </c>
      <c r="C1206" t="s">
        <v>897</v>
      </c>
      <c r="D1206" s="12">
        <v>2.8698596500276108</v>
      </c>
      <c r="E1206" s="13">
        <v>1.0997286706563231E-15</v>
      </c>
    </row>
    <row r="1207" spans="2:5" x14ac:dyDescent="0.35">
      <c r="B1207" t="s">
        <v>1938</v>
      </c>
      <c r="C1207" t="s">
        <v>1939</v>
      </c>
      <c r="D1207" s="12">
        <v>2.8697878232279379</v>
      </c>
      <c r="E1207" s="13">
        <v>3.9691141677282583E-2</v>
      </c>
    </row>
    <row r="1208" spans="2:5" x14ac:dyDescent="0.35">
      <c r="B1208" t="s">
        <v>1940</v>
      </c>
      <c r="C1208" t="s">
        <v>1941</v>
      </c>
      <c r="D1208" s="12">
        <v>2.8687184686939129</v>
      </c>
      <c r="E1208" s="13">
        <v>4.3039814430978048E-2</v>
      </c>
    </row>
    <row r="1209" spans="2:5" x14ac:dyDescent="0.35">
      <c r="B1209" t="s">
        <v>1942</v>
      </c>
      <c r="C1209" t="s">
        <v>1943</v>
      </c>
      <c r="D1209" s="12">
        <v>2.868313655728433</v>
      </c>
      <c r="E1209" s="13">
        <v>2.5505539704576449E-10</v>
      </c>
    </row>
    <row r="1210" spans="2:5" x14ac:dyDescent="0.35">
      <c r="B1210" t="s">
        <v>1944</v>
      </c>
      <c r="C1210" t="s">
        <v>1945</v>
      </c>
      <c r="D1210" s="12">
        <v>2.8682116144713108</v>
      </c>
      <c r="E1210" s="13">
        <v>2.074522811727968E-8</v>
      </c>
    </row>
    <row r="1211" spans="2:5" x14ac:dyDescent="0.35">
      <c r="B1211" t="s">
        <v>1946</v>
      </c>
      <c r="C1211" t="s">
        <v>741</v>
      </c>
      <c r="D1211" s="12">
        <v>2.8672262050058279</v>
      </c>
      <c r="E1211" s="13">
        <v>8.3801976643244055E-2</v>
      </c>
    </row>
    <row r="1212" spans="2:5" x14ac:dyDescent="0.35">
      <c r="B1212" t="s">
        <v>1947</v>
      </c>
      <c r="C1212" t="s">
        <v>1948</v>
      </c>
      <c r="D1212" s="12">
        <v>2.867070386271787</v>
      </c>
      <c r="E1212" s="13">
        <v>1.6067843869120611E-2</v>
      </c>
    </row>
    <row r="1213" spans="2:5" x14ac:dyDescent="0.35">
      <c r="B1213" t="s">
        <v>1949</v>
      </c>
      <c r="C1213" t="s">
        <v>323</v>
      </c>
      <c r="D1213" s="12">
        <v>2.8654301369339219</v>
      </c>
      <c r="E1213" s="13">
        <v>7.601193261614432E-5</v>
      </c>
    </row>
    <row r="1214" spans="2:5" x14ac:dyDescent="0.35">
      <c r="B1214" t="s">
        <v>1950</v>
      </c>
      <c r="C1214" t="s">
        <v>1781</v>
      </c>
      <c r="D1214" s="12">
        <v>2.8621050121451832</v>
      </c>
      <c r="E1214" s="13">
        <v>2.5930644479319139E-11</v>
      </c>
    </row>
    <row r="1215" spans="2:5" x14ac:dyDescent="0.35">
      <c r="B1215" t="s">
        <v>1951</v>
      </c>
      <c r="C1215" t="s">
        <v>1952</v>
      </c>
      <c r="D1215" s="12">
        <v>2.8606012676710382</v>
      </c>
      <c r="E1215" s="13">
        <v>1.9223183633323101E-25</v>
      </c>
    </row>
    <row r="1216" spans="2:5" x14ac:dyDescent="0.35">
      <c r="B1216" t="s">
        <v>1953</v>
      </c>
      <c r="C1216" t="s">
        <v>1954</v>
      </c>
      <c r="D1216" s="12">
        <v>2.859763622727157</v>
      </c>
      <c r="E1216" s="13">
        <v>1.0220168844151609E-4</v>
      </c>
    </row>
    <row r="1217" spans="2:6" x14ac:dyDescent="0.35">
      <c r="B1217" t="s">
        <v>1955</v>
      </c>
      <c r="C1217" t="s">
        <v>1956</v>
      </c>
      <c r="D1217" s="12">
        <v>2.8576533040161491</v>
      </c>
      <c r="E1217" s="13">
        <v>8.7136012017153204E-24</v>
      </c>
    </row>
    <row r="1218" spans="2:6" x14ac:dyDescent="0.35">
      <c r="B1218" t="s">
        <v>1957</v>
      </c>
      <c r="C1218" t="s">
        <v>1958</v>
      </c>
      <c r="D1218" s="12">
        <v>2.8518152098908081</v>
      </c>
      <c r="E1218" s="13">
        <v>6.8114316555919693E-5</v>
      </c>
    </row>
    <row r="1219" spans="2:6" x14ac:dyDescent="0.35">
      <c r="B1219" t="s">
        <v>1959</v>
      </c>
      <c r="C1219" t="s">
        <v>1960</v>
      </c>
      <c r="D1219" s="12">
        <v>2.8505356352748321</v>
      </c>
      <c r="E1219" s="13">
        <v>3.9068128581944437E-4</v>
      </c>
    </row>
    <row r="1220" spans="2:6" x14ac:dyDescent="0.35">
      <c r="B1220" t="s">
        <v>1961</v>
      </c>
      <c r="C1220" t="s">
        <v>1476</v>
      </c>
      <c r="D1220" s="12">
        <v>2.8456052278241968</v>
      </c>
      <c r="E1220" s="13">
        <v>4.8270568611105652E-2</v>
      </c>
    </row>
    <row r="1221" spans="2:6" x14ac:dyDescent="0.35">
      <c r="B1221" t="s">
        <v>1962</v>
      </c>
      <c r="C1221" t="s">
        <v>1963</v>
      </c>
      <c r="D1221" s="12">
        <v>2.845550193802747</v>
      </c>
      <c r="E1221" s="13">
        <v>9.049582580930618E-2</v>
      </c>
    </row>
    <row r="1222" spans="2:6" x14ac:dyDescent="0.35">
      <c r="B1222" t="s">
        <v>1964</v>
      </c>
      <c r="C1222" t="s">
        <v>1965</v>
      </c>
      <c r="D1222" s="12">
        <v>2.8455273447325968</v>
      </c>
      <c r="E1222" s="13">
        <v>1.057795608678354E-6</v>
      </c>
    </row>
    <row r="1223" spans="2:6" x14ac:dyDescent="0.35">
      <c r="B1223" t="s">
        <v>1966</v>
      </c>
      <c r="C1223" t="s">
        <v>1967</v>
      </c>
      <c r="D1223" s="12">
        <v>2.845034575582293</v>
      </c>
      <c r="E1223" s="13">
        <v>2.0533952982631641E-10</v>
      </c>
    </row>
    <row r="1224" spans="2:6" x14ac:dyDescent="0.35">
      <c r="B1224" t="s">
        <v>1968</v>
      </c>
      <c r="C1224" t="s">
        <v>655</v>
      </c>
      <c r="D1224" s="12">
        <v>2.84322344297758</v>
      </c>
      <c r="E1224" s="13">
        <v>7.9324019669348572E-2</v>
      </c>
    </row>
    <row r="1225" spans="2:6" x14ac:dyDescent="0.35">
      <c r="B1225" t="s">
        <v>1969</v>
      </c>
      <c r="C1225" t="s">
        <v>16</v>
      </c>
      <c r="D1225" s="12">
        <v>2.842569913552365</v>
      </c>
      <c r="E1225" s="13">
        <v>7.6846670477020831E-2</v>
      </c>
    </row>
    <row r="1226" spans="2:6" x14ac:dyDescent="0.35">
      <c r="B1226" t="s">
        <v>1970</v>
      </c>
      <c r="C1226" t="s">
        <v>1971</v>
      </c>
      <c r="D1226" s="12">
        <v>2.842208252378593</v>
      </c>
      <c r="E1226" s="13">
        <v>7.7113370817480712E-17</v>
      </c>
    </row>
    <row r="1227" spans="2:6" x14ac:dyDescent="0.35">
      <c r="B1227" t="s">
        <v>1972</v>
      </c>
      <c r="C1227" t="s">
        <v>1928</v>
      </c>
      <c r="D1227" s="12">
        <v>2.8409353304355198</v>
      </c>
      <c r="E1227" s="13">
        <v>1.656956947677168E-17</v>
      </c>
      <c r="F1227" s="14" t="s">
        <v>5824</v>
      </c>
    </row>
    <row r="1228" spans="2:6" x14ac:dyDescent="0.35">
      <c r="B1228" t="s">
        <v>1973</v>
      </c>
      <c r="C1228" t="s">
        <v>1592</v>
      </c>
      <c r="D1228" s="12">
        <v>2.8402290343154402</v>
      </c>
      <c r="E1228" s="13">
        <v>1.2288596928619409E-7</v>
      </c>
    </row>
    <row r="1229" spans="2:6" x14ac:dyDescent="0.35">
      <c r="B1229" t="s">
        <v>1974</v>
      </c>
      <c r="C1229" t="s">
        <v>47</v>
      </c>
      <c r="D1229" s="12">
        <v>2.8392497983702851</v>
      </c>
      <c r="E1229" s="13">
        <v>1.6370034597740851E-3</v>
      </c>
    </row>
    <row r="1230" spans="2:6" x14ac:dyDescent="0.35">
      <c r="B1230" t="s">
        <v>1975</v>
      </c>
      <c r="C1230" t="s">
        <v>16</v>
      </c>
      <c r="D1230" s="12">
        <v>2.8391429855747319</v>
      </c>
      <c r="E1230" s="13">
        <v>9.0033464764919302E-2</v>
      </c>
    </row>
    <row r="1231" spans="2:6" x14ac:dyDescent="0.35">
      <c r="B1231" t="s">
        <v>1976</v>
      </c>
      <c r="C1231" t="s">
        <v>1977</v>
      </c>
      <c r="D1231" s="12">
        <v>2.8388146844177009</v>
      </c>
      <c r="E1231" s="13">
        <v>7.6672215100676885E-2</v>
      </c>
    </row>
    <row r="1232" spans="2:6" x14ac:dyDescent="0.35">
      <c r="B1232" t="s">
        <v>1978</v>
      </c>
      <c r="C1232" t="s">
        <v>1047</v>
      </c>
      <c r="D1232" s="12">
        <v>2.837724392528767</v>
      </c>
      <c r="E1232" s="13">
        <v>4.3390394689955289E-33</v>
      </c>
    </row>
    <row r="1233" spans="2:6" x14ac:dyDescent="0.35">
      <c r="B1233" t="s">
        <v>1979</v>
      </c>
      <c r="C1233" t="s">
        <v>1980</v>
      </c>
      <c r="D1233" s="12">
        <v>2.836691185411246</v>
      </c>
      <c r="E1233" s="13">
        <v>8.8281803184516019E-2</v>
      </c>
    </row>
    <row r="1234" spans="2:6" x14ac:dyDescent="0.35">
      <c r="B1234" t="s">
        <v>1981</v>
      </c>
      <c r="C1234" t="s">
        <v>449</v>
      </c>
      <c r="D1234" s="12">
        <v>2.83368068779314</v>
      </c>
      <c r="E1234" s="13">
        <v>1.0427201026020939E-3</v>
      </c>
    </row>
    <row r="1235" spans="2:6" x14ac:dyDescent="0.35">
      <c r="B1235" t="s">
        <v>1982</v>
      </c>
      <c r="C1235" t="s">
        <v>1920</v>
      </c>
      <c r="D1235" s="12">
        <v>2.8316568662016559</v>
      </c>
      <c r="E1235" s="13">
        <v>3.0231298977229138E-135</v>
      </c>
      <c r="F1235" s="14" t="s">
        <v>5719</v>
      </c>
    </row>
    <row r="1236" spans="2:6" x14ac:dyDescent="0.35">
      <c r="B1236" t="s">
        <v>1984</v>
      </c>
      <c r="C1236" t="s">
        <v>61</v>
      </c>
      <c r="D1236" s="12">
        <v>2.8287123771527791</v>
      </c>
      <c r="E1236" s="13">
        <v>1.619028031573624E-57</v>
      </c>
    </row>
    <row r="1237" spans="2:6" x14ac:dyDescent="0.35">
      <c r="B1237" t="s">
        <v>1985</v>
      </c>
      <c r="C1237" t="s">
        <v>1986</v>
      </c>
      <c r="D1237" s="12">
        <v>2.8283339833135339</v>
      </c>
      <c r="E1237" s="13">
        <v>3.3194742007270261E-4</v>
      </c>
    </row>
    <row r="1238" spans="2:6" x14ac:dyDescent="0.35">
      <c r="B1238" t="s">
        <v>1987</v>
      </c>
      <c r="C1238" t="s">
        <v>1988</v>
      </c>
      <c r="D1238" s="12">
        <v>2.8280544253426059</v>
      </c>
      <c r="E1238" s="13">
        <v>4.6806134656269475E-10</v>
      </c>
    </row>
    <row r="1239" spans="2:6" x14ac:dyDescent="0.35">
      <c r="B1239" t="s">
        <v>1989</v>
      </c>
      <c r="C1239" t="s">
        <v>1990</v>
      </c>
      <c r="D1239" s="12">
        <v>2.8224937418821838</v>
      </c>
      <c r="E1239" s="13">
        <v>2.8954162783417358E-4</v>
      </c>
    </row>
    <row r="1240" spans="2:6" x14ac:dyDescent="0.35">
      <c r="B1240" t="s">
        <v>1991</v>
      </c>
      <c r="C1240" t="s">
        <v>1992</v>
      </c>
      <c r="D1240" s="12">
        <v>2.8224605380294712</v>
      </c>
      <c r="E1240" s="13">
        <v>5.5640948815074492E-25</v>
      </c>
    </row>
    <row r="1241" spans="2:6" x14ac:dyDescent="0.35">
      <c r="B1241" t="s">
        <v>1993</v>
      </c>
      <c r="C1241" t="s">
        <v>1994</v>
      </c>
      <c r="D1241" s="12">
        <v>2.8189233788177641</v>
      </c>
      <c r="E1241" s="13">
        <v>2.1159059525130161E-5</v>
      </c>
    </row>
    <row r="1242" spans="2:6" x14ac:dyDescent="0.35">
      <c r="B1242" t="s">
        <v>1995</v>
      </c>
      <c r="C1242" t="s">
        <v>117</v>
      </c>
      <c r="D1242" s="12">
        <v>2.818392754585501</v>
      </c>
      <c r="E1242" s="13">
        <v>8.8852689460224288E-2</v>
      </c>
    </row>
    <row r="1243" spans="2:6" x14ac:dyDescent="0.35">
      <c r="B1243" t="s">
        <v>1996</v>
      </c>
      <c r="C1243" t="s">
        <v>1997</v>
      </c>
      <c r="D1243" s="12">
        <v>2.8176186181649361</v>
      </c>
      <c r="E1243" s="13">
        <v>5.2661909313340131E-2</v>
      </c>
    </row>
    <row r="1244" spans="2:6" x14ac:dyDescent="0.35">
      <c r="B1244" t="s">
        <v>1998</v>
      </c>
      <c r="C1244" t="s">
        <v>1999</v>
      </c>
      <c r="D1244" s="12">
        <v>2.8169043335612911</v>
      </c>
      <c r="E1244" s="13">
        <v>3.8368171026292359E-4</v>
      </c>
    </row>
    <row r="1245" spans="2:6" x14ac:dyDescent="0.35">
      <c r="B1245" t="s">
        <v>2000</v>
      </c>
      <c r="C1245" t="s">
        <v>2001</v>
      </c>
      <c r="D1245" s="12">
        <v>2.8163306769969201</v>
      </c>
      <c r="E1245" s="13">
        <v>6.5887467781269597E-9</v>
      </c>
    </row>
    <row r="1246" spans="2:6" x14ac:dyDescent="0.35">
      <c r="B1246" t="s">
        <v>2002</v>
      </c>
      <c r="C1246" t="s">
        <v>1476</v>
      </c>
      <c r="D1246" s="12">
        <v>2.815919448584093</v>
      </c>
      <c r="E1246" s="13">
        <v>8.8936731166998281E-2</v>
      </c>
    </row>
    <row r="1247" spans="2:6" x14ac:dyDescent="0.35">
      <c r="B1247" t="s">
        <v>2003</v>
      </c>
      <c r="C1247" t="s">
        <v>47</v>
      </c>
      <c r="D1247" s="12">
        <v>2.8152086926132549</v>
      </c>
      <c r="E1247" s="13">
        <v>2.767620967966505E-30</v>
      </c>
    </row>
    <row r="1248" spans="2:6" x14ac:dyDescent="0.35">
      <c r="B1248" t="s">
        <v>2004</v>
      </c>
      <c r="C1248" t="s">
        <v>2005</v>
      </c>
      <c r="D1248" s="12">
        <v>2.8136669585776368</v>
      </c>
      <c r="E1248" s="13">
        <v>4.7778856551497723E-4</v>
      </c>
    </row>
    <row r="1249" spans="2:6" x14ac:dyDescent="0.35">
      <c r="B1249" t="s">
        <v>2006</v>
      </c>
      <c r="C1249" t="s">
        <v>614</v>
      </c>
      <c r="D1249" s="12">
        <v>2.8108364625678859</v>
      </c>
      <c r="E1249" s="13">
        <v>3.3396501242815778E-5</v>
      </c>
    </row>
    <row r="1250" spans="2:6" x14ac:dyDescent="0.35">
      <c r="B1250" t="s">
        <v>2007</v>
      </c>
      <c r="C1250" t="s">
        <v>1754</v>
      </c>
      <c r="D1250" s="12">
        <v>2.809713061894858</v>
      </c>
      <c r="E1250" s="13">
        <v>2.391686946601255E-39</v>
      </c>
    </row>
    <row r="1251" spans="2:6" x14ac:dyDescent="0.35">
      <c r="B1251" t="s">
        <v>2008</v>
      </c>
      <c r="C1251" t="s">
        <v>2009</v>
      </c>
      <c r="D1251" s="12">
        <v>2.8094570097162088</v>
      </c>
      <c r="E1251" s="13">
        <v>2.478317084179575E-3</v>
      </c>
    </row>
    <row r="1252" spans="2:6" x14ac:dyDescent="0.35">
      <c r="B1252" t="s">
        <v>2010</v>
      </c>
      <c r="C1252" t="s">
        <v>998</v>
      </c>
      <c r="D1252" s="12">
        <v>2.8093372394862528</v>
      </c>
      <c r="E1252" s="13">
        <v>7.1520236882073391E-7</v>
      </c>
    </row>
    <row r="1253" spans="2:6" x14ac:dyDescent="0.35">
      <c r="B1253" t="s">
        <v>2011</v>
      </c>
      <c r="C1253" t="s">
        <v>2012</v>
      </c>
      <c r="D1253" s="12">
        <v>2.8059357149134749</v>
      </c>
      <c r="E1253" s="13">
        <v>2.1885648561685549E-3</v>
      </c>
      <c r="F1253" s="14" t="s">
        <v>5757</v>
      </c>
    </row>
    <row r="1254" spans="2:6" x14ac:dyDescent="0.35">
      <c r="B1254" t="s">
        <v>2013</v>
      </c>
      <c r="C1254" t="s">
        <v>2014</v>
      </c>
      <c r="D1254" s="12">
        <v>2.8056764617624039</v>
      </c>
      <c r="E1254" s="13">
        <v>2.8919738998811279E-3</v>
      </c>
    </row>
    <row r="1255" spans="2:6" x14ac:dyDescent="0.35">
      <c r="B1255" t="s">
        <v>2015</v>
      </c>
      <c r="C1255" t="s">
        <v>474</v>
      </c>
      <c r="D1255" s="12">
        <v>2.8042210786148258</v>
      </c>
      <c r="E1255" s="13">
        <v>2.7693352360870649E-32</v>
      </c>
    </row>
    <row r="1256" spans="2:6" x14ac:dyDescent="0.35">
      <c r="B1256" t="s">
        <v>2016</v>
      </c>
      <c r="C1256" t="s">
        <v>16</v>
      </c>
      <c r="D1256" s="12">
        <v>2.802372902829414</v>
      </c>
      <c r="E1256" s="13">
        <v>4.7413513483869992E-13</v>
      </c>
    </row>
    <row r="1257" spans="2:6" x14ac:dyDescent="0.35">
      <c r="B1257" t="s">
        <v>2017</v>
      </c>
      <c r="C1257" t="s">
        <v>2018</v>
      </c>
      <c r="D1257" s="12">
        <v>2.802142333309499</v>
      </c>
      <c r="E1257" s="13">
        <v>3.9229242696610468E-2</v>
      </c>
    </row>
    <row r="1258" spans="2:6" x14ac:dyDescent="0.35">
      <c r="B1258" t="s">
        <v>2019</v>
      </c>
      <c r="C1258" t="s">
        <v>2020</v>
      </c>
      <c r="D1258" s="12">
        <v>2.8019812785888791</v>
      </c>
      <c r="E1258" s="13">
        <v>1.7766148624175151E-88</v>
      </c>
    </row>
    <row r="1259" spans="2:6" x14ac:dyDescent="0.35">
      <c r="B1259" t="s">
        <v>2021</v>
      </c>
      <c r="C1259" t="s">
        <v>1182</v>
      </c>
      <c r="D1259" s="12">
        <v>2.7993754906877388</v>
      </c>
      <c r="E1259" s="13">
        <v>6.0194161433274893E-7</v>
      </c>
    </row>
    <row r="1260" spans="2:6" x14ac:dyDescent="0.35">
      <c r="B1260" t="s">
        <v>2022</v>
      </c>
      <c r="C1260" t="s">
        <v>1003</v>
      </c>
      <c r="D1260" s="12">
        <v>2.7992473514586331</v>
      </c>
      <c r="E1260" s="13">
        <v>9.4685162022320218E-2</v>
      </c>
    </row>
    <row r="1261" spans="2:6" x14ac:dyDescent="0.35">
      <c r="B1261" t="s">
        <v>2023</v>
      </c>
      <c r="C1261" t="s">
        <v>2024</v>
      </c>
      <c r="D1261" s="12">
        <v>2.793902309808717</v>
      </c>
      <c r="E1261" s="13">
        <v>2.313781130065874E-4</v>
      </c>
    </row>
    <row r="1262" spans="2:6" x14ac:dyDescent="0.35">
      <c r="B1262" t="s">
        <v>2025</v>
      </c>
      <c r="C1262" t="s">
        <v>2026</v>
      </c>
      <c r="D1262" s="12">
        <v>2.7932641284394721</v>
      </c>
      <c r="E1262" s="13">
        <v>2.9914536128396728E-5</v>
      </c>
    </row>
    <row r="1263" spans="2:6" x14ac:dyDescent="0.35">
      <c r="B1263" t="s">
        <v>2027</v>
      </c>
      <c r="C1263" t="s">
        <v>2028</v>
      </c>
      <c r="D1263" s="12">
        <v>2.789790430693682</v>
      </c>
      <c r="E1263" s="13">
        <v>3.968133007179777E-2</v>
      </c>
    </row>
    <row r="1264" spans="2:6" x14ac:dyDescent="0.35">
      <c r="B1264" t="s">
        <v>2029</v>
      </c>
      <c r="C1264" t="s">
        <v>2030</v>
      </c>
      <c r="D1264" s="12">
        <v>2.7889140820555429</v>
      </c>
      <c r="E1264" s="13">
        <v>7.1366491756020113E-4</v>
      </c>
    </row>
    <row r="1265" spans="2:5" x14ac:dyDescent="0.35">
      <c r="B1265" t="s">
        <v>2031</v>
      </c>
      <c r="C1265" t="s">
        <v>16</v>
      </c>
      <c r="D1265" s="12">
        <v>2.788519242765521</v>
      </c>
      <c r="E1265" s="13">
        <v>6.7386532566314258E-2</v>
      </c>
    </row>
    <row r="1266" spans="2:5" x14ac:dyDescent="0.35">
      <c r="B1266" t="s">
        <v>2032</v>
      </c>
      <c r="C1266" t="s">
        <v>2033</v>
      </c>
      <c r="D1266" s="12">
        <v>2.785195894792885</v>
      </c>
      <c r="E1266" s="13">
        <v>1.9371924408710418E-2</v>
      </c>
    </row>
    <row r="1267" spans="2:5" x14ac:dyDescent="0.35">
      <c r="B1267" t="s">
        <v>2034</v>
      </c>
      <c r="C1267" t="s">
        <v>2035</v>
      </c>
      <c r="D1267" s="12">
        <v>2.7846280311884519</v>
      </c>
      <c r="E1267" s="13">
        <v>2.4714318923353489E-10</v>
      </c>
    </row>
    <row r="1268" spans="2:5" x14ac:dyDescent="0.35">
      <c r="B1268" t="s">
        <v>2036</v>
      </c>
      <c r="C1268" t="s">
        <v>811</v>
      </c>
      <c r="D1268" s="12">
        <v>2.7838714892251968</v>
      </c>
      <c r="E1268" s="13">
        <v>1.46000538251474E-8</v>
      </c>
    </row>
    <row r="1269" spans="2:5" x14ac:dyDescent="0.35">
      <c r="B1269" t="s">
        <v>2037</v>
      </c>
      <c r="C1269" t="s">
        <v>72</v>
      </c>
      <c r="D1269" s="12">
        <v>2.7827384392512049</v>
      </c>
      <c r="E1269" s="13">
        <v>2.029698150691467E-3</v>
      </c>
    </row>
    <row r="1270" spans="2:5" x14ac:dyDescent="0.35">
      <c r="B1270" t="s">
        <v>2038</v>
      </c>
      <c r="C1270" t="s">
        <v>2039</v>
      </c>
      <c r="D1270" s="12">
        <v>2.7813443875446131</v>
      </c>
      <c r="E1270" s="13">
        <v>4.8160525033852566E-3</v>
      </c>
    </row>
    <row r="1271" spans="2:5" x14ac:dyDescent="0.35">
      <c r="B1271" t="s">
        <v>2040</v>
      </c>
      <c r="C1271" t="s">
        <v>2041</v>
      </c>
      <c r="D1271" s="12">
        <v>2.7809686379839</v>
      </c>
      <c r="E1271" s="13">
        <v>5.109535593862962E-8</v>
      </c>
    </row>
    <row r="1272" spans="2:5" x14ac:dyDescent="0.35">
      <c r="B1272" t="s">
        <v>2042</v>
      </c>
      <c r="C1272" t="s">
        <v>2043</v>
      </c>
      <c r="D1272" s="12">
        <v>2.7788660076702238</v>
      </c>
      <c r="E1272" s="13">
        <v>2.0923506639061559E-3</v>
      </c>
    </row>
    <row r="1273" spans="2:5" x14ac:dyDescent="0.35">
      <c r="B1273" t="s">
        <v>2044</v>
      </c>
      <c r="C1273" t="s">
        <v>24</v>
      </c>
      <c r="D1273" s="12">
        <v>2.7782429514045819</v>
      </c>
      <c r="E1273" s="13">
        <v>2.560648168196505E-16</v>
      </c>
    </row>
    <row r="1274" spans="2:5" x14ac:dyDescent="0.35">
      <c r="B1274" t="s">
        <v>2045</v>
      </c>
      <c r="C1274" t="s">
        <v>1476</v>
      </c>
      <c r="D1274" s="12">
        <v>2.7777558061806729</v>
      </c>
      <c r="E1274" s="13">
        <v>5.8489399967022107E-55</v>
      </c>
    </row>
    <row r="1275" spans="2:5" x14ac:dyDescent="0.35">
      <c r="B1275" t="s">
        <v>2046</v>
      </c>
      <c r="C1275" t="s">
        <v>2047</v>
      </c>
      <c r="D1275" s="12">
        <v>2.774836735468567</v>
      </c>
      <c r="E1275" s="13">
        <v>2.080063958815764E-7</v>
      </c>
    </row>
    <row r="1276" spans="2:5" x14ac:dyDescent="0.35">
      <c r="B1276" t="s">
        <v>2048</v>
      </c>
      <c r="C1276" t="s">
        <v>1915</v>
      </c>
      <c r="D1276" s="12">
        <v>2.7724356230558298</v>
      </c>
      <c r="E1276" s="13">
        <v>1.013498709333122E-78</v>
      </c>
    </row>
    <row r="1277" spans="2:5" x14ac:dyDescent="0.35">
      <c r="B1277" t="s">
        <v>2049</v>
      </c>
      <c r="C1277" t="s">
        <v>2050</v>
      </c>
      <c r="D1277" s="12">
        <v>2.7708615362347611</v>
      </c>
      <c r="E1277" s="13">
        <v>1.313162911709554E-28</v>
      </c>
    </row>
    <row r="1278" spans="2:5" x14ac:dyDescent="0.35">
      <c r="B1278" t="s">
        <v>2051</v>
      </c>
      <c r="C1278" t="s">
        <v>47</v>
      </c>
      <c r="D1278" s="12">
        <v>2.7700585634556099</v>
      </c>
      <c r="E1278" s="13">
        <v>8.6117471146004061E-21</v>
      </c>
    </row>
    <row r="1279" spans="2:5" x14ac:dyDescent="0.35">
      <c r="B1279" t="s">
        <v>2052</v>
      </c>
      <c r="C1279" t="s">
        <v>2053</v>
      </c>
      <c r="D1279" s="12">
        <v>2.7672845678513709</v>
      </c>
      <c r="E1279" s="13">
        <v>6.3302582301131573E-4</v>
      </c>
    </row>
    <row r="1280" spans="2:5" x14ac:dyDescent="0.35">
      <c r="B1280" t="s">
        <v>2054</v>
      </c>
      <c r="C1280" t="s">
        <v>1021</v>
      </c>
      <c r="D1280" s="12">
        <v>2.7658333747793939</v>
      </c>
      <c r="E1280" s="13">
        <v>1.320549152254904E-5</v>
      </c>
    </row>
    <row r="1281" spans="2:6" x14ac:dyDescent="0.35">
      <c r="B1281" t="s">
        <v>2055</v>
      </c>
      <c r="C1281" t="s">
        <v>2056</v>
      </c>
      <c r="D1281" s="12">
        <v>2.7637226258464072</v>
      </c>
      <c r="E1281" s="13">
        <v>3.585451791549701E-7</v>
      </c>
    </row>
    <row r="1282" spans="2:6" x14ac:dyDescent="0.35">
      <c r="B1282" t="s">
        <v>2057</v>
      </c>
      <c r="C1282" t="s">
        <v>1517</v>
      </c>
      <c r="D1282" s="12">
        <v>2.760329092535541</v>
      </c>
      <c r="E1282" s="13">
        <v>1.780135032618805E-11</v>
      </c>
    </row>
    <row r="1283" spans="2:6" x14ac:dyDescent="0.35">
      <c r="B1283" t="s">
        <v>2058</v>
      </c>
      <c r="C1283" t="s">
        <v>2059</v>
      </c>
      <c r="D1283" s="12">
        <v>2.7588817580405069</v>
      </c>
      <c r="E1283" s="13">
        <v>1.5924736038093201E-2</v>
      </c>
    </row>
    <row r="1284" spans="2:6" x14ac:dyDescent="0.35">
      <c r="B1284" t="s">
        <v>2060</v>
      </c>
      <c r="C1284" t="s">
        <v>2061</v>
      </c>
      <c r="D1284" s="12">
        <v>2.7572154091983041</v>
      </c>
      <c r="E1284" s="13">
        <v>2.6003564428805849E-4</v>
      </c>
    </row>
    <row r="1285" spans="2:6" x14ac:dyDescent="0.35">
      <c r="B1285" t="s">
        <v>2062</v>
      </c>
      <c r="C1285" t="s">
        <v>1788</v>
      </c>
      <c r="D1285" s="12">
        <v>2.7569675595347372</v>
      </c>
      <c r="E1285" s="13">
        <v>4.0268115391841009E-10</v>
      </c>
    </row>
    <row r="1286" spans="2:6" x14ac:dyDescent="0.35">
      <c r="B1286" t="s">
        <v>2063</v>
      </c>
      <c r="C1286" t="s">
        <v>2064</v>
      </c>
      <c r="D1286" s="12">
        <v>2.7569432040571118</v>
      </c>
      <c r="E1286" s="13">
        <v>1.9558778293587249E-15</v>
      </c>
    </row>
    <row r="1287" spans="2:6" x14ac:dyDescent="0.35">
      <c r="B1287" t="s">
        <v>2065</v>
      </c>
      <c r="C1287" t="s">
        <v>2066</v>
      </c>
      <c r="D1287" s="12">
        <v>2.75395902554301</v>
      </c>
      <c r="E1287" s="13">
        <v>8.0375460281329879E-4</v>
      </c>
    </row>
    <row r="1288" spans="2:6" x14ac:dyDescent="0.35">
      <c r="B1288" t="s">
        <v>2067</v>
      </c>
      <c r="C1288" t="s">
        <v>642</v>
      </c>
      <c r="D1288" s="12">
        <v>2.7531421016820889</v>
      </c>
      <c r="E1288" s="13">
        <v>1.274165682617764E-109</v>
      </c>
      <c r="F1288" s="14" t="s">
        <v>5720</v>
      </c>
    </row>
    <row r="1289" spans="2:6" x14ac:dyDescent="0.35">
      <c r="B1289" t="s">
        <v>2068</v>
      </c>
      <c r="C1289" t="s">
        <v>992</v>
      </c>
      <c r="D1289" s="12">
        <v>2.7424664456510639</v>
      </c>
      <c r="E1289" s="13">
        <v>6.7882865993149906E-20</v>
      </c>
    </row>
    <row r="1290" spans="2:6" x14ac:dyDescent="0.35">
      <c r="B1290" t="s">
        <v>2069</v>
      </c>
      <c r="C1290" t="s">
        <v>2070</v>
      </c>
      <c r="D1290" s="12">
        <v>2.740678896088895</v>
      </c>
      <c r="E1290" s="13">
        <v>2.4085302946221619E-42</v>
      </c>
    </row>
    <row r="1291" spans="2:6" x14ac:dyDescent="0.35">
      <c r="B1291" t="s">
        <v>2071</v>
      </c>
      <c r="C1291" t="s">
        <v>354</v>
      </c>
      <c r="D1291" s="12">
        <v>2.74041317403357</v>
      </c>
      <c r="E1291" s="13">
        <v>7.3573483554432409E-34</v>
      </c>
    </row>
    <row r="1292" spans="2:6" x14ac:dyDescent="0.35">
      <c r="B1292" t="s">
        <v>2072</v>
      </c>
      <c r="C1292" t="s">
        <v>784</v>
      </c>
      <c r="D1292" s="12">
        <v>2.7383569812587889</v>
      </c>
      <c r="E1292" s="13">
        <v>2.236981440471499E-30</v>
      </c>
    </row>
    <row r="1293" spans="2:6" x14ac:dyDescent="0.35">
      <c r="B1293" t="s">
        <v>2073</v>
      </c>
      <c r="C1293" t="s">
        <v>2074</v>
      </c>
      <c r="D1293" s="12">
        <v>2.7379675276464401</v>
      </c>
      <c r="E1293" s="13">
        <v>3.1742912652711961E-15</v>
      </c>
    </row>
    <row r="1294" spans="2:6" x14ac:dyDescent="0.35">
      <c r="B1294" t="s">
        <v>2075</v>
      </c>
      <c r="C1294" t="s">
        <v>2076</v>
      </c>
      <c r="D1294" s="12">
        <v>2.7354254372221698</v>
      </c>
      <c r="E1294" s="13">
        <v>1.5472111836343551E-3</v>
      </c>
    </row>
    <row r="1295" spans="2:6" x14ac:dyDescent="0.35">
      <c r="B1295" t="s">
        <v>2077</v>
      </c>
      <c r="C1295" t="s">
        <v>105</v>
      </c>
      <c r="D1295" s="12">
        <v>2.7339907694542118</v>
      </c>
      <c r="E1295" s="13">
        <v>1.3575129569928589E-69</v>
      </c>
    </row>
    <row r="1296" spans="2:6" x14ac:dyDescent="0.35">
      <c r="B1296" t="s">
        <v>2078</v>
      </c>
      <c r="C1296" t="s">
        <v>2079</v>
      </c>
      <c r="D1296" s="12">
        <v>2.7295125144100081</v>
      </c>
      <c r="E1296" s="13">
        <v>4.4695574215369E-12</v>
      </c>
    </row>
    <row r="1297" spans="2:5" x14ac:dyDescent="0.35">
      <c r="B1297" t="s">
        <v>2080</v>
      </c>
      <c r="C1297" t="s">
        <v>1774</v>
      </c>
      <c r="D1297" s="12">
        <v>2.7294920375704921</v>
      </c>
      <c r="E1297" s="13">
        <v>4.6420412271383452E-35</v>
      </c>
    </row>
    <row r="1298" spans="2:5" x14ac:dyDescent="0.35">
      <c r="B1298" t="s">
        <v>2081</v>
      </c>
      <c r="C1298" t="s">
        <v>1073</v>
      </c>
      <c r="D1298" s="12">
        <v>2.7281707688633641</v>
      </c>
      <c r="E1298" s="13">
        <v>3.827708295892695E-35</v>
      </c>
    </row>
    <row r="1299" spans="2:5" x14ac:dyDescent="0.35">
      <c r="B1299" t="s">
        <v>2082</v>
      </c>
      <c r="C1299" t="s">
        <v>449</v>
      </c>
      <c r="D1299" s="12">
        <v>2.7271043378729241</v>
      </c>
      <c r="E1299" s="13">
        <v>4.8755514571752858E-23</v>
      </c>
    </row>
    <row r="1300" spans="2:5" x14ac:dyDescent="0.35">
      <c r="B1300" t="s">
        <v>2083</v>
      </c>
      <c r="C1300" t="s">
        <v>2084</v>
      </c>
      <c r="D1300" s="12">
        <v>2.7254377212217018</v>
      </c>
      <c r="E1300" s="13">
        <v>1.5530766241218971E-20</v>
      </c>
    </row>
    <row r="1301" spans="2:5" x14ac:dyDescent="0.35">
      <c r="B1301" t="s">
        <v>2085</v>
      </c>
      <c r="C1301" t="s">
        <v>2086</v>
      </c>
      <c r="D1301" s="12">
        <v>2.724660502869817</v>
      </c>
      <c r="E1301" s="13">
        <v>2.9251909896041672E-8</v>
      </c>
    </row>
    <row r="1302" spans="2:5" x14ac:dyDescent="0.35">
      <c r="B1302" t="s">
        <v>2087</v>
      </c>
      <c r="C1302" t="s">
        <v>480</v>
      </c>
      <c r="D1302" s="12">
        <v>2.722872074313663</v>
      </c>
      <c r="E1302" s="13">
        <v>2.034247919686503E-7</v>
      </c>
    </row>
    <row r="1303" spans="2:5" x14ac:dyDescent="0.35">
      <c r="B1303" t="s">
        <v>2088</v>
      </c>
      <c r="C1303" t="s">
        <v>2089</v>
      </c>
      <c r="D1303" s="12">
        <v>2.7225489949697241</v>
      </c>
      <c r="E1303" s="13">
        <v>1.3955572867381381E-18</v>
      </c>
    </row>
    <row r="1304" spans="2:5" x14ac:dyDescent="0.35">
      <c r="B1304" t="s">
        <v>2090</v>
      </c>
      <c r="C1304" t="s">
        <v>2091</v>
      </c>
      <c r="D1304" s="12">
        <v>2.7192156281963289</v>
      </c>
      <c r="E1304" s="13">
        <v>1.2082645245651339E-40</v>
      </c>
    </row>
    <row r="1305" spans="2:5" x14ac:dyDescent="0.35">
      <c r="B1305" t="s">
        <v>2092</v>
      </c>
      <c r="C1305" t="s">
        <v>100</v>
      </c>
      <c r="D1305" s="12">
        <v>2.7171178882871452</v>
      </c>
      <c r="E1305" s="13">
        <v>1.1842959023775391E-22</v>
      </c>
    </row>
    <row r="1306" spans="2:5" x14ac:dyDescent="0.35">
      <c r="B1306" t="s">
        <v>2093</v>
      </c>
      <c r="C1306" t="s">
        <v>291</v>
      </c>
      <c r="D1306" s="12">
        <v>2.7164489337800442</v>
      </c>
      <c r="E1306" s="13">
        <v>3.3099594938892757E-7</v>
      </c>
    </row>
    <row r="1307" spans="2:5" x14ac:dyDescent="0.35">
      <c r="B1307" t="s">
        <v>2094</v>
      </c>
      <c r="C1307" t="s">
        <v>2095</v>
      </c>
      <c r="D1307" s="12">
        <v>2.7119487616371489</v>
      </c>
      <c r="E1307" s="13">
        <v>7.942302607111208E-8</v>
      </c>
    </row>
    <row r="1308" spans="2:5" x14ac:dyDescent="0.35">
      <c r="B1308" t="s">
        <v>2096</v>
      </c>
      <c r="C1308" t="s">
        <v>909</v>
      </c>
      <c r="D1308" s="12">
        <v>2.711438250664115</v>
      </c>
      <c r="E1308" s="13">
        <v>2.165130391128416E-14</v>
      </c>
    </row>
    <row r="1309" spans="2:5" x14ac:dyDescent="0.35">
      <c r="B1309" t="s">
        <v>2097</v>
      </c>
      <c r="C1309" t="s">
        <v>16</v>
      </c>
      <c r="D1309" s="12">
        <v>2.7109512085711378</v>
      </c>
      <c r="E1309" s="13">
        <v>5.7360578407677588E-2</v>
      </c>
    </row>
    <row r="1310" spans="2:5" x14ac:dyDescent="0.35">
      <c r="B1310" t="s">
        <v>2098</v>
      </c>
      <c r="C1310" t="s">
        <v>2099</v>
      </c>
      <c r="D1310" s="12">
        <v>2.7095081134404508</v>
      </c>
      <c r="E1310" s="13">
        <v>8.2214377283392093E-2</v>
      </c>
    </row>
    <row r="1311" spans="2:5" x14ac:dyDescent="0.35">
      <c r="B1311" t="s">
        <v>2100</v>
      </c>
      <c r="C1311" t="s">
        <v>2101</v>
      </c>
      <c r="D1311" s="12">
        <v>2.708041873759814</v>
      </c>
      <c r="E1311" s="13">
        <v>3.2580500017829323E-45</v>
      </c>
    </row>
    <row r="1312" spans="2:5" x14ac:dyDescent="0.35">
      <c r="B1312" t="s">
        <v>2102</v>
      </c>
      <c r="C1312" t="s">
        <v>2103</v>
      </c>
      <c r="D1312" s="12">
        <v>2.7062380566751281</v>
      </c>
      <c r="E1312" s="13">
        <v>1.8376882230856628E-5</v>
      </c>
    </row>
    <row r="1313" spans="2:6" x14ac:dyDescent="0.35">
      <c r="B1313" t="s">
        <v>2104</v>
      </c>
      <c r="C1313" t="s">
        <v>2105</v>
      </c>
      <c r="D1313" s="12">
        <v>2.7060395804858479</v>
      </c>
      <c r="E1313" s="13">
        <v>2.6324204874735781E-2</v>
      </c>
    </row>
    <row r="1314" spans="2:6" x14ac:dyDescent="0.35">
      <c r="B1314" t="s">
        <v>2106</v>
      </c>
      <c r="C1314" t="s">
        <v>2107</v>
      </c>
      <c r="D1314" s="12">
        <v>2.7054289229598072</v>
      </c>
      <c r="E1314" s="13">
        <v>1.2540735165938159E-32</v>
      </c>
    </row>
    <row r="1315" spans="2:6" x14ac:dyDescent="0.35">
      <c r="B1315" t="s">
        <v>2108</v>
      </c>
      <c r="C1315" t="s">
        <v>2109</v>
      </c>
      <c r="D1315" s="12">
        <v>2.7009514005252968</v>
      </c>
      <c r="E1315" s="13">
        <v>1.4818216517623481E-158</v>
      </c>
      <c r="F1315" s="14" t="s">
        <v>5721</v>
      </c>
    </row>
    <row r="1316" spans="2:6" x14ac:dyDescent="0.35">
      <c r="B1316" t="s">
        <v>2110</v>
      </c>
      <c r="C1316" t="s">
        <v>625</v>
      </c>
      <c r="D1316" s="12">
        <v>2.6987776522246589</v>
      </c>
      <c r="E1316" s="13">
        <v>9.2716523519068172E-2</v>
      </c>
    </row>
    <row r="1317" spans="2:6" x14ac:dyDescent="0.35">
      <c r="B1317" t="s">
        <v>2111</v>
      </c>
      <c r="C1317" t="s">
        <v>2112</v>
      </c>
      <c r="D1317" s="12">
        <v>2.6986851646439969</v>
      </c>
      <c r="E1317" s="13">
        <v>1.2169915304495569E-147</v>
      </c>
      <c r="F1317" s="14" t="s">
        <v>5722</v>
      </c>
    </row>
    <row r="1318" spans="2:6" x14ac:dyDescent="0.35">
      <c r="B1318" t="s">
        <v>2113</v>
      </c>
      <c r="C1318" t="s">
        <v>811</v>
      </c>
      <c r="D1318" s="12">
        <v>2.6953021598727251</v>
      </c>
      <c r="E1318" s="13">
        <v>2.8231024501241989E-36</v>
      </c>
    </row>
    <row r="1319" spans="2:6" x14ac:dyDescent="0.35">
      <c r="B1319" t="s">
        <v>2114</v>
      </c>
      <c r="C1319" t="s">
        <v>2115</v>
      </c>
      <c r="D1319" s="12">
        <v>2.6936121243273119</v>
      </c>
      <c r="E1319" s="13">
        <v>5.6318154293011168E-6</v>
      </c>
    </row>
    <row r="1320" spans="2:6" x14ac:dyDescent="0.35">
      <c r="B1320" t="s">
        <v>2116</v>
      </c>
      <c r="C1320" t="s">
        <v>1003</v>
      </c>
      <c r="D1320" s="12">
        <v>2.6921221010229708</v>
      </c>
      <c r="E1320" s="13">
        <v>2.851053072741186E-64</v>
      </c>
    </row>
    <row r="1321" spans="2:6" x14ac:dyDescent="0.35">
      <c r="B1321" t="s">
        <v>2117</v>
      </c>
      <c r="C1321" t="s">
        <v>2118</v>
      </c>
      <c r="D1321" s="12">
        <v>2.6886020922910561</v>
      </c>
      <c r="E1321" s="13">
        <v>1.061828585578939E-3</v>
      </c>
    </row>
    <row r="1322" spans="2:6" x14ac:dyDescent="0.35">
      <c r="B1322" t="s">
        <v>2119</v>
      </c>
      <c r="C1322" t="s">
        <v>2120</v>
      </c>
      <c r="D1322" s="12">
        <v>2.686539505083064</v>
      </c>
      <c r="E1322" s="13">
        <v>9.7192996696651074E-2</v>
      </c>
    </row>
    <row r="1323" spans="2:6" x14ac:dyDescent="0.35">
      <c r="B1323" t="s">
        <v>2121</v>
      </c>
      <c r="C1323" t="s">
        <v>1762</v>
      </c>
      <c r="D1323" s="12">
        <v>2.6852538604072498</v>
      </c>
      <c r="E1323" s="13">
        <v>2.2215600628162491E-5</v>
      </c>
    </row>
    <row r="1324" spans="2:6" x14ac:dyDescent="0.35">
      <c r="B1324" t="s">
        <v>2122</v>
      </c>
      <c r="C1324" t="s">
        <v>2123</v>
      </c>
      <c r="D1324" s="12">
        <v>2.6814411125581561</v>
      </c>
      <c r="E1324" s="13">
        <v>9.9959024279633921E-2</v>
      </c>
    </row>
    <row r="1325" spans="2:6" x14ac:dyDescent="0.35">
      <c r="B1325" t="s">
        <v>2124</v>
      </c>
      <c r="C1325" t="s">
        <v>2125</v>
      </c>
      <c r="D1325" s="12">
        <v>2.6812271977413609</v>
      </c>
      <c r="E1325" s="13">
        <v>1.066145431798569E-3</v>
      </c>
    </row>
    <row r="1326" spans="2:6" x14ac:dyDescent="0.35">
      <c r="B1326" t="s">
        <v>2126</v>
      </c>
      <c r="C1326" t="s">
        <v>2127</v>
      </c>
      <c r="D1326" s="12">
        <v>2.678394157856145</v>
      </c>
      <c r="E1326" s="13">
        <v>5.2023857741601827E-12</v>
      </c>
    </row>
    <row r="1327" spans="2:6" x14ac:dyDescent="0.35">
      <c r="B1327" t="s">
        <v>2128</v>
      </c>
      <c r="C1327" t="s">
        <v>451</v>
      </c>
      <c r="D1327" s="12">
        <v>2.6773476637984812</v>
      </c>
      <c r="E1327" s="13">
        <v>1.0519973628235279E-63</v>
      </c>
    </row>
    <row r="1328" spans="2:6" x14ac:dyDescent="0.35">
      <c r="B1328" t="s">
        <v>2129</v>
      </c>
      <c r="C1328" t="s">
        <v>2130</v>
      </c>
      <c r="D1328" s="12">
        <v>2.6755997783457661</v>
      </c>
      <c r="E1328" s="13">
        <v>3.1141101696091491E-2</v>
      </c>
    </row>
    <row r="1329" spans="2:5" x14ac:dyDescent="0.35">
      <c r="B1329" t="s">
        <v>2131</v>
      </c>
      <c r="C1329" t="s">
        <v>2132</v>
      </c>
      <c r="D1329" s="12">
        <v>2.6747624672582049</v>
      </c>
      <c r="E1329" s="13">
        <v>8.9036105670758211E-20</v>
      </c>
    </row>
    <row r="1330" spans="2:5" x14ac:dyDescent="0.35">
      <c r="B1330" t="s">
        <v>2133</v>
      </c>
      <c r="C1330" t="s">
        <v>2134</v>
      </c>
      <c r="D1330" s="12">
        <v>2.674345938305895</v>
      </c>
      <c r="E1330" s="13">
        <v>5.0873490343753344E-28</v>
      </c>
    </row>
    <row r="1331" spans="2:5" x14ac:dyDescent="0.35">
      <c r="B1331" t="s">
        <v>2135</v>
      </c>
      <c r="C1331" t="s">
        <v>2136</v>
      </c>
      <c r="D1331" s="12">
        <v>2.6728235752160718</v>
      </c>
      <c r="E1331" s="13">
        <v>1.6477514710396018E-2</v>
      </c>
    </row>
    <row r="1332" spans="2:5" x14ac:dyDescent="0.35">
      <c r="B1332" t="s">
        <v>2137</v>
      </c>
      <c r="C1332" t="s">
        <v>2138</v>
      </c>
      <c r="D1332" s="12">
        <v>2.6723950149403528</v>
      </c>
      <c r="E1332" s="13">
        <v>5.4703604344100946E-4</v>
      </c>
    </row>
    <row r="1333" spans="2:5" x14ac:dyDescent="0.35">
      <c r="B1333" t="s">
        <v>2139</v>
      </c>
      <c r="C1333" t="s">
        <v>2140</v>
      </c>
      <c r="D1333" s="12">
        <v>2.668869735442549</v>
      </c>
      <c r="E1333" s="13">
        <v>9.9561880355081345E-2</v>
      </c>
    </row>
    <row r="1334" spans="2:5" x14ac:dyDescent="0.35">
      <c r="B1334" t="s">
        <v>2141</v>
      </c>
      <c r="C1334" t="s">
        <v>2142</v>
      </c>
      <c r="D1334" s="12">
        <v>2.6677813474303811</v>
      </c>
      <c r="E1334" s="13">
        <v>5.8571007040700237E-55</v>
      </c>
    </row>
    <row r="1335" spans="2:5" x14ac:dyDescent="0.35">
      <c r="B1335" t="s">
        <v>2143</v>
      </c>
      <c r="C1335" t="s">
        <v>2144</v>
      </c>
      <c r="D1335" s="12">
        <v>2.6657893284743461</v>
      </c>
      <c r="E1335" s="13">
        <v>3.9735991964154669E-4</v>
      </c>
    </row>
    <row r="1336" spans="2:5" x14ac:dyDescent="0.35">
      <c r="B1336" t="s">
        <v>2145</v>
      </c>
      <c r="C1336" t="s">
        <v>16</v>
      </c>
      <c r="D1336" s="12">
        <v>2.6632508408441589</v>
      </c>
      <c r="E1336" s="13">
        <v>1.262920619222616E-28</v>
      </c>
    </row>
    <row r="1337" spans="2:5" x14ac:dyDescent="0.35">
      <c r="B1337" t="s">
        <v>2146</v>
      </c>
      <c r="C1337" t="s">
        <v>2147</v>
      </c>
      <c r="D1337" s="12">
        <v>2.6613516125848662</v>
      </c>
      <c r="E1337" s="13">
        <v>3.177373572315699E-6</v>
      </c>
    </row>
    <row r="1338" spans="2:5" x14ac:dyDescent="0.35">
      <c r="B1338" t="s">
        <v>2148</v>
      </c>
      <c r="C1338" t="s">
        <v>2149</v>
      </c>
      <c r="D1338" s="12">
        <v>2.6605413152034978</v>
      </c>
      <c r="E1338" s="13">
        <v>2.7652954419352262E-9</v>
      </c>
    </row>
    <row r="1339" spans="2:5" x14ac:dyDescent="0.35">
      <c r="B1339" t="s">
        <v>2150</v>
      </c>
      <c r="C1339" t="s">
        <v>2151</v>
      </c>
      <c r="D1339" s="12">
        <v>2.659758765430122</v>
      </c>
      <c r="E1339" s="13">
        <v>1.6136041608312099E-2</v>
      </c>
    </row>
    <row r="1340" spans="2:5" x14ac:dyDescent="0.35">
      <c r="B1340" t="s">
        <v>2152</v>
      </c>
      <c r="C1340" t="s">
        <v>598</v>
      </c>
      <c r="D1340" s="12">
        <v>2.6593083103946338</v>
      </c>
      <c r="E1340" s="13">
        <v>2.9391075734739409E-3</v>
      </c>
    </row>
    <row r="1341" spans="2:5" x14ac:dyDescent="0.35">
      <c r="B1341" t="s">
        <v>2153</v>
      </c>
      <c r="C1341" t="s">
        <v>1274</v>
      </c>
      <c r="D1341" s="12">
        <v>2.6574016806901888</v>
      </c>
      <c r="E1341" s="13">
        <v>6.3456103526142952E-3</v>
      </c>
    </row>
    <row r="1342" spans="2:5" x14ac:dyDescent="0.35">
      <c r="B1342" t="s">
        <v>2154</v>
      </c>
      <c r="C1342" t="s">
        <v>2155</v>
      </c>
      <c r="D1342" s="12">
        <v>2.6543246941892642</v>
      </c>
      <c r="E1342" s="13">
        <v>2.032627792237618E-14</v>
      </c>
    </row>
    <row r="1343" spans="2:5" x14ac:dyDescent="0.35">
      <c r="B1343" t="s">
        <v>2156</v>
      </c>
      <c r="C1343" t="s">
        <v>181</v>
      </c>
      <c r="D1343" s="12">
        <v>2.6535845338244548</v>
      </c>
      <c r="E1343" s="13">
        <v>4.8369099822537067E-7</v>
      </c>
    </row>
    <row r="1344" spans="2:5" x14ac:dyDescent="0.35">
      <c r="B1344" t="s">
        <v>2157</v>
      </c>
      <c r="C1344" t="s">
        <v>2059</v>
      </c>
      <c r="D1344" s="12">
        <v>2.652456684525907</v>
      </c>
      <c r="E1344" s="13">
        <v>1.9944521214197281E-5</v>
      </c>
    </row>
    <row r="1345" spans="2:6" x14ac:dyDescent="0.35">
      <c r="B1345" t="s">
        <v>2158</v>
      </c>
      <c r="C1345" t="s">
        <v>2159</v>
      </c>
      <c r="D1345" s="12">
        <v>2.6519714043520741</v>
      </c>
      <c r="E1345" s="13">
        <v>5.1113551071608565E-4</v>
      </c>
    </row>
    <row r="1346" spans="2:6" x14ac:dyDescent="0.35">
      <c r="B1346" t="s">
        <v>2160</v>
      </c>
      <c r="C1346" t="s">
        <v>2161</v>
      </c>
      <c r="D1346" s="12">
        <v>2.651103141425204</v>
      </c>
      <c r="E1346" s="13">
        <v>1.092662837024297E-12</v>
      </c>
      <c r="F1346" s="14" t="s">
        <v>5723</v>
      </c>
    </row>
    <row r="1347" spans="2:6" x14ac:dyDescent="0.35">
      <c r="B1347" t="s">
        <v>2162</v>
      </c>
      <c r="C1347" t="s">
        <v>542</v>
      </c>
      <c r="D1347" s="12">
        <v>2.650657915405993</v>
      </c>
      <c r="E1347" s="13">
        <v>1.010627614639104E-5</v>
      </c>
    </row>
    <row r="1348" spans="2:6" x14ac:dyDescent="0.35">
      <c r="B1348" t="s">
        <v>2163</v>
      </c>
      <c r="C1348" t="s">
        <v>2164</v>
      </c>
      <c r="D1348" s="12">
        <v>2.6485542070966921</v>
      </c>
      <c r="E1348" s="13">
        <v>4.3881577001031614E-3</v>
      </c>
    </row>
    <row r="1349" spans="2:6" x14ac:dyDescent="0.35">
      <c r="B1349" t="s">
        <v>2165</v>
      </c>
      <c r="C1349" t="s">
        <v>533</v>
      </c>
      <c r="D1349" s="12">
        <v>2.646300768777913</v>
      </c>
      <c r="E1349" s="13">
        <v>2.4735624693477509E-27</v>
      </c>
    </row>
    <row r="1350" spans="2:6" x14ac:dyDescent="0.35">
      <c r="B1350" t="s">
        <v>2166</v>
      </c>
      <c r="C1350" t="s">
        <v>629</v>
      </c>
      <c r="D1350" s="12">
        <v>2.6416487805731861</v>
      </c>
      <c r="E1350" s="13">
        <v>2.5976690148411721E-4</v>
      </c>
    </row>
    <row r="1351" spans="2:6" x14ac:dyDescent="0.35">
      <c r="B1351" t="s">
        <v>2167</v>
      </c>
      <c r="C1351" t="s">
        <v>2168</v>
      </c>
      <c r="D1351" s="12">
        <v>2.6407005978955569</v>
      </c>
      <c r="E1351" s="13">
        <v>9.0534937832731047E-9</v>
      </c>
    </row>
    <row r="1352" spans="2:6" x14ac:dyDescent="0.35">
      <c r="B1352" t="s">
        <v>2169</v>
      </c>
      <c r="C1352" t="s">
        <v>2170</v>
      </c>
      <c r="D1352" s="12">
        <v>2.639871634042537</v>
      </c>
      <c r="E1352" s="13">
        <v>1.6261814730907481E-29</v>
      </c>
    </row>
    <row r="1353" spans="2:6" x14ac:dyDescent="0.35">
      <c r="B1353" t="s">
        <v>2171</v>
      </c>
      <c r="C1353" t="s">
        <v>2172</v>
      </c>
      <c r="D1353" s="12">
        <v>2.6381866001135941</v>
      </c>
      <c r="E1353" s="13">
        <v>4.4430832340537566E-9</v>
      </c>
    </row>
    <row r="1354" spans="2:6" x14ac:dyDescent="0.35">
      <c r="B1354" t="s">
        <v>2173</v>
      </c>
      <c r="C1354" t="s">
        <v>637</v>
      </c>
      <c r="D1354" s="12">
        <v>2.6354127456965788</v>
      </c>
      <c r="E1354" s="13">
        <v>5.9359674177988325E-11</v>
      </c>
    </row>
    <row r="1355" spans="2:6" x14ac:dyDescent="0.35">
      <c r="B1355" t="s">
        <v>2174</v>
      </c>
      <c r="C1355" t="s">
        <v>2175</v>
      </c>
      <c r="D1355" s="12">
        <v>2.6323698127903499</v>
      </c>
      <c r="E1355" s="13">
        <v>1.6813404266136561E-2</v>
      </c>
    </row>
    <row r="1356" spans="2:6" x14ac:dyDescent="0.35">
      <c r="B1356" t="s">
        <v>2176</v>
      </c>
      <c r="C1356" t="s">
        <v>69</v>
      </c>
      <c r="D1356" s="12">
        <v>2.631846277505034</v>
      </c>
      <c r="E1356" s="13">
        <v>1.263533336528591E-17</v>
      </c>
      <c r="F1356" s="14" t="s">
        <v>5789</v>
      </c>
    </row>
    <row r="1357" spans="2:6" x14ac:dyDescent="0.35">
      <c r="B1357" t="s">
        <v>2177</v>
      </c>
      <c r="C1357" t="s">
        <v>2178</v>
      </c>
      <c r="D1357" s="12">
        <v>2.6311395410599041</v>
      </c>
      <c r="E1357" s="13">
        <v>8.2609137979178358E-10</v>
      </c>
    </row>
    <row r="1358" spans="2:6" x14ac:dyDescent="0.35">
      <c r="B1358" t="s">
        <v>2179</v>
      </c>
      <c r="C1358" t="s">
        <v>61</v>
      </c>
      <c r="D1358" s="12">
        <v>2.6285328041674219</v>
      </c>
      <c r="E1358" s="13">
        <v>2.6938918926276549E-35</v>
      </c>
    </row>
    <row r="1359" spans="2:6" x14ac:dyDescent="0.35">
      <c r="B1359" t="s">
        <v>2180</v>
      </c>
      <c r="C1359" t="s">
        <v>2181</v>
      </c>
      <c r="D1359" s="12">
        <v>2.6236314628991089</v>
      </c>
      <c r="E1359" s="13">
        <v>9.1250778676803989E-25</v>
      </c>
    </row>
    <row r="1360" spans="2:6" x14ac:dyDescent="0.35">
      <c r="B1360" t="s">
        <v>2182</v>
      </c>
      <c r="C1360" t="s">
        <v>1587</v>
      </c>
      <c r="D1360" s="12">
        <v>2.6221072829278178</v>
      </c>
      <c r="E1360" s="13">
        <v>4.8859842966856142E-31</v>
      </c>
    </row>
    <row r="1361" spans="2:5" x14ac:dyDescent="0.35">
      <c r="B1361" t="s">
        <v>2183</v>
      </c>
      <c r="C1361" t="s">
        <v>2184</v>
      </c>
      <c r="D1361" s="12">
        <v>2.6193972253427491</v>
      </c>
      <c r="E1361" s="13">
        <v>1.752400797651205E-6</v>
      </c>
    </row>
    <row r="1362" spans="2:5" x14ac:dyDescent="0.35">
      <c r="B1362" t="s">
        <v>2185</v>
      </c>
      <c r="C1362" t="s">
        <v>2186</v>
      </c>
      <c r="D1362" s="12">
        <v>2.6190659754997991</v>
      </c>
      <c r="E1362" s="13">
        <v>3.2960153640899461E-9</v>
      </c>
    </row>
    <row r="1363" spans="2:5" x14ac:dyDescent="0.35">
      <c r="B1363" t="s">
        <v>2187</v>
      </c>
      <c r="C1363" t="s">
        <v>1419</v>
      </c>
      <c r="D1363" s="12">
        <v>2.6169605917196872</v>
      </c>
      <c r="E1363" s="13">
        <v>5.5440096787499872E-2</v>
      </c>
    </row>
    <row r="1364" spans="2:5" x14ac:dyDescent="0.35">
      <c r="B1364" t="s">
        <v>2188</v>
      </c>
      <c r="C1364" t="s">
        <v>359</v>
      </c>
      <c r="D1364" s="12">
        <v>2.6165228911849039</v>
      </c>
      <c r="E1364" s="13">
        <v>5.3879156209631997E-2</v>
      </c>
    </row>
    <row r="1365" spans="2:5" x14ac:dyDescent="0.35">
      <c r="B1365" t="s">
        <v>2189</v>
      </c>
      <c r="C1365" t="s">
        <v>2190</v>
      </c>
      <c r="D1365" s="12">
        <v>2.616490598522712</v>
      </c>
      <c r="E1365" s="13">
        <v>1.5400690500443409E-75</v>
      </c>
    </row>
    <row r="1366" spans="2:5" x14ac:dyDescent="0.35">
      <c r="B1366" t="s">
        <v>2191</v>
      </c>
      <c r="C1366" t="s">
        <v>16</v>
      </c>
      <c r="D1366" s="12">
        <v>2.6121918916506428</v>
      </c>
      <c r="E1366" s="13">
        <v>1.1419547451537939E-16</v>
      </c>
    </row>
    <row r="1367" spans="2:5" x14ac:dyDescent="0.35">
      <c r="B1367" t="s">
        <v>2192</v>
      </c>
      <c r="C1367" t="s">
        <v>16</v>
      </c>
      <c r="D1367" s="12">
        <v>2.6119938637818021</v>
      </c>
      <c r="E1367" s="13">
        <v>4.4178264948445123E-2</v>
      </c>
    </row>
    <row r="1368" spans="2:5" x14ac:dyDescent="0.35">
      <c r="B1368" t="s">
        <v>2193</v>
      </c>
      <c r="C1368" t="s">
        <v>2194</v>
      </c>
      <c r="D1368" s="12">
        <v>2.609349293318505</v>
      </c>
      <c r="E1368" s="13">
        <v>2.04676351714735E-84</v>
      </c>
    </row>
    <row r="1369" spans="2:5" x14ac:dyDescent="0.35">
      <c r="B1369" t="s">
        <v>2195</v>
      </c>
      <c r="C1369" t="s">
        <v>359</v>
      </c>
      <c r="D1369" s="12">
        <v>2.6067599017353751</v>
      </c>
      <c r="E1369" s="13">
        <v>5.1129325283046118E-9</v>
      </c>
    </row>
    <row r="1370" spans="2:5" x14ac:dyDescent="0.35">
      <c r="B1370" t="s">
        <v>2196</v>
      </c>
      <c r="C1370" t="s">
        <v>567</v>
      </c>
      <c r="D1370" s="12">
        <v>2.606680135398094</v>
      </c>
      <c r="E1370" s="13">
        <v>5.5609501257998578E-3</v>
      </c>
    </row>
    <row r="1371" spans="2:5" x14ac:dyDescent="0.35">
      <c r="B1371" t="s">
        <v>2197</v>
      </c>
      <c r="C1371" t="s">
        <v>998</v>
      </c>
      <c r="D1371" s="12">
        <v>2.6056699580635798</v>
      </c>
      <c r="E1371" s="13">
        <v>5.8921035920124182E-2</v>
      </c>
    </row>
    <row r="1372" spans="2:5" x14ac:dyDescent="0.35">
      <c r="B1372" t="s">
        <v>2198</v>
      </c>
      <c r="C1372" t="s">
        <v>2199</v>
      </c>
      <c r="D1372" s="12">
        <v>2.6039605216354169</v>
      </c>
      <c r="E1372" s="13">
        <v>9.7350566415329791E-15</v>
      </c>
    </row>
    <row r="1373" spans="2:5" x14ac:dyDescent="0.35">
      <c r="B1373" t="s">
        <v>2200</v>
      </c>
      <c r="C1373" t="s">
        <v>2201</v>
      </c>
      <c r="D1373" s="12">
        <v>2.603256503587533</v>
      </c>
      <c r="E1373" s="13">
        <v>1.0709619204537399E-2</v>
      </c>
    </row>
    <row r="1374" spans="2:5" x14ac:dyDescent="0.35">
      <c r="B1374" t="s">
        <v>2202</v>
      </c>
      <c r="C1374" t="s">
        <v>2203</v>
      </c>
      <c r="D1374" s="12">
        <v>2.6028004640938378</v>
      </c>
      <c r="E1374" s="13">
        <v>5.3620455730403992E-2</v>
      </c>
    </row>
    <row r="1375" spans="2:5" x14ac:dyDescent="0.35">
      <c r="B1375" t="s">
        <v>2204</v>
      </c>
      <c r="C1375" t="s">
        <v>2205</v>
      </c>
      <c r="D1375" s="12">
        <v>2.5968106195974552</v>
      </c>
      <c r="E1375" s="13">
        <v>6.6459916876924527E-2</v>
      </c>
    </row>
    <row r="1376" spans="2:5" x14ac:dyDescent="0.35">
      <c r="B1376" t="s">
        <v>2206</v>
      </c>
      <c r="C1376" t="s">
        <v>2207</v>
      </c>
      <c r="D1376" s="12">
        <v>2.595262983322423</v>
      </c>
      <c r="E1376" s="13">
        <v>6.5908479045545128E-5</v>
      </c>
    </row>
    <row r="1377" spans="2:6" x14ac:dyDescent="0.35">
      <c r="B1377" t="s">
        <v>2208</v>
      </c>
      <c r="C1377" t="s">
        <v>1754</v>
      </c>
      <c r="D1377" s="12">
        <v>2.5949917584076529</v>
      </c>
      <c r="E1377" s="13">
        <v>8.9327673338720072E-4</v>
      </c>
    </row>
    <row r="1378" spans="2:6" x14ac:dyDescent="0.35">
      <c r="B1378" t="s">
        <v>2209</v>
      </c>
      <c r="C1378" t="s">
        <v>1003</v>
      </c>
      <c r="D1378" s="12">
        <v>2.5946240519249928</v>
      </c>
      <c r="E1378" s="13">
        <v>8.8883682877441968E-98</v>
      </c>
    </row>
    <row r="1379" spans="2:6" x14ac:dyDescent="0.35">
      <c r="B1379" t="s">
        <v>2210</v>
      </c>
      <c r="C1379" t="s">
        <v>119</v>
      </c>
      <c r="D1379" s="12">
        <v>2.5930959118867598</v>
      </c>
      <c r="E1379" s="13">
        <v>4.9221893153344337E-42</v>
      </c>
    </row>
    <row r="1380" spans="2:6" x14ac:dyDescent="0.35">
      <c r="B1380" t="s">
        <v>2211</v>
      </c>
      <c r="C1380" t="s">
        <v>362</v>
      </c>
      <c r="D1380" s="12">
        <v>2.591974506973076</v>
      </c>
      <c r="E1380" s="13">
        <v>1.4257468867687469E-4</v>
      </c>
    </row>
    <row r="1381" spans="2:6" x14ac:dyDescent="0.35">
      <c r="B1381" t="s">
        <v>2212</v>
      </c>
      <c r="C1381" t="s">
        <v>2213</v>
      </c>
      <c r="D1381" s="12">
        <v>2.5883423315312908</v>
      </c>
      <c r="E1381" s="13">
        <v>6.206262388132355E-3</v>
      </c>
    </row>
    <row r="1382" spans="2:6" x14ac:dyDescent="0.35">
      <c r="B1382" t="s">
        <v>2214</v>
      </c>
      <c r="C1382" t="s">
        <v>362</v>
      </c>
      <c r="D1382" s="12">
        <v>2.587212051828923</v>
      </c>
      <c r="E1382" s="13">
        <v>9.1341330180852338E-21</v>
      </c>
    </row>
    <row r="1383" spans="2:6" x14ac:dyDescent="0.35">
      <c r="B1383" t="s">
        <v>2215</v>
      </c>
      <c r="C1383" t="s">
        <v>1852</v>
      </c>
      <c r="D1383" s="12">
        <v>2.5843035283179829</v>
      </c>
      <c r="E1383" s="13">
        <v>1.213785953617752E-3</v>
      </c>
    </row>
    <row r="1384" spans="2:6" x14ac:dyDescent="0.35">
      <c r="B1384" t="s">
        <v>2216</v>
      </c>
      <c r="C1384" t="s">
        <v>1841</v>
      </c>
      <c r="D1384" s="12">
        <v>2.580402193620734</v>
      </c>
      <c r="E1384" s="13">
        <v>3.4757356138783172E-26</v>
      </c>
    </row>
    <row r="1385" spans="2:6" x14ac:dyDescent="0.35">
      <c r="B1385" t="s">
        <v>2217</v>
      </c>
      <c r="C1385" t="s">
        <v>1977</v>
      </c>
      <c r="D1385" s="12">
        <v>2.5744941897959581</v>
      </c>
      <c r="E1385" s="13">
        <v>8.792650374429771E-2</v>
      </c>
    </row>
    <row r="1386" spans="2:6" x14ac:dyDescent="0.35">
      <c r="B1386" t="s">
        <v>2218</v>
      </c>
      <c r="C1386" t="s">
        <v>296</v>
      </c>
      <c r="D1386" s="12">
        <v>2.571090382501259</v>
      </c>
      <c r="E1386" s="13">
        <v>1.0139071027086751E-14</v>
      </c>
    </row>
    <row r="1387" spans="2:6" x14ac:dyDescent="0.35">
      <c r="B1387" t="s">
        <v>2219</v>
      </c>
      <c r="C1387" t="s">
        <v>451</v>
      </c>
      <c r="D1387" s="12">
        <v>2.57008989746411</v>
      </c>
      <c r="E1387" s="13">
        <v>5.8974374877274469E-6</v>
      </c>
    </row>
    <row r="1388" spans="2:6" x14ac:dyDescent="0.35">
      <c r="B1388" t="s">
        <v>2220</v>
      </c>
      <c r="C1388" t="s">
        <v>2221</v>
      </c>
      <c r="D1388" s="12">
        <v>2.5699119719266101</v>
      </c>
      <c r="E1388" s="13">
        <v>1.1032505678847859E-25</v>
      </c>
    </row>
    <row r="1389" spans="2:6" x14ac:dyDescent="0.35">
      <c r="B1389" t="s">
        <v>2222</v>
      </c>
      <c r="C1389" t="s">
        <v>2223</v>
      </c>
      <c r="D1389" s="12">
        <v>2.5689466469196161</v>
      </c>
      <c r="E1389" s="13">
        <v>5.0128148166714529E-15</v>
      </c>
    </row>
    <row r="1390" spans="2:6" x14ac:dyDescent="0.35">
      <c r="B1390" t="s">
        <v>2224</v>
      </c>
      <c r="C1390" t="s">
        <v>2225</v>
      </c>
      <c r="D1390" s="12">
        <v>2.5681925473473002</v>
      </c>
      <c r="E1390" s="13">
        <v>2.897752481656926E-53</v>
      </c>
    </row>
    <row r="1391" spans="2:6" x14ac:dyDescent="0.35">
      <c r="B1391" t="s">
        <v>2226</v>
      </c>
      <c r="C1391" t="s">
        <v>100</v>
      </c>
      <c r="D1391" s="12">
        <v>2.5639432298639959</v>
      </c>
      <c r="E1391" s="13">
        <v>3.6249131633428221E-10</v>
      </c>
    </row>
    <row r="1392" spans="2:6" x14ac:dyDescent="0.35">
      <c r="B1392" t="s">
        <v>2227</v>
      </c>
      <c r="C1392" t="s">
        <v>2228</v>
      </c>
      <c r="D1392" s="12">
        <v>2.560823404093385</v>
      </c>
      <c r="E1392" s="13">
        <v>2.6425739624240111E-92</v>
      </c>
      <c r="F1392" s="14" t="s">
        <v>5725</v>
      </c>
    </row>
    <row r="1393" spans="2:5" x14ac:dyDescent="0.35">
      <c r="B1393" t="s">
        <v>2229</v>
      </c>
      <c r="C1393" t="s">
        <v>2230</v>
      </c>
      <c r="D1393" s="12">
        <v>2.5595983573800511</v>
      </c>
      <c r="E1393" s="13">
        <v>2.389579453771078E-2</v>
      </c>
    </row>
    <row r="1394" spans="2:5" x14ac:dyDescent="0.35">
      <c r="B1394" t="s">
        <v>2231</v>
      </c>
      <c r="C1394" t="s">
        <v>2232</v>
      </c>
      <c r="D1394" s="12">
        <v>2.55928638813561</v>
      </c>
      <c r="E1394" s="13">
        <v>4.3386565105418691E-16</v>
      </c>
    </row>
    <row r="1395" spans="2:5" x14ac:dyDescent="0.35">
      <c r="B1395" t="s">
        <v>2233</v>
      </c>
      <c r="C1395" t="s">
        <v>2234</v>
      </c>
      <c r="D1395" s="12">
        <v>2.5587212526503018</v>
      </c>
      <c r="E1395" s="13">
        <v>1.1367294820353939E-2</v>
      </c>
    </row>
    <row r="1396" spans="2:5" x14ac:dyDescent="0.35">
      <c r="B1396" t="s">
        <v>2235</v>
      </c>
      <c r="C1396" t="s">
        <v>2236</v>
      </c>
      <c r="D1396" s="12">
        <v>2.553918556018532</v>
      </c>
      <c r="E1396" s="13">
        <v>1.7821336621263371E-18</v>
      </c>
    </row>
    <row r="1397" spans="2:5" x14ac:dyDescent="0.35">
      <c r="B1397" t="s">
        <v>2237</v>
      </c>
      <c r="C1397" t="s">
        <v>47</v>
      </c>
      <c r="D1397" s="12">
        <v>2.5516544568923241</v>
      </c>
      <c r="E1397" s="13">
        <v>2.080448490401206E-36</v>
      </c>
    </row>
    <row r="1398" spans="2:5" x14ac:dyDescent="0.35">
      <c r="B1398" t="s">
        <v>2238</v>
      </c>
      <c r="C1398" t="s">
        <v>1055</v>
      </c>
      <c r="D1398" s="12">
        <v>2.5461968860299802</v>
      </c>
      <c r="E1398" s="13">
        <v>3.3345617291599049E-15</v>
      </c>
    </row>
    <row r="1399" spans="2:5" x14ac:dyDescent="0.35">
      <c r="B1399" t="s">
        <v>2239</v>
      </c>
      <c r="C1399" t="s">
        <v>2240</v>
      </c>
      <c r="D1399" s="12">
        <v>2.545976757992563</v>
      </c>
      <c r="E1399" s="13">
        <v>5.1031427962088845E-10</v>
      </c>
    </row>
    <row r="1400" spans="2:5" x14ac:dyDescent="0.35">
      <c r="B1400" t="s">
        <v>2241</v>
      </c>
      <c r="C1400" t="s">
        <v>183</v>
      </c>
      <c r="D1400" s="12">
        <v>2.5448428095665072</v>
      </c>
      <c r="E1400" s="13">
        <v>1.8791140980457921E-2</v>
      </c>
    </row>
    <row r="1401" spans="2:5" x14ac:dyDescent="0.35">
      <c r="B1401" t="s">
        <v>2242</v>
      </c>
      <c r="C1401" t="s">
        <v>2243</v>
      </c>
      <c r="D1401" s="12">
        <v>2.5435047951061081</v>
      </c>
      <c r="E1401" s="13">
        <v>2.859659787637966E-25</v>
      </c>
    </row>
    <row r="1402" spans="2:5" x14ac:dyDescent="0.35">
      <c r="B1402" t="s">
        <v>2244</v>
      </c>
      <c r="C1402" t="s">
        <v>2245</v>
      </c>
      <c r="D1402" s="12">
        <v>2.5426018020215762</v>
      </c>
      <c r="E1402" s="13">
        <v>1.835153367872752E-5</v>
      </c>
    </row>
    <row r="1403" spans="2:5" x14ac:dyDescent="0.35">
      <c r="B1403" t="s">
        <v>2246</v>
      </c>
      <c r="C1403" t="s">
        <v>47</v>
      </c>
      <c r="D1403" s="12">
        <v>2.5412935720253271</v>
      </c>
      <c r="E1403" s="13">
        <v>3.341594897181715E-15</v>
      </c>
    </row>
    <row r="1404" spans="2:5" x14ac:dyDescent="0.35">
      <c r="B1404" t="s">
        <v>2247</v>
      </c>
      <c r="C1404" t="s">
        <v>2248</v>
      </c>
      <c r="D1404" s="12">
        <v>2.541172949919178</v>
      </c>
      <c r="E1404" s="13">
        <v>5.6333890657994568E-11</v>
      </c>
    </row>
    <row r="1405" spans="2:5" x14ac:dyDescent="0.35">
      <c r="B1405" t="s">
        <v>2249</v>
      </c>
      <c r="C1405" t="s">
        <v>2250</v>
      </c>
      <c r="D1405" s="12">
        <v>2.540901694116299</v>
      </c>
      <c r="E1405" s="13">
        <v>1.5539333969790179E-38</v>
      </c>
    </row>
    <row r="1406" spans="2:5" x14ac:dyDescent="0.35">
      <c r="B1406" t="s">
        <v>2251</v>
      </c>
      <c r="C1406" t="s">
        <v>2252</v>
      </c>
      <c r="D1406" s="12">
        <v>2.5397194521364028</v>
      </c>
      <c r="E1406" s="13">
        <v>2.0265187801100359E-4</v>
      </c>
    </row>
    <row r="1407" spans="2:5" x14ac:dyDescent="0.35">
      <c r="B1407" t="s">
        <v>2253</v>
      </c>
      <c r="C1407" t="s">
        <v>2254</v>
      </c>
      <c r="D1407" s="12">
        <v>2.5392600320825269</v>
      </c>
      <c r="E1407" s="13">
        <v>2.6105704385934389E-19</v>
      </c>
    </row>
    <row r="1408" spans="2:5" x14ac:dyDescent="0.35">
      <c r="B1408" t="s">
        <v>2255</v>
      </c>
      <c r="C1408" t="s">
        <v>2256</v>
      </c>
      <c r="D1408" s="12">
        <v>2.5387336478529519</v>
      </c>
      <c r="E1408" s="13">
        <v>5.0989222768533004E-3</v>
      </c>
    </row>
    <row r="1409" spans="2:6" x14ac:dyDescent="0.35">
      <c r="B1409" t="s">
        <v>2257</v>
      </c>
      <c r="C1409" t="s">
        <v>2258</v>
      </c>
      <c r="D1409" s="12">
        <v>2.5380484786173101</v>
      </c>
      <c r="E1409" s="13">
        <v>1.363004773304628E-5</v>
      </c>
    </row>
    <row r="1410" spans="2:6" x14ac:dyDescent="0.35">
      <c r="B1410" t="s">
        <v>2259</v>
      </c>
      <c r="C1410" t="s">
        <v>1781</v>
      </c>
      <c r="D1410" s="12">
        <v>2.5358557453372579</v>
      </c>
      <c r="E1410" s="13">
        <v>2.0729092650186789E-36</v>
      </c>
    </row>
    <row r="1411" spans="2:6" x14ac:dyDescent="0.35">
      <c r="B1411" t="s">
        <v>2260</v>
      </c>
      <c r="C1411" t="s">
        <v>1720</v>
      </c>
      <c r="D1411" s="12">
        <v>2.535030509122151</v>
      </c>
      <c r="E1411" s="13">
        <v>4.853650154343042E-3</v>
      </c>
    </row>
    <row r="1412" spans="2:6" x14ac:dyDescent="0.35">
      <c r="B1412" t="s">
        <v>2261</v>
      </c>
      <c r="C1412" t="s">
        <v>1965</v>
      </c>
      <c r="D1412" s="12">
        <v>2.533235470611821</v>
      </c>
      <c r="E1412" s="13">
        <v>7.369204142894209E-6</v>
      </c>
    </row>
    <row r="1413" spans="2:6" x14ac:dyDescent="0.35">
      <c r="B1413" t="s">
        <v>2262</v>
      </c>
      <c r="C1413" t="s">
        <v>2263</v>
      </c>
      <c r="D1413" s="12">
        <v>2.5321600334127718</v>
      </c>
      <c r="E1413" s="13">
        <v>2.7801555219199209E-2</v>
      </c>
    </row>
    <row r="1414" spans="2:6" x14ac:dyDescent="0.35">
      <c r="B1414" t="s">
        <v>2264</v>
      </c>
      <c r="C1414" t="s">
        <v>1674</v>
      </c>
      <c r="D1414" s="12">
        <v>2.532062246459351</v>
      </c>
      <c r="E1414" s="13">
        <v>4.7361795314708112E-8</v>
      </c>
      <c r="F1414" s="14" t="s">
        <v>5758</v>
      </c>
    </row>
    <row r="1415" spans="2:6" x14ac:dyDescent="0.35">
      <c r="B1415" t="s">
        <v>2265</v>
      </c>
      <c r="C1415" t="s">
        <v>2266</v>
      </c>
      <c r="D1415" s="12">
        <v>2.5312221036738709</v>
      </c>
      <c r="E1415" s="13">
        <v>5.9948784920567797E-36</v>
      </c>
    </row>
    <row r="1416" spans="2:6" x14ac:dyDescent="0.35">
      <c r="B1416" t="s">
        <v>2267</v>
      </c>
      <c r="C1416" t="s">
        <v>2268</v>
      </c>
      <c r="D1416" s="12">
        <v>2.529774916973714</v>
      </c>
      <c r="E1416" s="13">
        <v>2.6887597438574461E-20</v>
      </c>
    </row>
    <row r="1417" spans="2:6" x14ac:dyDescent="0.35">
      <c r="B1417" t="s">
        <v>2269</v>
      </c>
      <c r="C1417" t="s">
        <v>2112</v>
      </c>
      <c r="D1417" s="12">
        <v>2.5293615157032838</v>
      </c>
      <c r="E1417" s="13">
        <v>6.8692189875736578E-150</v>
      </c>
      <c r="F1417" s="14" t="s">
        <v>5724</v>
      </c>
    </row>
    <row r="1418" spans="2:6" x14ac:dyDescent="0.35">
      <c r="B1418" t="s">
        <v>2270</v>
      </c>
      <c r="C1418" t="s">
        <v>1739</v>
      </c>
      <c r="D1418" s="12">
        <v>2.5269038400727362</v>
      </c>
      <c r="E1418" s="13">
        <v>4.0430629012353777E-5</v>
      </c>
    </row>
    <row r="1419" spans="2:6" x14ac:dyDescent="0.35">
      <c r="B1419" t="s">
        <v>2271</v>
      </c>
      <c r="C1419" t="s">
        <v>2272</v>
      </c>
      <c r="D1419" s="12">
        <v>2.525496448613517</v>
      </c>
      <c r="E1419" s="13">
        <v>9.2235468922638592E-2</v>
      </c>
    </row>
    <row r="1420" spans="2:6" x14ac:dyDescent="0.35">
      <c r="B1420" t="s">
        <v>2273</v>
      </c>
      <c r="C1420" t="s">
        <v>2274</v>
      </c>
      <c r="D1420" s="12">
        <v>2.5241656006163709</v>
      </c>
      <c r="E1420" s="13">
        <v>2.196043366934239E-5</v>
      </c>
    </row>
    <row r="1421" spans="2:6" x14ac:dyDescent="0.35">
      <c r="B1421" t="s">
        <v>2275</v>
      </c>
      <c r="C1421" t="s">
        <v>2276</v>
      </c>
      <c r="D1421" s="12">
        <v>2.522796094240157</v>
      </c>
      <c r="E1421" s="13">
        <v>6.4384703230831383E-3</v>
      </c>
    </row>
    <row r="1422" spans="2:6" x14ac:dyDescent="0.35">
      <c r="B1422" t="s">
        <v>2277</v>
      </c>
      <c r="C1422" t="s">
        <v>2278</v>
      </c>
      <c r="D1422" s="12">
        <v>2.519767612151973</v>
      </c>
      <c r="E1422" s="13">
        <v>3.0255204609375119E-27</v>
      </c>
    </row>
    <row r="1423" spans="2:6" x14ac:dyDescent="0.35">
      <c r="B1423" t="s">
        <v>2279</v>
      </c>
      <c r="C1423" t="s">
        <v>2280</v>
      </c>
      <c r="D1423" s="12">
        <v>2.5184575016006319</v>
      </c>
      <c r="E1423" s="13">
        <v>2.8458355910852992E-113</v>
      </c>
    </row>
    <row r="1424" spans="2:6" x14ac:dyDescent="0.35">
      <c r="B1424" t="s">
        <v>2281</v>
      </c>
      <c r="C1424" t="s">
        <v>2282</v>
      </c>
      <c r="D1424" s="12">
        <v>2.5183726991642859</v>
      </c>
      <c r="E1424" s="13">
        <v>8.613405250573234E-38</v>
      </c>
    </row>
    <row r="1425" spans="2:5" x14ac:dyDescent="0.35">
      <c r="B1425" t="s">
        <v>2283</v>
      </c>
      <c r="C1425" t="s">
        <v>998</v>
      </c>
      <c r="D1425" s="12">
        <v>2.5169017058383618</v>
      </c>
      <c r="E1425" s="13">
        <v>1.9944766799980802E-3</v>
      </c>
    </row>
    <row r="1426" spans="2:5" x14ac:dyDescent="0.35">
      <c r="B1426" t="s">
        <v>2284</v>
      </c>
      <c r="C1426" t="s">
        <v>2285</v>
      </c>
      <c r="D1426" s="12">
        <v>2.5143556683324868</v>
      </c>
      <c r="E1426" s="13">
        <v>1.3747432302038071E-15</v>
      </c>
    </row>
    <row r="1427" spans="2:5" x14ac:dyDescent="0.35">
      <c r="B1427" t="s">
        <v>2286</v>
      </c>
      <c r="C1427" t="s">
        <v>474</v>
      </c>
      <c r="D1427" s="12">
        <v>2.5133208430698759</v>
      </c>
      <c r="E1427" s="13">
        <v>7.0053889835842209E-23</v>
      </c>
    </row>
    <row r="1428" spans="2:5" x14ac:dyDescent="0.35">
      <c r="B1428" t="s">
        <v>2287</v>
      </c>
      <c r="C1428" t="s">
        <v>1915</v>
      </c>
      <c r="D1428" s="12">
        <v>2.5110350176714888</v>
      </c>
      <c r="E1428" s="13">
        <v>4.9152445890558196E-91</v>
      </c>
    </row>
    <row r="1429" spans="2:5" x14ac:dyDescent="0.35">
      <c r="B1429" t="s">
        <v>2288</v>
      </c>
      <c r="C1429" t="s">
        <v>2289</v>
      </c>
      <c r="D1429" s="12">
        <v>2.5105043879719751</v>
      </c>
      <c r="E1429" s="13">
        <v>2.9198942008349119E-32</v>
      </c>
    </row>
    <row r="1430" spans="2:5" x14ac:dyDescent="0.35">
      <c r="B1430" t="s">
        <v>2290</v>
      </c>
      <c r="C1430" t="s">
        <v>2291</v>
      </c>
      <c r="D1430" s="12">
        <v>2.510301547233468</v>
      </c>
      <c r="E1430" s="13">
        <v>1.305883466060578E-17</v>
      </c>
    </row>
    <row r="1431" spans="2:5" x14ac:dyDescent="0.35">
      <c r="B1431" t="s">
        <v>2292</v>
      </c>
      <c r="C1431" t="s">
        <v>2293</v>
      </c>
      <c r="D1431" s="12">
        <v>2.5101145484047178</v>
      </c>
      <c r="E1431" s="13">
        <v>7.1457745515160721E-7</v>
      </c>
    </row>
    <row r="1432" spans="2:5" x14ac:dyDescent="0.35">
      <c r="B1432" t="s">
        <v>2294</v>
      </c>
      <c r="C1432" t="s">
        <v>2295</v>
      </c>
      <c r="D1432" s="12">
        <v>2.5098969199541141</v>
      </c>
      <c r="E1432" s="13">
        <v>2.429333994317058E-2</v>
      </c>
    </row>
    <row r="1433" spans="2:5" x14ac:dyDescent="0.35">
      <c r="B1433" t="s">
        <v>2296</v>
      </c>
      <c r="C1433" t="s">
        <v>2297</v>
      </c>
      <c r="D1433" s="12">
        <v>2.5096414787903969</v>
      </c>
      <c r="E1433" s="13">
        <v>3.0716338514672039E-57</v>
      </c>
    </row>
    <row r="1434" spans="2:5" x14ac:dyDescent="0.35">
      <c r="B1434" t="s">
        <v>2298</v>
      </c>
      <c r="C1434" t="s">
        <v>2299</v>
      </c>
      <c r="D1434" s="12">
        <v>2.50726385568084</v>
      </c>
      <c r="E1434" s="13">
        <v>3.0502288641246419E-3</v>
      </c>
    </row>
    <row r="1435" spans="2:5" x14ac:dyDescent="0.35">
      <c r="B1435" t="s">
        <v>2300</v>
      </c>
      <c r="C1435" t="s">
        <v>1476</v>
      </c>
      <c r="D1435" s="12">
        <v>2.504031570561871</v>
      </c>
      <c r="E1435" s="13">
        <v>1.068858870972773E-50</v>
      </c>
    </row>
    <row r="1436" spans="2:5" x14ac:dyDescent="0.35">
      <c r="B1436" t="s">
        <v>2301</v>
      </c>
      <c r="C1436" t="s">
        <v>2302</v>
      </c>
      <c r="D1436" s="12">
        <v>2.503533847107116</v>
      </c>
      <c r="E1436" s="13">
        <v>5.4275165477253272E-2</v>
      </c>
    </row>
    <row r="1437" spans="2:5" x14ac:dyDescent="0.35">
      <c r="B1437" t="s">
        <v>2303</v>
      </c>
      <c r="C1437" t="s">
        <v>2101</v>
      </c>
      <c r="D1437" s="12">
        <v>2.5030584059908398</v>
      </c>
      <c r="E1437" s="13">
        <v>8.8378324518255048E-42</v>
      </c>
    </row>
    <row r="1438" spans="2:5" x14ac:dyDescent="0.35">
      <c r="B1438" t="s">
        <v>2304</v>
      </c>
      <c r="C1438" t="s">
        <v>61</v>
      </c>
      <c r="D1438" s="12">
        <v>2.5013416685538101</v>
      </c>
      <c r="E1438" s="13">
        <v>2.010379227611417E-57</v>
      </c>
    </row>
    <row r="1439" spans="2:5" x14ac:dyDescent="0.35">
      <c r="B1439" t="s">
        <v>2305</v>
      </c>
      <c r="C1439" t="s">
        <v>237</v>
      </c>
      <c r="D1439" s="12">
        <v>2.5010351602607401</v>
      </c>
      <c r="E1439" s="13">
        <v>1.9673445223386239E-8</v>
      </c>
    </row>
    <row r="1440" spans="2:5" x14ac:dyDescent="0.35">
      <c r="B1440" t="s">
        <v>2306</v>
      </c>
      <c r="C1440" t="s">
        <v>2307</v>
      </c>
      <c r="D1440" s="12">
        <v>2.5007962054547379</v>
      </c>
      <c r="E1440" s="13">
        <v>1.1505566586821821E-10</v>
      </c>
    </row>
    <row r="1441" spans="2:5" x14ac:dyDescent="0.35">
      <c r="B1441" t="s">
        <v>2308</v>
      </c>
      <c r="C1441" t="s">
        <v>2309</v>
      </c>
      <c r="D1441" s="12">
        <v>2.4991379193924699</v>
      </c>
      <c r="E1441" s="13">
        <v>5.4540984031074399E-3</v>
      </c>
    </row>
    <row r="1442" spans="2:5" x14ac:dyDescent="0.35">
      <c r="B1442" t="s">
        <v>2310</v>
      </c>
      <c r="C1442" t="s">
        <v>2311</v>
      </c>
      <c r="D1442" s="12">
        <v>2.4984799176006098</v>
      </c>
      <c r="E1442" s="13">
        <v>6.5990984472413597E-2</v>
      </c>
    </row>
    <row r="1443" spans="2:5" x14ac:dyDescent="0.35">
      <c r="B1443" t="s">
        <v>2312</v>
      </c>
      <c r="C1443" t="s">
        <v>2313</v>
      </c>
      <c r="D1443" s="12">
        <v>2.4979910852003862</v>
      </c>
      <c r="E1443" s="13">
        <v>1.8519176332284559E-13</v>
      </c>
    </row>
    <row r="1444" spans="2:5" x14ac:dyDescent="0.35">
      <c r="B1444" t="s">
        <v>2314</v>
      </c>
      <c r="C1444" t="s">
        <v>2315</v>
      </c>
      <c r="D1444" s="12">
        <v>2.4950538959760751</v>
      </c>
      <c r="E1444" s="13">
        <v>4.7605450656540897E-9</v>
      </c>
    </row>
    <row r="1445" spans="2:5" x14ac:dyDescent="0.35">
      <c r="B1445" t="s">
        <v>2316</v>
      </c>
      <c r="C1445" t="s">
        <v>2317</v>
      </c>
      <c r="D1445" s="12">
        <v>2.4935331221658772</v>
      </c>
      <c r="E1445" s="13">
        <v>1.109437632207454E-4</v>
      </c>
    </row>
    <row r="1446" spans="2:5" x14ac:dyDescent="0.35">
      <c r="B1446" t="s">
        <v>2318</v>
      </c>
      <c r="C1446" t="s">
        <v>16</v>
      </c>
      <c r="D1446" s="12">
        <v>2.493275760257275</v>
      </c>
      <c r="E1446" s="13">
        <v>7.8736671148794707E-2</v>
      </c>
    </row>
    <row r="1447" spans="2:5" x14ac:dyDescent="0.35">
      <c r="B1447" t="s">
        <v>2319</v>
      </c>
      <c r="C1447" t="s">
        <v>517</v>
      </c>
      <c r="D1447" s="12">
        <v>2.4836054612863978</v>
      </c>
      <c r="E1447" s="13">
        <v>2.9206924556649829E-2</v>
      </c>
    </row>
    <row r="1448" spans="2:5" x14ac:dyDescent="0.35">
      <c r="B1448" t="s">
        <v>2320</v>
      </c>
      <c r="C1448" t="s">
        <v>1476</v>
      </c>
      <c r="D1448" s="12">
        <v>2.4829996727036581</v>
      </c>
      <c r="E1448" s="13">
        <v>9.897138699471965E-28</v>
      </c>
    </row>
    <row r="1449" spans="2:5" x14ac:dyDescent="0.35">
      <c r="B1449" t="s">
        <v>2321</v>
      </c>
      <c r="C1449" t="s">
        <v>2322</v>
      </c>
      <c r="D1449" s="12">
        <v>2.4828177584710192</v>
      </c>
      <c r="E1449" s="13">
        <v>7.8907967508023602E-55</v>
      </c>
    </row>
    <row r="1450" spans="2:5" x14ac:dyDescent="0.35">
      <c r="B1450" t="s">
        <v>2323</v>
      </c>
      <c r="C1450" t="s">
        <v>2324</v>
      </c>
      <c r="D1450" s="12">
        <v>2.4827978129122581</v>
      </c>
      <c r="E1450" s="13">
        <v>7.1920087670444943E-2</v>
      </c>
    </row>
    <row r="1451" spans="2:5" x14ac:dyDescent="0.35">
      <c r="B1451" t="s">
        <v>2325</v>
      </c>
      <c r="C1451" t="s">
        <v>653</v>
      </c>
      <c r="D1451" s="12">
        <v>2.4824762312129538</v>
      </c>
      <c r="E1451" s="13">
        <v>1.452844321814873E-5</v>
      </c>
    </row>
    <row r="1452" spans="2:5" x14ac:dyDescent="0.35">
      <c r="B1452" t="s">
        <v>2326</v>
      </c>
      <c r="C1452" t="s">
        <v>2327</v>
      </c>
      <c r="D1452" s="12">
        <v>2.4781474578769931</v>
      </c>
      <c r="E1452" s="13">
        <v>2.3049803257473089E-26</v>
      </c>
    </row>
    <row r="1453" spans="2:5" x14ac:dyDescent="0.35">
      <c r="B1453" t="s">
        <v>2328</v>
      </c>
      <c r="C1453" t="s">
        <v>1073</v>
      </c>
      <c r="D1453" s="12">
        <v>2.4777182156398032</v>
      </c>
      <c r="E1453" s="13">
        <v>1.6273445893617351E-2</v>
      </c>
    </row>
    <row r="1454" spans="2:5" x14ac:dyDescent="0.35">
      <c r="B1454" t="s">
        <v>2329</v>
      </c>
      <c r="C1454" t="s">
        <v>2330</v>
      </c>
      <c r="D1454" s="12">
        <v>2.477087895443383</v>
      </c>
      <c r="E1454" s="13">
        <v>7.9132565981841212E-31</v>
      </c>
    </row>
    <row r="1455" spans="2:5" x14ac:dyDescent="0.35">
      <c r="B1455" t="s">
        <v>2331</v>
      </c>
      <c r="C1455" t="s">
        <v>2332</v>
      </c>
      <c r="D1455" s="12">
        <v>2.4761750298479481</v>
      </c>
      <c r="E1455" s="13">
        <v>1.9595359096581089E-52</v>
      </c>
    </row>
    <row r="1456" spans="2:5" x14ac:dyDescent="0.35">
      <c r="B1456" t="s">
        <v>2333</v>
      </c>
      <c r="C1456" t="s">
        <v>1830</v>
      </c>
      <c r="D1456" s="12">
        <v>2.4720013327271242</v>
      </c>
      <c r="E1456" s="13">
        <v>6.6442740543295726E-11</v>
      </c>
    </row>
    <row r="1457" spans="2:6" x14ac:dyDescent="0.35">
      <c r="B1457" t="s">
        <v>2334</v>
      </c>
      <c r="C1457" t="s">
        <v>100</v>
      </c>
      <c r="D1457" s="12">
        <v>2.4706584755208292</v>
      </c>
      <c r="E1457" s="13">
        <v>3.8763061414915639E-20</v>
      </c>
    </row>
    <row r="1458" spans="2:6" x14ac:dyDescent="0.35">
      <c r="B1458" t="s">
        <v>2335</v>
      </c>
      <c r="C1458" t="s">
        <v>2336</v>
      </c>
      <c r="D1458" s="12">
        <v>2.470623130549142</v>
      </c>
      <c r="E1458" s="13">
        <v>2.0421537689345001E-2</v>
      </c>
    </row>
    <row r="1459" spans="2:6" x14ac:dyDescent="0.35">
      <c r="B1459" t="s">
        <v>2337</v>
      </c>
      <c r="C1459" t="s">
        <v>752</v>
      </c>
      <c r="D1459" s="12">
        <v>2.4685074672128722</v>
      </c>
      <c r="E1459" s="13">
        <v>7.704901902972946E-12</v>
      </c>
    </row>
    <row r="1460" spans="2:6" x14ac:dyDescent="0.35">
      <c r="B1460" t="s">
        <v>2338</v>
      </c>
      <c r="C1460" t="s">
        <v>1283</v>
      </c>
      <c r="D1460" s="12">
        <v>2.4684441052558301</v>
      </c>
      <c r="E1460" s="13">
        <v>3.0715782608046301E-2</v>
      </c>
    </row>
    <row r="1461" spans="2:6" x14ac:dyDescent="0.35">
      <c r="B1461" t="s">
        <v>2339</v>
      </c>
      <c r="C1461" t="s">
        <v>16</v>
      </c>
      <c r="D1461" s="12">
        <v>2.4667055588972029</v>
      </c>
      <c r="E1461" s="13">
        <v>2.0178939879760219E-2</v>
      </c>
    </row>
    <row r="1462" spans="2:6" x14ac:dyDescent="0.35">
      <c r="B1462" t="s">
        <v>2340</v>
      </c>
      <c r="C1462" t="s">
        <v>1922</v>
      </c>
      <c r="D1462" s="12">
        <v>2.4658554982963028</v>
      </c>
      <c r="E1462" s="13">
        <v>7.277230091494036E-36</v>
      </c>
    </row>
    <row r="1463" spans="2:6" x14ac:dyDescent="0.35">
      <c r="B1463" t="s">
        <v>2341</v>
      </c>
      <c r="C1463" t="s">
        <v>1700</v>
      </c>
      <c r="D1463" s="12">
        <v>2.4621873235948359</v>
      </c>
      <c r="E1463" s="13">
        <v>5.8697433364460906E-32</v>
      </c>
    </row>
    <row r="1464" spans="2:6" x14ac:dyDescent="0.35">
      <c r="B1464" t="s">
        <v>2342</v>
      </c>
      <c r="C1464" t="s">
        <v>2343</v>
      </c>
      <c r="D1464" s="12">
        <v>2.4605816378458658</v>
      </c>
      <c r="E1464" s="13">
        <v>2.2298427931248518E-2</v>
      </c>
    </row>
    <row r="1465" spans="2:6" x14ac:dyDescent="0.35">
      <c r="B1465" t="s">
        <v>2344</v>
      </c>
      <c r="C1465" t="s">
        <v>2228</v>
      </c>
      <c r="D1465" s="12">
        <v>2.4575304905085131</v>
      </c>
      <c r="E1465" s="13">
        <v>8.5153508190620212E-84</v>
      </c>
      <c r="F1465" s="14" t="s">
        <v>5776</v>
      </c>
    </row>
    <row r="1466" spans="2:6" x14ac:dyDescent="0.35">
      <c r="B1466" t="s">
        <v>2345</v>
      </c>
      <c r="C1466" t="s">
        <v>24</v>
      </c>
      <c r="D1466" s="12">
        <v>2.4572137072719231</v>
      </c>
      <c r="E1466" s="13">
        <v>3.2884755236347692E-20</v>
      </c>
    </row>
    <row r="1467" spans="2:6" x14ac:dyDescent="0.35">
      <c r="B1467" t="s">
        <v>2346</v>
      </c>
      <c r="C1467" t="s">
        <v>2147</v>
      </c>
      <c r="D1467" s="12">
        <v>2.455910269264395</v>
      </c>
      <c r="E1467" s="13">
        <v>3.465573673040807E-9</v>
      </c>
    </row>
    <row r="1468" spans="2:6" x14ac:dyDescent="0.35">
      <c r="B1468" t="s">
        <v>2347</v>
      </c>
      <c r="C1468" t="s">
        <v>1104</v>
      </c>
      <c r="D1468" s="12">
        <v>2.4551240012512259</v>
      </c>
      <c r="E1468" s="13">
        <v>3.5259214799539928E-3</v>
      </c>
    </row>
    <row r="1469" spans="2:6" x14ac:dyDescent="0.35">
      <c r="B1469" t="s">
        <v>2348</v>
      </c>
      <c r="C1469" t="s">
        <v>2349</v>
      </c>
      <c r="D1469" s="12">
        <v>2.4537740649734858</v>
      </c>
      <c r="E1469" s="13">
        <v>4.140972488996008E-2</v>
      </c>
    </row>
    <row r="1470" spans="2:6" x14ac:dyDescent="0.35">
      <c r="B1470" t="s">
        <v>2350</v>
      </c>
      <c r="C1470" t="s">
        <v>2351</v>
      </c>
      <c r="D1470" s="12">
        <v>2.4514353650749579</v>
      </c>
      <c r="E1470" s="13">
        <v>4.3545758016305433E-2</v>
      </c>
    </row>
    <row r="1471" spans="2:6" x14ac:dyDescent="0.35">
      <c r="B1471" t="s">
        <v>2352</v>
      </c>
      <c r="C1471" t="s">
        <v>2353</v>
      </c>
      <c r="D1471" s="12">
        <v>2.450549289997451</v>
      </c>
      <c r="E1471" s="13">
        <v>2.6955991282418171E-2</v>
      </c>
    </row>
    <row r="1472" spans="2:6" x14ac:dyDescent="0.35">
      <c r="B1472" t="s">
        <v>2354</v>
      </c>
      <c r="C1472" t="s">
        <v>1174</v>
      </c>
      <c r="D1472" s="12">
        <v>2.4492553602252412</v>
      </c>
      <c r="E1472" s="13">
        <v>7.7278728315455689E-25</v>
      </c>
    </row>
    <row r="1473" spans="2:6" x14ac:dyDescent="0.35">
      <c r="B1473" t="s">
        <v>2355</v>
      </c>
      <c r="C1473" t="s">
        <v>2356</v>
      </c>
      <c r="D1473" s="12">
        <v>2.4487691024873812</v>
      </c>
      <c r="E1473" s="13">
        <v>1.654392257563718E-54</v>
      </c>
    </row>
    <row r="1474" spans="2:6" x14ac:dyDescent="0.35">
      <c r="B1474" t="s">
        <v>2357</v>
      </c>
      <c r="C1474" t="s">
        <v>2059</v>
      </c>
      <c r="D1474" s="12">
        <v>2.4465533387553928</v>
      </c>
      <c r="E1474" s="13">
        <v>5.9593970234649217E-9</v>
      </c>
    </row>
    <row r="1475" spans="2:6" x14ac:dyDescent="0.35">
      <c r="B1475" t="s">
        <v>2358</v>
      </c>
      <c r="C1475" t="s">
        <v>1943</v>
      </c>
      <c r="D1475" s="12">
        <v>2.4458418566839</v>
      </c>
      <c r="E1475" s="13">
        <v>5.6970344760151262E-69</v>
      </c>
    </row>
    <row r="1476" spans="2:6" x14ac:dyDescent="0.35">
      <c r="B1476" t="s">
        <v>2359</v>
      </c>
      <c r="C1476" t="s">
        <v>741</v>
      </c>
      <c r="D1476" s="12">
        <v>2.4451011327494698</v>
      </c>
      <c r="E1476" s="13">
        <v>3.3194980302368819E-9</v>
      </c>
    </row>
    <row r="1477" spans="2:6" x14ac:dyDescent="0.35">
      <c r="B1477" t="s">
        <v>2360</v>
      </c>
      <c r="C1477" t="s">
        <v>2361</v>
      </c>
      <c r="D1477" s="12">
        <v>2.4431657755279552</v>
      </c>
      <c r="E1477" s="13">
        <v>2.021961114193733E-5</v>
      </c>
    </row>
    <row r="1478" spans="2:6" x14ac:dyDescent="0.35">
      <c r="B1478" t="s">
        <v>2362</v>
      </c>
      <c r="C1478" t="s">
        <v>2363</v>
      </c>
      <c r="D1478" s="12">
        <v>2.4426451403985481</v>
      </c>
      <c r="E1478" s="13">
        <v>1.3315054539287351E-6</v>
      </c>
    </row>
    <row r="1479" spans="2:6" x14ac:dyDescent="0.35">
      <c r="B1479" t="s">
        <v>2364</v>
      </c>
      <c r="C1479" t="s">
        <v>1920</v>
      </c>
      <c r="D1479" s="12">
        <v>2.4423246002401711</v>
      </c>
      <c r="E1479" s="13">
        <v>1.9595359096581089E-52</v>
      </c>
      <c r="F1479" s="14" t="s">
        <v>5726</v>
      </c>
    </row>
    <row r="1480" spans="2:6" x14ac:dyDescent="0.35">
      <c r="B1480" t="s">
        <v>2365</v>
      </c>
      <c r="C1480" t="s">
        <v>235</v>
      </c>
      <c r="D1480" s="12">
        <v>2.4377023308038459</v>
      </c>
      <c r="E1480" s="13">
        <v>4.6624177638833438E-43</v>
      </c>
    </row>
    <row r="1481" spans="2:6" x14ac:dyDescent="0.35">
      <c r="B1481" t="s">
        <v>2366</v>
      </c>
      <c r="C1481" t="s">
        <v>2367</v>
      </c>
      <c r="D1481" s="12">
        <v>2.435598612752826</v>
      </c>
      <c r="E1481" s="13">
        <v>1.9131390941648049E-7</v>
      </c>
    </row>
    <row r="1482" spans="2:6" x14ac:dyDescent="0.35">
      <c r="B1482" t="s">
        <v>2368</v>
      </c>
      <c r="C1482" t="s">
        <v>274</v>
      </c>
      <c r="D1482" s="12">
        <v>2.4349215043334129</v>
      </c>
      <c r="E1482" s="13">
        <v>1.1318879871100609E-4</v>
      </c>
    </row>
    <row r="1483" spans="2:6" x14ac:dyDescent="0.35">
      <c r="B1483" t="s">
        <v>2369</v>
      </c>
      <c r="C1483" t="s">
        <v>49</v>
      </c>
      <c r="D1483" s="12">
        <v>2.4308002509095572</v>
      </c>
      <c r="E1483" s="13">
        <v>2.5304901628841878E-29</v>
      </c>
    </row>
    <row r="1484" spans="2:6" x14ac:dyDescent="0.35">
      <c r="B1484" t="s">
        <v>2370</v>
      </c>
      <c r="C1484" t="s">
        <v>2263</v>
      </c>
      <c r="D1484" s="12">
        <v>2.4295015983364632</v>
      </c>
      <c r="E1484" s="13">
        <v>6.7403213684348331E-2</v>
      </c>
    </row>
    <row r="1485" spans="2:6" x14ac:dyDescent="0.35">
      <c r="B1485" t="s">
        <v>2371</v>
      </c>
      <c r="C1485" t="s">
        <v>1290</v>
      </c>
      <c r="D1485" s="12">
        <v>2.4289382063170559</v>
      </c>
      <c r="E1485" s="13">
        <v>5.5349490996411088E-43</v>
      </c>
    </row>
    <row r="1486" spans="2:6" x14ac:dyDescent="0.35">
      <c r="B1486" t="s">
        <v>2372</v>
      </c>
      <c r="C1486" t="s">
        <v>1926</v>
      </c>
      <c r="D1486" s="12">
        <v>2.42858838608519</v>
      </c>
      <c r="E1486" s="13">
        <v>6.9292705953864848E-33</v>
      </c>
    </row>
    <row r="1487" spans="2:6" x14ac:dyDescent="0.35">
      <c r="B1487" t="s">
        <v>2373</v>
      </c>
      <c r="C1487" t="s">
        <v>126</v>
      </c>
      <c r="D1487" s="12">
        <v>2.4265977376713148</v>
      </c>
      <c r="E1487" s="13">
        <v>2.2083527233451829E-2</v>
      </c>
    </row>
    <row r="1488" spans="2:6" x14ac:dyDescent="0.35">
      <c r="B1488" t="s">
        <v>2374</v>
      </c>
      <c r="C1488" t="s">
        <v>741</v>
      </c>
      <c r="D1488" s="12">
        <v>2.424899075745536</v>
      </c>
      <c r="E1488" s="13">
        <v>2.4276744357266039E-15</v>
      </c>
    </row>
    <row r="1489" spans="2:6" x14ac:dyDescent="0.35">
      <c r="B1489" t="s">
        <v>2375</v>
      </c>
      <c r="C1489" t="s">
        <v>2376</v>
      </c>
      <c r="D1489" s="12">
        <v>2.4228807823316969</v>
      </c>
      <c r="E1489" s="13">
        <v>4.8885951816903853E-33</v>
      </c>
    </row>
    <row r="1490" spans="2:6" x14ac:dyDescent="0.35">
      <c r="B1490" t="s">
        <v>2377</v>
      </c>
      <c r="C1490" t="s">
        <v>2378</v>
      </c>
      <c r="D1490" s="12">
        <v>2.4177178435867042</v>
      </c>
      <c r="E1490" s="13">
        <v>3.0668616903211968E-25</v>
      </c>
    </row>
    <row r="1491" spans="2:6" x14ac:dyDescent="0.35">
      <c r="B1491" t="s">
        <v>2379</v>
      </c>
      <c r="C1491" t="s">
        <v>16</v>
      </c>
      <c r="D1491" s="12">
        <v>2.4174895523916899</v>
      </c>
      <c r="E1491" s="13">
        <v>4.4933832805523578E-8</v>
      </c>
    </row>
    <row r="1492" spans="2:6" x14ac:dyDescent="0.35">
      <c r="B1492" t="s">
        <v>2380</v>
      </c>
      <c r="C1492" t="s">
        <v>2381</v>
      </c>
      <c r="D1492" s="12">
        <v>2.4173656690107408</v>
      </c>
      <c r="E1492" s="13">
        <v>1.5172051474975901E-13</v>
      </c>
    </row>
    <row r="1493" spans="2:6" x14ac:dyDescent="0.35">
      <c r="B1493" t="s">
        <v>2382</v>
      </c>
      <c r="C1493" t="s">
        <v>2383</v>
      </c>
      <c r="D1493" s="12">
        <v>2.4165212334579871</v>
      </c>
      <c r="E1493" s="13">
        <v>5.9664167094000014E-37</v>
      </c>
    </row>
    <row r="1494" spans="2:6" x14ac:dyDescent="0.35">
      <c r="B1494" t="s">
        <v>2384</v>
      </c>
      <c r="C1494" t="s">
        <v>2385</v>
      </c>
      <c r="D1494" s="12">
        <v>2.4161551263662902</v>
      </c>
      <c r="E1494" s="13">
        <v>3.232155833693507E-37</v>
      </c>
    </row>
    <row r="1495" spans="2:6" x14ac:dyDescent="0.35">
      <c r="B1495" t="s">
        <v>2386</v>
      </c>
      <c r="C1495" t="s">
        <v>2387</v>
      </c>
      <c r="D1495" s="12">
        <v>2.4153125250060499</v>
      </c>
      <c r="E1495" s="13">
        <v>5.1963590197966207E-5</v>
      </c>
    </row>
    <row r="1496" spans="2:6" x14ac:dyDescent="0.35">
      <c r="B1496" t="s">
        <v>2388</v>
      </c>
      <c r="C1496" t="s">
        <v>2289</v>
      </c>
      <c r="D1496" s="12">
        <v>2.4151995765290981</v>
      </c>
      <c r="E1496" s="13">
        <v>3.0523832724328688E-58</v>
      </c>
    </row>
    <row r="1497" spans="2:6" x14ac:dyDescent="0.35">
      <c r="B1497" t="s">
        <v>2389</v>
      </c>
      <c r="C1497" t="s">
        <v>2390</v>
      </c>
      <c r="D1497" s="12">
        <v>2.414938841793989</v>
      </c>
      <c r="E1497" s="13">
        <v>2.3281709576923942E-3</v>
      </c>
    </row>
    <row r="1498" spans="2:6" x14ac:dyDescent="0.35">
      <c r="B1498" t="s">
        <v>2391</v>
      </c>
      <c r="C1498" t="s">
        <v>2392</v>
      </c>
      <c r="D1498" s="12">
        <v>2.4147747977410798</v>
      </c>
      <c r="E1498" s="13">
        <v>2.203529442574414E-17</v>
      </c>
    </row>
    <row r="1499" spans="2:6" x14ac:dyDescent="0.35">
      <c r="B1499" t="s">
        <v>2393</v>
      </c>
      <c r="C1499" t="s">
        <v>451</v>
      </c>
      <c r="D1499" s="12">
        <v>2.4139875679515881</v>
      </c>
      <c r="E1499" s="13">
        <v>1.801320457391988E-10</v>
      </c>
    </row>
    <row r="1500" spans="2:6" x14ac:dyDescent="0.35">
      <c r="B1500" t="s">
        <v>2394</v>
      </c>
      <c r="C1500" t="s">
        <v>2395</v>
      </c>
      <c r="D1500" s="12">
        <v>2.4126529440388338</v>
      </c>
      <c r="E1500" s="13">
        <v>1.2083655948050919E-2</v>
      </c>
    </row>
    <row r="1501" spans="2:6" x14ac:dyDescent="0.35">
      <c r="B1501" t="s">
        <v>2396</v>
      </c>
      <c r="C1501" t="s">
        <v>2397</v>
      </c>
      <c r="D1501" s="12">
        <v>2.4122635484685651</v>
      </c>
      <c r="E1501" s="13">
        <v>7.0188988896705098E-23</v>
      </c>
    </row>
    <row r="1502" spans="2:6" x14ac:dyDescent="0.35">
      <c r="B1502" t="s">
        <v>2398</v>
      </c>
      <c r="C1502" t="s">
        <v>2399</v>
      </c>
      <c r="D1502" s="12">
        <v>2.4105159746599529</v>
      </c>
      <c r="E1502" s="13">
        <v>6.2904193773808106E-12</v>
      </c>
      <c r="F1502" s="14" t="s">
        <v>5815</v>
      </c>
    </row>
    <row r="1503" spans="2:6" x14ac:dyDescent="0.35">
      <c r="B1503" t="s">
        <v>2400</v>
      </c>
      <c r="C1503" t="s">
        <v>16</v>
      </c>
      <c r="D1503" s="12">
        <v>2.4104975820653678</v>
      </c>
      <c r="E1503" s="13">
        <v>5.5468196424810261E-2</v>
      </c>
    </row>
    <row r="1504" spans="2:6" x14ac:dyDescent="0.35">
      <c r="B1504" t="s">
        <v>2401</v>
      </c>
      <c r="C1504" t="s">
        <v>47</v>
      </c>
      <c r="D1504" s="12">
        <v>2.4101319593987589</v>
      </c>
      <c r="E1504" s="13">
        <v>2.3316124815259739E-31</v>
      </c>
    </row>
    <row r="1505" spans="2:5" x14ac:dyDescent="0.35">
      <c r="B1505" t="s">
        <v>2402</v>
      </c>
      <c r="C1505" t="s">
        <v>2403</v>
      </c>
      <c r="D1505" s="12">
        <v>2.4083193228513471</v>
      </c>
      <c r="E1505" s="13">
        <v>4.400359249135522E-33</v>
      </c>
    </row>
    <row r="1506" spans="2:5" x14ac:dyDescent="0.35">
      <c r="B1506" t="s">
        <v>2404</v>
      </c>
      <c r="C1506" t="s">
        <v>2405</v>
      </c>
      <c r="D1506" s="12">
        <v>2.4081412862530418</v>
      </c>
      <c r="E1506" s="13">
        <v>7.1472422686788466E-5</v>
      </c>
    </row>
    <row r="1507" spans="2:5" x14ac:dyDescent="0.35">
      <c r="B1507" t="s">
        <v>2406</v>
      </c>
      <c r="C1507" t="s">
        <v>1728</v>
      </c>
      <c r="D1507" s="12">
        <v>2.4076294174665969</v>
      </c>
      <c r="E1507" s="13">
        <v>1.4112840204413539E-6</v>
      </c>
    </row>
    <row r="1508" spans="2:5" x14ac:dyDescent="0.35">
      <c r="B1508" t="s">
        <v>2407</v>
      </c>
      <c r="C1508" t="s">
        <v>235</v>
      </c>
      <c r="D1508" s="12">
        <v>2.4061162367848139</v>
      </c>
      <c r="E1508" s="13">
        <v>2.8788342936023609E-24</v>
      </c>
    </row>
    <row r="1509" spans="2:5" x14ac:dyDescent="0.35">
      <c r="B1509" t="s">
        <v>2408</v>
      </c>
      <c r="C1509" t="s">
        <v>2409</v>
      </c>
      <c r="D1509" s="12">
        <v>2.404351397388611</v>
      </c>
      <c r="E1509" s="13">
        <v>1.8295495435185188E-15</v>
      </c>
    </row>
    <row r="1510" spans="2:5" x14ac:dyDescent="0.35">
      <c r="B1510" t="s">
        <v>2410</v>
      </c>
      <c r="C1510" t="s">
        <v>2411</v>
      </c>
      <c r="D1510" s="12">
        <v>2.4024701074509851</v>
      </c>
      <c r="E1510" s="13">
        <v>3.0523213389143562E-22</v>
      </c>
    </row>
    <row r="1511" spans="2:5" x14ac:dyDescent="0.35">
      <c r="B1511" t="s">
        <v>2412</v>
      </c>
      <c r="C1511" t="s">
        <v>2413</v>
      </c>
      <c r="D1511" s="12">
        <v>2.4018079330228179</v>
      </c>
      <c r="E1511" s="13">
        <v>6.2923172096380549E-9</v>
      </c>
    </row>
    <row r="1512" spans="2:5" x14ac:dyDescent="0.35">
      <c r="B1512" t="s">
        <v>2414</v>
      </c>
      <c r="C1512" t="s">
        <v>2415</v>
      </c>
      <c r="D1512" s="12">
        <v>2.4003597857857999</v>
      </c>
      <c r="E1512" s="13">
        <v>2.1222992285939879E-2</v>
      </c>
    </row>
    <row r="1513" spans="2:5" x14ac:dyDescent="0.35">
      <c r="B1513" t="s">
        <v>2416</v>
      </c>
      <c r="C1513" t="s">
        <v>2417</v>
      </c>
      <c r="D1513" s="12">
        <v>2.4003211946692629</v>
      </c>
      <c r="E1513" s="13">
        <v>4.570503947686199E-2</v>
      </c>
    </row>
    <row r="1514" spans="2:5" x14ac:dyDescent="0.35">
      <c r="B1514" t="s">
        <v>2418</v>
      </c>
      <c r="C1514" t="s">
        <v>2332</v>
      </c>
      <c r="D1514" s="12">
        <v>2.3965368180162732</v>
      </c>
      <c r="E1514" s="13">
        <v>1.321077421617129E-22</v>
      </c>
    </row>
    <row r="1515" spans="2:5" x14ac:dyDescent="0.35">
      <c r="B1515" t="s">
        <v>2419</v>
      </c>
      <c r="C1515" t="s">
        <v>1476</v>
      </c>
      <c r="D1515" s="12">
        <v>2.3962563256908349</v>
      </c>
      <c r="E1515" s="13">
        <v>3.0699928036244663E-64</v>
      </c>
    </row>
    <row r="1516" spans="2:5" x14ac:dyDescent="0.35">
      <c r="B1516" t="s">
        <v>2420</v>
      </c>
      <c r="C1516" t="s">
        <v>2421</v>
      </c>
      <c r="D1516" s="12">
        <v>2.395127187181799</v>
      </c>
      <c r="E1516" s="13">
        <v>2.1995783091681851E-28</v>
      </c>
    </row>
    <row r="1517" spans="2:5" x14ac:dyDescent="0.35">
      <c r="B1517" t="s">
        <v>2422</v>
      </c>
      <c r="C1517" t="s">
        <v>2423</v>
      </c>
      <c r="D1517" s="12">
        <v>2.394502106034778</v>
      </c>
      <c r="E1517" s="13">
        <v>4.4753282687571413E-3</v>
      </c>
    </row>
    <row r="1518" spans="2:5" x14ac:dyDescent="0.35">
      <c r="B1518" t="s">
        <v>2424</v>
      </c>
      <c r="C1518" t="s">
        <v>2425</v>
      </c>
      <c r="D1518" s="12">
        <v>2.394134207713841</v>
      </c>
      <c r="E1518" s="13">
        <v>5.5613978633475978E-5</v>
      </c>
    </row>
    <row r="1519" spans="2:5" x14ac:dyDescent="0.35">
      <c r="B1519" t="s">
        <v>2426</v>
      </c>
      <c r="C1519" t="s">
        <v>2225</v>
      </c>
      <c r="D1519" s="12">
        <v>2.3928826858237899</v>
      </c>
      <c r="E1519" s="13">
        <v>7.9031441628830239E-84</v>
      </c>
    </row>
    <row r="1520" spans="2:5" x14ac:dyDescent="0.35">
      <c r="B1520" t="s">
        <v>2427</v>
      </c>
      <c r="C1520" t="s">
        <v>861</v>
      </c>
      <c r="D1520" s="12">
        <v>2.3928139911331532</v>
      </c>
      <c r="E1520" s="13">
        <v>1.180545130808199E-5</v>
      </c>
    </row>
    <row r="1521" spans="2:5" x14ac:dyDescent="0.35">
      <c r="B1521" t="s">
        <v>2428</v>
      </c>
      <c r="C1521" t="s">
        <v>100</v>
      </c>
      <c r="D1521" s="12">
        <v>2.392727331494104</v>
      </c>
      <c r="E1521" s="13">
        <v>5.5019120006678602E-3</v>
      </c>
    </row>
    <row r="1522" spans="2:5" x14ac:dyDescent="0.35">
      <c r="B1522" t="s">
        <v>2429</v>
      </c>
      <c r="C1522" t="s">
        <v>2430</v>
      </c>
      <c r="D1522" s="12">
        <v>2.3911330316193782</v>
      </c>
      <c r="E1522" s="13">
        <v>2.3069355581096309E-10</v>
      </c>
    </row>
    <row r="1523" spans="2:5" x14ac:dyDescent="0.35">
      <c r="B1523" t="s">
        <v>2431</v>
      </c>
      <c r="C1523" t="s">
        <v>2432</v>
      </c>
      <c r="D1523" s="12">
        <v>2.3864712189513888</v>
      </c>
      <c r="E1523" s="13">
        <v>8.5269841649778647E-2</v>
      </c>
    </row>
    <row r="1524" spans="2:5" x14ac:dyDescent="0.35">
      <c r="B1524" t="s">
        <v>2433</v>
      </c>
      <c r="C1524" t="s">
        <v>2434</v>
      </c>
      <c r="D1524" s="12">
        <v>2.3851088840690942</v>
      </c>
      <c r="E1524" s="13">
        <v>9.3873340855341839E-2</v>
      </c>
    </row>
    <row r="1525" spans="2:5" x14ac:dyDescent="0.35">
      <c r="B1525" t="s">
        <v>2435</v>
      </c>
      <c r="C1525" t="s">
        <v>2436</v>
      </c>
      <c r="D1525" s="12">
        <v>2.3833114113374538</v>
      </c>
      <c r="E1525" s="13">
        <v>9.3416738688334E-2</v>
      </c>
    </row>
    <row r="1526" spans="2:5" x14ac:dyDescent="0.35">
      <c r="B1526" t="s">
        <v>2437</v>
      </c>
      <c r="C1526" t="s">
        <v>2132</v>
      </c>
      <c r="D1526" s="12">
        <v>2.3827834859385182</v>
      </c>
      <c r="E1526" s="13">
        <v>8.1768628363702941E-67</v>
      </c>
    </row>
    <row r="1527" spans="2:5" x14ac:dyDescent="0.35">
      <c r="B1527" t="s">
        <v>2438</v>
      </c>
      <c r="C1527" t="s">
        <v>2439</v>
      </c>
      <c r="D1527" s="12">
        <v>2.3822156156167971</v>
      </c>
      <c r="E1527" s="13">
        <v>1.247755601967208E-73</v>
      </c>
    </row>
    <row r="1528" spans="2:5" x14ac:dyDescent="0.35">
      <c r="B1528" t="s">
        <v>2440</v>
      </c>
      <c r="C1528" t="s">
        <v>2441</v>
      </c>
      <c r="D1528" s="12">
        <v>2.3815562998350668</v>
      </c>
      <c r="E1528" s="13">
        <v>1.2938378071231099E-7</v>
      </c>
    </row>
    <row r="1529" spans="2:5" x14ac:dyDescent="0.35">
      <c r="B1529" t="s">
        <v>2442</v>
      </c>
      <c r="C1529" t="s">
        <v>2443</v>
      </c>
      <c r="D1529" s="12">
        <v>2.377651184711099</v>
      </c>
      <c r="E1529" s="13">
        <v>4.5209948899231469E-7</v>
      </c>
    </row>
    <row r="1530" spans="2:5" x14ac:dyDescent="0.35">
      <c r="B1530" t="s">
        <v>2444</v>
      </c>
      <c r="C1530" t="s">
        <v>2445</v>
      </c>
      <c r="D1530" s="12">
        <v>2.3773139645266381</v>
      </c>
      <c r="E1530" s="13">
        <v>9.3466163865420282E-2</v>
      </c>
    </row>
    <row r="1531" spans="2:5" x14ac:dyDescent="0.35">
      <c r="B1531" t="s">
        <v>2446</v>
      </c>
      <c r="C1531" t="s">
        <v>2447</v>
      </c>
      <c r="D1531" s="12">
        <v>2.3771059517265769</v>
      </c>
      <c r="E1531" s="13">
        <v>2.481317078225747E-2</v>
      </c>
    </row>
    <row r="1532" spans="2:5" x14ac:dyDescent="0.35">
      <c r="B1532" t="s">
        <v>2448</v>
      </c>
      <c r="C1532" t="s">
        <v>2047</v>
      </c>
      <c r="D1532" s="12">
        <v>2.376913222967433</v>
      </c>
      <c r="E1532" s="13">
        <v>2.5479539727025831E-2</v>
      </c>
    </row>
    <row r="1533" spans="2:5" x14ac:dyDescent="0.35">
      <c r="B1533" t="s">
        <v>2449</v>
      </c>
      <c r="C1533" t="s">
        <v>741</v>
      </c>
      <c r="D1533" s="12">
        <v>2.3760851961273279</v>
      </c>
      <c r="E1533" s="13">
        <v>9.3536630779849691E-3</v>
      </c>
    </row>
    <row r="1534" spans="2:5" x14ac:dyDescent="0.35">
      <c r="B1534" t="s">
        <v>2450</v>
      </c>
      <c r="C1534" t="s">
        <v>2451</v>
      </c>
      <c r="D1534" s="12">
        <v>2.3747264691139498</v>
      </c>
      <c r="E1534" s="13">
        <v>5.5618181375750483E-15</v>
      </c>
    </row>
    <row r="1535" spans="2:5" x14ac:dyDescent="0.35">
      <c r="B1535" t="s">
        <v>2452</v>
      </c>
      <c r="C1535" t="s">
        <v>100</v>
      </c>
      <c r="D1535" s="12">
        <v>2.3696278260822461</v>
      </c>
      <c r="E1535" s="13">
        <v>5.5838168423802338E-14</v>
      </c>
    </row>
    <row r="1536" spans="2:5" x14ac:dyDescent="0.35">
      <c r="B1536" t="s">
        <v>2453</v>
      </c>
      <c r="C1536" t="s">
        <v>2190</v>
      </c>
      <c r="D1536" s="12">
        <v>2.3683628262676391</v>
      </c>
      <c r="E1536" s="13">
        <v>2.899014675420173E-21</v>
      </c>
    </row>
    <row r="1537" spans="2:6" x14ac:dyDescent="0.35">
      <c r="B1537" t="s">
        <v>2454</v>
      </c>
      <c r="C1537" t="s">
        <v>2455</v>
      </c>
      <c r="D1537" s="12">
        <v>2.3668094168689628</v>
      </c>
      <c r="E1537" s="13">
        <v>5.3857237094628446E-3</v>
      </c>
    </row>
    <row r="1538" spans="2:6" x14ac:dyDescent="0.35">
      <c r="B1538" t="s">
        <v>2456</v>
      </c>
      <c r="C1538" t="s">
        <v>2457</v>
      </c>
      <c r="D1538" s="12">
        <v>2.3663869003016549</v>
      </c>
      <c r="E1538" s="13">
        <v>1.199163791579269E-19</v>
      </c>
    </row>
    <row r="1539" spans="2:6" x14ac:dyDescent="0.35">
      <c r="B1539" t="s">
        <v>2458</v>
      </c>
      <c r="C1539" t="s">
        <v>2459</v>
      </c>
      <c r="D1539" s="12">
        <v>2.365747833007501</v>
      </c>
      <c r="E1539" s="13">
        <v>8.1733856600700648E-5</v>
      </c>
    </row>
    <row r="1540" spans="2:6" x14ac:dyDescent="0.35">
      <c r="B1540" t="s">
        <v>2460</v>
      </c>
      <c r="C1540" t="s">
        <v>2461</v>
      </c>
      <c r="D1540" s="12">
        <v>2.3640411735897229</v>
      </c>
      <c r="E1540" s="13">
        <v>2.037780495059348E-5</v>
      </c>
    </row>
    <row r="1541" spans="2:6" x14ac:dyDescent="0.35">
      <c r="B1541" t="s">
        <v>2462</v>
      </c>
      <c r="C1541" t="s">
        <v>16</v>
      </c>
      <c r="D1541" s="12">
        <v>2.3634081052792579</v>
      </c>
      <c r="E1541" s="13">
        <v>3.2063796512204839E-3</v>
      </c>
    </row>
    <row r="1542" spans="2:6" x14ac:dyDescent="0.35">
      <c r="B1542" t="s">
        <v>2463</v>
      </c>
      <c r="C1542" t="s">
        <v>2064</v>
      </c>
      <c r="D1542" s="12">
        <v>2.3630204701868172</v>
      </c>
      <c r="E1542" s="13">
        <v>1.7145394795954899E-14</v>
      </c>
    </row>
    <row r="1543" spans="2:6" x14ac:dyDescent="0.35">
      <c r="B1543" t="s">
        <v>2464</v>
      </c>
      <c r="C1543" t="s">
        <v>451</v>
      </c>
      <c r="D1543" s="12">
        <v>2.3611326659544729</v>
      </c>
      <c r="E1543" s="13">
        <v>9.4298863814077746E-2</v>
      </c>
    </row>
    <row r="1544" spans="2:6" x14ac:dyDescent="0.35">
      <c r="B1544" t="s">
        <v>2465</v>
      </c>
      <c r="C1544" t="s">
        <v>47</v>
      </c>
      <c r="D1544" s="12">
        <v>2.3596141977128799</v>
      </c>
      <c r="E1544" s="13">
        <v>7.0704829853577122E-2</v>
      </c>
    </row>
    <row r="1545" spans="2:6" x14ac:dyDescent="0.35">
      <c r="B1545" t="s">
        <v>2466</v>
      </c>
      <c r="C1545" t="s">
        <v>359</v>
      </c>
      <c r="D1545" s="12">
        <v>2.3568254553378329</v>
      </c>
      <c r="E1545" s="13">
        <v>4.3831009614792322E-20</v>
      </c>
    </row>
    <row r="1546" spans="2:6" x14ac:dyDescent="0.35">
      <c r="B1546" t="s">
        <v>2467</v>
      </c>
      <c r="C1546" t="s">
        <v>2468</v>
      </c>
      <c r="D1546" s="12">
        <v>2.3527139165367341</v>
      </c>
      <c r="E1546" s="13">
        <v>1.909179058107046E-2</v>
      </c>
    </row>
    <row r="1547" spans="2:6" x14ac:dyDescent="0.35">
      <c r="B1547" t="s">
        <v>2469</v>
      </c>
      <c r="C1547" t="s">
        <v>47</v>
      </c>
      <c r="D1547" s="12">
        <v>2.3513454547413399</v>
      </c>
      <c r="E1547" s="13">
        <v>1.216318460040465E-39</v>
      </c>
    </row>
    <row r="1548" spans="2:6" x14ac:dyDescent="0.35">
      <c r="B1548" t="s">
        <v>2470</v>
      </c>
      <c r="C1548" t="s">
        <v>2471</v>
      </c>
      <c r="D1548" s="12">
        <v>2.351045634857424</v>
      </c>
      <c r="E1548" s="13">
        <v>1.2911676890665739E-3</v>
      </c>
    </row>
    <row r="1549" spans="2:6" x14ac:dyDescent="0.35">
      <c r="B1549" t="s">
        <v>2472</v>
      </c>
      <c r="C1549" t="s">
        <v>429</v>
      </c>
      <c r="D1549" s="12">
        <v>2.349537637989219</v>
      </c>
      <c r="E1549" s="13">
        <v>1.6569107414447481E-60</v>
      </c>
    </row>
    <row r="1550" spans="2:6" x14ac:dyDescent="0.35">
      <c r="B1550" t="s">
        <v>2473</v>
      </c>
      <c r="C1550" t="s">
        <v>2228</v>
      </c>
      <c r="D1550" s="12">
        <v>2.348544335852786</v>
      </c>
      <c r="E1550" s="13">
        <v>1.0946749782272139E-61</v>
      </c>
      <c r="F1550" s="14" t="s">
        <v>5775</v>
      </c>
    </row>
    <row r="1551" spans="2:6" x14ac:dyDescent="0.35">
      <c r="B1551" t="s">
        <v>2474</v>
      </c>
      <c r="C1551" t="s">
        <v>842</v>
      </c>
      <c r="D1551" s="12">
        <v>2.3483090206579789</v>
      </c>
      <c r="E1551" s="13">
        <v>9.0130957528256154E-5</v>
      </c>
    </row>
    <row r="1552" spans="2:6" x14ac:dyDescent="0.35">
      <c r="B1552" t="s">
        <v>2475</v>
      </c>
      <c r="C1552" t="s">
        <v>2476</v>
      </c>
      <c r="D1552" s="12">
        <v>2.3452552235004851</v>
      </c>
      <c r="E1552" s="13">
        <v>1.9282341349743021E-17</v>
      </c>
    </row>
    <row r="1553" spans="2:6" x14ac:dyDescent="0.35">
      <c r="B1553" t="s">
        <v>2477</v>
      </c>
      <c r="C1553" t="s">
        <v>480</v>
      </c>
      <c r="D1553" s="12">
        <v>2.344961192907995</v>
      </c>
      <c r="E1553" s="13">
        <v>1.125524914688099E-2</v>
      </c>
    </row>
    <row r="1554" spans="2:6" x14ac:dyDescent="0.35">
      <c r="B1554" t="s">
        <v>2478</v>
      </c>
      <c r="C1554" t="s">
        <v>2479</v>
      </c>
      <c r="D1554" s="12">
        <v>2.344582521979552</v>
      </c>
      <c r="E1554" s="13">
        <v>2.0774376266948511E-4</v>
      </c>
    </row>
    <row r="1555" spans="2:6" x14ac:dyDescent="0.35">
      <c r="B1555" t="s">
        <v>2480</v>
      </c>
      <c r="C1555" t="s">
        <v>2481</v>
      </c>
      <c r="D1555" s="12">
        <v>2.3436832632574478</v>
      </c>
      <c r="E1555" s="13">
        <v>2.4131997442537289E-3</v>
      </c>
    </row>
    <row r="1556" spans="2:6" x14ac:dyDescent="0.35">
      <c r="B1556" t="s">
        <v>2482</v>
      </c>
      <c r="C1556" t="s">
        <v>2483</v>
      </c>
      <c r="D1556" s="12">
        <v>2.3433924845335699</v>
      </c>
      <c r="E1556" s="13">
        <v>2.577391575507174E-39</v>
      </c>
    </row>
    <row r="1557" spans="2:6" x14ac:dyDescent="0.35">
      <c r="B1557" t="s">
        <v>2484</v>
      </c>
      <c r="C1557" t="s">
        <v>16</v>
      </c>
      <c r="D1557" s="12">
        <v>2.3433078024168181</v>
      </c>
      <c r="E1557" s="13">
        <v>7.719669222459187E-2</v>
      </c>
    </row>
    <row r="1558" spans="2:6" x14ac:dyDescent="0.35">
      <c r="B1558" t="s">
        <v>2485</v>
      </c>
      <c r="C1558" t="s">
        <v>2486</v>
      </c>
      <c r="D1558" s="12">
        <v>2.3396921862838531</v>
      </c>
      <c r="E1558" s="13">
        <v>7.3750206891334529E-3</v>
      </c>
    </row>
    <row r="1559" spans="2:6" x14ac:dyDescent="0.35">
      <c r="B1559" t="s">
        <v>2487</v>
      </c>
      <c r="C1559" t="s">
        <v>2488</v>
      </c>
      <c r="D1559" s="12">
        <v>2.336044706717487</v>
      </c>
      <c r="E1559" s="13">
        <v>6.4425488091210976E-3</v>
      </c>
    </row>
    <row r="1560" spans="2:6" x14ac:dyDescent="0.35">
      <c r="B1560" t="s">
        <v>2489</v>
      </c>
      <c r="C1560" t="s">
        <v>1587</v>
      </c>
      <c r="D1560" s="12">
        <v>2.335659362117299</v>
      </c>
      <c r="E1560" s="13">
        <v>7.5096967539801706E-18</v>
      </c>
    </row>
    <row r="1561" spans="2:6" x14ac:dyDescent="0.35">
      <c r="B1561" t="s">
        <v>2490</v>
      </c>
      <c r="C1561" t="s">
        <v>2491</v>
      </c>
      <c r="D1561" s="12">
        <v>2.332475746563953</v>
      </c>
      <c r="E1561" s="13">
        <v>4.9282230628442932E-89</v>
      </c>
      <c r="F1561" s="14" t="s">
        <v>5727</v>
      </c>
    </row>
    <row r="1562" spans="2:6" x14ac:dyDescent="0.35">
      <c r="B1562" t="s">
        <v>2492</v>
      </c>
      <c r="C1562" t="s">
        <v>2175</v>
      </c>
      <c r="D1562" s="12">
        <v>2.332088759385833</v>
      </c>
      <c r="E1562" s="13">
        <v>7.8352053167447654E-3</v>
      </c>
    </row>
    <row r="1563" spans="2:6" x14ac:dyDescent="0.35">
      <c r="B1563" t="s">
        <v>2493</v>
      </c>
      <c r="C1563" t="s">
        <v>741</v>
      </c>
      <c r="D1563" s="12">
        <v>2.3317692066924871</v>
      </c>
      <c r="E1563" s="13">
        <v>1.543699559901747E-2</v>
      </c>
    </row>
    <row r="1564" spans="2:6" x14ac:dyDescent="0.35">
      <c r="B1564" t="s">
        <v>2494</v>
      </c>
      <c r="C1564" t="s">
        <v>2495</v>
      </c>
      <c r="D1564" s="12">
        <v>2.3293957442966078</v>
      </c>
      <c r="E1564" s="13">
        <v>1.683353624683479E-26</v>
      </c>
    </row>
    <row r="1565" spans="2:6" x14ac:dyDescent="0.35">
      <c r="B1565" t="s">
        <v>2496</v>
      </c>
      <c r="C1565" t="s">
        <v>2497</v>
      </c>
      <c r="D1565" s="12">
        <v>2.3278051612821371</v>
      </c>
      <c r="E1565" s="13">
        <v>3.1834664053953932E-10</v>
      </c>
    </row>
    <row r="1566" spans="2:6" x14ac:dyDescent="0.35">
      <c r="B1566" t="s">
        <v>2498</v>
      </c>
      <c r="C1566" t="s">
        <v>24</v>
      </c>
      <c r="D1566" s="12">
        <v>2.3242481673248618</v>
      </c>
      <c r="E1566" s="13">
        <v>3.6781302819829E-6</v>
      </c>
    </row>
    <row r="1567" spans="2:6" x14ac:dyDescent="0.35">
      <c r="B1567" t="s">
        <v>2499</v>
      </c>
      <c r="C1567" t="s">
        <v>16</v>
      </c>
      <c r="D1567" s="12">
        <v>2.323584203419446</v>
      </c>
      <c r="E1567" s="13">
        <v>3.552333573579479E-3</v>
      </c>
    </row>
    <row r="1568" spans="2:6" x14ac:dyDescent="0.35">
      <c r="B1568" t="s">
        <v>2500</v>
      </c>
      <c r="C1568" t="s">
        <v>867</v>
      </c>
      <c r="D1568" s="12">
        <v>2.323434687625495</v>
      </c>
      <c r="E1568" s="13">
        <v>3.4143336627378268E-18</v>
      </c>
      <c r="F1568" s="14" t="s">
        <v>5782</v>
      </c>
    </row>
    <row r="1569" spans="2:6" x14ac:dyDescent="0.35">
      <c r="B1569" t="s">
        <v>2501</v>
      </c>
      <c r="C1569" t="s">
        <v>1746</v>
      </c>
      <c r="D1569" s="12">
        <v>2.3228816985927971</v>
      </c>
      <c r="E1569" s="13">
        <v>1.8093540447243649E-45</v>
      </c>
    </row>
    <row r="1570" spans="2:6" x14ac:dyDescent="0.35">
      <c r="B1570" t="s">
        <v>2502</v>
      </c>
      <c r="C1570" t="s">
        <v>1774</v>
      </c>
      <c r="D1570" s="12">
        <v>2.3212256228397949</v>
      </c>
      <c r="E1570" s="13">
        <v>3.7819275779793791E-4</v>
      </c>
    </row>
    <row r="1571" spans="2:6" x14ac:dyDescent="0.35">
      <c r="B1571" t="s">
        <v>2503</v>
      </c>
      <c r="C1571" t="s">
        <v>2504</v>
      </c>
      <c r="D1571" s="12">
        <v>2.3208231223566549</v>
      </c>
      <c r="E1571" s="13">
        <v>1.0135281837310971E-8</v>
      </c>
    </row>
    <row r="1572" spans="2:6" x14ac:dyDescent="0.35">
      <c r="B1572" t="s">
        <v>2505</v>
      </c>
      <c r="C1572" t="s">
        <v>2506</v>
      </c>
      <c r="D1572" s="12">
        <v>2.320306521475537</v>
      </c>
      <c r="E1572" s="13">
        <v>4.5541528607603892E-4</v>
      </c>
    </row>
    <row r="1573" spans="2:6" x14ac:dyDescent="0.35">
      <c r="B1573" t="s">
        <v>2507</v>
      </c>
      <c r="C1573" t="s">
        <v>2508</v>
      </c>
      <c r="D1573" s="12">
        <v>2.320238322801385</v>
      </c>
      <c r="E1573" s="13">
        <v>1.2212053517489071E-10</v>
      </c>
    </row>
    <row r="1574" spans="2:6" x14ac:dyDescent="0.35">
      <c r="B1574" t="s">
        <v>2509</v>
      </c>
      <c r="C1574" t="s">
        <v>323</v>
      </c>
      <c r="D1574" s="12">
        <v>2.31773106670716</v>
      </c>
      <c r="E1574" s="13">
        <v>1.05873881912623E-14</v>
      </c>
    </row>
    <row r="1575" spans="2:6" x14ac:dyDescent="0.35">
      <c r="B1575" t="s">
        <v>2510</v>
      </c>
      <c r="C1575" t="s">
        <v>2511</v>
      </c>
      <c r="D1575" s="12">
        <v>2.315101255249759</v>
      </c>
      <c r="E1575" s="13">
        <v>1.352311648855168E-13</v>
      </c>
    </row>
    <row r="1576" spans="2:6" x14ac:dyDescent="0.35">
      <c r="B1576" t="s">
        <v>2512</v>
      </c>
      <c r="C1576" t="s">
        <v>2513</v>
      </c>
      <c r="D1576" s="12">
        <v>2.3149041696413941</v>
      </c>
      <c r="E1576" s="13">
        <v>4.0326506359836852E-5</v>
      </c>
    </row>
    <row r="1577" spans="2:6" x14ac:dyDescent="0.35">
      <c r="B1577" t="s">
        <v>2514</v>
      </c>
      <c r="C1577" t="s">
        <v>2515</v>
      </c>
      <c r="D1577" s="12">
        <v>2.3147135005132409</v>
      </c>
      <c r="E1577" s="13">
        <v>1.808759906991838E-3</v>
      </c>
    </row>
    <row r="1578" spans="2:6" x14ac:dyDescent="0.35">
      <c r="B1578" t="s">
        <v>2516</v>
      </c>
      <c r="C1578" t="s">
        <v>2517</v>
      </c>
      <c r="D1578" s="12">
        <v>2.3138573546682708</v>
      </c>
      <c r="E1578" s="13">
        <v>6.4115049686147199E-7</v>
      </c>
    </row>
    <row r="1579" spans="2:6" x14ac:dyDescent="0.35">
      <c r="B1579" t="s">
        <v>2518</v>
      </c>
      <c r="C1579" t="s">
        <v>1741</v>
      </c>
      <c r="D1579" s="12">
        <v>2.3135370944409912</v>
      </c>
      <c r="E1579" s="13">
        <v>2.5546003833668709E-7</v>
      </c>
    </row>
    <row r="1580" spans="2:6" x14ac:dyDescent="0.35">
      <c r="B1580" t="s">
        <v>2519</v>
      </c>
      <c r="C1580" t="s">
        <v>2520</v>
      </c>
      <c r="D1580" s="12">
        <v>2.3121127115794948</v>
      </c>
      <c r="E1580" s="13">
        <v>3.9589085335201631E-18</v>
      </c>
    </row>
    <row r="1581" spans="2:6" x14ac:dyDescent="0.35">
      <c r="B1581" t="s">
        <v>2521</v>
      </c>
      <c r="C1581" t="s">
        <v>130</v>
      </c>
      <c r="D1581" s="12">
        <v>2.3114313462955018</v>
      </c>
      <c r="E1581" s="13">
        <v>1.207529924806375E-17</v>
      </c>
      <c r="F1581" s="14" t="s">
        <v>5770</v>
      </c>
    </row>
    <row r="1582" spans="2:6" x14ac:dyDescent="0.35">
      <c r="B1582" t="s">
        <v>2522</v>
      </c>
      <c r="C1582" t="s">
        <v>2523</v>
      </c>
      <c r="D1582" s="12">
        <v>2.3110220616585111</v>
      </c>
      <c r="E1582" s="13">
        <v>6.7349745918916529E-2</v>
      </c>
    </row>
    <row r="1583" spans="2:6" x14ac:dyDescent="0.35">
      <c r="B1583" t="s">
        <v>2524</v>
      </c>
      <c r="C1583" t="s">
        <v>2525</v>
      </c>
      <c r="D1583" s="12">
        <v>2.3094749484832899</v>
      </c>
      <c r="E1583" s="13">
        <v>1.071387016088999E-11</v>
      </c>
    </row>
    <row r="1584" spans="2:6" x14ac:dyDescent="0.35">
      <c r="B1584" t="s">
        <v>2526</v>
      </c>
      <c r="C1584" t="s">
        <v>291</v>
      </c>
      <c r="D1584" s="12">
        <v>2.3094097709095598</v>
      </c>
      <c r="E1584" s="13">
        <v>8.6311475438488503E-6</v>
      </c>
    </row>
    <row r="1585" spans="2:5" x14ac:dyDescent="0.35">
      <c r="B1585" t="s">
        <v>2527</v>
      </c>
      <c r="C1585" t="s">
        <v>2528</v>
      </c>
      <c r="D1585" s="12">
        <v>2.307016358200797</v>
      </c>
      <c r="E1585" s="13">
        <v>1.413991809045102E-2</v>
      </c>
    </row>
    <row r="1586" spans="2:5" x14ac:dyDescent="0.35">
      <c r="B1586" t="s">
        <v>2529</v>
      </c>
      <c r="C1586" t="s">
        <v>2530</v>
      </c>
      <c r="D1586" s="12">
        <v>2.3061155992395399</v>
      </c>
      <c r="E1586" s="13">
        <v>1.7850201061051679E-26</v>
      </c>
    </row>
    <row r="1587" spans="2:5" x14ac:dyDescent="0.35">
      <c r="B1587" t="s">
        <v>2531</v>
      </c>
      <c r="C1587" t="s">
        <v>2532</v>
      </c>
      <c r="D1587" s="12">
        <v>2.301825943919579</v>
      </c>
      <c r="E1587" s="13">
        <v>1.862983916841393E-24</v>
      </c>
    </row>
    <row r="1588" spans="2:5" x14ac:dyDescent="0.35">
      <c r="B1588" t="s">
        <v>2533</v>
      </c>
      <c r="C1588" t="s">
        <v>2534</v>
      </c>
      <c r="D1588" s="12">
        <v>2.3012918877889228</v>
      </c>
      <c r="E1588" s="13">
        <v>2.345512187622654E-7</v>
      </c>
    </row>
    <row r="1589" spans="2:5" x14ac:dyDescent="0.35">
      <c r="B1589" t="s">
        <v>2535</v>
      </c>
      <c r="C1589" t="s">
        <v>2495</v>
      </c>
      <c r="D1589" s="12">
        <v>2.3011728312309061</v>
      </c>
      <c r="E1589" s="13">
        <v>1.4375387885922151E-35</v>
      </c>
    </row>
    <row r="1590" spans="2:5" x14ac:dyDescent="0.35">
      <c r="B1590" t="s">
        <v>2536</v>
      </c>
      <c r="C1590" t="s">
        <v>2537</v>
      </c>
      <c r="D1590" s="12">
        <v>2.2994335511473518</v>
      </c>
      <c r="E1590" s="13">
        <v>1.317329856455616E-8</v>
      </c>
    </row>
    <row r="1591" spans="2:5" x14ac:dyDescent="0.35">
      <c r="B1591" t="s">
        <v>2538</v>
      </c>
      <c r="C1591" t="s">
        <v>2539</v>
      </c>
      <c r="D1591" s="12">
        <v>2.296752153808427</v>
      </c>
      <c r="E1591" s="13">
        <v>2.8497153794391748E-48</v>
      </c>
    </row>
    <row r="1592" spans="2:5" x14ac:dyDescent="0.35">
      <c r="B1592" t="s">
        <v>2540</v>
      </c>
      <c r="C1592" t="s">
        <v>2541</v>
      </c>
      <c r="D1592" s="12">
        <v>2.295113207988555</v>
      </c>
      <c r="E1592" s="13">
        <v>7.5199632205779906E-13</v>
      </c>
    </row>
    <row r="1593" spans="2:5" x14ac:dyDescent="0.35">
      <c r="B1593" t="s">
        <v>2542</v>
      </c>
      <c r="C1593" t="s">
        <v>1992</v>
      </c>
      <c r="D1593" s="12">
        <v>2.2946709184104619</v>
      </c>
      <c r="E1593" s="13">
        <v>9.064515157187423E-28</v>
      </c>
    </row>
    <row r="1594" spans="2:5" x14ac:dyDescent="0.35">
      <c r="B1594" t="s">
        <v>2543</v>
      </c>
      <c r="C1594" t="s">
        <v>984</v>
      </c>
      <c r="D1594" s="12">
        <v>2.292110187275687</v>
      </c>
      <c r="E1594" s="13">
        <v>1.3645101045003709E-12</v>
      </c>
    </row>
    <row r="1595" spans="2:5" x14ac:dyDescent="0.35">
      <c r="B1595" t="s">
        <v>2544</v>
      </c>
      <c r="C1595" t="s">
        <v>2545</v>
      </c>
      <c r="D1595" s="12">
        <v>2.2904363514302148</v>
      </c>
      <c r="E1595" s="13">
        <v>4.4147616394433639E-2</v>
      </c>
    </row>
    <row r="1596" spans="2:5" x14ac:dyDescent="0.35">
      <c r="B1596" t="s">
        <v>2546</v>
      </c>
      <c r="C1596" t="s">
        <v>2547</v>
      </c>
      <c r="D1596" s="12">
        <v>2.290112695230893</v>
      </c>
      <c r="E1596" s="13">
        <v>6.5852888569150298E-19</v>
      </c>
    </row>
    <row r="1597" spans="2:5" x14ac:dyDescent="0.35">
      <c r="B1597" t="s">
        <v>2548</v>
      </c>
      <c r="C1597" t="s">
        <v>1003</v>
      </c>
      <c r="D1597" s="12">
        <v>2.2895251658314981</v>
      </c>
      <c r="E1597" s="13">
        <v>3.9906348817222489E-51</v>
      </c>
    </row>
    <row r="1598" spans="2:5" x14ac:dyDescent="0.35">
      <c r="B1598" t="s">
        <v>2549</v>
      </c>
      <c r="C1598" t="s">
        <v>2053</v>
      </c>
      <c r="D1598" s="12">
        <v>2.2893924067790978</v>
      </c>
      <c r="E1598" s="13">
        <v>1.6372947702261999E-4</v>
      </c>
    </row>
    <row r="1599" spans="2:5" x14ac:dyDescent="0.35">
      <c r="B1599" t="s">
        <v>2550</v>
      </c>
      <c r="C1599" t="s">
        <v>998</v>
      </c>
      <c r="D1599" s="12">
        <v>2.2891538391332431</v>
      </c>
      <c r="E1599" s="13">
        <v>4.1122900749885741E-2</v>
      </c>
    </row>
    <row r="1600" spans="2:5" x14ac:dyDescent="0.35">
      <c r="B1600" t="s">
        <v>2551</v>
      </c>
      <c r="C1600" t="s">
        <v>47</v>
      </c>
      <c r="D1600" s="12">
        <v>2.286642161980764</v>
      </c>
      <c r="E1600" s="13">
        <v>6.7981622120405519E-58</v>
      </c>
    </row>
    <row r="1601" spans="2:6" x14ac:dyDescent="0.35">
      <c r="B1601" t="s">
        <v>2552</v>
      </c>
      <c r="C1601" t="s">
        <v>2553</v>
      </c>
      <c r="D1601" s="12">
        <v>2.2844675640662881</v>
      </c>
      <c r="E1601" s="13">
        <v>4.2210900231283009E-2</v>
      </c>
    </row>
    <row r="1602" spans="2:6" x14ac:dyDescent="0.35">
      <c r="B1602" t="s">
        <v>2554</v>
      </c>
      <c r="C1602" t="s">
        <v>2555</v>
      </c>
      <c r="D1602" s="12">
        <v>2.2820621389078179</v>
      </c>
      <c r="E1602" s="13">
        <v>6.5248969993754924E-4</v>
      </c>
    </row>
    <row r="1603" spans="2:6" x14ac:dyDescent="0.35">
      <c r="B1603" t="s">
        <v>2556</v>
      </c>
      <c r="C1603" t="s">
        <v>61</v>
      </c>
      <c r="D1603" s="12">
        <v>2.277555677673766</v>
      </c>
      <c r="E1603" s="13">
        <v>2.8736103920765448E-7</v>
      </c>
    </row>
    <row r="1604" spans="2:6" x14ac:dyDescent="0.35">
      <c r="B1604" t="s">
        <v>2557</v>
      </c>
      <c r="C1604" t="s">
        <v>2558</v>
      </c>
      <c r="D1604" s="12">
        <v>2.276632406449159</v>
      </c>
      <c r="E1604" s="13">
        <v>4.2413680116422957E-2</v>
      </c>
    </row>
    <row r="1605" spans="2:6" x14ac:dyDescent="0.35">
      <c r="B1605" t="s">
        <v>2559</v>
      </c>
      <c r="C1605" t="s">
        <v>2560</v>
      </c>
      <c r="D1605" s="12">
        <v>2.2735100588024029</v>
      </c>
      <c r="E1605" s="13">
        <v>5.6078740353811669E-2</v>
      </c>
    </row>
    <row r="1606" spans="2:6" x14ac:dyDescent="0.35">
      <c r="B1606" t="s">
        <v>2561</v>
      </c>
      <c r="C1606" t="s">
        <v>2562</v>
      </c>
      <c r="D1606" s="12">
        <v>2.2726639752578031</v>
      </c>
      <c r="E1606" s="13">
        <v>1.4423769046004361E-14</v>
      </c>
    </row>
    <row r="1607" spans="2:6" x14ac:dyDescent="0.35">
      <c r="B1607" t="s">
        <v>2563</v>
      </c>
      <c r="C1607" t="s">
        <v>1569</v>
      </c>
      <c r="D1607" s="12">
        <v>2.26979769418219</v>
      </c>
      <c r="E1607" s="13">
        <v>3.9308802444034488E-42</v>
      </c>
    </row>
    <row r="1608" spans="2:6" x14ac:dyDescent="0.35">
      <c r="B1608" t="s">
        <v>2564</v>
      </c>
      <c r="C1608" t="s">
        <v>1682</v>
      </c>
      <c r="D1608" s="12">
        <v>2.2683999972338951</v>
      </c>
      <c r="E1608" s="13">
        <v>3.1095181127945659E-23</v>
      </c>
    </row>
    <row r="1609" spans="2:6" x14ac:dyDescent="0.35">
      <c r="B1609" t="s">
        <v>2565</v>
      </c>
      <c r="C1609" t="s">
        <v>1480</v>
      </c>
      <c r="D1609" s="12">
        <v>2.2680260480979411</v>
      </c>
      <c r="E1609" s="13">
        <v>1.417698984781437E-71</v>
      </c>
      <c r="F1609" s="14" t="s">
        <v>1481</v>
      </c>
    </row>
    <row r="1610" spans="2:6" x14ac:dyDescent="0.35">
      <c r="B1610" t="s">
        <v>2566</v>
      </c>
      <c r="C1610" t="s">
        <v>914</v>
      </c>
      <c r="D1610" s="12">
        <v>2.266352277175395</v>
      </c>
      <c r="E1610" s="13">
        <v>9.0870513918448035E-45</v>
      </c>
    </row>
    <row r="1611" spans="2:6" x14ac:dyDescent="0.35">
      <c r="B1611" t="s">
        <v>2567</v>
      </c>
      <c r="C1611" t="s">
        <v>2568</v>
      </c>
      <c r="D1611" s="12">
        <v>2.2658916104274538</v>
      </c>
      <c r="E1611" s="13">
        <v>4.6327083633380708E-18</v>
      </c>
    </row>
    <row r="1612" spans="2:6" x14ac:dyDescent="0.35">
      <c r="B1612" t="s">
        <v>2569</v>
      </c>
      <c r="C1612" t="s">
        <v>2570</v>
      </c>
      <c r="D1612" s="12">
        <v>2.2651569255149782</v>
      </c>
      <c r="E1612" s="13">
        <v>3.1742348322720288E-3</v>
      </c>
    </row>
    <row r="1613" spans="2:6" x14ac:dyDescent="0.35">
      <c r="B1613" t="s">
        <v>2571</v>
      </c>
      <c r="C1613" t="s">
        <v>24</v>
      </c>
      <c r="D1613" s="12">
        <v>2.264752678048735</v>
      </c>
      <c r="E1613" s="13">
        <v>1.4342255628181439E-13</v>
      </c>
    </row>
    <row r="1614" spans="2:6" x14ac:dyDescent="0.35">
      <c r="B1614" t="s">
        <v>2572</v>
      </c>
      <c r="C1614" t="s">
        <v>228</v>
      </c>
      <c r="D1614" s="12">
        <v>2.261496502359901</v>
      </c>
      <c r="E1614" s="13">
        <v>1.1356792628554789E-17</v>
      </c>
    </row>
    <row r="1615" spans="2:6" x14ac:dyDescent="0.35">
      <c r="B1615" t="s">
        <v>2573</v>
      </c>
      <c r="C1615" t="s">
        <v>2574</v>
      </c>
      <c r="D1615" s="12">
        <v>2.2592624052998231</v>
      </c>
      <c r="E1615" s="13">
        <v>7.4678461150032907E-10</v>
      </c>
    </row>
    <row r="1616" spans="2:6" x14ac:dyDescent="0.35">
      <c r="B1616" t="s">
        <v>2575</v>
      </c>
      <c r="C1616" t="s">
        <v>2576</v>
      </c>
      <c r="D1616" s="12">
        <v>2.2566658103331361</v>
      </c>
      <c r="E1616" s="13">
        <v>1.054312979513874E-12</v>
      </c>
    </row>
    <row r="1617" spans="2:5" x14ac:dyDescent="0.35">
      <c r="B1617" t="s">
        <v>2577</v>
      </c>
      <c r="C1617" t="s">
        <v>2578</v>
      </c>
      <c r="D1617" s="12">
        <v>2.2511148917631569</v>
      </c>
      <c r="E1617" s="13">
        <v>5.9884682117397638E-24</v>
      </c>
    </row>
    <row r="1618" spans="2:5" x14ac:dyDescent="0.35">
      <c r="B1618" t="s">
        <v>2579</v>
      </c>
      <c r="C1618" t="s">
        <v>47</v>
      </c>
      <c r="D1618" s="12">
        <v>2.2501828987100012</v>
      </c>
      <c r="E1618" s="13">
        <v>2.3876985124298531E-19</v>
      </c>
    </row>
    <row r="1619" spans="2:5" x14ac:dyDescent="0.35">
      <c r="B1619" t="s">
        <v>2580</v>
      </c>
      <c r="C1619" t="s">
        <v>2581</v>
      </c>
      <c r="D1619" s="12">
        <v>2.2497904061762699</v>
      </c>
      <c r="E1619" s="13">
        <v>1.5861753248366151E-6</v>
      </c>
    </row>
    <row r="1620" spans="2:5" x14ac:dyDescent="0.35">
      <c r="B1620" t="s">
        <v>2582</v>
      </c>
      <c r="C1620" t="s">
        <v>2583</v>
      </c>
      <c r="D1620" s="12">
        <v>2.2496069566844059</v>
      </c>
      <c r="E1620" s="13">
        <v>8.3621244339202542E-3</v>
      </c>
    </row>
    <row r="1621" spans="2:5" x14ac:dyDescent="0.35">
      <c r="B1621" t="s">
        <v>2584</v>
      </c>
      <c r="C1621" t="s">
        <v>47</v>
      </c>
      <c r="D1621" s="12">
        <v>2.2490509776968119</v>
      </c>
      <c r="E1621" s="13">
        <v>3.0771046976528398E-3</v>
      </c>
    </row>
    <row r="1622" spans="2:5" x14ac:dyDescent="0.35">
      <c r="B1622" t="s">
        <v>2585</v>
      </c>
      <c r="C1622" t="s">
        <v>813</v>
      </c>
      <c r="D1622" s="12">
        <v>2.248767982012204</v>
      </c>
      <c r="E1622" s="13">
        <v>6.0328230094833933E-9</v>
      </c>
    </row>
    <row r="1623" spans="2:5" x14ac:dyDescent="0.35">
      <c r="B1623" t="s">
        <v>2586</v>
      </c>
      <c r="C1623" t="s">
        <v>2587</v>
      </c>
      <c r="D1623" s="12">
        <v>2.247794594977305</v>
      </c>
      <c r="E1623" s="13">
        <v>3.1281793389481449E-2</v>
      </c>
    </row>
    <row r="1624" spans="2:5" x14ac:dyDescent="0.35">
      <c r="B1624" t="s">
        <v>2588</v>
      </c>
      <c r="C1624" t="s">
        <v>2589</v>
      </c>
      <c r="D1624" s="12">
        <v>2.2472979358000731</v>
      </c>
      <c r="E1624" s="13">
        <v>5.0618689383675692E-3</v>
      </c>
    </row>
    <row r="1625" spans="2:5" x14ac:dyDescent="0.35">
      <c r="B1625" t="s">
        <v>2590</v>
      </c>
      <c r="C1625" t="s">
        <v>2591</v>
      </c>
      <c r="D1625" s="12">
        <v>2.2472337122900372</v>
      </c>
      <c r="E1625" s="13">
        <v>5.6336214439397795E-17</v>
      </c>
    </row>
    <row r="1626" spans="2:5" x14ac:dyDescent="0.35">
      <c r="B1626" t="s">
        <v>2592</v>
      </c>
      <c r="C1626" t="s">
        <v>2593</v>
      </c>
      <c r="D1626" s="12">
        <v>2.2451519097412258</v>
      </c>
      <c r="E1626" s="13">
        <v>5.4935651402695923E-20</v>
      </c>
    </row>
    <row r="1627" spans="2:5" x14ac:dyDescent="0.35">
      <c r="B1627" t="s">
        <v>2594</v>
      </c>
      <c r="C1627" t="s">
        <v>1532</v>
      </c>
      <c r="D1627" s="12">
        <v>2.2448518342385779</v>
      </c>
      <c r="E1627" s="13">
        <v>1.9045200028110899E-11</v>
      </c>
    </row>
    <row r="1628" spans="2:5" x14ac:dyDescent="0.35">
      <c r="B1628" t="s">
        <v>2595</v>
      </c>
      <c r="C1628" t="s">
        <v>24</v>
      </c>
      <c r="D1628" s="12">
        <v>2.243309342541508</v>
      </c>
      <c r="E1628" s="13">
        <v>4.7564687798176862E-11</v>
      </c>
    </row>
    <row r="1629" spans="2:5" x14ac:dyDescent="0.35">
      <c r="B1629" t="s">
        <v>2596</v>
      </c>
      <c r="C1629" t="s">
        <v>2597</v>
      </c>
      <c r="D1629" s="12">
        <v>2.241394597411317</v>
      </c>
      <c r="E1629" s="13">
        <v>2.843482073536394E-3</v>
      </c>
    </row>
    <row r="1630" spans="2:5" x14ac:dyDescent="0.35">
      <c r="B1630" t="s">
        <v>2598</v>
      </c>
      <c r="C1630" t="s">
        <v>2599</v>
      </c>
      <c r="D1630" s="12">
        <v>2.2398533026313099</v>
      </c>
      <c r="E1630" s="13">
        <v>4.8918760614680181E-28</v>
      </c>
    </row>
    <row r="1631" spans="2:5" x14ac:dyDescent="0.35">
      <c r="B1631" t="s">
        <v>2600</v>
      </c>
      <c r="C1631" t="s">
        <v>2601</v>
      </c>
      <c r="D1631" s="12">
        <v>2.2396898871123119</v>
      </c>
      <c r="E1631" s="13">
        <v>7.067651112888812E-2</v>
      </c>
    </row>
    <row r="1632" spans="2:5" x14ac:dyDescent="0.35">
      <c r="B1632" t="s">
        <v>2602</v>
      </c>
      <c r="C1632" t="s">
        <v>2603</v>
      </c>
      <c r="D1632" s="12">
        <v>2.239016388282193</v>
      </c>
      <c r="E1632" s="13">
        <v>7.6482901170344272E-2</v>
      </c>
    </row>
    <row r="1633" spans="2:6" x14ac:dyDescent="0.35">
      <c r="B1633" t="s">
        <v>2604</v>
      </c>
      <c r="C1633" t="s">
        <v>2605</v>
      </c>
      <c r="D1633" s="12">
        <v>2.238339204226377</v>
      </c>
      <c r="E1633" s="13">
        <v>4.2671038391563632E-27</v>
      </c>
    </row>
    <row r="1634" spans="2:6" x14ac:dyDescent="0.35">
      <c r="B1634" t="s">
        <v>2606</v>
      </c>
      <c r="C1634" t="s">
        <v>47</v>
      </c>
      <c r="D1634" s="12">
        <v>2.237829847284067</v>
      </c>
      <c r="E1634" s="13">
        <v>1.8679362545656239E-7</v>
      </c>
    </row>
    <row r="1635" spans="2:6" x14ac:dyDescent="0.35">
      <c r="B1635" t="s">
        <v>2607</v>
      </c>
      <c r="C1635" t="s">
        <v>2608</v>
      </c>
      <c r="D1635" s="12">
        <v>2.2368969120234068</v>
      </c>
      <c r="E1635" s="13">
        <v>9.5438164279133864E-11</v>
      </c>
    </row>
    <row r="1636" spans="2:6" x14ac:dyDescent="0.35">
      <c r="B1636" t="s">
        <v>2609</v>
      </c>
      <c r="C1636" t="s">
        <v>47</v>
      </c>
      <c r="D1636" s="12">
        <v>2.2366966147323128</v>
      </c>
      <c r="E1636" s="13">
        <v>1.528276622349658E-2</v>
      </c>
    </row>
    <row r="1637" spans="2:6" x14ac:dyDescent="0.35">
      <c r="B1637" t="s">
        <v>2610</v>
      </c>
      <c r="C1637" t="s">
        <v>2611</v>
      </c>
      <c r="D1637" s="12">
        <v>2.2365009446537889</v>
      </c>
      <c r="E1637" s="13">
        <v>2.3468457575239009E-21</v>
      </c>
    </row>
    <row r="1638" spans="2:6" x14ac:dyDescent="0.35">
      <c r="B1638" t="s">
        <v>2612</v>
      </c>
      <c r="C1638" t="s">
        <v>2613</v>
      </c>
      <c r="D1638" s="12">
        <v>2.2346772584670198</v>
      </c>
      <c r="E1638" s="13">
        <v>1.308328768706386E-2</v>
      </c>
    </row>
    <row r="1639" spans="2:6" x14ac:dyDescent="0.35">
      <c r="B1639" t="s">
        <v>2614</v>
      </c>
      <c r="C1639" t="s">
        <v>2615</v>
      </c>
      <c r="D1639" s="12">
        <v>2.233762271810992</v>
      </c>
      <c r="E1639" s="13">
        <v>4.9571235610849495E-4</v>
      </c>
    </row>
    <row r="1640" spans="2:6" x14ac:dyDescent="0.35">
      <c r="B1640" t="s">
        <v>2616</v>
      </c>
      <c r="C1640" t="s">
        <v>72</v>
      </c>
      <c r="D1640" s="12">
        <v>2.229425147769462</v>
      </c>
      <c r="E1640" s="13">
        <v>1.163795759280636E-18</v>
      </c>
    </row>
    <row r="1641" spans="2:6" x14ac:dyDescent="0.35">
      <c r="B1641" t="s">
        <v>2617</v>
      </c>
      <c r="C1641" t="s">
        <v>2618</v>
      </c>
      <c r="D1641" s="12">
        <v>2.2282768113118538</v>
      </c>
      <c r="E1641" s="13">
        <v>3.4816755125158007E-2</v>
      </c>
    </row>
    <row r="1642" spans="2:6" x14ac:dyDescent="0.35">
      <c r="B1642" t="s">
        <v>2619</v>
      </c>
      <c r="C1642" t="s">
        <v>376</v>
      </c>
      <c r="D1642" s="12">
        <v>2.2277978490178918</v>
      </c>
      <c r="E1642" s="13">
        <v>1.9283218259599151E-29</v>
      </c>
    </row>
    <row r="1643" spans="2:6" x14ac:dyDescent="0.35">
      <c r="B1643" t="s">
        <v>2620</v>
      </c>
      <c r="C1643" t="s">
        <v>98</v>
      </c>
      <c r="D1643" s="12">
        <v>2.222790489451969</v>
      </c>
      <c r="E1643" s="13">
        <v>1.145984133916092E-3</v>
      </c>
      <c r="F1643" s="14" t="s">
        <v>5728</v>
      </c>
    </row>
    <row r="1644" spans="2:6" x14ac:dyDescent="0.35">
      <c r="B1644" t="s">
        <v>2621</v>
      </c>
      <c r="C1644" t="s">
        <v>1174</v>
      </c>
      <c r="D1644" s="12">
        <v>2.2222047957327722</v>
      </c>
      <c r="E1644" s="13">
        <v>1.6337432896684669E-41</v>
      </c>
    </row>
    <row r="1645" spans="2:6" x14ac:dyDescent="0.35">
      <c r="B1645" t="s">
        <v>2622</v>
      </c>
      <c r="C1645" t="s">
        <v>2623</v>
      </c>
      <c r="D1645" s="12">
        <v>2.221101636918922</v>
      </c>
      <c r="E1645" s="13">
        <v>5.245532378519794E-16</v>
      </c>
    </row>
    <row r="1646" spans="2:6" x14ac:dyDescent="0.35">
      <c r="B1646" t="s">
        <v>2624</v>
      </c>
      <c r="C1646" t="s">
        <v>846</v>
      </c>
      <c r="D1646" s="12">
        <v>2.220813069242531</v>
      </c>
      <c r="E1646" s="13">
        <v>2.650436415885729E-3</v>
      </c>
    </row>
    <row r="1647" spans="2:6" x14ac:dyDescent="0.35">
      <c r="B1647" t="s">
        <v>2625</v>
      </c>
      <c r="C1647" t="s">
        <v>1587</v>
      </c>
      <c r="D1647" s="12">
        <v>2.2184741556533871</v>
      </c>
      <c r="E1647" s="13">
        <v>4.0446516530713511E-23</v>
      </c>
    </row>
    <row r="1648" spans="2:6" x14ac:dyDescent="0.35">
      <c r="B1648" t="s">
        <v>2626</v>
      </c>
      <c r="C1648" t="s">
        <v>2627</v>
      </c>
      <c r="D1648" s="12">
        <v>2.2162867515382811</v>
      </c>
      <c r="E1648" s="13">
        <v>2.805699109440518E-7</v>
      </c>
    </row>
    <row r="1649" spans="2:6" x14ac:dyDescent="0.35">
      <c r="B1649" t="s">
        <v>2628</v>
      </c>
      <c r="C1649" t="s">
        <v>312</v>
      </c>
      <c r="D1649" s="12">
        <v>2.2157634758750082</v>
      </c>
      <c r="E1649" s="13">
        <v>6.26611384873623E-5</v>
      </c>
    </row>
    <row r="1650" spans="2:6" x14ac:dyDescent="0.35">
      <c r="B1650" t="s">
        <v>2629</v>
      </c>
      <c r="C1650" t="s">
        <v>741</v>
      </c>
      <c r="D1650" s="12">
        <v>2.215073213129807</v>
      </c>
      <c r="E1650" s="13">
        <v>2.5577097033306411E-25</v>
      </c>
    </row>
    <row r="1651" spans="2:6" x14ac:dyDescent="0.35">
      <c r="B1651" t="s">
        <v>2630</v>
      </c>
      <c r="C1651" t="s">
        <v>2631</v>
      </c>
      <c r="D1651" s="12">
        <v>2.212475453770296</v>
      </c>
      <c r="E1651" s="13">
        <v>9.0241703179570101E-2</v>
      </c>
    </row>
    <row r="1652" spans="2:6" x14ac:dyDescent="0.35">
      <c r="B1652" t="s">
        <v>2632</v>
      </c>
      <c r="C1652" t="s">
        <v>1092</v>
      </c>
      <c r="D1652" s="12">
        <v>2.2113406400154418</v>
      </c>
      <c r="E1652" s="13">
        <v>7.0192244435479223E-4</v>
      </c>
    </row>
    <row r="1653" spans="2:6" x14ac:dyDescent="0.35">
      <c r="B1653" t="s">
        <v>2633</v>
      </c>
      <c r="C1653" t="s">
        <v>2634</v>
      </c>
      <c r="D1653" s="12">
        <v>2.2112023140014601</v>
      </c>
      <c r="E1653" s="13">
        <v>1.0205802186917001E-27</v>
      </c>
    </row>
    <row r="1654" spans="2:6" x14ac:dyDescent="0.35">
      <c r="B1654" t="s">
        <v>2635</v>
      </c>
      <c r="C1654" t="s">
        <v>1003</v>
      </c>
      <c r="D1654" s="12">
        <v>2.2105637318166691</v>
      </c>
      <c r="E1654" s="13">
        <v>1.4852491319375721E-60</v>
      </c>
      <c r="F1654" s="14" t="s">
        <v>5729</v>
      </c>
    </row>
    <row r="1655" spans="2:6" x14ac:dyDescent="0.35">
      <c r="B1655" t="s">
        <v>2636</v>
      </c>
      <c r="C1655" t="s">
        <v>2637</v>
      </c>
      <c r="D1655" s="12">
        <v>2.209922270633049</v>
      </c>
      <c r="E1655" s="13">
        <v>3.9816406647730249E-18</v>
      </c>
    </row>
    <row r="1656" spans="2:6" x14ac:dyDescent="0.35">
      <c r="B1656" t="s">
        <v>2638</v>
      </c>
      <c r="C1656" t="s">
        <v>2639</v>
      </c>
      <c r="D1656" s="12">
        <v>2.209877556764273</v>
      </c>
      <c r="E1656" s="13">
        <v>6.658553464271684E-2</v>
      </c>
    </row>
    <row r="1657" spans="2:6" x14ac:dyDescent="0.35">
      <c r="B1657" t="s">
        <v>2640</v>
      </c>
      <c r="C1657" t="s">
        <v>183</v>
      </c>
      <c r="D1657" s="12">
        <v>2.2092671437883471</v>
      </c>
      <c r="E1657" s="13">
        <v>3.4225131859162909E-3</v>
      </c>
    </row>
    <row r="1658" spans="2:6" x14ac:dyDescent="0.35">
      <c r="B1658" t="s">
        <v>2641</v>
      </c>
      <c r="C1658" t="s">
        <v>220</v>
      </c>
      <c r="D1658" s="12">
        <v>2.2092454418769769</v>
      </c>
      <c r="E1658" s="13">
        <v>9.2765834214429632E-66</v>
      </c>
    </row>
    <row r="1659" spans="2:6" x14ac:dyDescent="0.35">
      <c r="B1659" t="s">
        <v>2642</v>
      </c>
      <c r="C1659" t="s">
        <v>2643</v>
      </c>
      <c r="D1659" s="12">
        <v>2.209189597902721</v>
      </c>
      <c r="E1659" s="13">
        <v>8.6341723236912572E-12</v>
      </c>
    </row>
    <row r="1660" spans="2:6" x14ac:dyDescent="0.35">
      <c r="B1660" t="s">
        <v>2644</v>
      </c>
      <c r="C1660" t="s">
        <v>5746</v>
      </c>
      <c r="D1660" s="12">
        <v>2.2091726353277461</v>
      </c>
      <c r="E1660" s="13">
        <v>4.3531498050788603E-27</v>
      </c>
    </row>
    <row r="1661" spans="2:6" x14ac:dyDescent="0.35">
      <c r="B1661" t="s">
        <v>2645</v>
      </c>
      <c r="C1661" t="s">
        <v>47</v>
      </c>
      <c r="D1661" s="12">
        <v>2.2088212390016002</v>
      </c>
      <c r="E1661" s="13">
        <v>9.0807302406143482E-16</v>
      </c>
    </row>
    <row r="1662" spans="2:6" x14ac:dyDescent="0.35">
      <c r="B1662" t="s">
        <v>2646</v>
      </c>
      <c r="C1662" t="s">
        <v>2647</v>
      </c>
      <c r="D1662" s="12">
        <v>2.208474108136528</v>
      </c>
      <c r="E1662" s="13">
        <v>1.7743253724961809E-9</v>
      </c>
    </row>
    <row r="1663" spans="2:6" x14ac:dyDescent="0.35">
      <c r="B1663" t="s">
        <v>2648</v>
      </c>
      <c r="C1663" t="s">
        <v>2649</v>
      </c>
      <c r="D1663" s="12">
        <v>2.2080727273019272</v>
      </c>
      <c r="E1663" s="13">
        <v>2.2675478524450051E-5</v>
      </c>
    </row>
    <row r="1664" spans="2:6" x14ac:dyDescent="0.35">
      <c r="B1664" t="s">
        <v>2650</v>
      </c>
      <c r="C1664" t="s">
        <v>2651</v>
      </c>
      <c r="D1664" s="12">
        <v>2.2079499708687771</v>
      </c>
      <c r="E1664" s="13">
        <v>4.7536198771273974E-3</v>
      </c>
    </row>
    <row r="1665" spans="2:6" x14ac:dyDescent="0.35">
      <c r="B1665" t="s">
        <v>2652</v>
      </c>
      <c r="C1665" t="s">
        <v>1476</v>
      </c>
      <c r="D1665" s="12">
        <v>2.207331752661096</v>
      </c>
      <c r="E1665" s="13">
        <v>3.9694544981438942E-2</v>
      </c>
    </row>
    <row r="1666" spans="2:6" x14ac:dyDescent="0.35">
      <c r="B1666" t="s">
        <v>2653</v>
      </c>
      <c r="C1666" t="s">
        <v>2654</v>
      </c>
      <c r="D1666" s="12">
        <v>2.2068909094051641</v>
      </c>
      <c r="E1666" s="13">
        <v>1.9067789710589251E-6</v>
      </c>
    </row>
    <row r="1667" spans="2:6" x14ac:dyDescent="0.35">
      <c r="B1667" t="s">
        <v>2655</v>
      </c>
      <c r="C1667" t="s">
        <v>2656</v>
      </c>
      <c r="D1667" s="12">
        <v>2.206622864245571</v>
      </c>
      <c r="E1667" s="13">
        <v>3.3982210792639938E-29</v>
      </c>
    </row>
    <row r="1668" spans="2:6" x14ac:dyDescent="0.35">
      <c r="B1668" t="s">
        <v>2657</v>
      </c>
      <c r="C1668" t="s">
        <v>2658</v>
      </c>
      <c r="D1668" s="12">
        <v>2.20590098411689</v>
      </c>
      <c r="E1668" s="13">
        <v>5.3227762830932029E-2</v>
      </c>
    </row>
    <row r="1669" spans="2:6" x14ac:dyDescent="0.35">
      <c r="B1669" t="s">
        <v>2659</v>
      </c>
      <c r="C1669" t="s">
        <v>1799</v>
      </c>
      <c r="D1669" s="12">
        <v>2.2038167253868739</v>
      </c>
      <c r="E1669" s="13">
        <v>1.718476374187688E-13</v>
      </c>
    </row>
    <row r="1670" spans="2:6" x14ac:dyDescent="0.35">
      <c r="B1670" t="s">
        <v>2660</v>
      </c>
      <c r="C1670" t="s">
        <v>2661</v>
      </c>
      <c r="D1670" s="12">
        <v>2.203152841101375</v>
      </c>
      <c r="E1670" s="13">
        <v>1.815861660055207E-11</v>
      </c>
    </row>
    <row r="1671" spans="2:6" x14ac:dyDescent="0.35">
      <c r="B1671" t="s">
        <v>2662</v>
      </c>
      <c r="C1671" t="s">
        <v>2528</v>
      </c>
      <c r="D1671" s="12">
        <v>2.2029275066902452</v>
      </c>
      <c r="E1671" s="13">
        <v>1.783001162761198E-3</v>
      </c>
    </row>
    <row r="1672" spans="2:6" x14ac:dyDescent="0.35">
      <c r="B1672" t="s">
        <v>2663</v>
      </c>
      <c r="C1672" t="s">
        <v>2664</v>
      </c>
      <c r="D1672" s="12">
        <v>2.2026440254859709</v>
      </c>
      <c r="E1672" s="13">
        <v>5.8694909795010249E-2</v>
      </c>
    </row>
    <row r="1673" spans="2:6" x14ac:dyDescent="0.35">
      <c r="B1673" t="s">
        <v>2665</v>
      </c>
      <c r="C1673" t="s">
        <v>442</v>
      </c>
      <c r="D1673" s="12">
        <v>2.2024702752320899</v>
      </c>
      <c r="E1673" s="13">
        <v>1.4478748884607761E-4</v>
      </c>
      <c r="F1673" s="14" t="s">
        <v>5741</v>
      </c>
    </row>
    <row r="1674" spans="2:6" x14ac:dyDescent="0.35">
      <c r="B1674" t="s">
        <v>2666</v>
      </c>
      <c r="C1674" t="s">
        <v>2667</v>
      </c>
      <c r="D1674" s="12">
        <v>2.202233661636197</v>
      </c>
      <c r="E1674" s="13">
        <v>1.9843671321266359E-6</v>
      </c>
    </row>
    <row r="1675" spans="2:6" x14ac:dyDescent="0.35">
      <c r="B1675" t="s">
        <v>2668</v>
      </c>
      <c r="C1675" t="s">
        <v>2669</v>
      </c>
      <c r="D1675" s="12">
        <v>2.1993659387438589</v>
      </c>
      <c r="E1675" s="13">
        <v>3.8143534696460347E-2</v>
      </c>
    </row>
    <row r="1676" spans="2:6" x14ac:dyDescent="0.35">
      <c r="B1676" t="s">
        <v>2670</v>
      </c>
      <c r="C1676" t="s">
        <v>2671</v>
      </c>
      <c r="D1676" s="12">
        <v>2.1985485527965229</v>
      </c>
      <c r="E1676" s="13">
        <v>6.3332212956926266E-3</v>
      </c>
    </row>
    <row r="1677" spans="2:6" x14ac:dyDescent="0.35">
      <c r="B1677" t="s">
        <v>2672</v>
      </c>
      <c r="C1677" t="s">
        <v>2673</v>
      </c>
      <c r="D1677" s="12">
        <v>2.198213213461313</v>
      </c>
      <c r="E1677" s="13">
        <v>2.9228866706392928E-50</v>
      </c>
    </row>
    <row r="1678" spans="2:6" x14ac:dyDescent="0.35">
      <c r="B1678" t="s">
        <v>2674</v>
      </c>
      <c r="C1678" t="s">
        <v>35</v>
      </c>
      <c r="D1678" s="12">
        <v>2.1976045768138919</v>
      </c>
      <c r="E1678" s="13">
        <v>1.3758301083521609E-33</v>
      </c>
    </row>
    <row r="1679" spans="2:6" x14ac:dyDescent="0.35">
      <c r="B1679" t="s">
        <v>2675</v>
      </c>
      <c r="C1679" t="s">
        <v>2168</v>
      </c>
      <c r="D1679" s="12">
        <v>2.197540905790424</v>
      </c>
      <c r="E1679" s="13">
        <v>3.1596562848678609E-7</v>
      </c>
    </row>
    <row r="1680" spans="2:6" x14ac:dyDescent="0.35">
      <c r="B1680" t="s">
        <v>2676</v>
      </c>
      <c r="C1680" t="s">
        <v>1476</v>
      </c>
      <c r="D1680" s="12">
        <v>2.196398959697671</v>
      </c>
      <c r="E1680" s="13">
        <v>4.1541881482581901E-2</v>
      </c>
    </row>
    <row r="1681" spans="2:5" x14ac:dyDescent="0.35">
      <c r="B1681" t="s">
        <v>2677</v>
      </c>
      <c r="C1681" t="s">
        <v>2678</v>
      </c>
      <c r="D1681" s="12">
        <v>2.1946949448928121</v>
      </c>
      <c r="E1681" s="13">
        <v>1.93288540370689E-2</v>
      </c>
    </row>
    <row r="1682" spans="2:5" x14ac:dyDescent="0.35">
      <c r="B1682" t="s">
        <v>2679</v>
      </c>
      <c r="C1682" t="s">
        <v>2680</v>
      </c>
      <c r="D1682" s="12">
        <v>2.1943344314328859</v>
      </c>
      <c r="E1682" s="13">
        <v>5.2041070629129012E-14</v>
      </c>
    </row>
    <row r="1683" spans="2:5" x14ac:dyDescent="0.35">
      <c r="B1683" t="s">
        <v>2681</v>
      </c>
      <c r="C1683" t="s">
        <v>128</v>
      </c>
      <c r="D1683" s="12">
        <v>2.1913163251898542</v>
      </c>
      <c r="E1683" s="13">
        <v>2.14089307189311E-12</v>
      </c>
    </row>
    <row r="1684" spans="2:5" x14ac:dyDescent="0.35">
      <c r="B1684" t="s">
        <v>2682</v>
      </c>
      <c r="C1684" t="s">
        <v>2683</v>
      </c>
      <c r="D1684" s="12">
        <v>2.19108238909884</v>
      </c>
      <c r="E1684" s="13">
        <v>7.1607603184317997E-2</v>
      </c>
    </row>
    <row r="1685" spans="2:5" x14ac:dyDescent="0.35">
      <c r="B1685" t="s">
        <v>2684</v>
      </c>
      <c r="C1685" t="s">
        <v>2685</v>
      </c>
      <c r="D1685" s="12">
        <v>2.188056095768125</v>
      </c>
      <c r="E1685" s="13">
        <v>2.3660648752462751E-2</v>
      </c>
    </row>
    <row r="1686" spans="2:5" x14ac:dyDescent="0.35">
      <c r="B1686" t="s">
        <v>2686</v>
      </c>
      <c r="C1686" t="s">
        <v>2687</v>
      </c>
      <c r="D1686" s="12">
        <v>2.1866636494281888</v>
      </c>
      <c r="E1686" s="13">
        <v>1.546169824351641E-28</v>
      </c>
    </row>
    <row r="1687" spans="2:5" x14ac:dyDescent="0.35">
      <c r="B1687" t="s">
        <v>2688</v>
      </c>
      <c r="C1687" t="s">
        <v>2689</v>
      </c>
      <c r="D1687" s="12">
        <v>2.1850779428121978</v>
      </c>
      <c r="E1687" s="13">
        <v>8.5235352269812177E-5</v>
      </c>
    </row>
    <row r="1688" spans="2:5" x14ac:dyDescent="0.35">
      <c r="B1688" t="s">
        <v>2690</v>
      </c>
      <c r="C1688" t="s">
        <v>1754</v>
      </c>
      <c r="D1688" s="12">
        <v>2.184628410264692</v>
      </c>
      <c r="E1688" s="13">
        <v>1.5646998590377291E-5</v>
      </c>
    </row>
    <row r="1689" spans="2:5" x14ac:dyDescent="0.35">
      <c r="B1689" t="s">
        <v>2691</v>
      </c>
      <c r="C1689" t="s">
        <v>2692</v>
      </c>
      <c r="D1689" s="12">
        <v>2.1838317811162922</v>
      </c>
      <c r="E1689" s="13">
        <v>7.0115874829811161E-15</v>
      </c>
    </row>
    <row r="1690" spans="2:5" x14ac:dyDescent="0.35">
      <c r="B1690" t="s">
        <v>2693</v>
      </c>
      <c r="C1690" t="s">
        <v>2694</v>
      </c>
      <c r="D1690" s="12">
        <v>2.1822743885082518</v>
      </c>
      <c r="E1690" s="13">
        <v>1.5938140027270889E-20</v>
      </c>
    </row>
    <row r="1691" spans="2:5" x14ac:dyDescent="0.35">
      <c r="B1691" t="s">
        <v>2695</v>
      </c>
      <c r="C1691" t="s">
        <v>2417</v>
      </c>
      <c r="D1691" s="12">
        <v>2.18131634223379</v>
      </c>
      <c r="E1691" s="13">
        <v>2.9866848758415759E-2</v>
      </c>
    </row>
    <row r="1692" spans="2:5" x14ac:dyDescent="0.35">
      <c r="B1692" t="s">
        <v>2696</v>
      </c>
      <c r="C1692" t="s">
        <v>474</v>
      </c>
      <c r="D1692" s="12">
        <v>2.1811829851061009</v>
      </c>
      <c r="E1692" s="13">
        <v>3.0847712628187339E-10</v>
      </c>
    </row>
    <row r="1693" spans="2:5" x14ac:dyDescent="0.35">
      <c r="B1693" t="s">
        <v>2697</v>
      </c>
      <c r="C1693" t="s">
        <v>2698</v>
      </c>
      <c r="D1693" s="12">
        <v>2.1787100361343041</v>
      </c>
      <c r="E1693" s="13">
        <v>1.9584268036718019E-35</v>
      </c>
    </row>
    <row r="1694" spans="2:5" x14ac:dyDescent="0.35">
      <c r="B1694" t="s">
        <v>2699</v>
      </c>
      <c r="C1694" t="s">
        <v>2056</v>
      </c>
      <c r="D1694" s="12">
        <v>2.177589341384361</v>
      </c>
      <c r="E1694" s="13">
        <v>1.89624148701528E-16</v>
      </c>
    </row>
    <row r="1695" spans="2:5" x14ac:dyDescent="0.35">
      <c r="B1695" t="s">
        <v>2700</v>
      </c>
      <c r="C1695" t="s">
        <v>1471</v>
      </c>
      <c r="D1695" s="12">
        <v>2.1767609367060552</v>
      </c>
      <c r="E1695" s="13">
        <v>4.770175862567827E-22</v>
      </c>
    </row>
    <row r="1696" spans="2:5" x14ac:dyDescent="0.35">
      <c r="B1696" t="s">
        <v>2701</v>
      </c>
      <c r="C1696" t="s">
        <v>980</v>
      </c>
      <c r="D1696" s="12">
        <v>2.1760104447892799</v>
      </c>
      <c r="E1696" s="13">
        <v>3.9658670332630281E-15</v>
      </c>
    </row>
    <row r="1697" spans="2:6" x14ac:dyDescent="0.35">
      <c r="B1697" t="s">
        <v>2702</v>
      </c>
      <c r="C1697" t="s">
        <v>2703</v>
      </c>
      <c r="D1697" s="12">
        <v>2.1754808308723028</v>
      </c>
      <c r="E1697" s="13">
        <v>4.1911615995703098E-9</v>
      </c>
    </row>
    <row r="1698" spans="2:6" x14ac:dyDescent="0.35">
      <c r="B1698" t="s">
        <v>2704</v>
      </c>
      <c r="C1698" t="s">
        <v>1049</v>
      </c>
      <c r="D1698" s="12">
        <v>2.1748130218114481</v>
      </c>
      <c r="E1698" s="13">
        <v>2.333361339835838E-30</v>
      </c>
    </row>
    <row r="1699" spans="2:6" x14ac:dyDescent="0.35">
      <c r="B1699" t="s">
        <v>2705</v>
      </c>
      <c r="C1699" t="s">
        <v>2706</v>
      </c>
      <c r="D1699" s="12">
        <v>2.1735011607673562</v>
      </c>
      <c r="E1699" s="13">
        <v>1.102071011502328E-33</v>
      </c>
    </row>
    <row r="1700" spans="2:6" x14ac:dyDescent="0.35">
      <c r="B1700" t="s">
        <v>2707</v>
      </c>
      <c r="C1700" t="s">
        <v>780</v>
      </c>
      <c r="D1700" s="12">
        <v>2.173309694500754</v>
      </c>
      <c r="E1700" s="13">
        <v>2.421602338725581E-21</v>
      </c>
      <c r="F1700" s="14" t="s">
        <v>5799</v>
      </c>
    </row>
    <row r="1701" spans="2:6" x14ac:dyDescent="0.35">
      <c r="B1701" t="s">
        <v>2708</v>
      </c>
      <c r="C1701" t="s">
        <v>2709</v>
      </c>
      <c r="D1701" s="12">
        <v>2.1721990511675142</v>
      </c>
      <c r="E1701" s="13">
        <v>2.0189929001315781E-3</v>
      </c>
    </row>
    <row r="1702" spans="2:6" x14ac:dyDescent="0.35">
      <c r="B1702" t="s">
        <v>2710</v>
      </c>
      <c r="C1702" t="s">
        <v>2711</v>
      </c>
      <c r="D1702" s="12">
        <v>2.1715732958066751</v>
      </c>
      <c r="E1702" s="13">
        <v>4.6265432977964878E-2</v>
      </c>
    </row>
    <row r="1703" spans="2:6" x14ac:dyDescent="0.35">
      <c r="B1703" t="s">
        <v>2712</v>
      </c>
      <c r="C1703" t="s">
        <v>2713</v>
      </c>
      <c r="D1703" s="12">
        <v>2.171467134750618</v>
      </c>
      <c r="E1703" s="13">
        <v>1.4386577264720959E-28</v>
      </c>
    </row>
    <row r="1704" spans="2:6" x14ac:dyDescent="0.35">
      <c r="B1704" t="s">
        <v>2714</v>
      </c>
      <c r="C1704" t="s">
        <v>2715</v>
      </c>
      <c r="D1704" s="12">
        <v>2.1712835239733921</v>
      </c>
      <c r="E1704" s="13">
        <v>3.1759987036471253E-2</v>
      </c>
    </row>
    <row r="1705" spans="2:6" x14ac:dyDescent="0.35">
      <c r="B1705" t="s">
        <v>2716</v>
      </c>
      <c r="C1705" t="s">
        <v>2717</v>
      </c>
      <c r="D1705" s="12">
        <v>2.1705425358560988</v>
      </c>
      <c r="E1705" s="13">
        <v>9.8651480558687456E-8</v>
      </c>
    </row>
    <row r="1706" spans="2:6" x14ac:dyDescent="0.35">
      <c r="B1706" t="s">
        <v>2718</v>
      </c>
      <c r="C1706" t="s">
        <v>2719</v>
      </c>
      <c r="D1706" s="12">
        <v>2.1702172639796751</v>
      </c>
      <c r="E1706" s="13">
        <v>2.5973889325734921E-53</v>
      </c>
    </row>
    <row r="1707" spans="2:6" x14ac:dyDescent="0.35">
      <c r="B1707" t="s">
        <v>2720</v>
      </c>
      <c r="C1707" t="s">
        <v>2721</v>
      </c>
      <c r="D1707" s="12">
        <v>2.169589994812021</v>
      </c>
      <c r="E1707" s="13">
        <v>1.2332477778577201E-3</v>
      </c>
    </row>
    <row r="1708" spans="2:6" x14ac:dyDescent="0.35">
      <c r="B1708" t="s">
        <v>2722</v>
      </c>
      <c r="C1708" t="s">
        <v>2723</v>
      </c>
      <c r="D1708" s="12">
        <v>2.1677959145312502</v>
      </c>
      <c r="E1708" s="13">
        <v>5.0633721104157138E-16</v>
      </c>
    </row>
    <row r="1709" spans="2:6" x14ac:dyDescent="0.35">
      <c r="B1709" t="s">
        <v>2724</v>
      </c>
      <c r="C1709" t="s">
        <v>2725</v>
      </c>
      <c r="D1709" s="12">
        <v>2.1659976734202728</v>
      </c>
      <c r="E1709" s="13">
        <v>2.8923218962063082E-3</v>
      </c>
    </row>
    <row r="1710" spans="2:6" x14ac:dyDescent="0.35">
      <c r="B1710" t="s">
        <v>2726</v>
      </c>
      <c r="C1710" t="s">
        <v>16</v>
      </c>
      <c r="D1710" s="12">
        <v>2.1645588717433619</v>
      </c>
      <c r="E1710" s="13">
        <v>8.8072074133366887E-2</v>
      </c>
    </row>
    <row r="1711" spans="2:6" x14ac:dyDescent="0.35">
      <c r="B1711" t="s">
        <v>2727</v>
      </c>
      <c r="C1711" t="s">
        <v>2728</v>
      </c>
      <c r="D1711" s="12">
        <v>2.1634132895244349</v>
      </c>
      <c r="E1711" s="13">
        <v>4.0662174856245919E-23</v>
      </c>
    </row>
    <row r="1712" spans="2:6" x14ac:dyDescent="0.35">
      <c r="B1712" t="s">
        <v>2729</v>
      </c>
      <c r="C1712" t="s">
        <v>998</v>
      </c>
      <c r="D1712" s="12">
        <v>2.1631527337585021</v>
      </c>
      <c r="E1712" s="13">
        <v>5.3840761455772569E-10</v>
      </c>
    </row>
    <row r="1713" spans="2:6" x14ac:dyDescent="0.35">
      <c r="B1713" t="s">
        <v>2730</v>
      </c>
      <c r="C1713" t="s">
        <v>2731</v>
      </c>
      <c r="D1713" s="12">
        <v>2.1624445916598298</v>
      </c>
      <c r="E1713" s="13">
        <v>1.2874647769511599E-12</v>
      </c>
    </row>
    <row r="1714" spans="2:6" x14ac:dyDescent="0.35">
      <c r="B1714" t="s">
        <v>2732</v>
      </c>
      <c r="C1714" t="s">
        <v>2733</v>
      </c>
      <c r="D1714" s="12">
        <v>2.1614090833420581</v>
      </c>
      <c r="E1714" s="13">
        <v>9.5981773966183367E-19</v>
      </c>
    </row>
    <row r="1715" spans="2:6" x14ac:dyDescent="0.35">
      <c r="B1715" t="s">
        <v>2734</v>
      </c>
      <c r="C1715" t="s">
        <v>2735</v>
      </c>
      <c r="D1715" s="12">
        <v>2.161330414743992</v>
      </c>
      <c r="E1715" s="13">
        <v>1.1205002506613521E-3</v>
      </c>
    </row>
    <row r="1716" spans="2:6" x14ac:dyDescent="0.35">
      <c r="B1716" t="s">
        <v>2736</v>
      </c>
      <c r="C1716" t="s">
        <v>1274</v>
      </c>
      <c r="D1716" s="12">
        <v>2.1612345439070051</v>
      </c>
      <c r="E1716" s="13">
        <v>7.1861104617261071E-11</v>
      </c>
    </row>
    <row r="1717" spans="2:6" x14ac:dyDescent="0.35">
      <c r="B1717" t="s">
        <v>2737</v>
      </c>
      <c r="C1717" t="s">
        <v>2738</v>
      </c>
      <c r="D1717" s="12">
        <v>2.1611146687763139</v>
      </c>
      <c r="E1717" s="13">
        <v>5.6424396011546849E-18</v>
      </c>
    </row>
    <row r="1718" spans="2:6" x14ac:dyDescent="0.35">
      <c r="B1718" t="s">
        <v>2739</v>
      </c>
      <c r="C1718" t="s">
        <v>2740</v>
      </c>
      <c r="D1718" s="12">
        <v>2.1602390074707181</v>
      </c>
      <c r="E1718" s="13">
        <v>1.4784062500586971E-9</v>
      </c>
    </row>
    <row r="1719" spans="2:6" x14ac:dyDescent="0.35">
      <c r="B1719" t="s">
        <v>2741</v>
      </c>
      <c r="C1719" t="s">
        <v>2742</v>
      </c>
      <c r="D1719" s="12">
        <v>2.1600200963446001</v>
      </c>
      <c r="E1719" s="13">
        <v>1.032562061123966E-2</v>
      </c>
    </row>
    <row r="1720" spans="2:6" x14ac:dyDescent="0.35">
      <c r="B1720" t="s">
        <v>2743</v>
      </c>
      <c r="C1720" t="s">
        <v>1131</v>
      </c>
      <c r="D1720" s="12">
        <v>2.159910830175396</v>
      </c>
      <c r="E1720" s="13">
        <v>4.3815290813131402E-21</v>
      </c>
    </row>
    <row r="1721" spans="2:6" x14ac:dyDescent="0.35">
      <c r="B1721" t="s">
        <v>2744</v>
      </c>
      <c r="C1721" t="s">
        <v>2745</v>
      </c>
      <c r="D1721" s="12">
        <v>2.1595543983815082</v>
      </c>
      <c r="E1721" s="13">
        <v>1.7056118641363541E-7</v>
      </c>
    </row>
    <row r="1722" spans="2:6" x14ac:dyDescent="0.35">
      <c r="B1722" t="s">
        <v>2746</v>
      </c>
      <c r="C1722" t="s">
        <v>1520</v>
      </c>
      <c r="D1722" s="12">
        <v>2.1569750000007248</v>
      </c>
      <c r="E1722" s="13">
        <v>5.0452213499742138E-13</v>
      </c>
    </row>
    <row r="1723" spans="2:6" x14ac:dyDescent="0.35">
      <c r="B1723" t="s">
        <v>2747</v>
      </c>
      <c r="C1723" t="s">
        <v>312</v>
      </c>
      <c r="D1723" s="12">
        <v>2.1526725935108648</v>
      </c>
      <c r="E1723" s="13">
        <v>5.1702437846717482E-17</v>
      </c>
    </row>
    <row r="1724" spans="2:6" x14ac:dyDescent="0.35">
      <c r="B1724" t="s">
        <v>2748</v>
      </c>
      <c r="C1724" t="s">
        <v>2749</v>
      </c>
      <c r="D1724" s="12">
        <v>2.1524589584307909</v>
      </c>
      <c r="E1724" s="13">
        <v>1.2424452224001411E-9</v>
      </c>
    </row>
    <row r="1725" spans="2:6" x14ac:dyDescent="0.35">
      <c r="B1725" t="s">
        <v>2750</v>
      </c>
      <c r="C1725" t="s">
        <v>703</v>
      </c>
      <c r="D1725" s="12">
        <v>2.152451910508153</v>
      </c>
      <c r="E1725" s="13">
        <v>3.9560490135096289E-3</v>
      </c>
    </row>
    <row r="1726" spans="2:6" x14ac:dyDescent="0.35">
      <c r="B1726" t="s">
        <v>2751</v>
      </c>
      <c r="C1726" t="s">
        <v>883</v>
      </c>
      <c r="D1726" s="12">
        <v>2.1519692080929511</v>
      </c>
      <c r="E1726" s="13">
        <v>3.400604384133639E-8</v>
      </c>
    </row>
    <row r="1727" spans="2:6" x14ac:dyDescent="0.35">
      <c r="B1727" t="s">
        <v>2752</v>
      </c>
      <c r="C1727" t="s">
        <v>2753</v>
      </c>
      <c r="D1727" s="12">
        <v>2.149543229048978</v>
      </c>
      <c r="E1727" s="13">
        <v>9.2359860738944305E-7</v>
      </c>
      <c r="F1727" s="14" t="s">
        <v>5826</v>
      </c>
    </row>
    <row r="1728" spans="2:6" x14ac:dyDescent="0.35">
      <c r="B1728" t="s">
        <v>2754</v>
      </c>
      <c r="C1728" t="s">
        <v>2755</v>
      </c>
      <c r="D1728" s="12">
        <v>2.148857206979685</v>
      </c>
      <c r="E1728" s="13">
        <v>8.161846940409457E-11</v>
      </c>
    </row>
    <row r="1729" spans="2:6" x14ac:dyDescent="0.35">
      <c r="B1729" t="s">
        <v>2756</v>
      </c>
      <c r="C1729" t="s">
        <v>2053</v>
      </c>
      <c r="D1729" s="12">
        <v>2.1470226629579519</v>
      </c>
      <c r="E1729" s="13">
        <v>4.6416894082080358E-4</v>
      </c>
    </row>
    <row r="1730" spans="2:6" x14ac:dyDescent="0.35">
      <c r="B1730" t="s">
        <v>2757</v>
      </c>
      <c r="C1730" t="s">
        <v>2172</v>
      </c>
      <c r="D1730" s="12">
        <v>2.144373928346937</v>
      </c>
      <c r="E1730" s="13">
        <v>5.3868411232142033E-2</v>
      </c>
    </row>
    <row r="1731" spans="2:6" x14ac:dyDescent="0.35">
      <c r="B1731" t="s">
        <v>2758</v>
      </c>
      <c r="C1731" t="s">
        <v>2759</v>
      </c>
      <c r="D1731" s="12">
        <v>2.143629172334466</v>
      </c>
      <c r="E1731" s="13">
        <v>1.0878725707809871E-6</v>
      </c>
    </row>
    <row r="1732" spans="2:6" x14ac:dyDescent="0.35">
      <c r="B1732" t="s">
        <v>2760</v>
      </c>
      <c r="C1732" t="s">
        <v>679</v>
      </c>
      <c r="D1732" s="12">
        <v>2.1383920848859792</v>
      </c>
      <c r="E1732" s="13">
        <v>2.9899714787307409E-26</v>
      </c>
    </row>
    <row r="1733" spans="2:6" x14ac:dyDescent="0.35">
      <c r="B1733" t="s">
        <v>2761</v>
      </c>
      <c r="C1733" t="s">
        <v>2762</v>
      </c>
      <c r="D1733" s="12">
        <v>2.137912795178079</v>
      </c>
      <c r="E1733" s="13">
        <v>2.9312892403349469E-2</v>
      </c>
    </row>
    <row r="1734" spans="2:6" x14ac:dyDescent="0.35">
      <c r="B1734" t="s">
        <v>2763</v>
      </c>
      <c r="C1734" t="s">
        <v>181</v>
      </c>
      <c r="D1734" s="12">
        <v>2.1378863782571589</v>
      </c>
      <c r="E1734" s="13">
        <v>2.7117506386961879E-2</v>
      </c>
    </row>
    <row r="1735" spans="2:6" x14ac:dyDescent="0.35">
      <c r="B1735" t="s">
        <v>2764</v>
      </c>
      <c r="C1735" t="s">
        <v>2765</v>
      </c>
      <c r="D1735" s="12">
        <v>2.1365790240755</v>
      </c>
      <c r="E1735" s="13">
        <v>5.7589145207878811E-3</v>
      </c>
    </row>
    <row r="1736" spans="2:6" x14ac:dyDescent="0.35">
      <c r="B1736" t="s">
        <v>2766</v>
      </c>
      <c r="C1736" t="s">
        <v>1720</v>
      </c>
      <c r="D1736" s="12">
        <v>2.136525342788663</v>
      </c>
      <c r="E1736" s="13">
        <v>2.8672323029943781E-26</v>
      </c>
    </row>
    <row r="1737" spans="2:6" x14ac:dyDescent="0.35">
      <c r="B1737" t="s">
        <v>2767</v>
      </c>
      <c r="C1737" t="s">
        <v>1928</v>
      </c>
      <c r="D1737" s="12">
        <v>2.1344831661405519</v>
      </c>
      <c r="E1737" s="13">
        <v>1.6791854417903149E-70</v>
      </c>
      <c r="F1737" s="14" t="s">
        <v>5818</v>
      </c>
    </row>
    <row r="1738" spans="2:6" x14ac:dyDescent="0.35">
      <c r="B1738" t="s">
        <v>2768</v>
      </c>
      <c r="C1738" t="s">
        <v>2769</v>
      </c>
      <c r="D1738" s="12">
        <v>2.1317205952242562</v>
      </c>
      <c r="E1738" s="13">
        <v>4.068412416712752E-5</v>
      </c>
    </row>
    <row r="1739" spans="2:6" x14ac:dyDescent="0.35">
      <c r="B1739" t="s">
        <v>2770</v>
      </c>
      <c r="C1739" t="s">
        <v>838</v>
      </c>
      <c r="D1739" s="12">
        <v>2.1316243172925131</v>
      </c>
      <c r="E1739" s="13">
        <v>1.7162436385483411E-19</v>
      </c>
    </row>
    <row r="1740" spans="2:6" x14ac:dyDescent="0.35">
      <c r="B1740" t="s">
        <v>2771</v>
      </c>
      <c r="C1740" t="s">
        <v>2772</v>
      </c>
      <c r="D1740" s="12">
        <v>2.1315157422418638</v>
      </c>
      <c r="E1740" s="13">
        <v>8.9394431777995104E-5</v>
      </c>
    </row>
    <row r="1741" spans="2:6" x14ac:dyDescent="0.35">
      <c r="B1741" t="s">
        <v>2773</v>
      </c>
      <c r="C1741" t="s">
        <v>2774</v>
      </c>
      <c r="D1741" s="12">
        <v>2.1313547611382999</v>
      </c>
      <c r="E1741" s="13">
        <v>9.4851656621938646E-2</v>
      </c>
    </row>
    <row r="1742" spans="2:6" x14ac:dyDescent="0.35">
      <c r="B1742" t="s">
        <v>2775</v>
      </c>
      <c r="C1742" t="s">
        <v>1500</v>
      </c>
      <c r="D1742" s="12">
        <v>2.130260099918444</v>
      </c>
      <c r="E1742" s="13">
        <v>7.0202610061212834E-18</v>
      </c>
    </row>
    <row r="1743" spans="2:6" x14ac:dyDescent="0.35">
      <c r="B1743" t="s">
        <v>2776</v>
      </c>
      <c r="C1743" t="s">
        <v>2777</v>
      </c>
      <c r="D1743" s="12">
        <v>2.130224230912471</v>
      </c>
      <c r="E1743" s="13">
        <v>1.5499753662883321E-12</v>
      </c>
    </row>
    <row r="1744" spans="2:6" x14ac:dyDescent="0.35">
      <c r="B1744" t="s">
        <v>2778</v>
      </c>
      <c r="C1744" t="s">
        <v>2779</v>
      </c>
      <c r="D1744" s="12">
        <v>2.1285624729846271</v>
      </c>
      <c r="E1744" s="13">
        <v>2.6097397399834478E-12</v>
      </c>
      <c r="F1744" s="14" t="s">
        <v>5730</v>
      </c>
    </row>
    <row r="1745" spans="2:5" x14ac:dyDescent="0.35">
      <c r="B1745" t="s">
        <v>2780</v>
      </c>
      <c r="C1745" t="s">
        <v>205</v>
      </c>
      <c r="D1745" s="12">
        <v>2.1239938704965322</v>
      </c>
      <c r="E1745" s="13">
        <v>5.2730351154518507E-35</v>
      </c>
    </row>
    <row r="1746" spans="2:5" x14ac:dyDescent="0.35">
      <c r="B1746" t="s">
        <v>2781</v>
      </c>
      <c r="C1746" t="s">
        <v>2782</v>
      </c>
      <c r="D1746" s="12">
        <v>2.1220402070583519</v>
      </c>
      <c r="E1746" s="13">
        <v>1.0482503347731371E-3</v>
      </c>
    </row>
    <row r="1747" spans="2:5" x14ac:dyDescent="0.35">
      <c r="B1747" t="s">
        <v>2783</v>
      </c>
      <c r="C1747" t="s">
        <v>1567</v>
      </c>
      <c r="D1747" s="12">
        <v>2.1214717929657771</v>
      </c>
      <c r="E1747" s="13">
        <v>1.1895655391771939E-12</v>
      </c>
    </row>
    <row r="1748" spans="2:5" x14ac:dyDescent="0.35">
      <c r="B1748" t="s">
        <v>2784</v>
      </c>
      <c r="C1748" t="s">
        <v>2785</v>
      </c>
      <c r="D1748" s="12">
        <v>2.119844768215966</v>
      </c>
      <c r="E1748" s="13">
        <v>5.945101091487082E-16</v>
      </c>
    </row>
    <row r="1749" spans="2:5" x14ac:dyDescent="0.35">
      <c r="B1749" t="s">
        <v>2786</v>
      </c>
      <c r="C1749" t="s">
        <v>2787</v>
      </c>
      <c r="D1749" s="12">
        <v>2.1196895943121401</v>
      </c>
      <c r="E1749" s="13">
        <v>2.4492559421647041E-2</v>
      </c>
    </row>
    <row r="1750" spans="2:5" x14ac:dyDescent="0.35">
      <c r="B1750" t="s">
        <v>2788</v>
      </c>
      <c r="C1750" t="s">
        <v>2789</v>
      </c>
      <c r="D1750" s="12">
        <v>2.1186697480473948</v>
      </c>
      <c r="E1750" s="13">
        <v>5.8734931412651348E-9</v>
      </c>
    </row>
    <row r="1751" spans="2:5" x14ac:dyDescent="0.35">
      <c r="B1751" t="s">
        <v>2790</v>
      </c>
      <c r="C1751" t="s">
        <v>2553</v>
      </c>
      <c r="D1751" s="12">
        <v>2.1178727669534179</v>
      </c>
      <c r="E1751" s="13">
        <v>2.5146085959698951E-29</v>
      </c>
    </row>
    <row r="1752" spans="2:5" x14ac:dyDescent="0.35">
      <c r="B1752" t="s">
        <v>2791</v>
      </c>
      <c r="C1752" t="s">
        <v>2792</v>
      </c>
      <c r="D1752" s="12">
        <v>2.1173459045420011</v>
      </c>
      <c r="E1752" s="13">
        <v>1.2599561341855891E-19</v>
      </c>
    </row>
    <row r="1753" spans="2:5" x14ac:dyDescent="0.35">
      <c r="B1753" t="s">
        <v>2793</v>
      </c>
      <c r="C1753" t="s">
        <v>2794</v>
      </c>
      <c r="D1753" s="12">
        <v>2.1161299052018561</v>
      </c>
      <c r="E1753" s="13">
        <v>6.3528453827651585E-2</v>
      </c>
    </row>
    <row r="1754" spans="2:5" x14ac:dyDescent="0.35">
      <c r="B1754" t="s">
        <v>2795</v>
      </c>
      <c r="C1754" t="s">
        <v>2796</v>
      </c>
      <c r="D1754" s="12">
        <v>2.1157556641993378</v>
      </c>
      <c r="E1754" s="13">
        <v>6.3575747872339411E-2</v>
      </c>
    </row>
    <row r="1755" spans="2:5" x14ac:dyDescent="0.35">
      <c r="B1755" t="s">
        <v>2797</v>
      </c>
      <c r="C1755" t="s">
        <v>2798</v>
      </c>
      <c r="D1755" s="12">
        <v>2.1132594432539031</v>
      </c>
      <c r="E1755" s="13">
        <v>1.4950775210713901E-2</v>
      </c>
    </row>
    <row r="1756" spans="2:5" x14ac:dyDescent="0.35">
      <c r="B1756" t="s">
        <v>2799</v>
      </c>
      <c r="C1756" t="s">
        <v>2800</v>
      </c>
      <c r="D1756" s="12">
        <v>2.112731905495528</v>
      </c>
      <c r="E1756" s="13">
        <v>8.6128187875088524E-2</v>
      </c>
    </row>
    <row r="1757" spans="2:5" x14ac:dyDescent="0.35">
      <c r="B1757" t="s">
        <v>2801</v>
      </c>
      <c r="C1757" t="s">
        <v>2802</v>
      </c>
      <c r="D1757" s="12">
        <v>2.111183839826841</v>
      </c>
      <c r="E1757" s="13">
        <v>1.7508366108224241E-3</v>
      </c>
    </row>
    <row r="1758" spans="2:5" x14ac:dyDescent="0.35">
      <c r="B1758" t="s">
        <v>2803</v>
      </c>
      <c r="C1758" t="s">
        <v>2804</v>
      </c>
      <c r="D1758" s="12">
        <v>2.1097733914395902</v>
      </c>
      <c r="E1758" s="13">
        <v>1.5113394710332669E-34</v>
      </c>
    </row>
    <row r="1759" spans="2:5" x14ac:dyDescent="0.35">
      <c r="B1759" t="s">
        <v>2805</v>
      </c>
      <c r="C1759" t="s">
        <v>1476</v>
      </c>
      <c r="D1759" s="12">
        <v>2.109472471979549</v>
      </c>
      <c r="E1759" s="13">
        <v>9.9445389009249777E-2</v>
      </c>
    </row>
    <row r="1760" spans="2:5" x14ac:dyDescent="0.35">
      <c r="B1760" t="s">
        <v>2806</v>
      </c>
      <c r="C1760" t="s">
        <v>2807</v>
      </c>
      <c r="D1760" s="12">
        <v>2.106037450202102</v>
      </c>
      <c r="E1760" s="13">
        <v>5.2293617546902862E-8</v>
      </c>
    </row>
    <row r="1761" spans="2:6" x14ac:dyDescent="0.35">
      <c r="B1761" t="s">
        <v>2808</v>
      </c>
      <c r="C1761" t="s">
        <v>1274</v>
      </c>
      <c r="D1761" s="12">
        <v>2.104750842156268</v>
      </c>
      <c r="E1761" s="13">
        <v>9.7957387496946685E-2</v>
      </c>
    </row>
    <row r="1762" spans="2:6" x14ac:dyDescent="0.35">
      <c r="B1762" t="s">
        <v>2809</v>
      </c>
      <c r="C1762" t="s">
        <v>741</v>
      </c>
      <c r="D1762" s="12">
        <v>2.104232667322568</v>
      </c>
      <c r="E1762" s="13">
        <v>1.020124876254328E-4</v>
      </c>
    </row>
    <row r="1763" spans="2:6" x14ac:dyDescent="0.35">
      <c r="B1763" t="s">
        <v>2810</v>
      </c>
      <c r="C1763" t="s">
        <v>2811</v>
      </c>
      <c r="D1763" s="12">
        <v>2.1027553379418871</v>
      </c>
      <c r="E1763" s="13">
        <v>9.3557868441295432E-4</v>
      </c>
      <c r="F1763" s="14" t="s">
        <v>5759</v>
      </c>
    </row>
    <row r="1764" spans="2:6" x14ac:dyDescent="0.35">
      <c r="B1764" t="s">
        <v>2812</v>
      </c>
      <c r="C1764" t="s">
        <v>2813</v>
      </c>
      <c r="D1764" s="12">
        <v>2.101827432004042</v>
      </c>
      <c r="E1764" s="13">
        <v>2.6816500012381908E-8</v>
      </c>
    </row>
    <row r="1765" spans="2:6" x14ac:dyDescent="0.35">
      <c r="B1765" t="s">
        <v>2814</v>
      </c>
      <c r="C1765" t="s">
        <v>2815</v>
      </c>
      <c r="D1765" s="12">
        <v>2.0999937815900509</v>
      </c>
      <c r="E1765" s="13">
        <v>2.9658236569502451E-34</v>
      </c>
    </row>
    <row r="1766" spans="2:6" x14ac:dyDescent="0.35">
      <c r="B1766" t="s">
        <v>2816</v>
      </c>
      <c r="C1766" t="s">
        <v>2817</v>
      </c>
      <c r="D1766" s="12">
        <v>2.0980624666378072</v>
      </c>
      <c r="E1766" s="13">
        <v>9.7115833841276811E-2</v>
      </c>
    </row>
    <row r="1767" spans="2:6" x14ac:dyDescent="0.35">
      <c r="B1767" t="s">
        <v>2818</v>
      </c>
      <c r="C1767" t="s">
        <v>2819</v>
      </c>
      <c r="D1767" s="12">
        <v>2.097939551122749</v>
      </c>
      <c r="E1767" s="13">
        <v>2.7590366141314591E-29</v>
      </c>
    </row>
    <row r="1768" spans="2:6" x14ac:dyDescent="0.35">
      <c r="B1768" t="s">
        <v>2820</v>
      </c>
      <c r="C1768" t="s">
        <v>811</v>
      </c>
      <c r="D1768" s="12">
        <v>2.097763548537686</v>
      </c>
      <c r="E1768" s="13">
        <v>4.2746531159251211E-20</v>
      </c>
    </row>
    <row r="1769" spans="2:6" x14ac:dyDescent="0.35">
      <c r="B1769" t="s">
        <v>2821</v>
      </c>
      <c r="C1769" t="s">
        <v>2822</v>
      </c>
      <c r="D1769" s="12">
        <v>2.096429743900821</v>
      </c>
      <c r="E1769" s="13">
        <v>9.0706710995085413E-19</v>
      </c>
    </row>
    <row r="1770" spans="2:6" x14ac:dyDescent="0.35">
      <c r="B1770" t="s">
        <v>2823</v>
      </c>
      <c r="C1770" t="s">
        <v>2824</v>
      </c>
      <c r="D1770" s="12">
        <v>2.0957857023031532</v>
      </c>
      <c r="E1770" s="13">
        <v>6.2797366092321079E-4</v>
      </c>
    </row>
    <row r="1771" spans="2:6" x14ac:dyDescent="0.35">
      <c r="B1771" t="s">
        <v>2825</v>
      </c>
      <c r="C1771" t="s">
        <v>2826</v>
      </c>
      <c r="D1771" s="12">
        <v>2.0953621994530272</v>
      </c>
      <c r="E1771" s="13">
        <v>7.6766057853521266E-14</v>
      </c>
    </row>
    <row r="1772" spans="2:6" x14ac:dyDescent="0.35">
      <c r="B1772" t="s">
        <v>2827</v>
      </c>
      <c r="C1772" t="s">
        <v>1290</v>
      </c>
      <c r="D1772" s="12">
        <v>2.093681601928</v>
      </c>
      <c r="E1772" s="13">
        <v>4.8089928503421749E-3</v>
      </c>
    </row>
    <row r="1773" spans="2:6" x14ac:dyDescent="0.35">
      <c r="B1773" t="s">
        <v>2828</v>
      </c>
      <c r="C1773" t="s">
        <v>710</v>
      </c>
      <c r="D1773" s="12">
        <v>2.0885408953450311</v>
      </c>
      <c r="E1773" s="13">
        <v>1.335912828083714E-2</v>
      </c>
    </row>
    <row r="1774" spans="2:6" x14ac:dyDescent="0.35">
      <c r="B1774" t="s">
        <v>2829</v>
      </c>
      <c r="C1774" t="s">
        <v>2830</v>
      </c>
      <c r="D1774" s="12">
        <v>2.086901242594525</v>
      </c>
      <c r="E1774" s="13">
        <v>1.4274781423744991E-2</v>
      </c>
    </row>
    <row r="1775" spans="2:6" x14ac:dyDescent="0.35">
      <c r="B1775" t="s">
        <v>2831</v>
      </c>
      <c r="C1775" t="s">
        <v>61</v>
      </c>
      <c r="D1775" s="12">
        <v>2.0867323526733021</v>
      </c>
      <c r="E1775" s="13">
        <v>2.3077361449075649E-9</v>
      </c>
    </row>
    <row r="1776" spans="2:6" x14ac:dyDescent="0.35">
      <c r="B1776" t="s">
        <v>2832</v>
      </c>
      <c r="C1776" t="s">
        <v>92</v>
      </c>
      <c r="D1776" s="12">
        <v>2.0862091861892469</v>
      </c>
      <c r="E1776" s="13">
        <v>1.48399835055979E-2</v>
      </c>
    </row>
    <row r="1777" spans="2:6" x14ac:dyDescent="0.35">
      <c r="B1777" t="s">
        <v>2833</v>
      </c>
      <c r="C1777" t="s">
        <v>2834</v>
      </c>
      <c r="D1777" s="12">
        <v>2.085921745395686</v>
      </c>
      <c r="E1777" s="13">
        <v>1.292988926692133E-12</v>
      </c>
    </row>
    <row r="1778" spans="2:6" x14ac:dyDescent="0.35">
      <c r="B1778" t="s">
        <v>2835</v>
      </c>
      <c r="C1778" t="s">
        <v>2836</v>
      </c>
      <c r="D1778" s="12">
        <v>2.0833469440977268</v>
      </c>
      <c r="E1778" s="13">
        <v>2.5516400906299672E-5</v>
      </c>
    </row>
    <row r="1779" spans="2:6" x14ac:dyDescent="0.35">
      <c r="B1779" t="s">
        <v>2837</v>
      </c>
      <c r="C1779" t="s">
        <v>47</v>
      </c>
      <c r="D1779" s="12">
        <v>2.0832650377931019</v>
      </c>
      <c r="E1779" s="13">
        <v>1.4393997031109801E-16</v>
      </c>
    </row>
    <row r="1780" spans="2:6" x14ac:dyDescent="0.35">
      <c r="B1780" t="s">
        <v>2838</v>
      </c>
      <c r="C1780" t="s">
        <v>1057</v>
      </c>
      <c r="D1780" s="12">
        <v>2.0822516452928208</v>
      </c>
      <c r="E1780" s="13">
        <v>2.4866908464886391E-18</v>
      </c>
    </row>
    <row r="1781" spans="2:6" x14ac:dyDescent="0.35">
      <c r="B1781" t="s">
        <v>2839</v>
      </c>
      <c r="C1781" t="s">
        <v>511</v>
      </c>
      <c r="D1781" s="12">
        <v>2.0821302423895118</v>
      </c>
      <c r="E1781" s="13">
        <v>1.342203297761671E-2</v>
      </c>
    </row>
    <row r="1782" spans="2:6" x14ac:dyDescent="0.35">
      <c r="B1782" t="s">
        <v>2840</v>
      </c>
      <c r="C1782" t="s">
        <v>741</v>
      </c>
      <c r="D1782" s="12">
        <v>2.081859915339404</v>
      </c>
      <c r="E1782" s="13">
        <v>1.9493351234311071E-17</v>
      </c>
    </row>
    <row r="1783" spans="2:6" x14ac:dyDescent="0.35">
      <c r="B1783" t="s">
        <v>2841</v>
      </c>
      <c r="C1783" t="s">
        <v>2842</v>
      </c>
      <c r="D1783" s="12">
        <v>2.0810844924550471</v>
      </c>
      <c r="E1783" s="13">
        <v>2.369277467214408E-7</v>
      </c>
    </row>
    <row r="1784" spans="2:6" x14ac:dyDescent="0.35">
      <c r="B1784" t="s">
        <v>2843</v>
      </c>
      <c r="C1784" t="s">
        <v>100</v>
      </c>
      <c r="D1784" s="12">
        <v>2.08027985726961</v>
      </c>
      <c r="E1784" s="13">
        <v>2.2678085825205581E-29</v>
      </c>
    </row>
    <row r="1785" spans="2:6" x14ac:dyDescent="0.35">
      <c r="B1785" t="s">
        <v>2844</v>
      </c>
      <c r="C1785" t="s">
        <v>2845</v>
      </c>
      <c r="D1785" s="12">
        <v>2.078553508059795</v>
      </c>
      <c r="E1785" s="13">
        <v>6.0854739352566899E-5</v>
      </c>
    </row>
    <row r="1786" spans="2:6" x14ac:dyDescent="0.35">
      <c r="B1786" t="s">
        <v>2846</v>
      </c>
      <c r="C1786" t="s">
        <v>2847</v>
      </c>
      <c r="D1786" s="12">
        <v>2.0740529842894069</v>
      </c>
      <c r="E1786" s="13">
        <v>6.3300925427277393E-3</v>
      </c>
    </row>
    <row r="1787" spans="2:6" x14ac:dyDescent="0.35">
      <c r="B1787" t="s">
        <v>2848</v>
      </c>
      <c r="C1787" t="s">
        <v>30</v>
      </c>
      <c r="D1787" s="12">
        <v>2.0733612352580102</v>
      </c>
      <c r="E1787" s="13">
        <v>8.1471375144601057E-9</v>
      </c>
    </row>
    <row r="1788" spans="2:6" x14ac:dyDescent="0.35">
      <c r="B1788" t="s">
        <v>2849</v>
      </c>
      <c r="C1788" t="s">
        <v>2850</v>
      </c>
      <c r="D1788" s="12">
        <v>2.07250156319372</v>
      </c>
      <c r="E1788" s="13">
        <v>1.321077421617129E-22</v>
      </c>
      <c r="F1788" s="14" t="s">
        <v>5802</v>
      </c>
    </row>
    <row r="1789" spans="2:6" x14ac:dyDescent="0.35">
      <c r="B1789" t="s">
        <v>2851</v>
      </c>
      <c r="C1789" t="s">
        <v>2852</v>
      </c>
      <c r="D1789" s="12">
        <v>2.071885798551548</v>
      </c>
      <c r="E1789" s="13">
        <v>5.188511310530579E-6</v>
      </c>
    </row>
    <row r="1790" spans="2:6" x14ac:dyDescent="0.35">
      <c r="B1790" t="s">
        <v>2853</v>
      </c>
      <c r="C1790" t="s">
        <v>2854</v>
      </c>
      <c r="D1790" s="12">
        <v>2.0705005580140412</v>
      </c>
      <c r="E1790" s="13">
        <v>1.000472660937441E-11</v>
      </c>
    </row>
    <row r="1791" spans="2:6" x14ac:dyDescent="0.35">
      <c r="B1791" t="s">
        <v>2855</v>
      </c>
      <c r="C1791" t="s">
        <v>2856</v>
      </c>
      <c r="D1791" s="12">
        <v>2.0689831882992409</v>
      </c>
      <c r="E1791" s="13">
        <v>4.0319406119473291E-3</v>
      </c>
    </row>
    <row r="1792" spans="2:6" x14ac:dyDescent="0.35">
      <c r="B1792" t="s">
        <v>2857</v>
      </c>
      <c r="C1792" t="s">
        <v>16</v>
      </c>
      <c r="D1792" s="12">
        <v>2.0680597407020969</v>
      </c>
      <c r="E1792" s="13">
        <v>1.2956145017591761E-5</v>
      </c>
    </row>
    <row r="1793" spans="2:6" x14ac:dyDescent="0.35">
      <c r="B1793" t="s">
        <v>2858</v>
      </c>
      <c r="C1793" t="s">
        <v>2859</v>
      </c>
      <c r="D1793" s="12">
        <v>2.066620455773585</v>
      </c>
      <c r="E1793" s="13">
        <v>8.3033868441417621E-2</v>
      </c>
    </row>
    <row r="1794" spans="2:6" x14ac:dyDescent="0.35">
      <c r="B1794" t="s">
        <v>2860</v>
      </c>
      <c r="C1794" t="s">
        <v>1920</v>
      </c>
      <c r="D1794" s="12">
        <v>2.0665401559536321</v>
      </c>
      <c r="E1794" s="13">
        <v>7.1673464317141554E-93</v>
      </c>
      <c r="F1794" s="14" t="s">
        <v>5731</v>
      </c>
    </row>
    <row r="1795" spans="2:6" x14ac:dyDescent="0.35">
      <c r="B1795" t="s">
        <v>2861</v>
      </c>
      <c r="C1795" t="s">
        <v>2207</v>
      </c>
      <c r="D1795" s="12">
        <v>2.066078602718489</v>
      </c>
      <c r="E1795" s="13">
        <v>2.5038330911631031E-7</v>
      </c>
    </row>
    <row r="1796" spans="2:6" x14ac:dyDescent="0.35">
      <c r="B1796" t="s">
        <v>2862</v>
      </c>
      <c r="C1796" t="s">
        <v>2863</v>
      </c>
      <c r="D1796" s="12">
        <v>2.064439429343885</v>
      </c>
      <c r="E1796" s="13">
        <v>1.5502585639365729E-10</v>
      </c>
    </row>
    <row r="1797" spans="2:6" x14ac:dyDescent="0.35">
      <c r="B1797" t="s">
        <v>2864</v>
      </c>
      <c r="C1797" t="s">
        <v>16</v>
      </c>
      <c r="D1797" s="12">
        <v>2.0640134621228912</v>
      </c>
      <c r="E1797" s="13">
        <v>5.3889369352668741E-2</v>
      </c>
    </row>
    <row r="1798" spans="2:6" x14ac:dyDescent="0.35">
      <c r="B1798" t="s">
        <v>2865</v>
      </c>
      <c r="C1798" t="s">
        <v>2866</v>
      </c>
      <c r="D1798" s="12">
        <v>2.063987443776178</v>
      </c>
      <c r="E1798" s="13">
        <v>1.8653025079696089E-11</v>
      </c>
    </row>
    <row r="1799" spans="2:6" x14ac:dyDescent="0.35">
      <c r="B1799" t="s">
        <v>2867</v>
      </c>
      <c r="C1799" t="s">
        <v>2868</v>
      </c>
      <c r="D1799" s="12">
        <v>2.0632815188766891</v>
      </c>
      <c r="E1799" s="13">
        <v>4.5588886021721342E-2</v>
      </c>
    </row>
    <row r="1800" spans="2:6" x14ac:dyDescent="0.35">
      <c r="B1800" t="s">
        <v>2869</v>
      </c>
      <c r="C1800" t="s">
        <v>2870</v>
      </c>
      <c r="D1800" s="12">
        <v>2.063079626411235</v>
      </c>
      <c r="E1800" s="13">
        <v>4.7880405607368427E-2</v>
      </c>
    </row>
    <row r="1801" spans="2:6" x14ac:dyDescent="0.35">
      <c r="B1801" t="s">
        <v>2871</v>
      </c>
      <c r="C1801" t="s">
        <v>1476</v>
      </c>
      <c r="D1801" s="12">
        <v>2.0627858668049708</v>
      </c>
      <c r="E1801" s="13">
        <v>4.9372703809946917E-21</v>
      </c>
    </row>
    <row r="1802" spans="2:6" x14ac:dyDescent="0.35">
      <c r="B1802" t="s">
        <v>2872</v>
      </c>
      <c r="C1802" t="s">
        <v>2084</v>
      </c>
      <c r="D1802" s="12">
        <v>2.0615095078621701</v>
      </c>
      <c r="E1802" s="13">
        <v>9.4215008505707646E-28</v>
      </c>
    </row>
    <row r="1803" spans="2:6" x14ac:dyDescent="0.35">
      <c r="B1803" t="s">
        <v>2873</v>
      </c>
      <c r="C1803" t="s">
        <v>2874</v>
      </c>
      <c r="D1803" s="12">
        <v>2.0604671035940738</v>
      </c>
      <c r="E1803" s="13">
        <v>8.3864394367376159E-51</v>
      </c>
    </row>
    <row r="1804" spans="2:6" x14ac:dyDescent="0.35">
      <c r="B1804" t="s">
        <v>2875</v>
      </c>
      <c r="C1804" t="s">
        <v>92</v>
      </c>
      <c r="D1804" s="12">
        <v>2.0586113237886958</v>
      </c>
      <c r="E1804" s="13">
        <v>2.5468733212671449E-5</v>
      </c>
    </row>
    <row r="1805" spans="2:6" x14ac:dyDescent="0.35">
      <c r="B1805" t="s">
        <v>2876</v>
      </c>
      <c r="C1805" t="s">
        <v>2877</v>
      </c>
      <c r="D1805" s="12">
        <v>2.058335542764981</v>
      </c>
      <c r="E1805" s="13">
        <v>1.1250905951345861E-5</v>
      </c>
    </row>
    <row r="1806" spans="2:6" x14ac:dyDescent="0.35">
      <c r="B1806" t="s">
        <v>2878</v>
      </c>
      <c r="C1806" t="s">
        <v>2742</v>
      </c>
      <c r="D1806" s="12">
        <v>2.0580605998583481</v>
      </c>
      <c r="E1806" s="13">
        <v>7.0141340889405123E-4</v>
      </c>
    </row>
    <row r="1807" spans="2:6" x14ac:dyDescent="0.35">
      <c r="B1807" t="s">
        <v>2879</v>
      </c>
      <c r="C1807" t="s">
        <v>2258</v>
      </c>
      <c r="D1807" s="12">
        <v>2.0578074336676231</v>
      </c>
      <c r="E1807" s="13">
        <v>1.1816753817898779E-2</v>
      </c>
    </row>
    <row r="1808" spans="2:6" x14ac:dyDescent="0.35">
      <c r="B1808" t="s">
        <v>2880</v>
      </c>
      <c r="C1808" t="s">
        <v>442</v>
      </c>
      <c r="D1808" s="12">
        <v>2.0542768296535909</v>
      </c>
      <c r="E1808" s="13">
        <v>2.0559560845422592E-9</v>
      </c>
      <c r="F1808" s="14" t="s">
        <v>5742</v>
      </c>
    </row>
    <row r="1809" spans="2:5" x14ac:dyDescent="0.35">
      <c r="B1809" t="s">
        <v>2881</v>
      </c>
      <c r="C1809" t="s">
        <v>2882</v>
      </c>
      <c r="D1809" s="12">
        <v>2.0541408822282019</v>
      </c>
      <c r="E1809" s="13">
        <v>1.739206837071668E-27</v>
      </c>
    </row>
    <row r="1810" spans="2:5" x14ac:dyDescent="0.35">
      <c r="B1810" t="s">
        <v>2883</v>
      </c>
      <c r="C1810" t="s">
        <v>2884</v>
      </c>
      <c r="D1810" s="12">
        <v>2.0534089481429301</v>
      </c>
      <c r="E1810" s="13">
        <v>9.843988671834206E-3</v>
      </c>
    </row>
    <row r="1811" spans="2:5" x14ac:dyDescent="0.35">
      <c r="B1811" t="s">
        <v>2885</v>
      </c>
      <c r="C1811" t="s">
        <v>980</v>
      </c>
      <c r="D1811" s="12">
        <v>2.0533631087039428</v>
      </c>
      <c r="E1811" s="13">
        <v>8.1918481520512135E-52</v>
      </c>
    </row>
    <row r="1812" spans="2:5" x14ac:dyDescent="0.35">
      <c r="B1812" t="s">
        <v>2886</v>
      </c>
      <c r="C1812" t="s">
        <v>2887</v>
      </c>
      <c r="D1812" s="12">
        <v>2.052515244671683</v>
      </c>
      <c r="E1812" s="13">
        <v>8.8640389706911965E-6</v>
      </c>
    </row>
    <row r="1813" spans="2:5" x14ac:dyDescent="0.35">
      <c r="B1813" t="s">
        <v>2888</v>
      </c>
      <c r="C1813" t="s">
        <v>2889</v>
      </c>
      <c r="D1813" s="12">
        <v>2.0518770077281112</v>
      </c>
      <c r="E1813" s="13">
        <v>6.2199562961851788E-54</v>
      </c>
    </row>
    <row r="1814" spans="2:5" x14ac:dyDescent="0.35">
      <c r="B1814" t="s">
        <v>2890</v>
      </c>
      <c r="C1814" t="s">
        <v>2891</v>
      </c>
      <c r="D1814" s="12">
        <v>2.0514644366981791</v>
      </c>
      <c r="E1814" s="13">
        <v>1.319132977512172E-41</v>
      </c>
    </row>
    <row r="1815" spans="2:5" x14ac:dyDescent="0.35">
      <c r="B1815" t="s">
        <v>2892</v>
      </c>
      <c r="C1815" t="s">
        <v>537</v>
      </c>
      <c r="D1815" s="12">
        <v>2.049475116228419</v>
      </c>
      <c r="E1815" s="13">
        <v>5.8922231699073888E-39</v>
      </c>
    </row>
    <row r="1816" spans="2:5" x14ac:dyDescent="0.35">
      <c r="B1816" t="s">
        <v>2893</v>
      </c>
      <c r="C1816" t="s">
        <v>2413</v>
      </c>
      <c r="D1816" s="12">
        <v>2.0493067293917009</v>
      </c>
      <c r="E1816" s="13">
        <v>7.3954059422117689E-14</v>
      </c>
    </row>
    <row r="1817" spans="2:5" x14ac:dyDescent="0.35">
      <c r="B1817" t="s">
        <v>2894</v>
      </c>
      <c r="C1817" t="s">
        <v>2895</v>
      </c>
      <c r="D1817" s="12">
        <v>2.049200010151778</v>
      </c>
      <c r="E1817" s="13">
        <v>3.7570741361910367E-9</v>
      </c>
    </row>
    <row r="1818" spans="2:5" x14ac:dyDescent="0.35">
      <c r="B1818" t="s">
        <v>2896</v>
      </c>
      <c r="C1818" t="s">
        <v>2897</v>
      </c>
      <c r="D1818" s="12">
        <v>2.0470768059064151</v>
      </c>
      <c r="E1818" s="13">
        <v>1.117693308020228E-7</v>
      </c>
    </row>
    <row r="1819" spans="2:5" x14ac:dyDescent="0.35">
      <c r="B1819" t="s">
        <v>2898</v>
      </c>
      <c r="C1819" t="s">
        <v>2899</v>
      </c>
      <c r="D1819" s="12">
        <v>2.0470202805919482</v>
      </c>
      <c r="E1819" s="13">
        <v>9.7706341620200192E-4</v>
      </c>
    </row>
    <row r="1820" spans="2:5" x14ac:dyDescent="0.35">
      <c r="B1820" t="s">
        <v>2900</v>
      </c>
      <c r="C1820" t="s">
        <v>16</v>
      </c>
      <c r="D1820" s="12">
        <v>2.046273914422859</v>
      </c>
      <c r="E1820" s="13">
        <v>5.4631034463398934E-3</v>
      </c>
    </row>
    <row r="1821" spans="2:5" x14ac:dyDescent="0.35">
      <c r="B1821" t="s">
        <v>2901</v>
      </c>
      <c r="C1821" t="s">
        <v>2902</v>
      </c>
      <c r="D1821" s="12">
        <v>2.0460169234125591</v>
      </c>
      <c r="E1821" s="13">
        <v>2.534804687584731E-2</v>
      </c>
    </row>
    <row r="1822" spans="2:5" x14ac:dyDescent="0.35">
      <c r="B1822" t="s">
        <v>2903</v>
      </c>
      <c r="C1822" t="s">
        <v>2904</v>
      </c>
      <c r="D1822" s="12">
        <v>2.0454747215184388</v>
      </c>
      <c r="E1822" s="13">
        <v>5.4837622238771903E-33</v>
      </c>
    </row>
    <row r="1823" spans="2:5" x14ac:dyDescent="0.35">
      <c r="B1823" t="s">
        <v>2905</v>
      </c>
      <c r="C1823" t="s">
        <v>2906</v>
      </c>
      <c r="D1823" s="12">
        <v>2.0451967132617721</v>
      </c>
      <c r="E1823" s="13">
        <v>3.6357660394849766E-15</v>
      </c>
    </row>
    <row r="1824" spans="2:5" x14ac:dyDescent="0.35">
      <c r="B1824" t="s">
        <v>2907</v>
      </c>
      <c r="C1824" t="s">
        <v>2908</v>
      </c>
      <c r="D1824" s="12">
        <v>2.04409799838341</v>
      </c>
      <c r="E1824" s="13">
        <v>3.6106026752200412E-13</v>
      </c>
    </row>
    <row r="1825" spans="2:5" x14ac:dyDescent="0.35">
      <c r="B1825" t="s">
        <v>2909</v>
      </c>
      <c r="C1825" t="s">
        <v>2910</v>
      </c>
      <c r="D1825" s="12">
        <v>2.0431448981453721</v>
      </c>
      <c r="E1825" s="13">
        <v>2.3970722579596498E-9</v>
      </c>
    </row>
    <row r="1826" spans="2:5" x14ac:dyDescent="0.35">
      <c r="B1826" t="s">
        <v>2911</v>
      </c>
      <c r="C1826" t="s">
        <v>2912</v>
      </c>
      <c r="D1826" s="12">
        <v>2.0412583832782558</v>
      </c>
      <c r="E1826" s="13">
        <v>2.6219918666904991E-16</v>
      </c>
    </row>
    <row r="1827" spans="2:5" x14ac:dyDescent="0.35">
      <c r="B1827" t="s">
        <v>2913</v>
      </c>
      <c r="C1827" t="s">
        <v>2914</v>
      </c>
      <c r="D1827" s="12">
        <v>2.0411858597572889</v>
      </c>
      <c r="E1827" s="13">
        <v>7.8376080659329085E-4</v>
      </c>
    </row>
    <row r="1828" spans="2:5" x14ac:dyDescent="0.35">
      <c r="B1828" t="s">
        <v>2915</v>
      </c>
      <c r="C1828" t="s">
        <v>2916</v>
      </c>
      <c r="D1828" s="12">
        <v>2.0401249198235449</v>
      </c>
      <c r="E1828" s="13">
        <v>1.328683694199898E-2</v>
      </c>
    </row>
    <row r="1829" spans="2:5" x14ac:dyDescent="0.35">
      <c r="B1829" t="s">
        <v>2917</v>
      </c>
      <c r="C1829" t="s">
        <v>323</v>
      </c>
      <c r="D1829" s="12">
        <v>2.0394449355889299</v>
      </c>
      <c r="E1829" s="13">
        <v>1.278886227501722E-22</v>
      </c>
    </row>
    <row r="1830" spans="2:5" x14ac:dyDescent="0.35">
      <c r="B1830" t="s">
        <v>2918</v>
      </c>
      <c r="C1830" t="s">
        <v>1918</v>
      </c>
      <c r="D1830" s="12">
        <v>2.0393062738017989</v>
      </c>
      <c r="E1830" s="13">
        <v>2.1821878083716609E-42</v>
      </c>
    </row>
    <row r="1831" spans="2:5" x14ac:dyDescent="0.35">
      <c r="B1831" t="s">
        <v>2919</v>
      </c>
      <c r="C1831" t="s">
        <v>2920</v>
      </c>
      <c r="D1831" s="12">
        <v>2.0388206118039061</v>
      </c>
      <c r="E1831" s="13">
        <v>5.2283270464072714E-13</v>
      </c>
    </row>
    <row r="1832" spans="2:5" x14ac:dyDescent="0.35">
      <c r="B1832" t="s">
        <v>2921</v>
      </c>
      <c r="C1832" t="s">
        <v>2922</v>
      </c>
      <c r="D1832" s="12">
        <v>2.0385233504586009</v>
      </c>
      <c r="E1832" s="13">
        <v>5.4899452886201657E-65</v>
      </c>
    </row>
    <row r="1833" spans="2:5" x14ac:dyDescent="0.35">
      <c r="B1833" t="s">
        <v>2923</v>
      </c>
      <c r="C1833" t="s">
        <v>2924</v>
      </c>
      <c r="D1833" s="12">
        <v>2.0378673188378889</v>
      </c>
      <c r="E1833" s="13">
        <v>2.4084972965685632E-13</v>
      </c>
    </row>
    <row r="1834" spans="2:5" x14ac:dyDescent="0.35">
      <c r="B1834" t="s">
        <v>2925</v>
      </c>
      <c r="C1834" t="s">
        <v>666</v>
      </c>
      <c r="D1834" s="12">
        <v>2.0351658390089362</v>
      </c>
      <c r="E1834" s="13">
        <v>2.4725542837270779E-4</v>
      </c>
    </row>
    <row r="1835" spans="2:5" x14ac:dyDescent="0.35">
      <c r="B1835" t="s">
        <v>2926</v>
      </c>
      <c r="C1835" t="s">
        <v>1155</v>
      </c>
      <c r="D1835" s="12">
        <v>2.033681448692358</v>
      </c>
      <c r="E1835" s="13">
        <v>8.4626451810971984E-4</v>
      </c>
    </row>
    <row r="1836" spans="2:5" x14ac:dyDescent="0.35">
      <c r="B1836" t="s">
        <v>2927</v>
      </c>
      <c r="C1836" t="s">
        <v>323</v>
      </c>
      <c r="D1836" s="12">
        <v>2.032530789731477</v>
      </c>
      <c r="E1836" s="13">
        <v>1.793301678318342E-2</v>
      </c>
    </row>
    <row r="1837" spans="2:5" x14ac:dyDescent="0.35">
      <c r="B1837" t="s">
        <v>2928</v>
      </c>
      <c r="C1837" t="s">
        <v>2459</v>
      </c>
      <c r="D1837" s="12">
        <v>2.0325018449986172</v>
      </c>
      <c r="E1837" s="13">
        <v>3.8352720212608459E-5</v>
      </c>
    </row>
    <row r="1838" spans="2:5" x14ac:dyDescent="0.35">
      <c r="B1838" t="s">
        <v>2929</v>
      </c>
      <c r="C1838" t="s">
        <v>100</v>
      </c>
      <c r="D1838" s="12">
        <v>2.0322721980260621</v>
      </c>
      <c r="E1838" s="13">
        <v>1.00871071451302E-17</v>
      </c>
    </row>
    <row r="1839" spans="2:5" x14ac:dyDescent="0.35">
      <c r="B1839" t="s">
        <v>2930</v>
      </c>
      <c r="C1839" t="s">
        <v>2931</v>
      </c>
      <c r="D1839" s="12">
        <v>2.0322453636795359</v>
      </c>
      <c r="E1839" s="13">
        <v>2.7111013111422221E-29</v>
      </c>
    </row>
    <row r="1840" spans="2:5" x14ac:dyDescent="0.35">
      <c r="B1840" t="s">
        <v>2932</v>
      </c>
      <c r="C1840" t="s">
        <v>2717</v>
      </c>
      <c r="D1840" s="12">
        <v>2.0316266446929538</v>
      </c>
      <c r="E1840" s="13">
        <v>1.1248274090994301E-5</v>
      </c>
    </row>
    <row r="1841" spans="2:5" x14ac:dyDescent="0.35">
      <c r="B1841" t="s">
        <v>2933</v>
      </c>
      <c r="C1841" t="s">
        <v>2934</v>
      </c>
      <c r="D1841" s="12">
        <v>2.0306413361728759</v>
      </c>
      <c r="E1841" s="13">
        <v>5.0318630272284904E-3</v>
      </c>
    </row>
    <row r="1842" spans="2:5" x14ac:dyDescent="0.35">
      <c r="B1842" t="s">
        <v>2935</v>
      </c>
      <c r="C1842" t="s">
        <v>772</v>
      </c>
      <c r="D1842" s="12">
        <v>2.0306344514630918</v>
      </c>
      <c r="E1842" s="13">
        <v>6.5842032823528462E-10</v>
      </c>
    </row>
    <row r="1843" spans="2:5" x14ac:dyDescent="0.35">
      <c r="B1843" t="s">
        <v>2936</v>
      </c>
      <c r="C1843" t="s">
        <v>2937</v>
      </c>
      <c r="D1843" s="12">
        <v>2.0293795073681342</v>
      </c>
      <c r="E1843" s="13">
        <v>2.9908930563298631E-19</v>
      </c>
    </row>
    <row r="1844" spans="2:5" x14ac:dyDescent="0.35">
      <c r="B1844" t="s">
        <v>2938</v>
      </c>
      <c r="C1844" t="s">
        <v>2939</v>
      </c>
      <c r="D1844" s="12">
        <v>2.0280554247139242</v>
      </c>
      <c r="E1844" s="13">
        <v>7.1408562736472673E-3</v>
      </c>
    </row>
    <row r="1845" spans="2:5" x14ac:dyDescent="0.35">
      <c r="B1845" t="s">
        <v>2940</v>
      </c>
      <c r="C1845" t="s">
        <v>2941</v>
      </c>
      <c r="D1845" s="12">
        <v>2.026636502656733</v>
      </c>
      <c r="E1845" s="13">
        <v>1.107432094201084E-23</v>
      </c>
    </row>
    <row r="1846" spans="2:5" x14ac:dyDescent="0.35">
      <c r="B1846" t="s">
        <v>2942</v>
      </c>
      <c r="C1846" t="s">
        <v>772</v>
      </c>
      <c r="D1846" s="12">
        <v>2.0264471160494608</v>
      </c>
      <c r="E1846" s="13">
        <v>9.0159349569937375E-2</v>
      </c>
    </row>
    <row r="1847" spans="2:5" x14ac:dyDescent="0.35">
      <c r="B1847" t="s">
        <v>2943</v>
      </c>
      <c r="C1847" t="s">
        <v>16</v>
      </c>
      <c r="D1847" s="12">
        <v>2.0244220683760878</v>
      </c>
      <c r="E1847" s="13">
        <v>3.5012836986201393E-11</v>
      </c>
    </row>
    <row r="1848" spans="2:5" x14ac:dyDescent="0.35">
      <c r="B1848" t="s">
        <v>2944</v>
      </c>
      <c r="C1848" t="s">
        <v>2945</v>
      </c>
      <c r="D1848" s="12">
        <v>2.022875469131149</v>
      </c>
      <c r="E1848" s="13">
        <v>8.4921388485999283E-2</v>
      </c>
    </row>
    <row r="1849" spans="2:5" x14ac:dyDescent="0.35">
      <c r="B1849" t="s">
        <v>2946</v>
      </c>
      <c r="C1849" t="s">
        <v>1587</v>
      </c>
      <c r="D1849" s="12">
        <v>2.0226859331125668</v>
      </c>
      <c r="E1849" s="13">
        <v>7.8417370783122032E-12</v>
      </c>
    </row>
    <row r="1850" spans="2:5" x14ac:dyDescent="0.35">
      <c r="B1850" t="s">
        <v>2947</v>
      </c>
      <c r="C1850" t="s">
        <v>2948</v>
      </c>
      <c r="D1850" s="12">
        <v>2.0223677311486621</v>
      </c>
      <c r="E1850" s="13">
        <v>9.7887046160772054E-35</v>
      </c>
    </row>
    <row r="1851" spans="2:5" x14ac:dyDescent="0.35">
      <c r="B1851" t="s">
        <v>2949</v>
      </c>
      <c r="C1851" t="s">
        <v>1013</v>
      </c>
      <c r="D1851" s="12">
        <v>2.0205669747581401</v>
      </c>
      <c r="E1851" s="13">
        <v>4.3583902796922832E-8</v>
      </c>
    </row>
    <row r="1852" spans="2:5" x14ac:dyDescent="0.35">
      <c r="B1852" t="s">
        <v>2950</v>
      </c>
      <c r="C1852" t="s">
        <v>2951</v>
      </c>
      <c r="D1852" s="12">
        <v>2.0201246824636652</v>
      </c>
      <c r="E1852" s="13">
        <v>8.359977708634007E-5</v>
      </c>
    </row>
    <row r="1853" spans="2:5" x14ac:dyDescent="0.35">
      <c r="B1853" t="s">
        <v>2952</v>
      </c>
      <c r="C1853" t="s">
        <v>2953</v>
      </c>
      <c r="D1853" s="12">
        <v>2.0196396269692021</v>
      </c>
      <c r="E1853" s="13">
        <v>1.4565298994358811E-39</v>
      </c>
    </row>
    <row r="1854" spans="2:5" x14ac:dyDescent="0.35">
      <c r="B1854" t="s">
        <v>2954</v>
      </c>
      <c r="C1854" t="s">
        <v>16</v>
      </c>
      <c r="D1854" s="12">
        <v>2.0194067844230759</v>
      </c>
      <c r="E1854" s="13">
        <v>3.8207309951758057E-10</v>
      </c>
    </row>
    <row r="1855" spans="2:5" x14ac:dyDescent="0.35">
      <c r="B1855" t="s">
        <v>2955</v>
      </c>
      <c r="C1855" t="s">
        <v>649</v>
      </c>
      <c r="D1855" s="12">
        <v>2.019107120376662</v>
      </c>
      <c r="E1855" s="13">
        <v>1.3397619414593651E-9</v>
      </c>
    </row>
    <row r="1856" spans="2:5" x14ac:dyDescent="0.35">
      <c r="B1856" t="s">
        <v>2956</v>
      </c>
      <c r="C1856" t="s">
        <v>2957</v>
      </c>
      <c r="D1856" s="12">
        <v>2.0178243454205882</v>
      </c>
      <c r="E1856" s="13">
        <v>5.4012734889806262E-4</v>
      </c>
    </row>
    <row r="1857" spans="2:5" x14ac:dyDescent="0.35">
      <c r="B1857" t="s">
        <v>2958</v>
      </c>
      <c r="C1857" t="s">
        <v>2959</v>
      </c>
      <c r="D1857" s="12">
        <v>2.0178073940687802</v>
      </c>
      <c r="E1857" s="13">
        <v>4.3437591861815232E-10</v>
      </c>
    </row>
    <row r="1858" spans="2:5" x14ac:dyDescent="0.35">
      <c r="B1858" t="s">
        <v>2960</v>
      </c>
      <c r="C1858" t="s">
        <v>2317</v>
      </c>
      <c r="D1858" s="12">
        <v>2.0177378557611081</v>
      </c>
      <c r="E1858" s="13">
        <v>3.829659017323799E-53</v>
      </c>
    </row>
    <row r="1859" spans="2:5" x14ac:dyDescent="0.35">
      <c r="B1859" t="s">
        <v>2961</v>
      </c>
      <c r="C1859" t="s">
        <v>2962</v>
      </c>
      <c r="D1859" s="12">
        <v>2.0175132137695222</v>
      </c>
      <c r="E1859" s="13">
        <v>1.4224603285385441E-10</v>
      </c>
    </row>
    <row r="1860" spans="2:5" x14ac:dyDescent="0.35">
      <c r="B1860" t="s">
        <v>2963</v>
      </c>
      <c r="C1860" t="s">
        <v>2964</v>
      </c>
      <c r="D1860" s="12">
        <v>2.0169050311812931</v>
      </c>
      <c r="E1860" s="13">
        <v>1.7013291205777901E-24</v>
      </c>
    </row>
    <row r="1861" spans="2:5" x14ac:dyDescent="0.35">
      <c r="B1861" t="s">
        <v>2965</v>
      </c>
      <c r="C1861" t="s">
        <v>2966</v>
      </c>
      <c r="D1861" s="12">
        <v>2.0155264054999922</v>
      </c>
      <c r="E1861" s="13">
        <v>1.8419840192434079E-12</v>
      </c>
    </row>
    <row r="1862" spans="2:5" x14ac:dyDescent="0.35">
      <c r="B1862" t="s">
        <v>2967</v>
      </c>
      <c r="C1862" t="s">
        <v>2968</v>
      </c>
      <c r="D1862" s="12">
        <v>2.015499061371631</v>
      </c>
      <c r="E1862" s="13">
        <v>2.6482985930775881E-9</v>
      </c>
    </row>
    <row r="1863" spans="2:5" x14ac:dyDescent="0.35">
      <c r="B1863" t="s">
        <v>2969</v>
      </c>
      <c r="C1863" t="s">
        <v>2970</v>
      </c>
      <c r="D1863" s="12">
        <v>2.014529720280033</v>
      </c>
      <c r="E1863" s="13">
        <v>5.1402923036245248E-38</v>
      </c>
    </row>
    <row r="1864" spans="2:5" x14ac:dyDescent="0.35">
      <c r="B1864" t="s">
        <v>2971</v>
      </c>
      <c r="C1864" t="s">
        <v>2972</v>
      </c>
      <c r="D1864" s="12">
        <v>2.0131144258379412</v>
      </c>
      <c r="E1864" s="13">
        <v>4.1046434446842141E-7</v>
      </c>
    </row>
    <row r="1865" spans="2:5" x14ac:dyDescent="0.35">
      <c r="B1865" t="s">
        <v>2973</v>
      </c>
      <c r="C1865" t="s">
        <v>2974</v>
      </c>
      <c r="D1865" s="12">
        <v>2.010997339874121</v>
      </c>
      <c r="E1865" s="13">
        <v>8.8832944373233996E-2</v>
      </c>
    </row>
    <row r="1866" spans="2:5" x14ac:dyDescent="0.35">
      <c r="B1866" t="s">
        <v>2975</v>
      </c>
      <c r="C1866" t="s">
        <v>2976</v>
      </c>
      <c r="D1866" s="12">
        <v>2.0102157639306628</v>
      </c>
      <c r="E1866" s="13">
        <v>1.72519402590456E-3</v>
      </c>
    </row>
    <row r="1867" spans="2:5" x14ac:dyDescent="0.35">
      <c r="B1867" t="s">
        <v>2977</v>
      </c>
      <c r="C1867" t="s">
        <v>2978</v>
      </c>
      <c r="D1867" s="12">
        <v>2.009123783600554</v>
      </c>
      <c r="E1867" s="13">
        <v>1.5941244989457232E-2</v>
      </c>
    </row>
    <row r="1868" spans="2:5" x14ac:dyDescent="0.35">
      <c r="B1868" t="s">
        <v>2979</v>
      </c>
      <c r="C1868" t="s">
        <v>2980</v>
      </c>
      <c r="D1868" s="12">
        <v>2.00856753260766</v>
      </c>
      <c r="E1868" s="13">
        <v>1.5637185777079031E-20</v>
      </c>
    </row>
    <row r="1869" spans="2:5" x14ac:dyDescent="0.35">
      <c r="B1869" t="s">
        <v>2981</v>
      </c>
      <c r="C1869" t="s">
        <v>2982</v>
      </c>
      <c r="D1869" s="12">
        <v>2.00792504282244</v>
      </c>
      <c r="E1869" s="13">
        <v>2.48033827605161E-2</v>
      </c>
    </row>
    <row r="1870" spans="2:5" x14ac:dyDescent="0.35">
      <c r="B1870" t="s">
        <v>2983</v>
      </c>
      <c r="C1870" t="s">
        <v>2984</v>
      </c>
      <c r="D1870" s="12">
        <v>2.0053459959168549</v>
      </c>
      <c r="E1870" s="13">
        <v>5.3510735265537351E-27</v>
      </c>
    </row>
    <row r="1871" spans="2:5" x14ac:dyDescent="0.35">
      <c r="B1871" t="s">
        <v>2985</v>
      </c>
      <c r="C1871" t="s">
        <v>47</v>
      </c>
      <c r="D1871" s="12">
        <v>2.004243055243315</v>
      </c>
      <c r="E1871" s="13">
        <v>2.8897951556033609E-5</v>
      </c>
    </row>
    <row r="1872" spans="2:5" x14ac:dyDescent="0.35">
      <c r="B1872" t="s">
        <v>2986</v>
      </c>
      <c r="C1872" t="s">
        <v>2987</v>
      </c>
      <c r="D1872" s="12">
        <v>2.0033777029130548</v>
      </c>
      <c r="E1872" s="13">
        <v>8.0364392836749476E-12</v>
      </c>
    </row>
    <row r="1873" spans="2:5" x14ac:dyDescent="0.35">
      <c r="B1873" t="s">
        <v>2988</v>
      </c>
      <c r="C1873" t="s">
        <v>2989</v>
      </c>
      <c r="D1873" s="12">
        <v>2.0031831124361021</v>
      </c>
      <c r="E1873" s="13">
        <v>4.3661671724551939E-7</v>
      </c>
    </row>
    <row r="1874" spans="2:5" x14ac:dyDescent="0.35">
      <c r="B1874" t="s">
        <v>2990</v>
      </c>
      <c r="C1874" t="s">
        <v>47</v>
      </c>
      <c r="D1874" s="12">
        <v>2.002693950174768</v>
      </c>
      <c r="E1874" s="13">
        <v>9.623939162415308E-18</v>
      </c>
    </row>
    <row r="1875" spans="2:5" x14ac:dyDescent="0.35">
      <c r="B1875" t="s">
        <v>2991</v>
      </c>
      <c r="C1875" t="s">
        <v>47</v>
      </c>
      <c r="D1875" s="12">
        <v>2.001734619929235</v>
      </c>
      <c r="E1875" s="13">
        <v>6.4084664909371068E-3</v>
      </c>
    </row>
    <row r="1876" spans="2:5" x14ac:dyDescent="0.35">
      <c r="B1876" t="s">
        <v>2992</v>
      </c>
      <c r="C1876" t="s">
        <v>2993</v>
      </c>
      <c r="D1876" s="12">
        <v>2.0016717313550672</v>
      </c>
      <c r="E1876" s="13">
        <v>4.6035238302949179E-2</v>
      </c>
    </row>
    <row r="1877" spans="2:5" x14ac:dyDescent="0.35">
      <c r="B1877" t="s">
        <v>2994</v>
      </c>
      <c r="C1877" t="s">
        <v>2995</v>
      </c>
      <c r="D1877" s="12">
        <v>2.001065295411073</v>
      </c>
      <c r="E1877" s="13">
        <v>2.5268557428713192E-32</v>
      </c>
    </row>
    <row r="1878" spans="2:5" x14ac:dyDescent="0.35">
      <c r="B1878" t="s">
        <v>2996</v>
      </c>
      <c r="C1878" t="s">
        <v>2997</v>
      </c>
      <c r="D1878" s="12">
        <v>2.0003996553604382</v>
      </c>
      <c r="E1878" s="13">
        <v>5.2093706368146267E-3</v>
      </c>
    </row>
    <row r="1879" spans="2:5" x14ac:dyDescent="0.35">
      <c r="B1879" t="s">
        <v>2998</v>
      </c>
      <c r="C1879" t="s">
        <v>2904</v>
      </c>
      <c r="D1879" s="12">
        <v>2.0002406439977292</v>
      </c>
      <c r="E1879" s="13">
        <v>1.1424379001590001E-2</v>
      </c>
    </row>
    <row r="1880" spans="2:5" x14ac:dyDescent="0.35">
      <c r="D1880" s="12"/>
      <c r="E1880" s="13"/>
    </row>
    <row r="1881" spans="2:5" x14ac:dyDescent="0.35">
      <c r="D1881" s="12"/>
      <c r="E1881" s="13"/>
    </row>
    <row r="1882" spans="2:5" x14ac:dyDescent="0.35">
      <c r="D1882" s="12"/>
      <c r="E1882" s="13"/>
    </row>
    <row r="1883" spans="2:5" x14ac:dyDescent="0.35">
      <c r="D1883" s="12"/>
      <c r="E1883" s="13"/>
    </row>
    <row r="1884" spans="2:5" x14ac:dyDescent="0.35">
      <c r="D1884" s="12"/>
      <c r="E1884" s="13"/>
    </row>
    <row r="1885" spans="2:5" x14ac:dyDescent="0.35">
      <c r="D1885" s="12"/>
      <c r="E1885" s="13"/>
    </row>
    <row r="1886" spans="2:5" x14ac:dyDescent="0.35">
      <c r="D1886" s="12"/>
      <c r="E1886" s="13"/>
    </row>
    <row r="1887" spans="2:5" x14ac:dyDescent="0.35">
      <c r="D1887" s="12"/>
      <c r="E1887" s="13"/>
    </row>
    <row r="1888" spans="2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  <row r="2895" spans="4:5" x14ac:dyDescent="0.35">
      <c r="D2895" s="12"/>
      <c r="E2895" s="13"/>
    </row>
    <row r="2896" spans="4:5" x14ac:dyDescent="0.35">
      <c r="D2896" s="12"/>
      <c r="E2896" s="13"/>
    </row>
    <row r="2897" spans="4:5" x14ac:dyDescent="0.35">
      <c r="D2897" s="12"/>
      <c r="E2897" s="13"/>
    </row>
    <row r="2898" spans="4:5" x14ac:dyDescent="0.35">
      <c r="D2898" s="12"/>
      <c r="E2898" s="13"/>
    </row>
    <row r="2899" spans="4:5" x14ac:dyDescent="0.35">
      <c r="D2899" s="12"/>
      <c r="E2899" s="13"/>
    </row>
    <row r="2900" spans="4:5" x14ac:dyDescent="0.35">
      <c r="D2900" s="12"/>
      <c r="E2900" s="13"/>
    </row>
    <row r="2901" spans="4:5" x14ac:dyDescent="0.35">
      <c r="D2901" s="12"/>
      <c r="E2901" s="13"/>
    </row>
    <row r="2902" spans="4:5" x14ac:dyDescent="0.35">
      <c r="D2902" s="12"/>
      <c r="E2902" s="13"/>
    </row>
    <row r="2903" spans="4:5" x14ac:dyDescent="0.35">
      <c r="D2903" s="12"/>
      <c r="E2903" s="13"/>
    </row>
    <row r="2904" spans="4:5" x14ac:dyDescent="0.35">
      <c r="D2904" s="12"/>
      <c r="E2904" s="13"/>
    </row>
    <row r="2905" spans="4:5" x14ac:dyDescent="0.35">
      <c r="D2905" s="12"/>
      <c r="E2905" s="13"/>
    </row>
    <row r="2906" spans="4:5" x14ac:dyDescent="0.35">
      <c r="D2906" s="12"/>
      <c r="E2906" s="13"/>
    </row>
    <row r="2907" spans="4:5" x14ac:dyDescent="0.35">
      <c r="D2907" s="12"/>
      <c r="E2907" s="13"/>
    </row>
    <row r="2908" spans="4:5" x14ac:dyDescent="0.35">
      <c r="D2908" s="12"/>
      <c r="E2908" s="13"/>
    </row>
    <row r="2909" spans="4:5" x14ac:dyDescent="0.35">
      <c r="D2909" s="12"/>
      <c r="E2909" s="13"/>
    </row>
    <row r="2910" spans="4:5" x14ac:dyDescent="0.35">
      <c r="D2910" s="12"/>
      <c r="E2910" s="13"/>
    </row>
    <row r="2911" spans="4:5" x14ac:dyDescent="0.35">
      <c r="D2911" s="12"/>
      <c r="E2911" s="13"/>
    </row>
    <row r="2912" spans="4:5" x14ac:dyDescent="0.35">
      <c r="D2912" s="12"/>
      <c r="E2912" s="13"/>
    </row>
    <row r="2913" spans="4:5" x14ac:dyDescent="0.35">
      <c r="D2913" s="12"/>
      <c r="E2913" s="13"/>
    </row>
    <row r="2914" spans="4:5" x14ac:dyDescent="0.35">
      <c r="D2914" s="12"/>
      <c r="E2914" s="13"/>
    </row>
    <row r="2915" spans="4:5" x14ac:dyDescent="0.35">
      <c r="D2915" s="12"/>
      <c r="E2915" s="13"/>
    </row>
    <row r="2916" spans="4:5" x14ac:dyDescent="0.35">
      <c r="D2916" s="12"/>
      <c r="E2916" s="13"/>
    </row>
    <row r="2917" spans="4:5" x14ac:dyDescent="0.35">
      <c r="D2917" s="12"/>
      <c r="E2917" s="13"/>
    </row>
    <row r="2918" spans="4:5" x14ac:dyDescent="0.35">
      <c r="D2918" s="12"/>
      <c r="E2918" s="13"/>
    </row>
    <row r="2919" spans="4:5" x14ac:dyDescent="0.35">
      <c r="D2919" s="12"/>
      <c r="E2919" s="13"/>
    </row>
    <row r="2920" spans="4:5" x14ac:dyDescent="0.35">
      <c r="D2920" s="12"/>
      <c r="E2920" s="13"/>
    </row>
    <row r="2921" spans="4:5" x14ac:dyDescent="0.35">
      <c r="D2921" s="12"/>
      <c r="E2921" s="13"/>
    </row>
    <row r="2922" spans="4:5" x14ac:dyDescent="0.35">
      <c r="D2922" s="12"/>
      <c r="E2922" s="13"/>
    </row>
    <row r="2923" spans="4:5" x14ac:dyDescent="0.35">
      <c r="D2923" s="12"/>
      <c r="E2923" s="13"/>
    </row>
    <row r="2924" spans="4:5" x14ac:dyDescent="0.35">
      <c r="D2924" s="12"/>
      <c r="E2924" s="13"/>
    </row>
    <row r="2925" spans="4:5" x14ac:dyDescent="0.35">
      <c r="D2925" s="12"/>
      <c r="E2925" s="13"/>
    </row>
    <row r="2926" spans="4:5" x14ac:dyDescent="0.35">
      <c r="D2926" s="12"/>
      <c r="E2926" s="13"/>
    </row>
    <row r="2927" spans="4:5" x14ac:dyDescent="0.35">
      <c r="D2927" s="12"/>
      <c r="E2927" s="13"/>
    </row>
    <row r="2928" spans="4:5" x14ac:dyDescent="0.35">
      <c r="D2928" s="12"/>
      <c r="E2928" s="13"/>
    </row>
    <row r="2929" spans="4:5" x14ac:dyDescent="0.35">
      <c r="D2929" s="12"/>
      <c r="E2929" s="13"/>
    </row>
    <row r="2930" spans="4:5" x14ac:dyDescent="0.35">
      <c r="D2930" s="12"/>
      <c r="E2930" s="13"/>
    </row>
    <row r="2931" spans="4:5" x14ac:dyDescent="0.35">
      <c r="D2931" s="12"/>
      <c r="E2931" s="13"/>
    </row>
    <row r="2932" spans="4:5" x14ac:dyDescent="0.35">
      <c r="D2932" s="12"/>
      <c r="E2932" s="13"/>
    </row>
    <row r="2933" spans="4:5" x14ac:dyDescent="0.35">
      <c r="D2933" s="12"/>
      <c r="E2933" s="13"/>
    </row>
    <row r="2934" spans="4:5" x14ac:dyDescent="0.35">
      <c r="D2934" s="12"/>
      <c r="E2934" s="13"/>
    </row>
    <row r="2935" spans="4:5" x14ac:dyDescent="0.35">
      <c r="D2935" s="12"/>
      <c r="E2935" s="13"/>
    </row>
    <row r="2936" spans="4:5" x14ac:dyDescent="0.35">
      <c r="D2936" s="12"/>
      <c r="E2936" s="13"/>
    </row>
    <row r="2937" spans="4:5" x14ac:dyDescent="0.35">
      <c r="D2937" s="12"/>
      <c r="E2937" s="13"/>
    </row>
    <row r="2938" spans="4:5" x14ac:dyDescent="0.35">
      <c r="D2938" s="12"/>
      <c r="E2938" s="13"/>
    </row>
    <row r="2939" spans="4:5" x14ac:dyDescent="0.35">
      <c r="D2939" s="12"/>
      <c r="E2939" s="13"/>
    </row>
    <row r="2940" spans="4:5" x14ac:dyDescent="0.35">
      <c r="D2940" s="12"/>
      <c r="E2940" s="13"/>
    </row>
    <row r="2941" spans="4:5" x14ac:dyDescent="0.35">
      <c r="D2941" s="12"/>
      <c r="E2941" s="13"/>
    </row>
    <row r="2942" spans="4:5" x14ac:dyDescent="0.35">
      <c r="D2942" s="12"/>
      <c r="E2942" s="13"/>
    </row>
    <row r="2943" spans="4:5" x14ac:dyDescent="0.35">
      <c r="D2943" s="12"/>
      <c r="E2943" s="13"/>
    </row>
    <row r="2944" spans="4:5" x14ac:dyDescent="0.35">
      <c r="D2944" s="12"/>
      <c r="E2944" s="13"/>
    </row>
    <row r="2945" spans="4:5" x14ac:dyDescent="0.35">
      <c r="D2945" s="12"/>
      <c r="E2945" s="13"/>
    </row>
    <row r="2946" spans="4:5" x14ac:dyDescent="0.35">
      <c r="D2946" s="12"/>
      <c r="E2946" s="13"/>
    </row>
    <row r="2947" spans="4:5" x14ac:dyDescent="0.35">
      <c r="D2947" s="12"/>
      <c r="E2947" s="13"/>
    </row>
    <row r="2948" spans="4:5" x14ac:dyDescent="0.35">
      <c r="D2948" s="12"/>
      <c r="E2948" s="13"/>
    </row>
    <row r="2949" spans="4:5" x14ac:dyDescent="0.35">
      <c r="D2949" s="12"/>
      <c r="E2949" s="13"/>
    </row>
    <row r="2950" spans="4:5" x14ac:dyDescent="0.35">
      <c r="D2950" s="12"/>
      <c r="E2950" s="13"/>
    </row>
    <row r="2951" spans="4:5" x14ac:dyDescent="0.35">
      <c r="D2951" s="12"/>
      <c r="E2951" s="13"/>
    </row>
    <row r="2952" spans="4:5" x14ac:dyDescent="0.35">
      <c r="D2952" s="12"/>
      <c r="E2952" s="13"/>
    </row>
    <row r="2953" spans="4:5" x14ac:dyDescent="0.35">
      <c r="D2953" s="12"/>
      <c r="E2953" s="13"/>
    </row>
    <row r="2954" spans="4:5" x14ac:dyDescent="0.35">
      <c r="D2954" s="12"/>
      <c r="E2954" s="13"/>
    </row>
    <row r="2955" spans="4:5" x14ac:dyDescent="0.35">
      <c r="D2955" s="12"/>
      <c r="E2955" s="13"/>
    </row>
    <row r="2956" spans="4:5" x14ac:dyDescent="0.35">
      <c r="D2956" s="12"/>
      <c r="E2956" s="13"/>
    </row>
    <row r="2957" spans="4:5" x14ac:dyDescent="0.35">
      <c r="D2957" s="12"/>
      <c r="E2957" s="13"/>
    </row>
    <row r="2958" spans="4:5" x14ac:dyDescent="0.35">
      <c r="D2958" s="12"/>
      <c r="E2958" s="13"/>
    </row>
    <row r="2959" spans="4:5" x14ac:dyDescent="0.35">
      <c r="D2959" s="12"/>
      <c r="E2959" s="13"/>
    </row>
    <row r="2960" spans="4:5" x14ac:dyDescent="0.35">
      <c r="D2960" s="12"/>
      <c r="E2960" s="13"/>
    </row>
    <row r="2961" spans="4:5" x14ac:dyDescent="0.35">
      <c r="D2961" s="12"/>
      <c r="E2961" s="13"/>
    </row>
    <row r="2962" spans="4:5" x14ac:dyDescent="0.35">
      <c r="D2962" s="12"/>
      <c r="E2962" s="13"/>
    </row>
    <row r="2963" spans="4:5" x14ac:dyDescent="0.35">
      <c r="D2963" s="12"/>
      <c r="E2963" s="13"/>
    </row>
    <row r="2964" spans="4:5" x14ac:dyDescent="0.35">
      <c r="D2964" s="12"/>
      <c r="E2964" s="13"/>
    </row>
    <row r="2965" spans="4:5" x14ac:dyDescent="0.35">
      <c r="D2965" s="12"/>
      <c r="E2965" s="13"/>
    </row>
    <row r="2966" spans="4:5" x14ac:dyDescent="0.35">
      <c r="D2966" s="12"/>
      <c r="E2966" s="13"/>
    </row>
    <row r="2967" spans="4:5" x14ac:dyDescent="0.35">
      <c r="D2967" s="12"/>
      <c r="E2967" s="13"/>
    </row>
    <row r="2968" spans="4:5" x14ac:dyDescent="0.35">
      <c r="D2968" s="12"/>
      <c r="E2968" s="13"/>
    </row>
    <row r="2969" spans="4:5" x14ac:dyDescent="0.35">
      <c r="D2969" s="12"/>
      <c r="E2969" s="13"/>
    </row>
    <row r="2970" spans="4:5" x14ac:dyDescent="0.35">
      <c r="D2970" s="12"/>
      <c r="E2970" s="13"/>
    </row>
    <row r="2971" spans="4:5" x14ac:dyDescent="0.35">
      <c r="D2971" s="12"/>
      <c r="E2971" s="13"/>
    </row>
    <row r="2972" spans="4:5" x14ac:dyDescent="0.35">
      <c r="D2972" s="12"/>
      <c r="E2972" s="13"/>
    </row>
    <row r="2973" spans="4:5" x14ac:dyDescent="0.35">
      <c r="D2973" s="12"/>
      <c r="E2973" s="13"/>
    </row>
    <row r="2974" spans="4:5" x14ac:dyDescent="0.35">
      <c r="D2974" s="12"/>
      <c r="E2974" s="13"/>
    </row>
    <row r="2975" spans="4:5" x14ac:dyDescent="0.35">
      <c r="D2975" s="12"/>
      <c r="E2975" s="13"/>
    </row>
    <row r="2976" spans="4:5" x14ac:dyDescent="0.35">
      <c r="D2976" s="12"/>
      <c r="E2976" s="13"/>
    </row>
    <row r="2977" spans="4:5" x14ac:dyDescent="0.35">
      <c r="D2977" s="12"/>
      <c r="E2977" s="13"/>
    </row>
    <row r="2978" spans="4:5" x14ac:dyDescent="0.35">
      <c r="D2978" s="12"/>
      <c r="E2978" s="13"/>
    </row>
    <row r="2979" spans="4:5" x14ac:dyDescent="0.35">
      <c r="D2979" s="12"/>
      <c r="E2979" s="13"/>
    </row>
    <row r="2980" spans="4:5" x14ac:dyDescent="0.35">
      <c r="D2980" s="12"/>
      <c r="E2980" s="13"/>
    </row>
    <row r="2981" spans="4:5" x14ac:dyDescent="0.35">
      <c r="D2981" s="12"/>
      <c r="E2981" s="13"/>
    </row>
    <row r="2982" spans="4:5" x14ac:dyDescent="0.35">
      <c r="D2982" s="12"/>
      <c r="E2982" s="13"/>
    </row>
    <row r="2983" spans="4:5" x14ac:dyDescent="0.35">
      <c r="D2983" s="12"/>
      <c r="E2983" s="13"/>
    </row>
    <row r="2984" spans="4:5" x14ac:dyDescent="0.35">
      <c r="D2984" s="12"/>
      <c r="E2984" s="13"/>
    </row>
    <row r="2985" spans="4:5" x14ac:dyDescent="0.35">
      <c r="D2985" s="12"/>
      <c r="E2985" s="13"/>
    </row>
    <row r="2986" spans="4:5" x14ac:dyDescent="0.35">
      <c r="D2986" s="12"/>
      <c r="E2986" s="13"/>
    </row>
    <row r="2987" spans="4:5" x14ac:dyDescent="0.35">
      <c r="D2987" s="12"/>
      <c r="E2987" s="13"/>
    </row>
    <row r="2988" spans="4:5" x14ac:dyDescent="0.35">
      <c r="D2988" s="12"/>
      <c r="E2988" s="13"/>
    </row>
    <row r="2989" spans="4:5" x14ac:dyDescent="0.35">
      <c r="D2989" s="12"/>
      <c r="E2989" s="13"/>
    </row>
    <row r="2990" spans="4:5" x14ac:dyDescent="0.35">
      <c r="D2990" s="12"/>
      <c r="E2990" s="13"/>
    </row>
    <row r="2991" spans="4:5" x14ac:dyDescent="0.35">
      <c r="D2991" s="12"/>
      <c r="E2991" s="13"/>
    </row>
    <row r="2992" spans="4:5" x14ac:dyDescent="0.35">
      <c r="D2992" s="12"/>
      <c r="E2992" s="13"/>
    </row>
    <row r="2993" spans="4:5" x14ac:dyDescent="0.35">
      <c r="D2993" s="12"/>
      <c r="E2993" s="13"/>
    </row>
    <row r="2994" spans="4:5" x14ac:dyDescent="0.35">
      <c r="D2994" s="12"/>
      <c r="E2994" s="13"/>
    </row>
    <row r="2995" spans="4:5" x14ac:dyDescent="0.35">
      <c r="D2995" s="12"/>
      <c r="E2995" s="13"/>
    </row>
    <row r="2996" spans="4:5" x14ac:dyDescent="0.35">
      <c r="D2996" s="12"/>
      <c r="E2996" s="13"/>
    </row>
    <row r="2997" spans="4:5" x14ac:dyDescent="0.35">
      <c r="D2997" s="12"/>
      <c r="E2997" s="13"/>
    </row>
    <row r="2998" spans="4:5" x14ac:dyDescent="0.35">
      <c r="D2998" s="12"/>
      <c r="E2998" s="13"/>
    </row>
    <row r="2999" spans="4:5" x14ac:dyDescent="0.35">
      <c r="D2999" s="12"/>
      <c r="E2999" s="13"/>
    </row>
    <row r="3000" spans="4:5" x14ac:dyDescent="0.35">
      <c r="D3000" s="12"/>
      <c r="E3000" s="13"/>
    </row>
    <row r="3001" spans="4:5" x14ac:dyDescent="0.35">
      <c r="D3001" s="12"/>
      <c r="E3001" s="13"/>
    </row>
    <row r="3002" spans="4:5" x14ac:dyDescent="0.35">
      <c r="D3002" s="12"/>
      <c r="E3002" s="13"/>
    </row>
    <row r="3003" spans="4:5" x14ac:dyDescent="0.35">
      <c r="D3003" s="12"/>
      <c r="E3003" s="13"/>
    </row>
    <row r="3004" spans="4:5" x14ac:dyDescent="0.35">
      <c r="D3004" s="12"/>
      <c r="E3004" s="13"/>
    </row>
    <row r="3005" spans="4:5" x14ac:dyDescent="0.35">
      <c r="D3005" s="12"/>
      <c r="E3005" s="13"/>
    </row>
    <row r="3006" spans="4:5" x14ac:dyDescent="0.35">
      <c r="D3006" s="12"/>
      <c r="E3006" s="13"/>
    </row>
    <row r="3007" spans="4:5" x14ac:dyDescent="0.35">
      <c r="D3007" s="12"/>
      <c r="E3007" s="13"/>
    </row>
    <row r="3008" spans="4:5" x14ac:dyDescent="0.35">
      <c r="D3008" s="12"/>
      <c r="E3008" s="13"/>
    </row>
    <row r="3009" spans="4:5" x14ac:dyDescent="0.35">
      <c r="D3009" s="12"/>
      <c r="E3009" s="13"/>
    </row>
    <row r="3010" spans="4:5" x14ac:dyDescent="0.35">
      <c r="D3010" s="12"/>
      <c r="E3010" s="13"/>
    </row>
    <row r="3011" spans="4:5" x14ac:dyDescent="0.35">
      <c r="D3011" s="12"/>
      <c r="E3011" s="13"/>
    </row>
    <row r="3012" spans="4:5" x14ac:dyDescent="0.35">
      <c r="D3012" s="12"/>
      <c r="E3012" s="13"/>
    </row>
    <row r="3013" spans="4:5" x14ac:dyDescent="0.35">
      <c r="D3013" s="12"/>
      <c r="E3013" s="13"/>
    </row>
    <row r="3014" spans="4:5" x14ac:dyDescent="0.35">
      <c r="D3014" s="12"/>
      <c r="E3014" s="13"/>
    </row>
    <row r="3015" spans="4:5" x14ac:dyDescent="0.35">
      <c r="D3015" s="12"/>
      <c r="E3015" s="13"/>
    </row>
    <row r="3016" spans="4:5" x14ac:dyDescent="0.35">
      <c r="D3016" s="12"/>
      <c r="E3016" s="13"/>
    </row>
    <row r="3017" spans="4:5" x14ac:dyDescent="0.35">
      <c r="D3017" s="12"/>
      <c r="E3017" s="13"/>
    </row>
    <row r="3018" spans="4:5" x14ac:dyDescent="0.35">
      <c r="D3018" s="12"/>
      <c r="E3018" s="13"/>
    </row>
    <row r="3019" spans="4:5" x14ac:dyDescent="0.35">
      <c r="D3019" s="12"/>
      <c r="E3019" s="13"/>
    </row>
    <row r="3020" spans="4:5" x14ac:dyDescent="0.35">
      <c r="D3020" s="12"/>
      <c r="E3020" s="13"/>
    </row>
    <row r="3021" spans="4:5" x14ac:dyDescent="0.35">
      <c r="D3021" s="12"/>
      <c r="E3021" s="13"/>
    </row>
    <row r="3022" spans="4:5" x14ac:dyDescent="0.35">
      <c r="D3022" s="12"/>
      <c r="E3022" s="13"/>
    </row>
    <row r="3023" spans="4:5" x14ac:dyDescent="0.35">
      <c r="D3023" s="12"/>
      <c r="E3023" s="13"/>
    </row>
    <row r="3024" spans="4:5" x14ac:dyDescent="0.35">
      <c r="D3024" s="12"/>
      <c r="E3024" s="13"/>
    </row>
    <row r="3025" spans="4:5" x14ac:dyDescent="0.35">
      <c r="D3025" s="12"/>
      <c r="E3025" s="13"/>
    </row>
    <row r="3026" spans="4:5" x14ac:dyDescent="0.35">
      <c r="D3026" s="12"/>
      <c r="E3026" s="13"/>
    </row>
    <row r="3027" spans="4:5" x14ac:dyDescent="0.35">
      <c r="D3027" s="12"/>
      <c r="E3027" s="13"/>
    </row>
    <row r="3028" spans="4:5" x14ac:dyDescent="0.35">
      <c r="D3028" s="12"/>
      <c r="E3028" s="13"/>
    </row>
    <row r="3029" spans="4:5" x14ac:dyDescent="0.35">
      <c r="D3029" s="12"/>
      <c r="E3029" s="13"/>
    </row>
    <row r="3030" spans="4:5" x14ac:dyDescent="0.35">
      <c r="D3030" s="12"/>
      <c r="E3030" s="13"/>
    </row>
    <row r="3031" spans="4:5" x14ac:dyDescent="0.35">
      <c r="D3031" s="12"/>
      <c r="E3031" s="13"/>
    </row>
    <row r="3032" spans="4:5" x14ac:dyDescent="0.35">
      <c r="D3032" s="12"/>
      <c r="E3032" s="13"/>
    </row>
    <row r="3033" spans="4:5" x14ac:dyDescent="0.35">
      <c r="D3033" s="12"/>
      <c r="E3033" s="13"/>
    </row>
    <row r="3034" spans="4:5" x14ac:dyDescent="0.35">
      <c r="D3034" s="12"/>
      <c r="E3034" s="13"/>
    </row>
    <row r="3035" spans="4:5" x14ac:dyDescent="0.35">
      <c r="D3035" s="12"/>
      <c r="E3035" s="13"/>
    </row>
    <row r="3036" spans="4:5" x14ac:dyDescent="0.35">
      <c r="D3036" s="12"/>
      <c r="E3036" s="13"/>
    </row>
    <row r="3037" spans="4:5" x14ac:dyDescent="0.35">
      <c r="D3037" s="12"/>
      <c r="E3037" s="13"/>
    </row>
    <row r="3038" spans="4:5" x14ac:dyDescent="0.35">
      <c r="D3038" s="12"/>
      <c r="E3038" s="13"/>
    </row>
    <row r="3039" spans="4:5" x14ac:dyDescent="0.35">
      <c r="D3039" s="12"/>
      <c r="E3039" s="13"/>
    </row>
    <row r="3040" spans="4:5" x14ac:dyDescent="0.35">
      <c r="D3040" s="12"/>
      <c r="E3040" s="13"/>
    </row>
    <row r="3041" spans="4:5" x14ac:dyDescent="0.35">
      <c r="D3041" s="12"/>
      <c r="E3041" s="13"/>
    </row>
    <row r="3042" spans="4:5" x14ac:dyDescent="0.35">
      <c r="D3042" s="12"/>
      <c r="E3042" s="13"/>
    </row>
    <row r="3043" spans="4:5" x14ac:dyDescent="0.35">
      <c r="D3043" s="12"/>
      <c r="E3043" s="13"/>
    </row>
    <row r="3044" spans="4:5" x14ac:dyDescent="0.35">
      <c r="D3044" s="12"/>
      <c r="E3044" s="13"/>
    </row>
    <row r="3045" spans="4:5" x14ac:dyDescent="0.35">
      <c r="D3045" s="12"/>
      <c r="E3045" s="13"/>
    </row>
    <row r="3046" spans="4:5" x14ac:dyDescent="0.35">
      <c r="D3046" s="12"/>
      <c r="E3046" s="13"/>
    </row>
    <row r="3047" spans="4:5" x14ac:dyDescent="0.35">
      <c r="D3047" s="12"/>
      <c r="E3047" s="13"/>
    </row>
    <row r="3048" spans="4:5" x14ac:dyDescent="0.35">
      <c r="D3048" s="12"/>
      <c r="E3048" s="13"/>
    </row>
    <row r="3049" spans="4:5" x14ac:dyDescent="0.35">
      <c r="D3049" s="12"/>
      <c r="E3049" s="13"/>
    </row>
    <row r="3050" spans="4:5" x14ac:dyDescent="0.35">
      <c r="D3050" s="12"/>
      <c r="E3050" s="13"/>
    </row>
    <row r="3051" spans="4:5" x14ac:dyDescent="0.35">
      <c r="D3051" s="12"/>
      <c r="E3051" s="13"/>
    </row>
    <row r="3052" spans="4:5" x14ac:dyDescent="0.35">
      <c r="D3052" s="12"/>
      <c r="E3052" s="13"/>
    </row>
    <row r="3053" spans="4:5" x14ac:dyDescent="0.35">
      <c r="D3053" s="12"/>
      <c r="E3053" s="13"/>
    </row>
    <row r="3054" spans="4:5" x14ac:dyDescent="0.35">
      <c r="D3054" s="12"/>
      <c r="E3054" s="13"/>
    </row>
    <row r="3055" spans="4:5" x14ac:dyDescent="0.35">
      <c r="D3055" s="12"/>
      <c r="E3055" s="13"/>
    </row>
    <row r="3056" spans="4:5" x14ac:dyDescent="0.35">
      <c r="D3056" s="12"/>
      <c r="E3056" s="13"/>
    </row>
    <row r="3057" spans="4:5" x14ac:dyDescent="0.35">
      <c r="D3057" s="12"/>
      <c r="E3057" s="13"/>
    </row>
    <row r="3058" spans="4:5" x14ac:dyDescent="0.35">
      <c r="D3058" s="12"/>
      <c r="E3058" s="13"/>
    </row>
    <row r="3059" spans="4:5" x14ac:dyDescent="0.35">
      <c r="D3059" s="12"/>
      <c r="E3059" s="13"/>
    </row>
    <row r="3060" spans="4:5" x14ac:dyDescent="0.35">
      <c r="D3060" s="12"/>
      <c r="E3060" s="13"/>
    </row>
    <row r="3061" spans="4:5" x14ac:dyDescent="0.35">
      <c r="D3061" s="12"/>
      <c r="E3061" s="13"/>
    </row>
    <row r="3062" spans="4:5" x14ac:dyDescent="0.35">
      <c r="D3062" s="12"/>
      <c r="E3062" s="13"/>
    </row>
    <row r="3063" spans="4:5" x14ac:dyDescent="0.35">
      <c r="D3063" s="12"/>
      <c r="E3063" s="13"/>
    </row>
    <row r="3064" spans="4:5" x14ac:dyDescent="0.35">
      <c r="D3064" s="12"/>
      <c r="E3064" s="13"/>
    </row>
    <row r="3065" spans="4:5" x14ac:dyDescent="0.35">
      <c r="D3065" s="12"/>
      <c r="E3065" s="13"/>
    </row>
    <row r="3066" spans="4:5" x14ac:dyDescent="0.35">
      <c r="D3066" s="12"/>
      <c r="E3066" s="13"/>
    </row>
    <row r="3067" spans="4:5" x14ac:dyDescent="0.35">
      <c r="D3067" s="12"/>
      <c r="E3067" s="13"/>
    </row>
    <row r="3068" spans="4:5" x14ac:dyDescent="0.35">
      <c r="D3068" s="12"/>
      <c r="E3068" s="13"/>
    </row>
    <row r="3069" spans="4:5" x14ac:dyDescent="0.35">
      <c r="D3069" s="12"/>
      <c r="E3069" s="13"/>
    </row>
    <row r="3070" spans="4:5" x14ac:dyDescent="0.35">
      <c r="D3070" s="12"/>
      <c r="E3070" s="13"/>
    </row>
    <row r="3071" spans="4:5" x14ac:dyDescent="0.35">
      <c r="D3071" s="12"/>
      <c r="E3071" s="13"/>
    </row>
    <row r="3072" spans="4:5" x14ac:dyDescent="0.35">
      <c r="D3072" s="12"/>
      <c r="E3072" s="13"/>
    </row>
    <row r="3073" spans="4:5" x14ac:dyDescent="0.35">
      <c r="D3073" s="12"/>
      <c r="E3073" s="13"/>
    </row>
    <row r="3074" spans="4:5" x14ac:dyDescent="0.35">
      <c r="D3074" s="12"/>
      <c r="E3074" s="13"/>
    </row>
    <row r="3075" spans="4:5" x14ac:dyDescent="0.35">
      <c r="D3075" s="12"/>
      <c r="E3075" s="13"/>
    </row>
    <row r="3076" spans="4:5" x14ac:dyDescent="0.35">
      <c r="D3076" s="12"/>
      <c r="E3076" s="13"/>
    </row>
    <row r="3077" spans="4:5" x14ac:dyDescent="0.35">
      <c r="D3077" s="12"/>
      <c r="E3077" s="13"/>
    </row>
    <row r="3078" spans="4:5" x14ac:dyDescent="0.35">
      <c r="D3078" s="12"/>
      <c r="E3078" s="13"/>
    </row>
    <row r="3079" spans="4:5" x14ac:dyDescent="0.35">
      <c r="D3079" s="12"/>
      <c r="E3079" s="13"/>
    </row>
    <row r="3080" spans="4:5" x14ac:dyDescent="0.35">
      <c r="D3080" s="12"/>
      <c r="E3080" s="13"/>
    </row>
    <row r="3081" spans="4:5" x14ac:dyDescent="0.35">
      <c r="D3081" s="12"/>
      <c r="E3081" s="13"/>
    </row>
    <row r="3082" spans="4:5" x14ac:dyDescent="0.35">
      <c r="D3082" s="12"/>
      <c r="E3082" s="13"/>
    </row>
    <row r="3083" spans="4:5" x14ac:dyDescent="0.35">
      <c r="D3083" s="12"/>
      <c r="E3083" s="13"/>
    </row>
    <row r="3084" spans="4:5" x14ac:dyDescent="0.35">
      <c r="D3084" s="12"/>
      <c r="E3084" s="13"/>
    </row>
    <row r="3085" spans="4:5" x14ac:dyDescent="0.35">
      <c r="D3085" s="12"/>
      <c r="E3085" s="13"/>
    </row>
    <row r="3086" spans="4:5" x14ac:dyDescent="0.35">
      <c r="D3086" s="12"/>
      <c r="E3086" s="13"/>
    </row>
    <row r="3087" spans="4:5" x14ac:dyDescent="0.35">
      <c r="D3087" s="12"/>
      <c r="E3087" s="13"/>
    </row>
    <row r="3088" spans="4:5" x14ac:dyDescent="0.35">
      <c r="D3088" s="12"/>
      <c r="E3088" s="13"/>
    </row>
    <row r="3089" spans="4:5" x14ac:dyDescent="0.35">
      <c r="D3089" s="12"/>
      <c r="E3089" s="13"/>
    </row>
    <row r="3090" spans="4:5" x14ac:dyDescent="0.35">
      <c r="D3090" s="12"/>
      <c r="E3090" s="13"/>
    </row>
    <row r="3091" spans="4:5" x14ac:dyDescent="0.35">
      <c r="D3091" s="12"/>
      <c r="E3091" s="13"/>
    </row>
    <row r="3092" spans="4:5" x14ac:dyDescent="0.35">
      <c r="D3092" s="12"/>
      <c r="E3092" s="13"/>
    </row>
    <row r="3093" spans="4:5" x14ac:dyDescent="0.35">
      <c r="D3093" s="12"/>
      <c r="E3093" s="13"/>
    </row>
    <row r="3094" spans="4:5" x14ac:dyDescent="0.35">
      <c r="D3094" s="12"/>
      <c r="E3094" s="13"/>
    </row>
    <row r="3095" spans="4:5" x14ac:dyDescent="0.35">
      <c r="D3095" s="12"/>
      <c r="E3095" s="13"/>
    </row>
    <row r="3096" spans="4:5" x14ac:dyDescent="0.35">
      <c r="D3096" s="12"/>
      <c r="E3096" s="13"/>
    </row>
    <row r="3097" spans="4:5" x14ac:dyDescent="0.35">
      <c r="D3097" s="12"/>
      <c r="E3097" s="13"/>
    </row>
    <row r="3098" spans="4:5" x14ac:dyDescent="0.35">
      <c r="D3098" s="12"/>
      <c r="E3098" s="13"/>
    </row>
    <row r="3099" spans="4:5" x14ac:dyDescent="0.35">
      <c r="D3099" s="12"/>
      <c r="E3099" s="13"/>
    </row>
    <row r="3100" spans="4:5" x14ac:dyDescent="0.35">
      <c r="D3100" s="12"/>
      <c r="E3100" s="13"/>
    </row>
    <row r="3101" spans="4:5" x14ac:dyDescent="0.35">
      <c r="D3101" s="12"/>
      <c r="E3101" s="13"/>
    </row>
    <row r="3102" spans="4:5" x14ac:dyDescent="0.35">
      <c r="D3102" s="12"/>
      <c r="E3102" s="13"/>
    </row>
    <row r="3103" spans="4:5" x14ac:dyDescent="0.35">
      <c r="D3103" s="12"/>
      <c r="E3103" s="13"/>
    </row>
    <row r="3104" spans="4:5" x14ac:dyDescent="0.35">
      <c r="D3104" s="12"/>
      <c r="E3104" s="13"/>
    </row>
    <row r="3105" spans="4:5" x14ac:dyDescent="0.35">
      <c r="D3105" s="12"/>
      <c r="E3105" s="13"/>
    </row>
    <row r="3106" spans="4:5" x14ac:dyDescent="0.35">
      <c r="D3106" s="12"/>
      <c r="E3106" s="13"/>
    </row>
    <row r="3107" spans="4:5" x14ac:dyDescent="0.35">
      <c r="D3107" s="12"/>
      <c r="E3107" s="13"/>
    </row>
    <row r="3108" spans="4:5" x14ac:dyDescent="0.35">
      <c r="D3108" s="12"/>
      <c r="E3108" s="13"/>
    </row>
    <row r="3109" spans="4:5" x14ac:dyDescent="0.35">
      <c r="D3109" s="12"/>
      <c r="E3109" s="13"/>
    </row>
    <row r="3110" spans="4:5" x14ac:dyDescent="0.35">
      <c r="D3110" s="12"/>
      <c r="E3110" s="13"/>
    </row>
    <row r="3111" spans="4:5" x14ac:dyDescent="0.35">
      <c r="D3111" s="12"/>
      <c r="E3111" s="13"/>
    </row>
    <row r="3112" spans="4:5" x14ac:dyDescent="0.35">
      <c r="D3112" s="12"/>
      <c r="E3112" s="13"/>
    </row>
    <row r="3113" spans="4:5" x14ac:dyDescent="0.35">
      <c r="D3113" s="12"/>
      <c r="E3113" s="13"/>
    </row>
    <row r="3114" spans="4:5" x14ac:dyDescent="0.35">
      <c r="D3114" s="12"/>
      <c r="E3114" s="13"/>
    </row>
    <row r="3115" spans="4:5" x14ac:dyDescent="0.35">
      <c r="D3115" s="12"/>
      <c r="E3115" s="13"/>
    </row>
    <row r="3116" spans="4:5" x14ac:dyDescent="0.35">
      <c r="D3116" s="12"/>
      <c r="E3116" s="13"/>
    </row>
    <row r="3117" spans="4:5" x14ac:dyDescent="0.35">
      <c r="D3117" s="12"/>
      <c r="E3117" s="13"/>
    </row>
    <row r="3118" spans="4:5" x14ac:dyDescent="0.35">
      <c r="D3118" s="12"/>
      <c r="E3118" s="13"/>
    </row>
    <row r="3119" spans="4:5" x14ac:dyDescent="0.35">
      <c r="D3119" s="12"/>
      <c r="E3119" s="13"/>
    </row>
    <row r="3120" spans="4:5" x14ac:dyDescent="0.35">
      <c r="D3120" s="12"/>
      <c r="E3120" s="13"/>
    </row>
    <row r="3121" spans="4:5" x14ac:dyDescent="0.35">
      <c r="D3121" s="12"/>
      <c r="E3121" s="13"/>
    </row>
    <row r="3122" spans="4:5" x14ac:dyDescent="0.35">
      <c r="D3122" s="12"/>
      <c r="E3122" s="13"/>
    </row>
    <row r="3123" spans="4:5" x14ac:dyDescent="0.35">
      <c r="D3123" s="12"/>
      <c r="E3123" s="13"/>
    </row>
    <row r="3124" spans="4:5" x14ac:dyDescent="0.35">
      <c r="D3124" s="12"/>
      <c r="E3124" s="13"/>
    </row>
    <row r="3125" spans="4:5" x14ac:dyDescent="0.35">
      <c r="D3125" s="12"/>
      <c r="E3125" s="13"/>
    </row>
    <row r="3126" spans="4:5" x14ac:dyDescent="0.35">
      <c r="D3126" s="12"/>
      <c r="E3126" s="13"/>
    </row>
    <row r="3127" spans="4:5" x14ac:dyDescent="0.35">
      <c r="D3127" s="12"/>
      <c r="E3127" s="13"/>
    </row>
    <row r="3128" spans="4:5" x14ac:dyDescent="0.35">
      <c r="D3128" s="12"/>
      <c r="E3128" s="13"/>
    </row>
    <row r="3129" spans="4:5" x14ac:dyDescent="0.35">
      <c r="D3129" s="12"/>
      <c r="E3129" s="13"/>
    </row>
    <row r="3130" spans="4:5" x14ac:dyDescent="0.35">
      <c r="D3130" s="12"/>
      <c r="E3130" s="13"/>
    </row>
    <row r="3131" spans="4:5" x14ac:dyDescent="0.35">
      <c r="D3131" s="12"/>
      <c r="E3131" s="13"/>
    </row>
    <row r="3132" spans="4:5" x14ac:dyDescent="0.35">
      <c r="D3132" s="12"/>
      <c r="E3132" s="13"/>
    </row>
    <row r="3133" spans="4:5" x14ac:dyDescent="0.35">
      <c r="D3133" s="12"/>
      <c r="E3133" s="13"/>
    </row>
    <row r="3134" spans="4:5" x14ac:dyDescent="0.35">
      <c r="D3134" s="12"/>
      <c r="E3134" s="13"/>
    </row>
    <row r="3135" spans="4:5" x14ac:dyDescent="0.35">
      <c r="D3135" s="12"/>
      <c r="E3135" s="13"/>
    </row>
    <row r="3136" spans="4:5" x14ac:dyDescent="0.35">
      <c r="D3136" s="12"/>
      <c r="E3136" s="13"/>
    </row>
    <row r="3137" spans="4:5" x14ac:dyDescent="0.35">
      <c r="D3137" s="12"/>
      <c r="E3137" s="13"/>
    </row>
    <row r="3138" spans="4:5" x14ac:dyDescent="0.35">
      <c r="D3138" s="12"/>
      <c r="E3138" s="13"/>
    </row>
    <row r="3139" spans="4:5" x14ac:dyDescent="0.35">
      <c r="D3139" s="12"/>
      <c r="E3139" s="13"/>
    </row>
    <row r="3140" spans="4:5" x14ac:dyDescent="0.35">
      <c r="D3140" s="12"/>
      <c r="E3140" s="13"/>
    </row>
    <row r="3141" spans="4:5" x14ac:dyDescent="0.35">
      <c r="D3141" s="12"/>
      <c r="E3141" s="13"/>
    </row>
    <row r="3142" spans="4:5" x14ac:dyDescent="0.35">
      <c r="D3142" s="12"/>
      <c r="E3142" s="13"/>
    </row>
    <row r="3143" spans="4:5" x14ac:dyDescent="0.35">
      <c r="D3143" s="12"/>
      <c r="E3143" s="13"/>
    </row>
    <row r="3144" spans="4:5" x14ac:dyDescent="0.35">
      <c r="D3144" s="12"/>
      <c r="E3144" s="13"/>
    </row>
    <row r="3145" spans="4:5" x14ac:dyDescent="0.35">
      <c r="D3145" s="12"/>
      <c r="E3145" s="13"/>
    </row>
    <row r="3146" spans="4:5" x14ac:dyDescent="0.35">
      <c r="D3146" s="12"/>
      <c r="E3146" s="13"/>
    </row>
    <row r="3147" spans="4:5" x14ac:dyDescent="0.35">
      <c r="D3147" s="12"/>
      <c r="E3147" s="13"/>
    </row>
    <row r="3148" spans="4:5" x14ac:dyDescent="0.35">
      <c r="D3148" s="12"/>
      <c r="E3148" s="13"/>
    </row>
    <row r="3149" spans="4:5" x14ac:dyDescent="0.35">
      <c r="D3149" s="12"/>
      <c r="E3149" s="13"/>
    </row>
    <row r="3150" spans="4:5" x14ac:dyDescent="0.35">
      <c r="D3150" s="12"/>
      <c r="E3150" s="13"/>
    </row>
    <row r="3151" spans="4:5" x14ac:dyDescent="0.35">
      <c r="D3151" s="12"/>
      <c r="E3151" s="13"/>
    </row>
    <row r="3152" spans="4:5" x14ac:dyDescent="0.35">
      <c r="D3152" s="12"/>
      <c r="E3152" s="13"/>
    </row>
    <row r="3153" spans="4:5" x14ac:dyDescent="0.35">
      <c r="D3153" s="12"/>
      <c r="E3153" s="13"/>
    </row>
    <row r="3154" spans="4:5" x14ac:dyDescent="0.35">
      <c r="D3154" s="12"/>
      <c r="E3154" s="13"/>
    </row>
    <row r="3155" spans="4:5" x14ac:dyDescent="0.35">
      <c r="D3155" s="12"/>
      <c r="E3155" s="13"/>
    </row>
    <row r="3156" spans="4:5" x14ac:dyDescent="0.35">
      <c r="D3156" s="12"/>
      <c r="E3156" s="13"/>
    </row>
    <row r="3157" spans="4:5" x14ac:dyDescent="0.35">
      <c r="D3157" s="12"/>
      <c r="E3157" s="13"/>
    </row>
    <row r="3158" spans="4:5" x14ac:dyDescent="0.35">
      <c r="D3158" s="12"/>
      <c r="E3158" s="13"/>
    </row>
    <row r="3159" spans="4:5" x14ac:dyDescent="0.35">
      <c r="D3159" s="12"/>
      <c r="E3159" s="13"/>
    </row>
    <row r="3160" spans="4:5" x14ac:dyDescent="0.35">
      <c r="D3160" s="12"/>
      <c r="E3160" s="13"/>
    </row>
    <row r="3161" spans="4:5" x14ac:dyDescent="0.35">
      <c r="D3161" s="12"/>
      <c r="E3161" s="13"/>
    </row>
    <row r="3162" spans="4:5" x14ac:dyDescent="0.35">
      <c r="D3162" s="12"/>
      <c r="E3162" s="13"/>
    </row>
    <row r="3163" spans="4:5" x14ac:dyDescent="0.35">
      <c r="D3163" s="12"/>
      <c r="E3163" s="13"/>
    </row>
    <row r="3164" spans="4:5" x14ac:dyDescent="0.35">
      <c r="D3164" s="12"/>
      <c r="E3164" s="13"/>
    </row>
    <row r="3165" spans="4:5" x14ac:dyDescent="0.35">
      <c r="D3165" s="12"/>
      <c r="E3165" s="13"/>
    </row>
    <row r="3166" spans="4:5" x14ac:dyDescent="0.35">
      <c r="D3166" s="12"/>
      <c r="E3166" s="13"/>
    </row>
    <row r="3167" spans="4:5" x14ac:dyDescent="0.35">
      <c r="D3167" s="12"/>
      <c r="E3167" s="13"/>
    </row>
    <row r="3168" spans="4:5" x14ac:dyDescent="0.35">
      <c r="D3168" s="12"/>
      <c r="E3168" s="13"/>
    </row>
    <row r="3169" spans="4:5" x14ac:dyDescent="0.35">
      <c r="D3169" s="12"/>
      <c r="E3169" s="13"/>
    </row>
    <row r="3170" spans="4:5" x14ac:dyDescent="0.35">
      <c r="D3170" s="12"/>
      <c r="E3170" s="13"/>
    </row>
    <row r="3171" spans="4:5" x14ac:dyDescent="0.35">
      <c r="D3171" s="12"/>
      <c r="E3171" s="13"/>
    </row>
    <row r="3172" spans="4:5" x14ac:dyDescent="0.35">
      <c r="D3172" s="12"/>
      <c r="E3172" s="13"/>
    </row>
    <row r="3173" spans="4:5" x14ac:dyDescent="0.35">
      <c r="D3173" s="12"/>
      <c r="E3173" s="13"/>
    </row>
    <row r="3174" spans="4:5" x14ac:dyDescent="0.35">
      <c r="D3174" s="12"/>
      <c r="E3174" s="13"/>
    </row>
    <row r="3175" spans="4:5" x14ac:dyDescent="0.35">
      <c r="D3175" s="12"/>
      <c r="E3175" s="13"/>
    </row>
    <row r="3176" spans="4:5" x14ac:dyDescent="0.35">
      <c r="D3176" s="12"/>
      <c r="E3176" s="13"/>
    </row>
    <row r="3177" spans="4:5" x14ac:dyDescent="0.35">
      <c r="D3177" s="12"/>
      <c r="E3177" s="13"/>
    </row>
    <row r="3178" spans="4:5" x14ac:dyDescent="0.35">
      <c r="D3178" s="12"/>
      <c r="E3178" s="13"/>
    </row>
    <row r="3179" spans="4:5" x14ac:dyDescent="0.35">
      <c r="D3179" s="12"/>
      <c r="E3179" s="13"/>
    </row>
    <row r="3180" spans="4:5" x14ac:dyDescent="0.35">
      <c r="D3180" s="12"/>
      <c r="E3180" s="13"/>
    </row>
    <row r="3181" spans="4:5" x14ac:dyDescent="0.35">
      <c r="D3181" s="12"/>
      <c r="E3181" s="13"/>
    </row>
    <row r="3182" spans="4:5" x14ac:dyDescent="0.35">
      <c r="D3182" s="12"/>
      <c r="E3182" s="13"/>
    </row>
    <row r="3183" spans="4:5" x14ac:dyDescent="0.35">
      <c r="D3183" s="12"/>
      <c r="E3183" s="13"/>
    </row>
    <row r="3184" spans="4:5" x14ac:dyDescent="0.35">
      <c r="D3184" s="12"/>
      <c r="E3184" s="13"/>
    </row>
    <row r="3185" spans="4:5" x14ac:dyDescent="0.35">
      <c r="D3185" s="12"/>
      <c r="E3185" s="13"/>
    </row>
    <row r="3186" spans="4:5" x14ac:dyDescent="0.35">
      <c r="D3186" s="12"/>
      <c r="E3186" s="13"/>
    </row>
    <row r="3187" spans="4:5" x14ac:dyDescent="0.35">
      <c r="D3187" s="12"/>
      <c r="E3187" s="13"/>
    </row>
    <row r="3188" spans="4:5" x14ac:dyDescent="0.35">
      <c r="D3188" s="12"/>
      <c r="E3188" s="13"/>
    </row>
    <row r="3189" spans="4:5" x14ac:dyDescent="0.35">
      <c r="D3189" s="12"/>
      <c r="E3189" s="13"/>
    </row>
    <row r="3190" spans="4:5" x14ac:dyDescent="0.35">
      <c r="D3190" s="12"/>
      <c r="E3190" s="13"/>
    </row>
    <row r="3191" spans="4:5" x14ac:dyDescent="0.35">
      <c r="D3191" s="12"/>
      <c r="E3191" s="13"/>
    </row>
    <row r="3192" spans="4:5" x14ac:dyDescent="0.35">
      <c r="D3192" s="12"/>
      <c r="E3192" s="13"/>
    </row>
    <row r="3193" spans="4:5" x14ac:dyDescent="0.35">
      <c r="D3193" s="12"/>
      <c r="E3193" s="13"/>
    </row>
    <row r="3194" spans="4:5" x14ac:dyDescent="0.35">
      <c r="D3194" s="12"/>
      <c r="E3194" s="13"/>
    </row>
    <row r="3195" spans="4:5" x14ac:dyDescent="0.35">
      <c r="D3195" s="12"/>
      <c r="E3195" s="13"/>
    </row>
    <row r="3196" spans="4:5" x14ac:dyDescent="0.35">
      <c r="D3196" s="12"/>
      <c r="E3196" s="13"/>
    </row>
    <row r="3197" spans="4:5" x14ac:dyDescent="0.35">
      <c r="D3197" s="12"/>
      <c r="E3197" s="13"/>
    </row>
    <row r="3198" spans="4:5" x14ac:dyDescent="0.35">
      <c r="D3198" s="12"/>
      <c r="E3198" s="13"/>
    </row>
    <row r="3199" spans="4:5" x14ac:dyDescent="0.35">
      <c r="D3199" s="12"/>
      <c r="E3199" s="13"/>
    </row>
    <row r="3200" spans="4:5" x14ac:dyDescent="0.35">
      <c r="D3200" s="12"/>
      <c r="E3200" s="13"/>
    </row>
    <row r="3201" spans="4:5" x14ac:dyDescent="0.35">
      <c r="D3201" s="12"/>
      <c r="E3201" s="13"/>
    </row>
    <row r="3202" spans="4:5" x14ac:dyDescent="0.35">
      <c r="D3202" s="12"/>
      <c r="E3202" s="13"/>
    </row>
    <row r="3203" spans="4:5" x14ac:dyDescent="0.35">
      <c r="D3203" s="12"/>
      <c r="E3203" s="13"/>
    </row>
    <row r="3204" spans="4:5" x14ac:dyDescent="0.35">
      <c r="D3204" s="12"/>
      <c r="E3204" s="13"/>
    </row>
    <row r="3205" spans="4:5" x14ac:dyDescent="0.35">
      <c r="D3205" s="12"/>
      <c r="E3205" s="13"/>
    </row>
    <row r="3206" spans="4:5" x14ac:dyDescent="0.35">
      <c r="D3206" s="12"/>
      <c r="E3206" s="13"/>
    </row>
    <row r="3207" spans="4:5" x14ac:dyDescent="0.35">
      <c r="D3207" s="12"/>
      <c r="E3207" s="13"/>
    </row>
    <row r="3208" spans="4:5" x14ac:dyDescent="0.35">
      <c r="D3208" s="12"/>
      <c r="E3208" s="13"/>
    </row>
    <row r="3209" spans="4:5" x14ac:dyDescent="0.35">
      <c r="D3209" s="12"/>
      <c r="E3209" s="13"/>
    </row>
    <row r="3210" spans="4:5" x14ac:dyDescent="0.35">
      <c r="D3210" s="12"/>
      <c r="E3210" s="13"/>
    </row>
    <row r="3211" spans="4:5" x14ac:dyDescent="0.35">
      <c r="D3211" s="12"/>
      <c r="E3211" s="13"/>
    </row>
    <row r="3212" spans="4:5" x14ac:dyDescent="0.35">
      <c r="D3212" s="12"/>
      <c r="E3212" s="13"/>
    </row>
    <row r="3213" spans="4:5" x14ac:dyDescent="0.35">
      <c r="D3213" s="12"/>
      <c r="E3213" s="13"/>
    </row>
    <row r="3214" spans="4:5" x14ac:dyDescent="0.35">
      <c r="D3214" s="12"/>
      <c r="E3214" s="13"/>
    </row>
    <row r="3215" spans="4:5" x14ac:dyDescent="0.35">
      <c r="D3215" s="12"/>
      <c r="E3215" s="13"/>
    </row>
    <row r="3216" spans="4:5" x14ac:dyDescent="0.35">
      <c r="D3216" s="12"/>
      <c r="E3216" s="13"/>
    </row>
    <row r="3217" spans="4:5" x14ac:dyDescent="0.35">
      <c r="D3217" s="12"/>
      <c r="E3217" s="13"/>
    </row>
    <row r="3218" spans="4:5" x14ac:dyDescent="0.35">
      <c r="D3218" s="12"/>
      <c r="E3218" s="13"/>
    </row>
    <row r="3219" spans="4:5" x14ac:dyDescent="0.35">
      <c r="D3219" s="12"/>
      <c r="E3219" s="13"/>
    </row>
    <row r="3220" spans="4:5" x14ac:dyDescent="0.35">
      <c r="D3220" s="12"/>
      <c r="E3220" s="13"/>
    </row>
    <row r="3221" spans="4:5" x14ac:dyDescent="0.35">
      <c r="D3221" s="12"/>
      <c r="E3221" s="13"/>
    </row>
    <row r="3222" spans="4:5" x14ac:dyDescent="0.35">
      <c r="D3222" s="12"/>
      <c r="E3222" s="13"/>
    </row>
    <row r="3223" spans="4:5" x14ac:dyDescent="0.35">
      <c r="D3223" s="12"/>
      <c r="E3223" s="13"/>
    </row>
    <row r="3224" spans="4:5" x14ac:dyDescent="0.35">
      <c r="D3224" s="12"/>
      <c r="E3224" s="13"/>
    </row>
    <row r="3225" spans="4:5" x14ac:dyDescent="0.35">
      <c r="D3225" s="12"/>
      <c r="E3225" s="13"/>
    </row>
    <row r="3226" spans="4:5" x14ac:dyDescent="0.35">
      <c r="D3226" s="12"/>
      <c r="E3226" s="13"/>
    </row>
    <row r="3227" spans="4:5" x14ac:dyDescent="0.35">
      <c r="D3227" s="12"/>
      <c r="E3227" s="13"/>
    </row>
    <row r="3228" spans="4:5" x14ac:dyDescent="0.35">
      <c r="D3228" s="12"/>
      <c r="E3228" s="13"/>
    </row>
    <row r="3229" spans="4:5" x14ac:dyDescent="0.35">
      <c r="D3229" s="12"/>
      <c r="E3229" s="13"/>
    </row>
    <row r="3230" spans="4:5" x14ac:dyDescent="0.35">
      <c r="D3230" s="12"/>
      <c r="E3230" s="13"/>
    </row>
    <row r="3231" spans="4:5" x14ac:dyDescent="0.35">
      <c r="D3231" s="12"/>
      <c r="E3231" s="13"/>
    </row>
    <row r="3232" spans="4:5" x14ac:dyDescent="0.35">
      <c r="D3232" s="12"/>
      <c r="E3232" s="13"/>
    </row>
    <row r="3233" spans="4:5" x14ac:dyDescent="0.35">
      <c r="D3233" s="12"/>
      <c r="E3233" s="13"/>
    </row>
    <row r="3234" spans="4:5" x14ac:dyDescent="0.35">
      <c r="D3234" s="12"/>
      <c r="E3234" s="13"/>
    </row>
    <row r="3235" spans="4:5" x14ac:dyDescent="0.35">
      <c r="D3235" s="12"/>
      <c r="E3235" s="13"/>
    </row>
    <row r="3236" spans="4:5" x14ac:dyDescent="0.35">
      <c r="D3236" s="12"/>
      <c r="E3236" s="13"/>
    </row>
    <row r="3237" spans="4:5" x14ac:dyDescent="0.35">
      <c r="D3237" s="12"/>
      <c r="E3237" s="13"/>
    </row>
    <row r="3238" spans="4:5" x14ac:dyDescent="0.35">
      <c r="D3238" s="12"/>
      <c r="E3238" s="13"/>
    </row>
    <row r="3239" spans="4:5" x14ac:dyDescent="0.35">
      <c r="D3239" s="12"/>
      <c r="E3239" s="13"/>
    </row>
    <row r="3240" spans="4:5" x14ac:dyDescent="0.35">
      <c r="D3240" s="12"/>
      <c r="E3240" s="13"/>
    </row>
    <row r="3241" spans="4:5" x14ac:dyDescent="0.35">
      <c r="D3241" s="12"/>
      <c r="E3241" s="13"/>
    </row>
    <row r="3242" spans="4:5" x14ac:dyDescent="0.35">
      <c r="D3242" s="12"/>
      <c r="E3242" s="13"/>
    </row>
    <row r="3243" spans="4:5" x14ac:dyDescent="0.35">
      <c r="D3243" s="12"/>
      <c r="E3243" s="13"/>
    </row>
    <row r="3244" spans="4:5" x14ac:dyDescent="0.35">
      <c r="D3244" s="12"/>
      <c r="E3244" s="13"/>
    </row>
    <row r="3245" spans="4:5" x14ac:dyDescent="0.35">
      <c r="D3245" s="12"/>
      <c r="E3245" s="13"/>
    </row>
    <row r="3246" spans="4:5" x14ac:dyDescent="0.35">
      <c r="D3246" s="12"/>
      <c r="E3246" s="13"/>
    </row>
    <row r="3247" spans="4:5" x14ac:dyDescent="0.35">
      <c r="D3247" s="12"/>
      <c r="E3247" s="13"/>
    </row>
    <row r="3248" spans="4:5" x14ac:dyDescent="0.35">
      <c r="D3248" s="12"/>
      <c r="E3248" s="13"/>
    </row>
    <row r="3249" spans="4:5" x14ac:dyDescent="0.35">
      <c r="D3249" s="12"/>
      <c r="E3249" s="13"/>
    </row>
    <row r="3250" spans="4:5" x14ac:dyDescent="0.35">
      <c r="D3250" s="12"/>
      <c r="E3250" s="13"/>
    </row>
    <row r="3251" spans="4:5" x14ac:dyDescent="0.35">
      <c r="D3251" s="12"/>
      <c r="E3251" s="13"/>
    </row>
    <row r="3252" spans="4:5" x14ac:dyDescent="0.35">
      <c r="D3252" s="12"/>
      <c r="E3252" s="13"/>
    </row>
    <row r="3253" spans="4:5" x14ac:dyDescent="0.35">
      <c r="D3253" s="12"/>
      <c r="E3253" s="13"/>
    </row>
    <row r="3254" spans="4:5" x14ac:dyDescent="0.35">
      <c r="D3254" s="12"/>
      <c r="E3254" s="13"/>
    </row>
    <row r="3255" spans="4:5" x14ac:dyDescent="0.35">
      <c r="D3255" s="12"/>
      <c r="E3255" s="13"/>
    </row>
    <row r="3256" spans="4:5" x14ac:dyDescent="0.35">
      <c r="D3256" s="12"/>
      <c r="E3256" s="13"/>
    </row>
    <row r="3257" spans="4:5" x14ac:dyDescent="0.35">
      <c r="D3257" s="12"/>
      <c r="E3257" s="13"/>
    </row>
    <row r="3258" spans="4:5" x14ac:dyDescent="0.35">
      <c r="D3258" s="12"/>
      <c r="E3258" s="13"/>
    </row>
    <row r="3259" spans="4:5" x14ac:dyDescent="0.35">
      <c r="D3259" s="12"/>
      <c r="E3259" s="13"/>
    </row>
    <row r="3260" spans="4:5" x14ac:dyDescent="0.35">
      <c r="D3260" s="12"/>
      <c r="E3260" s="13"/>
    </row>
    <row r="3261" spans="4:5" x14ac:dyDescent="0.35">
      <c r="D3261" s="12"/>
      <c r="E3261" s="13"/>
    </row>
    <row r="3262" spans="4:5" x14ac:dyDescent="0.35">
      <c r="D3262" s="12"/>
      <c r="E3262" s="13"/>
    </row>
    <row r="3263" spans="4:5" x14ac:dyDescent="0.35">
      <c r="D3263" s="12"/>
      <c r="E3263" s="13"/>
    </row>
    <row r="3264" spans="4:5" x14ac:dyDescent="0.35">
      <c r="D3264" s="12"/>
      <c r="E3264" s="13"/>
    </row>
    <row r="3265" spans="4:5" x14ac:dyDescent="0.35">
      <c r="D3265" s="12"/>
      <c r="E3265" s="13"/>
    </row>
    <row r="3266" spans="4:5" x14ac:dyDescent="0.35">
      <c r="D3266" s="12"/>
      <c r="E3266" s="13"/>
    </row>
    <row r="3267" spans="4:5" x14ac:dyDescent="0.35">
      <c r="D3267" s="12"/>
      <c r="E3267" s="13"/>
    </row>
    <row r="3268" spans="4:5" x14ac:dyDescent="0.35">
      <c r="D3268" s="12"/>
      <c r="E3268" s="13"/>
    </row>
    <row r="3269" spans="4:5" x14ac:dyDescent="0.35">
      <c r="D3269" s="12"/>
      <c r="E3269" s="13"/>
    </row>
    <row r="3270" spans="4:5" x14ac:dyDescent="0.35">
      <c r="D3270" s="12"/>
      <c r="E3270" s="13"/>
    </row>
    <row r="3271" spans="4:5" x14ac:dyDescent="0.35">
      <c r="D3271" s="12"/>
      <c r="E3271" s="13"/>
    </row>
    <row r="3272" spans="4:5" x14ac:dyDescent="0.35">
      <c r="D3272" s="12"/>
      <c r="E3272" s="13"/>
    </row>
    <row r="3273" spans="4:5" x14ac:dyDescent="0.35">
      <c r="D3273" s="12"/>
      <c r="E3273" s="13"/>
    </row>
    <row r="3274" spans="4:5" x14ac:dyDescent="0.35">
      <c r="D3274" s="12"/>
      <c r="E3274" s="13"/>
    </row>
    <row r="3275" spans="4:5" x14ac:dyDescent="0.35">
      <c r="D3275" s="12"/>
      <c r="E3275" s="13"/>
    </row>
    <row r="3276" spans="4:5" x14ac:dyDescent="0.35">
      <c r="D3276" s="12"/>
      <c r="E3276" s="13"/>
    </row>
    <row r="3277" spans="4:5" x14ac:dyDescent="0.35">
      <c r="D3277" s="12"/>
      <c r="E3277" s="13"/>
    </row>
    <row r="3278" spans="4:5" x14ac:dyDescent="0.35">
      <c r="D3278" s="12"/>
      <c r="E3278" s="13"/>
    </row>
    <row r="3279" spans="4:5" x14ac:dyDescent="0.35">
      <c r="D3279" s="12"/>
      <c r="E3279" s="13"/>
    </row>
    <row r="3280" spans="4:5" x14ac:dyDescent="0.35">
      <c r="D3280" s="12"/>
      <c r="E3280" s="13"/>
    </row>
    <row r="3281" spans="4:5" x14ac:dyDescent="0.35">
      <c r="D3281" s="12"/>
      <c r="E3281" s="13"/>
    </row>
    <row r="3282" spans="4:5" x14ac:dyDescent="0.35">
      <c r="D3282" s="12"/>
      <c r="E3282" s="13"/>
    </row>
    <row r="3283" spans="4:5" x14ac:dyDescent="0.35">
      <c r="D3283" s="12"/>
      <c r="E3283" s="13"/>
    </row>
    <row r="3284" spans="4:5" x14ac:dyDescent="0.35">
      <c r="D3284" s="12"/>
      <c r="E3284" s="13"/>
    </row>
    <row r="3285" spans="4:5" x14ac:dyDescent="0.35">
      <c r="D3285" s="12"/>
      <c r="E3285" s="13"/>
    </row>
    <row r="3286" spans="4:5" x14ac:dyDescent="0.35">
      <c r="D3286" s="12"/>
      <c r="E3286" s="13"/>
    </row>
    <row r="3287" spans="4:5" x14ac:dyDescent="0.35">
      <c r="D3287" s="12"/>
      <c r="E3287" s="13"/>
    </row>
    <row r="3288" spans="4:5" x14ac:dyDescent="0.35">
      <c r="D3288" s="12"/>
      <c r="E3288" s="13"/>
    </row>
    <row r="3289" spans="4:5" x14ac:dyDescent="0.35">
      <c r="D3289" s="12"/>
      <c r="E3289" s="13"/>
    </row>
    <row r="3290" spans="4:5" x14ac:dyDescent="0.35">
      <c r="D3290" s="12"/>
      <c r="E3290" s="13"/>
    </row>
    <row r="3291" spans="4:5" x14ac:dyDescent="0.35">
      <c r="D3291" s="12"/>
      <c r="E3291" s="13"/>
    </row>
    <row r="3292" spans="4:5" x14ac:dyDescent="0.35">
      <c r="D3292" s="12"/>
      <c r="E3292" s="13"/>
    </row>
    <row r="3293" spans="4:5" x14ac:dyDescent="0.35">
      <c r="D3293" s="12"/>
      <c r="E3293" s="13"/>
    </row>
    <row r="3294" spans="4:5" x14ac:dyDescent="0.35">
      <c r="D3294" s="12"/>
      <c r="E3294" s="13"/>
    </row>
    <row r="3295" spans="4:5" x14ac:dyDescent="0.35">
      <c r="D3295" s="12"/>
      <c r="E3295" s="13"/>
    </row>
    <row r="3296" spans="4:5" x14ac:dyDescent="0.35">
      <c r="D3296" s="12"/>
      <c r="E3296" s="13"/>
    </row>
    <row r="3297" spans="4:5" x14ac:dyDescent="0.35">
      <c r="D3297" s="12"/>
      <c r="E3297" s="13"/>
    </row>
    <row r="3298" spans="4:5" x14ac:dyDescent="0.35">
      <c r="D3298" s="12"/>
      <c r="E3298" s="13"/>
    </row>
    <row r="3299" spans="4:5" x14ac:dyDescent="0.35">
      <c r="D3299" s="12"/>
      <c r="E3299" s="13"/>
    </row>
    <row r="3300" spans="4:5" x14ac:dyDescent="0.35">
      <c r="D3300" s="12"/>
      <c r="E3300" s="13"/>
    </row>
    <row r="3301" spans="4:5" x14ac:dyDescent="0.35">
      <c r="D3301" s="12"/>
      <c r="E3301" s="13"/>
    </row>
    <row r="3302" spans="4:5" x14ac:dyDescent="0.35">
      <c r="D3302" s="12"/>
      <c r="E3302" s="13"/>
    </row>
    <row r="3303" spans="4:5" x14ac:dyDescent="0.35">
      <c r="D3303" s="12"/>
      <c r="E3303" s="13"/>
    </row>
    <row r="3304" spans="4:5" x14ac:dyDescent="0.35">
      <c r="D3304" s="12"/>
      <c r="E3304" s="13"/>
    </row>
    <row r="3305" spans="4:5" x14ac:dyDescent="0.35">
      <c r="D3305" s="12"/>
      <c r="E3305" s="13"/>
    </row>
    <row r="3306" spans="4:5" x14ac:dyDescent="0.35">
      <c r="D3306" s="12"/>
      <c r="E3306" s="13"/>
    </row>
    <row r="3307" spans="4:5" x14ac:dyDescent="0.35">
      <c r="D3307" s="12"/>
      <c r="E3307" s="13"/>
    </row>
    <row r="3308" spans="4:5" x14ac:dyDescent="0.35">
      <c r="D3308" s="12"/>
      <c r="E3308" s="13"/>
    </row>
    <row r="3309" spans="4:5" x14ac:dyDescent="0.35">
      <c r="D3309" s="12"/>
      <c r="E3309" s="13"/>
    </row>
    <row r="3310" spans="4:5" x14ac:dyDescent="0.35">
      <c r="D3310" s="12"/>
      <c r="E3310" s="13"/>
    </row>
    <row r="3311" spans="4:5" x14ac:dyDescent="0.35">
      <c r="D3311" s="12"/>
      <c r="E3311" s="13"/>
    </row>
    <row r="3312" spans="4:5" x14ac:dyDescent="0.35">
      <c r="D3312" s="12"/>
      <c r="E3312" s="13"/>
    </row>
    <row r="3313" spans="4:5" x14ac:dyDescent="0.35">
      <c r="D3313" s="12"/>
      <c r="E3313" s="13"/>
    </row>
    <row r="3314" spans="4:5" x14ac:dyDescent="0.35">
      <c r="D3314" s="12"/>
      <c r="E3314" s="13"/>
    </row>
    <row r="3315" spans="4:5" x14ac:dyDescent="0.35">
      <c r="D3315" s="12"/>
      <c r="E3315" s="13"/>
    </row>
    <row r="3316" spans="4:5" x14ac:dyDescent="0.35">
      <c r="D3316" s="12"/>
      <c r="E3316" s="13"/>
    </row>
    <row r="3317" spans="4:5" x14ac:dyDescent="0.35">
      <c r="D3317" s="12"/>
      <c r="E3317" s="13"/>
    </row>
    <row r="3318" spans="4:5" x14ac:dyDescent="0.35">
      <c r="D3318" s="12"/>
      <c r="E3318" s="13"/>
    </row>
    <row r="3319" spans="4:5" x14ac:dyDescent="0.35">
      <c r="D3319" s="12"/>
      <c r="E3319" s="13"/>
    </row>
    <row r="3320" spans="4:5" x14ac:dyDescent="0.35">
      <c r="D3320" s="12"/>
      <c r="E3320" s="13"/>
    </row>
    <row r="3321" spans="4:5" x14ac:dyDescent="0.35">
      <c r="D3321" s="12"/>
      <c r="E3321" s="13"/>
    </row>
    <row r="3322" spans="4:5" x14ac:dyDescent="0.35">
      <c r="D3322" s="12"/>
      <c r="E3322" s="13"/>
    </row>
    <row r="3323" spans="4:5" x14ac:dyDescent="0.35">
      <c r="D3323" s="12"/>
      <c r="E3323" s="13"/>
    </row>
    <row r="3324" spans="4:5" x14ac:dyDescent="0.35">
      <c r="D3324" s="12"/>
      <c r="E3324" s="13"/>
    </row>
    <row r="3325" spans="4:5" x14ac:dyDescent="0.35">
      <c r="D3325" s="12"/>
      <c r="E3325" s="13"/>
    </row>
    <row r="3326" spans="4:5" x14ac:dyDescent="0.35">
      <c r="D3326" s="12"/>
      <c r="E3326" s="13"/>
    </row>
    <row r="3327" spans="4:5" x14ac:dyDescent="0.35">
      <c r="D3327" s="12"/>
      <c r="E3327" s="13"/>
    </row>
    <row r="3328" spans="4:5" x14ac:dyDescent="0.35">
      <c r="D3328" s="12"/>
      <c r="E3328" s="13"/>
    </row>
    <row r="3329" spans="4:5" x14ac:dyDescent="0.35">
      <c r="D3329" s="12"/>
      <c r="E3329" s="13"/>
    </row>
    <row r="3330" spans="4:5" x14ac:dyDescent="0.35">
      <c r="D3330" s="12"/>
      <c r="E3330" s="13"/>
    </row>
    <row r="3331" spans="4:5" x14ac:dyDescent="0.35">
      <c r="D3331" s="12"/>
      <c r="E3331" s="13"/>
    </row>
    <row r="3332" spans="4:5" x14ac:dyDescent="0.35">
      <c r="D3332" s="12"/>
      <c r="E3332" s="13"/>
    </row>
    <row r="3333" spans="4:5" x14ac:dyDescent="0.35">
      <c r="D3333" s="12"/>
      <c r="E3333" s="13"/>
    </row>
    <row r="3334" spans="4:5" x14ac:dyDescent="0.35">
      <c r="D3334" s="12"/>
      <c r="E3334" s="13"/>
    </row>
    <row r="3335" spans="4:5" x14ac:dyDescent="0.35">
      <c r="D3335" s="12"/>
      <c r="E3335" s="13"/>
    </row>
    <row r="3336" spans="4:5" x14ac:dyDescent="0.35">
      <c r="D3336" s="12"/>
      <c r="E3336" s="13"/>
    </row>
    <row r="3337" spans="4:5" x14ac:dyDescent="0.35">
      <c r="D3337" s="12"/>
      <c r="E3337" s="13"/>
    </row>
    <row r="3338" spans="4:5" x14ac:dyDescent="0.35">
      <c r="D3338" s="12"/>
      <c r="E3338" s="13"/>
    </row>
    <row r="3339" spans="4:5" x14ac:dyDescent="0.35">
      <c r="D3339" s="12"/>
      <c r="E3339" s="13"/>
    </row>
    <row r="3340" spans="4:5" x14ac:dyDescent="0.35">
      <c r="D3340" s="12"/>
      <c r="E3340" s="13"/>
    </row>
    <row r="3341" spans="4:5" x14ac:dyDescent="0.35">
      <c r="D3341" s="12"/>
      <c r="E3341" s="13"/>
    </row>
    <row r="3342" spans="4:5" x14ac:dyDescent="0.35">
      <c r="D3342" s="12"/>
      <c r="E3342" s="13"/>
    </row>
    <row r="3343" spans="4:5" x14ac:dyDescent="0.35">
      <c r="D3343" s="12"/>
      <c r="E3343" s="13"/>
    </row>
    <row r="3344" spans="4:5" x14ac:dyDescent="0.35">
      <c r="D3344" s="12"/>
      <c r="E3344" s="13"/>
    </row>
    <row r="3345" spans="4:5" x14ac:dyDescent="0.35">
      <c r="D3345" s="12"/>
      <c r="E3345" s="13"/>
    </row>
    <row r="3346" spans="4:5" x14ac:dyDescent="0.35">
      <c r="D3346" s="12"/>
      <c r="E3346" s="13"/>
    </row>
    <row r="3347" spans="4:5" x14ac:dyDescent="0.35">
      <c r="D3347" s="12"/>
      <c r="E3347" s="13"/>
    </row>
    <row r="3348" spans="4:5" x14ac:dyDescent="0.35">
      <c r="D3348" s="12"/>
      <c r="E3348" s="13"/>
    </row>
    <row r="3349" spans="4:5" x14ac:dyDescent="0.35">
      <c r="D3349" s="12"/>
      <c r="E3349" s="13"/>
    </row>
    <row r="3350" spans="4:5" x14ac:dyDescent="0.35">
      <c r="D3350" s="12"/>
      <c r="E3350" s="13"/>
    </row>
    <row r="3351" spans="4:5" x14ac:dyDescent="0.35">
      <c r="D3351" s="12"/>
      <c r="E3351" s="13"/>
    </row>
    <row r="3352" spans="4:5" x14ac:dyDescent="0.35">
      <c r="D3352" s="12"/>
      <c r="E3352" s="13"/>
    </row>
    <row r="3353" spans="4:5" x14ac:dyDescent="0.35">
      <c r="D3353" s="12"/>
      <c r="E3353" s="13"/>
    </row>
    <row r="3354" spans="4:5" x14ac:dyDescent="0.35">
      <c r="D3354" s="12"/>
      <c r="E3354" s="13"/>
    </row>
    <row r="3355" spans="4:5" x14ac:dyDescent="0.35">
      <c r="D3355" s="12"/>
      <c r="E3355" s="13"/>
    </row>
    <row r="3356" spans="4:5" x14ac:dyDescent="0.35">
      <c r="D3356" s="12"/>
      <c r="E3356" s="13"/>
    </row>
    <row r="3357" spans="4:5" x14ac:dyDescent="0.35">
      <c r="D3357" s="12"/>
      <c r="E3357" s="13"/>
    </row>
    <row r="3358" spans="4:5" x14ac:dyDescent="0.35">
      <c r="D3358" s="12"/>
      <c r="E3358" s="13"/>
    </row>
    <row r="3359" spans="4:5" x14ac:dyDescent="0.35">
      <c r="D3359" s="12"/>
      <c r="E3359" s="13"/>
    </row>
    <row r="3360" spans="4:5" x14ac:dyDescent="0.35">
      <c r="D3360" s="12"/>
      <c r="E3360" s="13"/>
    </row>
    <row r="3361" spans="4:5" x14ac:dyDescent="0.35">
      <c r="D3361" s="12"/>
      <c r="E3361" s="13"/>
    </row>
    <row r="3362" spans="4:5" x14ac:dyDescent="0.35">
      <c r="D3362" s="12"/>
      <c r="E3362" s="13"/>
    </row>
    <row r="3363" spans="4:5" x14ac:dyDescent="0.35">
      <c r="D3363" s="12"/>
      <c r="E3363" s="13"/>
    </row>
    <row r="3364" spans="4:5" x14ac:dyDescent="0.35">
      <c r="D3364" s="12"/>
      <c r="E3364" s="13"/>
    </row>
    <row r="3365" spans="4:5" x14ac:dyDescent="0.35">
      <c r="D3365" s="12"/>
      <c r="E3365" s="13"/>
    </row>
    <row r="3366" spans="4:5" x14ac:dyDescent="0.35">
      <c r="D3366" s="12"/>
      <c r="E3366" s="13"/>
    </row>
    <row r="3367" spans="4:5" x14ac:dyDescent="0.35">
      <c r="D3367" s="12"/>
      <c r="E3367" s="13"/>
    </row>
    <row r="3368" spans="4:5" x14ac:dyDescent="0.35">
      <c r="D3368" s="12"/>
      <c r="E3368" s="13"/>
    </row>
    <row r="3369" spans="4:5" x14ac:dyDescent="0.35">
      <c r="D3369" s="12"/>
      <c r="E3369" s="13"/>
    </row>
    <row r="3370" spans="4:5" x14ac:dyDescent="0.35">
      <c r="D3370" s="12"/>
      <c r="E3370" s="13"/>
    </row>
    <row r="3371" spans="4:5" x14ac:dyDescent="0.35">
      <c r="D3371" s="12"/>
      <c r="E3371" s="13"/>
    </row>
    <row r="3372" spans="4:5" x14ac:dyDescent="0.35">
      <c r="D3372" s="12"/>
      <c r="E3372" s="13"/>
    </row>
    <row r="3373" spans="4:5" x14ac:dyDescent="0.35">
      <c r="D3373" s="12"/>
      <c r="E3373" s="13"/>
    </row>
    <row r="3374" spans="4:5" x14ac:dyDescent="0.35">
      <c r="D3374" s="12"/>
      <c r="E3374" s="13"/>
    </row>
    <row r="3375" spans="4:5" x14ac:dyDescent="0.35">
      <c r="D3375" s="12"/>
      <c r="E3375" s="13"/>
    </row>
    <row r="3376" spans="4:5" x14ac:dyDescent="0.35">
      <c r="D3376" s="12"/>
      <c r="E3376" s="13"/>
    </row>
    <row r="3377" spans="4:5" x14ac:dyDescent="0.35">
      <c r="D3377" s="12"/>
      <c r="E3377" s="13"/>
    </row>
    <row r="3378" spans="4:5" x14ac:dyDescent="0.35">
      <c r="D3378" s="12"/>
      <c r="E3378" s="13"/>
    </row>
    <row r="3379" spans="4:5" x14ac:dyDescent="0.35">
      <c r="D3379" s="12"/>
      <c r="E3379" s="13"/>
    </row>
    <row r="3380" spans="4:5" x14ac:dyDescent="0.35">
      <c r="D3380" s="12"/>
      <c r="E3380" s="13"/>
    </row>
    <row r="3381" spans="4:5" x14ac:dyDescent="0.35">
      <c r="D3381" s="12"/>
      <c r="E3381" s="13"/>
    </row>
    <row r="3382" spans="4:5" x14ac:dyDescent="0.35">
      <c r="D3382" s="12"/>
      <c r="E3382" s="13"/>
    </row>
    <row r="3383" spans="4:5" x14ac:dyDescent="0.35">
      <c r="D3383" s="12"/>
      <c r="E3383" s="13"/>
    </row>
    <row r="3384" spans="4:5" x14ac:dyDescent="0.35">
      <c r="D3384" s="12"/>
      <c r="E3384" s="13"/>
    </row>
    <row r="3385" spans="4:5" x14ac:dyDescent="0.35">
      <c r="D3385" s="12"/>
      <c r="E3385" s="13"/>
    </row>
    <row r="3386" spans="4:5" x14ac:dyDescent="0.35">
      <c r="D3386" s="12"/>
      <c r="E3386" s="13"/>
    </row>
    <row r="3387" spans="4:5" x14ac:dyDescent="0.35">
      <c r="D3387" s="12"/>
      <c r="E3387" s="13"/>
    </row>
    <row r="3388" spans="4:5" x14ac:dyDescent="0.35">
      <c r="D3388" s="12"/>
      <c r="E3388" s="13"/>
    </row>
    <row r="3389" spans="4:5" x14ac:dyDescent="0.35">
      <c r="D3389" s="12"/>
      <c r="E3389" s="13"/>
    </row>
    <row r="3390" spans="4:5" x14ac:dyDescent="0.35">
      <c r="D3390" s="12"/>
      <c r="E3390" s="13"/>
    </row>
    <row r="3391" spans="4:5" x14ac:dyDescent="0.35">
      <c r="D3391" s="12"/>
      <c r="E3391" s="13"/>
    </row>
    <row r="3392" spans="4:5" x14ac:dyDescent="0.35">
      <c r="D3392" s="12"/>
      <c r="E3392" s="13"/>
    </row>
    <row r="3393" spans="4:5" x14ac:dyDescent="0.35">
      <c r="D3393" s="12"/>
      <c r="E3393" s="13"/>
    </row>
    <row r="3394" spans="4:5" x14ac:dyDescent="0.35">
      <c r="D3394" s="12"/>
      <c r="E3394" s="13"/>
    </row>
    <row r="3395" spans="4:5" x14ac:dyDescent="0.35">
      <c r="D3395" s="12"/>
      <c r="E3395" s="13"/>
    </row>
    <row r="3396" spans="4:5" x14ac:dyDescent="0.35">
      <c r="D3396" s="12"/>
      <c r="E3396" s="13"/>
    </row>
    <row r="3397" spans="4:5" x14ac:dyDescent="0.35">
      <c r="D3397" s="12"/>
      <c r="E3397" s="13"/>
    </row>
    <row r="3398" spans="4:5" x14ac:dyDescent="0.35">
      <c r="D3398" s="12"/>
      <c r="E3398" s="13"/>
    </row>
    <row r="3399" spans="4:5" x14ac:dyDescent="0.35">
      <c r="D3399" s="12"/>
      <c r="E3399" s="13"/>
    </row>
    <row r="3400" spans="4:5" x14ac:dyDescent="0.35">
      <c r="D3400" s="12"/>
      <c r="E3400" s="13"/>
    </row>
    <row r="3401" spans="4:5" x14ac:dyDescent="0.35">
      <c r="D3401" s="12"/>
      <c r="E3401" s="13"/>
    </row>
    <row r="3402" spans="4:5" x14ac:dyDescent="0.35">
      <c r="D3402" s="12"/>
      <c r="E3402" s="13"/>
    </row>
    <row r="3403" spans="4:5" x14ac:dyDescent="0.35">
      <c r="D3403" s="12"/>
      <c r="E3403" s="13"/>
    </row>
    <row r="3404" spans="4:5" x14ac:dyDescent="0.35">
      <c r="D3404" s="12"/>
      <c r="E3404" s="13"/>
    </row>
    <row r="3405" spans="4:5" x14ac:dyDescent="0.35">
      <c r="D3405" s="12"/>
      <c r="E3405" s="13"/>
    </row>
    <row r="3406" spans="4:5" x14ac:dyDescent="0.35">
      <c r="D3406" s="12"/>
      <c r="E3406" s="13"/>
    </row>
    <row r="3407" spans="4:5" x14ac:dyDescent="0.35">
      <c r="D3407" s="12"/>
      <c r="E3407" s="13"/>
    </row>
    <row r="3408" spans="4:5" x14ac:dyDescent="0.35">
      <c r="D3408" s="12"/>
      <c r="E3408" s="13"/>
    </row>
    <row r="3409" spans="4:5" x14ac:dyDescent="0.35">
      <c r="D3409" s="12"/>
      <c r="E3409" s="13"/>
    </row>
    <row r="3410" spans="4:5" x14ac:dyDescent="0.35">
      <c r="D3410" s="12"/>
      <c r="E3410" s="13"/>
    </row>
    <row r="3411" spans="4:5" x14ac:dyDescent="0.35">
      <c r="D3411" s="12"/>
      <c r="E3411" s="13"/>
    </row>
    <row r="3412" spans="4:5" x14ac:dyDescent="0.35">
      <c r="D3412" s="12"/>
      <c r="E3412" s="13"/>
    </row>
    <row r="3413" spans="4:5" x14ac:dyDescent="0.35">
      <c r="D3413" s="12"/>
      <c r="E3413" s="13"/>
    </row>
    <row r="3414" spans="4:5" x14ac:dyDescent="0.35">
      <c r="D3414" s="12"/>
      <c r="E3414" s="13"/>
    </row>
    <row r="3415" spans="4:5" x14ac:dyDescent="0.35">
      <c r="D3415" s="12"/>
      <c r="E3415" s="13"/>
    </row>
    <row r="3416" spans="4:5" x14ac:dyDescent="0.35">
      <c r="D3416" s="12"/>
      <c r="E3416" s="13"/>
    </row>
    <row r="3417" spans="4:5" x14ac:dyDescent="0.35">
      <c r="D3417" s="12"/>
      <c r="E3417" s="13"/>
    </row>
    <row r="3418" spans="4:5" x14ac:dyDescent="0.35">
      <c r="D3418" s="12"/>
      <c r="E3418" s="13"/>
    </row>
    <row r="3419" spans="4:5" x14ac:dyDescent="0.35">
      <c r="D3419" s="12"/>
      <c r="E3419" s="13"/>
    </row>
    <row r="3420" spans="4:5" x14ac:dyDescent="0.35">
      <c r="D3420" s="12"/>
      <c r="E3420" s="13"/>
    </row>
    <row r="3421" spans="4:5" x14ac:dyDescent="0.35">
      <c r="D3421" s="12"/>
      <c r="E3421" s="13"/>
    </row>
    <row r="3422" spans="4:5" x14ac:dyDescent="0.35">
      <c r="D3422" s="12"/>
      <c r="E3422" s="13"/>
    </row>
    <row r="3423" spans="4:5" x14ac:dyDescent="0.35">
      <c r="D3423" s="12"/>
      <c r="E3423" s="13"/>
    </row>
    <row r="3424" spans="4:5" x14ac:dyDescent="0.35">
      <c r="D3424" s="12"/>
      <c r="E3424" s="13"/>
    </row>
    <row r="3425" spans="4:5" x14ac:dyDescent="0.35">
      <c r="D3425" s="12"/>
      <c r="E3425" s="13"/>
    </row>
    <row r="3426" spans="4:5" x14ac:dyDescent="0.35">
      <c r="D3426" s="12"/>
      <c r="E3426" s="13"/>
    </row>
    <row r="3427" spans="4:5" x14ac:dyDescent="0.35">
      <c r="D3427" s="12"/>
      <c r="E3427" s="13"/>
    </row>
    <row r="3428" spans="4:5" x14ac:dyDescent="0.35">
      <c r="D3428" s="12"/>
      <c r="E3428" s="13"/>
    </row>
    <row r="3429" spans="4:5" x14ac:dyDescent="0.35">
      <c r="D3429" s="12"/>
      <c r="E3429" s="13"/>
    </row>
    <row r="3430" spans="4:5" x14ac:dyDescent="0.35">
      <c r="D3430" s="12"/>
      <c r="E3430" s="13"/>
    </row>
    <row r="3431" spans="4:5" x14ac:dyDescent="0.35">
      <c r="D3431" s="12"/>
      <c r="E3431" s="13"/>
    </row>
    <row r="3432" spans="4:5" x14ac:dyDescent="0.35">
      <c r="D3432" s="12"/>
      <c r="E3432" s="13"/>
    </row>
    <row r="3433" spans="4:5" x14ac:dyDescent="0.35">
      <c r="D3433" s="12"/>
      <c r="E3433" s="13"/>
    </row>
    <row r="3434" spans="4:5" x14ac:dyDescent="0.35">
      <c r="D3434" s="12"/>
      <c r="E3434" s="13"/>
    </row>
    <row r="3435" spans="4:5" x14ac:dyDescent="0.35">
      <c r="D3435" s="12"/>
      <c r="E3435" s="13"/>
    </row>
    <row r="3436" spans="4:5" x14ac:dyDescent="0.35">
      <c r="D3436" s="12"/>
      <c r="E3436" s="13"/>
    </row>
    <row r="3437" spans="4:5" x14ac:dyDescent="0.35">
      <c r="D3437" s="12"/>
      <c r="E3437" s="13"/>
    </row>
    <row r="3438" spans="4:5" x14ac:dyDescent="0.35">
      <c r="D3438" s="12"/>
      <c r="E3438" s="13"/>
    </row>
    <row r="3439" spans="4:5" x14ac:dyDescent="0.35">
      <c r="D3439" s="12"/>
      <c r="E3439" s="13"/>
    </row>
    <row r="3440" spans="4:5" x14ac:dyDescent="0.35">
      <c r="D3440" s="12"/>
      <c r="E3440" s="13"/>
    </row>
    <row r="3441" spans="4:5" x14ac:dyDescent="0.35">
      <c r="D3441" s="12"/>
      <c r="E3441" s="13"/>
    </row>
    <row r="3442" spans="4:5" x14ac:dyDescent="0.35">
      <c r="D3442" s="12"/>
      <c r="E3442" s="13"/>
    </row>
    <row r="3443" spans="4:5" x14ac:dyDescent="0.35">
      <c r="D3443" s="12"/>
      <c r="E3443" s="13"/>
    </row>
    <row r="3444" spans="4:5" x14ac:dyDescent="0.35">
      <c r="D3444" s="12"/>
      <c r="E3444" s="13"/>
    </row>
    <row r="3445" spans="4:5" x14ac:dyDescent="0.35">
      <c r="D3445" s="12"/>
      <c r="E3445" s="13"/>
    </row>
    <row r="3446" spans="4:5" x14ac:dyDescent="0.35">
      <c r="D3446" s="12"/>
      <c r="E3446" s="13"/>
    </row>
    <row r="3447" spans="4:5" x14ac:dyDescent="0.35">
      <c r="D3447" s="12"/>
      <c r="E3447" s="13"/>
    </row>
    <row r="3448" spans="4:5" x14ac:dyDescent="0.35">
      <c r="D3448" s="12"/>
      <c r="E3448" s="13"/>
    </row>
    <row r="3449" spans="4:5" x14ac:dyDescent="0.35">
      <c r="D3449" s="12"/>
      <c r="E3449" s="13"/>
    </row>
    <row r="3450" spans="4:5" x14ac:dyDescent="0.35">
      <c r="D3450" s="12"/>
      <c r="E3450" s="13"/>
    </row>
    <row r="3451" spans="4:5" x14ac:dyDescent="0.35">
      <c r="D3451" s="12"/>
      <c r="E3451" s="13"/>
    </row>
    <row r="3452" spans="4:5" x14ac:dyDescent="0.35">
      <c r="D3452" s="12"/>
      <c r="E3452" s="13"/>
    </row>
    <row r="3453" spans="4:5" x14ac:dyDescent="0.35">
      <c r="D3453" s="12"/>
      <c r="E3453" s="13"/>
    </row>
    <row r="3454" spans="4:5" x14ac:dyDescent="0.35">
      <c r="D3454" s="12"/>
      <c r="E3454" s="13"/>
    </row>
    <row r="3455" spans="4:5" x14ac:dyDescent="0.35">
      <c r="D3455" s="12"/>
      <c r="E3455" s="13"/>
    </row>
    <row r="3456" spans="4:5" x14ac:dyDescent="0.35">
      <c r="D3456" s="12"/>
      <c r="E3456" s="13"/>
    </row>
    <row r="3457" spans="4:5" x14ac:dyDescent="0.35">
      <c r="D3457" s="12"/>
      <c r="E3457" s="13"/>
    </row>
    <row r="3458" spans="4:5" x14ac:dyDescent="0.35">
      <c r="D3458" s="12"/>
      <c r="E3458" s="13"/>
    </row>
    <row r="3459" spans="4:5" x14ac:dyDescent="0.35">
      <c r="D3459" s="12"/>
      <c r="E3459" s="13"/>
    </row>
    <row r="3460" spans="4:5" x14ac:dyDescent="0.35">
      <c r="D3460" s="12"/>
      <c r="E3460" s="13"/>
    </row>
    <row r="3461" spans="4:5" x14ac:dyDescent="0.35">
      <c r="D3461" s="12"/>
      <c r="E3461" s="13"/>
    </row>
    <row r="3462" spans="4:5" x14ac:dyDescent="0.35">
      <c r="D3462" s="12"/>
      <c r="E3462" s="13"/>
    </row>
    <row r="3463" spans="4:5" x14ac:dyDescent="0.35">
      <c r="D3463" s="12"/>
      <c r="E3463" s="13"/>
    </row>
    <row r="3464" spans="4:5" x14ac:dyDescent="0.35">
      <c r="D3464" s="12"/>
      <c r="E3464" s="13"/>
    </row>
    <row r="3465" spans="4:5" x14ac:dyDescent="0.35">
      <c r="D3465" s="12"/>
      <c r="E3465" s="13"/>
    </row>
    <row r="3466" spans="4:5" x14ac:dyDescent="0.35">
      <c r="D3466" s="12"/>
      <c r="E3466" s="13"/>
    </row>
    <row r="3467" spans="4:5" x14ac:dyDescent="0.35">
      <c r="D3467" s="12"/>
      <c r="E3467" s="13"/>
    </row>
    <row r="3468" spans="4:5" x14ac:dyDescent="0.35">
      <c r="D3468" s="12"/>
      <c r="E3468" s="13"/>
    </row>
    <row r="3469" spans="4:5" x14ac:dyDescent="0.35">
      <c r="D3469" s="12"/>
      <c r="E3469" s="13"/>
    </row>
    <row r="3470" spans="4:5" x14ac:dyDescent="0.35">
      <c r="D3470" s="12"/>
      <c r="E3470" s="13"/>
    </row>
    <row r="3471" spans="4:5" x14ac:dyDescent="0.35">
      <c r="D3471" s="12"/>
      <c r="E3471" s="13"/>
    </row>
    <row r="3472" spans="4:5" x14ac:dyDescent="0.35">
      <c r="D3472" s="12"/>
      <c r="E3472" s="13"/>
    </row>
    <row r="3473" spans="4:5" x14ac:dyDescent="0.35">
      <c r="D3473" s="12"/>
      <c r="E3473" s="13"/>
    </row>
    <row r="3474" spans="4:5" x14ac:dyDescent="0.35">
      <c r="D3474" s="12"/>
      <c r="E3474" s="13"/>
    </row>
    <row r="3475" spans="4:5" x14ac:dyDescent="0.35">
      <c r="D3475" s="12"/>
      <c r="E3475" s="13"/>
    </row>
    <row r="3476" spans="4:5" x14ac:dyDescent="0.35">
      <c r="D3476" s="12"/>
      <c r="E3476" s="13"/>
    </row>
    <row r="3477" spans="4:5" x14ac:dyDescent="0.35">
      <c r="D3477" s="12"/>
      <c r="E3477" s="13"/>
    </row>
    <row r="3478" spans="4:5" x14ac:dyDescent="0.35">
      <c r="D3478" s="12"/>
      <c r="E3478" s="13"/>
    </row>
    <row r="3479" spans="4:5" x14ac:dyDescent="0.35">
      <c r="D3479" s="12"/>
      <c r="E3479" s="13"/>
    </row>
    <row r="3480" spans="4:5" x14ac:dyDescent="0.35">
      <c r="D3480" s="12"/>
      <c r="E3480" s="13"/>
    </row>
    <row r="3481" spans="4:5" x14ac:dyDescent="0.35">
      <c r="D3481" s="12"/>
      <c r="E3481" s="13"/>
    </row>
    <row r="3482" spans="4:5" x14ac:dyDescent="0.35">
      <c r="D3482" s="12"/>
      <c r="E3482" s="13"/>
    </row>
    <row r="3483" spans="4:5" x14ac:dyDescent="0.35">
      <c r="D3483" s="12"/>
      <c r="E3483" s="13"/>
    </row>
    <row r="3484" spans="4:5" x14ac:dyDescent="0.35">
      <c r="D3484" s="12"/>
      <c r="E3484" s="13"/>
    </row>
    <row r="3485" spans="4:5" x14ac:dyDescent="0.35">
      <c r="D3485" s="12"/>
      <c r="E3485" s="13"/>
    </row>
    <row r="3486" spans="4:5" x14ac:dyDescent="0.35">
      <c r="D3486" s="12"/>
      <c r="E3486" s="13"/>
    </row>
    <row r="3487" spans="4:5" x14ac:dyDescent="0.35">
      <c r="D3487" s="12"/>
      <c r="E3487" s="13"/>
    </row>
    <row r="3488" spans="4:5" x14ac:dyDescent="0.35">
      <c r="D3488" s="12"/>
      <c r="E3488" s="13"/>
    </row>
    <row r="3489" spans="4:5" x14ac:dyDescent="0.35">
      <c r="D3489" s="12"/>
      <c r="E3489" s="13"/>
    </row>
    <row r="3490" spans="4:5" x14ac:dyDescent="0.35">
      <c r="D3490" s="12"/>
      <c r="E3490" s="13"/>
    </row>
    <row r="3491" spans="4:5" x14ac:dyDescent="0.35">
      <c r="D3491" s="12"/>
      <c r="E3491" s="13"/>
    </row>
    <row r="3492" spans="4:5" x14ac:dyDescent="0.35">
      <c r="D3492" s="12"/>
      <c r="E3492" s="13"/>
    </row>
    <row r="3493" spans="4:5" x14ac:dyDescent="0.35">
      <c r="D3493" s="12"/>
      <c r="E3493" s="13"/>
    </row>
    <row r="3494" spans="4:5" x14ac:dyDescent="0.35">
      <c r="D3494" s="12"/>
      <c r="E3494" s="13"/>
    </row>
    <row r="3495" spans="4:5" x14ac:dyDescent="0.35">
      <c r="D3495" s="12"/>
      <c r="E3495" s="13"/>
    </row>
    <row r="3496" spans="4:5" x14ac:dyDescent="0.35">
      <c r="D3496" s="12"/>
      <c r="E3496" s="13"/>
    </row>
    <row r="3497" spans="4:5" x14ac:dyDescent="0.35">
      <c r="D3497" s="12"/>
      <c r="E3497" s="13"/>
    </row>
    <row r="3498" spans="4:5" x14ac:dyDescent="0.35">
      <c r="D3498" s="12"/>
      <c r="E3498" s="13"/>
    </row>
    <row r="3499" spans="4:5" x14ac:dyDescent="0.35">
      <c r="D3499" s="12"/>
      <c r="E3499" s="13"/>
    </row>
    <row r="3500" spans="4:5" x14ac:dyDescent="0.35">
      <c r="D3500" s="12"/>
      <c r="E3500" s="13"/>
    </row>
    <row r="3501" spans="4:5" x14ac:dyDescent="0.35">
      <c r="D3501" s="12"/>
      <c r="E3501" s="13"/>
    </row>
    <row r="3502" spans="4:5" x14ac:dyDescent="0.35">
      <c r="D3502" s="12"/>
      <c r="E3502" s="13"/>
    </row>
    <row r="3503" spans="4:5" x14ac:dyDescent="0.35">
      <c r="D3503" s="12"/>
      <c r="E3503" s="13"/>
    </row>
    <row r="3504" spans="4:5" x14ac:dyDescent="0.35">
      <c r="D3504" s="12"/>
      <c r="E3504" s="13"/>
    </row>
    <row r="3505" spans="4:5" x14ac:dyDescent="0.35">
      <c r="D3505" s="12"/>
      <c r="E3505" s="13"/>
    </row>
    <row r="3506" spans="4:5" x14ac:dyDescent="0.35">
      <c r="D3506" s="12"/>
      <c r="E3506" s="13"/>
    </row>
    <row r="3507" spans="4:5" x14ac:dyDescent="0.35">
      <c r="D3507" s="12"/>
      <c r="E3507" s="13"/>
    </row>
    <row r="3508" spans="4:5" x14ac:dyDescent="0.35">
      <c r="D3508" s="12"/>
      <c r="E3508" s="13"/>
    </row>
    <row r="3509" spans="4:5" x14ac:dyDescent="0.35">
      <c r="D3509" s="12"/>
      <c r="E3509" s="13"/>
    </row>
    <row r="3510" spans="4:5" x14ac:dyDescent="0.35">
      <c r="D3510" s="12"/>
      <c r="E3510" s="13"/>
    </row>
    <row r="3511" spans="4:5" x14ac:dyDescent="0.35">
      <c r="D3511" s="12"/>
      <c r="E3511" s="13"/>
    </row>
    <row r="3512" spans="4:5" x14ac:dyDescent="0.35">
      <c r="D3512" s="12"/>
      <c r="E3512" s="13"/>
    </row>
    <row r="3513" spans="4:5" x14ac:dyDescent="0.35">
      <c r="D3513" s="12"/>
      <c r="E3513" s="13"/>
    </row>
    <row r="3514" spans="4:5" x14ac:dyDescent="0.35">
      <c r="D3514" s="12"/>
      <c r="E3514" s="13"/>
    </row>
    <row r="3515" spans="4:5" x14ac:dyDescent="0.35">
      <c r="D3515" s="12"/>
      <c r="E3515" s="13"/>
    </row>
    <row r="3516" spans="4:5" x14ac:dyDescent="0.35">
      <c r="D3516" s="12"/>
      <c r="E3516" s="13"/>
    </row>
    <row r="3517" spans="4:5" x14ac:dyDescent="0.35">
      <c r="D3517" s="12"/>
      <c r="E3517" s="13"/>
    </row>
    <row r="3518" spans="4:5" x14ac:dyDescent="0.35">
      <c r="D3518" s="12"/>
      <c r="E3518" s="13"/>
    </row>
    <row r="3519" spans="4:5" x14ac:dyDescent="0.35">
      <c r="D3519" s="12"/>
      <c r="E3519" s="13"/>
    </row>
    <row r="3520" spans="4:5" x14ac:dyDescent="0.35">
      <c r="D3520" s="12"/>
      <c r="E3520" s="13"/>
    </row>
    <row r="3521" spans="4:5" x14ac:dyDescent="0.35">
      <c r="D3521" s="12"/>
      <c r="E3521" s="13"/>
    </row>
    <row r="3522" spans="4:5" x14ac:dyDescent="0.35">
      <c r="D3522" s="12"/>
      <c r="E3522" s="13"/>
    </row>
    <row r="3523" spans="4:5" x14ac:dyDescent="0.35">
      <c r="D3523" s="12"/>
      <c r="E3523" s="13"/>
    </row>
    <row r="3524" spans="4:5" x14ac:dyDescent="0.35">
      <c r="D3524" s="12"/>
      <c r="E3524" s="13"/>
    </row>
    <row r="3525" spans="4:5" x14ac:dyDescent="0.35">
      <c r="D3525" s="12"/>
      <c r="E3525" s="13"/>
    </row>
    <row r="3526" spans="4:5" x14ac:dyDescent="0.35">
      <c r="D3526" s="12"/>
      <c r="E3526" s="13"/>
    </row>
    <row r="3527" spans="4:5" x14ac:dyDescent="0.35">
      <c r="D3527" s="12"/>
      <c r="E3527" s="13"/>
    </row>
    <row r="3528" spans="4:5" x14ac:dyDescent="0.35">
      <c r="D3528" s="12"/>
      <c r="E3528" s="13"/>
    </row>
    <row r="3529" spans="4:5" x14ac:dyDescent="0.35">
      <c r="D3529" s="12"/>
      <c r="E3529" s="13"/>
    </row>
    <row r="3530" spans="4:5" x14ac:dyDescent="0.35">
      <c r="D3530" s="12"/>
      <c r="E3530" s="13"/>
    </row>
    <row r="3531" spans="4:5" x14ac:dyDescent="0.35">
      <c r="D3531" s="12"/>
      <c r="E3531" s="13"/>
    </row>
    <row r="3532" spans="4:5" x14ac:dyDescent="0.35">
      <c r="D3532" s="12"/>
      <c r="E3532" s="13"/>
    </row>
    <row r="3533" spans="4:5" x14ac:dyDescent="0.35">
      <c r="D3533" s="12"/>
      <c r="E3533" s="13"/>
    </row>
    <row r="3534" spans="4:5" x14ac:dyDescent="0.35">
      <c r="D3534" s="12"/>
      <c r="E3534" s="13"/>
    </row>
    <row r="3535" spans="4:5" x14ac:dyDescent="0.35">
      <c r="D3535" s="12"/>
      <c r="E3535" s="13"/>
    </row>
    <row r="3536" spans="4:5" x14ac:dyDescent="0.35">
      <c r="D3536" s="12"/>
      <c r="E3536" s="13"/>
    </row>
    <row r="3537" spans="4:5" x14ac:dyDescent="0.35">
      <c r="D3537" s="12"/>
      <c r="E3537" s="13"/>
    </row>
    <row r="3538" spans="4:5" x14ac:dyDescent="0.35">
      <c r="D3538" s="12"/>
      <c r="E3538" s="13"/>
    </row>
    <row r="3539" spans="4:5" x14ac:dyDescent="0.35">
      <c r="D3539" s="12"/>
      <c r="E3539" s="13"/>
    </row>
    <row r="3540" spans="4:5" x14ac:dyDescent="0.35">
      <c r="D3540" s="12"/>
      <c r="E3540" s="13"/>
    </row>
    <row r="3541" spans="4:5" x14ac:dyDescent="0.35">
      <c r="D3541" s="12"/>
      <c r="E3541" s="13"/>
    </row>
    <row r="3542" spans="4:5" x14ac:dyDescent="0.35">
      <c r="D3542" s="12"/>
      <c r="E3542" s="13"/>
    </row>
    <row r="3543" spans="4:5" x14ac:dyDescent="0.35">
      <c r="D3543" s="12"/>
      <c r="E3543" s="13"/>
    </row>
    <row r="3544" spans="4:5" x14ac:dyDescent="0.35">
      <c r="D3544" s="12"/>
      <c r="E3544" s="13"/>
    </row>
    <row r="3545" spans="4:5" x14ac:dyDescent="0.35">
      <c r="D3545" s="12"/>
      <c r="E3545" s="13"/>
    </row>
    <row r="3546" spans="4:5" x14ac:dyDescent="0.35">
      <c r="D3546" s="12"/>
      <c r="E3546" s="13"/>
    </row>
    <row r="3547" spans="4:5" x14ac:dyDescent="0.35">
      <c r="D3547" s="12"/>
      <c r="E3547" s="13"/>
    </row>
    <row r="3548" spans="4:5" x14ac:dyDescent="0.35">
      <c r="D3548" s="12"/>
      <c r="E3548" s="13"/>
    </row>
    <row r="3549" spans="4:5" x14ac:dyDescent="0.35">
      <c r="D3549" s="12"/>
      <c r="E3549" s="13"/>
    </row>
    <row r="3550" spans="4:5" x14ac:dyDescent="0.35">
      <c r="D3550" s="12"/>
      <c r="E3550" s="13"/>
    </row>
    <row r="3551" spans="4:5" x14ac:dyDescent="0.35">
      <c r="D3551" s="12"/>
      <c r="E3551" s="13"/>
    </row>
    <row r="3552" spans="4:5" x14ac:dyDescent="0.35">
      <c r="D3552" s="12"/>
      <c r="E3552" s="13"/>
    </row>
    <row r="3553" spans="4:5" x14ac:dyDescent="0.35">
      <c r="D3553" s="12"/>
      <c r="E3553" s="13"/>
    </row>
    <row r="3554" spans="4:5" x14ac:dyDescent="0.35">
      <c r="D3554" s="12"/>
      <c r="E3554" s="13"/>
    </row>
    <row r="3555" spans="4:5" x14ac:dyDescent="0.35">
      <c r="D3555" s="12"/>
      <c r="E3555" s="13"/>
    </row>
    <row r="3556" spans="4:5" x14ac:dyDescent="0.35">
      <c r="D3556" s="12"/>
      <c r="E3556" s="13"/>
    </row>
    <row r="3557" spans="4:5" x14ac:dyDescent="0.35">
      <c r="D3557" s="12"/>
      <c r="E3557" s="13"/>
    </row>
    <row r="3558" spans="4:5" x14ac:dyDescent="0.35">
      <c r="D3558" s="12"/>
      <c r="E3558" s="13"/>
    </row>
    <row r="3559" spans="4:5" x14ac:dyDescent="0.35">
      <c r="D3559" s="12"/>
      <c r="E3559" s="13"/>
    </row>
    <row r="3560" spans="4:5" x14ac:dyDescent="0.35">
      <c r="D3560" s="12"/>
      <c r="E3560" s="13"/>
    </row>
    <row r="3561" spans="4:5" x14ac:dyDescent="0.35">
      <c r="D3561" s="12"/>
      <c r="E3561" s="13"/>
    </row>
    <row r="3562" spans="4:5" x14ac:dyDescent="0.35">
      <c r="D3562" s="12"/>
      <c r="E3562" s="13"/>
    </row>
    <row r="3563" spans="4:5" x14ac:dyDescent="0.35">
      <c r="D3563" s="12"/>
      <c r="E3563" s="13"/>
    </row>
    <row r="3564" spans="4:5" x14ac:dyDescent="0.35">
      <c r="D3564" s="12"/>
      <c r="E3564" s="13"/>
    </row>
    <row r="3565" spans="4:5" x14ac:dyDescent="0.35">
      <c r="D3565" s="12"/>
      <c r="E3565" s="13"/>
    </row>
    <row r="3566" spans="4:5" x14ac:dyDescent="0.35">
      <c r="D3566" s="12"/>
      <c r="E3566" s="13"/>
    </row>
    <row r="3567" spans="4:5" x14ac:dyDescent="0.35">
      <c r="D3567" s="12"/>
      <c r="E3567" s="13"/>
    </row>
    <row r="3568" spans="4:5" x14ac:dyDescent="0.35">
      <c r="D3568" s="12"/>
      <c r="E3568" s="13"/>
    </row>
    <row r="3569" spans="4:5" x14ac:dyDescent="0.35">
      <c r="D3569" s="12"/>
      <c r="E3569" s="13"/>
    </row>
    <row r="3570" spans="4:5" x14ac:dyDescent="0.35">
      <c r="D3570" s="12"/>
      <c r="E3570" s="13"/>
    </row>
    <row r="3571" spans="4:5" x14ac:dyDescent="0.35">
      <c r="D3571" s="12"/>
      <c r="E3571" s="13"/>
    </row>
    <row r="3572" spans="4:5" x14ac:dyDescent="0.35">
      <c r="D3572" s="12"/>
      <c r="E3572" s="13"/>
    </row>
    <row r="3573" spans="4:5" x14ac:dyDescent="0.35">
      <c r="D3573" s="12"/>
      <c r="E3573" s="13"/>
    </row>
    <row r="3574" spans="4:5" x14ac:dyDescent="0.35">
      <c r="D3574" s="12"/>
      <c r="E3574" s="13"/>
    </row>
    <row r="3575" spans="4:5" x14ac:dyDescent="0.35">
      <c r="D3575" s="12"/>
      <c r="E3575" s="13"/>
    </row>
    <row r="3576" spans="4:5" x14ac:dyDescent="0.35">
      <c r="D3576" s="12"/>
      <c r="E3576" s="13"/>
    </row>
    <row r="3577" spans="4:5" x14ac:dyDescent="0.35">
      <c r="D3577" s="12"/>
      <c r="E3577" s="13"/>
    </row>
    <row r="3578" spans="4:5" x14ac:dyDescent="0.35">
      <c r="D3578" s="12"/>
      <c r="E3578" s="13"/>
    </row>
    <row r="3579" spans="4:5" x14ac:dyDescent="0.35">
      <c r="D3579" s="12"/>
      <c r="E3579" s="13"/>
    </row>
    <row r="3580" spans="4:5" x14ac:dyDescent="0.35">
      <c r="D3580" s="12"/>
      <c r="E3580" s="13"/>
    </row>
    <row r="3581" spans="4:5" x14ac:dyDescent="0.35">
      <c r="D3581" s="12"/>
      <c r="E3581" s="13"/>
    </row>
    <row r="3582" spans="4:5" x14ac:dyDescent="0.35">
      <c r="D3582" s="12"/>
      <c r="E3582" s="13"/>
    </row>
    <row r="3583" spans="4:5" x14ac:dyDescent="0.35">
      <c r="D3583" s="12"/>
      <c r="E3583" s="13"/>
    </row>
    <row r="3584" spans="4:5" x14ac:dyDescent="0.35">
      <c r="D3584" s="12"/>
      <c r="E3584" s="13"/>
    </row>
    <row r="3585" spans="4:5" x14ac:dyDescent="0.35">
      <c r="D3585" s="12"/>
      <c r="E3585" s="13"/>
    </row>
    <row r="3586" spans="4:5" x14ac:dyDescent="0.35">
      <c r="D3586" s="12"/>
      <c r="E3586" s="13"/>
    </row>
    <row r="3587" spans="4:5" x14ac:dyDescent="0.35">
      <c r="D3587" s="12"/>
      <c r="E3587" s="13"/>
    </row>
    <row r="3588" spans="4:5" x14ac:dyDescent="0.35">
      <c r="D3588" s="12"/>
      <c r="E3588" s="13"/>
    </row>
    <row r="3589" spans="4:5" x14ac:dyDescent="0.35">
      <c r="D3589" s="12"/>
      <c r="E3589" s="13"/>
    </row>
    <row r="3590" spans="4:5" x14ac:dyDescent="0.35">
      <c r="D3590" s="12"/>
      <c r="E3590" s="13"/>
    </row>
    <row r="3591" spans="4:5" x14ac:dyDescent="0.35">
      <c r="D3591" s="12"/>
      <c r="E3591" s="13"/>
    </row>
    <row r="3592" spans="4:5" x14ac:dyDescent="0.35">
      <c r="D3592" s="12"/>
      <c r="E3592" s="13"/>
    </row>
    <row r="3593" spans="4:5" x14ac:dyDescent="0.35">
      <c r="D3593" s="12"/>
      <c r="E3593" s="13"/>
    </row>
    <row r="3594" spans="4:5" x14ac:dyDescent="0.35">
      <c r="D3594" s="12"/>
      <c r="E3594" s="13"/>
    </row>
    <row r="3595" spans="4:5" x14ac:dyDescent="0.35">
      <c r="D3595" s="12"/>
      <c r="E3595" s="13"/>
    </row>
    <row r="3596" spans="4:5" x14ac:dyDescent="0.35">
      <c r="D3596" s="12"/>
      <c r="E3596" s="13"/>
    </row>
    <row r="3597" spans="4:5" x14ac:dyDescent="0.35">
      <c r="D3597" s="12"/>
      <c r="E3597" s="13"/>
    </row>
    <row r="3598" spans="4:5" x14ac:dyDescent="0.35">
      <c r="D3598" s="12"/>
      <c r="E3598" s="13"/>
    </row>
    <row r="3599" spans="4:5" x14ac:dyDescent="0.35">
      <c r="D3599" s="12"/>
      <c r="E3599" s="13"/>
    </row>
    <row r="3600" spans="4:5" x14ac:dyDescent="0.35">
      <c r="D3600" s="12"/>
      <c r="E3600" s="13"/>
    </row>
    <row r="3601" spans="4:5" x14ac:dyDescent="0.35">
      <c r="D3601" s="12"/>
      <c r="E3601" s="13"/>
    </row>
    <row r="3602" spans="4:5" x14ac:dyDescent="0.35">
      <c r="D3602" s="12"/>
      <c r="E3602" s="13"/>
    </row>
    <row r="3603" spans="4:5" x14ac:dyDescent="0.35">
      <c r="D3603" s="12"/>
      <c r="E3603" s="13"/>
    </row>
    <row r="3604" spans="4:5" x14ac:dyDescent="0.35">
      <c r="D3604" s="12"/>
      <c r="E3604" s="13"/>
    </row>
    <row r="3605" spans="4:5" x14ac:dyDescent="0.35">
      <c r="D3605" s="12"/>
      <c r="E3605" s="13"/>
    </row>
    <row r="3606" spans="4:5" x14ac:dyDescent="0.35">
      <c r="D3606" s="12"/>
      <c r="E3606" s="13"/>
    </row>
    <row r="3607" spans="4:5" x14ac:dyDescent="0.35">
      <c r="D3607" s="12"/>
      <c r="E3607" s="13"/>
    </row>
    <row r="3608" spans="4:5" x14ac:dyDescent="0.35">
      <c r="D3608" s="12"/>
      <c r="E3608" s="13"/>
    </row>
    <row r="3609" spans="4:5" x14ac:dyDescent="0.35">
      <c r="D3609" s="12"/>
      <c r="E3609" s="13"/>
    </row>
    <row r="3610" spans="4:5" x14ac:dyDescent="0.35">
      <c r="D3610" s="12"/>
      <c r="E3610" s="13"/>
    </row>
    <row r="3611" spans="4:5" x14ac:dyDescent="0.35">
      <c r="D3611" s="12"/>
      <c r="E3611" s="13"/>
    </row>
    <row r="3612" spans="4:5" x14ac:dyDescent="0.35">
      <c r="D3612" s="12"/>
      <c r="E3612" s="13"/>
    </row>
    <row r="3613" spans="4:5" x14ac:dyDescent="0.35">
      <c r="D3613" s="12"/>
      <c r="E3613" s="13"/>
    </row>
    <row r="3614" spans="4:5" x14ac:dyDescent="0.35">
      <c r="D3614" s="12"/>
      <c r="E3614" s="13"/>
    </row>
    <row r="3615" spans="4:5" x14ac:dyDescent="0.35">
      <c r="D3615" s="12"/>
      <c r="E3615" s="13"/>
    </row>
    <row r="3616" spans="4:5" x14ac:dyDescent="0.35">
      <c r="D3616" s="12"/>
      <c r="E3616" s="13"/>
    </row>
    <row r="3617" spans="4:5" x14ac:dyDescent="0.35">
      <c r="D3617" s="12"/>
      <c r="E3617" s="13"/>
    </row>
    <row r="3618" spans="4:5" x14ac:dyDescent="0.35">
      <c r="D3618" s="12"/>
      <c r="E3618" s="13"/>
    </row>
    <row r="3619" spans="4:5" x14ac:dyDescent="0.35">
      <c r="D3619" s="12"/>
      <c r="E3619" s="13"/>
    </row>
    <row r="3620" spans="4:5" x14ac:dyDescent="0.35">
      <c r="D3620" s="12"/>
      <c r="E3620" s="13"/>
    </row>
    <row r="3621" spans="4:5" x14ac:dyDescent="0.35">
      <c r="D3621" s="12"/>
      <c r="E3621" s="13"/>
    </row>
    <row r="3622" spans="4:5" x14ac:dyDescent="0.35">
      <c r="D3622" s="12"/>
      <c r="E3622" s="13"/>
    </row>
    <row r="3623" spans="4:5" x14ac:dyDescent="0.35">
      <c r="D3623" s="12"/>
      <c r="E3623" s="13"/>
    </row>
    <row r="3624" spans="4:5" x14ac:dyDescent="0.35">
      <c r="D3624" s="12"/>
      <c r="E3624" s="13"/>
    </row>
    <row r="3625" spans="4:5" x14ac:dyDescent="0.35">
      <c r="D3625" s="12"/>
      <c r="E3625" s="13"/>
    </row>
    <row r="3626" spans="4:5" x14ac:dyDescent="0.35">
      <c r="D3626" s="12"/>
      <c r="E3626" s="13"/>
    </row>
    <row r="3627" spans="4:5" x14ac:dyDescent="0.35">
      <c r="D3627" s="12"/>
      <c r="E3627" s="13"/>
    </row>
    <row r="3628" spans="4:5" x14ac:dyDescent="0.35">
      <c r="D3628" s="12"/>
      <c r="E3628" s="13"/>
    </row>
    <row r="3629" spans="4:5" x14ac:dyDescent="0.35">
      <c r="D3629" s="12"/>
      <c r="E3629" s="13"/>
    </row>
    <row r="3630" spans="4:5" x14ac:dyDescent="0.35">
      <c r="D3630" s="12"/>
      <c r="E3630" s="13"/>
    </row>
    <row r="3631" spans="4:5" x14ac:dyDescent="0.35">
      <c r="D3631" s="12"/>
      <c r="E3631" s="13"/>
    </row>
    <row r="3632" spans="4:5" x14ac:dyDescent="0.35">
      <c r="D3632" s="12"/>
      <c r="E3632" s="13"/>
    </row>
    <row r="3633" spans="4:5" x14ac:dyDescent="0.35">
      <c r="D3633" s="12"/>
      <c r="E3633" s="13"/>
    </row>
    <row r="3634" spans="4:5" x14ac:dyDescent="0.35">
      <c r="D3634" s="12"/>
      <c r="E3634" s="13"/>
    </row>
    <row r="3635" spans="4:5" x14ac:dyDescent="0.35">
      <c r="D3635" s="12"/>
      <c r="E3635" s="13"/>
    </row>
    <row r="3636" spans="4:5" x14ac:dyDescent="0.35">
      <c r="D3636" s="12"/>
      <c r="E3636" s="13"/>
    </row>
    <row r="3637" spans="4:5" x14ac:dyDescent="0.35">
      <c r="D3637" s="12"/>
      <c r="E3637" s="13"/>
    </row>
    <row r="3638" spans="4:5" x14ac:dyDescent="0.35">
      <c r="D3638" s="12"/>
      <c r="E3638" s="13"/>
    </row>
    <row r="3639" spans="4:5" x14ac:dyDescent="0.35">
      <c r="D3639" s="12"/>
      <c r="E3639" s="13"/>
    </row>
    <row r="3640" spans="4:5" x14ac:dyDescent="0.35">
      <c r="D3640" s="12"/>
      <c r="E3640" s="13"/>
    </row>
    <row r="3641" spans="4:5" x14ac:dyDescent="0.35">
      <c r="D3641" s="12"/>
      <c r="E3641" s="13"/>
    </row>
    <row r="3642" spans="4:5" x14ac:dyDescent="0.35">
      <c r="D3642" s="12"/>
      <c r="E3642" s="13"/>
    </row>
    <row r="3643" spans="4:5" x14ac:dyDescent="0.35">
      <c r="D3643" s="12"/>
      <c r="E3643" s="13"/>
    </row>
    <row r="3644" spans="4:5" x14ac:dyDescent="0.35">
      <c r="D3644" s="12"/>
      <c r="E3644" s="13"/>
    </row>
    <row r="3645" spans="4:5" x14ac:dyDescent="0.35">
      <c r="D3645" s="12"/>
      <c r="E3645" s="13"/>
    </row>
    <row r="3646" spans="4:5" x14ac:dyDescent="0.35">
      <c r="D3646" s="12"/>
      <c r="E3646" s="13"/>
    </row>
    <row r="3647" spans="4:5" x14ac:dyDescent="0.35">
      <c r="D3647" s="12"/>
      <c r="E3647" s="13"/>
    </row>
    <row r="3648" spans="4:5" x14ac:dyDescent="0.35">
      <c r="D3648" s="12"/>
      <c r="E3648" s="13"/>
    </row>
    <row r="3649" spans="4:5" x14ac:dyDescent="0.35">
      <c r="D3649" s="12"/>
      <c r="E3649" s="13"/>
    </row>
    <row r="3650" spans="4:5" x14ac:dyDescent="0.35">
      <c r="D3650" s="12"/>
      <c r="E3650" s="13"/>
    </row>
    <row r="3651" spans="4:5" x14ac:dyDescent="0.35">
      <c r="D3651" s="12"/>
      <c r="E3651" s="13"/>
    </row>
    <row r="3652" spans="4:5" x14ac:dyDescent="0.35">
      <c r="D3652" s="12"/>
      <c r="E3652" s="13"/>
    </row>
    <row r="3653" spans="4:5" x14ac:dyDescent="0.35">
      <c r="D3653" s="12"/>
      <c r="E3653" s="13"/>
    </row>
    <row r="3654" spans="4:5" x14ac:dyDescent="0.35">
      <c r="D3654" s="12"/>
      <c r="E3654" s="13"/>
    </row>
    <row r="3655" spans="4:5" x14ac:dyDescent="0.35">
      <c r="D3655" s="12"/>
      <c r="E3655" s="13"/>
    </row>
    <row r="3656" spans="4:5" x14ac:dyDescent="0.35">
      <c r="D3656" s="12"/>
      <c r="E3656" s="13"/>
    </row>
    <row r="3657" spans="4:5" x14ac:dyDescent="0.35">
      <c r="D3657" s="12"/>
      <c r="E3657" s="13"/>
    </row>
    <row r="3658" spans="4:5" x14ac:dyDescent="0.35">
      <c r="D3658" s="12"/>
      <c r="E3658" s="13"/>
    </row>
    <row r="3659" spans="4:5" x14ac:dyDescent="0.35">
      <c r="D3659" s="12"/>
      <c r="E3659" s="13"/>
    </row>
    <row r="3660" spans="4:5" x14ac:dyDescent="0.35">
      <c r="D3660" s="12"/>
      <c r="E3660" s="13"/>
    </row>
    <row r="3661" spans="4:5" x14ac:dyDescent="0.35">
      <c r="D3661" s="12"/>
      <c r="E3661" s="13"/>
    </row>
    <row r="3662" spans="4:5" x14ac:dyDescent="0.35">
      <c r="D3662" s="12"/>
      <c r="E3662" s="13"/>
    </row>
    <row r="3663" spans="4:5" x14ac:dyDescent="0.35">
      <c r="D3663" s="12"/>
      <c r="E3663" s="13"/>
    </row>
    <row r="3664" spans="4:5" x14ac:dyDescent="0.35">
      <c r="D3664" s="12"/>
      <c r="E3664" s="13"/>
    </row>
    <row r="3665" spans="4:5" x14ac:dyDescent="0.35">
      <c r="D3665" s="12"/>
      <c r="E3665" s="13"/>
    </row>
    <row r="3666" spans="4:5" x14ac:dyDescent="0.35">
      <c r="D3666" s="12"/>
      <c r="E3666" s="13"/>
    </row>
    <row r="3667" spans="4:5" x14ac:dyDescent="0.35">
      <c r="D3667" s="12"/>
      <c r="E3667" s="13"/>
    </row>
    <row r="3668" spans="4:5" x14ac:dyDescent="0.35">
      <c r="D3668" s="12"/>
      <c r="E3668" s="13"/>
    </row>
    <row r="3669" spans="4:5" x14ac:dyDescent="0.35">
      <c r="D3669" s="12"/>
      <c r="E3669" s="13"/>
    </row>
    <row r="3670" spans="4:5" x14ac:dyDescent="0.35">
      <c r="D3670" s="12"/>
      <c r="E3670" s="13"/>
    </row>
    <row r="3671" spans="4:5" x14ac:dyDescent="0.35">
      <c r="D3671" s="12"/>
      <c r="E3671" s="13"/>
    </row>
    <row r="3672" spans="4:5" x14ac:dyDescent="0.35">
      <c r="D3672" s="12"/>
      <c r="E3672" s="13"/>
    </row>
    <row r="3673" spans="4:5" x14ac:dyDescent="0.35">
      <c r="D3673" s="12"/>
      <c r="E3673" s="13"/>
    </row>
    <row r="3674" spans="4:5" x14ac:dyDescent="0.35">
      <c r="D3674" s="12"/>
      <c r="E3674" s="13"/>
    </row>
    <row r="3675" spans="4:5" x14ac:dyDescent="0.35">
      <c r="D3675" s="12"/>
      <c r="E3675" s="13"/>
    </row>
    <row r="3676" spans="4:5" x14ac:dyDescent="0.35">
      <c r="D3676" s="12"/>
      <c r="E3676" s="13"/>
    </row>
    <row r="3677" spans="4:5" x14ac:dyDescent="0.35">
      <c r="D3677" s="12"/>
      <c r="E3677" s="13"/>
    </row>
    <row r="3678" spans="4:5" x14ac:dyDescent="0.35">
      <c r="D3678" s="12"/>
      <c r="E3678" s="13"/>
    </row>
    <row r="3679" spans="4:5" x14ac:dyDescent="0.35">
      <c r="D3679" s="12"/>
      <c r="E3679" s="13"/>
    </row>
    <row r="3680" spans="4:5" x14ac:dyDescent="0.35">
      <c r="D3680" s="12"/>
      <c r="E3680" s="13"/>
    </row>
    <row r="3681" spans="4:5" x14ac:dyDescent="0.35">
      <c r="D3681" s="12"/>
      <c r="E3681" s="13"/>
    </row>
    <row r="3682" spans="4:5" x14ac:dyDescent="0.35">
      <c r="D3682" s="12"/>
      <c r="E3682" s="13"/>
    </row>
    <row r="3683" spans="4:5" x14ac:dyDescent="0.35">
      <c r="D3683" s="12"/>
      <c r="E3683" s="13"/>
    </row>
    <row r="3684" spans="4:5" x14ac:dyDescent="0.35">
      <c r="D3684" s="12"/>
      <c r="E3684" s="13"/>
    </row>
    <row r="3685" spans="4:5" x14ac:dyDescent="0.35">
      <c r="D3685" s="12"/>
      <c r="E3685" s="13"/>
    </row>
    <row r="3686" spans="4:5" x14ac:dyDescent="0.35">
      <c r="D3686" s="12"/>
      <c r="E3686" s="13"/>
    </row>
    <row r="3687" spans="4:5" x14ac:dyDescent="0.35">
      <c r="D3687" s="12"/>
      <c r="E3687" s="13"/>
    </row>
    <row r="3688" spans="4:5" x14ac:dyDescent="0.35">
      <c r="D3688" s="12"/>
      <c r="E3688" s="13"/>
    </row>
    <row r="3689" spans="4:5" x14ac:dyDescent="0.35">
      <c r="D3689" s="12"/>
      <c r="E3689" s="13"/>
    </row>
    <row r="3690" spans="4:5" x14ac:dyDescent="0.35">
      <c r="D3690" s="12"/>
      <c r="E3690" s="13"/>
    </row>
    <row r="3691" spans="4:5" x14ac:dyDescent="0.35">
      <c r="D3691" s="12"/>
      <c r="E3691" s="13"/>
    </row>
    <row r="3692" spans="4:5" x14ac:dyDescent="0.35">
      <c r="D3692" s="12"/>
      <c r="E3692" s="13"/>
    </row>
    <row r="3693" spans="4:5" x14ac:dyDescent="0.35">
      <c r="D3693" s="12"/>
      <c r="E3693" s="13"/>
    </row>
    <row r="3694" spans="4:5" x14ac:dyDescent="0.35">
      <c r="D3694" s="12"/>
      <c r="E3694" s="13"/>
    </row>
    <row r="3695" spans="4:5" x14ac:dyDescent="0.35">
      <c r="D3695" s="12"/>
      <c r="E3695" s="13"/>
    </row>
    <row r="3696" spans="4:5" x14ac:dyDescent="0.35">
      <c r="D3696" s="12"/>
      <c r="E3696" s="13"/>
    </row>
    <row r="3697" spans="4:5" x14ac:dyDescent="0.35">
      <c r="D3697" s="12"/>
      <c r="E3697" s="13"/>
    </row>
    <row r="3698" spans="4:5" x14ac:dyDescent="0.35">
      <c r="D3698" s="12"/>
      <c r="E3698" s="13"/>
    </row>
    <row r="3699" spans="4:5" x14ac:dyDescent="0.35">
      <c r="D3699" s="12"/>
      <c r="E3699" s="13"/>
    </row>
    <row r="3700" spans="4:5" x14ac:dyDescent="0.35">
      <c r="D3700" s="12"/>
      <c r="E3700" s="13"/>
    </row>
    <row r="3701" spans="4:5" x14ac:dyDescent="0.35">
      <c r="D3701" s="12"/>
      <c r="E3701" s="13"/>
    </row>
    <row r="3702" spans="4:5" x14ac:dyDescent="0.35">
      <c r="D3702" s="12"/>
      <c r="E3702" s="13"/>
    </row>
    <row r="3703" spans="4:5" x14ac:dyDescent="0.35">
      <c r="D3703" s="12"/>
      <c r="E3703" s="13"/>
    </row>
    <row r="3704" spans="4:5" x14ac:dyDescent="0.35">
      <c r="D3704" s="12"/>
      <c r="E3704" s="13"/>
    </row>
    <row r="3705" spans="4:5" x14ac:dyDescent="0.35">
      <c r="D3705" s="12"/>
      <c r="E3705" s="13"/>
    </row>
    <row r="3706" spans="4:5" x14ac:dyDescent="0.35">
      <c r="D3706" s="12"/>
      <c r="E3706" s="13"/>
    </row>
    <row r="3707" spans="4:5" x14ac:dyDescent="0.35">
      <c r="D3707" s="12"/>
      <c r="E3707" s="13"/>
    </row>
    <row r="3708" spans="4:5" x14ac:dyDescent="0.35">
      <c r="D3708" s="12"/>
      <c r="E3708" s="13"/>
    </row>
    <row r="3709" spans="4:5" x14ac:dyDescent="0.35">
      <c r="D3709" s="12"/>
      <c r="E3709" s="13"/>
    </row>
    <row r="3710" spans="4:5" x14ac:dyDescent="0.35">
      <c r="D3710" s="12"/>
      <c r="E3710" s="13"/>
    </row>
    <row r="3711" spans="4:5" x14ac:dyDescent="0.35">
      <c r="D3711" s="12"/>
      <c r="E3711" s="13"/>
    </row>
    <row r="3712" spans="4:5" x14ac:dyDescent="0.35">
      <c r="D3712" s="12"/>
      <c r="E3712" s="13"/>
    </row>
    <row r="3713" spans="4:5" x14ac:dyDescent="0.35">
      <c r="D3713" s="12"/>
      <c r="E3713" s="13"/>
    </row>
    <row r="3714" spans="4:5" x14ac:dyDescent="0.35">
      <c r="D3714" s="12"/>
      <c r="E3714" s="13"/>
    </row>
    <row r="3715" spans="4:5" x14ac:dyDescent="0.35">
      <c r="D3715" s="12"/>
      <c r="E3715" s="13"/>
    </row>
    <row r="3716" spans="4:5" x14ac:dyDescent="0.35">
      <c r="D3716" s="12"/>
      <c r="E3716" s="13"/>
    </row>
    <row r="3717" spans="4:5" x14ac:dyDescent="0.35">
      <c r="D3717" s="12"/>
      <c r="E3717" s="13"/>
    </row>
    <row r="3718" spans="4:5" x14ac:dyDescent="0.35">
      <c r="D3718" s="12"/>
      <c r="E3718" s="13"/>
    </row>
    <row r="3719" spans="4:5" x14ac:dyDescent="0.35">
      <c r="D3719" s="12"/>
      <c r="E3719" s="13"/>
    </row>
    <row r="3720" spans="4:5" x14ac:dyDescent="0.35">
      <c r="D3720" s="12"/>
      <c r="E3720" s="13"/>
    </row>
    <row r="3721" spans="4:5" x14ac:dyDescent="0.35">
      <c r="D3721" s="12"/>
      <c r="E3721" s="13"/>
    </row>
    <row r="3722" spans="4:5" x14ac:dyDescent="0.35">
      <c r="D3722" s="12"/>
      <c r="E3722" s="13"/>
    </row>
    <row r="3723" spans="4:5" x14ac:dyDescent="0.35">
      <c r="D3723" s="12"/>
      <c r="E3723" s="13"/>
    </row>
    <row r="3724" spans="4:5" x14ac:dyDescent="0.35">
      <c r="D3724" s="12"/>
      <c r="E3724" s="13"/>
    </row>
    <row r="3725" spans="4:5" x14ac:dyDescent="0.35">
      <c r="D3725" s="12"/>
      <c r="E3725" s="13"/>
    </row>
    <row r="3726" spans="4:5" x14ac:dyDescent="0.35">
      <c r="D3726" s="12"/>
      <c r="E3726" s="13"/>
    </row>
    <row r="3727" spans="4:5" x14ac:dyDescent="0.35">
      <c r="D3727" s="12"/>
      <c r="E3727" s="13"/>
    </row>
    <row r="3728" spans="4:5" x14ac:dyDescent="0.35">
      <c r="D3728" s="12"/>
      <c r="E3728" s="13"/>
    </row>
    <row r="3729" spans="4:5" x14ac:dyDescent="0.35">
      <c r="D3729" s="12"/>
      <c r="E3729" s="13"/>
    </row>
    <row r="3730" spans="4:5" x14ac:dyDescent="0.35">
      <c r="D3730" s="12"/>
      <c r="E3730" s="13"/>
    </row>
    <row r="3731" spans="4:5" x14ac:dyDescent="0.35">
      <c r="D3731" s="12"/>
      <c r="E3731" s="13"/>
    </row>
    <row r="3732" spans="4:5" x14ac:dyDescent="0.35">
      <c r="D3732" s="12"/>
      <c r="E3732" s="13"/>
    </row>
    <row r="3733" spans="4:5" x14ac:dyDescent="0.35">
      <c r="D3733" s="12"/>
      <c r="E3733" s="13"/>
    </row>
    <row r="3734" spans="4:5" x14ac:dyDescent="0.35">
      <c r="D3734" s="12"/>
      <c r="E3734" s="13"/>
    </row>
    <row r="3735" spans="4:5" x14ac:dyDescent="0.35">
      <c r="D3735" s="12"/>
      <c r="E3735" s="13"/>
    </row>
    <row r="3736" spans="4:5" x14ac:dyDescent="0.35">
      <c r="D3736" s="12"/>
      <c r="E3736" s="13"/>
    </row>
    <row r="3737" spans="4:5" x14ac:dyDescent="0.35">
      <c r="D3737" s="12"/>
      <c r="E3737" s="13"/>
    </row>
    <row r="3738" spans="4:5" x14ac:dyDescent="0.35">
      <c r="D3738" s="12"/>
      <c r="E3738" s="13"/>
    </row>
    <row r="3739" spans="4:5" x14ac:dyDescent="0.35">
      <c r="D3739" s="12"/>
      <c r="E3739" s="13"/>
    </row>
    <row r="3740" spans="4:5" x14ac:dyDescent="0.35">
      <c r="D3740" s="12"/>
      <c r="E3740" s="13"/>
    </row>
    <row r="3741" spans="4:5" x14ac:dyDescent="0.35">
      <c r="D3741" s="12"/>
      <c r="E3741" s="13"/>
    </row>
    <row r="3742" spans="4:5" x14ac:dyDescent="0.35">
      <c r="D3742" s="12"/>
      <c r="E3742" s="13"/>
    </row>
    <row r="3743" spans="4:5" x14ac:dyDescent="0.35">
      <c r="D3743" s="12"/>
      <c r="E3743" s="13"/>
    </row>
    <row r="3744" spans="4:5" x14ac:dyDescent="0.35">
      <c r="D3744" s="12"/>
      <c r="E3744" s="13"/>
    </row>
    <row r="3745" spans="4:5" x14ac:dyDescent="0.35">
      <c r="D3745" s="12"/>
      <c r="E3745" s="13"/>
    </row>
    <row r="3746" spans="4:5" x14ac:dyDescent="0.35">
      <c r="D3746" s="12"/>
      <c r="E3746" s="13"/>
    </row>
    <row r="3747" spans="4:5" x14ac:dyDescent="0.35">
      <c r="D3747" s="12"/>
      <c r="E3747" s="13"/>
    </row>
    <row r="3748" spans="4:5" x14ac:dyDescent="0.35">
      <c r="D3748" s="12"/>
      <c r="E3748" s="13"/>
    </row>
    <row r="3749" spans="4:5" x14ac:dyDescent="0.35">
      <c r="D3749" s="12"/>
      <c r="E3749" s="13"/>
    </row>
    <row r="3750" spans="4:5" x14ac:dyDescent="0.35">
      <c r="D3750" s="12"/>
      <c r="E3750" s="13"/>
    </row>
    <row r="3751" spans="4:5" x14ac:dyDescent="0.35">
      <c r="D3751" s="12"/>
      <c r="E3751" s="13"/>
    </row>
    <row r="3752" spans="4:5" x14ac:dyDescent="0.35">
      <c r="D3752" s="12"/>
      <c r="E3752" s="13"/>
    </row>
    <row r="3753" spans="4:5" x14ac:dyDescent="0.35">
      <c r="D3753" s="12"/>
      <c r="E3753" s="13"/>
    </row>
    <row r="3754" spans="4:5" x14ac:dyDescent="0.35">
      <c r="D3754" s="12"/>
      <c r="E3754" s="13"/>
    </row>
    <row r="3755" spans="4:5" x14ac:dyDescent="0.35">
      <c r="D3755" s="12"/>
      <c r="E3755" s="13"/>
    </row>
    <row r="3756" spans="4:5" x14ac:dyDescent="0.35">
      <c r="D3756" s="12"/>
      <c r="E3756" s="13"/>
    </row>
  </sheetData>
  <mergeCells count="3">
    <mergeCell ref="B2:E2"/>
    <mergeCell ref="B4:E4"/>
    <mergeCell ref="D6:E6"/>
  </mergeCells>
  <conditionalFormatting sqref="D8:D1879">
    <cfRule type="colorScale" priority="4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D1880:D3756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1A49-8056-4DE8-B052-EF346F5743D4}">
  <dimension ref="B1:G2894"/>
  <sheetViews>
    <sheetView workbookViewId="0">
      <selection activeCell="B10" sqref="B10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14" customWidth="1"/>
  </cols>
  <sheetData>
    <row r="1" spans="2:6" ht="15" thickBot="1" x14ac:dyDescent="0.4"/>
    <row r="2" spans="2:6" x14ac:dyDescent="0.35">
      <c r="B2" s="22" t="s">
        <v>5837</v>
      </c>
      <c r="C2" s="23"/>
      <c r="D2" s="23"/>
      <c r="E2" s="24"/>
      <c r="F2" s="15"/>
    </row>
    <row r="3" spans="2:6" ht="6" customHeight="1" x14ac:dyDescent="0.35">
      <c r="B3" s="1"/>
      <c r="C3" s="2"/>
      <c r="D3" s="3"/>
      <c r="E3" s="4"/>
      <c r="F3" s="15"/>
    </row>
    <row r="4" spans="2:6" x14ac:dyDescent="0.35">
      <c r="B4" s="30" t="s">
        <v>2999</v>
      </c>
      <c r="C4" s="31"/>
      <c r="D4" s="31"/>
      <c r="E4" s="32"/>
      <c r="F4" s="15"/>
    </row>
    <row r="5" spans="2:6" ht="6" customHeight="1" thickBot="1" x14ac:dyDescent="0.4">
      <c r="B5" s="5"/>
      <c r="C5" s="6"/>
      <c r="D5" s="7"/>
      <c r="E5" s="8"/>
      <c r="F5" s="15"/>
    </row>
    <row r="6" spans="2:6" ht="14.4" customHeight="1" thickBot="1" x14ac:dyDescent="0.4">
      <c r="B6" s="5"/>
      <c r="C6" s="6"/>
      <c r="D6" s="28" t="s">
        <v>4</v>
      </c>
      <c r="E6" s="29"/>
      <c r="F6" s="15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11" t="s">
        <v>5743</v>
      </c>
    </row>
    <row r="8" spans="2:6" x14ac:dyDescent="0.35">
      <c r="B8" t="s">
        <v>10</v>
      </c>
      <c r="C8" t="s">
        <v>11</v>
      </c>
      <c r="D8" s="12">
        <v>11.165610385007939</v>
      </c>
      <c r="E8" s="13">
        <v>3.621796734656336E-19</v>
      </c>
      <c r="F8" s="14" t="s">
        <v>12</v>
      </c>
    </row>
    <row r="9" spans="2:6" x14ac:dyDescent="0.35">
      <c r="B9" t="s">
        <v>6</v>
      </c>
      <c r="C9" t="s">
        <v>7</v>
      </c>
      <c r="D9" s="12">
        <v>10.991378730567829</v>
      </c>
      <c r="E9" s="13">
        <v>3.4808436736149228E-16</v>
      </c>
      <c r="F9" s="14" t="s">
        <v>5793</v>
      </c>
    </row>
    <row r="10" spans="2:6" x14ac:dyDescent="0.35">
      <c r="B10" t="s">
        <v>8</v>
      </c>
      <c r="C10" t="s">
        <v>9</v>
      </c>
      <c r="D10" s="12">
        <v>10.98696236896296</v>
      </c>
      <c r="E10" s="13">
        <v>3.0806363237515481E-17</v>
      </c>
    </row>
    <row r="11" spans="2:6" x14ac:dyDescent="0.35">
      <c r="B11" t="s">
        <v>13</v>
      </c>
      <c r="C11" t="s">
        <v>14</v>
      </c>
      <c r="D11" s="12">
        <v>10.808779746302481</v>
      </c>
      <c r="E11" s="13">
        <v>3.2963450013190911E-17</v>
      </c>
      <c r="F11" s="14" t="s">
        <v>5678</v>
      </c>
    </row>
    <row r="12" spans="2:6" x14ac:dyDescent="0.35">
      <c r="B12" t="s">
        <v>19</v>
      </c>
      <c r="C12" t="s">
        <v>20</v>
      </c>
      <c r="D12" s="12">
        <v>9.3206293535508404</v>
      </c>
      <c r="E12" s="13">
        <v>1.51486878184366E-13</v>
      </c>
    </row>
    <row r="13" spans="2:6" x14ac:dyDescent="0.35">
      <c r="B13" t="s">
        <v>15</v>
      </c>
      <c r="C13" t="s">
        <v>16</v>
      </c>
      <c r="D13" s="12">
        <v>9.2679920575627932</v>
      </c>
      <c r="E13" s="13">
        <v>1.512174299035443E-71</v>
      </c>
    </row>
    <row r="14" spans="2:6" x14ac:dyDescent="0.35">
      <c r="B14" t="s">
        <v>29</v>
      </c>
      <c r="C14" t="s">
        <v>30</v>
      </c>
      <c r="D14" s="12">
        <v>9.0334770869655081</v>
      </c>
      <c r="E14" s="13">
        <v>3.2132276931513949E-11</v>
      </c>
    </row>
    <row r="15" spans="2:6" x14ac:dyDescent="0.35">
      <c r="B15" t="s">
        <v>27</v>
      </c>
      <c r="C15" t="s">
        <v>28</v>
      </c>
      <c r="D15" s="12">
        <v>9.0212196581924555</v>
      </c>
      <c r="E15" s="13">
        <v>8.2204098708210921E-35</v>
      </c>
    </row>
    <row r="16" spans="2:6" x14ac:dyDescent="0.35">
      <c r="B16" t="s">
        <v>17</v>
      </c>
      <c r="C16" t="s">
        <v>18</v>
      </c>
      <c r="D16" s="12">
        <v>8.9922070826358595</v>
      </c>
      <c r="E16" s="13">
        <v>6.8528033149100165E-13</v>
      </c>
    </row>
    <row r="17" spans="2:6" x14ac:dyDescent="0.35">
      <c r="B17" t="s">
        <v>21</v>
      </c>
      <c r="C17" t="s">
        <v>22</v>
      </c>
      <c r="D17" s="12">
        <v>8.9564169107306011</v>
      </c>
      <c r="E17" s="13">
        <v>1.3425994675868589E-12</v>
      </c>
    </row>
    <row r="18" spans="2:6" x14ac:dyDescent="0.35">
      <c r="B18" t="s">
        <v>23</v>
      </c>
      <c r="C18" t="s">
        <v>24</v>
      </c>
      <c r="D18" s="12">
        <v>8.8746746275160948</v>
      </c>
      <c r="E18" s="13">
        <v>5.5319879126788019E-11</v>
      </c>
    </row>
    <row r="19" spans="2:6" x14ac:dyDescent="0.35">
      <c r="B19" t="s">
        <v>56</v>
      </c>
      <c r="C19" t="s">
        <v>57</v>
      </c>
      <c r="D19" s="12">
        <v>8.6903581061499473</v>
      </c>
      <c r="E19" s="13">
        <v>3.8984115295763169E-27</v>
      </c>
    </row>
    <row r="20" spans="2:6" x14ac:dyDescent="0.35">
      <c r="B20" t="s">
        <v>36</v>
      </c>
      <c r="C20" t="s">
        <v>37</v>
      </c>
      <c r="D20" s="12">
        <v>8.6469132888959876</v>
      </c>
      <c r="E20" s="13">
        <v>8.498045189466555E-12</v>
      </c>
    </row>
    <row r="21" spans="2:6" x14ac:dyDescent="0.35">
      <c r="B21" t="s">
        <v>38</v>
      </c>
      <c r="C21" t="s">
        <v>39</v>
      </c>
      <c r="D21" s="12">
        <v>8.4729150465586844</v>
      </c>
      <c r="E21" s="13">
        <v>4.5582916544274451E-22</v>
      </c>
    </row>
    <row r="22" spans="2:6" x14ac:dyDescent="0.35">
      <c r="B22" t="s">
        <v>25</v>
      </c>
      <c r="C22" t="s">
        <v>26</v>
      </c>
      <c r="D22" s="12">
        <v>8.4382060640594254</v>
      </c>
      <c r="E22" s="13">
        <v>5.0853883530538662E-11</v>
      </c>
    </row>
    <row r="23" spans="2:6" x14ac:dyDescent="0.35">
      <c r="B23" t="s">
        <v>31</v>
      </c>
      <c r="C23" t="s">
        <v>32</v>
      </c>
      <c r="D23" s="12">
        <v>8.3926257947774854</v>
      </c>
      <c r="E23" s="13">
        <v>8.2294482397681759E-22</v>
      </c>
    </row>
    <row r="24" spans="2:6" x14ac:dyDescent="0.35">
      <c r="B24" t="s">
        <v>41</v>
      </c>
      <c r="C24" t="s">
        <v>42</v>
      </c>
      <c r="D24" s="12">
        <v>8.3695336045889128</v>
      </c>
      <c r="E24" s="13">
        <v>4.1901045114298372E-103</v>
      </c>
    </row>
    <row r="25" spans="2:6" x14ac:dyDescent="0.35">
      <c r="B25" t="s">
        <v>83</v>
      </c>
      <c r="C25" t="s">
        <v>84</v>
      </c>
      <c r="D25" s="12">
        <v>8.2382395102118604</v>
      </c>
      <c r="E25" s="13">
        <v>4.346866496301E-128</v>
      </c>
    </row>
    <row r="26" spans="2:6" x14ac:dyDescent="0.35">
      <c r="B26" t="s">
        <v>71</v>
      </c>
      <c r="C26" t="s">
        <v>72</v>
      </c>
      <c r="D26" s="12">
        <v>8.1680509731267588</v>
      </c>
      <c r="E26" s="13">
        <v>2.7175460277146522E-10</v>
      </c>
    </row>
    <row r="27" spans="2:6" x14ac:dyDescent="0.35">
      <c r="B27" t="s">
        <v>50</v>
      </c>
      <c r="C27" t="s">
        <v>51</v>
      </c>
      <c r="D27" s="12">
        <v>8.1333438099258775</v>
      </c>
      <c r="E27" s="13">
        <v>3.9125430066040512E-10</v>
      </c>
    </row>
    <row r="28" spans="2:6" x14ac:dyDescent="0.35">
      <c r="B28" t="s">
        <v>89</v>
      </c>
      <c r="C28" t="s">
        <v>90</v>
      </c>
      <c r="D28" s="12">
        <v>8.1148948977068152</v>
      </c>
      <c r="E28" s="13">
        <v>3.1450413982835531E-24</v>
      </c>
    </row>
    <row r="29" spans="2:6" x14ac:dyDescent="0.35">
      <c r="B29" t="s">
        <v>43</v>
      </c>
      <c r="C29" t="s">
        <v>44</v>
      </c>
      <c r="D29" s="12">
        <v>8.0707154965067538</v>
      </c>
      <c r="E29" s="13">
        <v>8.521441884793133E-10</v>
      </c>
      <c r="F29" s="14" t="s">
        <v>5813</v>
      </c>
    </row>
    <row r="30" spans="2:6" x14ac:dyDescent="0.35">
      <c r="B30" t="s">
        <v>45</v>
      </c>
      <c r="C30" t="s">
        <v>22</v>
      </c>
      <c r="D30" s="12">
        <v>8.060003964913518</v>
      </c>
      <c r="E30" s="13">
        <v>9.5691797478339564E-42</v>
      </c>
    </row>
    <row r="31" spans="2:6" x14ac:dyDescent="0.35">
      <c r="B31" t="s">
        <v>54</v>
      </c>
      <c r="C31" t="s">
        <v>55</v>
      </c>
      <c r="D31" s="12">
        <v>8.0437527916645255</v>
      </c>
      <c r="E31" s="13">
        <v>2.1346910248995911E-10</v>
      </c>
    </row>
    <row r="32" spans="2:6" x14ac:dyDescent="0.35">
      <c r="B32" t="s">
        <v>52</v>
      </c>
      <c r="C32" t="s">
        <v>53</v>
      </c>
      <c r="D32" s="12">
        <v>7.9869109666174358</v>
      </c>
      <c r="E32" s="13">
        <v>3.8335571844349948E-10</v>
      </c>
    </row>
    <row r="33" spans="2:6" x14ac:dyDescent="0.35">
      <c r="B33" t="s">
        <v>151</v>
      </c>
      <c r="C33" t="s">
        <v>152</v>
      </c>
      <c r="D33" s="12">
        <v>7.9733887772919916</v>
      </c>
      <c r="E33" s="13">
        <v>6.5241675790817687E-21</v>
      </c>
      <c r="F33" s="14" t="s">
        <v>153</v>
      </c>
    </row>
    <row r="34" spans="2:6" x14ac:dyDescent="0.35">
      <c r="B34" t="s">
        <v>46</v>
      </c>
      <c r="C34" t="s">
        <v>47</v>
      </c>
      <c r="D34" s="12">
        <v>7.9466940226660228</v>
      </c>
      <c r="E34" s="13">
        <v>4.5060558806548879E-10</v>
      </c>
    </row>
    <row r="35" spans="2:6" x14ac:dyDescent="0.35">
      <c r="B35" t="s">
        <v>301</v>
      </c>
      <c r="C35" t="s">
        <v>302</v>
      </c>
      <c r="D35" s="12">
        <v>7.9275230867217177</v>
      </c>
      <c r="E35" s="13">
        <v>4.3202729113273178E-4</v>
      </c>
    </row>
    <row r="36" spans="2:6" x14ac:dyDescent="0.35">
      <c r="B36" t="s">
        <v>77</v>
      </c>
      <c r="C36" t="s">
        <v>78</v>
      </c>
      <c r="D36" s="12">
        <v>7.9263768828092376</v>
      </c>
      <c r="E36" s="13">
        <v>4.9462773318581416E-10</v>
      </c>
    </row>
    <row r="37" spans="2:6" x14ac:dyDescent="0.35">
      <c r="B37" t="s">
        <v>34</v>
      </c>
      <c r="C37" t="s">
        <v>35</v>
      </c>
      <c r="D37" s="12">
        <v>7.9017373543455207</v>
      </c>
      <c r="E37" s="13">
        <v>1.6252339528483929E-65</v>
      </c>
    </row>
    <row r="38" spans="2:6" x14ac:dyDescent="0.35">
      <c r="B38" t="s">
        <v>106</v>
      </c>
      <c r="C38" t="s">
        <v>72</v>
      </c>
      <c r="D38" s="12">
        <v>7.8904030246694079</v>
      </c>
      <c r="E38" s="13">
        <v>9.2710136159480184E-10</v>
      </c>
    </row>
    <row r="39" spans="2:6" x14ac:dyDescent="0.35">
      <c r="B39" t="s">
        <v>40</v>
      </c>
      <c r="C39" t="s">
        <v>14</v>
      </c>
      <c r="D39" s="12">
        <v>7.8505964586421362</v>
      </c>
      <c r="E39" s="13">
        <v>5.4458045056922484E-99</v>
      </c>
      <c r="F39" s="14" t="s">
        <v>5781</v>
      </c>
    </row>
    <row r="40" spans="2:6" x14ac:dyDescent="0.35">
      <c r="B40" t="s">
        <v>133</v>
      </c>
      <c r="C40" t="s">
        <v>30</v>
      </c>
      <c r="D40" s="12">
        <v>7.8342380096861763</v>
      </c>
      <c r="E40" s="13">
        <v>5.6831933807944857E-9</v>
      </c>
    </row>
    <row r="41" spans="2:6" x14ac:dyDescent="0.35">
      <c r="B41" t="s">
        <v>48</v>
      </c>
      <c r="C41" t="s">
        <v>49</v>
      </c>
      <c r="D41" s="12">
        <v>7.8329046078430693</v>
      </c>
      <c r="E41" s="13">
        <v>1.2801025181630139E-24</v>
      </c>
    </row>
    <row r="42" spans="2:6" x14ac:dyDescent="0.35">
      <c r="B42" t="s">
        <v>97</v>
      </c>
      <c r="C42" t="s">
        <v>98</v>
      </c>
      <c r="D42" s="12">
        <v>7.8289910856221132</v>
      </c>
      <c r="E42" s="13">
        <v>1.294195696325162E-9</v>
      </c>
    </row>
    <row r="43" spans="2:6" x14ac:dyDescent="0.35">
      <c r="B43" t="s">
        <v>64</v>
      </c>
      <c r="C43" t="s">
        <v>65</v>
      </c>
      <c r="D43" s="12">
        <v>7.8205478386620459</v>
      </c>
      <c r="E43" s="13">
        <v>4.5695058462872257E-9</v>
      </c>
    </row>
    <row r="44" spans="2:6" x14ac:dyDescent="0.35">
      <c r="B44" t="s">
        <v>146</v>
      </c>
      <c r="C44" t="s">
        <v>147</v>
      </c>
      <c r="D44" s="12">
        <v>7.8161250573407939</v>
      </c>
      <c r="E44" s="13">
        <v>5.0402744270184416E-9</v>
      </c>
    </row>
    <row r="45" spans="2:6" x14ac:dyDescent="0.35">
      <c r="B45" t="s">
        <v>73</v>
      </c>
      <c r="C45" t="s">
        <v>74</v>
      </c>
      <c r="D45" s="12">
        <v>7.7908813652600024</v>
      </c>
      <c r="E45" s="13">
        <v>8.5584042270109193E-10</v>
      </c>
    </row>
    <row r="46" spans="2:6" x14ac:dyDescent="0.35">
      <c r="B46" t="s">
        <v>101</v>
      </c>
      <c r="C46" t="s">
        <v>53</v>
      </c>
      <c r="D46" s="12">
        <v>7.7858945749401389</v>
      </c>
      <c r="E46" s="13">
        <v>7.4538679960637221E-10</v>
      </c>
    </row>
    <row r="47" spans="2:6" x14ac:dyDescent="0.35">
      <c r="B47" t="s">
        <v>58</v>
      </c>
      <c r="C47" t="s">
        <v>59</v>
      </c>
      <c r="D47" s="12">
        <v>7.7849626906397473</v>
      </c>
      <c r="E47" s="13">
        <v>9.8586491588578204E-10</v>
      </c>
    </row>
    <row r="48" spans="2:6" x14ac:dyDescent="0.35">
      <c r="B48" t="s">
        <v>60</v>
      </c>
      <c r="C48" t="s">
        <v>61</v>
      </c>
      <c r="D48" s="12">
        <v>7.7749068582117946</v>
      </c>
      <c r="E48" s="13">
        <v>2.3305660467526199E-21</v>
      </c>
    </row>
    <row r="49" spans="2:6" x14ac:dyDescent="0.35">
      <c r="B49" t="s">
        <v>95</v>
      </c>
      <c r="C49" t="s">
        <v>96</v>
      </c>
      <c r="D49" s="12">
        <v>7.7685506337897028</v>
      </c>
      <c r="E49" s="13">
        <v>1.6028526748404401E-12</v>
      </c>
    </row>
    <row r="50" spans="2:6" x14ac:dyDescent="0.35">
      <c r="B50" t="s">
        <v>33</v>
      </c>
      <c r="C50" t="s">
        <v>24</v>
      </c>
      <c r="D50" s="12">
        <v>7.7261672771379946</v>
      </c>
      <c r="E50" s="13">
        <v>1.675560885112537E-9</v>
      </c>
    </row>
    <row r="51" spans="2:6" x14ac:dyDescent="0.35">
      <c r="B51" t="s">
        <v>91</v>
      </c>
      <c r="C51" t="s">
        <v>92</v>
      </c>
      <c r="D51" s="12">
        <v>7.7219661586838031</v>
      </c>
      <c r="E51" s="13">
        <v>1.200858962343696E-12</v>
      </c>
    </row>
    <row r="52" spans="2:6" x14ac:dyDescent="0.35">
      <c r="B52" t="s">
        <v>129</v>
      </c>
      <c r="C52" t="s">
        <v>130</v>
      </c>
      <c r="D52" s="12">
        <v>7.6626309905578278</v>
      </c>
      <c r="E52" s="13">
        <v>2.6031691309259872E-9</v>
      </c>
    </row>
    <row r="53" spans="2:6" x14ac:dyDescent="0.35">
      <c r="B53" t="s">
        <v>112</v>
      </c>
      <c r="C53" t="s">
        <v>113</v>
      </c>
      <c r="D53" s="12">
        <v>7.6342841062518501</v>
      </c>
      <c r="E53" s="13">
        <v>2.8070836329053119E-9</v>
      </c>
    </row>
    <row r="54" spans="2:6" x14ac:dyDescent="0.35">
      <c r="B54" t="s">
        <v>85</v>
      </c>
      <c r="C54" t="s">
        <v>78</v>
      </c>
      <c r="D54" s="12">
        <v>7.601033042146633</v>
      </c>
      <c r="E54" s="13">
        <v>8.1846140815446531E-18</v>
      </c>
    </row>
    <row r="55" spans="2:6" x14ac:dyDescent="0.35">
      <c r="B55" t="s">
        <v>79</v>
      </c>
      <c r="C55" t="s">
        <v>80</v>
      </c>
      <c r="D55" s="12">
        <v>7.5894921021974602</v>
      </c>
      <c r="E55" s="13">
        <v>5.2277439963311413E-156</v>
      </c>
      <c r="F55" s="14" t="s">
        <v>5808</v>
      </c>
    </row>
    <row r="56" spans="2:6" x14ac:dyDescent="0.35">
      <c r="B56" t="s">
        <v>341</v>
      </c>
      <c r="C56" t="s">
        <v>342</v>
      </c>
      <c r="D56" s="12">
        <v>7.5055475791499626</v>
      </c>
      <c r="E56" s="13">
        <v>1.635621648970173E-19</v>
      </c>
    </row>
    <row r="57" spans="2:6" x14ac:dyDescent="0.35">
      <c r="B57" t="s">
        <v>125</v>
      </c>
      <c r="C57" t="s">
        <v>126</v>
      </c>
      <c r="D57" s="12">
        <v>7.4980695810225626</v>
      </c>
      <c r="E57" s="13">
        <v>6.1505346155786023E-9</v>
      </c>
    </row>
    <row r="58" spans="2:6" x14ac:dyDescent="0.35">
      <c r="B58" t="s">
        <v>120</v>
      </c>
      <c r="C58" t="s">
        <v>100</v>
      </c>
      <c r="D58" s="12">
        <v>7.4447922262495876</v>
      </c>
      <c r="E58" s="13">
        <v>4.2430041373419252E-33</v>
      </c>
    </row>
    <row r="59" spans="2:6" x14ac:dyDescent="0.35">
      <c r="B59" t="s">
        <v>87</v>
      </c>
      <c r="C59" t="s">
        <v>88</v>
      </c>
      <c r="D59" s="12">
        <v>7.4438658132983333</v>
      </c>
      <c r="E59" s="13">
        <v>6.9656717905156767E-9</v>
      </c>
    </row>
    <row r="60" spans="2:6" x14ac:dyDescent="0.35">
      <c r="B60" t="s">
        <v>107</v>
      </c>
      <c r="C60" t="s">
        <v>108</v>
      </c>
      <c r="D60" s="12">
        <v>7.4417358260000519</v>
      </c>
      <c r="E60" s="13">
        <v>2.7765094753616331E-8</v>
      </c>
    </row>
    <row r="61" spans="2:6" x14ac:dyDescent="0.35">
      <c r="B61" t="s">
        <v>148</v>
      </c>
      <c r="C61" t="s">
        <v>149</v>
      </c>
      <c r="D61" s="12">
        <v>7.4062797646734131</v>
      </c>
      <c r="E61" s="13">
        <v>1.4214248305959971E-11</v>
      </c>
    </row>
    <row r="62" spans="2:6" x14ac:dyDescent="0.35">
      <c r="B62" t="s">
        <v>118</v>
      </c>
      <c r="C62" t="s">
        <v>119</v>
      </c>
      <c r="D62" s="12">
        <v>7.4020164574147556</v>
      </c>
      <c r="E62" s="13">
        <v>2.0417702710984271E-8</v>
      </c>
    </row>
    <row r="63" spans="2:6" x14ac:dyDescent="0.35">
      <c r="B63" t="s">
        <v>135</v>
      </c>
      <c r="C63" t="s">
        <v>39</v>
      </c>
      <c r="D63" s="12">
        <v>7.3908897305267871</v>
      </c>
      <c r="E63" s="13">
        <v>5.2996222382076932E-32</v>
      </c>
    </row>
    <row r="64" spans="2:6" x14ac:dyDescent="0.35">
      <c r="B64" t="s">
        <v>150</v>
      </c>
      <c r="C64" t="s">
        <v>130</v>
      </c>
      <c r="D64" s="12">
        <v>7.3752587291871006</v>
      </c>
      <c r="E64" s="13">
        <v>1.3067161125532071E-16</v>
      </c>
    </row>
    <row r="65" spans="2:6" x14ac:dyDescent="0.35">
      <c r="B65" t="s">
        <v>121</v>
      </c>
      <c r="C65" t="s">
        <v>122</v>
      </c>
      <c r="D65" s="12">
        <v>7.3647704198323618</v>
      </c>
      <c r="E65" s="13">
        <v>5.1859916947003887E-8</v>
      </c>
    </row>
    <row r="66" spans="2:6" x14ac:dyDescent="0.35">
      <c r="B66" t="s">
        <v>66</v>
      </c>
      <c r="C66" t="s">
        <v>67</v>
      </c>
      <c r="D66" s="12">
        <v>7.3616547406880271</v>
      </c>
      <c r="E66" s="13">
        <v>8.9316662131206823E-9</v>
      </c>
    </row>
    <row r="67" spans="2:6" x14ac:dyDescent="0.35">
      <c r="B67" t="s">
        <v>86</v>
      </c>
      <c r="C67" t="s">
        <v>30</v>
      </c>
      <c r="D67" s="12">
        <v>7.3515741643089383</v>
      </c>
      <c r="E67" s="13">
        <v>1.1074174301791009E-74</v>
      </c>
    </row>
    <row r="68" spans="2:6" x14ac:dyDescent="0.35">
      <c r="B68" t="s">
        <v>111</v>
      </c>
      <c r="C68" t="s">
        <v>32</v>
      </c>
      <c r="D68" s="12">
        <v>7.3296208675838894</v>
      </c>
      <c r="E68" s="13">
        <v>1.0625922443933159E-8</v>
      </c>
    </row>
    <row r="69" spans="2:6" x14ac:dyDescent="0.35">
      <c r="B69" t="s">
        <v>75</v>
      </c>
      <c r="C69" t="s">
        <v>76</v>
      </c>
      <c r="D69" s="12">
        <v>7.3231471171020566</v>
      </c>
      <c r="E69" s="13">
        <v>1.2827275350045481E-8</v>
      </c>
      <c r="F69" s="14" t="s">
        <v>5779</v>
      </c>
    </row>
    <row r="70" spans="2:6" x14ac:dyDescent="0.35">
      <c r="B70" t="s">
        <v>136</v>
      </c>
      <c r="C70" t="s">
        <v>37</v>
      </c>
      <c r="D70" s="12">
        <v>7.3073100567748011</v>
      </c>
      <c r="E70" s="13">
        <v>2.14684675407073E-25</v>
      </c>
    </row>
    <row r="71" spans="2:6" x14ac:dyDescent="0.35">
      <c r="B71" t="s">
        <v>134</v>
      </c>
      <c r="C71" t="s">
        <v>72</v>
      </c>
      <c r="D71" s="12">
        <v>7.2480703467409846</v>
      </c>
      <c r="E71" s="13">
        <v>4.6094655044360753E-30</v>
      </c>
    </row>
    <row r="72" spans="2:6" x14ac:dyDescent="0.35">
      <c r="B72" t="s">
        <v>266</v>
      </c>
      <c r="C72" t="s">
        <v>16</v>
      </c>
      <c r="D72" s="12">
        <v>7.243418183132718</v>
      </c>
      <c r="E72" s="13">
        <v>3.264264507330178E-8</v>
      </c>
    </row>
    <row r="73" spans="2:6" x14ac:dyDescent="0.35">
      <c r="B73" t="s">
        <v>142</v>
      </c>
      <c r="C73" t="s">
        <v>143</v>
      </c>
      <c r="D73" s="12">
        <v>7.1868886802544498</v>
      </c>
      <c r="E73" s="13">
        <v>2.5713822280964191E-8</v>
      </c>
    </row>
    <row r="74" spans="2:6" x14ac:dyDescent="0.35">
      <c r="B74" t="s">
        <v>62</v>
      </c>
      <c r="C74" t="s">
        <v>63</v>
      </c>
      <c r="D74" s="12">
        <v>7.1807694639366169</v>
      </c>
      <c r="E74" s="13">
        <v>3.0920617593467993E-8</v>
      </c>
    </row>
    <row r="75" spans="2:6" x14ac:dyDescent="0.35">
      <c r="B75" t="s">
        <v>131</v>
      </c>
      <c r="C75" t="s">
        <v>132</v>
      </c>
      <c r="D75" s="12">
        <v>7.1804271154187793</v>
      </c>
      <c r="E75" s="13">
        <v>2.4629503078859092E-8</v>
      </c>
    </row>
    <row r="76" spans="2:6" x14ac:dyDescent="0.35">
      <c r="B76" t="s">
        <v>145</v>
      </c>
      <c r="C76" t="s">
        <v>128</v>
      </c>
      <c r="D76" s="12">
        <v>7.1527449332008501</v>
      </c>
      <c r="E76" s="13">
        <v>3.6557042643246938E-35</v>
      </c>
    </row>
    <row r="77" spans="2:6" x14ac:dyDescent="0.35">
      <c r="B77" t="s">
        <v>93</v>
      </c>
      <c r="C77" t="s">
        <v>94</v>
      </c>
      <c r="D77" s="12">
        <v>7.13522949666788</v>
      </c>
      <c r="E77" s="13">
        <v>3.1142814674062807E-8</v>
      </c>
    </row>
    <row r="78" spans="2:6" x14ac:dyDescent="0.35">
      <c r="B78" t="s">
        <v>114</v>
      </c>
      <c r="C78" t="s">
        <v>115</v>
      </c>
      <c r="D78" s="12">
        <v>7.1234969911609731</v>
      </c>
      <c r="E78" s="13">
        <v>2.5620464515240119E-8</v>
      </c>
    </row>
    <row r="79" spans="2:6" x14ac:dyDescent="0.35">
      <c r="B79" t="s">
        <v>81</v>
      </c>
      <c r="C79" t="s">
        <v>82</v>
      </c>
      <c r="D79" s="12">
        <v>7.0960674302809483</v>
      </c>
      <c r="E79" s="13">
        <v>5.3730934090732183E-8</v>
      </c>
    </row>
    <row r="80" spans="2:6" x14ac:dyDescent="0.35">
      <c r="B80" t="s">
        <v>99</v>
      </c>
      <c r="C80" t="s">
        <v>100</v>
      </c>
      <c r="D80" s="12">
        <v>7.0736240531183991</v>
      </c>
      <c r="E80" s="13">
        <v>4.0223645417987988E-8</v>
      </c>
    </row>
    <row r="81" spans="2:6" x14ac:dyDescent="0.35">
      <c r="B81" t="s">
        <v>116</v>
      </c>
      <c r="C81" t="s">
        <v>117</v>
      </c>
      <c r="D81" s="12">
        <v>7.0528741594324824</v>
      </c>
      <c r="E81" s="13">
        <v>1.7375705038043181E-10</v>
      </c>
    </row>
    <row r="82" spans="2:6" x14ac:dyDescent="0.35">
      <c r="B82" t="s">
        <v>127</v>
      </c>
      <c r="C82" t="s">
        <v>128</v>
      </c>
      <c r="D82" s="12">
        <v>7.0369413007101143</v>
      </c>
      <c r="E82" s="13">
        <v>1.7614354077115701E-19</v>
      </c>
    </row>
    <row r="83" spans="2:6" x14ac:dyDescent="0.35">
      <c r="B83" t="s">
        <v>157</v>
      </c>
      <c r="C83" t="s">
        <v>117</v>
      </c>
      <c r="D83" s="12">
        <v>6.986081812222408</v>
      </c>
      <c r="E83" s="13">
        <v>2.2409493643293579E-10</v>
      </c>
    </row>
    <row r="84" spans="2:6" x14ac:dyDescent="0.35">
      <c r="B84" t="s">
        <v>164</v>
      </c>
      <c r="C84" t="s">
        <v>165</v>
      </c>
      <c r="D84" s="12">
        <v>6.9652860582795864</v>
      </c>
      <c r="E84" s="13">
        <v>8.9599938105175403E-66</v>
      </c>
    </row>
    <row r="85" spans="2:6" x14ac:dyDescent="0.35">
      <c r="B85" t="s">
        <v>144</v>
      </c>
      <c r="C85" t="s">
        <v>16</v>
      </c>
      <c r="D85" s="12">
        <v>6.9293104504543308</v>
      </c>
      <c r="E85" s="13">
        <v>1.003789062541455E-7</v>
      </c>
    </row>
    <row r="86" spans="2:6" x14ac:dyDescent="0.35">
      <c r="B86" t="s">
        <v>330</v>
      </c>
      <c r="C86" t="s">
        <v>331</v>
      </c>
      <c r="D86" s="12">
        <v>6.9153125356718084</v>
      </c>
      <c r="E86" s="13">
        <v>1.4618028722638889E-7</v>
      </c>
    </row>
    <row r="87" spans="2:6" x14ac:dyDescent="0.35">
      <c r="B87" t="s">
        <v>188</v>
      </c>
      <c r="C87" t="s">
        <v>189</v>
      </c>
      <c r="D87" s="12">
        <v>6.90956904540504</v>
      </c>
      <c r="E87" s="13">
        <v>1.4436417166810289E-7</v>
      </c>
    </row>
    <row r="88" spans="2:6" x14ac:dyDescent="0.35">
      <c r="B88" t="s">
        <v>138</v>
      </c>
      <c r="C88" t="s">
        <v>139</v>
      </c>
      <c r="D88" s="12">
        <v>6.8903700544461479</v>
      </c>
      <c r="E88" s="13">
        <v>8.6285914885446316E-8</v>
      </c>
    </row>
    <row r="89" spans="2:6" x14ac:dyDescent="0.35">
      <c r="B89" t="s">
        <v>137</v>
      </c>
      <c r="C89" t="s">
        <v>82</v>
      </c>
      <c r="D89" s="12">
        <v>6.8828109917853588</v>
      </c>
      <c r="E89" s="13">
        <v>1.50338907010257E-7</v>
      </c>
    </row>
    <row r="90" spans="2:6" x14ac:dyDescent="0.35">
      <c r="B90" t="s">
        <v>238</v>
      </c>
      <c r="C90" t="s">
        <v>84</v>
      </c>
      <c r="D90" s="12">
        <v>6.8524966172124842</v>
      </c>
      <c r="E90" s="13">
        <v>7.1920634523968226E-64</v>
      </c>
    </row>
    <row r="91" spans="2:6" x14ac:dyDescent="0.35">
      <c r="B91" t="s">
        <v>261</v>
      </c>
      <c r="C91" t="s">
        <v>177</v>
      </c>
      <c r="D91" s="12">
        <v>6.8515105534888256</v>
      </c>
      <c r="E91" s="13">
        <v>4.2631020239756222E-7</v>
      </c>
      <c r="F91" s="14" t="s">
        <v>5689</v>
      </c>
    </row>
    <row r="92" spans="2:6" x14ac:dyDescent="0.35">
      <c r="B92" t="s">
        <v>244</v>
      </c>
      <c r="C92" t="s">
        <v>245</v>
      </c>
      <c r="D92" s="12">
        <v>6.8356631301011364</v>
      </c>
      <c r="E92" s="13">
        <v>1.757881866598595E-60</v>
      </c>
    </row>
    <row r="93" spans="2:6" x14ac:dyDescent="0.35">
      <c r="B93" t="s">
        <v>109</v>
      </c>
      <c r="C93" t="s">
        <v>110</v>
      </c>
      <c r="D93" s="12">
        <v>6.7980035759158097</v>
      </c>
      <c r="E93" s="13">
        <v>6.9236550182580147E-7</v>
      </c>
    </row>
    <row r="94" spans="2:6" x14ac:dyDescent="0.35">
      <c r="B94" t="s">
        <v>199</v>
      </c>
      <c r="C94" t="s">
        <v>42</v>
      </c>
      <c r="D94" s="12">
        <v>6.7973799540445858</v>
      </c>
      <c r="E94" s="13">
        <v>3.5316440221505772E-275</v>
      </c>
    </row>
    <row r="95" spans="2:6" x14ac:dyDescent="0.35">
      <c r="B95" t="s">
        <v>192</v>
      </c>
      <c r="C95" t="s">
        <v>47</v>
      </c>
      <c r="D95" s="12">
        <v>6.7641149264134928</v>
      </c>
      <c r="E95" s="13">
        <v>3.1243836065316922E-7</v>
      </c>
    </row>
    <row r="96" spans="2:6" x14ac:dyDescent="0.35">
      <c r="B96" t="s">
        <v>504</v>
      </c>
      <c r="C96" t="s">
        <v>141</v>
      </c>
      <c r="D96" s="12">
        <v>6.7549552439369132</v>
      </c>
      <c r="E96" s="13">
        <v>2.3035191305004961E-4</v>
      </c>
    </row>
    <row r="97" spans="2:6" x14ac:dyDescent="0.35">
      <c r="B97" t="s">
        <v>275</v>
      </c>
      <c r="C97" t="s">
        <v>16</v>
      </c>
      <c r="D97" s="12">
        <v>6.7426668982506799</v>
      </c>
      <c r="E97" s="13">
        <v>1.426963971453471E-9</v>
      </c>
    </row>
    <row r="98" spans="2:6" x14ac:dyDescent="0.35">
      <c r="B98" t="s">
        <v>123</v>
      </c>
      <c r="C98" t="s">
        <v>124</v>
      </c>
      <c r="D98" s="12">
        <v>6.7374690309151593</v>
      </c>
      <c r="E98" s="13">
        <v>2.6147860950456892E-7</v>
      </c>
      <c r="F98" s="14" t="s">
        <v>5681</v>
      </c>
    </row>
    <row r="99" spans="2:6" x14ac:dyDescent="0.35">
      <c r="B99" t="s">
        <v>182</v>
      </c>
      <c r="C99" t="s">
        <v>183</v>
      </c>
      <c r="D99" s="12">
        <v>6.7164403511612472</v>
      </c>
      <c r="E99" s="13">
        <v>1.6218639101112809E-7</v>
      </c>
    </row>
    <row r="100" spans="2:6" x14ac:dyDescent="0.35">
      <c r="B100" t="s">
        <v>170</v>
      </c>
      <c r="C100" t="s">
        <v>171</v>
      </c>
      <c r="D100" s="12">
        <v>6.7120457732511616</v>
      </c>
      <c r="E100" s="13">
        <v>1.6813045712054449E-7</v>
      </c>
    </row>
    <row r="101" spans="2:6" x14ac:dyDescent="0.35">
      <c r="B101" t="s">
        <v>160</v>
      </c>
      <c r="C101" t="s">
        <v>161</v>
      </c>
      <c r="D101" s="12">
        <v>6.7022020406336953</v>
      </c>
      <c r="E101" s="13">
        <v>1.8733268112296882E-9</v>
      </c>
    </row>
    <row r="102" spans="2:6" x14ac:dyDescent="0.35">
      <c r="B102" t="s">
        <v>178</v>
      </c>
      <c r="C102" t="s">
        <v>179</v>
      </c>
      <c r="D102" s="12">
        <v>6.684840128393474</v>
      </c>
      <c r="E102" s="13">
        <v>6.2550706811664234E-13</v>
      </c>
      <c r="F102" s="14" t="s">
        <v>5684</v>
      </c>
    </row>
    <row r="103" spans="2:6" x14ac:dyDescent="0.35">
      <c r="B103" t="s">
        <v>219</v>
      </c>
      <c r="C103" t="s">
        <v>220</v>
      </c>
      <c r="D103" s="12">
        <v>6.681595863866681</v>
      </c>
      <c r="E103" s="13">
        <v>1.969612895358143E-7</v>
      </c>
    </row>
    <row r="104" spans="2:6" x14ac:dyDescent="0.35">
      <c r="B104" t="s">
        <v>156</v>
      </c>
      <c r="C104" t="s">
        <v>24</v>
      </c>
      <c r="D104" s="12">
        <v>6.6727538204251138</v>
      </c>
      <c r="E104" s="13">
        <v>9.3792105586654603E-7</v>
      </c>
    </row>
    <row r="105" spans="2:6" x14ac:dyDescent="0.35">
      <c r="B105" t="s">
        <v>102</v>
      </c>
      <c r="C105" t="s">
        <v>103</v>
      </c>
      <c r="D105" s="12">
        <v>6.6666731576577956</v>
      </c>
      <c r="E105" s="13">
        <v>3.2237244744983689E-7</v>
      </c>
    </row>
    <row r="106" spans="2:6" x14ac:dyDescent="0.35">
      <c r="B106" t="s">
        <v>243</v>
      </c>
      <c r="C106" t="s">
        <v>47</v>
      </c>
      <c r="D106" s="12">
        <v>6.6033847893435107</v>
      </c>
      <c r="E106" s="13">
        <v>2.4727857516210341E-9</v>
      </c>
    </row>
    <row r="107" spans="2:6" x14ac:dyDescent="0.35">
      <c r="B107" t="s">
        <v>241</v>
      </c>
      <c r="C107" t="s">
        <v>242</v>
      </c>
      <c r="D107" s="12">
        <v>6.5676183607046932</v>
      </c>
      <c r="E107" s="13">
        <v>2.8693751762427371E-9</v>
      </c>
    </row>
    <row r="108" spans="2:6" x14ac:dyDescent="0.35">
      <c r="B108" t="s">
        <v>252</v>
      </c>
      <c r="C108" t="s">
        <v>72</v>
      </c>
      <c r="D108" s="12">
        <v>6.5184206042304611</v>
      </c>
      <c r="E108" s="13">
        <v>1.169720830645064E-6</v>
      </c>
    </row>
    <row r="109" spans="2:6" x14ac:dyDescent="0.35">
      <c r="B109" t="s">
        <v>154</v>
      </c>
      <c r="C109" t="s">
        <v>155</v>
      </c>
      <c r="D109" s="12">
        <v>6.4830861629760994</v>
      </c>
      <c r="E109" s="13">
        <v>6.180968870733558E-7</v>
      </c>
      <c r="F109" s="14" t="s">
        <v>5680</v>
      </c>
    </row>
    <row r="110" spans="2:6" x14ac:dyDescent="0.35">
      <c r="B110" t="s">
        <v>197</v>
      </c>
      <c r="C110" t="s">
        <v>198</v>
      </c>
      <c r="D110" s="12">
        <v>6.4749750231656984</v>
      </c>
      <c r="E110" s="13">
        <v>2.8985146453198629E-6</v>
      </c>
    </row>
    <row r="111" spans="2:6" x14ac:dyDescent="0.35">
      <c r="B111" t="s">
        <v>246</v>
      </c>
      <c r="C111" t="s">
        <v>247</v>
      </c>
      <c r="D111" s="12">
        <v>6.4665369416640459</v>
      </c>
      <c r="E111" s="13">
        <v>5.6605179277627857E-9</v>
      </c>
    </row>
    <row r="112" spans="2:6" x14ac:dyDescent="0.35">
      <c r="B112" t="s">
        <v>172</v>
      </c>
      <c r="C112" t="s">
        <v>173</v>
      </c>
      <c r="D112" s="12">
        <v>6.4567146036429568</v>
      </c>
      <c r="E112" s="13">
        <v>1.0422303992941661E-6</v>
      </c>
    </row>
    <row r="113" spans="2:6" x14ac:dyDescent="0.35">
      <c r="B113" t="s">
        <v>190</v>
      </c>
      <c r="C113" t="s">
        <v>191</v>
      </c>
      <c r="D113" s="12">
        <v>6.448614442212163</v>
      </c>
      <c r="E113" s="13">
        <v>3.7519432858350513E-26</v>
      </c>
    </row>
    <row r="114" spans="2:6" x14ac:dyDescent="0.35">
      <c r="B114" t="s">
        <v>193</v>
      </c>
      <c r="C114" t="s">
        <v>194</v>
      </c>
      <c r="D114" s="12">
        <v>6.4310506671636416</v>
      </c>
      <c r="E114" s="13">
        <v>8.2502406490046028E-7</v>
      </c>
    </row>
    <row r="115" spans="2:6" x14ac:dyDescent="0.35">
      <c r="B115" t="s">
        <v>176</v>
      </c>
      <c r="C115" t="s">
        <v>177</v>
      </c>
      <c r="D115" s="12">
        <v>6.4066761166687094</v>
      </c>
      <c r="E115" s="13">
        <v>5.183405136374534E-24</v>
      </c>
      <c r="F115" s="14" t="s">
        <v>5683</v>
      </c>
    </row>
    <row r="116" spans="2:6" x14ac:dyDescent="0.35">
      <c r="B116" t="s">
        <v>174</v>
      </c>
      <c r="C116" t="s">
        <v>175</v>
      </c>
      <c r="D116" s="12">
        <v>6.4063785162343541</v>
      </c>
      <c r="E116" s="13">
        <v>2.44758541386087E-38</v>
      </c>
    </row>
    <row r="117" spans="2:6" x14ac:dyDescent="0.35">
      <c r="B117" t="s">
        <v>208</v>
      </c>
      <c r="C117" t="s">
        <v>177</v>
      </c>
      <c r="D117" s="12">
        <v>6.3983323837058004</v>
      </c>
      <c r="E117" s="13">
        <v>3.8836457830887187E-26</v>
      </c>
      <c r="F117" s="14" t="s">
        <v>5686</v>
      </c>
    </row>
    <row r="118" spans="2:6" x14ac:dyDescent="0.35">
      <c r="B118" t="s">
        <v>184</v>
      </c>
      <c r="C118" t="s">
        <v>185</v>
      </c>
      <c r="D118" s="12">
        <v>6.3878764549670004</v>
      </c>
      <c r="E118" s="13">
        <v>9.0442861775261364E-9</v>
      </c>
    </row>
    <row r="119" spans="2:6" x14ac:dyDescent="0.35">
      <c r="B119" t="s">
        <v>293</v>
      </c>
      <c r="C119" t="s">
        <v>294</v>
      </c>
      <c r="D119" s="12">
        <v>6.3673313613942328</v>
      </c>
      <c r="E119" s="13">
        <v>1.521936312274621E-6</v>
      </c>
    </row>
    <row r="120" spans="2:6" x14ac:dyDescent="0.35">
      <c r="B120" t="s">
        <v>264</v>
      </c>
      <c r="C120" t="s">
        <v>265</v>
      </c>
      <c r="D120" s="12">
        <v>6.3599946202026638</v>
      </c>
      <c r="E120" s="13">
        <v>6.0789349736557594E-6</v>
      </c>
    </row>
    <row r="121" spans="2:6" x14ac:dyDescent="0.35">
      <c r="B121" t="s">
        <v>233</v>
      </c>
      <c r="C121" t="s">
        <v>167</v>
      </c>
      <c r="D121" s="12">
        <v>6.3505609680842836</v>
      </c>
      <c r="E121" s="13">
        <v>7.0452440973486733E-231</v>
      </c>
      <c r="F121" s="14" t="s">
        <v>5801</v>
      </c>
    </row>
    <row r="122" spans="2:6" x14ac:dyDescent="0.35">
      <c r="B122" t="s">
        <v>384</v>
      </c>
      <c r="C122" t="s">
        <v>385</v>
      </c>
      <c r="D122" s="12">
        <v>6.3328043841323716</v>
      </c>
      <c r="E122" s="13">
        <v>3.1379378778548747E-5</v>
      </c>
    </row>
    <row r="123" spans="2:6" x14ac:dyDescent="0.35">
      <c r="B123" t="s">
        <v>306</v>
      </c>
      <c r="C123" t="s">
        <v>307</v>
      </c>
      <c r="D123" s="12">
        <v>6.2964010260928633</v>
      </c>
      <c r="E123" s="13">
        <v>1.817906473601098E-19</v>
      </c>
    </row>
    <row r="124" spans="2:6" x14ac:dyDescent="0.35">
      <c r="B124" t="s">
        <v>200</v>
      </c>
      <c r="C124" t="s">
        <v>201</v>
      </c>
      <c r="D124" s="12">
        <v>6.2844482212959694</v>
      </c>
      <c r="E124" s="13">
        <v>3.2731419366012639E-114</v>
      </c>
      <c r="F124" s="14" t="s">
        <v>5790</v>
      </c>
    </row>
    <row r="125" spans="2:6" x14ac:dyDescent="0.35">
      <c r="B125" t="s">
        <v>271</v>
      </c>
      <c r="C125" t="s">
        <v>272</v>
      </c>
      <c r="D125" s="12">
        <v>6.2836008382242152</v>
      </c>
      <c r="E125" s="13">
        <v>1.745781360121177E-6</v>
      </c>
      <c r="F125" s="14" t="s">
        <v>5748</v>
      </c>
    </row>
    <row r="126" spans="2:6" x14ac:dyDescent="0.35">
      <c r="B126" t="s">
        <v>297</v>
      </c>
      <c r="C126" t="s">
        <v>298</v>
      </c>
      <c r="D126" s="12">
        <v>6.275407547657454</v>
      </c>
      <c r="E126" s="13">
        <v>2.897374593889488E-6</v>
      </c>
    </row>
    <row r="127" spans="2:6" x14ac:dyDescent="0.35">
      <c r="B127" t="s">
        <v>257</v>
      </c>
      <c r="C127" t="s">
        <v>258</v>
      </c>
      <c r="D127" s="12">
        <v>6.2679054547944633</v>
      </c>
      <c r="E127" s="13">
        <v>5.658841787890136E-52</v>
      </c>
    </row>
    <row r="128" spans="2:6" x14ac:dyDescent="0.35">
      <c r="B128" t="s">
        <v>204</v>
      </c>
      <c r="C128" t="s">
        <v>205</v>
      </c>
      <c r="D128" s="12">
        <v>6.2669190228745002</v>
      </c>
      <c r="E128" s="13">
        <v>2.0988854034415248E-6</v>
      </c>
    </row>
    <row r="129" spans="2:6" x14ac:dyDescent="0.35">
      <c r="B129" t="s">
        <v>510</v>
      </c>
      <c r="C129" t="s">
        <v>511</v>
      </c>
      <c r="D129" s="12">
        <v>6.2453237708132834</v>
      </c>
      <c r="E129" s="13">
        <v>4.3657512950034354E-6</v>
      </c>
    </row>
    <row r="130" spans="2:6" x14ac:dyDescent="0.35">
      <c r="B130" t="s">
        <v>140</v>
      </c>
      <c r="C130" t="s">
        <v>141</v>
      </c>
      <c r="D130" s="12">
        <v>6.2451783278131749</v>
      </c>
      <c r="E130" s="13">
        <v>9.6088639065508278E-6</v>
      </c>
    </row>
    <row r="131" spans="2:6" x14ac:dyDescent="0.35">
      <c r="B131" t="s">
        <v>236</v>
      </c>
      <c r="C131" t="s">
        <v>237</v>
      </c>
      <c r="D131" s="12">
        <v>6.2321427607662203</v>
      </c>
      <c r="E131" s="13">
        <v>1.6533003001934919E-6</v>
      </c>
    </row>
    <row r="132" spans="2:6" x14ac:dyDescent="0.35">
      <c r="B132" t="s">
        <v>158</v>
      </c>
      <c r="C132" t="s">
        <v>159</v>
      </c>
      <c r="D132" s="12">
        <v>6.2318993905806712</v>
      </c>
      <c r="E132" s="13">
        <v>1.607222931749918E-6</v>
      </c>
    </row>
    <row r="133" spans="2:6" x14ac:dyDescent="0.35">
      <c r="B133" t="s">
        <v>348</v>
      </c>
      <c r="C133" t="s">
        <v>349</v>
      </c>
      <c r="D133" s="12">
        <v>6.2285474987127474</v>
      </c>
      <c r="E133" s="13">
        <v>6.2616325939065425E-4</v>
      </c>
    </row>
    <row r="134" spans="2:6" x14ac:dyDescent="0.35">
      <c r="B134" t="s">
        <v>215</v>
      </c>
      <c r="C134" t="s">
        <v>216</v>
      </c>
      <c r="D134" s="12">
        <v>6.2128092661162393</v>
      </c>
      <c r="E134" s="13">
        <v>2.853260863679829E-15</v>
      </c>
    </row>
    <row r="135" spans="2:6" x14ac:dyDescent="0.35">
      <c r="B135" t="s">
        <v>326</v>
      </c>
      <c r="C135" t="s">
        <v>327</v>
      </c>
      <c r="D135" s="12">
        <v>6.1792643101974782</v>
      </c>
      <c r="E135" s="13">
        <v>3.85120155692245E-6</v>
      </c>
    </row>
    <row r="136" spans="2:6" x14ac:dyDescent="0.35">
      <c r="B136" t="s">
        <v>315</v>
      </c>
      <c r="C136" t="s">
        <v>316</v>
      </c>
      <c r="D136" s="12">
        <v>6.1629020853505043</v>
      </c>
      <c r="E136" s="13">
        <v>9.9572812214971589E-22</v>
      </c>
    </row>
    <row r="137" spans="2:6" x14ac:dyDescent="0.35">
      <c r="B137" t="s">
        <v>217</v>
      </c>
      <c r="C137" t="s">
        <v>218</v>
      </c>
      <c r="D137" s="12">
        <v>6.1422388458905512</v>
      </c>
      <c r="E137" s="13">
        <v>2.7952285845663231E-6</v>
      </c>
    </row>
    <row r="138" spans="2:6" x14ac:dyDescent="0.35">
      <c r="B138" t="s">
        <v>279</v>
      </c>
      <c r="C138" t="s">
        <v>280</v>
      </c>
      <c r="D138" s="12">
        <v>6.1281014833231318</v>
      </c>
      <c r="E138" s="13">
        <v>1.9501344343098031E-15</v>
      </c>
    </row>
    <row r="139" spans="2:6" x14ac:dyDescent="0.35">
      <c r="B139" t="s">
        <v>370</v>
      </c>
      <c r="C139" t="s">
        <v>371</v>
      </c>
      <c r="D139" s="12">
        <v>6.1121160780707164</v>
      </c>
      <c r="E139" s="13">
        <v>1.0001051543743929E-177</v>
      </c>
      <c r="F139" s="14" t="s">
        <v>5691</v>
      </c>
    </row>
    <row r="140" spans="2:6" x14ac:dyDescent="0.35">
      <c r="B140" t="s">
        <v>273</v>
      </c>
      <c r="C140" t="s">
        <v>274</v>
      </c>
      <c r="D140" s="12">
        <v>6.1095829149594518</v>
      </c>
      <c r="E140" s="13">
        <v>8.0228108504563676E-6</v>
      </c>
    </row>
    <row r="141" spans="2:6" x14ac:dyDescent="0.35">
      <c r="B141" t="s">
        <v>250</v>
      </c>
      <c r="C141" t="s">
        <v>84</v>
      </c>
      <c r="D141" s="12">
        <v>6.0991397099017313</v>
      </c>
      <c r="E141" s="13">
        <v>6.502041211915398E-108</v>
      </c>
      <c r="F141" s="14" t="s">
        <v>5825</v>
      </c>
    </row>
    <row r="142" spans="2:6" x14ac:dyDescent="0.35">
      <c r="B142" t="s">
        <v>276</v>
      </c>
      <c r="C142" t="s">
        <v>7</v>
      </c>
      <c r="D142" s="12">
        <v>6.0892479104551311</v>
      </c>
      <c r="E142" s="13">
        <v>1.7221502133548469E-7</v>
      </c>
      <c r="F142" s="14" t="s">
        <v>5794</v>
      </c>
    </row>
    <row r="143" spans="2:6" x14ac:dyDescent="0.35">
      <c r="B143" t="s">
        <v>337</v>
      </c>
      <c r="C143" t="s">
        <v>338</v>
      </c>
      <c r="D143" s="12">
        <v>6.0891283926763018</v>
      </c>
      <c r="E143" s="13">
        <v>1.3445356629387219E-147</v>
      </c>
      <c r="F143" s="14" t="s">
        <v>5690</v>
      </c>
    </row>
    <row r="144" spans="2:6" x14ac:dyDescent="0.35">
      <c r="B144" t="s">
        <v>206</v>
      </c>
      <c r="C144" t="s">
        <v>100</v>
      </c>
      <c r="D144" s="12">
        <v>6.0857278670402328</v>
      </c>
      <c r="E144" s="13">
        <v>3.8339075079820831E-6</v>
      </c>
    </row>
    <row r="145" spans="2:6" x14ac:dyDescent="0.35">
      <c r="B145" t="s">
        <v>356</v>
      </c>
      <c r="C145" t="s">
        <v>357</v>
      </c>
      <c r="D145" s="12">
        <v>6.0851972679391846</v>
      </c>
      <c r="E145" s="13">
        <v>2.2158960824785839E-11</v>
      </c>
    </row>
    <row r="146" spans="2:6" x14ac:dyDescent="0.35">
      <c r="B146" t="s">
        <v>332</v>
      </c>
      <c r="C146" t="s">
        <v>333</v>
      </c>
      <c r="D146" s="12">
        <v>6.0766181321268986</v>
      </c>
      <c r="E146" s="13">
        <v>1.5189866521711099E-5</v>
      </c>
    </row>
    <row r="147" spans="2:6" x14ac:dyDescent="0.35">
      <c r="B147" t="s">
        <v>186</v>
      </c>
      <c r="C147" t="s">
        <v>177</v>
      </c>
      <c r="D147" s="12">
        <v>6.0663282395092422</v>
      </c>
      <c r="E147" s="13">
        <v>4.2807227509782437E-135</v>
      </c>
      <c r="F147" s="14" t="s">
        <v>5682</v>
      </c>
    </row>
    <row r="148" spans="2:6" x14ac:dyDescent="0.35">
      <c r="B148" t="s">
        <v>361</v>
      </c>
      <c r="C148" t="s">
        <v>362</v>
      </c>
      <c r="D148" s="12">
        <v>6.0656459736419706</v>
      </c>
      <c r="E148" s="13">
        <v>3.513835237419103E-6</v>
      </c>
    </row>
    <row r="149" spans="2:6" x14ac:dyDescent="0.35">
      <c r="B149" t="s">
        <v>471</v>
      </c>
      <c r="C149" t="s">
        <v>472</v>
      </c>
      <c r="D149" s="12">
        <v>6.0507697506309697</v>
      </c>
      <c r="E149" s="13">
        <v>1.323146406242275E-5</v>
      </c>
    </row>
    <row r="150" spans="2:6" x14ac:dyDescent="0.35">
      <c r="B150" t="s">
        <v>209</v>
      </c>
      <c r="C150" t="s">
        <v>210</v>
      </c>
      <c r="D150" s="12">
        <v>6.016698954222</v>
      </c>
      <c r="E150" s="13">
        <v>5.2533965779260837E-11</v>
      </c>
    </row>
    <row r="151" spans="2:6" x14ac:dyDescent="0.35">
      <c r="B151" t="s">
        <v>213</v>
      </c>
      <c r="C151" t="s">
        <v>214</v>
      </c>
      <c r="D151" s="12">
        <v>6.0165133370627428</v>
      </c>
      <c r="E151" s="13">
        <v>9.5033842814963541E-6</v>
      </c>
    </row>
    <row r="152" spans="2:6" x14ac:dyDescent="0.35">
      <c r="B152" t="s">
        <v>262</v>
      </c>
      <c r="C152" t="s">
        <v>263</v>
      </c>
      <c r="D152" s="12">
        <v>6.0118362798157783</v>
      </c>
      <c r="E152" s="13">
        <v>6.7801919776075428E-6</v>
      </c>
    </row>
    <row r="153" spans="2:6" x14ac:dyDescent="0.35">
      <c r="B153" t="s">
        <v>162</v>
      </c>
      <c r="C153" t="s">
        <v>163</v>
      </c>
      <c r="D153" s="12">
        <v>6.004718265269382</v>
      </c>
      <c r="E153" s="13">
        <v>2.4224516916672048E-7</v>
      </c>
    </row>
    <row r="154" spans="2:6" x14ac:dyDescent="0.35">
      <c r="B154" t="s">
        <v>352</v>
      </c>
      <c r="C154" t="s">
        <v>28</v>
      </c>
      <c r="D154" s="12">
        <v>5.9897447495378744</v>
      </c>
      <c r="E154" s="13">
        <v>7.261728554142191E-124</v>
      </c>
    </row>
    <row r="155" spans="2:6" x14ac:dyDescent="0.35">
      <c r="B155" t="s">
        <v>394</v>
      </c>
      <c r="C155" t="s">
        <v>395</v>
      </c>
      <c r="D155" s="12">
        <v>5.9855145698725734</v>
      </c>
      <c r="E155" s="13">
        <v>1.0072042656591559E-5</v>
      </c>
    </row>
    <row r="156" spans="2:6" x14ac:dyDescent="0.35">
      <c r="B156" t="s">
        <v>381</v>
      </c>
      <c r="C156" t="s">
        <v>382</v>
      </c>
      <c r="D156" s="12">
        <v>5.979090903467748</v>
      </c>
      <c r="E156" s="13">
        <v>5.4409467696119938E-5</v>
      </c>
    </row>
    <row r="157" spans="2:6" x14ac:dyDescent="0.35">
      <c r="B157" t="s">
        <v>339</v>
      </c>
      <c r="C157" t="s">
        <v>340</v>
      </c>
      <c r="D157" s="12">
        <v>5.9713237131197472</v>
      </c>
      <c r="E157" s="13">
        <v>4.8304226321169703E-61</v>
      </c>
    </row>
    <row r="158" spans="2:6" x14ac:dyDescent="0.35">
      <c r="B158" t="s">
        <v>202</v>
      </c>
      <c r="C158" t="s">
        <v>203</v>
      </c>
      <c r="D158" s="12">
        <v>5.957217267115734</v>
      </c>
      <c r="E158" s="13">
        <v>2.107502544787337E-7</v>
      </c>
    </row>
    <row r="159" spans="2:6" x14ac:dyDescent="0.35">
      <c r="B159" t="s">
        <v>619</v>
      </c>
      <c r="C159" t="s">
        <v>47</v>
      </c>
      <c r="D159" s="12">
        <v>5.9423117035200557</v>
      </c>
      <c r="E159" s="13">
        <v>1.134188153575335E-5</v>
      </c>
    </row>
    <row r="160" spans="2:6" x14ac:dyDescent="0.35">
      <c r="B160" t="s">
        <v>255</v>
      </c>
      <c r="C160" t="s">
        <v>256</v>
      </c>
      <c r="D160" s="12">
        <v>5.9385723100260064</v>
      </c>
      <c r="E160" s="13">
        <v>8.2873923382518343E-6</v>
      </c>
    </row>
    <row r="161" spans="2:7" x14ac:dyDescent="0.35">
      <c r="B161" t="s">
        <v>383</v>
      </c>
      <c r="C161" t="s">
        <v>47</v>
      </c>
      <c r="D161" s="12">
        <v>5.9361062765645256</v>
      </c>
      <c r="E161" s="13">
        <v>1.586579869558581E-46</v>
      </c>
    </row>
    <row r="162" spans="2:7" x14ac:dyDescent="0.35">
      <c r="B162" t="s">
        <v>225</v>
      </c>
      <c r="C162" t="s">
        <v>226</v>
      </c>
      <c r="D162" s="12">
        <v>5.9041250072068321</v>
      </c>
      <c r="E162" s="13">
        <v>1.722044610268776E-13</v>
      </c>
    </row>
    <row r="163" spans="2:7" x14ac:dyDescent="0.35">
      <c r="B163" t="s">
        <v>399</v>
      </c>
      <c r="C163" t="s">
        <v>400</v>
      </c>
      <c r="D163" s="12">
        <v>5.8837928659812606</v>
      </c>
      <c r="E163" s="13">
        <v>5.4153976034150381E-104</v>
      </c>
      <c r="F163" s="14" t="s">
        <v>5806</v>
      </c>
    </row>
    <row r="164" spans="2:7" x14ac:dyDescent="0.35">
      <c r="B164" t="s">
        <v>311</v>
      </c>
      <c r="C164" t="s">
        <v>312</v>
      </c>
      <c r="D164" s="12">
        <v>5.8810848862231664</v>
      </c>
      <c r="E164" s="13">
        <v>3.2261921356188313E-107</v>
      </c>
      <c r="G164" s="20"/>
    </row>
    <row r="165" spans="2:7" x14ac:dyDescent="0.35">
      <c r="B165" t="s">
        <v>180</v>
      </c>
      <c r="C165" t="s">
        <v>181</v>
      </c>
      <c r="D165" s="12">
        <v>5.8556147159825391</v>
      </c>
      <c r="E165" s="13">
        <v>2.568152056217085E-5</v>
      </c>
    </row>
    <row r="166" spans="2:7" x14ac:dyDescent="0.35">
      <c r="B166" t="s">
        <v>404</v>
      </c>
      <c r="C166" t="s">
        <v>405</v>
      </c>
      <c r="D166" s="12">
        <v>5.8539298380945697</v>
      </c>
      <c r="E166" s="13">
        <v>8.7823729903276857E-20</v>
      </c>
    </row>
    <row r="167" spans="2:7" x14ac:dyDescent="0.35">
      <c r="B167" t="s">
        <v>281</v>
      </c>
      <c r="C167" t="s">
        <v>24</v>
      </c>
      <c r="D167" s="12">
        <v>5.8461826003766042</v>
      </c>
      <c r="E167" s="13">
        <v>2.2589741697832109E-4</v>
      </c>
    </row>
    <row r="168" spans="2:7" x14ac:dyDescent="0.35">
      <c r="B168" t="s">
        <v>207</v>
      </c>
      <c r="C168" t="s">
        <v>98</v>
      </c>
      <c r="D168" s="12">
        <v>5.8340203111480502</v>
      </c>
      <c r="E168" s="13">
        <v>1.460033490188368E-5</v>
      </c>
      <c r="F168" s="14" t="s">
        <v>5685</v>
      </c>
    </row>
    <row r="169" spans="2:7" x14ac:dyDescent="0.35">
      <c r="B169" t="s">
        <v>288</v>
      </c>
      <c r="C169" t="s">
        <v>289</v>
      </c>
      <c r="D169" s="12">
        <v>5.8327163206297801</v>
      </c>
      <c r="E169" s="13">
        <v>1.1920666264667309E-5</v>
      </c>
    </row>
    <row r="170" spans="2:7" x14ac:dyDescent="0.35">
      <c r="B170" t="s">
        <v>477</v>
      </c>
      <c r="C170" t="s">
        <v>478</v>
      </c>
      <c r="D170" s="12">
        <v>5.8228176636081406</v>
      </c>
      <c r="E170" s="13">
        <v>1.115000511645489E-4</v>
      </c>
    </row>
    <row r="171" spans="2:7" x14ac:dyDescent="0.35">
      <c r="B171" t="s">
        <v>420</v>
      </c>
      <c r="C171" t="s">
        <v>179</v>
      </c>
      <c r="D171" s="12">
        <v>5.8043307380670282</v>
      </c>
      <c r="E171" s="13">
        <v>2.0056204953302621E-15</v>
      </c>
      <c r="F171" s="14" t="s">
        <v>5693</v>
      </c>
    </row>
    <row r="172" spans="2:7" x14ac:dyDescent="0.35">
      <c r="B172" t="s">
        <v>227</v>
      </c>
      <c r="C172" t="s">
        <v>228</v>
      </c>
      <c r="D172" s="12">
        <v>5.7922618843466784</v>
      </c>
      <c r="E172" s="13">
        <v>1.193435627481334E-5</v>
      </c>
    </row>
    <row r="173" spans="2:7" x14ac:dyDescent="0.35">
      <c r="B173" t="s">
        <v>388</v>
      </c>
      <c r="C173" t="s">
        <v>389</v>
      </c>
      <c r="D173" s="12">
        <v>5.7866158157965106</v>
      </c>
      <c r="E173" s="13">
        <v>1.8422133590254931E-5</v>
      </c>
    </row>
    <row r="174" spans="2:7" x14ac:dyDescent="0.35">
      <c r="B174" t="s">
        <v>401</v>
      </c>
      <c r="C174" t="s">
        <v>16</v>
      </c>
      <c r="D174" s="12">
        <v>5.779528556570602</v>
      </c>
      <c r="E174" s="13">
        <v>7.0955412774852575E-5</v>
      </c>
    </row>
    <row r="175" spans="2:7" x14ac:dyDescent="0.35">
      <c r="B175" t="s">
        <v>304</v>
      </c>
      <c r="C175" t="s">
        <v>305</v>
      </c>
      <c r="D175" s="12">
        <v>5.7735216279164403</v>
      </c>
      <c r="E175" s="13">
        <v>1.138402655210022E-5</v>
      </c>
    </row>
    <row r="176" spans="2:7" x14ac:dyDescent="0.35">
      <c r="B176" t="s">
        <v>322</v>
      </c>
      <c r="C176" t="s">
        <v>323</v>
      </c>
      <c r="D176" s="12">
        <v>5.771104505300916</v>
      </c>
      <c r="E176" s="13">
        <v>1.1613233366754879E-5</v>
      </c>
    </row>
    <row r="177" spans="2:6" x14ac:dyDescent="0.35">
      <c r="B177" t="s">
        <v>251</v>
      </c>
      <c r="C177" t="s">
        <v>24</v>
      </c>
      <c r="D177" s="12">
        <v>5.7710704265686266</v>
      </c>
      <c r="E177" s="13">
        <v>1.284821459367638E-9</v>
      </c>
    </row>
    <row r="178" spans="2:6" x14ac:dyDescent="0.35">
      <c r="B178" t="s">
        <v>308</v>
      </c>
      <c r="C178" t="s">
        <v>32</v>
      </c>
      <c r="D178" s="12">
        <v>5.7689926535021137</v>
      </c>
      <c r="E178" s="13">
        <v>1.094484108762452E-13</v>
      </c>
    </row>
    <row r="179" spans="2:6" x14ac:dyDescent="0.35">
      <c r="B179" t="s">
        <v>292</v>
      </c>
      <c r="C179" t="s">
        <v>88</v>
      </c>
      <c r="D179" s="12">
        <v>5.7436490252322754</v>
      </c>
      <c r="E179" s="13">
        <v>1.277962111762118E-5</v>
      </c>
    </row>
    <row r="180" spans="2:6" x14ac:dyDescent="0.35">
      <c r="B180" t="s">
        <v>320</v>
      </c>
      <c r="C180" t="s">
        <v>321</v>
      </c>
      <c r="D180" s="12">
        <v>5.7337235438460343</v>
      </c>
      <c r="E180" s="13">
        <v>1.08867177164809E-4</v>
      </c>
      <c r="F180" s="14" t="s">
        <v>5811</v>
      </c>
    </row>
    <row r="181" spans="2:6" x14ac:dyDescent="0.35">
      <c r="B181" t="s">
        <v>187</v>
      </c>
      <c r="C181" t="s">
        <v>167</v>
      </c>
      <c r="D181" s="12">
        <v>5.7254577440291676</v>
      </c>
      <c r="E181" s="13">
        <v>1.7903984446885391E-39</v>
      </c>
      <c r="F181" s="14" t="s">
        <v>5767</v>
      </c>
    </row>
    <row r="182" spans="2:6" x14ac:dyDescent="0.35">
      <c r="B182" t="s">
        <v>303</v>
      </c>
      <c r="C182" t="s">
        <v>128</v>
      </c>
      <c r="D182" s="12">
        <v>5.7191029259303479</v>
      </c>
      <c r="E182" s="13">
        <v>3.5544799977075091E-16</v>
      </c>
    </row>
    <row r="183" spans="2:6" x14ac:dyDescent="0.35">
      <c r="B183" t="s">
        <v>211</v>
      </c>
      <c r="C183" t="s">
        <v>212</v>
      </c>
      <c r="D183" s="12">
        <v>5.7153589983179609</v>
      </c>
      <c r="E183" s="13">
        <v>1.8262578783024189E-5</v>
      </c>
    </row>
    <row r="184" spans="2:6" x14ac:dyDescent="0.35">
      <c r="B184" t="s">
        <v>68</v>
      </c>
      <c r="C184" t="s">
        <v>69</v>
      </c>
      <c r="D184" s="12">
        <v>5.7124050983063688</v>
      </c>
      <c r="E184" s="13">
        <v>3.8557397036067459E-5</v>
      </c>
      <c r="F184" s="14" t="s">
        <v>70</v>
      </c>
    </row>
    <row r="185" spans="2:6" x14ac:dyDescent="0.35">
      <c r="B185" t="s">
        <v>360</v>
      </c>
      <c r="C185" t="s">
        <v>274</v>
      </c>
      <c r="D185" s="12">
        <v>5.7089871349025731</v>
      </c>
      <c r="E185" s="13">
        <v>8.9359882471512243E-5</v>
      </c>
    </row>
    <row r="186" spans="2:6" x14ac:dyDescent="0.35">
      <c r="B186" t="s">
        <v>662</v>
      </c>
      <c r="C186" t="s">
        <v>16</v>
      </c>
      <c r="D186" s="12">
        <v>5.7049226817570258</v>
      </c>
      <c r="E186" s="13">
        <v>1.525355480039023E-4</v>
      </c>
    </row>
    <row r="187" spans="2:6" x14ac:dyDescent="0.35">
      <c r="B187" t="s">
        <v>234</v>
      </c>
      <c r="C187" t="s">
        <v>235</v>
      </c>
      <c r="D187" s="12">
        <v>5.6984582008638007</v>
      </c>
      <c r="E187" s="13">
        <v>5.8884916584769917E-5</v>
      </c>
      <c r="F187" s="14" t="s">
        <v>5687</v>
      </c>
    </row>
    <row r="188" spans="2:6" x14ac:dyDescent="0.35">
      <c r="B188" t="s">
        <v>168</v>
      </c>
      <c r="C188" t="s">
        <v>169</v>
      </c>
      <c r="D188" s="12">
        <v>5.6909253719240969</v>
      </c>
      <c r="E188" s="13">
        <v>5.504423748227611E-5</v>
      </c>
    </row>
    <row r="189" spans="2:6" x14ac:dyDescent="0.35">
      <c r="B189" t="s">
        <v>324</v>
      </c>
      <c r="C189" t="s">
        <v>325</v>
      </c>
      <c r="D189" s="12">
        <v>5.690695404765937</v>
      </c>
      <c r="E189" s="13">
        <v>1.343693803860087E-8</v>
      </c>
    </row>
    <row r="190" spans="2:6" x14ac:dyDescent="0.35">
      <c r="B190" t="s">
        <v>363</v>
      </c>
      <c r="C190" t="s">
        <v>364</v>
      </c>
      <c r="D190" s="12">
        <v>5.6863349521281101</v>
      </c>
      <c r="E190" s="13">
        <v>2.7687022396656332E-5</v>
      </c>
    </row>
    <row r="191" spans="2:6" x14ac:dyDescent="0.35">
      <c r="B191" t="s">
        <v>221</v>
      </c>
      <c r="C191" t="s">
        <v>222</v>
      </c>
      <c r="D191" s="12">
        <v>5.6735379057736468</v>
      </c>
      <c r="E191" s="13">
        <v>1.7187115447178649E-5</v>
      </c>
    </row>
    <row r="192" spans="2:6" x14ac:dyDescent="0.35">
      <c r="B192" t="s">
        <v>972</v>
      </c>
      <c r="C192" t="s">
        <v>671</v>
      </c>
      <c r="D192" s="12">
        <v>5.6682297696342108</v>
      </c>
      <c r="E192" s="13">
        <v>6.1443172287803328E-5</v>
      </c>
    </row>
    <row r="193" spans="2:6" x14ac:dyDescent="0.35">
      <c r="B193" t="s">
        <v>313</v>
      </c>
      <c r="C193" t="s">
        <v>314</v>
      </c>
      <c r="D193" s="12">
        <v>5.6532141785151007</v>
      </c>
      <c r="E193" s="13">
        <v>5.0404974878754808E-10</v>
      </c>
    </row>
    <row r="194" spans="2:6" x14ac:dyDescent="0.35">
      <c r="B194" t="s">
        <v>433</v>
      </c>
      <c r="C194" t="s">
        <v>434</v>
      </c>
      <c r="D194" s="12">
        <v>5.6287530427037273</v>
      </c>
      <c r="E194" s="13">
        <v>2.4796985389237132E-4</v>
      </c>
    </row>
    <row r="195" spans="2:6" x14ac:dyDescent="0.35">
      <c r="B195" t="s">
        <v>379</v>
      </c>
      <c r="C195" t="s">
        <v>380</v>
      </c>
      <c r="D195" s="12">
        <v>5.624063487580421</v>
      </c>
      <c r="E195" s="13">
        <v>1.2714153617971929E-12</v>
      </c>
    </row>
    <row r="196" spans="2:6" x14ac:dyDescent="0.35">
      <c r="B196" t="s">
        <v>239</v>
      </c>
      <c r="C196" t="s">
        <v>240</v>
      </c>
      <c r="D196" s="12">
        <v>5.619431846034705</v>
      </c>
      <c r="E196" s="13">
        <v>2.5217959284004729E-5</v>
      </c>
    </row>
    <row r="197" spans="2:6" x14ac:dyDescent="0.35">
      <c r="B197" t="s">
        <v>439</v>
      </c>
      <c r="C197" t="s">
        <v>440</v>
      </c>
      <c r="D197" s="12">
        <v>5.6035986700616913</v>
      </c>
      <c r="E197" s="13">
        <v>1.134542149729179E-27</v>
      </c>
    </row>
    <row r="198" spans="2:6" x14ac:dyDescent="0.35">
      <c r="B198" t="s">
        <v>299</v>
      </c>
      <c r="C198" t="s">
        <v>300</v>
      </c>
      <c r="D198" s="12">
        <v>5.5870509924927241</v>
      </c>
      <c r="E198" s="13">
        <v>3.5696038292807117E-26</v>
      </c>
    </row>
    <row r="199" spans="2:6" x14ac:dyDescent="0.35">
      <c r="B199" t="s">
        <v>355</v>
      </c>
      <c r="C199" t="s">
        <v>67</v>
      </c>
      <c r="D199" s="12">
        <v>5.5855024968199984</v>
      </c>
      <c r="E199" s="13">
        <v>4.7326414079618792E-49</v>
      </c>
    </row>
    <row r="200" spans="2:6" x14ac:dyDescent="0.35">
      <c r="B200" t="s">
        <v>223</v>
      </c>
      <c r="C200" t="s">
        <v>224</v>
      </c>
      <c r="D200" s="12">
        <v>5.5706776414254451</v>
      </c>
      <c r="E200" s="13">
        <v>3.2743415692390789E-5</v>
      </c>
    </row>
    <row r="201" spans="2:6" x14ac:dyDescent="0.35">
      <c r="B201" t="s">
        <v>464</v>
      </c>
      <c r="C201" t="s">
        <v>465</v>
      </c>
      <c r="D201" s="12">
        <v>5.5608606109219982</v>
      </c>
      <c r="E201" s="13">
        <v>4.5052848609633082E-9</v>
      </c>
      <c r="F201" s="14" t="s">
        <v>5694</v>
      </c>
    </row>
    <row r="202" spans="2:6" x14ac:dyDescent="0.35">
      <c r="B202" t="s">
        <v>392</v>
      </c>
      <c r="C202" t="s">
        <v>393</v>
      </c>
      <c r="D202" s="12">
        <v>5.5529090543232167</v>
      </c>
      <c r="E202" s="13">
        <v>7.1851048455125382E-19</v>
      </c>
    </row>
    <row r="203" spans="2:6" x14ac:dyDescent="0.35">
      <c r="B203" t="s">
        <v>466</v>
      </c>
      <c r="C203" t="s">
        <v>467</v>
      </c>
      <c r="D203" s="12">
        <v>5.5477452001081176</v>
      </c>
      <c r="E203" s="13">
        <v>3.3136417055707349E-19</v>
      </c>
    </row>
    <row r="204" spans="2:6" x14ac:dyDescent="0.35">
      <c r="B204" t="s">
        <v>343</v>
      </c>
      <c r="C204" t="s">
        <v>344</v>
      </c>
      <c r="D204" s="12">
        <v>5.5442400292825926</v>
      </c>
      <c r="E204" s="13">
        <v>1.980599129217057E-9</v>
      </c>
    </row>
    <row r="205" spans="2:6" x14ac:dyDescent="0.35">
      <c r="B205" t="s">
        <v>458</v>
      </c>
      <c r="C205" t="s">
        <v>445</v>
      </c>
      <c r="D205" s="12">
        <v>5.536665054120637</v>
      </c>
      <c r="E205" s="13">
        <v>9.8267249224862692E-7</v>
      </c>
    </row>
    <row r="206" spans="2:6" x14ac:dyDescent="0.35">
      <c r="B206" t="s">
        <v>534</v>
      </c>
      <c r="C206" t="s">
        <v>535</v>
      </c>
      <c r="D206" s="12">
        <v>5.5357753176122459</v>
      </c>
      <c r="E206" s="13">
        <v>3.0057613686744929E-5</v>
      </c>
    </row>
    <row r="207" spans="2:6" x14ac:dyDescent="0.35">
      <c r="B207" t="s">
        <v>229</v>
      </c>
      <c r="C207" t="s">
        <v>230</v>
      </c>
      <c r="D207" s="12">
        <v>5.5315805175584387</v>
      </c>
      <c r="E207" s="13">
        <v>7.7749044965440663E-5</v>
      </c>
      <c r="F207" s="14" t="s">
        <v>5812</v>
      </c>
    </row>
    <row r="208" spans="2:6" x14ac:dyDescent="0.35">
      <c r="B208" t="s">
        <v>489</v>
      </c>
      <c r="C208" t="s">
        <v>490</v>
      </c>
      <c r="D208" s="12">
        <v>5.5246741937814123</v>
      </c>
      <c r="E208" s="13">
        <v>1.605662829540251E-155</v>
      </c>
    </row>
    <row r="209" spans="2:6" x14ac:dyDescent="0.35">
      <c r="B209" t="s">
        <v>365</v>
      </c>
      <c r="C209" t="s">
        <v>366</v>
      </c>
      <c r="D209" s="12">
        <v>5.5146325675408283</v>
      </c>
      <c r="E209" s="13">
        <v>9.6841657244218403E-5</v>
      </c>
    </row>
    <row r="210" spans="2:6" x14ac:dyDescent="0.35">
      <c r="B210" t="s">
        <v>334</v>
      </c>
      <c r="C210" t="s">
        <v>80</v>
      </c>
      <c r="D210" s="12">
        <v>5.5122280339932122</v>
      </c>
      <c r="E210" s="13">
        <v>2.2685115104576801E-89</v>
      </c>
      <c r="F210" s="14" t="s">
        <v>5807</v>
      </c>
    </row>
    <row r="211" spans="2:6" x14ac:dyDescent="0.35">
      <c r="B211" t="s">
        <v>295</v>
      </c>
      <c r="C211" t="s">
        <v>296</v>
      </c>
      <c r="D211" s="12">
        <v>5.5072347401472177</v>
      </c>
      <c r="E211" s="13">
        <v>2.282660351881439E-4</v>
      </c>
    </row>
    <row r="212" spans="2:6" x14ac:dyDescent="0.35">
      <c r="B212" t="s">
        <v>552</v>
      </c>
      <c r="C212" t="s">
        <v>422</v>
      </c>
      <c r="D212" s="12">
        <v>5.5070351456105699</v>
      </c>
      <c r="E212" s="13">
        <v>1.9432303056475021E-4</v>
      </c>
    </row>
    <row r="213" spans="2:6" x14ac:dyDescent="0.35">
      <c r="B213" t="s">
        <v>430</v>
      </c>
      <c r="C213" t="s">
        <v>431</v>
      </c>
      <c r="D213" s="12">
        <v>5.4986446155659721</v>
      </c>
      <c r="E213" s="13">
        <v>8.5790282197994956E-5</v>
      </c>
    </row>
    <row r="214" spans="2:6" x14ac:dyDescent="0.35">
      <c r="B214" t="s">
        <v>259</v>
      </c>
      <c r="C214" t="s">
        <v>260</v>
      </c>
      <c r="D214" s="12">
        <v>5.4865275203288668</v>
      </c>
      <c r="E214" s="13">
        <v>4.0240152978855028E-5</v>
      </c>
    </row>
    <row r="215" spans="2:6" x14ac:dyDescent="0.35">
      <c r="B215" t="s">
        <v>286</v>
      </c>
      <c r="C215" t="s">
        <v>287</v>
      </c>
      <c r="D215" s="12">
        <v>5.4845976564626371</v>
      </c>
      <c r="E215" s="13">
        <v>4.8134542884518982E-4</v>
      </c>
    </row>
    <row r="216" spans="2:6" x14ac:dyDescent="0.35">
      <c r="B216" t="s">
        <v>104</v>
      </c>
      <c r="C216" t="s">
        <v>105</v>
      </c>
      <c r="D216" s="12">
        <v>5.4812415460913009</v>
      </c>
      <c r="E216" s="13">
        <v>1.9228905776033789E-36</v>
      </c>
      <c r="F216" s="14" t="s">
        <v>5679</v>
      </c>
    </row>
    <row r="217" spans="2:6" x14ac:dyDescent="0.35">
      <c r="B217" t="s">
        <v>411</v>
      </c>
      <c r="C217" t="s">
        <v>412</v>
      </c>
      <c r="D217" s="12">
        <v>5.4750639103149306</v>
      </c>
      <c r="E217" s="13">
        <v>3.0734942398043468E-51</v>
      </c>
    </row>
    <row r="218" spans="2:6" x14ac:dyDescent="0.35">
      <c r="B218" t="s">
        <v>491</v>
      </c>
      <c r="C218" t="s">
        <v>149</v>
      </c>
      <c r="D218" s="12">
        <v>5.4696378289804244</v>
      </c>
      <c r="E218" s="13">
        <v>1.818352473937771E-16</v>
      </c>
    </row>
    <row r="219" spans="2:6" x14ac:dyDescent="0.35">
      <c r="B219" t="s">
        <v>406</v>
      </c>
      <c r="C219" t="s">
        <v>47</v>
      </c>
      <c r="D219" s="12">
        <v>5.4616322599845164</v>
      </c>
      <c r="E219" s="13">
        <v>5.6141531592697744E-124</v>
      </c>
    </row>
    <row r="220" spans="2:6" x14ac:dyDescent="0.35">
      <c r="B220" t="s">
        <v>462</v>
      </c>
      <c r="C220" t="s">
        <v>463</v>
      </c>
      <c r="D220" s="12">
        <v>5.4582788617805633</v>
      </c>
      <c r="E220" s="13">
        <v>6.2596221020823085E-5</v>
      </c>
    </row>
    <row r="221" spans="2:6" x14ac:dyDescent="0.35">
      <c r="B221" t="s">
        <v>282</v>
      </c>
      <c r="C221" t="s">
        <v>181</v>
      </c>
      <c r="D221" s="12">
        <v>5.4373055078475776</v>
      </c>
      <c r="E221" s="13">
        <v>2.5052628401054668E-4</v>
      </c>
    </row>
    <row r="222" spans="2:6" x14ac:dyDescent="0.35">
      <c r="B222" t="s">
        <v>390</v>
      </c>
      <c r="C222" t="s">
        <v>391</v>
      </c>
      <c r="D222" s="12">
        <v>5.4341749083591111</v>
      </c>
      <c r="E222" s="13">
        <v>2.087224145608313E-46</v>
      </c>
    </row>
    <row r="223" spans="2:6" x14ac:dyDescent="0.35">
      <c r="B223" t="s">
        <v>284</v>
      </c>
      <c r="C223" t="s">
        <v>285</v>
      </c>
      <c r="D223" s="12">
        <v>5.4115909539517899</v>
      </c>
      <c r="E223" s="13">
        <v>8.7671496117310666E-5</v>
      </c>
    </row>
    <row r="224" spans="2:6" x14ac:dyDescent="0.35">
      <c r="B224" t="s">
        <v>418</v>
      </c>
      <c r="C224" t="s">
        <v>115</v>
      </c>
      <c r="D224" s="12">
        <v>5.4106973509512626</v>
      </c>
      <c r="E224" s="13">
        <v>7.7963294268671399E-29</v>
      </c>
    </row>
    <row r="225" spans="2:6" x14ac:dyDescent="0.35">
      <c r="B225" t="s">
        <v>435</v>
      </c>
      <c r="C225" t="s">
        <v>436</v>
      </c>
      <c r="D225" s="12">
        <v>5.3940291560193474</v>
      </c>
      <c r="E225" s="13">
        <v>1.963522781880357E-5</v>
      </c>
    </row>
    <row r="226" spans="2:6" x14ac:dyDescent="0.35">
      <c r="B226" t="s">
        <v>253</v>
      </c>
      <c r="C226" t="s">
        <v>254</v>
      </c>
      <c r="D226" s="12">
        <v>5.387540528980681</v>
      </c>
      <c r="E226" s="13">
        <v>8.0650402014800676E-5</v>
      </c>
    </row>
    <row r="227" spans="2:6" x14ac:dyDescent="0.35">
      <c r="B227" t="s">
        <v>475</v>
      </c>
      <c r="C227" t="s">
        <v>476</v>
      </c>
      <c r="D227" s="12">
        <v>5.3819500118201784</v>
      </c>
      <c r="E227" s="13">
        <v>2.9992428416130098E-63</v>
      </c>
    </row>
    <row r="228" spans="2:6" x14ac:dyDescent="0.35">
      <c r="B228" t="s">
        <v>231</v>
      </c>
      <c r="C228" t="s">
        <v>232</v>
      </c>
      <c r="D228" s="12">
        <v>5.3673966654530174</v>
      </c>
      <c r="E228" s="13">
        <v>1.0863787023521129E-8</v>
      </c>
    </row>
    <row r="229" spans="2:6" x14ac:dyDescent="0.35">
      <c r="B229" t="s">
        <v>444</v>
      </c>
      <c r="C229" t="s">
        <v>445</v>
      </c>
      <c r="D229" s="12">
        <v>5.3609041405908142</v>
      </c>
      <c r="E229" s="13">
        <v>8.3080027219423951E-5</v>
      </c>
    </row>
    <row r="230" spans="2:6" x14ac:dyDescent="0.35">
      <c r="B230" t="s">
        <v>479</v>
      </c>
      <c r="C230" t="s">
        <v>480</v>
      </c>
      <c r="D230" s="12">
        <v>5.359876957737483</v>
      </c>
      <c r="E230" s="13">
        <v>1.6045045262480071E-7</v>
      </c>
    </row>
    <row r="231" spans="2:6" x14ac:dyDescent="0.35">
      <c r="B231" t="s">
        <v>515</v>
      </c>
      <c r="C231" t="s">
        <v>76</v>
      </c>
      <c r="D231" s="12">
        <v>5.3483192429165216</v>
      </c>
      <c r="E231" s="13">
        <v>1.444691918387772E-8</v>
      </c>
      <c r="F231" s="14" t="s">
        <v>5778</v>
      </c>
    </row>
    <row r="232" spans="2:6" x14ac:dyDescent="0.35">
      <c r="B232" t="s">
        <v>347</v>
      </c>
      <c r="C232" t="s">
        <v>167</v>
      </c>
      <c r="D232" s="12">
        <v>5.344671033052359</v>
      </c>
      <c r="E232" s="13">
        <v>8.2273981924371447E-109</v>
      </c>
      <c r="F232" s="14" t="s">
        <v>5805</v>
      </c>
    </row>
    <row r="233" spans="2:6" x14ac:dyDescent="0.35">
      <c r="B233" t="s">
        <v>396</v>
      </c>
      <c r="C233" t="s">
        <v>397</v>
      </c>
      <c r="D233" s="12">
        <v>5.34438313493966</v>
      </c>
      <c r="E233" s="13">
        <v>1.038917077837872E-11</v>
      </c>
    </row>
    <row r="234" spans="2:6" x14ac:dyDescent="0.35">
      <c r="B234" t="s">
        <v>492</v>
      </c>
      <c r="C234" t="s">
        <v>53</v>
      </c>
      <c r="D234" s="12">
        <v>5.3354390799925628</v>
      </c>
      <c r="E234" s="13">
        <v>3.0985440895529222E-6</v>
      </c>
    </row>
    <row r="235" spans="2:6" x14ac:dyDescent="0.35">
      <c r="B235" t="s">
        <v>368</v>
      </c>
      <c r="C235" t="s">
        <v>314</v>
      </c>
      <c r="D235" s="12">
        <v>5.3344545407450434</v>
      </c>
      <c r="E235" s="13">
        <v>1.434046991856448E-11</v>
      </c>
    </row>
    <row r="236" spans="2:6" x14ac:dyDescent="0.35">
      <c r="B236" t="s">
        <v>372</v>
      </c>
      <c r="C236" t="s">
        <v>314</v>
      </c>
      <c r="D236" s="12">
        <v>5.3342877320659916</v>
      </c>
      <c r="E236" s="13">
        <v>1.150898994088841E-4</v>
      </c>
    </row>
    <row r="237" spans="2:6" x14ac:dyDescent="0.35">
      <c r="B237" t="s">
        <v>443</v>
      </c>
      <c r="C237" t="s">
        <v>393</v>
      </c>
      <c r="D237" s="12">
        <v>5.3264428481524542</v>
      </c>
      <c r="E237" s="13">
        <v>7.9465152389056363E-36</v>
      </c>
    </row>
    <row r="238" spans="2:6" x14ac:dyDescent="0.35">
      <c r="B238" t="s">
        <v>267</v>
      </c>
      <c r="C238" t="s">
        <v>268</v>
      </c>
      <c r="D238" s="12">
        <v>5.3258092309814966</v>
      </c>
      <c r="E238" s="13">
        <v>4.6240010592935102E-67</v>
      </c>
    </row>
    <row r="239" spans="2:6" x14ac:dyDescent="0.35">
      <c r="B239" t="s">
        <v>455</v>
      </c>
      <c r="C239" t="s">
        <v>100</v>
      </c>
      <c r="D239" s="12">
        <v>5.3218869976504593</v>
      </c>
      <c r="E239" s="13">
        <v>6.6612238763809144E-5</v>
      </c>
    </row>
    <row r="240" spans="2:6" x14ac:dyDescent="0.35">
      <c r="B240" t="s">
        <v>461</v>
      </c>
      <c r="C240" t="s">
        <v>16</v>
      </c>
      <c r="D240" s="12">
        <v>5.3196163011665973</v>
      </c>
      <c r="E240" s="13">
        <v>2.588772932525114E-6</v>
      </c>
    </row>
    <row r="241" spans="2:5" x14ac:dyDescent="0.35">
      <c r="B241" t="s">
        <v>423</v>
      </c>
      <c r="C241" t="s">
        <v>65</v>
      </c>
      <c r="D241" s="12">
        <v>5.3182077531510696</v>
      </c>
      <c r="E241" s="13">
        <v>4.461023345750398E-8</v>
      </c>
    </row>
    <row r="242" spans="2:5" x14ac:dyDescent="0.35">
      <c r="B242" t="s">
        <v>3000</v>
      </c>
      <c r="C242" t="s">
        <v>3001</v>
      </c>
      <c r="D242" s="12">
        <v>5.3171728593654866</v>
      </c>
      <c r="E242" s="13">
        <v>3.0205229935067919E-3</v>
      </c>
    </row>
    <row r="243" spans="2:5" x14ac:dyDescent="0.35">
      <c r="B243" t="s">
        <v>593</v>
      </c>
      <c r="C243" t="s">
        <v>429</v>
      </c>
      <c r="D243" s="12">
        <v>5.3130642357628393</v>
      </c>
      <c r="E243" s="13">
        <v>7.0305185161852863E-5</v>
      </c>
    </row>
    <row r="244" spans="2:5" x14ac:dyDescent="0.35">
      <c r="B244" t="s">
        <v>687</v>
      </c>
      <c r="C244" t="s">
        <v>688</v>
      </c>
      <c r="D244" s="12">
        <v>5.3017390250752729</v>
      </c>
      <c r="E244" s="13">
        <v>2.9184600948328108E-6</v>
      </c>
    </row>
    <row r="245" spans="2:5" x14ac:dyDescent="0.35">
      <c r="B245" t="s">
        <v>269</v>
      </c>
      <c r="C245" t="s">
        <v>270</v>
      </c>
      <c r="D245" s="12">
        <v>5.2998024776107746</v>
      </c>
      <c r="E245" s="13">
        <v>9.3529009737139797E-5</v>
      </c>
    </row>
    <row r="246" spans="2:5" x14ac:dyDescent="0.35">
      <c r="B246" t="s">
        <v>582</v>
      </c>
      <c r="C246" t="s">
        <v>583</v>
      </c>
      <c r="D246" s="12">
        <v>5.2936631857756176</v>
      </c>
      <c r="E246" s="13">
        <v>4.3023999136581434E-6</v>
      </c>
    </row>
    <row r="247" spans="2:5" x14ac:dyDescent="0.35">
      <c r="B247" t="s">
        <v>540</v>
      </c>
      <c r="C247" t="s">
        <v>16</v>
      </c>
      <c r="D247" s="12">
        <v>5.2909511880986866</v>
      </c>
      <c r="E247" s="13">
        <v>2.9488268058817832E-4</v>
      </c>
    </row>
    <row r="248" spans="2:5" x14ac:dyDescent="0.35">
      <c r="B248" t="s">
        <v>570</v>
      </c>
      <c r="C248" t="s">
        <v>571</v>
      </c>
      <c r="D248" s="12">
        <v>5.270818970583254</v>
      </c>
      <c r="E248" s="13">
        <v>2.711201745913196E-5</v>
      </c>
    </row>
    <row r="249" spans="2:5" x14ac:dyDescent="0.35">
      <c r="B249" t="s">
        <v>536</v>
      </c>
      <c r="C249" t="s">
        <v>537</v>
      </c>
      <c r="D249" s="12">
        <v>5.2611253596261411</v>
      </c>
      <c r="E249" s="13">
        <v>1.291648021265129E-8</v>
      </c>
    </row>
    <row r="250" spans="2:5" x14ac:dyDescent="0.35">
      <c r="B250" t="s">
        <v>512</v>
      </c>
      <c r="C250" t="s">
        <v>397</v>
      </c>
      <c r="D250" s="12">
        <v>5.2606307220031798</v>
      </c>
      <c r="E250" s="13">
        <v>9.6336491541933246E-14</v>
      </c>
    </row>
    <row r="251" spans="2:5" x14ac:dyDescent="0.35">
      <c r="B251" t="s">
        <v>484</v>
      </c>
      <c r="C251" t="s">
        <v>485</v>
      </c>
      <c r="D251" s="12">
        <v>5.2573901894216704</v>
      </c>
      <c r="E251" s="13">
        <v>8.8730559880865025E-4</v>
      </c>
    </row>
    <row r="252" spans="2:5" x14ac:dyDescent="0.35">
      <c r="B252" t="s">
        <v>506</v>
      </c>
      <c r="C252" t="s">
        <v>507</v>
      </c>
      <c r="D252" s="12">
        <v>5.2540647900909008</v>
      </c>
      <c r="E252" s="13">
        <v>9.1037910946226464E-6</v>
      </c>
    </row>
    <row r="253" spans="2:5" x14ac:dyDescent="0.35">
      <c r="B253" t="s">
        <v>670</v>
      </c>
      <c r="C253" t="s">
        <v>671</v>
      </c>
      <c r="D253" s="12">
        <v>5.2491243487489392</v>
      </c>
      <c r="E253" s="13">
        <v>9.3896754994737839E-36</v>
      </c>
    </row>
    <row r="254" spans="2:5" x14ac:dyDescent="0.35">
      <c r="B254" t="s">
        <v>419</v>
      </c>
      <c r="C254" t="s">
        <v>49</v>
      </c>
      <c r="D254" s="12">
        <v>5.2416548598504944</v>
      </c>
      <c r="E254" s="13">
        <v>1.150596327571488E-4</v>
      </c>
    </row>
    <row r="255" spans="2:5" x14ac:dyDescent="0.35">
      <c r="B255" t="s">
        <v>1079</v>
      </c>
      <c r="C255" t="s">
        <v>47</v>
      </c>
      <c r="D255" s="12">
        <v>5.2362274983601367</v>
      </c>
      <c r="E255" s="13">
        <v>1.393889018679055E-4</v>
      </c>
    </row>
    <row r="256" spans="2:5" x14ac:dyDescent="0.35">
      <c r="B256" t="s">
        <v>277</v>
      </c>
      <c r="C256" t="s">
        <v>278</v>
      </c>
      <c r="D256" s="12">
        <v>5.2262266627635086</v>
      </c>
      <c r="E256" s="13">
        <v>4.3021705010421889E-4</v>
      </c>
    </row>
    <row r="257" spans="2:6" x14ac:dyDescent="0.35">
      <c r="B257" t="s">
        <v>574</v>
      </c>
      <c r="C257" t="s">
        <v>245</v>
      </c>
      <c r="D257" s="12">
        <v>5.2253650132214684</v>
      </c>
      <c r="E257" s="13">
        <v>1.5690280800293369E-76</v>
      </c>
    </row>
    <row r="258" spans="2:6" x14ac:dyDescent="0.35">
      <c r="B258" t="s">
        <v>564</v>
      </c>
      <c r="C258" t="s">
        <v>565</v>
      </c>
      <c r="D258" s="12">
        <v>5.2248868285327763</v>
      </c>
      <c r="E258" s="13">
        <v>1.089882401592909E-4</v>
      </c>
    </row>
    <row r="259" spans="2:6" x14ac:dyDescent="0.35">
      <c r="B259" t="s">
        <v>452</v>
      </c>
      <c r="C259" t="s">
        <v>453</v>
      </c>
      <c r="D259" s="12">
        <v>5.2238639173145804</v>
      </c>
      <c r="E259" s="13">
        <v>2.3565519355603621E-8</v>
      </c>
      <c r="F259" s="14" t="s">
        <v>454</v>
      </c>
    </row>
    <row r="260" spans="2:6" x14ac:dyDescent="0.35">
      <c r="B260" t="s">
        <v>1037</v>
      </c>
      <c r="C260" t="s">
        <v>1038</v>
      </c>
      <c r="D260" s="12">
        <v>5.2223675014430313</v>
      </c>
      <c r="E260" s="13">
        <v>1.5944671617530719E-3</v>
      </c>
    </row>
    <row r="261" spans="2:6" x14ac:dyDescent="0.35">
      <c r="B261" t="s">
        <v>441</v>
      </c>
      <c r="C261" t="s">
        <v>442</v>
      </c>
      <c r="D261" s="12">
        <v>5.2052171311464477</v>
      </c>
      <c r="E261" s="13">
        <v>4.0960966673314191E-4</v>
      </c>
    </row>
    <row r="262" spans="2:6" x14ac:dyDescent="0.35">
      <c r="B262" t="s">
        <v>309</v>
      </c>
      <c r="C262" t="s">
        <v>310</v>
      </c>
      <c r="D262" s="12">
        <v>5.2050060946769374</v>
      </c>
      <c r="E262" s="13">
        <v>6.1736655701928481E-4</v>
      </c>
    </row>
    <row r="263" spans="2:6" x14ac:dyDescent="0.35">
      <c r="B263" t="s">
        <v>375</v>
      </c>
      <c r="C263" t="s">
        <v>376</v>
      </c>
      <c r="D263" s="12">
        <v>5.2017962714349597</v>
      </c>
      <c r="E263" s="13">
        <v>2.0952188796518321E-4</v>
      </c>
    </row>
    <row r="264" spans="2:6" x14ac:dyDescent="0.35">
      <c r="B264" t="s">
        <v>674</v>
      </c>
      <c r="C264" t="s">
        <v>47</v>
      </c>
      <c r="D264" s="12">
        <v>5.1981717595564589</v>
      </c>
      <c r="E264" s="13">
        <v>2.332694392258779E-4</v>
      </c>
    </row>
    <row r="265" spans="2:6" x14ac:dyDescent="0.35">
      <c r="B265" t="s">
        <v>468</v>
      </c>
      <c r="C265" t="s">
        <v>469</v>
      </c>
      <c r="D265" s="12">
        <v>5.1957442984040663</v>
      </c>
      <c r="E265" s="13">
        <v>1.3474524727041669E-3</v>
      </c>
    </row>
    <row r="266" spans="2:6" x14ac:dyDescent="0.35">
      <c r="B266" t="s">
        <v>1033</v>
      </c>
      <c r="C266" t="s">
        <v>542</v>
      </c>
      <c r="D266" s="12">
        <v>5.1950506344432714</v>
      </c>
      <c r="E266" s="13">
        <v>7.9466182263693394E-4</v>
      </c>
    </row>
    <row r="267" spans="2:6" x14ac:dyDescent="0.35">
      <c r="B267" t="s">
        <v>694</v>
      </c>
      <c r="C267" t="s">
        <v>474</v>
      </c>
      <c r="D267" s="12">
        <v>5.1806701189561171</v>
      </c>
      <c r="E267" s="13">
        <v>5.822576759964463E-4</v>
      </c>
    </row>
    <row r="268" spans="2:6" x14ac:dyDescent="0.35">
      <c r="B268" t="s">
        <v>283</v>
      </c>
      <c r="C268" t="s">
        <v>16</v>
      </c>
      <c r="D268" s="12">
        <v>5.164860455977534</v>
      </c>
      <c r="E268" s="13">
        <v>1.990523404327695E-4</v>
      </c>
    </row>
    <row r="269" spans="2:6" x14ac:dyDescent="0.35">
      <c r="B269" t="s">
        <v>481</v>
      </c>
      <c r="C269" t="s">
        <v>49</v>
      </c>
      <c r="D269" s="12">
        <v>5.1474293019079838</v>
      </c>
      <c r="E269" s="13">
        <v>2.751511848202238E-173</v>
      </c>
    </row>
    <row r="270" spans="2:6" x14ac:dyDescent="0.35">
      <c r="B270" t="s">
        <v>353</v>
      </c>
      <c r="C270" t="s">
        <v>354</v>
      </c>
      <c r="D270" s="12">
        <v>5.1435718370259664</v>
      </c>
      <c r="E270" s="13">
        <v>2.0069706107291699E-4</v>
      </c>
    </row>
    <row r="271" spans="2:6" x14ac:dyDescent="0.35">
      <c r="B271" t="s">
        <v>437</v>
      </c>
      <c r="C271" t="s">
        <v>438</v>
      </c>
      <c r="D271" s="12">
        <v>5.1389913146735937</v>
      </c>
      <c r="E271" s="13">
        <v>9.2065931349205436E-4</v>
      </c>
    </row>
    <row r="272" spans="2:6" x14ac:dyDescent="0.35">
      <c r="B272" t="s">
        <v>417</v>
      </c>
      <c r="C272" t="s">
        <v>216</v>
      </c>
      <c r="D272" s="12">
        <v>5.1367972153962791</v>
      </c>
      <c r="E272" s="13">
        <v>2.066616844456137E-4</v>
      </c>
    </row>
    <row r="273" spans="2:6" x14ac:dyDescent="0.35">
      <c r="B273" t="s">
        <v>450</v>
      </c>
      <c r="C273" t="s">
        <v>451</v>
      </c>
      <c r="D273" s="12">
        <v>5.1300156591982988</v>
      </c>
      <c r="E273" s="13">
        <v>2.2035140838043291E-4</v>
      </c>
    </row>
    <row r="274" spans="2:6" x14ac:dyDescent="0.35">
      <c r="B274" t="s">
        <v>973</v>
      </c>
      <c r="C274" t="s">
        <v>974</v>
      </c>
      <c r="D274" s="12">
        <v>5.1170626976202023</v>
      </c>
      <c r="E274" s="13">
        <v>1.063975235450435E-3</v>
      </c>
    </row>
    <row r="275" spans="2:6" x14ac:dyDescent="0.35">
      <c r="B275" t="s">
        <v>432</v>
      </c>
      <c r="C275" t="s">
        <v>128</v>
      </c>
      <c r="D275" s="12">
        <v>5.103890771602777</v>
      </c>
      <c r="E275" s="13">
        <v>1.903204957649115E-4</v>
      </c>
    </row>
    <row r="276" spans="2:6" x14ac:dyDescent="0.35">
      <c r="B276" t="s">
        <v>617</v>
      </c>
      <c r="C276" t="s">
        <v>618</v>
      </c>
      <c r="D276" s="12">
        <v>5.1011896941561101</v>
      </c>
      <c r="E276" s="13">
        <v>4.8408324122377382E-4</v>
      </c>
    </row>
    <row r="277" spans="2:6" x14ac:dyDescent="0.35">
      <c r="B277" t="s">
        <v>494</v>
      </c>
      <c r="C277" t="s">
        <v>495</v>
      </c>
      <c r="D277" s="12">
        <v>5.0993976764015816</v>
      </c>
      <c r="E277" s="13">
        <v>4.6151763657164204E-16</v>
      </c>
      <c r="F277" s="14" t="s">
        <v>5695</v>
      </c>
    </row>
    <row r="278" spans="2:6" x14ac:dyDescent="0.35">
      <c r="B278" t="s">
        <v>345</v>
      </c>
      <c r="C278" t="s">
        <v>346</v>
      </c>
      <c r="D278" s="12">
        <v>5.0942797120497199</v>
      </c>
      <c r="E278" s="13">
        <v>1.262401624276163E-23</v>
      </c>
    </row>
    <row r="279" spans="2:6" x14ac:dyDescent="0.35">
      <c r="B279" t="s">
        <v>488</v>
      </c>
      <c r="C279" t="s">
        <v>90</v>
      </c>
      <c r="D279" s="12">
        <v>5.0940221275973032</v>
      </c>
      <c r="E279" s="13">
        <v>2.9574142432085479E-4</v>
      </c>
    </row>
    <row r="280" spans="2:6" x14ac:dyDescent="0.35">
      <c r="B280" t="s">
        <v>166</v>
      </c>
      <c r="C280" t="s">
        <v>167</v>
      </c>
      <c r="D280" s="12">
        <v>5.0857303528168929</v>
      </c>
      <c r="E280" s="13">
        <v>4.3087272988475213E-9</v>
      </c>
      <c r="F280" s="14" t="s">
        <v>5768</v>
      </c>
    </row>
    <row r="281" spans="2:6" x14ac:dyDescent="0.35">
      <c r="B281" t="s">
        <v>613</v>
      </c>
      <c r="C281" t="s">
        <v>614</v>
      </c>
      <c r="D281" s="12">
        <v>5.0819684725159746</v>
      </c>
      <c r="E281" s="13">
        <v>2.6524082996442197E-7</v>
      </c>
    </row>
    <row r="282" spans="2:6" x14ac:dyDescent="0.35">
      <c r="B282" t="s">
        <v>459</v>
      </c>
      <c r="C282" t="s">
        <v>460</v>
      </c>
      <c r="D282" s="12">
        <v>5.0673740424453344</v>
      </c>
      <c r="E282" s="13">
        <v>6.7439934164960076E-4</v>
      </c>
    </row>
    <row r="283" spans="2:6" x14ac:dyDescent="0.35">
      <c r="B283" t="s">
        <v>615</v>
      </c>
      <c r="C283" t="s">
        <v>616</v>
      </c>
      <c r="D283" s="12">
        <v>5.0593743922512102</v>
      </c>
      <c r="E283" s="13">
        <v>5.654711699748402E-4</v>
      </c>
    </row>
    <row r="284" spans="2:6" x14ac:dyDescent="0.35">
      <c r="B284" t="s">
        <v>424</v>
      </c>
      <c r="C284" t="s">
        <v>425</v>
      </c>
      <c r="D284" s="12">
        <v>5.0544965395081896</v>
      </c>
      <c r="E284" s="13">
        <v>2.1320196885190471E-84</v>
      </c>
    </row>
    <row r="285" spans="2:6" x14ac:dyDescent="0.35">
      <c r="B285" t="s">
        <v>407</v>
      </c>
      <c r="C285" t="s">
        <v>408</v>
      </c>
      <c r="D285" s="12">
        <v>5.0489308291262622</v>
      </c>
      <c r="E285" s="13">
        <v>2.4605401179452819E-10</v>
      </c>
    </row>
    <row r="286" spans="2:6" x14ac:dyDescent="0.35">
      <c r="B286" t="s">
        <v>505</v>
      </c>
      <c r="C286" t="s">
        <v>220</v>
      </c>
      <c r="D286" s="12">
        <v>5.0385221363147741</v>
      </c>
      <c r="E286" s="13">
        <v>3.2704248322023259E-7</v>
      </c>
    </row>
    <row r="287" spans="2:6" x14ac:dyDescent="0.35">
      <c r="B287" t="s">
        <v>792</v>
      </c>
      <c r="C287" t="s">
        <v>793</v>
      </c>
      <c r="D287" s="12">
        <v>5.0269433705120239</v>
      </c>
      <c r="E287" s="13">
        <v>5.7816513207226078E-3</v>
      </c>
    </row>
    <row r="288" spans="2:6" x14ac:dyDescent="0.35">
      <c r="B288" t="s">
        <v>413</v>
      </c>
      <c r="C288" t="s">
        <v>414</v>
      </c>
      <c r="D288" s="12">
        <v>5.0097005736379954</v>
      </c>
      <c r="E288" s="13">
        <v>3.1595825177405888E-4</v>
      </c>
    </row>
    <row r="289" spans="2:6" x14ac:dyDescent="0.35">
      <c r="B289" t="s">
        <v>594</v>
      </c>
      <c r="C289" t="s">
        <v>595</v>
      </c>
      <c r="D289" s="12">
        <v>5.0093820770068067</v>
      </c>
      <c r="E289" s="13">
        <v>3.0841131701516892E-4</v>
      </c>
    </row>
    <row r="290" spans="2:6" x14ac:dyDescent="0.35">
      <c r="B290" t="s">
        <v>350</v>
      </c>
      <c r="C290" t="s">
        <v>351</v>
      </c>
      <c r="D290" s="12">
        <v>5.0088336126222712</v>
      </c>
      <c r="E290" s="13">
        <v>2.4926057116673962E-4</v>
      </c>
    </row>
    <row r="291" spans="2:6" x14ac:dyDescent="0.35">
      <c r="B291" t="s">
        <v>318</v>
      </c>
      <c r="C291" t="s">
        <v>319</v>
      </c>
      <c r="D291" s="12">
        <v>5.0083651350979741</v>
      </c>
      <c r="E291" s="13">
        <v>3.008480237541396E-4</v>
      </c>
    </row>
    <row r="292" spans="2:6" x14ac:dyDescent="0.35">
      <c r="B292" t="s">
        <v>586</v>
      </c>
      <c r="C292" t="s">
        <v>490</v>
      </c>
      <c r="D292" s="12">
        <v>5.0078344830348733</v>
      </c>
      <c r="E292" s="13">
        <v>5.0456386473743421E-16</v>
      </c>
    </row>
    <row r="293" spans="2:6" x14ac:dyDescent="0.35">
      <c r="B293" t="s">
        <v>3002</v>
      </c>
      <c r="C293" t="s">
        <v>3003</v>
      </c>
      <c r="D293" s="12">
        <v>5.0076169266254169</v>
      </c>
      <c r="E293" s="13">
        <v>2.245583480310777E-3</v>
      </c>
    </row>
    <row r="294" spans="2:6" x14ac:dyDescent="0.35">
      <c r="B294" t="s">
        <v>550</v>
      </c>
      <c r="C294" t="s">
        <v>551</v>
      </c>
      <c r="D294" s="12">
        <v>4.995266164997842</v>
      </c>
      <c r="E294" s="13">
        <v>3.2464111254254329E-4</v>
      </c>
    </row>
    <row r="295" spans="2:6" x14ac:dyDescent="0.35">
      <c r="B295" t="s">
        <v>508</v>
      </c>
      <c r="C295" t="s">
        <v>509</v>
      </c>
      <c r="D295" s="12">
        <v>4.99223400427889</v>
      </c>
      <c r="E295" s="13">
        <v>3.169729751021248E-4</v>
      </c>
    </row>
    <row r="296" spans="2:6" x14ac:dyDescent="0.35">
      <c r="B296" t="s">
        <v>755</v>
      </c>
      <c r="C296" t="s">
        <v>272</v>
      </c>
      <c r="D296" s="12">
        <v>4.9898023064218826</v>
      </c>
      <c r="E296" s="13">
        <v>2.9057477029439271E-4</v>
      </c>
      <c r="F296" s="14" t="s">
        <v>5750</v>
      </c>
    </row>
    <row r="297" spans="2:6" x14ac:dyDescent="0.35">
      <c r="B297" t="s">
        <v>577</v>
      </c>
      <c r="C297" t="s">
        <v>16</v>
      </c>
      <c r="D297" s="12">
        <v>4.9872991595120668</v>
      </c>
      <c r="E297" s="13">
        <v>8.7953470352840877E-4</v>
      </c>
    </row>
    <row r="298" spans="2:6" x14ac:dyDescent="0.35">
      <c r="B298" t="s">
        <v>599</v>
      </c>
      <c r="C298" t="s">
        <v>600</v>
      </c>
      <c r="D298" s="12">
        <v>4.983105507218986</v>
      </c>
      <c r="E298" s="13">
        <v>8.1437137894798349E-4</v>
      </c>
    </row>
    <row r="299" spans="2:6" x14ac:dyDescent="0.35">
      <c r="B299" t="s">
        <v>195</v>
      </c>
      <c r="C299" t="s">
        <v>196</v>
      </c>
      <c r="D299" s="12">
        <v>4.9830096917314064</v>
      </c>
      <c r="E299" s="13">
        <v>2.5843715877242249E-4</v>
      </c>
    </row>
    <row r="300" spans="2:6" x14ac:dyDescent="0.35">
      <c r="B300" t="s">
        <v>290</v>
      </c>
      <c r="C300" t="s">
        <v>291</v>
      </c>
      <c r="D300" s="12">
        <v>4.9766524598087249</v>
      </c>
      <c r="E300" s="13">
        <v>3.4330471479859901E-4</v>
      </c>
    </row>
    <row r="301" spans="2:6" x14ac:dyDescent="0.35">
      <c r="B301" t="s">
        <v>373</v>
      </c>
      <c r="C301" t="s">
        <v>374</v>
      </c>
      <c r="D301" s="12">
        <v>4.9763829158369468</v>
      </c>
      <c r="E301" s="13">
        <v>3.0077681039397572E-4</v>
      </c>
    </row>
    <row r="302" spans="2:6" x14ac:dyDescent="0.35">
      <c r="B302" t="s">
        <v>521</v>
      </c>
      <c r="C302" t="s">
        <v>522</v>
      </c>
      <c r="D302" s="12">
        <v>4.9681836255845431</v>
      </c>
      <c r="E302" s="13">
        <v>1.638052990204589E-26</v>
      </c>
      <c r="F302" s="14" t="s">
        <v>5763</v>
      </c>
    </row>
    <row r="303" spans="2:6" x14ac:dyDescent="0.35">
      <c r="B303" t="s">
        <v>410</v>
      </c>
      <c r="C303" t="s">
        <v>90</v>
      </c>
      <c r="D303" s="12">
        <v>4.9631991121242827</v>
      </c>
      <c r="E303" s="13">
        <v>1.6149875188809872E-2</v>
      </c>
    </row>
    <row r="304" spans="2:6" x14ac:dyDescent="0.35">
      <c r="B304" t="s">
        <v>774</v>
      </c>
      <c r="C304" t="s">
        <v>775</v>
      </c>
      <c r="D304" s="12">
        <v>4.9610713880894064</v>
      </c>
      <c r="E304" s="13">
        <v>3.0570648878536081E-4</v>
      </c>
    </row>
    <row r="305" spans="2:5" x14ac:dyDescent="0.35">
      <c r="B305" t="s">
        <v>988</v>
      </c>
      <c r="C305" t="s">
        <v>741</v>
      </c>
      <c r="D305" s="12">
        <v>4.9586227674975101</v>
      </c>
      <c r="E305" s="13">
        <v>5.9323855684719515E-4</v>
      </c>
    </row>
    <row r="306" spans="2:5" x14ac:dyDescent="0.35">
      <c r="B306" t="s">
        <v>704</v>
      </c>
      <c r="C306" t="s">
        <v>422</v>
      </c>
      <c r="D306" s="12">
        <v>4.9396816397806287</v>
      </c>
      <c r="E306" s="13">
        <v>2.7239392233852301E-14</v>
      </c>
    </row>
    <row r="307" spans="2:5" x14ac:dyDescent="0.35">
      <c r="B307" t="s">
        <v>735</v>
      </c>
      <c r="C307" t="s">
        <v>736</v>
      </c>
      <c r="D307" s="12">
        <v>4.9155399295566227</v>
      </c>
      <c r="E307" s="13">
        <v>1.5791118711388321E-3</v>
      </c>
    </row>
    <row r="308" spans="2:5" x14ac:dyDescent="0.35">
      <c r="B308" t="s">
        <v>676</v>
      </c>
      <c r="C308" t="s">
        <v>677</v>
      </c>
      <c r="D308" s="12">
        <v>4.9130384032332097</v>
      </c>
      <c r="E308" s="13">
        <v>1.0781176901932369E-3</v>
      </c>
    </row>
    <row r="309" spans="2:5" x14ac:dyDescent="0.35">
      <c r="B309" t="s">
        <v>591</v>
      </c>
      <c r="C309" t="s">
        <v>592</v>
      </c>
      <c r="D309" s="12">
        <v>4.9114255867415846</v>
      </c>
      <c r="E309" s="13">
        <v>1.261707355678546E-3</v>
      </c>
    </row>
    <row r="310" spans="2:5" x14ac:dyDescent="0.35">
      <c r="B310" t="s">
        <v>612</v>
      </c>
      <c r="C310" t="s">
        <v>55</v>
      </c>
      <c r="D310" s="12">
        <v>4.9100232903488186</v>
      </c>
      <c r="E310" s="13">
        <v>3.2434208051518702E-39</v>
      </c>
    </row>
    <row r="311" spans="2:5" x14ac:dyDescent="0.35">
      <c r="B311" t="s">
        <v>584</v>
      </c>
      <c r="C311" t="s">
        <v>585</v>
      </c>
      <c r="D311" s="12">
        <v>4.9094578862293643</v>
      </c>
      <c r="E311" s="13">
        <v>3.4628235674445679E-4</v>
      </c>
    </row>
    <row r="312" spans="2:5" x14ac:dyDescent="0.35">
      <c r="B312" t="s">
        <v>526</v>
      </c>
      <c r="C312" t="s">
        <v>177</v>
      </c>
      <c r="D312" s="12">
        <v>4.9035949137202932</v>
      </c>
      <c r="E312" s="13">
        <v>1.35779801621856E-3</v>
      </c>
    </row>
    <row r="313" spans="2:5" x14ac:dyDescent="0.35">
      <c r="B313" t="s">
        <v>529</v>
      </c>
      <c r="C313" t="s">
        <v>47</v>
      </c>
      <c r="D313" s="12">
        <v>4.9018999732640092</v>
      </c>
      <c r="E313" s="13">
        <v>3.2797400748018982E-5</v>
      </c>
    </row>
    <row r="314" spans="2:5" x14ac:dyDescent="0.35">
      <c r="B314" t="s">
        <v>982</v>
      </c>
      <c r="C314" t="s">
        <v>911</v>
      </c>
      <c r="D314" s="12">
        <v>4.8944526288352828</v>
      </c>
      <c r="E314" s="13">
        <v>1.4829842180649421E-3</v>
      </c>
    </row>
    <row r="315" spans="2:5" x14ac:dyDescent="0.35">
      <c r="B315" t="s">
        <v>545</v>
      </c>
      <c r="C315" t="s">
        <v>546</v>
      </c>
      <c r="D315" s="12">
        <v>4.8932230304796862</v>
      </c>
      <c r="E315" s="13">
        <v>2.2284223119624958E-34</v>
      </c>
    </row>
    <row r="316" spans="2:5" x14ac:dyDescent="0.35">
      <c r="B316" t="s">
        <v>695</v>
      </c>
      <c r="C316" t="s">
        <v>128</v>
      </c>
      <c r="D316" s="12">
        <v>4.884196320112367</v>
      </c>
      <c r="E316" s="13">
        <v>2.050473689983196E-7</v>
      </c>
    </row>
    <row r="317" spans="2:5" x14ac:dyDescent="0.35">
      <c r="B317" t="s">
        <v>456</v>
      </c>
      <c r="C317" t="s">
        <v>457</v>
      </c>
      <c r="D317" s="12">
        <v>4.8831074146833782</v>
      </c>
      <c r="E317" s="13">
        <v>2.1666476817870079E-22</v>
      </c>
    </row>
    <row r="318" spans="2:5" x14ac:dyDescent="0.35">
      <c r="B318" t="s">
        <v>718</v>
      </c>
      <c r="C318" t="s">
        <v>719</v>
      </c>
      <c r="D318" s="12">
        <v>4.8780247496039939</v>
      </c>
      <c r="E318" s="13">
        <v>7.9931235588810963E-20</v>
      </c>
    </row>
    <row r="319" spans="2:5" x14ac:dyDescent="0.35">
      <c r="B319" t="s">
        <v>3004</v>
      </c>
      <c r="C319" t="s">
        <v>272</v>
      </c>
      <c r="D319" s="12">
        <v>4.869798127912393</v>
      </c>
      <c r="E319" s="13">
        <v>6.0911695799067999E-4</v>
      </c>
    </row>
    <row r="320" spans="2:5" x14ac:dyDescent="0.35">
      <c r="B320" t="s">
        <v>367</v>
      </c>
      <c r="C320" t="s">
        <v>92</v>
      </c>
      <c r="D320" s="12">
        <v>4.8694873561404632</v>
      </c>
      <c r="E320" s="13">
        <v>4.3633154815371099E-4</v>
      </c>
    </row>
    <row r="321" spans="2:6" x14ac:dyDescent="0.35">
      <c r="B321" t="s">
        <v>516</v>
      </c>
      <c r="C321" t="s">
        <v>517</v>
      </c>
      <c r="D321" s="12">
        <v>4.86911446687406</v>
      </c>
      <c r="E321" s="13">
        <v>2.4007872028523249E-5</v>
      </c>
    </row>
    <row r="322" spans="2:6" x14ac:dyDescent="0.35">
      <c r="B322" t="s">
        <v>317</v>
      </c>
      <c r="C322" t="s">
        <v>24</v>
      </c>
      <c r="D322" s="12">
        <v>4.8542992886801608</v>
      </c>
      <c r="E322" s="13">
        <v>4.2033174391598759E-4</v>
      </c>
    </row>
    <row r="323" spans="2:6" x14ac:dyDescent="0.35">
      <c r="B323" t="s">
        <v>817</v>
      </c>
      <c r="C323" t="s">
        <v>113</v>
      </c>
      <c r="D323" s="12">
        <v>4.8444962938024734</v>
      </c>
      <c r="E323" s="13">
        <v>2.386611119690385E-9</v>
      </c>
    </row>
    <row r="324" spans="2:6" x14ac:dyDescent="0.35">
      <c r="B324" t="s">
        <v>610</v>
      </c>
      <c r="C324" t="s">
        <v>611</v>
      </c>
      <c r="D324" s="12">
        <v>4.8421612191091112</v>
      </c>
      <c r="E324" s="13">
        <v>4.6941192406171348E-5</v>
      </c>
    </row>
    <row r="325" spans="2:6" x14ac:dyDescent="0.35">
      <c r="B325" t="s">
        <v>426</v>
      </c>
      <c r="C325" t="s">
        <v>427</v>
      </c>
      <c r="D325" s="12">
        <v>4.8341240359008504</v>
      </c>
      <c r="E325" s="13">
        <v>4.5064603536409579E-4</v>
      </c>
    </row>
    <row r="326" spans="2:6" x14ac:dyDescent="0.35">
      <c r="B326" t="s">
        <v>415</v>
      </c>
      <c r="C326" t="s">
        <v>416</v>
      </c>
      <c r="D326" s="12">
        <v>4.8230358057671809</v>
      </c>
      <c r="E326" s="13">
        <v>5.124726604709023E-25</v>
      </c>
    </row>
    <row r="327" spans="2:6" x14ac:dyDescent="0.35">
      <c r="B327" t="s">
        <v>358</v>
      </c>
      <c r="C327" t="s">
        <v>359</v>
      </c>
      <c r="D327" s="12">
        <v>4.8178917366258647</v>
      </c>
      <c r="E327" s="13">
        <v>1.0421181376405191E-3</v>
      </c>
    </row>
    <row r="328" spans="2:6" x14ac:dyDescent="0.35">
      <c r="B328" t="s">
        <v>608</v>
      </c>
      <c r="C328" t="s">
        <v>312</v>
      </c>
      <c r="D328" s="12">
        <v>4.8145881646813384</v>
      </c>
      <c r="E328" s="13">
        <v>2.2431522146948029E-8</v>
      </c>
    </row>
    <row r="329" spans="2:6" x14ac:dyDescent="0.35">
      <c r="B329" t="s">
        <v>659</v>
      </c>
      <c r="C329" t="s">
        <v>76</v>
      </c>
      <c r="D329" s="12">
        <v>4.8120388234542064</v>
      </c>
      <c r="E329" s="13">
        <v>1.4673366102909159E-95</v>
      </c>
      <c r="F329" s="14" t="s">
        <v>5803</v>
      </c>
    </row>
    <row r="330" spans="2:6" x14ac:dyDescent="0.35">
      <c r="B330" t="s">
        <v>496</v>
      </c>
      <c r="C330" t="s">
        <v>497</v>
      </c>
      <c r="D330" s="12">
        <v>4.803948326375254</v>
      </c>
      <c r="E330" s="13">
        <v>4.6575889089692812E-5</v>
      </c>
    </row>
    <row r="331" spans="2:6" x14ac:dyDescent="0.35">
      <c r="B331" t="s">
        <v>514</v>
      </c>
      <c r="C331" t="s">
        <v>296</v>
      </c>
      <c r="D331" s="12">
        <v>4.8014569413697794</v>
      </c>
      <c r="E331" s="13">
        <v>9.5566901868748735E-14</v>
      </c>
    </row>
    <row r="332" spans="2:6" x14ac:dyDescent="0.35">
      <c r="B332" t="s">
        <v>524</v>
      </c>
      <c r="C332" t="s">
        <v>525</v>
      </c>
      <c r="D332" s="12">
        <v>4.8002511688791971</v>
      </c>
      <c r="E332" s="13">
        <v>9.6835491051766012E-4</v>
      </c>
    </row>
    <row r="333" spans="2:6" x14ac:dyDescent="0.35">
      <c r="B333" t="s">
        <v>544</v>
      </c>
      <c r="C333" t="s">
        <v>92</v>
      </c>
      <c r="D333" s="12">
        <v>4.7897124188827558</v>
      </c>
      <c r="E333" s="13">
        <v>1.437640073127487E-22</v>
      </c>
    </row>
    <row r="334" spans="2:6" x14ac:dyDescent="0.35">
      <c r="B334" t="s">
        <v>554</v>
      </c>
      <c r="C334" t="s">
        <v>47</v>
      </c>
      <c r="D334" s="12">
        <v>4.7873208190078254</v>
      </c>
      <c r="E334" s="13">
        <v>9.8550713636469498E-4</v>
      </c>
    </row>
    <row r="335" spans="2:6" x14ac:dyDescent="0.35">
      <c r="B335" t="s">
        <v>562</v>
      </c>
      <c r="C335" t="s">
        <v>563</v>
      </c>
      <c r="D335" s="12">
        <v>4.7784569338522989</v>
      </c>
      <c r="E335" s="13">
        <v>1.4518511187075721E-21</v>
      </c>
    </row>
    <row r="336" spans="2:6" x14ac:dyDescent="0.35">
      <c r="B336" t="s">
        <v>378</v>
      </c>
      <c r="C336" t="s">
        <v>181</v>
      </c>
      <c r="D336" s="12">
        <v>4.7736616726084886</v>
      </c>
      <c r="E336" s="13">
        <v>7.6518212059107424E-7</v>
      </c>
    </row>
    <row r="337" spans="2:6" x14ac:dyDescent="0.35">
      <c r="B337" t="s">
        <v>1585</v>
      </c>
      <c r="C337" t="s">
        <v>825</v>
      </c>
      <c r="D337" s="12">
        <v>4.7693118604647644</v>
      </c>
      <c r="E337" s="13">
        <v>5.7390096552253217E-4</v>
      </c>
    </row>
    <row r="338" spans="2:6" x14ac:dyDescent="0.35">
      <c r="B338" t="s">
        <v>626</v>
      </c>
      <c r="C338" t="s">
        <v>627</v>
      </c>
      <c r="D338" s="12">
        <v>4.7599978687074218</v>
      </c>
      <c r="E338" s="13">
        <v>7.6980739644049042E-4</v>
      </c>
    </row>
    <row r="339" spans="2:6" x14ac:dyDescent="0.35">
      <c r="B339" t="s">
        <v>421</v>
      </c>
      <c r="C339" t="s">
        <v>422</v>
      </c>
      <c r="D339" s="12">
        <v>4.7553614265416524</v>
      </c>
      <c r="E339" s="13">
        <v>1.8910979501205751E-46</v>
      </c>
    </row>
    <row r="340" spans="2:6" x14ac:dyDescent="0.35">
      <c r="B340" t="s">
        <v>581</v>
      </c>
      <c r="C340" t="s">
        <v>47</v>
      </c>
      <c r="D340" s="12">
        <v>4.7463628853343272</v>
      </c>
      <c r="E340" s="13">
        <v>2.7886870196514689E-27</v>
      </c>
    </row>
    <row r="341" spans="2:6" x14ac:dyDescent="0.35">
      <c r="B341" t="s">
        <v>543</v>
      </c>
      <c r="C341" t="s">
        <v>272</v>
      </c>
      <c r="D341" s="12">
        <v>4.7438995313267629</v>
      </c>
      <c r="E341" s="13">
        <v>8.2682332487295475E-17</v>
      </c>
      <c r="F341" s="14" t="s">
        <v>5749</v>
      </c>
    </row>
    <row r="342" spans="2:6" x14ac:dyDescent="0.35">
      <c r="B342" t="s">
        <v>409</v>
      </c>
      <c r="C342" t="s">
        <v>181</v>
      </c>
      <c r="D342" s="12">
        <v>4.7405845372734579</v>
      </c>
      <c r="E342" s="13">
        <v>9.7809531098216776E-4</v>
      </c>
    </row>
    <row r="343" spans="2:6" x14ac:dyDescent="0.35">
      <c r="B343" t="s">
        <v>700</v>
      </c>
      <c r="C343" t="s">
        <v>701</v>
      </c>
      <c r="D343" s="12">
        <v>4.7316998196648967</v>
      </c>
      <c r="E343" s="13">
        <v>4.4796213490879078E-51</v>
      </c>
    </row>
    <row r="344" spans="2:6" x14ac:dyDescent="0.35">
      <c r="B344" t="s">
        <v>768</v>
      </c>
      <c r="C344" t="s">
        <v>84</v>
      </c>
      <c r="D344" s="12">
        <v>4.7300826537172096</v>
      </c>
      <c r="E344" s="13">
        <v>3.3895031207587629E-100</v>
      </c>
    </row>
    <row r="345" spans="2:6" x14ac:dyDescent="0.35">
      <c r="B345" t="s">
        <v>648</v>
      </c>
      <c r="C345" t="s">
        <v>649</v>
      </c>
      <c r="D345" s="12">
        <v>4.7270273701197123</v>
      </c>
      <c r="E345" s="13">
        <v>1.3952039407702411E-161</v>
      </c>
    </row>
    <row r="346" spans="2:6" x14ac:dyDescent="0.35">
      <c r="B346" t="s">
        <v>833</v>
      </c>
      <c r="C346" t="s">
        <v>834</v>
      </c>
      <c r="D346" s="12">
        <v>4.727008175874273</v>
      </c>
      <c r="E346" s="13">
        <v>5.3928885696907965E-4</v>
      </c>
    </row>
    <row r="347" spans="2:6" x14ac:dyDescent="0.35">
      <c r="B347" t="s">
        <v>888</v>
      </c>
      <c r="C347" t="s">
        <v>889</v>
      </c>
      <c r="D347" s="12">
        <v>4.7246741574522613</v>
      </c>
      <c r="E347" s="13">
        <v>2.2156378180170751E-2</v>
      </c>
    </row>
    <row r="348" spans="2:6" x14ac:dyDescent="0.35">
      <c r="B348" t="s">
        <v>691</v>
      </c>
      <c r="C348" t="s">
        <v>692</v>
      </c>
      <c r="D348" s="12">
        <v>4.7246721413671127</v>
      </c>
      <c r="E348" s="13">
        <v>6.7986874520438636E-3</v>
      </c>
    </row>
    <row r="349" spans="2:6" x14ac:dyDescent="0.35">
      <c r="B349" t="s">
        <v>872</v>
      </c>
      <c r="C349" t="s">
        <v>873</v>
      </c>
      <c r="D349" s="12">
        <v>4.7223650949384819</v>
      </c>
      <c r="E349" s="13">
        <v>1.0787318309311309E-15</v>
      </c>
    </row>
    <row r="350" spans="2:6" x14ac:dyDescent="0.35">
      <c r="B350" t="s">
        <v>520</v>
      </c>
      <c r="C350" t="s">
        <v>16</v>
      </c>
      <c r="D350" s="12">
        <v>4.7174833192901611</v>
      </c>
      <c r="E350" s="13">
        <v>8.8730930975658301E-9</v>
      </c>
    </row>
    <row r="351" spans="2:6" x14ac:dyDescent="0.35">
      <c r="B351" t="s">
        <v>818</v>
      </c>
      <c r="C351" t="s">
        <v>819</v>
      </c>
      <c r="D351" s="12">
        <v>4.7168814141385047</v>
      </c>
      <c r="E351" s="13">
        <v>1.487349338339839E-3</v>
      </c>
    </row>
    <row r="352" spans="2:6" x14ac:dyDescent="0.35">
      <c r="B352" t="s">
        <v>624</v>
      </c>
      <c r="C352" t="s">
        <v>625</v>
      </c>
      <c r="D352" s="12">
        <v>4.707706311757927</v>
      </c>
      <c r="E352" s="13">
        <v>1.0160258743877441E-9</v>
      </c>
    </row>
    <row r="353" spans="2:5" x14ac:dyDescent="0.35">
      <c r="B353" t="s">
        <v>878</v>
      </c>
      <c r="C353" t="s">
        <v>879</v>
      </c>
      <c r="D353" s="12">
        <v>4.7051272166890454</v>
      </c>
      <c r="E353" s="13">
        <v>4.5780614828507763E-3</v>
      </c>
    </row>
    <row r="354" spans="2:5" x14ac:dyDescent="0.35">
      <c r="B354" t="s">
        <v>387</v>
      </c>
      <c r="C354" t="s">
        <v>18</v>
      </c>
      <c r="D354" s="12">
        <v>4.7025951678746196</v>
      </c>
      <c r="E354" s="13">
        <v>9.6333767958240541E-4</v>
      </c>
    </row>
    <row r="355" spans="2:5" x14ac:dyDescent="0.35">
      <c r="B355" t="s">
        <v>759</v>
      </c>
      <c r="C355" t="s">
        <v>760</v>
      </c>
      <c r="D355" s="12">
        <v>4.6968934843709169</v>
      </c>
      <c r="E355" s="13">
        <v>6.9184851861970491E-4</v>
      </c>
    </row>
    <row r="356" spans="2:5" x14ac:dyDescent="0.35">
      <c r="B356" t="s">
        <v>3005</v>
      </c>
      <c r="C356" t="s">
        <v>3006</v>
      </c>
      <c r="D356" s="12">
        <v>4.6965719738994958</v>
      </c>
      <c r="E356" s="13">
        <v>1.56017659319619E-3</v>
      </c>
    </row>
    <row r="357" spans="2:5" x14ac:dyDescent="0.35">
      <c r="B357" t="s">
        <v>724</v>
      </c>
      <c r="C357" t="s">
        <v>725</v>
      </c>
      <c r="D357" s="12">
        <v>4.6963777909948439</v>
      </c>
      <c r="E357" s="13">
        <v>1.876580433798798E-26</v>
      </c>
    </row>
    <row r="358" spans="2:5" x14ac:dyDescent="0.35">
      <c r="B358" t="s">
        <v>335</v>
      </c>
      <c r="C358" t="s">
        <v>336</v>
      </c>
      <c r="D358" s="12">
        <v>4.6951437143318264</v>
      </c>
      <c r="E358" s="13">
        <v>1.0440641634812519E-3</v>
      </c>
    </row>
    <row r="359" spans="2:5" x14ac:dyDescent="0.35">
      <c r="B359" t="s">
        <v>690</v>
      </c>
      <c r="C359" t="s">
        <v>16</v>
      </c>
      <c r="D359" s="12">
        <v>4.6941205980901346</v>
      </c>
      <c r="E359" s="13">
        <v>3.6003438704829778E-17</v>
      </c>
    </row>
    <row r="360" spans="2:5" x14ac:dyDescent="0.35">
      <c r="B360" t="s">
        <v>470</v>
      </c>
      <c r="C360" t="s">
        <v>235</v>
      </c>
      <c r="D360" s="12">
        <v>4.6927257278961623</v>
      </c>
      <c r="E360" s="13">
        <v>8.5496971072916272E-4</v>
      </c>
    </row>
    <row r="361" spans="2:5" x14ac:dyDescent="0.35">
      <c r="B361" t="s">
        <v>377</v>
      </c>
      <c r="C361" t="s">
        <v>357</v>
      </c>
      <c r="D361" s="12">
        <v>4.6911569638624453</v>
      </c>
      <c r="E361" s="13">
        <v>1.3785288826041141E-3</v>
      </c>
    </row>
    <row r="362" spans="2:5" x14ac:dyDescent="0.35">
      <c r="B362" t="s">
        <v>486</v>
      </c>
      <c r="C362" t="s">
        <v>487</v>
      </c>
      <c r="D362" s="12">
        <v>4.6857208235262231</v>
      </c>
      <c r="E362" s="13">
        <v>8.7266628210055814E-26</v>
      </c>
    </row>
    <row r="363" spans="2:5" x14ac:dyDescent="0.35">
      <c r="B363" t="s">
        <v>733</v>
      </c>
      <c r="C363" t="s">
        <v>734</v>
      </c>
      <c r="D363" s="12">
        <v>4.6835182484722404</v>
      </c>
      <c r="E363" s="13">
        <v>4.8139259604576509E-90</v>
      </c>
    </row>
    <row r="364" spans="2:5" x14ac:dyDescent="0.35">
      <c r="B364" t="s">
        <v>756</v>
      </c>
      <c r="C364" t="s">
        <v>673</v>
      </c>
      <c r="D364" s="12">
        <v>4.6818959679676491</v>
      </c>
      <c r="E364" s="13">
        <v>1.3811896631007719E-69</v>
      </c>
    </row>
    <row r="365" spans="2:5" x14ac:dyDescent="0.35">
      <c r="B365" t="s">
        <v>1395</v>
      </c>
      <c r="C365" t="s">
        <v>1396</v>
      </c>
      <c r="D365" s="12">
        <v>4.6756356909236141</v>
      </c>
      <c r="E365" s="13">
        <v>8.8270731359412302E-5</v>
      </c>
    </row>
    <row r="366" spans="2:5" x14ac:dyDescent="0.35">
      <c r="B366" t="s">
        <v>609</v>
      </c>
      <c r="C366" t="s">
        <v>258</v>
      </c>
      <c r="D366" s="12">
        <v>4.6736403801690152</v>
      </c>
      <c r="E366" s="13">
        <v>1.204616935422536E-10</v>
      </c>
    </row>
    <row r="367" spans="2:5" x14ac:dyDescent="0.35">
      <c r="B367" t="s">
        <v>1150</v>
      </c>
      <c r="C367" t="s">
        <v>1151</v>
      </c>
      <c r="D367" s="12">
        <v>4.6633944705617774</v>
      </c>
      <c r="E367" s="13">
        <v>1.515134081849448E-3</v>
      </c>
    </row>
    <row r="368" spans="2:5" x14ac:dyDescent="0.35">
      <c r="B368" t="s">
        <v>448</v>
      </c>
      <c r="C368" t="s">
        <v>449</v>
      </c>
      <c r="D368" s="12">
        <v>4.6522590231829977</v>
      </c>
      <c r="E368" s="13">
        <v>9.0526977465065579E-4</v>
      </c>
    </row>
    <row r="369" spans="2:6" x14ac:dyDescent="0.35">
      <c r="B369" t="s">
        <v>884</v>
      </c>
      <c r="C369" t="s">
        <v>772</v>
      </c>
      <c r="D369" s="12">
        <v>4.6520221673337669</v>
      </c>
      <c r="E369" s="13">
        <v>4.516589231474335E-3</v>
      </c>
    </row>
    <row r="370" spans="2:6" x14ac:dyDescent="0.35">
      <c r="B370" t="s">
        <v>907</v>
      </c>
      <c r="C370" t="s">
        <v>183</v>
      </c>
      <c r="D370" s="12">
        <v>4.6491742680603716</v>
      </c>
      <c r="E370" s="13">
        <v>1.244626210971744E-3</v>
      </c>
    </row>
    <row r="371" spans="2:6" x14ac:dyDescent="0.35">
      <c r="B371" t="s">
        <v>880</v>
      </c>
      <c r="C371" t="s">
        <v>881</v>
      </c>
      <c r="D371" s="12">
        <v>4.6410202479357219</v>
      </c>
      <c r="E371" s="13">
        <v>1.1768830539376589E-3</v>
      </c>
      <c r="F371" s="14" t="s">
        <v>5732</v>
      </c>
    </row>
    <row r="372" spans="2:6" x14ac:dyDescent="0.35">
      <c r="B372" t="s">
        <v>1128</v>
      </c>
      <c r="C372" t="s">
        <v>16</v>
      </c>
      <c r="D372" s="12">
        <v>4.6396233787964833</v>
      </c>
      <c r="E372" s="13">
        <v>3.311747611295276E-3</v>
      </c>
    </row>
    <row r="373" spans="2:6" x14ac:dyDescent="0.35">
      <c r="B373" t="s">
        <v>714</v>
      </c>
      <c r="C373" t="s">
        <v>715</v>
      </c>
      <c r="D373" s="12">
        <v>4.6309454085294091</v>
      </c>
      <c r="E373" s="13">
        <v>8.7890193086622673E-4</v>
      </c>
    </row>
    <row r="374" spans="2:6" x14ac:dyDescent="0.35">
      <c r="B374" t="s">
        <v>1175</v>
      </c>
      <c r="C374" t="s">
        <v>357</v>
      </c>
      <c r="D374" s="12">
        <v>4.6293433498501368</v>
      </c>
      <c r="E374" s="13">
        <v>5.9710910583032784E-3</v>
      </c>
    </row>
    <row r="375" spans="2:6" x14ac:dyDescent="0.35">
      <c r="B375" t="s">
        <v>1081</v>
      </c>
      <c r="C375" t="s">
        <v>235</v>
      </c>
      <c r="D375" s="12">
        <v>4.6285248955427418</v>
      </c>
      <c r="E375" s="13">
        <v>1.1673090573008161E-16</v>
      </c>
    </row>
    <row r="376" spans="2:6" x14ac:dyDescent="0.35">
      <c r="B376" t="s">
        <v>682</v>
      </c>
      <c r="C376" t="s">
        <v>76</v>
      </c>
      <c r="D376" s="12">
        <v>4.6247083539531157</v>
      </c>
      <c r="E376" s="13">
        <v>2.6575879787963619E-10</v>
      </c>
    </row>
    <row r="377" spans="2:6" x14ac:dyDescent="0.35">
      <c r="B377" t="s">
        <v>1369</v>
      </c>
      <c r="C377" t="s">
        <v>846</v>
      </c>
      <c r="D377" s="12">
        <v>4.6217115882049216</v>
      </c>
      <c r="E377" s="13">
        <v>1.302324847074363E-3</v>
      </c>
    </row>
    <row r="378" spans="2:6" x14ac:dyDescent="0.35">
      <c r="B378" t="s">
        <v>572</v>
      </c>
      <c r="C378" t="s">
        <v>573</v>
      </c>
      <c r="D378" s="12">
        <v>4.6185368248232974</v>
      </c>
      <c r="E378" s="13">
        <v>1.2979937098195251E-3</v>
      </c>
    </row>
    <row r="379" spans="2:6" x14ac:dyDescent="0.35">
      <c r="B379" t="s">
        <v>744</v>
      </c>
      <c r="C379" t="s">
        <v>739</v>
      </c>
      <c r="D379" s="12">
        <v>4.6176916709128841</v>
      </c>
      <c r="E379" s="13">
        <v>6.2547309091839096E-4</v>
      </c>
    </row>
    <row r="380" spans="2:6" x14ac:dyDescent="0.35">
      <c r="B380" t="s">
        <v>527</v>
      </c>
      <c r="C380" t="s">
        <v>528</v>
      </c>
      <c r="D380" s="12">
        <v>4.6142548182169341</v>
      </c>
      <c r="E380" s="13">
        <v>2.1116517947814099E-3</v>
      </c>
    </row>
    <row r="381" spans="2:6" x14ac:dyDescent="0.35">
      <c r="B381" t="s">
        <v>1338</v>
      </c>
      <c r="C381" t="s">
        <v>24</v>
      </c>
      <c r="D381" s="12">
        <v>4.6115402540800661</v>
      </c>
      <c r="E381" s="13">
        <v>1.03165983816981E-2</v>
      </c>
    </row>
    <row r="382" spans="2:6" x14ac:dyDescent="0.35">
      <c r="B382" t="s">
        <v>622</v>
      </c>
      <c r="C382" t="s">
        <v>623</v>
      </c>
      <c r="D382" s="12">
        <v>4.6097940954827941</v>
      </c>
      <c r="E382" s="13">
        <v>4.0964441348948586E-3</v>
      </c>
    </row>
    <row r="383" spans="2:6" x14ac:dyDescent="0.35">
      <c r="B383" t="s">
        <v>732</v>
      </c>
      <c r="C383" t="s">
        <v>128</v>
      </c>
      <c r="D383" s="12">
        <v>4.5914682441785546</v>
      </c>
      <c r="E383" s="13">
        <v>8.9316662131206823E-9</v>
      </c>
    </row>
    <row r="384" spans="2:6" x14ac:dyDescent="0.35">
      <c r="B384" t="s">
        <v>812</v>
      </c>
      <c r="C384" t="s">
        <v>813</v>
      </c>
      <c r="D384" s="12">
        <v>4.5872385503267221</v>
      </c>
      <c r="E384" s="13">
        <v>6.7870335575571723E-9</v>
      </c>
    </row>
    <row r="385" spans="2:6" x14ac:dyDescent="0.35">
      <c r="B385" t="s">
        <v>1163</v>
      </c>
      <c r="C385" t="s">
        <v>80</v>
      </c>
      <c r="D385" s="12">
        <v>4.5803046348945742</v>
      </c>
      <c r="E385" s="13">
        <v>2.1189128988750158E-3</v>
      </c>
    </row>
    <row r="386" spans="2:6" x14ac:dyDescent="0.35">
      <c r="B386" t="s">
        <v>903</v>
      </c>
      <c r="C386" t="s">
        <v>904</v>
      </c>
      <c r="D386" s="12">
        <v>4.5757150856523339</v>
      </c>
      <c r="E386" s="13">
        <v>3.6214641778352022E-4</v>
      </c>
    </row>
    <row r="387" spans="2:6" x14ac:dyDescent="0.35">
      <c r="B387" t="s">
        <v>502</v>
      </c>
      <c r="C387" t="s">
        <v>503</v>
      </c>
      <c r="D387" s="12">
        <v>4.5731831107638747</v>
      </c>
      <c r="E387" s="13">
        <v>8.678315236751588E-4</v>
      </c>
    </row>
    <row r="388" spans="2:6" x14ac:dyDescent="0.35">
      <c r="B388" t="s">
        <v>579</v>
      </c>
      <c r="C388" t="s">
        <v>580</v>
      </c>
      <c r="D388" s="12">
        <v>4.5668777728663636</v>
      </c>
      <c r="E388" s="13">
        <v>2.8155698896641391E-13</v>
      </c>
    </row>
    <row r="389" spans="2:6" x14ac:dyDescent="0.35">
      <c r="B389" t="s">
        <v>684</v>
      </c>
      <c r="C389" t="s">
        <v>100</v>
      </c>
      <c r="D389" s="12">
        <v>4.5649922569132064</v>
      </c>
      <c r="E389" s="13">
        <v>1.0307288273620329E-3</v>
      </c>
    </row>
    <row r="390" spans="2:6" x14ac:dyDescent="0.35">
      <c r="B390" t="s">
        <v>636</v>
      </c>
      <c r="C390" t="s">
        <v>637</v>
      </c>
      <c r="D390" s="12">
        <v>4.5623131870988392</v>
      </c>
      <c r="E390" s="13">
        <v>8.5129648416244644E-4</v>
      </c>
    </row>
    <row r="391" spans="2:6" x14ac:dyDescent="0.35">
      <c r="B391" t="s">
        <v>658</v>
      </c>
      <c r="C391" t="s">
        <v>272</v>
      </c>
      <c r="D391" s="12">
        <v>4.5596309775698529</v>
      </c>
      <c r="E391" s="13">
        <v>9.6721536948143908E-32</v>
      </c>
    </row>
    <row r="392" spans="2:6" x14ac:dyDescent="0.35">
      <c r="B392" t="s">
        <v>1061</v>
      </c>
      <c r="C392" t="s">
        <v>1062</v>
      </c>
      <c r="D392" s="12">
        <v>4.558814529963894</v>
      </c>
      <c r="E392" s="13">
        <v>1.3677455022516019E-3</v>
      </c>
    </row>
    <row r="393" spans="2:6" x14ac:dyDescent="0.35">
      <c r="B393" t="s">
        <v>1085</v>
      </c>
      <c r="C393" t="s">
        <v>1086</v>
      </c>
      <c r="D393" s="12">
        <v>4.5571945020080191</v>
      </c>
      <c r="E393" s="13">
        <v>1.157763506564503E-4</v>
      </c>
    </row>
    <row r="394" spans="2:6" x14ac:dyDescent="0.35">
      <c r="B394" t="s">
        <v>650</v>
      </c>
      <c r="C394" t="s">
        <v>651</v>
      </c>
      <c r="D394" s="12">
        <v>4.5483875648923542</v>
      </c>
      <c r="E394" s="13">
        <v>1.019276242943118E-4</v>
      </c>
      <c r="F394" s="14" t="s">
        <v>5816</v>
      </c>
    </row>
    <row r="395" spans="2:6" x14ac:dyDescent="0.35">
      <c r="B395" t="s">
        <v>915</v>
      </c>
      <c r="C395" t="s">
        <v>916</v>
      </c>
      <c r="D395" s="12">
        <v>4.5476220689757314</v>
      </c>
      <c r="E395" s="13">
        <v>9.5431598959035504E-4</v>
      </c>
    </row>
    <row r="396" spans="2:6" x14ac:dyDescent="0.35">
      <c r="B396" t="s">
        <v>854</v>
      </c>
      <c r="C396" t="s">
        <v>855</v>
      </c>
      <c r="D396" s="12">
        <v>4.5463154995755284</v>
      </c>
      <c r="E396" s="13">
        <v>8.003446918814847E-5</v>
      </c>
    </row>
    <row r="397" spans="2:6" x14ac:dyDescent="0.35">
      <c r="B397" t="s">
        <v>783</v>
      </c>
      <c r="C397" t="s">
        <v>784</v>
      </c>
      <c r="D397" s="12">
        <v>4.5460639041340949</v>
      </c>
      <c r="E397" s="13">
        <v>3.4450026350535728E-59</v>
      </c>
    </row>
    <row r="398" spans="2:6" x14ac:dyDescent="0.35">
      <c r="B398" t="s">
        <v>814</v>
      </c>
      <c r="C398" t="s">
        <v>61</v>
      </c>
      <c r="D398" s="12">
        <v>4.5379157538994663</v>
      </c>
      <c r="E398" s="13">
        <v>3.348690706682839E-4</v>
      </c>
    </row>
    <row r="399" spans="2:6" x14ac:dyDescent="0.35">
      <c r="B399" t="s">
        <v>498</v>
      </c>
      <c r="C399" t="s">
        <v>499</v>
      </c>
      <c r="D399" s="12">
        <v>4.5336034684926139</v>
      </c>
      <c r="E399" s="13">
        <v>1.385261393807604E-3</v>
      </c>
    </row>
    <row r="400" spans="2:6" x14ac:dyDescent="0.35">
      <c r="B400" t="s">
        <v>575</v>
      </c>
      <c r="C400" t="s">
        <v>576</v>
      </c>
      <c r="D400" s="12">
        <v>4.5297248839901956</v>
      </c>
      <c r="E400" s="13">
        <v>2.1157465807087289E-3</v>
      </c>
    </row>
    <row r="401" spans="2:6" x14ac:dyDescent="0.35">
      <c r="B401" t="s">
        <v>956</v>
      </c>
      <c r="C401" t="s">
        <v>957</v>
      </c>
      <c r="D401" s="12">
        <v>4.5297148729085581</v>
      </c>
      <c r="E401" s="13">
        <v>8.1567920297384473E-3</v>
      </c>
    </row>
    <row r="402" spans="2:6" x14ac:dyDescent="0.35">
      <c r="B402" t="s">
        <v>1020</v>
      </c>
      <c r="C402" t="s">
        <v>1021</v>
      </c>
      <c r="D402" s="12">
        <v>4.5267227731607482</v>
      </c>
      <c r="E402" s="13">
        <v>1.2768230417917549E-10</v>
      </c>
    </row>
    <row r="403" spans="2:6" x14ac:dyDescent="0.35">
      <c r="B403" t="s">
        <v>1258</v>
      </c>
      <c r="C403" t="s">
        <v>1259</v>
      </c>
      <c r="D403" s="12">
        <v>4.5069693141276801</v>
      </c>
      <c r="E403" s="13">
        <v>1.510640946723633E-3</v>
      </c>
    </row>
    <row r="404" spans="2:6" x14ac:dyDescent="0.35">
      <c r="B404" t="s">
        <v>1457</v>
      </c>
      <c r="C404" t="s">
        <v>1458</v>
      </c>
      <c r="D404" s="12">
        <v>4.5059008250039696</v>
      </c>
      <c r="E404" s="13">
        <v>5.3356233501066219E-3</v>
      </c>
    </row>
    <row r="405" spans="2:6" x14ac:dyDescent="0.35">
      <c r="B405" t="s">
        <v>852</v>
      </c>
      <c r="C405" t="s">
        <v>853</v>
      </c>
      <c r="D405" s="12">
        <v>4.5055367065836229</v>
      </c>
      <c r="E405" s="13">
        <v>1.4203813345159211E-11</v>
      </c>
    </row>
    <row r="406" spans="2:6" x14ac:dyDescent="0.35">
      <c r="B406" t="s">
        <v>667</v>
      </c>
      <c r="C406" t="s">
        <v>128</v>
      </c>
      <c r="D406" s="12">
        <v>4.505478812213318</v>
      </c>
      <c r="E406" s="13">
        <v>3.3056849656550318E-20</v>
      </c>
    </row>
    <row r="407" spans="2:6" x14ac:dyDescent="0.35">
      <c r="B407" t="s">
        <v>656</v>
      </c>
      <c r="C407" t="s">
        <v>657</v>
      </c>
      <c r="D407" s="12">
        <v>4.5028141662370853</v>
      </c>
      <c r="E407" s="13">
        <v>2.503185730833305E-5</v>
      </c>
    </row>
    <row r="408" spans="2:6" x14ac:dyDescent="0.35">
      <c r="B408" t="s">
        <v>1114</v>
      </c>
      <c r="C408" t="s">
        <v>16</v>
      </c>
      <c r="D408" s="12">
        <v>4.5002028090708066</v>
      </c>
      <c r="E408" s="13">
        <v>1.375884326979683E-2</v>
      </c>
    </row>
    <row r="409" spans="2:6" x14ac:dyDescent="0.35">
      <c r="B409" t="s">
        <v>601</v>
      </c>
      <c r="C409" t="s">
        <v>16</v>
      </c>
      <c r="D409" s="12">
        <v>4.4989833495436757</v>
      </c>
      <c r="E409" s="13">
        <v>1.33070578577911E-4</v>
      </c>
    </row>
    <row r="410" spans="2:6" x14ac:dyDescent="0.35">
      <c r="B410" t="s">
        <v>1256</v>
      </c>
      <c r="C410" t="s">
        <v>1257</v>
      </c>
      <c r="D410" s="12">
        <v>4.4986703501524881</v>
      </c>
      <c r="E410" s="13">
        <v>5.9981112958690372E-4</v>
      </c>
    </row>
    <row r="411" spans="2:6" x14ac:dyDescent="0.35">
      <c r="B411" t="s">
        <v>788</v>
      </c>
      <c r="C411" t="s">
        <v>789</v>
      </c>
      <c r="D411" s="12">
        <v>4.4981464308197872</v>
      </c>
      <c r="E411" s="13">
        <v>1.7885248458551619E-16</v>
      </c>
    </row>
    <row r="412" spans="2:6" x14ac:dyDescent="0.35">
      <c r="B412" t="s">
        <v>428</v>
      </c>
      <c r="C412" t="s">
        <v>429</v>
      </c>
      <c r="D412" s="12">
        <v>4.4872236616540642</v>
      </c>
      <c r="E412" s="13">
        <v>1.1452866422786609E-3</v>
      </c>
    </row>
    <row r="413" spans="2:6" x14ac:dyDescent="0.35">
      <c r="B413" t="s">
        <v>1111</v>
      </c>
      <c r="C413" t="s">
        <v>47</v>
      </c>
      <c r="D413" s="12">
        <v>4.4847847454199297</v>
      </c>
      <c r="E413" s="13">
        <v>3.5378888625559722E-6</v>
      </c>
    </row>
    <row r="414" spans="2:6" x14ac:dyDescent="0.35">
      <c r="B414" t="s">
        <v>1046</v>
      </c>
      <c r="C414" t="s">
        <v>1047</v>
      </c>
      <c r="D414" s="12">
        <v>4.4831692203210816</v>
      </c>
      <c r="E414" s="13">
        <v>2.1745638869725519E-52</v>
      </c>
    </row>
    <row r="415" spans="2:6" x14ac:dyDescent="0.35">
      <c r="B415" t="s">
        <v>689</v>
      </c>
      <c r="C415" t="s">
        <v>569</v>
      </c>
      <c r="D415" s="12">
        <v>4.4765865525935764</v>
      </c>
      <c r="E415" s="13">
        <v>1.8256526192125409E-18</v>
      </c>
      <c r="F415" s="14" t="s">
        <v>5698</v>
      </c>
    </row>
    <row r="416" spans="2:6" x14ac:dyDescent="0.35">
      <c r="B416" t="s">
        <v>796</v>
      </c>
      <c r="C416" t="s">
        <v>797</v>
      </c>
      <c r="D416" s="12">
        <v>4.4735406640911473</v>
      </c>
      <c r="E416" s="13">
        <v>1.121845857451019E-3</v>
      </c>
    </row>
    <row r="417" spans="2:5" x14ac:dyDescent="0.35">
      <c r="B417" t="s">
        <v>920</v>
      </c>
      <c r="C417" t="s">
        <v>921</v>
      </c>
      <c r="D417" s="12">
        <v>4.4702266483884454</v>
      </c>
      <c r="E417" s="13">
        <v>1.6245026562217491E-4</v>
      </c>
    </row>
    <row r="418" spans="2:5" x14ac:dyDescent="0.35">
      <c r="B418" t="s">
        <v>831</v>
      </c>
      <c r="C418" t="s">
        <v>832</v>
      </c>
      <c r="D418" s="12">
        <v>4.4692544857598842</v>
      </c>
      <c r="E418" s="13">
        <v>1.257300007702666E-3</v>
      </c>
    </row>
    <row r="419" spans="2:5" x14ac:dyDescent="0.35">
      <c r="B419" t="s">
        <v>925</v>
      </c>
      <c r="C419" t="s">
        <v>717</v>
      </c>
      <c r="D419" s="12">
        <v>4.4684007736497602</v>
      </c>
      <c r="E419" s="13">
        <v>4.3006440695238481E-7</v>
      </c>
    </row>
    <row r="420" spans="2:5" x14ac:dyDescent="0.35">
      <c r="B420" t="s">
        <v>945</v>
      </c>
      <c r="C420" t="s">
        <v>946</v>
      </c>
      <c r="D420" s="12">
        <v>4.4529171471449036</v>
      </c>
      <c r="E420" s="13">
        <v>3.116175496600516E-3</v>
      </c>
    </row>
    <row r="421" spans="2:5" x14ac:dyDescent="0.35">
      <c r="B421" t="s">
        <v>473</v>
      </c>
      <c r="C421" t="s">
        <v>474</v>
      </c>
      <c r="D421" s="12">
        <v>4.4515211624532807</v>
      </c>
      <c r="E421" s="13">
        <v>2.460328249902429E-3</v>
      </c>
    </row>
    <row r="422" spans="2:5" x14ac:dyDescent="0.35">
      <c r="B422" t="s">
        <v>541</v>
      </c>
      <c r="C422" t="s">
        <v>542</v>
      </c>
      <c r="D422" s="12">
        <v>4.449747493995269</v>
      </c>
      <c r="E422" s="13">
        <v>3.758266687621204E-3</v>
      </c>
    </row>
    <row r="423" spans="2:5" x14ac:dyDescent="0.35">
      <c r="B423" t="s">
        <v>722</v>
      </c>
      <c r="C423" t="s">
        <v>723</v>
      </c>
      <c r="D423" s="12">
        <v>4.4475750940155603</v>
      </c>
      <c r="E423" s="13">
        <v>2.659853095379236E-49</v>
      </c>
    </row>
    <row r="424" spans="2:5" x14ac:dyDescent="0.35">
      <c r="B424" t="s">
        <v>841</v>
      </c>
      <c r="C424" t="s">
        <v>842</v>
      </c>
      <c r="D424" s="12">
        <v>4.4364968947526071</v>
      </c>
      <c r="E424" s="13">
        <v>5.5213561202010391E-79</v>
      </c>
    </row>
    <row r="425" spans="2:5" x14ac:dyDescent="0.35">
      <c r="B425" t="s">
        <v>523</v>
      </c>
      <c r="C425" t="s">
        <v>16</v>
      </c>
      <c r="D425" s="12">
        <v>4.4363113649888399</v>
      </c>
      <c r="E425" s="13">
        <v>2.4216147025516439E-3</v>
      </c>
    </row>
    <row r="426" spans="2:5" x14ac:dyDescent="0.35">
      <c r="B426" t="s">
        <v>513</v>
      </c>
      <c r="C426" t="s">
        <v>374</v>
      </c>
      <c r="D426" s="12">
        <v>4.4360877183310228</v>
      </c>
      <c r="E426" s="13">
        <v>8.7266628210055814E-26</v>
      </c>
    </row>
    <row r="427" spans="2:5" x14ac:dyDescent="0.35">
      <c r="B427" t="s">
        <v>702</v>
      </c>
      <c r="C427" t="s">
        <v>703</v>
      </c>
      <c r="D427" s="12">
        <v>4.4357014295845882</v>
      </c>
      <c r="E427" s="13">
        <v>1.8846412179513231E-3</v>
      </c>
    </row>
    <row r="428" spans="2:5" x14ac:dyDescent="0.35">
      <c r="B428" t="s">
        <v>777</v>
      </c>
      <c r="C428" t="s">
        <v>778</v>
      </c>
      <c r="D428" s="12">
        <v>4.4347922867165988</v>
      </c>
      <c r="E428" s="13">
        <v>2.1268331449204058E-3</v>
      </c>
    </row>
    <row r="429" spans="2:5" x14ac:dyDescent="0.35">
      <c r="B429" t="s">
        <v>698</v>
      </c>
      <c r="C429" t="s">
        <v>542</v>
      </c>
      <c r="D429" s="12">
        <v>4.43242699587831</v>
      </c>
      <c r="E429" s="13">
        <v>2.9590920610094509E-3</v>
      </c>
    </row>
    <row r="430" spans="2:5" x14ac:dyDescent="0.35">
      <c r="B430" t="s">
        <v>1638</v>
      </c>
      <c r="C430" t="s">
        <v>1639</v>
      </c>
      <c r="D430" s="12">
        <v>4.4290987995297773</v>
      </c>
      <c r="E430" s="13">
        <v>8.5319050881432062E-20</v>
      </c>
    </row>
    <row r="431" spans="2:5" x14ac:dyDescent="0.35">
      <c r="B431" t="s">
        <v>1156</v>
      </c>
      <c r="C431" t="s">
        <v>139</v>
      </c>
      <c r="D431" s="12">
        <v>4.4287946342264366</v>
      </c>
      <c r="E431" s="13">
        <v>1.9751954826470351E-3</v>
      </c>
    </row>
    <row r="432" spans="2:5" x14ac:dyDescent="0.35">
      <c r="B432" t="s">
        <v>1378</v>
      </c>
      <c r="C432" t="s">
        <v>149</v>
      </c>
      <c r="D432" s="12">
        <v>4.4253184189708614</v>
      </c>
      <c r="E432" s="13">
        <v>2.6052047989808739E-3</v>
      </c>
    </row>
    <row r="433" spans="2:6" x14ac:dyDescent="0.35">
      <c r="B433" t="s">
        <v>779</v>
      </c>
      <c r="C433" t="s">
        <v>780</v>
      </c>
      <c r="D433" s="12">
        <v>4.4218508184523726</v>
      </c>
      <c r="E433" s="13">
        <v>4.8989341087197971E-12</v>
      </c>
    </row>
    <row r="434" spans="2:6" x14ac:dyDescent="0.35">
      <c r="B434" t="s">
        <v>680</v>
      </c>
      <c r="C434" t="s">
        <v>681</v>
      </c>
      <c r="D434" s="12">
        <v>4.421015556044039</v>
      </c>
      <c r="E434" s="13">
        <v>2.0746093361820109E-3</v>
      </c>
    </row>
    <row r="435" spans="2:6" x14ac:dyDescent="0.35">
      <c r="B435" t="s">
        <v>530</v>
      </c>
      <c r="C435" t="s">
        <v>531</v>
      </c>
      <c r="D435" s="12">
        <v>4.4209749708555766</v>
      </c>
      <c r="E435" s="13">
        <v>3.099366180147738E-3</v>
      </c>
    </row>
    <row r="436" spans="2:6" x14ac:dyDescent="0.35">
      <c r="B436" t="s">
        <v>369</v>
      </c>
      <c r="C436" t="s">
        <v>20</v>
      </c>
      <c r="D436" s="12">
        <v>4.4189620243704324</v>
      </c>
      <c r="E436" s="13">
        <v>2.1671837721530811E-3</v>
      </c>
    </row>
    <row r="437" spans="2:6" x14ac:dyDescent="0.35">
      <c r="B437" t="s">
        <v>1975</v>
      </c>
      <c r="C437" t="s">
        <v>16</v>
      </c>
      <c r="D437" s="12">
        <v>4.4171185104842143</v>
      </c>
      <c r="E437" s="13">
        <v>2.799107628590538E-3</v>
      </c>
    </row>
    <row r="438" spans="2:6" x14ac:dyDescent="0.35">
      <c r="B438" t="s">
        <v>810</v>
      </c>
      <c r="C438" t="s">
        <v>811</v>
      </c>
      <c r="D438" s="12">
        <v>4.409949071398664</v>
      </c>
      <c r="E438" s="13">
        <v>3.3788436338223092E-3</v>
      </c>
    </row>
    <row r="439" spans="2:6" x14ac:dyDescent="0.35">
      <c r="B439" t="s">
        <v>1007</v>
      </c>
      <c r="C439" t="s">
        <v>1008</v>
      </c>
      <c r="D439" s="12">
        <v>4.4087511208627683</v>
      </c>
      <c r="E439" s="13">
        <v>3.11653995113494E-21</v>
      </c>
    </row>
    <row r="440" spans="2:6" x14ac:dyDescent="0.35">
      <c r="B440" t="s">
        <v>1603</v>
      </c>
      <c r="C440" t="s">
        <v>272</v>
      </c>
      <c r="D440" s="12">
        <v>4.3897111309180072</v>
      </c>
      <c r="E440" s="13">
        <v>7.6366225616055008E-3</v>
      </c>
    </row>
    <row r="441" spans="2:6" x14ac:dyDescent="0.35">
      <c r="B441" t="s">
        <v>699</v>
      </c>
      <c r="C441" t="s">
        <v>32</v>
      </c>
      <c r="D441" s="12">
        <v>4.3818529998375757</v>
      </c>
      <c r="E441" s="13">
        <v>4.1550192631859772E-6</v>
      </c>
    </row>
    <row r="442" spans="2:6" x14ac:dyDescent="0.35">
      <c r="B442" t="s">
        <v>685</v>
      </c>
      <c r="C442" t="s">
        <v>686</v>
      </c>
      <c r="D442" s="12">
        <v>4.3809800625625872</v>
      </c>
      <c r="E442" s="13">
        <v>9.7246268248379326E-27</v>
      </c>
    </row>
    <row r="443" spans="2:6" x14ac:dyDescent="0.35">
      <c r="B443" t="s">
        <v>1014</v>
      </c>
      <c r="C443" t="s">
        <v>78</v>
      </c>
      <c r="D443" s="12">
        <v>4.3783764916876864</v>
      </c>
      <c r="E443" s="13">
        <v>1.7135117186360219E-4</v>
      </c>
      <c r="F443" s="14" t="s">
        <v>5760</v>
      </c>
    </row>
    <row r="444" spans="2:6" x14ac:dyDescent="0.35">
      <c r="B444" t="s">
        <v>632</v>
      </c>
      <c r="C444" t="s">
        <v>633</v>
      </c>
      <c r="D444" s="12">
        <v>4.3776339688853083</v>
      </c>
      <c r="E444" s="13">
        <v>1.7575190266714549E-3</v>
      </c>
    </row>
    <row r="445" spans="2:6" x14ac:dyDescent="0.35">
      <c r="B445" t="s">
        <v>1030</v>
      </c>
      <c r="C445" t="s">
        <v>760</v>
      </c>
      <c r="D445" s="12">
        <v>4.3733283554965174</v>
      </c>
      <c r="E445" s="13">
        <v>1.0952907412441651E-7</v>
      </c>
    </row>
    <row r="446" spans="2:6" x14ac:dyDescent="0.35">
      <c r="B446" t="s">
        <v>999</v>
      </c>
      <c r="C446" t="s">
        <v>442</v>
      </c>
      <c r="D446" s="12">
        <v>4.3700867795965541</v>
      </c>
      <c r="E446" s="13">
        <v>2.679193792070008E-3</v>
      </c>
    </row>
    <row r="447" spans="2:6" x14ac:dyDescent="0.35">
      <c r="B447" t="s">
        <v>711</v>
      </c>
      <c r="C447" t="s">
        <v>712</v>
      </c>
      <c r="D447" s="12">
        <v>4.3655564117326549</v>
      </c>
      <c r="E447" s="13">
        <v>2.1261397210919448E-3</v>
      </c>
    </row>
    <row r="448" spans="2:6" x14ac:dyDescent="0.35">
      <c r="B448" t="s">
        <v>737</v>
      </c>
      <c r="C448" t="s">
        <v>69</v>
      </c>
      <c r="D448" s="12">
        <v>4.3636840558916949</v>
      </c>
      <c r="E448" s="13">
        <v>6.8771563986244249E-19</v>
      </c>
      <c r="F448" s="14" t="s">
        <v>5699</v>
      </c>
    </row>
    <row r="449" spans="2:6" x14ac:dyDescent="0.35">
      <c r="B449" t="s">
        <v>902</v>
      </c>
      <c r="C449" t="s">
        <v>47</v>
      </c>
      <c r="D449" s="12">
        <v>4.3580307690688738</v>
      </c>
      <c r="E449" s="13">
        <v>2.2306856639657519E-4</v>
      </c>
    </row>
    <row r="450" spans="2:6" x14ac:dyDescent="0.35">
      <c r="B450" t="s">
        <v>750</v>
      </c>
      <c r="C450" t="s">
        <v>149</v>
      </c>
      <c r="D450" s="12">
        <v>4.3579337525778357</v>
      </c>
      <c r="E450" s="13">
        <v>5.5876025841683187E-21</v>
      </c>
    </row>
    <row r="451" spans="2:6" x14ac:dyDescent="0.35">
      <c r="B451" t="s">
        <v>643</v>
      </c>
      <c r="C451" t="s">
        <v>644</v>
      </c>
      <c r="D451" s="12">
        <v>4.3576365527095779</v>
      </c>
      <c r="E451" s="13">
        <v>3.7264329286910113E-4</v>
      </c>
    </row>
    <row r="452" spans="2:6" x14ac:dyDescent="0.35">
      <c r="B452" t="s">
        <v>1125</v>
      </c>
      <c r="C452" t="s">
        <v>1126</v>
      </c>
      <c r="D452" s="12">
        <v>4.3556852416345766</v>
      </c>
      <c r="E452" s="13">
        <v>3.232447282266812E-48</v>
      </c>
    </row>
    <row r="453" spans="2:6" x14ac:dyDescent="0.35">
      <c r="B453" t="s">
        <v>874</v>
      </c>
      <c r="C453" t="s">
        <v>875</v>
      </c>
      <c r="D453" s="12">
        <v>4.3555722234952992</v>
      </c>
      <c r="E453" s="13">
        <v>2.5278544401347038E-3</v>
      </c>
    </row>
    <row r="454" spans="2:6" x14ac:dyDescent="0.35">
      <c r="B454" t="s">
        <v>1095</v>
      </c>
      <c r="C454" t="s">
        <v>1096</v>
      </c>
      <c r="D454" s="12">
        <v>4.3507521330132146</v>
      </c>
      <c r="E454" s="13">
        <v>3.218940828275819E-3</v>
      </c>
    </row>
    <row r="455" spans="2:6" x14ac:dyDescent="0.35">
      <c r="B455" t="s">
        <v>678</v>
      </c>
      <c r="C455" t="s">
        <v>679</v>
      </c>
      <c r="D455" s="12">
        <v>4.3506820073348704</v>
      </c>
      <c r="E455" s="13">
        <v>2.3818135743363059E-4</v>
      </c>
    </row>
    <row r="456" spans="2:6" x14ac:dyDescent="0.35">
      <c r="B456" t="s">
        <v>809</v>
      </c>
      <c r="C456" t="s">
        <v>220</v>
      </c>
      <c r="D456" s="12">
        <v>4.3490726221992384</v>
      </c>
      <c r="E456" s="13">
        <v>1.356649588868238E-14</v>
      </c>
    </row>
    <row r="457" spans="2:6" x14ac:dyDescent="0.35">
      <c r="B457" t="s">
        <v>864</v>
      </c>
      <c r="C457" t="s">
        <v>865</v>
      </c>
      <c r="D457" s="12">
        <v>4.3470226632324787</v>
      </c>
      <c r="E457" s="13">
        <v>5.6303297709965599E-74</v>
      </c>
    </row>
    <row r="458" spans="2:6" x14ac:dyDescent="0.35">
      <c r="B458" t="s">
        <v>898</v>
      </c>
      <c r="C458" t="s">
        <v>899</v>
      </c>
      <c r="D458" s="12">
        <v>4.3466308345701199</v>
      </c>
      <c r="E458" s="13">
        <v>3.6885901487003442E-6</v>
      </c>
    </row>
    <row r="459" spans="2:6" x14ac:dyDescent="0.35">
      <c r="B459" t="s">
        <v>742</v>
      </c>
      <c r="C459" t="s">
        <v>743</v>
      </c>
      <c r="D459" s="12">
        <v>4.3449508629057707</v>
      </c>
      <c r="E459" s="13">
        <v>3.3867724611477681E-3</v>
      </c>
    </row>
    <row r="460" spans="2:6" x14ac:dyDescent="0.35">
      <c r="B460" t="s">
        <v>932</v>
      </c>
      <c r="C460" t="s">
        <v>235</v>
      </c>
      <c r="D460" s="12">
        <v>4.3445313099592129</v>
      </c>
      <c r="E460" s="13">
        <v>6.5547073951714779E-3</v>
      </c>
    </row>
    <row r="461" spans="2:6" x14ac:dyDescent="0.35">
      <c r="B461" t="s">
        <v>933</v>
      </c>
      <c r="C461" t="s">
        <v>934</v>
      </c>
      <c r="D461" s="12">
        <v>4.3421602849501477</v>
      </c>
      <c r="E461" s="13">
        <v>4.2086343354930651E-9</v>
      </c>
    </row>
    <row r="462" spans="2:6" x14ac:dyDescent="0.35">
      <c r="B462" t="s">
        <v>1377</v>
      </c>
      <c r="C462" t="s">
        <v>47</v>
      </c>
      <c r="D462" s="12">
        <v>4.3397136989590326</v>
      </c>
      <c r="E462" s="13">
        <v>3.6096403306267268E-3</v>
      </c>
    </row>
    <row r="463" spans="2:6" x14ac:dyDescent="0.35">
      <c r="B463" t="s">
        <v>1028</v>
      </c>
      <c r="C463" t="s">
        <v>30</v>
      </c>
      <c r="D463" s="12">
        <v>4.3379208602802386</v>
      </c>
      <c r="E463" s="13">
        <v>4.5079884487045119E-11</v>
      </c>
    </row>
    <row r="464" spans="2:6" x14ac:dyDescent="0.35">
      <c r="B464" t="s">
        <v>781</v>
      </c>
      <c r="C464" t="s">
        <v>179</v>
      </c>
      <c r="D464" s="12">
        <v>4.3367241514602686</v>
      </c>
      <c r="E464" s="13">
        <v>1.0269484924326349E-40</v>
      </c>
      <c r="F464" s="14" t="s">
        <v>782</v>
      </c>
    </row>
    <row r="465" spans="2:5" x14ac:dyDescent="0.35">
      <c r="B465" t="s">
        <v>683</v>
      </c>
      <c r="C465" t="s">
        <v>183</v>
      </c>
      <c r="D465" s="12">
        <v>4.3338210493940608</v>
      </c>
      <c r="E465" s="13">
        <v>1.78344128938562E-3</v>
      </c>
    </row>
    <row r="466" spans="2:5" x14ac:dyDescent="0.35">
      <c r="B466" t="s">
        <v>1408</v>
      </c>
      <c r="C466" t="s">
        <v>1409</v>
      </c>
      <c r="D466" s="12">
        <v>4.3245410668535547</v>
      </c>
      <c r="E466" s="13">
        <v>2.5057824292315419E-4</v>
      </c>
    </row>
    <row r="467" spans="2:5" x14ac:dyDescent="0.35">
      <c r="B467" t="s">
        <v>729</v>
      </c>
      <c r="C467" t="s">
        <v>730</v>
      </c>
      <c r="D467" s="12">
        <v>4.3194019039638762</v>
      </c>
      <c r="E467" s="13">
        <v>2.609410849601364E-3</v>
      </c>
    </row>
    <row r="468" spans="2:5" x14ac:dyDescent="0.35">
      <c r="B468" t="s">
        <v>900</v>
      </c>
      <c r="C468" t="s">
        <v>901</v>
      </c>
      <c r="D468" s="12">
        <v>4.3165641703798254</v>
      </c>
      <c r="E468" s="13">
        <v>2.844187697617526E-3</v>
      </c>
    </row>
    <row r="469" spans="2:5" x14ac:dyDescent="0.35">
      <c r="B469" t="s">
        <v>910</v>
      </c>
      <c r="C469" t="s">
        <v>911</v>
      </c>
      <c r="D469" s="12">
        <v>4.3054660686467052</v>
      </c>
      <c r="E469" s="13">
        <v>4.0952847987496638E-16</v>
      </c>
    </row>
    <row r="470" spans="2:5" x14ac:dyDescent="0.35">
      <c r="B470" t="s">
        <v>751</v>
      </c>
      <c r="C470" t="s">
        <v>752</v>
      </c>
      <c r="D470" s="12">
        <v>4.3042651125098947</v>
      </c>
      <c r="E470" s="13">
        <v>6.6720830124271094E-6</v>
      </c>
    </row>
    <row r="471" spans="2:5" x14ac:dyDescent="0.35">
      <c r="B471" t="s">
        <v>568</v>
      </c>
      <c r="C471" t="s">
        <v>569</v>
      </c>
      <c r="D471" s="12">
        <v>4.3028785060389358</v>
      </c>
      <c r="E471" s="13">
        <v>2.6729842758964979E-4</v>
      </c>
    </row>
    <row r="472" spans="2:5" x14ac:dyDescent="0.35">
      <c r="B472" t="s">
        <v>851</v>
      </c>
      <c r="C472" t="s">
        <v>821</v>
      </c>
      <c r="D472" s="12">
        <v>4.3028193013807829</v>
      </c>
      <c r="E472" s="13">
        <v>6.1529616547658862E-98</v>
      </c>
    </row>
    <row r="473" spans="2:5" x14ac:dyDescent="0.35">
      <c r="B473" t="s">
        <v>566</v>
      </c>
      <c r="C473" t="s">
        <v>567</v>
      </c>
      <c r="D473" s="12">
        <v>4.3008813404052644</v>
      </c>
      <c r="E473" s="13">
        <v>3.1866813227939138E-3</v>
      </c>
    </row>
    <row r="474" spans="2:5" x14ac:dyDescent="0.35">
      <c r="B474" t="s">
        <v>1576</v>
      </c>
      <c r="C474" t="s">
        <v>1577</v>
      </c>
      <c r="D474" s="12">
        <v>4.2976975682438114</v>
      </c>
      <c r="E474" s="13">
        <v>9.0493006147155889E-3</v>
      </c>
    </row>
    <row r="475" spans="2:5" x14ac:dyDescent="0.35">
      <c r="B475" t="s">
        <v>885</v>
      </c>
      <c r="C475" t="s">
        <v>30</v>
      </c>
      <c r="D475" s="12">
        <v>4.2975907170746037</v>
      </c>
      <c r="E475" s="13">
        <v>5.4516617785303543E-6</v>
      </c>
    </row>
    <row r="476" spans="2:5" x14ac:dyDescent="0.35">
      <c r="B476" t="s">
        <v>1029</v>
      </c>
      <c r="C476" t="s">
        <v>451</v>
      </c>
      <c r="D476" s="12">
        <v>4.2972626045352493</v>
      </c>
      <c r="E476" s="13">
        <v>2.0544218150750409E-8</v>
      </c>
    </row>
    <row r="477" spans="2:5" x14ac:dyDescent="0.35">
      <c r="B477" t="s">
        <v>847</v>
      </c>
      <c r="C477" t="s">
        <v>848</v>
      </c>
      <c r="D477" s="12">
        <v>4.2941342912038323</v>
      </c>
      <c r="E477" s="13">
        <v>2.6851784781227002E-3</v>
      </c>
    </row>
    <row r="478" spans="2:5" x14ac:dyDescent="0.35">
      <c r="B478" t="s">
        <v>747</v>
      </c>
      <c r="C478" t="s">
        <v>748</v>
      </c>
      <c r="D478" s="12">
        <v>4.2920141330642716</v>
      </c>
      <c r="E478" s="13">
        <v>9.7062323848748427E-9</v>
      </c>
    </row>
    <row r="479" spans="2:5" x14ac:dyDescent="0.35">
      <c r="B479" t="s">
        <v>634</v>
      </c>
      <c r="C479" t="s">
        <v>635</v>
      </c>
      <c r="D479" s="12">
        <v>4.283330486703095</v>
      </c>
      <c r="E479" s="13">
        <v>5.957213785306124E-17</v>
      </c>
    </row>
    <row r="480" spans="2:5" x14ac:dyDescent="0.35">
      <c r="B480" t="s">
        <v>716</v>
      </c>
      <c r="C480" t="s">
        <v>717</v>
      </c>
      <c r="D480" s="12">
        <v>4.274520926448325</v>
      </c>
      <c r="E480" s="13">
        <v>4.9304950963161443E-4</v>
      </c>
    </row>
    <row r="481" spans="2:6" x14ac:dyDescent="0.35">
      <c r="B481" t="s">
        <v>804</v>
      </c>
      <c r="C481" t="s">
        <v>805</v>
      </c>
      <c r="D481" s="12">
        <v>4.259149693690488</v>
      </c>
      <c r="E481" s="13">
        <v>3.7219819180596722E-3</v>
      </c>
    </row>
    <row r="482" spans="2:6" x14ac:dyDescent="0.35">
      <c r="B482" t="s">
        <v>745</v>
      </c>
      <c r="C482" t="s">
        <v>746</v>
      </c>
      <c r="D482" s="12">
        <v>4.2589734464907307</v>
      </c>
      <c r="E482" s="13">
        <v>4.1861345796408676E-3</v>
      </c>
    </row>
    <row r="483" spans="2:6" x14ac:dyDescent="0.35">
      <c r="B483" t="s">
        <v>850</v>
      </c>
      <c r="C483" t="s">
        <v>92</v>
      </c>
      <c r="D483" s="12">
        <v>4.2573265821725581</v>
      </c>
      <c r="E483" s="13">
        <v>1.079375821932364E-3</v>
      </c>
    </row>
    <row r="484" spans="2:6" x14ac:dyDescent="0.35">
      <c r="B484" t="s">
        <v>707</v>
      </c>
      <c r="C484" t="s">
        <v>708</v>
      </c>
      <c r="D484" s="12">
        <v>4.2529773287898687</v>
      </c>
      <c r="E484" s="13">
        <v>2.383031489159442E-3</v>
      </c>
    </row>
    <row r="485" spans="2:6" x14ac:dyDescent="0.35">
      <c r="B485" t="s">
        <v>787</v>
      </c>
      <c r="C485" t="s">
        <v>47</v>
      </c>
      <c r="D485" s="12">
        <v>4.2512545692930024</v>
      </c>
      <c r="E485" s="13">
        <v>1.1581699707130429E-26</v>
      </c>
    </row>
    <row r="486" spans="2:6" x14ac:dyDescent="0.35">
      <c r="B486" t="s">
        <v>597</v>
      </c>
      <c r="C486" t="s">
        <v>598</v>
      </c>
      <c r="D486" s="12">
        <v>4.2411676973407522</v>
      </c>
      <c r="E486" s="13">
        <v>2.0008443089380461E-4</v>
      </c>
    </row>
    <row r="487" spans="2:6" x14ac:dyDescent="0.35">
      <c r="B487" t="s">
        <v>248</v>
      </c>
      <c r="C487" t="s">
        <v>249</v>
      </c>
      <c r="D487" s="12">
        <v>4.2363275222138892</v>
      </c>
      <c r="E487" s="13">
        <v>9.1989193451205431E-3</v>
      </c>
      <c r="F487" s="14" t="s">
        <v>763</v>
      </c>
    </row>
    <row r="488" spans="2:6" x14ac:dyDescent="0.35">
      <c r="B488" t="s">
        <v>532</v>
      </c>
      <c r="C488" t="s">
        <v>533</v>
      </c>
      <c r="D488" s="12">
        <v>4.2347451460404661</v>
      </c>
      <c r="E488" s="13">
        <v>3.7377307235525149E-9</v>
      </c>
    </row>
    <row r="489" spans="2:6" x14ac:dyDescent="0.35">
      <c r="B489" t="s">
        <v>1044</v>
      </c>
      <c r="C489" t="s">
        <v>1045</v>
      </c>
      <c r="D489" s="12">
        <v>4.2293799237210452</v>
      </c>
      <c r="E489" s="13">
        <v>2.454993482142778E-20</v>
      </c>
    </row>
    <row r="490" spans="2:6" x14ac:dyDescent="0.35">
      <c r="B490" t="s">
        <v>596</v>
      </c>
      <c r="C490" t="s">
        <v>519</v>
      </c>
      <c r="D490" s="12">
        <v>4.2218212386590288</v>
      </c>
      <c r="E490" s="13">
        <v>4.4973808124445678E-4</v>
      </c>
    </row>
    <row r="491" spans="2:6" x14ac:dyDescent="0.35">
      <c r="B491" t="s">
        <v>1100</v>
      </c>
      <c r="C491" t="s">
        <v>312</v>
      </c>
      <c r="D491" s="12">
        <v>4.2173857951717366</v>
      </c>
      <c r="E491" s="13">
        <v>1.5691093081060389E-160</v>
      </c>
    </row>
    <row r="492" spans="2:6" x14ac:dyDescent="0.35">
      <c r="B492" t="s">
        <v>749</v>
      </c>
      <c r="C492" t="s">
        <v>98</v>
      </c>
      <c r="D492" s="12">
        <v>4.2104254008186812</v>
      </c>
      <c r="E492" s="13">
        <v>6.7382497441828572E-9</v>
      </c>
      <c r="F492" s="14" t="s">
        <v>5700</v>
      </c>
    </row>
    <row r="493" spans="2:6" x14ac:dyDescent="0.35">
      <c r="B493" t="s">
        <v>943</v>
      </c>
      <c r="C493" t="s">
        <v>944</v>
      </c>
      <c r="D493" s="12">
        <v>4.208001014983906</v>
      </c>
      <c r="E493" s="13">
        <v>3.9511413157770133E-12</v>
      </c>
    </row>
    <row r="494" spans="2:6" x14ac:dyDescent="0.35">
      <c r="B494" t="s">
        <v>837</v>
      </c>
      <c r="C494" t="s">
        <v>838</v>
      </c>
      <c r="D494" s="12">
        <v>4.206773082550864</v>
      </c>
      <c r="E494" s="13">
        <v>2.4492978373640521E-11</v>
      </c>
    </row>
    <row r="495" spans="2:6" x14ac:dyDescent="0.35">
      <c r="B495" t="s">
        <v>815</v>
      </c>
      <c r="C495" t="s">
        <v>816</v>
      </c>
      <c r="D495" s="12">
        <v>4.2012881437929819</v>
      </c>
      <c r="E495" s="13">
        <v>1.1389002397853021E-41</v>
      </c>
    </row>
    <row r="496" spans="2:6" x14ac:dyDescent="0.35">
      <c r="B496" t="s">
        <v>1187</v>
      </c>
      <c r="C496" t="s">
        <v>1188</v>
      </c>
      <c r="D496" s="12">
        <v>4.2010868362802913</v>
      </c>
      <c r="E496" s="13">
        <v>5.0320494251478133E-18</v>
      </c>
    </row>
    <row r="497" spans="2:6" x14ac:dyDescent="0.35">
      <c r="B497" t="s">
        <v>3007</v>
      </c>
      <c r="C497" t="s">
        <v>235</v>
      </c>
      <c r="D497" s="12">
        <v>4.2009631716289544</v>
      </c>
      <c r="E497" s="13">
        <v>6.9702977773249339E-3</v>
      </c>
    </row>
    <row r="498" spans="2:6" x14ac:dyDescent="0.35">
      <c r="B498" t="s">
        <v>628</v>
      </c>
      <c r="C498" t="s">
        <v>629</v>
      </c>
      <c r="D498" s="12">
        <v>4.1958228687432548</v>
      </c>
      <c r="E498" s="13">
        <v>2.8520441931239328E-3</v>
      </c>
    </row>
    <row r="499" spans="2:6" x14ac:dyDescent="0.35">
      <c r="B499" t="s">
        <v>1035</v>
      </c>
      <c r="C499" t="s">
        <v>1036</v>
      </c>
      <c r="D499" s="12">
        <v>4.1936054210252669</v>
      </c>
      <c r="E499" s="13">
        <v>2.3828534642440431E-22</v>
      </c>
      <c r="F499" s="14" t="s">
        <v>5814</v>
      </c>
    </row>
    <row r="500" spans="2:6" x14ac:dyDescent="0.35">
      <c r="B500" t="s">
        <v>500</v>
      </c>
      <c r="C500" t="s">
        <v>501</v>
      </c>
      <c r="D500" s="12">
        <v>4.1890860105298229</v>
      </c>
      <c r="E500" s="13">
        <v>7.0136186110066143E-3</v>
      </c>
    </row>
    <row r="501" spans="2:6" x14ac:dyDescent="0.35">
      <c r="B501" t="s">
        <v>605</v>
      </c>
      <c r="C501" t="s">
        <v>606</v>
      </c>
      <c r="D501" s="12">
        <v>4.1889435291446473</v>
      </c>
      <c r="E501" s="13">
        <v>3.2414952142939497E-20</v>
      </c>
    </row>
    <row r="502" spans="2:6" x14ac:dyDescent="0.35">
      <c r="B502" t="s">
        <v>1280</v>
      </c>
      <c r="C502" t="s">
        <v>1281</v>
      </c>
      <c r="D502" s="12">
        <v>4.1875430396312732</v>
      </c>
      <c r="E502" s="13">
        <v>7.364978286592389E-3</v>
      </c>
    </row>
    <row r="503" spans="2:6" x14ac:dyDescent="0.35">
      <c r="B503" t="s">
        <v>1115</v>
      </c>
      <c r="C503" t="s">
        <v>61</v>
      </c>
      <c r="D503" s="12">
        <v>4.1795337837854571</v>
      </c>
      <c r="E503" s="13">
        <v>2.562854266642067E-45</v>
      </c>
    </row>
    <row r="504" spans="2:6" x14ac:dyDescent="0.35">
      <c r="B504" t="s">
        <v>970</v>
      </c>
      <c r="C504" t="s">
        <v>971</v>
      </c>
      <c r="D504" s="12">
        <v>4.1792429978179246</v>
      </c>
      <c r="E504" s="13">
        <v>3.0176017432412411E-7</v>
      </c>
    </row>
    <row r="505" spans="2:6" x14ac:dyDescent="0.35">
      <c r="B505" t="s">
        <v>757</v>
      </c>
      <c r="C505" t="s">
        <v>758</v>
      </c>
      <c r="D505" s="12">
        <v>4.165784885031151</v>
      </c>
      <c r="E505" s="13">
        <v>1.389419525177039E-9</v>
      </c>
    </row>
    <row r="506" spans="2:6" x14ac:dyDescent="0.35">
      <c r="B506" t="s">
        <v>638</v>
      </c>
      <c r="C506" t="s">
        <v>639</v>
      </c>
      <c r="D506" s="12">
        <v>4.1623942049171241</v>
      </c>
      <c r="E506" s="13">
        <v>3.0293379697543079E-7</v>
      </c>
    </row>
    <row r="507" spans="2:6" x14ac:dyDescent="0.35">
      <c r="B507" t="s">
        <v>647</v>
      </c>
      <c r="C507" t="s">
        <v>637</v>
      </c>
      <c r="D507" s="12">
        <v>4.1595609333542614</v>
      </c>
      <c r="E507" s="13">
        <v>2.9096010956093112E-3</v>
      </c>
    </row>
    <row r="508" spans="2:6" x14ac:dyDescent="0.35">
      <c r="B508" t="s">
        <v>947</v>
      </c>
      <c r="C508" t="s">
        <v>948</v>
      </c>
      <c r="D508" s="12">
        <v>4.1546030458208767</v>
      </c>
      <c r="E508" s="13">
        <v>2.243343859968269E-80</v>
      </c>
    </row>
    <row r="509" spans="2:6" x14ac:dyDescent="0.35">
      <c r="B509" t="s">
        <v>1129</v>
      </c>
      <c r="C509" t="s">
        <v>340</v>
      </c>
      <c r="D509" s="12">
        <v>4.1519871868663634</v>
      </c>
      <c r="E509" s="13">
        <v>7.129589434683974E-61</v>
      </c>
    </row>
    <row r="510" spans="2:6" x14ac:dyDescent="0.35">
      <c r="B510" t="s">
        <v>1695</v>
      </c>
      <c r="C510" t="s">
        <v>741</v>
      </c>
      <c r="D510" s="12">
        <v>4.1464830350220749</v>
      </c>
      <c r="E510" s="13">
        <v>3.3174660995168529E-3</v>
      </c>
    </row>
    <row r="511" spans="2:6" x14ac:dyDescent="0.35">
      <c r="B511" t="s">
        <v>652</v>
      </c>
      <c r="C511" t="s">
        <v>653</v>
      </c>
      <c r="D511" s="12">
        <v>4.1440024552011208</v>
      </c>
      <c r="E511" s="13">
        <v>1.902964640070567E-5</v>
      </c>
    </row>
    <row r="512" spans="2:6" x14ac:dyDescent="0.35">
      <c r="B512" t="s">
        <v>1154</v>
      </c>
      <c r="C512" t="s">
        <v>1155</v>
      </c>
      <c r="D512" s="12">
        <v>4.143248410586609</v>
      </c>
      <c r="E512" s="13">
        <v>3.2807651378208207E-55</v>
      </c>
    </row>
    <row r="513" spans="2:5" x14ac:dyDescent="0.35">
      <c r="B513" t="s">
        <v>578</v>
      </c>
      <c r="C513" t="s">
        <v>100</v>
      </c>
      <c r="D513" s="12">
        <v>4.1373940553419342</v>
      </c>
      <c r="E513" s="13">
        <v>3.6301803607661879E-7</v>
      </c>
    </row>
    <row r="514" spans="2:5" x14ac:dyDescent="0.35">
      <c r="B514" t="s">
        <v>1056</v>
      </c>
      <c r="C514" t="s">
        <v>1057</v>
      </c>
      <c r="D514" s="12">
        <v>4.134250339221909</v>
      </c>
      <c r="E514" s="13">
        <v>3.2758478338109739E-21</v>
      </c>
    </row>
    <row r="515" spans="2:5" x14ac:dyDescent="0.35">
      <c r="B515" t="s">
        <v>931</v>
      </c>
      <c r="C515" t="s">
        <v>16</v>
      </c>
      <c r="D515" s="12">
        <v>4.1339855350350954</v>
      </c>
      <c r="E515" s="13">
        <v>1.1186992288209E-4</v>
      </c>
    </row>
    <row r="516" spans="2:5" x14ac:dyDescent="0.35">
      <c r="B516" t="s">
        <v>1127</v>
      </c>
      <c r="C516" t="s">
        <v>16</v>
      </c>
      <c r="D516" s="12">
        <v>4.1323606740742456</v>
      </c>
      <c r="E516" s="13">
        <v>4.4581161654478473E-2</v>
      </c>
    </row>
    <row r="517" spans="2:5" x14ac:dyDescent="0.35">
      <c r="B517" t="s">
        <v>1166</v>
      </c>
      <c r="C517" t="s">
        <v>472</v>
      </c>
      <c r="D517" s="12">
        <v>4.1292305827673532</v>
      </c>
      <c r="E517" s="13">
        <v>7.2048992371701757E-3</v>
      </c>
    </row>
    <row r="518" spans="2:5" x14ac:dyDescent="0.35">
      <c r="B518" t="s">
        <v>1224</v>
      </c>
      <c r="C518" t="s">
        <v>1225</v>
      </c>
      <c r="D518" s="12">
        <v>4.1284886653739914</v>
      </c>
      <c r="E518" s="13">
        <v>6.0216117597890421E-3</v>
      </c>
    </row>
    <row r="519" spans="2:5" x14ac:dyDescent="0.35">
      <c r="B519" t="s">
        <v>1208</v>
      </c>
      <c r="C519" t="s">
        <v>1209</v>
      </c>
      <c r="D519" s="12">
        <v>4.1131114370606134</v>
      </c>
      <c r="E519" s="13">
        <v>1.529758222640097E-2</v>
      </c>
    </row>
    <row r="520" spans="2:5" x14ac:dyDescent="0.35">
      <c r="B520" t="s">
        <v>696</v>
      </c>
      <c r="C520" t="s">
        <v>228</v>
      </c>
      <c r="D520" s="12">
        <v>4.1122103505638243</v>
      </c>
      <c r="E520" s="13">
        <v>3.5470817244388541E-3</v>
      </c>
    </row>
    <row r="521" spans="2:5" x14ac:dyDescent="0.35">
      <c r="B521" t="s">
        <v>822</v>
      </c>
      <c r="C521" t="s">
        <v>823</v>
      </c>
      <c r="D521" s="12">
        <v>4.1115360109876624</v>
      </c>
      <c r="E521" s="13">
        <v>5.3601671591965603E-3</v>
      </c>
    </row>
    <row r="522" spans="2:5" x14ac:dyDescent="0.35">
      <c r="B522" t="s">
        <v>869</v>
      </c>
      <c r="C522" t="s">
        <v>791</v>
      </c>
      <c r="D522" s="12">
        <v>4.1097045896165936</v>
      </c>
      <c r="E522" s="13">
        <v>1.5024055208339281E-11</v>
      </c>
    </row>
    <row r="523" spans="2:5" x14ac:dyDescent="0.35">
      <c r="B523" t="s">
        <v>402</v>
      </c>
      <c r="C523" t="s">
        <v>403</v>
      </c>
      <c r="D523" s="12">
        <v>4.1069951806253124</v>
      </c>
      <c r="E523" s="13">
        <v>4.737579053093367E-3</v>
      </c>
    </row>
    <row r="524" spans="2:5" x14ac:dyDescent="0.35">
      <c r="B524" t="s">
        <v>835</v>
      </c>
      <c r="C524" t="s">
        <v>836</v>
      </c>
      <c r="D524" s="12">
        <v>4.1042896376321778</v>
      </c>
      <c r="E524" s="13">
        <v>1.278829597670718E-8</v>
      </c>
    </row>
    <row r="525" spans="2:5" x14ac:dyDescent="0.35">
      <c r="B525" t="s">
        <v>771</v>
      </c>
      <c r="C525" t="s">
        <v>772</v>
      </c>
      <c r="D525" s="12">
        <v>4.1037986723497148</v>
      </c>
      <c r="E525" s="13">
        <v>3.387116682666154E-9</v>
      </c>
    </row>
    <row r="526" spans="2:5" x14ac:dyDescent="0.35">
      <c r="B526" t="s">
        <v>1355</v>
      </c>
      <c r="C526" t="s">
        <v>359</v>
      </c>
      <c r="D526" s="12">
        <v>4.0995572194610359</v>
      </c>
      <c r="E526" s="13">
        <v>3.909976685328765E-3</v>
      </c>
    </row>
    <row r="527" spans="2:5" x14ac:dyDescent="0.35">
      <c r="B527" t="s">
        <v>1004</v>
      </c>
      <c r="C527" t="s">
        <v>1005</v>
      </c>
      <c r="D527" s="12">
        <v>4.0971695520321054</v>
      </c>
      <c r="E527" s="13">
        <v>1.006654259375824E-33</v>
      </c>
    </row>
    <row r="528" spans="2:5" x14ac:dyDescent="0.35">
      <c r="B528" t="s">
        <v>1136</v>
      </c>
      <c r="C528" t="s">
        <v>911</v>
      </c>
      <c r="D528" s="12">
        <v>4.0961669007386128</v>
      </c>
      <c r="E528" s="13">
        <v>1.1613330042112011E-18</v>
      </c>
    </row>
    <row r="529" spans="2:6" x14ac:dyDescent="0.35">
      <c r="B529" t="s">
        <v>1040</v>
      </c>
      <c r="C529" t="s">
        <v>1041</v>
      </c>
      <c r="D529" s="12">
        <v>4.0948986433831536</v>
      </c>
      <c r="E529" s="13">
        <v>3.44885000021031E-67</v>
      </c>
      <c r="F529" s="14" t="s">
        <v>5800</v>
      </c>
    </row>
    <row r="530" spans="2:6" x14ac:dyDescent="0.35">
      <c r="B530" t="s">
        <v>926</v>
      </c>
      <c r="C530" t="s">
        <v>351</v>
      </c>
      <c r="D530" s="12">
        <v>4.0916277365082667</v>
      </c>
      <c r="E530" s="13">
        <v>1.5852438209118481E-14</v>
      </c>
    </row>
    <row r="531" spans="2:6" x14ac:dyDescent="0.35">
      <c r="B531" t="s">
        <v>547</v>
      </c>
      <c r="C531" t="s">
        <v>422</v>
      </c>
      <c r="D531" s="12">
        <v>4.0840511947452072</v>
      </c>
      <c r="E531" s="13">
        <v>3.4053378517921772E-3</v>
      </c>
    </row>
    <row r="532" spans="2:6" x14ac:dyDescent="0.35">
      <c r="B532" t="s">
        <v>761</v>
      </c>
      <c r="C532" t="s">
        <v>762</v>
      </c>
      <c r="D532" s="12">
        <v>4.0802739005981046</v>
      </c>
      <c r="E532" s="13">
        <v>5.0832508736376649E-3</v>
      </c>
    </row>
    <row r="533" spans="2:6" x14ac:dyDescent="0.35">
      <c r="B533" t="s">
        <v>936</v>
      </c>
      <c r="C533" t="s">
        <v>937</v>
      </c>
      <c r="D533" s="12">
        <v>4.0777934638786526</v>
      </c>
      <c r="E533" s="13">
        <v>3.2998043044712252E-2</v>
      </c>
    </row>
    <row r="534" spans="2:6" x14ac:dyDescent="0.35">
      <c r="B534" t="s">
        <v>858</v>
      </c>
      <c r="C534" t="s">
        <v>859</v>
      </c>
      <c r="D534" s="12">
        <v>4.0753280207879579</v>
      </c>
      <c r="E534" s="13">
        <v>2.7622342687537399E-5</v>
      </c>
    </row>
    <row r="535" spans="2:6" x14ac:dyDescent="0.35">
      <c r="B535" t="s">
        <v>1438</v>
      </c>
      <c r="C535" t="s">
        <v>1439</v>
      </c>
      <c r="D535" s="12">
        <v>4.0723873652208029</v>
      </c>
      <c r="E535" s="13">
        <v>2.151002029902904E-6</v>
      </c>
    </row>
    <row r="536" spans="2:6" x14ac:dyDescent="0.35">
      <c r="B536" t="s">
        <v>952</v>
      </c>
      <c r="C536" t="s">
        <v>953</v>
      </c>
      <c r="D536" s="12">
        <v>4.0673223324149941</v>
      </c>
      <c r="E536" s="13">
        <v>1.5965954557867229E-55</v>
      </c>
    </row>
    <row r="537" spans="2:6" x14ac:dyDescent="0.35">
      <c r="B537" t="s">
        <v>890</v>
      </c>
      <c r="C537" t="s">
        <v>891</v>
      </c>
      <c r="D537" s="12">
        <v>4.0658784797630201</v>
      </c>
      <c r="E537" s="13">
        <v>7.738640490053272E-3</v>
      </c>
    </row>
    <row r="538" spans="2:6" x14ac:dyDescent="0.35">
      <c r="B538" t="s">
        <v>589</v>
      </c>
      <c r="C538" t="s">
        <v>590</v>
      </c>
      <c r="D538" s="12">
        <v>4.0640539652404888</v>
      </c>
      <c r="E538" s="13">
        <v>7.4128030583723496E-4</v>
      </c>
    </row>
    <row r="539" spans="2:6" x14ac:dyDescent="0.35">
      <c r="B539" t="s">
        <v>975</v>
      </c>
      <c r="C539" t="s">
        <v>976</v>
      </c>
      <c r="D539" s="12">
        <v>4.063572800773227</v>
      </c>
      <c r="E539" s="13">
        <v>3.5944488960449307E-2</v>
      </c>
    </row>
    <row r="540" spans="2:6" x14ac:dyDescent="0.35">
      <c r="B540" t="s">
        <v>1022</v>
      </c>
      <c r="C540" t="s">
        <v>1023</v>
      </c>
      <c r="D540" s="12">
        <v>4.0625154383153044</v>
      </c>
      <c r="E540" s="13">
        <v>3.4560312182530827E-14</v>
      </c>
    </row>
    <row r="541" spans="2:6" x14ac:dyDescent="0.35">
      <c r="B541" t="s">
        <v>927</v>
      </c>
      <c r="C541" t="s">
        <v>928</v>
      </c>
      <c r="D541" s="12">
        <v>4.0512598009439493</v>
      </c>
      <c r="E541" s="13">
        <v>8.6106532655929757E-14</v>
      </c>
    </row>
    <row r="542" spans="2:6" x14ac:dyDescent="0.35">
      <c r="B542" t="s">
        <v>620</v>
      </c>
      <c r="C542" t="s">
        <v>621</v>
      </c>
      <c r="D542" s="12">
        <v>4.0439419748660121</v>
      </c>
      <c r="E542" s="13">
        <v>6.2006827312978423E-12</v>
      </c>
    </row>
    <row r="543" spans="2:6" x14ac:dyDescent="0.35">
      <c r="B543" t="s">
        <v>922</v>
      </c>
      <c r="C543" t="s">
        <v>923</v>
      </c>
      <c r="D543" s="12">
        <v>4.043433477581341</v>
      </c>
      <c r="E543" s="13">
        <v>7.135265796164504E-60</v>
      </c>
    </row>
    <row r="544" spans="2:6" x14ac:dyDescent="0.35">
      <c r="B544" t="s">
        <v>1109</v>
      </c>
      <c r="C544" t="s">
        <v>911</v>
      </c>
      <c r="D544" s="12">
        <v>4.0418644647566504</v>
      </c>
      <c r="E544" s="13">
        <v>1.444489917205223E-6</v>
      </c>
    </row>
    <row r="545" spans="2:5" x14ac:dyDescent="0.35">
      <c r="B545" t="s">
        <v>5831</v>
      </c>
      <c r="C545" t="s">
        <v>5832</v>
      </c>
      <c r="D545" s="12">
        <v>4.0370632197999923</v>
      </c>
      <c r="E545" s="13">
        <v>1.762935257508987E-24</v>
      </c>
    </row>
    <row r="546" spans="2:5" x14ac:dyDescent="0.35">
      <c r="B546" t="s">
        <v>740</v>
      </c>
      <c r="C546" t="s">
        <v>741</v>
      </c>
      <c r="D546" s="12">
        <v>4.0337770222447364</v>
      </c>
      <c r="E546" s="13">
        <v>7.6132003060673666E-4</v>
      </c>
    </row>
    <row r="547" spans="2:5" x14ac:dyDescent="0.35">
      <c r="B547" t="s">
        <v>675</v>
      </c>
      <c r="C547" t="s">
        <v>24</v>
      </c>
      <c r="D547" s="12">
        <v>4.0307012098798181</v>
      </c>
      <c r="E547" s="13">
        <v>4.6091373271917482E-26</v>
      </c>
    </row>
    <row r="548" spans="2:5" x14ac:dyDescent="0.35">
      <c r="B548" t="s">
        <v>1176</v>
      </c>
      <c r="C548" t="s">
        <v>1177</v>
      </c>
      <c r="D548" s="12">
        <v>4.0282175632584467</v>
      </c>
      <c r="E548" s="13">
        <v>1.429726177862818E-8</v>
      </c>
    </row>
    <row r="549" spans="2:5" x14ac:dyDescent="0.35">
      <c r="B549" t="s">
        <v>886</v>
      </c>
      <c r="C549" t="s">
        <v>887</v>
      </c>
      <c r="D549" s="12">
        <v>4.0269550357490456</v>
      </c>
      <c r="E549" s="13">
        <v>7.3949029142427007E-3</v>
      </c>
    </row>
    <row r="550" spans="2:5" x14ac:dyDescent="0.35">
      <c r="B550" t="s">
        <v>3008</v>
      </c>
      <c r="C550" t="s">
        <v>3009</v>
      </c>
      <c r="D550" s="12">
        <v>4.0253029603495207</v>
      </c>
      <c r="E550" s="13">
        <v>1.002450517747243E-2</v>
      </c>
    </row>
    <row r="551" spans="2:5" x14ac:dyDescent="0.35">
      <c r="B551" t="s">
        <v>769</v>
      </c>
      <c r="C551" t="s">
        <v>770</v>
      </c>
      <c r="D551" s="12">
        <v>4.0206723718416537</v>
      </c>
      <c r="E551" s="13">
        <v>6.9910576884353636E-3</v>
      </c>
    </row>
    <row r="552" spans="2:5" x14ac:dyDescent="0.35">
      <c r="B552" t="s">
        <v>3010</v>
      </c>
      <c r="C552" t="s">
        <v>3011</v>
      </c>
      <c r="D552" s="12">
        <v>4.0183006184186842</v>
      </c>
      <c r="E552" s="13">
        <v>2.0608232993095572E-2</v>
      </c>
    </row>
    <row r="553" spans="2:5" x14ac:dyDescent="0.35">
      <c r="B553" t="s">
        <v>1446</v>
      </c>
      <c r="C553" t="s">
        <v>1447</v>
      </c>
      <c r="D553" s="12">
        <v>4.0166661147539324</v>
      </c>
      <c r="E553" s="13">
        <v>8.4896170281634155E-4</v>
      </c>
    </row>
    <row r="554" spans="2:5" x14ac:dyDescent="0.35">
      <c r="B554" t="s">
        <v>386</v>
      </c>
      <c r="C554" t="s">
        <v>169</v>
      </c>
      <c r="D554" s="12">
        <v>4.0143570422480712</v>
      </c>
      <c r="E554" s="13">
        <v>1.029680708361048E-3</v>
      </c>
    </row>
    <row r="555" spans="2:5" x14ac:dyDescent="0.35">
      <c r="B555" t="s">
        <v>964</v>
      </c>
      <c r="C555" t="s">
        <v>965</v>
      </c>
      <c r="D555" s="12">
        <v>4.0139088558672862</v>
      </c>
      <c r="E555" s="13">
        <v>6.2998946997690191E-37</v>
      </c>
    </row>
    <row r="556" spans="2:5" x14ac:dyDescent="0.35">
      <c r="B556" t="s">
        <v>1074</v>
      </c>
      <c r="C556" t="s">
        <v>1075</v>
      </c>
      <c r="D556" s="12">
        <v>4.0116216933045754</v>
      </c>
      <c r="E556" s="13">
        <v>1.4175349203086331E-17</v>
      </c>
    </row>
    <row r="557" spans="2:5" x14ac:dyDescent="0.35">
      <c r="B557" t="s">
        <v>862</v>
      </c>
      <c r="C557" t="s">
        <v>863</v>
      </c>
      <c r="D557" s="12">
        <v>4.0078354593254319</v>
      </c>
      <c r="E557" s="13">
        <v>5.0323580429447604E-3</v>
      </c>
    </row>
    <row r="558" spans="2:5" x14ac:dyDescent="0.35">
      <c r="B558" t="s">
        <v>630</v>
      </c>
      <c r="C558" t="s">
        <v>631</v>
      </c>
      <c r="D558" s="12">
        <v>3.9898615515730969</v>
      </c>
      <c r="E558" s="13">
        <v>7.5536811256199628E-3</v>
      </c>
    </row>
    <row r="559" spans="2:5" x14ac:dyDescent="0.35">
      <c r="B559" t="s">
        <v>766</v>
      </c>
      <c r="C559" t="s">
        <v>767</v>
      </c>
      <c r="D559" s="12">
        <v>3.985344570888083</v>
      </c>
      <c r="E559" s="13">
        <v>3.074629547087534E-5</v>
      </c>
    </row>
    <row r="560" spans="2:5" x14ac:dyDescent="0.35">
      <c r="B560" t="s">
        <v>1132</v>
      </c>
      <c r="C560" t="s">
        <v>998</v>
      </c>
      <c r="D560" s="12">
        <v>3.9849879855777588</v>
      </c>
      <c r="E560" s="13">
        <v>6.3391482889389005E-11</v>
      </c>
    </row>
    <row r="561" spans="2:6" x14ac:dyDescent="0.35">
      <c r="B561" t="s">
        <v>896</v>
      </c>
      <c r="C561" t="s">
        <v>897</v>
      </c>
      <c r="D561" s="12">
        <v>3.9834790649345799</v>
      </c>
      <c r="E561" s="13">
        <v>4.7136673264999133E-33</v>
      </c>
    </row>
    <row r="562" spans="2:6" x14ac:dyDescent="0.35">
      <c r="B562" t="s">
        <v>3012</v>
      </c>
      <c r="C562" t="s">
        <v>3013</v>
      </c>
      <c r="D562" s="12">
        <v>3.9768221048300241</v>
      </c>
      <c r="E562" s="13">
        <v>2.4132696727678541E-2</v>
      </c>
    </row>
    <row r="563" spans="2:6" x14ac:dyDescent="0.35">
      <c r="B563" t="s">
        <v>1169</v>
      </c>
      <c r="C563" t="s">
        <v>47</v>
      </c>
      <c r="D563" s="12">
        <v>3.975565576253417</v>
      </c>
      <c r="E563" s="13">
        <v>4.461023345750398E-8</v>
      </c>
    </row>
    <row r="564" spans="2:6" x14ac:dyDescent="0.35">
      <c r="B564" t="s">
        <v>560</v>
      </c>
      <c r="C564" t="s">
        <v>561</v>
      </c>
      <c r="D564" s="12">
        <v>3.9739695507725372</v>
      </c>
      <c r="E564" s="13">
        <v>9.1472035331684317E-4</v>
      </c>
      <c r="F564" s="14" t="s">
        <v>5820</v>
      </c>
    </row>
    <row r="565" spans="2:6" x14ac:dyDescent="0.35">
      <c r="B565" t="s">
        <v>826</v>
      </c>
      <c r="C565" t="s">
        <v>827</v>
      </c>
      <c r="D565" s="12">
        <v>3.971064116284226</v>
      </c>
      <c r="E565" s="13">
        <v>1.5210906135090241E-2</v>
      </c>
    </row>
    <row r="566" spans="2:6" x14ac:dyDescent="0.35">
      <c r="B566" t="s">
        <v>1048</v>
      </c>
      <c r="C566" t="s">
        <v>1049</v>
      </c>
      <c r="D566" s="12">
        <v>3.968521483519261</v>
      </c>
      <c r="E566" s="13">
        <v>7.7696052335162019E-24</v>
      </c>
    </row>
    <row r="567" spans="2:6" x14ac:dyDescent="0.35">
      <c r="B567" t="s">
        <v>1133</v>
      </c>
      <c r="C567" t="s">
        <v>47</v>
      </c>
      <c r="D567" s="12">
        <v>3.96673533671717</v>
      </c>
      <c r="E567" s="13">
        <v>4.4257769763532723E-9</v>
      </c>
    </row>
    <row r="568" spans="2:6" x14ac:dyDescent="0.35">
      <c r="B568" t="s">
        <v>985</v>
      </c>
      <c r="C568" t="s">
        <v>16</v>
      </c>
      <c r="D568" s="12">
        <v>3.964276147521975</v>
      </c>
      <c r="E568" s="13">
        <v>1.34036079000972E-16</v>
      </c>
    </row>
    <row r="569" spans="2:6" x14ac:dyDescent="0.35">
      <c r="B569" t="s">
        <v>958</v>
      </c>
      <c r="C569" t="s">
        <v>959</v>
      </c>
      <c r="D569" s="12">
        <v>3.963696461461975</v>
      </c>
      <c r="E569" s="13">
        <v>9.4490052132191887E-3</v>
      </c>
    </row>
    <row r="570" spans="2:6" x14ac:dyDescent="0.35">
      <c r="B570" t="s">
        <v>1191</v>
      </c>
      <c r="C570" t="s">
        <v>1192</v>
      </c>
      <c r="D570" s="12">
        <v>3.9607794057137489</v>
      </c>
      <c r="E570" s="13">
        <v>2.760852312369334E-2</v>
      </c>
    </row>
    <row r="571" spans="2:6" x14ac:dyDescent="0.35">
      <c r="B571" t="s">
        <v>1189</v>
      </c>
      <c r="C571" t="s">
        <v>1190</v>
      </c>
      <c r="D571" s="12">
        <v>3.9541948287962638</v>
      </c>
      <c r="E571" s="13">
        <v>5.8872490384760069E-33</v>
      </c>
      <c r="F571" s="14" t="s">
        <v>5706</v>
      </c>
    </row>
    <row r="572" spans="2:6" x14ac:dyDescent="0.35">
      <c r="B572" t="s">
        <v>773</v>
      </c>
      <c r="C572" t="s">
        <v>633</v>
      </c>
      <c r="D572" s="12">
        <v>3.953813109144388</v>
      </c>
      <c r="E572" s="13">
        <v>6.9778100589361191E-3</v>
      </c>
    </row>
    <row r="573" spans="2:6" x14ac:dyDescent="0.35">
      <c r="B573" t="s">
        <v>1032</v>
      </c>
      <c r="C573" t="s">
        <v>76</v>
      </c>
      <c r="D573" s="12">
        <v>3.953521648289696</v>
      </c>
      <c r="E573" s="13">
        <v>9.754857680272142E-4</v>
      </c>
      <c r="F573" s="14" t="s">
        <v>5809</v>
      </c>
    </row>
    <row r="574" spans="2:6" x14ac:dyDescent="0.35">
      <c r="B574" t="s">
        <v>3014</v>
      </c>
      <c r="C574" t="s">
        <v>3015</v>
      </c>
      <c r="D574" s="12">
        <v>3.9470139857604392</v>
      </c>
      <c r="E574" s="13">
        <v>7.6468840160677495E-2</v>
      </c>
    </row>
    <row r="575" spans="2:6" x14ac:dyDescent="0.35">
      <c r="B575" t="s">
        <v>1198</v>
      </c>
      <c r="C575" t="s">
        <v>1199</v>
      </c>
      <c r="D575" s="12">
        <v>3.9442923842612458</v>
      </c>
      <c r="E575" s="13">
        <v>1.7144428897528759E-2</v>
      </c>
    </row>
    <row r="576" spans="2:6" x14ac:dyDescent="0.35">
      <c r="B576" t="s">
        <v>917</v>
      </c>
      <c r="C576" t="s">
        <v>49</v>
      </c>
      <c r="D576" s="12">
        <v>3.936283167995946</v>
      </c>
      <c r="E576" s="13">
        <v>4.2943618235369123E-2</v>
      </c>
    </row>
    <row r="577" spans="2:6" x14ac:dyDescent="0.35">
      <c r="B577" t="s">
        <v>1146</v>
      </c>
      <c r="C577" t="s">
        <v>897</v>
      </c>
      <c r="D577" s="12">
        <v>3.9325770023670139</v>
      </c>
      <c r="E577" s="13">
        <v>1.1334844737205139E-11</v>
      </c>
    </row>
    <row r="578" spans="2:6" x14ac:dyDescent="0.35">
      <c r="B578" t="s">
        <v>843</v>
      </c>
      <c r="C578" t="s">
        <v>844</v>
      </c>
      <c r="D578" s="12">
        <v>3.922158538671408</v>
      </c>
      <c r="E578" s="13">
        <v>1.837957226590585E-31</v>
      </c>
      <c r="F578" s="14" t="s">
        <v>5701</v>
      </c>
    </row>
    <row r="579" spans="2:6" x14ac:dyDescent="0.35">
      <c r="B579" t="s">
        <v>1599</v>
      </c>
      <c r="C579" t="s">
        <v>16</v>
      </c>
      <c r="D579" s="12">
        <v>3.921180223745854</v>
      </c>
      <c r="E579" s="13">
        <v>1.4616273217829909E-2</v>
      </c>
    </row>
    <row r="580" spans="2:6" x14ac:dyDescent="0.35">
      <c r="B580" t="s">
        <v>983</v>
      </c>
      <c r="C580" t="s">
        <v>984</v>
      </c>
      <c r="D580" s="12">
        <v>3.9177745289105901</v>
      </c>
      <c r="E580" s="13">
        <v>1.14225700273659E-37</v>
      </c>
    </row>
    <row r="581" spans="2:6" x14ac:dyDescent="0.35">
      <c r="B581" t="s">
        <v>1450</v>
      </c>
      <c r="C581" t="s">
        <v>1451</v>
      </c>
      <c r="D581" s="12">
        <v>3.9122354128182781</v>
      </c>
      <c r="E581" s="13">
        <v>1.479912839970694E-11</v>
      </c>
    </row>
    <row r="582" spans="2:6" x14ac:dyDescent="0.35">
      <c r="B582" t="s">
        <v>1172</v>
      </c>
      <c r="C582" t="s">
        <v>235</v>
      </c>
      <c r="D582" s="12">
        <v>3.9078415557601831</v>
      </c>
      <c r="E582" s="13">
        <v>6.591037800926256E-3</v>
      </c>
    </row>
    <row r="583" spans="2:6" x14ac:dyDescent="0.35">
      <c r="B583" t="s">
        <v>892</v>
      </c>
      <c r="C583" t="s">
        <v>167</v>
      </c>
      <c r="D583" s="12">
        <v>3.9040732400616718</v>
      </c>
      <c r="E583" s="13">
        <v>1.5148719126832671E-2</v>
      </c>
    </row>
    <row r="584" spans="2:6" x14ac:dyDescent="0.35">
      <c r="B584" t="s">
        <v>446</v>
      </c>
      <c r="C584" t="s">
        <v>321</v>
      </c>
      <c r="D584" s="12">
        <v>3.9020143022477671</v>
      </c>
      <c r="E584" s="13">
        <v>1.7213021463633259E-2</v>
      </c>
      <c r="F584" s="14" t="s">
        <v>447</v>
      </c>
    </row>
    <row r="585" spans="2:6" x14ac:dyDescent="0.35">
      <c r="B585" t="s">
        <v>1117</v>
      </c>
      <c r="C585" t="s">
        <v>1118</v>
      </c>
      <c r="D585" s="12">
        <v>3.8983136057840171</v>
      </c>
      <c r="E585" s="13">
        <v>1.3197948726919801E-28</v>
      </c>
    </row>
    <row r="586" spans="2:6" x14ac:dyDescent="0.35">
      <c r="B586" t="s">
        <v>997</v>
      </c>
      <c r="C586" t="s">
        <v>998</v>
      </c>
      <c r="D586" s="12">
        <v>3.8981976560096072</v>
      </c>
      <c r="E586" s="13">
        <v>2.023101841093044E-14</v>
      </c>
      <c r="F586" s="14" t="s">
        <v>5751</v>
      </c>
    </row>
    <row r="587" spans="2:6" x14ac:dyDescent="0.35">
      <c r="B587" t="s">
        <v>3016</v>
      </c>
      <c r="C587" t="s">
        <v>14</v>
      </c>
      <c r="D587" s="12">
        <v>3.8949566553146142</v>
      </c>
      <c r="E587" s="13">
        <v>3.2326265291787191E-2</v>
      </c>
    </row>
    <row r="588" spans="2:6" x14ac:dyDescent="0.35">
      <c r="B588" t="s">
        <v>1309</v>
      </c>
      <c r="C588" t="s">
        <v>712</v>
      </c>
      <c r="D588" s="12">
        <v>3.886671086237302</v>
      </c>
      <c r="E588" s="13">
        <v>7.3095165993053014E-11</v>
      </c>
    </row>
    <row r="589" spans="2:6" x14ac:dyDescent="0.35">
      <c r="B589" t="s">
        <v>720</v>
      </c>
      <c r="C589" t="s">
        <v>721</v>
      </c>
      <c r="D589" s="12">
        <v>3.886535704198232</v>
      </c>
      <c r="E589" s="13">
        <v>1.4438643921603029E-3</v>
      </c>
    </row>
    <row r="590" spans="2:6" x14ac:dyDescent="0.35">
      <c r="B590" t="s">
        <v>906</v>
      </c>
      <c r="C590" t="s">
        <v>24</v>
      </c>
      <c r="D590" s="12">
        <v>3.8850805857578878</v>
      </c>
      <c r="E590" s="13">
        <v>1.1877852490846981E-2</v>
      </c>
    </row>
    <row r="591" spans="2:6" x14ac:dyDescent="0.35">
      <c r="B591" t="s">
        <v>798</v>
      </c>
      <c r="C591" t="s">
        <v>47</v>
      </c>
      <c r="D591" s="12">
        <v>3.882602139429554</v>
      </c>
      <c r="E591" s="13">
        <v>8.3464810171811603E-9</v>
      </c>
    </row>
    <row r="592" spans="2:6" x14ac:dyDescent="0.35">
      <c r="B592" t="s">
        <v>1135</v>
      </c>
      <c r="C592" t="s">
        <v>16</v>
      </c>
      <c r="D592" s="12">
        <v>3.8817896986128551</v>
      </c>
      <c r="E592" s="13">
        <v>5.5334316825825046E-9</v>
      </c>
    </row>
    <row r="593" spans="2:5" x14ac:dyDescent="0.35">
      <c r="B593" t="s">
        <v>1296</v>
      </c>
      <c r="C593" t="s">
        <v>47</v>
      </c>
      <c r="D593" s="12">
        <v>3.876060521759543</v>
      </c>
      <c r="E593" s="13">
        <v>2.3104472076235259E-14</v>
      </c>
    </row>
    <row r="594" spans="2:5" x14ac:dyDescent="0.35">
      <c r="B594" t="s">
        <v>1282</v>
      </c>
      <c r="C594" t="s">
        <v>1283</v>
      </c>
      <c r="D594" s="12">
        <v>3.8699856003684272</v>
      </c>
      <c r="E594" s="13">
        <v>7.6462121303904026E-13</v>
      </c>
    </row>
    <row r="595" spans="2:5" x14ac:dyDescent="0.35">
      <c r="B595" t="s">
        <v>1082</v>
      </c>
      <c r="C595" t="s">
        <v>1083</v>
      </c>
      <c r="D595" s="12">
        <v>3.8663747489688531</v>
      </c>
      <c r="E595" s="13">
        <v>8.406283293125443E-77</v>
      </c>
    </row>
    <row r="596" spans="2:5" x14ac:dyDescent="0.35">
      <c r="B596" t="s">
        <v>1179</v>
      </c>
      <c r="C596" t="s">
        <v>1180</v>
      </c>
      <c r="D596" s="12">
        <v>3.8651814164740701</v>
      </c>
      <c r="E596" s="13">
        <v>4.3923546595324338E-7</v>
      </c>
    </row>
    <row r="597" spans="2:5" x14ac:dyDescent="0.35">
      <c r="B597" t="s">
        <v>3017</v>
      </c>
      <c r="C597" t="s">
        <v>16</v>
      </c>
      <c r="D597" s="12">
        <v>3.8647659580930891</v>
      </c>
      <c r="E597" s="13">
        <v>3.8708842146436322E-2</v>
      </c>
    </row>
    <row r="598" spans="2:5" x14ac:dyDescent="0.35">
      <c r="B598" t="s">
        <v>1068</v>
      </c>
      <c r="C598" t="s">
        <v>897</v>
      </c>
      <c r="D598" s="12">
        <v>3.862955557890178</v>
      </c>
      <c r="E598" s="13">
        <v>1.6928318137898568E-8</v>
      </c>
    </row>
    <row r="599" spans="2:5" x14ac:dyDescent="0.35">
      <c r="B599" t="s">
        <v>1306</v>
      </c>
      <c r="C599" t="s">
        <v>1307</v>
      </c>
      <c r="D599" s="12">
        <v>3.8626812655362039</v>
      </c>
      <c r="E599" s="13">
        <v>1.1523406584016409E-3</v>
      </c>
    </row>
    <row r="600" spans="2:5" x14ac:dyDescent="0.35">
      <c r="B600" t="s">
        <v>1063</v>
      </c>
      <c r="C600" t="s">
        <v>220</v>
      </c>
      <c r="D600" s="12">
        <v>3.8622591033504432</v>
      </c>
      <c r="E600" s="13">
        <v>9.3272880291683947E-3</v>
      </c>
    </row>
    <row r="601" spans="2:5" x14ac:dyDescent="0.35">
      <c r="B601" t="s">
        <v>1265</v>
      </c>
      <c r="C601" t="s">
        <v>49</v>
      </c>
      <c r="D601" s="12">
        <v>3.8619213000464678</v>
      </c>
      <c r="E601" s="13">
        <v>1.306369463158853E-3</v>
      </c>
    </row>
    <row r="602" spans="2:5" x14ac:dyDescent="0.35">
      <c r="B602" t="s">
        <v>1581</v>
      </c>
      <c r="C602" t="s">
        <v>811</v>
      </c>
      <c r="D602" s="12">
        <v>3.8578444944045001</v>
      </c>
      <c r="E602" s="13">
        <v>1.5992337554668518E-2</v>
      </c>
    </row>
    <row r="603" spans="2:5" x14ac:dyDescent="0.35">
      <c r="B603" t="s">
        <v>3018</v>
      </c>
      <c r="C603" t="s">
        <v>3019</v>
      </c>
      <c r="D603" s="12">
        <v>3.852324046692218</v>
      </c>
      <c r="E603" s="13">
        <v>9.5743834091625221E-3</v>
      </c>
    </row>
    <row r="604" spans="2:5" x14ac:dyDescent="0.35">
      <c r="B604" t="s">
        <v>3020</v>
      </c>
      <c r="C604" t="s">
        <v>35</v>
      </c>
      <c r="D604" s="12">
        <v>3.8488857552352331</v>
      </c>
      <c r="E604" s="13">
        <v>1.055835379392669E-2</v>
      </c>
    </row>
    <row r="605" spans="2:5" x14ac:dyDescent="0.35">
      <c r="B605" t="s">
        <v>828</v>
      </c>
      <c r="C605" t="s">
        <v>829</v>
      </c>
      <c r="D605" s="12">
        <v>3.848312661049786</v>
      </c>
      <c r="E605" s="13">
        <v>8.1408883157089822E-5</v>
      </c>
    </row>
    <row r="606" spans="2:5" x14ac:dyDescent="0.35">
      <c r="B606" t="s">
        <v>1493</v>
      </c>
      <c r="C606" t="s">
        <v>1494</v>
      </c>
      <c r="D606" s="12">
        <v>3.8456948197893812</v>
      </c>
      <c r="E606" s="13">
        <v>3.115064457553109E-3</v>
      </c>
    </row>
    <row r="607" spans="2:5" x14ac:dyDescent="0.35">
      <c r="B607" t="s">
        <v>493</v>
      </c>
      <c r="C607" t="s">
        <v>37</v>
      </c>
      <c r="D607" s="12">
        <v>3.8437522547380958</v>
      </c>
      <c r="E607" s="13">
        <v>1.093348033967325E-2</v>
      </c>
    </row>
    <row r="608" spans="2:5" x14ac:dyDescent="0.35">
      <c r="B608" t="s">
        <v>1321</v>
      </c>
      <c r="C608" t="s">
        <v>1322</v>
      </c>
      <c r="D608" s="12">
        <v>3.8434957060601391</v>
      </c>
      <c r="E608" s="13">
        <v>6.3958523733565778E-105</v>
      </c>
    </row>
    <row r="609" spans="2:6" x14ac:dyDescent="0.35">
      <c r="B609" t="s">
        <v>602</v>
      </c>
      <c r="C609" t="s">
        <v>603</v>
      </c>
      <c r="D609" s="12">
        <v>3.841731196332733</v>
      </c>
      <c r="E609" s="13">
        <v>1.313454474082585E-2</v>
      </c>
      <c r="F609" s="14" t="s">
        <v>604</v>
      </c>
    </row>
    <row r="610" spans="2:6" x14ac:dyDescent="0.35">
      <c r="B610" t="s">
        <v>1170</v>
      </c>
      <c r="D610" s="12">
        <v>3.841712898723983</v>
      </c>
      <c r="E610" s="13">
        <v>5.0979947871783962E-2</v>
      </c>
    </row>
    <row r="611" spans="2:6" x14ac:dyDescent="0.35">
      <c r="B611" t="s">
        <v>668</v>
      </c>
      <c r="C611" t="s">
        <v>669</v>
      </c>
      <c r="D611" s="12">
        <v>3.836882493061017</v>
      </c>
      <c r="E611" s="13">
        <v>1.082227825954687E-2</v>
      </c>
    </row>
    <row r="612" spans="2:6" x14ac:dyDescent="0.35">
      <c r="B612" t="s">
        <v>1193</v>
      </c>
      <c r="C612" t="s">
        <v>580</v>
      </c>
      <c r="D612" s="12">
        <v>3.8366768726402221</v>
      </c>
      <c r="E612" s="13">
        <v>1.496984629355495E-83</v>
      </c>
    </row>
    <row r="613" spans="2:6" x14ac:dyDescent="0.35">
      <c r="B613" t="s">
        <v>856</v>
      </c>
      <c r="C613" t="s">
        <v>181</v>
      </c>
      <c r="D613" s="12">
        <v>3.8348289022057509</v>
      </c>
      <c r="E613" s="13">
        <v>7.2329657921399587E-2</v>
      </c>
    </row>
    <row r="614" spans="2:6" x14ac:dyDescent="0.35">
      <c r="B614" t="s">
        <v>1054</v>
      </c>
      <c r="C614" t="s">
        <v>1055</v>
      </c>
      <c r="D614" s="12">
        <v>3.8340484020973489</v>
      </c>
      <c r="E614" s="13">
        <v>2.495452376706836E-2</v>
      </c>
    </row>
    <row r="615" spans="2:6" x14ac:dyDescent="0.35">
      <c r="B615" t="s">
        <v>1284</v>
      </c>
      <c r="C615" t="s">
        <v>422</v>
      </c>
      <c r="D615" s="12">
        <v>3.8336229717694832</v>
      </c>
      <c r="E615" s="13">
        <v>6.3334436355065128E-7</v>
      </c>
    </row>
    <row r="616" spans="2:6" x14ac:dyDescent="0.35">
      <c r="B616" t="s">
        <v>1429</v>
      </c>
      <c r="C616" t="s">
        <v>260</v>
      </c>
      <c r="D616" s="12">
        <v>3.831498251577627</v>
      </c>
      <c r="E616" s="13">
        <v>4.7138672625059649E-2</v>
      </c>
    </row>
    <row r="617" spans="2:6" x14ac:dyDescent="0.35">
      <c r="B617" t="s">
        <v>849</v>
      </c>
      <c r="C617" t="s">
        <v>436</v>
      </c>
      <c r="D617" s="12">
        <v>3.8309918229685671</v>
      </c>
      <c r="E617" s="13">
        <v>1.7104748333556289E-33</v>
      </c>
    </row>
    <row r="618" spans="2:6" x14ac:dyDescent="0.35">
      <c r="B618" t="s">
        <v>1042</v>
      </c>
      <c r="C618" t="s">
        <v>1043</v>
      </c>
      <c r="D618" s="12">
        <v>3.8308449584063511</v>
      </c>
      <c r="E618" s="13">
        <v>6.2300116454173233E-18</v>
      </c>
    </row>
    <row r="619" spans="2:6" x14ac:dyDescent="0.35">
      <c r="B619" t="s">
        <v>1071</v>
      </c>
      <c r="C619" t="s">
        <v>16</v>
      </c>
      <c r="D619" s="12">
        <v>3.828327291018141</v>
      </c>
      <c r="E619" s="13">
        <v>2.8665716685042308E-2</v>
      </c>
    </row>
    <row r="620" spans="2:6" x14ac:dyDescent="0.35">
      <c r="B620" t="s">
        <v>977</v>
      </c>
      <c r="C620" t="s">
        <v>978</v>
      </c>
      <c r="D620" s="12">
        <v>3.827034432907539</v>
      </c>
      <c r="E620" s="13">
        <v>1.331243455510255E-2</v>
      </c>
    </row>
    <row r="621" spans="2:6" x14ac:dyDescent="0.35">
      <c r="B621" t="s">
        <v>995</v>
      </c>
      <c r="C621" t="s">
        <v>996</v>
      </c>
      <c r="D621" s="12">
        <v>3.8212536119263829</v>
      </c>
      <c r="E621" s="13">
        <v>1.5613445081680969E-2</v>
      </c>
    </row>
    <row r="622" spans="2:6" x14ac:dyDescent="0.35">
      <c r="B622" t="s">
        <v>1287</v>
      </c>
      <c r="C622" t="s">
        <v>1288</v>
      </c>
      <c r="D622" s="12">
        <v>3.8196634143013548</v>
      </c>
      <c r="E622" s="13">
        <v>5.9234855354077509E-4</v>
      </c>
    </row>
    <row r="623" spans="2:6" x14ac:dyDescent="0.35">
      <c r="B623" t="s">
        <v>1110</v>
      </c>
      <c r="C623" t="s">
        <v>61</v>
      </c>
      <c r="D623" s="12">
        <v>3.8177097043492312</v>
      </c>
      <c r="E623" s="13">
        <v>8.9738262355383708E-3</v>
      </c>
    </row>
    <row r="624" spans="2:6" x14ac:dyDescent="0.35">
      <c r="B624" t="s">
        <v>1006</v>
      </c>
      <c r="C624" t="s">
        <v>569</v>
      </c>
      <c r="D624" s="12">
        <v>3.816664203297373</v>
      </c>
      <c r="E624" s="13">
        <v>9.5415364572300092E-39</v>
      </c>
      <c r="F624" s="14" t="s">
        <v>5705</v>
      </c>
    </row>
    <row r="625" spans="2:5" x14ac:dyDescent="0.35">
      <c r="B625" t="s">
        <v>738</v>
      </c>
      <c r="C625" t="s">
        <v>739</v>
      </c>
      <c r="D625" s="12">
        <v>3.8118674054871571</v>
      </c>
      <c r="E625" s="13">
        <v>1.122817629005554E-4</v>
      </c>
    </row>
    <row r="626" spans="2:5" x14ac:dyDescent="0.35">
      <c r="B626" t="s">
        <v>845</v>
      </c>
      <c r="C626" t="s">
        <v>846</v>
      </c>
      <c r="D626" s="12">
        <v>3.811654644271846</v>
      </c>
      <c r="E626" s="13">
        <v>8.6540139800081635E-5</v>
      </c>
    </row>
    <row r="627" spans="2:5" x14ac:dyDescent="0.35">
      <c r="B627" t="s">
        <v>1270</v>
      </c>
      <c r="C627" t="s">
        <v>1271</v>
      </c>
      <c r="D627" s="12">
        <v>3.8053514540358329</v>
      </c>
      <c r="E627" s="13">
        <v>3.6368689191541459E-2</v>
      </c>
    </row>
    <row r="628" spans="2:5" x14ac:dyDescent="0.35">
      <c r="B628" t="s">
        <v>1364</v>
      </c>
      <c r="C628" t="s">
        <v>124</v>
      </c>
      <c r="D628" s="12">
        <v>3.8048363463073831</v>
      </c>
      <c r="E628" s="13">
        <v>1.005110134835031E-2</v>
      </c>
    </row>
    <row r="629" spans="2:5" x14ac:dyDescent="0.35">
      <c r="B629" t="s">
        <v>942</v>
      </c>
      <c r="C629" t="s">
        <v>47</v>
      </c>
      <c r="D629" s="12">
        <v>3.7977288368492168</v>
      </c>
      <c r="E629" s="13">
        <v>8.1328974110992519E-3</v>
      </c>
    </row>
    <row r="630" spans="2:5" x14ac:dyDescent="0.35">
      <c r="B630" t="s">
        <v>587</v>
      </c>
      <c r="C630" t="s">
        <v>588</v>
      </c>
      <c r="D630" s="12">
        <v>3.791176782461593</v>
      </c>
      <c r="E630" s="13">
        <v>3.3479431717474361E-3</v>
      </c>
    </row>
    <row r="631" spans="2:5" x14ac:dyDescent="0.35">
      <c r="B631" t="s">
        <v>1289</v>
      </c>
      <c r="C631" t="s">
        <v>1290</v>
      </c>
      <c r="D631" s="12">
        <v>3.790616454332373</v>
      </c>
      <c r="E631" s="13">
        <v>5.8954294096866233E-6</v>
      </c>
    </row>
    <row r="632" spans="2:5" x14ac:dyDescent="0.35">
      <c r="B632" t="s">
        <v>1297</v>
      </c>
      <c r="C632" t="s">
        <v>1298</v>
      </c>
      <c r="D632" s="12">
        <v>3.7900025655793099</v>
      </c>
      <c r="E632" s="13">
        <v>8.660333728857826E-112</v>
      </c>
    </row>
    <row r="633" spans="2:5" x14ac:dyDescent="0.35">
      <c r="B633" t="s">
        <v>1372</v>
      </c>
      <c r="C633" t="s">
        <v>1373</v>
      </c>
      <c r="D633" s="12">
        <v>3.7880008141342292</v>
      </c>
      <c r="E633" s="13">
        <v>2.5476919514087271E-10</v>
      </c>
    </row>
    <row r="634" spans="2:5" x14ac:dyDescent="0.35">
      <c r="B634" t="s">
        <v>1334</v>
      </c>
      <c r="C634" t="s">
        <v>393</v>
      </c>
      <c r="D634" s="12">
        <v>3.7804571368592801</v>
      </c>
      <c r="E634" s="13">
        <v>3.0201609407243431E-2</v>
      </c>
    </row>
    <row r="635" spans="2:5" x14ac:dyDescent="0.35">
      <c r="B635" t="s">
        <v>1196</v>
      </c>
      <c r="C635" t="s">
        <v>61</v>
      </c>
      <c r="D635" s="12">
        <v>3.7787142241882319</v>
      </c>
      <c r="E635" s="13">
        <v>3.0366331152802519E-3</v>
      </c>
    </row>
    <row r="636" spans="2:5" x14ac:dyDescent="0.35">
      <c r="B636" t="s">
        <v>790</v>
      </c>
      <c r="C636" t="s">
        <v>791</v>
      </c>
      <c r="D636" s="12">
        <v>3.7779120266187149</v>
      </c>
      <c r="E636" s="13">
        <v>3.2952260781942078E-11</v>
      </c>
    </row>
    <row r="637" spans="2:5" x14ac:dyDescent="0.35">
      <c r="B637" t="s">
        <v>731</v>
      </c>
      <c r="C637" t="s">
        <v>155</v>
      </c>
      <c r="D637" s="12">
        <v>3.777531664114909</v>
      </c>
      <c r="E637" s="13">
        <v>1.2520791046498871E-2</v>
      </c>
    </row>
    <row r="638" spans="2:5" x14ac:dyDescent="0.35">
      <c r="B638" t="s">
        <v>1666</v>
      </c>
      <c r="C638" t="s">
        <v>1667</v>
      </c>
      <c r="D638" s="12">
        <v>3.7702174306400109</v>
      </c>
      <c r="E638" s="13">
        <v>2.9653968949514827E-4</v>
      </c>
    </row>
    <row r="639" spans="2:5" x14ac:dyDescent="0.35">
      <c r="B639" t="s">
        <v>1495</v>
      </c>
      <c r="C639" t="s">
        <v>16</v>
      </c>
      <c r="D639" s="12">
        <v>3.769737005705561</v>
      </c>
      <c r="E639" s="13">
        <v>2.578626290389697E-8</v>
      </c>
    </row>
    <row r="640" spans="2:5" x14ac:dyDescent="0.35">
      <c r="B640" t="s">
        <v>1305</v>
      </c>
      <c r="C640" t="s">
        <v>791</v>
      </c>
      <c r="D640" s="12">
        <v>3.7676534588246939</v>
      </c>
      <c r="E640" s="13">
        <v>1.2567739750282569E-22</v>
      </c>
    </row>
    <row r="641" spans="2:6" x14ac:dyDescent="0.35">
      <c r="B641" t="s">
        <v>3021</v>
      </c>
      <c r="C641" t="s">
        <v>16</v>
      </c>
      <c r="D641" s="12">
        <v>3.7665411507440631</v>
      </c>
      <c r="E641" s="13">
        <v>6.7825534712394484E-2</v>
      </c>
    </row>
    <row r="642" spans="2:6" x14ac:dyDescent="0.35">
      <c r="B642" t="s">
        <v>1012</v>
      </c>
      <c r="C642" t="s">
        <v>1013</v>
      </c>
      <c r="D642" s="12">
        <v>3.7661978267284222</v>
      </c>
      <c r="E642" s="13">
        <v>3.6618592169884519E-12</v>
      </c>
    </row>
    <row r="643" spans="2:6" x14ac:dyDescent="0.35">
      <c r="B643" t="s">
        <v>860</v>
      </c>
      <c r="C643" t="s">
        <v>861</v>
      </c>
      <c r="D643" s="12">
        <v>3.7636069504540099</v>
      </c>
      <c r="E643" s="13">
        <v>7.6152795532747975E-12</v>
      </c>
    </row>
    <row r="644" spans="2:6" x14ac:dyDescent="0.35">
      <c r="B644" t="s">
        <v>1204</v>
      </c>
      <c r="C644" t="s">
        <v>235</v>
      </c>
      <c r="D644" s="12">
        <v>3.7628005561297062</v>
      </c>
      <c r="E644" s="13">
        <v>1.3245689318050031E-14</v>
      </c>
      <c r="F644" s="14" t="s">
        <v>5777</v>
      </c>
    </row>
    <row r="645" spans="2:6" x14ac:dyDescent="0.35">
      <c r="B645" t="s">
        <v>1251</v>
      </c>
      <c r="C645" t="s">
        <v>819</v>
      </c>
      <c r="D645" s="12">
        <v>3.7568139499234992</v>
      </c>
      <c r="E645" s="13">
        <v>2.0693102329785909E-15</v>
      </c>
    </row>
    <row r="646" spans="2:6" x14ac:dyDescent="0.35">
      <c r="B646" t="s">
        <v>1237</v>
      </c>
      <c r="C646" t="s">
        <v>1238</v>
      </c>
      <c r="D646" s="12">
        <v>3.7544964667316769</v>
      </c>
      <c r="E646" s="13">
        <v>8.2384625595530038E-65</v>
      </c>
    </row>
    <row r="647" spans="2:6" x14ac:dyDescent="0.35">
      <c r="B647" t="s">
        <v>1339</v>
      </c>
      <c r="C647" t="s">
        <v>1340</v>
      </c>
      <c r="D647" s="12">
        <v>3.754322765458757</v>
      </c>
      <c r="E647" s="13">
        <v>1.382242804091066E-2</v>
      </c>
    </row>
    <row r="648" spans="2:6" x14ac:dyDescent="0.35">
      <c r="B648" t="s">
        <v>1168</v>
      </c>
      <c r="C648" t="s">
        <v>741</v>
      </c>
      <c r="D648" s="12">
        <v>3.7538893850934829</v>
      </c>
      <c r="E648" s="13">
        <v>1.100150351519735E-4</v>
      </c>
    </row>
    <row r="649" spans="2:6" x14ac:dyDescent="0.35">
      <c r="B649" t="s">
        <v>1112</v>
      </c>
      <c r="C649" t="s">
        <v>1113</v>
      </c>
      <c r="D649" s="12">
        <v>3.749808971271257</v>
      </c>
      <c r="E649" s="13">
        <v>9.989836979587436E-6</v>
      </c>
    </row>
    <row r="650" spans="2:6" x14ac:dyDescent="0.35">
      <c r="B650" t="s">
        <v>727</v>
      </c>
      <c r="C650" t="s">
        <v>728</v>
      </c>
      <c r="D650" s="12">
        <v>3.744724144540001</v>
      </c>
      <c r="E650" s="13">
        <v>1.171408209497114E-3</v>
      </c>
    </row>
    <row r="651" spans="2:6" x14ac:dyDescent="0.35">
      <c r="B651" t="s">
        <v>1121</v>
      </c>
      <c r="C651" t="s">
        <v>1122</v>
      </c>
      <c r="D651" s="12">
        <v>3.7432895608876469</v>
      </c>
      <c r="E651" s="13">
        <v>2.7031093455022149E-3</v>
      </c>
    </row>
    <row r="652" spans="2:6" x14ac:dyDescent="0.35">
      <c r="B652" t="s">
        <v>1143</v>
      </c>
      <c r="C652" t="s">
        <v>1144</v>
      </c>
      <c r="D652" s="12">
        <v>3.743107123392071</v>
      </c>
      <c r="E652" s="13">
        <v>6.9500222228694589E-7</v>
      </c>
    </row>
    <row r="653" spans="2:6" x14ac:dyDescent="0.35">
      <c r="B653" t="s">
        <v>979</v>
      </c>
      <c r="C653" t="s">
        <v>980</v>
      </c>
      <c r="D653" s="12">
        <v>3.7392403158283889</v>
      </c>
      <c r="E653" s="13">
        <v>3.2369655295488031E-22</v>
      </c>
    </row>
    <row r="654" spans="2:6" x14ac:dyDescent="0.35">
      <c r="B654" t="s">
        <v>868</v>
      </c>
      <c r="C654" t="s">
        <v>16</v>
      </c>
      <c r="D654" s="12">
        <v>3.7390352698978222</v>
      </c>
      <c r="E654" s="13">
        <v>4.531845319475477E-13</v>
      </c>
    </row>
    <row r="655" spans="2:6" x14ac:dyDescent="0.35">
      <c r="B655" t="s">
        <v>1588</v>
      </c>
      <c r="C655" t="s">
        <v>20</v>
      </c>
      <c r="D655" s="12">
        <v>3.7386057124947332</v>
      </c>
      <c r="E655" s="13">
        <v>7.6520249779283792E-3</v>
      </c>
    </row>
    <row r="656" spans="2:6" x14ac:dyDescent="0.35">
      <c r="B656" t="s">
        <v>1241</v>
      </c>
      <c r="C656" t="s">
        <v>1242</v>
      </c>
      <c r="D656" s="12">
        <v>3.7359444198375882</v>
      </c>
      <c r="E656" s="13">
        <v>2.4459619022613489E-2</v>
      </c>
    </row>
    <row r="657" spans="2:6" x14ac:dyDescent="0.35">
      <c r="B657" t="s">
        <v>2011</v>
      </c>
      <c r="C657" t="s">
        <v>2012</v>
      </c>
      <c r="D657" s="12">
        <v>3.7298694632943268</v>
      </c>
      <c r="E657" s="13">
        <v>1.429521554348811E-5</v>
      </c>
      <c r="F657" s="14" t="s">
        <v>5757</v>
      </c>
    </row>
    <row r="658" spans="2:6" x14ac:dyDescent="0.35">
      <c r="B658" t="s">
        <v>1077</v>
      </c>
      <c r="C658" t="s">
        <v>1078</v>
      </c>
      <c r="D658" s="12">
        <v>3.72753029209332</v>
      </c>
      <c r="E658" s="13">
        <v>1.4592651884478241E-2</v>
      </c>
    </row>
    <row r="659" spans="2:6" x14ac:dyDescent="0.35">
      <c r="B659" t="s">
        <v>1158</v>
      </c>
      <c r="C659" t="s">
        <v>741</v>
      </c>
      <c r="D659" s="12">
        <v>3.7258061552694688</v>
      </c>
      <c r="E659" s="13">
        <v>2.954509006516444E-12</v>
      </c>
    </row>
    <row r="660" spans="2:6" x14ac:dyDescent="0.35">
      <c r="B660" t="s">
        <v>1161</v>
      </c>
      <c r="C660" t="s">
        <v>1162</v>
      </c>
      <c r="D660" s="12">
        <v>3.7248651592912112</v>
      </c>
      <c r="E660" s="13">
        <v>1.4195586967076439E-2</v>
      </c>
    </row>
    <row r="661" spans="2:6" x14ac:dyDescent="0.35">
      <c r="B661" t="s">
        <v>1312</v>
      </c>
      <c r="C661" t="s">
        <v>1313</v>
      </c>
      <c r="D661" s="12">
        <v>3.721908862305022</v>
      </c>
      <c r="E661" s="13">
        <v>1.5165116210070441E-3</v>
      </c>
    </row>
    <row r="662" spans="2:6" x14ac:dyDescent="0.35">
      <c r="B662" t="s">
        <v>1356</v>
      </c>
      <c r="C662" t="s">
        <v>723</v>
      </c>
      <c r="D662" s="12">
        <v>3.718632436226684</v>
      </c>
      <c r="E662" s="13">
        <v>9.0418892851793865E-49</v>
      </c>
    </row>
    <row r="663" spans="2:6" x14ac:dyDescent="0.35">
      <c r="B663" t="s">
        <v>1031</v>
      </c>
      <c r="C663" t="s">
        <v>16</v>
      </c>
      <c r="D663" s="12">
        <v>3.7185649935446361</v>
      </c>
      <c r="E663" s="13">
        <v>2.0525067636788231E-13</v>
      </c>
    </row>
    <row r="664" spans="2:6" x14ac:dyDescent="0.35">
      <c r="B664" t="s">
        <v>1103</v>
      </c>
      <c r="C664" t="s">
        <v>1104</v>
      </c>
      <c r="D664" s="12">
        <v>3.715590737562549</v>
      </c>
      <c r="E664" s="13">
        <v>1.5548064780938291E-42</v>
      </c>
    </row>
    <row r="665" spans="2:6" x14ac:dyDescent="0.35">
      <c r="B665" t="s">
        <v>1197</v>
      </c>
      <c r="C665" t="s">
        <v>717</v>
      </c>
      <c r="D665" s="12">
        <v>3.7152065964990961</v>
      </c>
      <c r="E665" s="13">
        <v>2.3150799047923921E-2</v>
      </c>
    </row>
    <row r="666" spans="2:6" x14ac:dyDescent="0.35">
      <c r="B666" t="s">
        <v>3022</v>
      </c>
      <c r="C666" t="s">
        <v>3023</v>
      </c>
      <c r="D666" s="12">
        <v>3.7124874579254028</v>
      </c>
      <c r="E666" s="13">
        <v>1.9844402375566689E-2</v>
      </c>
    </row>
    <row r="667" spans="2:6" x14ac:dyDescent="0.35">
      <c r="B667" t="s">
        <v>802</v>
      </c>
      <c r="C667" t="s">
        <v>803</v>
      </c>
      <c r="D667" s="12">
        <v>3.7121160207559649</v>
      </c>
      <c r="E667" s="13">
        <v>1.3680895864992691E-2</v>
      </c>
    </row>
    <row r="668" spans="2:6" x14ac:dyDescent="0.35">
      <c r="B668" t="s">
        <v>3024</v>
      </c>
      <c r="C668" t="s">
        <v>3025</v>
      </c>
      <c r="D668" s="12">
        <v>3.7110958104245628</v>
      </c>
      <c r="E668" s="13">
        <v>2.2597666200273789E-2</v>
      </c>
    </row>
    <row r="669" spans="2:6" x14ac:dyDescent="0.35">
      <c r="B669" t="s">
        <v>3026</v>
      </c>
      <c r="C669" t="s">
        <v>3027</v>
      </c>
      <c r="D669" s="12">
        <v>3.7074643468648358</v>
      </c>
      <c r="E669" s="13">
        <v>2.744553198001521E-2</v>
      </c>
    </row>
    <row r="670" spans="2:6" x14ac:dyDescent="0.35">
      <c r="B670" t="s">
        <v>1347</v>
      </c>
      <c r="C670" t="s">
        <v>1348</v>
      </c>
      <c r="D670" s="12">
        <v>3.7066832533252629</v>
      </c>
      <c r="E670" s="13">
        <v>1.839896774015741E-2</v>
      </c>
    </row>
    <row r="671" spans="2:6" x14ac:dyDescent="0.35">
      <c r="B671" t="s">
        <v>1596</v>
      </c>
      <c r="C671" t="s">
        <v>100</v>
      </c>
      <c r="D671" s="12">
        <v>3.7054371257175909</v>
      </c>
      <c r="E671" s="13">
        <v>1.5690853864379399E-2</v>
      </c>
    </row>
    <row r="672" spans="2:6" x14ac:dyDescent="0.35">
      <c r="B672" t="s">
        <v>1345</v>
      </c>
      <c r="C672" t="s">
        <v>96</v>
      </c>
      <c r="D672" s="12">
        <v>3.705267550060948</v>
      </c>
      <c r="E672" s="13">
        <v>3.2723399335225719E-66</v>
      </c>
    </row>
    <row r="673" spans="2:6" x14ac:dyDescent="0.35">
      <c r="B673" t="s">
        <v>1039</v>
      </c>
      <c r="C673" t="s">
        <v>16</v>
      </c>
      <c r="D673" s="12">
        <v>3.7048030518860311</v>
      </c>
      <c r="E673" s="13">
        <v>1.464177211594796E-4</v>
      </c>
    </row>
    <row r="674" spans="2:6" x14ac:dyDescent="0.35">
      <c r="B674" t="s">
        <v>1386</v>
      </c>
      <c r="C674" t="s">
        <v>1387</v>
      </c>
      <c r="D674" s="12">
        <v>3.7033935994297482</v>
      </c>
      <c r="E674" s="13">
        <v>1.3378079016813709E-2</v>
      </c>
    </row>
    <row r="675" spans="2:6" x14ac:dyDescent="0.35">
      <c r="B675" t="s">
        <v>663</v>
      </c>
      <c r="C675" t="s">
        <v>664</v>
      </c>
      <c r="D675" s="12">
        <v>3.7028228457840271</v>
      </c>
      <c r="E675" s="13">
        <v>1.422032663664907E-2</v>
      </c>
      <c r="F675" s="14" t="s">
        <v>5696</v>
      </c>
    </row>
    <row r="676" spans="2:6" x14ac:dyDescent="0.35">
      <c r="B676" t="s">
        <v>894</v>
      </c>
      <c r="C676" t="s">
        <v>895</v>
      </c>
      <c r="D676" s="12">
        <v>3.7026147178437192</v>
      </c>
      <c r="E676" s="13">
        <v>1.4072615377836091E-2</v>
      </c>
    </row>
    <row r="677" spans="2:6" x14ac:dyDescent="0.35">
      <c r="B677" t="s">
        <v>1243</v>
      </c>
      <c r="C677" t="s">
        <v>1244</v>
      </c>
      <c r="D677" s="12">
        <v>3.699222907561686</v>
      </c>
      <c r="E677" s="13">
        <v>2.1002661567131591E-13</v>
      </c>
    </row>
    <row r="678" spans="2:6" x14ac:dyDescent="0.35">
      <c r="B678" t="s">
        <v>820</v>
      </c>
      <c r="C678" t="s">
        <v>821</v>
      </c>
      <c r="D678" s="12">
        <v>3.6989621761754679</v>
      </c>
      <c r="E678" s="13">
        <v>1.3877134797275981E-4</v>
      </c>
    </row>
    <row r="679" spans="2:6" x14ac:dyDescent="0.35">
      <c r="B679" t="s">
        <v>3028</v>
      </c>
      <c r="C679" t="s">
        <v>3029</v>
      </c>
      <c r="D679" s="12">
        <v>3.6981254619176012</v>
      </c>
      <c r="E679" s="13">
        <v>1.243048228714862E-2</v>
      </c>
      <c r="F679" s="14" t="s">
        <v>5733</v>
      </c>
    </row>
    <row r="680" spans="2:6" x14ac:dyDescent="0.35">
      <c r="B680" t="s">
        <v>1582</v>
      </c>
      <c r="C680" t="s">
        <v>1583</v>
      </c>
      <c r="D680" s="12">
        <v>3.6957628629897399</v>
      </c>
      <c r="E680" s="13">
        <v>2.0209777531303969E-5</v>
      </c>
    </row>
    <row r="681" spans="2:6" x14ac:dyDescent="0.35">
      <c r="B681" t="s">
        <v>1291</v>
      </c>
      <c r="C681" t="s">
        <v>1274</v>
      </c>
      <c r="D681" s="12">
        <v>3.6953792498764368</v>
      </c>
      <c r="E681" s="13">
        <v>2.0623569155263911E-4</v>
      </c>
    </row>
    <row r="682" spans="2:6" x14ac:dyDescent="0.35">
      <c r="B682" t="s">
        <v>548</v>
      </c>
      <c r="C682" t="s">
        <v>549</v>
      </c>
      <c r="D682" s="12">
        <v>3.6927143602800592</v>
      </c>
      <c r="E682" s="13">
        <v>1.8867661348671381E-2</v>
      </c>
    </row>
    <row r="683" spans="2:6" x14ac:dyDescent="0.35">
      <c r="B683" t="s">
        <v>893</v>
      </c>
      <c r="C683" t="s">
        <v>661</v>
      </c>
      <c r="D683" s="12">
        <v>3.692113168131371</v>
      </c>
      <c r="E683" s="13">
        <v>2.361695222844757E-2</v>
      </c>
    </row>
    <row r="684" spans="2:6" x14ac:dyDescent="0.35">
      <c r="B684" t="s">
        <v>1139</v>
      </c>
      <c r="C684" t="s">
        <v>1140</v>
      </c>
      <c r="D684" s="12">
        <v>3.6901483600109111</v>
      </c>
      <c r="E684" s="13">
        <v>5.3960159043641421E-5</v>
      </c>
    </row>
    <row r="685" spans="2:6" x14ac:dyDescent="0.35">
      <c r="B685" t="s">
        <v>1183</v>
      </c>
      <c r="C685" t="s">
        <v>1184</v>
      </c>
      <c r="D685" s="12">
        <v>3.6899671900110929</v>
      </c>
      <c r="E685" s="13">
        <v>1.361301642052353E-34</v>
      </c>
    </row>
    <row r="686" spans="2:6" x14ac:dyDescent="0.35">
      <c r="B686" t="s">
        <v>3030</v>
      </c>
      <c r="C686" t="s">
        <v>3031</v>
      </c>
      <c r="D686" s="12">
        <v>3.686967515362455</v>
      </c>
      <c r="E686" s="13">
        <v>3.5494820009311492E-2</v>
      </c>
    </row>
    <row r="687" spans="2:6" x14ac:dyDescent="0.35">
      <c r="B687" t="s">
        <v>3032</v>
      </c>
      <c r="C687" t="s">
        <v>3033</v>
      </c>
      <c r="D687" s="12">
        <v>3.68637515453403</v>
      </c>
      <c r="E687" s="13">
        <v>3.8602174355956552E-2</v>
      </c>
    </row>
    <row r="688" spans="2:6" x14ac:dyDescent="0.35">
      <c r="B688" t="s">
        <v>3034</v>
      </c>
      <c r="C688" t="s">
        <v>2142</v>
      </c>
      <c r="D688" s="12">
        <v>3.685659203178814</v>
      </c>
      <c r="E688" s="13">
        <v>4.2979980891603813E-2</v>
      </c>
    </row>
    <row r="689" spans="2:5" x14ac:dyDescent="0.35">
      <c r="B689" t="s">
        <v>1157</v>
      </c>
      <c r="C689" t="s">
        <v>393</v>
      </c>
      <c r="D689" s="12">
        <v>3.685050313115076</v>
      </c>
      <c r="E689" s="13">
        <v>1.97249429529866E-16</v>
      </c>
    </row>
    <row r="690" spans="2:5" x14ac:dyDescent="0.35">
      <c r="B690" t="s">
        <v>3035</v>
      </c>
      <c r="C690" t="s">
        <v>3036</v>
      </c>
      <c r="D690" s="12">
        <v>3.672936378076296</v>
      </c>
      <c r="E690" s="13">
        <v>2.2342283945426641E-2</v>
      </c>
    </row>
    <row r="691" spans="2:5" x14ac:dyDescent="0.35">
      <c r="B691" t="s">
        <v>607</v>
      </c>
      <c r="C691" t="s">
        <v>327</v>
      </c>
      <c r="D691" s="12">
        <v>3.6673208944009899</v>
      </c>
      <c r="E691" s="13">
        <v>1.0703365434694349E-2</v>
      </c>
    </row>
    <row r="692" spans="2:5" x14ac:dyDescent="0.35">
      <c r="B692" t="s">
        <v>1124</v>
      </c>
      <c r="C692" t="s">
        <v>449</v>
      </c>
      <c r="D692" s="12">
        <v>3.6668060690513018</v>
      </c>
      <c r="E692" s="13">
        <v>2.2655522287574521E-2</v>
      </c>
    </row>
    <row r="693" spans="2:5" x14ac:dyDescent="0.35">
      <c r="B693" t="s">
        <v>1105</v>
      </c>
      <c r="C693" t="s">
        <v>1106</v>
      </c>
      <c r="D693" s="12">
        <v>3.66209898497589</v>
      </c>
      <c r="E693" s="13">
        <v>1.0886098234424661E-2</v>
      </c>
    </row>
    <row r="694" spans="2:5" x14ac:dyDescent="0.35">
      <c r="B694" t="s">
        <v>919</v>
      </c>
      <c r="C694" t="s">
        <v>679</v>
      </c>
      <c r="D694" s="12">
        <v>3.6597459656943219</v>
      </c>
      <c r="E694" s="13">
        <v>2.655721598936503E-3</v>
      </c>
    </row>
    <row r="695" spans="2:5" x14ac:dyDescent="0.35">
      <c r="B695" t="s">
        <v>1367</v>
      </c>
      <c r="C695" t="s">
        <v>1368</v>
      </c>
      <c r="D695" s="12">
        <v>3.6581973226359068</v>
      </c>
      <c r="E695" s="13">
        <v>3.67363912426677E-6</v>
      </c>
    </row>
    <row r="696" spans="2:5" x14ac:dyDescent="0.35">
      <c r="B696" t="s">
        <v>912</v>
      </c>
      <c r="C696" t="s">
        <v>603</v>
      </c>
      <c r="D696" s="12">
        <v>3.6538814905750381</v>
      </c>
      <c r="E696" s="13">
        <v>3.706750704391229E-2</v>
      </c>
    </row>
    <row r="697" spans="2:5" x14ac:dyDescent="0.35">
      <c r="B697" t="s">
        <v>3037</v>
      </c>
      <c r="C697" t="s">
        <v>3038</v>
      </c>
      <c r="D697" s="12">
        <v>3.6536896797608698</v>
      </c>
      <c r="E697" s="13">
        <v>2.302701283371119E-2</v>
      </c>
    </row>
    <row r="698" spans="2:5" x14ac:dyDescent="0.35">
      <c r="B698" t="s">
        <v>3039</v>
      </c>
      <c r="C698" t="s">
        <v>881</v>
      </c>
      <c r="D698" s="12">
        <v>3.651054960281682</v>
      </c>
      <c r="E698" s="13">
        <v>4.1257845648077232E-2</v>
      </c>
    </row>
    <row r="699" spans="2:5" x14ac:dyDescent="0.35">
      <c r="B699" t="s">
        <v>1616</v>
      </c>
      <c r="C699" t="s">
        <v>897</v>
      </c>
      <c r="D699" s="12">
        <v>3.651009598861175</v>
      </c>
      <c r="E699" s="13">
        <v>2.5000845802219129E-21</v>
      </c>
    </row>
    <row r="700" spans="2:5" x14ac:dyDescent="0.35">
      <c r="B700" t="s">
        <v>1327</v>
      </c>
      <c r="C700" t="s">
        <v>16</v>
      </c>
      <c r="D700" s="12">
        <v>3.6501299412412691</v>
      </c>
      <c r="E700" s="13">
        <v>1.496031924193491E-12</v>
      </c>
    </row>
    <row r="701" spans="2:5" x14ac:dyDescent="0.35">
      <c r="B701" t="s">
        <v>1213</v>
      </c>
      <c r="C701" t="s">
        <v>1214</v>
      </c>
      <c r="D701" s="12">
        <v>3.6472660677395221</v>
      </c>
      <c r="E701" s="13">
        <v>4.8186808363522453E-2</v>
      </c>
    </row>
    <row r="702" spans="2:5" x14ac:dyDescent="0.35">
      <c r="B702" t="s">
        <v>3040</v>
      </c>
      <c r="C702" t="s">
        <v>16</v>
      </c>
      <c r="D702" s="12">
        <v>3.645573349810904</v>
      </c>
      <c r="E702" s="13">
        <v>2.673778565849233E-2</v>
      </c>
    </row>
    <row r="703" spans="2:5" x14ac:dyDescent="0.35">
      <c r="B703" t="s">
        <v>1222</v>
      </c>
      <c r="C703" t="s">
        <v>1223</v>
      </c>
      <c r="D703" s="12">
        <v>3.6447834640206001</v>
      </c>
      <c r="E703" s="13">
        <v>1.315452475154257E-45</v>
      </c>
    </row>
    <row r="704" spans="2:5" x14ac:dyDescent="0.35">
      <c r="B704" t="s">
        <v>518</v>
      </c>
      <c r="C704" t="s">
        <v>519</v>
      </c>
      <c r="D704" s="12">
        <v>3.6444998929203578</v>
      </c>
      <c r="E704" s="13">
        <v>1.180117992523653E-5</v>
      </c>
    </row>
    <row r="705" spans="2:6" x14ac:dyDescent="0.35">
      <c r="B705" t="s">
        <v>1058</v>
      </c>
      <c r="C705" t="s">
        <v>325</v>
      </c>
      <c r="D705" s="12">
        <v>3.644174247495068</v>
      </c>
      <c r="E705" s="13">
        <v>6.1298040318013712E-16</v>
      </c>
    </row>
    <row r="706" spans="2:6" x14ac:dyDescent="0.35">
      <c r="B706" t="s">
        <v>1066</v>
      </c>
      <c r="C706" t="s">
        <v>92</v>
      </c>
      <c r="D706" s="12">
        <v>3.642435894807043</v>
      </c>
      <c r="E706" s="13">
        <v>3.1427401075802041E-3</v>
      </c>
    </row>
    <row r="707" spans="2:6" x14ac:dyDescent="0.35">
      <c r="B707" t="s">
        <v>1246</v>
      </c>
      <c r="C707" t="s">
        <v>47</v>
      </c>
      <c r="D707" s="12">
        <v>3.641382602060629</v>
      </c>
      <c r="E707" s="13">
        <v>9.9430140733341104E-8</v>
      </c>
    </row>
    <row r="708" spans="2:6" x14ac:dyDescent="0.35">
      <c r="B708" t="s">
        <v>1715</v>
      </c>
      <c r="C708" t="s">
        <v>1716</v>
      </c>
      <c r="D708" s="12">
        <v>3.6344282861037911</v>
      </c>
      <c r="E708" s="13">
        <v>1.500096022647582E-78</v>
      </c>
    </row>
    <row r="709" spans="2:6" x14ac:dyDescent="0.35">
      <c r="B709" t="s">
        <v>1273</v>
      </c>
      <c r="C709" t="s">
        <v>1274</v>
      </c>
      <c r="D709" s="12">
        <v>3.63304040801175</v>
      </c>
      <c r="E709" s="13">
        <v>4.7564304491882356E-28</v>
      </c>
    </row>
    <row r="710" spans="2:6" x14ac:dyDescent="0.35">
      <c r="B710" t="s">
        <v>1607</v>
      </c>
      <c r="C710" t="s">
        <v>1608</v>
      </c>
      <c r="D710" s="12">
        <v>3.6300392608651082</v>
      </c>
      <c r="E710" s="13">
        <v>4.7138672625059649E-2</v>
      </c>
    </row>
    <row r="711" spans="2:6" x14ac:dyDescent="0.35">
      <c r="B711" t="s">
        <v>1989</v>
      </c>
      <c r="C711" t="s">
        <v>1990</v>
      </c>
      <c r="D711" s="12">
        <v>3.627729268423971</v>
      </c>
      <c r="E711" s="13">
        <v>9.8583099266033474E-7</v>
      </c>
    </row>
    <row r="712" spans="2:6" x14ac:dyDescent="0.35">
      <c r="B712" t="s">
        <v>1266</v>
      </c>
      <c r="C712" t="s">
        <v>1267</v>
      </c>
      <c r="D712" s="12">
        <v>3.6218910337423451</v>
      </c>
      <c r="E712" s="13">
        <v>5.7439405485031321E-30</v>
      </c>
    </row>
    <row r="713" spans="2:6" x14ac:dyDescent="0.35">
      <c r="B713" t="s">
        <v>1335</v>
      </c>
      <c r="C713" t="s">
        <v>24</v>
      </c>
      <c r="D713" s="12">
        <v>3.6136619433536739</v>
      </c>
      <c r="E713" s="13">
        <v>1.946666692449478E-8</v>
      </c>
    </row>
    <row r="714" spans="2:6" x14ac:dyDescent="0.35">
      <c r="B714" t="s">
        <v>1247</v>
      </c>
      <c r="C714" t="s">
        <v>1248</v>
      </c>
      <c r="D714" s="12">
        <v>3.6121646214138559</v>
      </c>
      <c r="E714" s="13">
        <v>1.338848560062783E-17</v>
      </c>
    </row>
    <row r="715" spans="2:6" x14ac:dyDescent="0.35">
      <c r="B715" t="s">
        <v>1459</v>
      </c>
      <c r="C715" t="s">
        <v>780</v>
      </c>
      <c r="D715" s="12">
        <v>3.6120167152108369</v>
      </c>
      <c r="E715" s="13">
        <v>2.1536253267203319E-91</v>
      </c>
      <c r="F715" s="14" t="s">
        <v>5798</v>
      </c>
    </row>
    <row r="716" spans="2:6" x14ac:dyDescent="0.35">
      <c r="B716" t="s">
        <v>1656</v>
      </c>
      <c r="C716" t="s">
        <v>909</v>
      </c>
      <c r="D716" s="12">
        <v>3.6112665824214178</v>
      </c>
      <c r="E716" s="13">
        <v>4.1967092556686889E-2</v>
      </c>
    </row>
    <row r="717" spans="2:6" x14ac:dyDescent="0.35">
      <c r="B717" t="s">
        <v>1670</v>
      </c>
      <c r="C717" t="s">
        <v>549</v>
      </c>
      <c r="D717" s="12">
        <v>3.6107648513932</v>
      </c>
      <c r="E717" s="13">
        <v>8.0042782542234716E-15</v>
      </c>
    </row>
    <row r="718" spans="2:6" x14ac:dyDescent="0.35">
      <c r="B718" t="s">
        <v>3041</v>
      </c>
      <c r="C718" t="s">
        <v>16</v>
      </c>
      <c r="D718" s="12">
        <v>3.606867573790189</v>
      </c>
      <c r="E718" s="13">
        <v>3.2327494859453312E-2</v>
      </c>
    </row>
    <row r="719" spans="2:6" x14ac:dyDescent="0.35">
      <c r="B719" t="s">
        <v>3042</v>
      </c>
      <c r="C719" t="s">
        <v>3043</v>
      </c>
      <c r="D719" s="12">
        <v>3.6043047035572982</v>
      </c>
      <c r="E719" s="13">
        <v>8.8117938488853187E-2</v>
      </c>
    </row>
    <row r="720" spans="2:6" x14ac:dyDescent="0.35">
      <c r="B720" t="s">
        <v>1510</v>
      </c>
      <c r="C720" t="s">
        <v>1511</v>
      </c>
      <c r="D720" s="12">
        <v>3.5999471397860958</v>
      </c>
      <c r="E720" s="13">
        <v>4.1214435374309198E-5</v>
      </c>
    </row>
    <row r="721" spans="2:6" x14ac:dyDescent="0.35">
      <c r="B721" t="s">
        <v>1034</v>
      </c>
      <c r="C721" t="s">
        <v>16</v>
      </c>
      <c r="D721" s="12">
        <v>3.596127817462107</v>
      </c>
      <c r="E721" s="13">
        <v>9.385610096340374E-3</v>
      </c>
    </row>
    <row r="722" spans="2:6" x14ac:dyDescent="0.35">
      <c r="B722" t="s">
        <v>1696</v>
      </c>
      <c r="C722" t="s">
        <v>1697</v>
      </c>
      <c r="D722" s="12">
        <v>3.5957938415386481</v>
      </c>
      <c r="E722" s="13">
        <v>1.1992321487299429E-40</v>
      </c>
    </row>
    <row r="723" spans="2:6" x14ac:dyDescent="0.35">
      <c r="B723" t="s">
        <v>1171</v>
      </c>
      <c r="C723" t="s">
        <v>338</v>
      </c>
      <c r="D723" s="12">
        <v>3.5951598871127399</v>
      </c>
      <c r="E723" s="13">
        <v>1.6920995184021481E-16</v>
      </c>
      <c r="F723" s="14" t="s">
        <v>5707</v>
      </c>
    </row>
    <row r="724" spans="2:6" x14ac:dyDescent="0.35">
      <c r="B724" t="s">
        <v>1207</v>
      </c>
      <c r="C724" t="s">
        <v>934</v>
      </c>
      <c r="D724" s="12">
        <v>3.593783753024578</v>
      </c>
      <c r="E724" s="13">
        <v>1.417580067567227E-2</v>
      </c>
    </row>
    <row r="725" spans="2:6" x14ac:dyDescent="0.35">
      <c r="B725" t="s">
        <v>1641</v>
      </c>
      <c r="C725" t="s">
        <v>614</v>
      </c>
      <c r="D725" s="12">
        <v>3.592074092792652</v>
      </c>
      <c r="E725" s="13">
        <v>2.021324559162807E-9</v>
      </c>
    </row>
    <row r="726" spans="2:6" x14ac:dyDescent="0.35">
      <c r="B726" t="s">
        <v>1069</v>
      </c>
      <c r="C726" t="s">
        <v>1070</v>
      </c>
      <c r="D726" s="12">
        <v>3.5905619809962781</v>
      </c>
      <c r="E726" s="13">
        <v>8.594201596837614E-2</v>
      </c>
    </row>
    <row r="727" spans="2:6" x14ac:dyDescent="0.35">
      <c r="B727" t="s">
        <v>1059</v>
      </c>
      <c r="C727" t="s">
        <v>1060</v>
      </c>
      <c r="D727" s="12">
        <v>3.5891033067665181</v>
      </c>
      <c r="E727" s="13">
        <v>3.9927257778926781E-3</v>
      </c>
    </row>
    <row r="728" spans="2:6" x14ac:dyDescent="0.35">
      <c r="B728" t="s">
        <v>991</v>
      </c>
      <c r="C728" t="s">
        <v>992</v>
      </c>
      <c r="D728" s="12">
        <v>3.582526125321694</v>
      </c>
      <c r="E728" s="13">
        <v>5.6746724517947522E-38</v>
      </c>
    </row>
    <row r="729" spans="2:6" x14ac:dyDescent="0.35">
      <c r="B729" t="s">
        <v>1512</v>
      </c>
      <c r="C729" t="s">
        <v>1513</v>
      </c>
      <c r="D729" s="12">
        <v>3.579329384326273</v>
      </c>
      <c r="E729" s="13">
        <v>5.1045486774662943E-16</v>
      </c>
    </row>
    <row r="730" spans="2:6" x14ac:dyDescent="0.35">
      <c r="B730" t="s">
        <v>1278</v>
      </c>
      <c r="C730" t="s">
        <v>1279</v>
      </c>
      <c r="D730" s="12">
        <v>3.5731901806541102</v>
      </c>
      <c r="E730" s="13">
        <v>6.3418916634498787E-63</v>
      </c>
    </row>
    <row r="731" spans="2:6" x14ac:dyDescent="0.35">
      <c r="B731" t="s">
        <v>799</v>
      </c>
      <c r="C731" t="s">
        <v>800</v>
      </c>
      <c r="D731" s="12">
        <v>3.5722581369667332</v>
      </c>
      <c r="E731" s="13">
        <v>3.1204553950885849E-2</v>
      </c>
    </row>
    <row r="732" spans="2:6" x14ac:dyDescent="0.35">
      <c r="B732" t="s">
        <v>801</v>
      </c>
      <c r="C732" t="s">
        <v>429</v>
      </c>
      <c r="D732" s="12">
        <v>3.5711644964525848</v>
      </c>
      <c r="E732" s="13">
        <v>3.3286336124764409E-6</v>
      </c>
    </row>
    <row r="733" spans="2:6" x14ac:dyDescent="0.35">
      <c r="B733" t="s">
        <v>640</v>
      </c>
      <c r="C733" t="s">
        <v>183</v>
      </c>
      <c r="D733" s="12">
        <v>3.570153211922249</v>
      </c>
      <c r="E733" s="13">
        <v>1.3414475885348521E-2</v>
      </c>
    </row>
    <row r="734" spans="2:6" x14ac:dyDescent="0.35">
      <c r="B734" t="s">
        <v>1325</v>
      </c>
      <c r="C734" t="s">
        <v>1326</v>
      </c>
      <c r="D734" s="12">
        <v>3.5699119169273441</v>
      </c>
      <c r="E734" s="13">
        <v>3.2473536339072537E-27</v>
      </c>
    </row>
    <row r="735" spans="2:6" x14ac:dyDescent="0.35">
      <c r="B735" t="s">
        <v>1098</v>
      </c>
      <c r="C735" t="s">
        <v>1099</v>
      </c>
      <c r="D735" s="12">
        <v>3.568675485555028</v>
      </c>
      <c r="E735" s="13">
        <v>3.4124307593733239E-3</v>
      </c>
    </row>
    <row r="736" spans="2:6" x14ac:dyDescent="0.35">
      <c r="B736" t="s">
        <v>1164</v>
      </c>
      <c r="C736" t="s">
        <v>1165</v>
      </c>
      <c r="D736" s="12">
        <v>3.5683720765334082</v>
      </c>
      <c r="E736" s="13">
        <v>3.9654990393503131E-71</v>
      </c>
    </row>
    <row r="737" spans="2:5" x14ac:dyDescent="0.35">
      <c r="B737" t="s">
        <v>1211</v>
      </c>
      <c r="C737" t="s">
        <v>472</v>
      </c>
      <c r="D737" s="12">
        <v>3.5683194941857939</v>
      </c>
      <c r="E737" s="13">
        <v>7.6083442350705383E-13</v>
      </c>
    </row>
    <row r="738" spans="2:5" x14ac:dyDescent="0.35">
      <c r="B738" t="s">
        <v>1740</v>
      </c>
      <c r="C738" t="s">
        <v>1741</v>
      </c>
      <c r="D738" s="12">
        <v>3.568192834049468</v>
      </c>
      <c r="E738" s="13">
        <v>1.2990952961394921E-16</v>
      </c>
    </row>
    <row r="739" spans="2:5" x14ac:dyDescent="0.35">
      <c r="B739" t="s">
        <v>1433</v>
      </c>
      <c r="C739" t="s">
        <v>16</v>
      </c>
      <c r="D739" s="12">
        <v>3.566091864991094</v>
      </c>
      <c r="E739" s="13">
        <v>3.9750795992266198E-2</v>
      </c>
    </row>
    <row r="740" spans="2:5" x14ac:dyDescent="0.35">
      <c r="B740" t="s">
        <v>1350</v>
      </c>
      <c r="C740" t="s">
        <v>376</v>
      </c>
      <c r="D740" s="12">
        <v>3.5651303106564929</v>
      </c>
      <c r="E740" s="13">
        <v>1.8058458518030361E-2</v>
      </c>
    </row>
    <row r="741" spans="2:5" x14ac:dyDescent="0.35">
      <c r="B741" t="s">
        <v>3044</v>
      </c>
      <c r="C741" t="s">
        <v>3045</v>
      </c>
      <c r="D741" s="12">
        <v>3.564695679452623</v>
      </c>
      <c r="E741" s="13">
        <v>3.3568847228282378E-2</v>
      </c>
    </row>
    <row r="742" spans="2:5" x14ac:dyDescent="0.35">
      <c r="B742" t="s">
        <v>660</v>
      </c>
      <c r="C742" t="s">
        <v>661</v>
      </c>
      <c r="D742" s="12">
        <v>3.561252918875248</v>
      </c>
      <c r="E742" s="13">
        <v>1.9170439730423641E-5</v>
      </c>
    </row>
    <row r="743" spans="2:5" x14ac:dyDescent="0.35">
      <c r="B743" t="s">
        <v>1329</v>
      </c>
      <c r="C743" t="s">
        <v>47</v>
      </c>
      <c r="D743" s="12">
        <v>3.5570769739999202</v>
      </c>
      <c r="E743" s="13">
        <v>3.149103473157316E-62</v>
      </c>
    </row>
    <row r="744" spans="2:5" x14ac:dyDescent="0.35">
      <c r="B744" t="s">
        <v>1228</v>
      </c>
      <c r="C744" t="s">
        <v>1229</v>
      </c>
      <c r="D744" s="12">
        <v>3.556666892485453</v>
      </c>
      <c r="E744" s="13">
        <v>4.1373130787679129E-19</v>
      </c>
    </row>
    <row r="745" spans="2:5" x14ac:dyDescent="0.35">
      <c r="B745" t="s">
        <v>1245</v>
      </c>
      <c r="C745" t="s">
        <v>47</v>
      </c>
      <c r="D745" s="12">
        <v>3.552442913128413</v>
      </c>
      <c r="E745" s="13">
        <v>2.100762386310344E-6</v>
      </c>
    </row>
    <row r="746" spans="2:5" x14ac:dyDescent="0.35">
      <c r="B746" t="s">
        <v>1604</v>
      </c>
      <c r="C746" t="s">
        <v>327</v>
      </c>
      <c r="D746" s="12">
        <v>3.5491086220000039</v>
      </c>
      <c r="E746" s="13">
        <v>3.2183681815129428E-2</v>
      </c>
    </row>
    <row r="747" spans="2:5" x14ac:dyDescent="0.35">
      <c r="B747" t="s">
        <v>1499</v>
      </c>
      <c r="C747" t="s">
        <v>1500</v>
      </c>
      <c r="D747" s="12">
        <v>3.5477138637276422</v>
      </c>
      <c r="E747" s="13">
        <v>4.0834116568077337E-11</v>
      </c>
    </row>
    <row r="748" spans="2:5" x14ac:dyDescent="0.35">
      <c r="B748" t="s">
        <v>1308</v>
      </c>
      <c r="C748" t="s">
        <v>47</v>
      </c>
      <c r="D748" s="12">
        <v>3.5467902959059798</v>
      </c>
      <c r="E748" s="13">
        <v>1.3799613638758381E-26</v>
      </c>
    </row>
    <row r="749" spans="2:5" x14ac:dyDescent="0.35">
      <c r="B749" t="s">
        <v>1489</v>
      </c>
      <c r="C749" t="s">
        <v>422</v>
      </c>
      <c r="D749" s="12">
        <v>3.5453894452991408</v>
      </c>
      <c r="E749" s="13">
        <v>1.100508974117265E-18</v>
      </c>
    </row>
    <row r="750" spans="2:5" x14ac:dyDescent="0.35">
      <c r="B750" t="s">
        <v>1300</v>
      </c>
      <c r="C750" t="s">
        <v>16</v>
      </c>
      <c r="D750" s="12">
        <v>3.5439258113862029</v>
      </c>
      <c r="E750" s="13">
        <v>1.360169227776278E-5</v>
      </c>
    </row>
    <row r="751" spans="2:5" x14ac:dyDescent="0.35">
      <c r="B751" t="s">
        <v>3046</v>
      </c>
      <c r="C751" t="s">
        <v>2558</v>
      </c>
      <c r="D751" s="12">
        <v>3.5423373820051349</v>
      </c>
      <c r="E751" s="13">
        <v>2.845157332772057E-2</v>
      </c>
    </row>
    <row r="752" spans="2:5" x14ac:dyDescent="0.35">
      <c r="B752" t="s">
        <v>1938</v>
      </c>
      <c r="C752" t="s">
        <v>1939</v>
      </c>
      <c r="D752" s="12">
        <v>3.5407917412540129</v>
      </c>
      <c r="E752" s="13">
        <v>7.0445472938416324E-3</v>
      </c>
    </row>
    <row r="753" spans="2:5" x14ac:dyDescent="0.35">
      <c r="B753" t="s">
        <v>1260</v>
      </c>
      <c r="C753" t="s">
        <v>24</v>
      </c>
      <c r="D753" s="12">
        <v>3.5396532396726319</v>
      </c>
      <c r="E753" s="13">
        <v>1.70864198137746E-5</v>
      </c>
    </row>
    <row r="754" spans="2:5" x14ac:dyDescent="0.35">
      <c r="B754" t="s">
        <v>1546</v>
      </c>
      <c r="C754" t="s">
        <v>1547</v>
      </c>
      <c r="D754" s="12">
        <v>3.533132501032902</v>
      </c>
      <c r="E754" s="13">
        <v>4.393227221004296E-3</v>
      </c>
    </row>
    <row r="755" spans="2:5" x14ac:dyDescent="0.35">
      <c r="B755" t="s">
        <v>1399</v>
      </c>
      <c r="C755" t="s">
        <v>1400</v>
      </c>
      <c r="D755" s="12">
        <v>3.5318610042942962</v>
      </c>
      <c r="E755" s="13">
        <v>9.857705149611352E-7</v>
      </c>
    </row>
    <row r="756" spans="2:5" x14ac:dyDescent="0.35">
      <c r="B756" t="s">
        <v>559</v>
      </c>
      <c r="C756" t="s">
        <v>53</v>
      </c>
      <c r="D756" s="12">
        <v>3.5301974248764969</v>
      </c>
      <c r="E756" s="13">
        <v>2.3795728702262049E-2</v>
      </c>
    </row>
    <row r="757" spans="2:5" x14ac:dyDescent="0.35">
      <c r="B757" t="s">
        <v>3047</v>
      </c>
      <c r="C757" t="s">
        <v>653</v>
      </c>
      <c r="D757" s="12">
        <v>3.5301219549418001</v>
      </c>
      <c r="E757" s="13">
        <v>5.6211985739706193E-3</v>
      </c>
    </row>
    <row r="758" spans="2:5" x14ac:dyDescent="0.35">
      <c r="B758" t="s">
        <v>3048</v>
      </c>
      <c r="C758" t="s">
        <v>3049</v>
      </c>
      <c r="D758" s="12">
        <v>3.528163117465545</v>
      </c>
      <c r="E758" s="13">
        <v>6.3107505943547387E-2</v>
      </c>
    </row>
    <row r="759" spans="2:5" x14ac:dyDescent="0.35">
      <c r="B759" t="s">
        <v>1424</v>
      </c>
      <c r="C759" t="s">
        <v>1425</v>
      </c>
      <c r="D759" s="12">
        <v>3.5259665343014661</v>
      </c>
      <c r="E759" s="13">
        <v>4.6595344270015847E-2</v>
      </c>
    </row>
    <row r="760" spans="2:5" x14ac:dyDescent="0.35">
      <c r="B760" t="s">
        <v>3050</v>
      </c>
      <c r="C760" t="s">
        <v>3051</v>
      </c>
      <c r="D760" s="12">
        <v>3.522310566604943</v>
      </c>
      <c r="E760" s="13">
        <v>6.4050599984810927E-2</v>
      </c>
    </row>
    <row r="761" spans="2:5" x14ac:dyDescent="0.35">
      <c r="B761" t="s">
        <v>1484</v>
      </c>
      <c r="C761" t="s">
        <v>1485</v>
      </c>
      <c r="D761" s="12">
        <v>3.5211035252091771</v>
      </c>
      <c r="E761" s="13">
        <v>8.5882510713465091E-5</v>
      </c>
    </row>
    <row r="762" spans="2:5" x14ac:dyDescent="0.35">
      <c r="B762" t="s">
        <v>1496</v>
      </c>
      <c r="C762" t="s">
        <v>1497</v>
      </c>
      <c r="D762" s="12">
        <v>3.5190752369743099</v>
      </c>
      <c r="E762" s="13">
        <v>1.842630966931241E-86</v>
      </c>
    </row>
    <row r="763" spans="2:5" x14ac:dyDescent="0.35">
      <c r="B763" t="s">
        <v>753</v>
      </c>
      <c r="C763" t="s">
        <v>754</v>
      </c>
      <c r="D763" s="12">
        <v>3.5176035966674251</v>
      </c>
      <c r="E763" s="13">
        <v>2.346484003072586E-2</v>
      </c>
    </row>
    <row r="764" spans="2:5" x14ac:dyDescent="0.35">
      <c r="B764" t="s">
        <v>1890</v>
      </c>
      <c r="C764" t="s">
        <v>1891</v>
      </c>
      <c r="D764" s="12">
        <v>3.517017498706414</v>
      </c>
      <c r="E764" s="13">
        <v>2.9461965921773458E-19</v>
      </c>
    </row>
    <row r="765" spans="2:5" x14ac:dyDescent="0.35">
      <c r="B765" t="s">
        <v>1461</v>
      </c>
      <c r="C765" t="s">
        <v>1462</v>
      </c>
      <c r="D765" s="12">
        <v>3.516457119085564</v>
      </c>
      <c r="E765" s="13">
        <v>5.5140356095406511E-2</v>
      </c>
    </row>
    <row r="766" spans="2:5" x14ac:dyDescent="0.35">
      <c r="B766" t="s">
        <v>1134</v>
      </c>
      <c r="C766" t="s">
        <v>351</v>
      </c>
      <c r="D766" s="12">
        <v>3.5107700090381848</v>
      </c>
      <c r="E766" s="13">
        <v>7.1065699226753091E-23</v>
      </c>
    </row>
    <row r="767" spans="2:5" x14ac:dyDescent="0.35">
      <c r="B767" t="s">
        <v>1388</v>
      </c>
      <c r="C767" t="s">
        <v>258</v>
      </c>
      <c r="D767" s="12">
        <v>3.5081179169264658</v>
      </c>
      <c r="E767" s="13">
        <v>3.0071180283390141E-2</v>
      </c>
    </row>
    <row r="768" spans="2:5" x14ac:dyDescent="0.35">
      <c r="B768" t="s">
        <v>1389</v>
      </c>
      <c r="C768" t="s">
        <v>128</v>
      </c>
      <c r="D768" s="12">
        <v>3.507463091883475</v>
      </c>
      <c r="E768" s="13">
        <v>1.389529215514383E-6</v>
      </c>
    </row>
    <row r="769" spans="2:6" x14ac:dyDescent="0.35">
      <c r="B769" t="s">
        <v>1490</v>
      </c>
      <c r="C769" t="s">
        <v>1491</v>
      </c>
      <c r="D769" s="12">
        <v>3.50385563172054</v>
      </c>
      <c r="E769" s="13">
        <v>4.2236562406671027E-3</v>
      </c>
    </row>
    <row r="770" spans="2:6" x14ac:dyDescent="0.35">
      <c r="B770" t="s">
        <v>1657</v>
      </c>
      <c r="C770" t="s">
        <v>1658</v>
      </c>
      <c r="D770" s="12">
        <v>3.503663510176835</v>
      </c>
      <c r="E770" s="13">
        <v>2.1803161626067361E-9</v>
      </c>
    </row>
    <row r="771" spans="2:6" x14ac:dyDescent="0.35">
      <c r="B771" t="s">
        <v>989</v>
      </c>
      <c r="C771" t="s">
        <v>314</v>
      </c>
      <c r="D771" s="12">
        <v>3.5026370412715639</v>
      </c>
      <c r="E771" s="13">
        <v>6.2541312637548819E-8</v>
      </c>
    </row>
    <row r="772" spans="2:6" x14ac:dyDescent="0.35">
      <c r="B772" t="s">
        <v>1848</v>
      </c>
      <c r="C772" t="s">
        <v>57</v>
      </c>
      <c r="D772" s="12">
        <v>3.5002488266375349</v>
      </c>
      <c r="E772" s="13">
        <v>1.709991690209847E-28</v>
      </c>
      <c r="F772" s="14" t="s">
        <v>5715</v>
      </c>
    </row>
    <row r="773" spans="2:6" x14ac:dyDescent="0.35">
      <c r="B773" t="s">
        <v>794</v>
      </c>
      <c r="C773" t="s">
        <v>795</v>
      </c>
      <c r="D773" s="12">
        <v>3.4994924048113951</v>
      </c>
      <c r="E773" s="13">
        <v>2.0415960014166821E-2</v>
      </c>
    </row>
    <row r="774" spans="2:6" x14ac:dyDescent="0.35">
      <c r="B774" t="s">
        <v>1107</v>
      </c>
      <c r="C774" t="s">
        <v>1108</v>
      </c>
      <c r="D774" s="12">
        <v>3.4991493278452741</v>
      </c>
      <c r="E774" s="13">
        <v>3.1910432253451262E-4</v>
      </c>
    </row>
    <row r="775" spans="2:6" x14ac:dyDescent="0.35">
      <c r="B775" t="s">
        <v>1351</v>
      </c>
      <c r="C775" t="s">
        <v>1352</v>
      </c>
      <c r="D775" s="12">
        <v>3.4975687964448992</v>
      </c>
      <c r="E775" s="13">
        <v>4.7712263033193043E-2</v>
      </c>
    </row>
    <row r="776" spans="2:6" x14ac:dyDescent="0.35">
      <c r="B776" t="s">
        <v>3052</v>
      </c>
      <c r="C776" t="s">
        <v>3053</v>
      </c>
      <c r="D776" s="12">
        <v>3.4970001554981098</v>
      </c>
      <c r="E776" s="13">
        <v>5.9557226587626182E-2</v>
      </c>
    </row>
    <row r="777" spans="2:6" x14ac:dyDescent="0.35">
      <c r="B777" t="s">
        <v>1809</v>
      </c>
      <c r="C777" t="s">
        <v>1655</v>
      </c>
      <c r="D777" s="12">
        <v>3.4964957602919839</v>
      </c>
      <c r="E777" s="13">
        <v>6.3617731369185467E-5</v>
      </c>
    </row>
    <row r="778" spans="2:6" x14ac:dyDescent="0.35">
      <c r="B778" t="s">
        <v>993</v>
      </c>
      <c r="C778" t="s">
        <v>994</v>
      </c>
      <c r="D778" s="12">
        <v>3.4941136957564951</v>
      </c>
      <c r="E778" s="13">
        <v>1.7260035909383641E-2</v>
      </c>
    </row>
    <row r="779" spans="2:6" x14ac:dyDescent="0.35">
      <c r="B779" t="s">
        <v>3054</v>
      </c>
      <c r="C779" t="s">
        <v>3055</v>
      </c>
      <c r="D779" s="12">
        <v>3.4933719708943469</v>
      </c>
      <c r="E779" s="13">
        <v>4.5085768635679778E-2</v>
      </c>
    </row>
    <row r="780" spans="2:6" x14ac:dyDescent="0.35">
      <c r="B780" t="s">
        <v>1623</v>
      </c>
      <c r="C780" t="s">
        <v>1624</v>
      </c>
      <c r="D780" s="12">
        <v>3.4928906113234741</v>
      </c>
      <c r="E780" s="13">
        <v>4.5041632584688488E-70</v>
      </c>
      <c r="F780" s="14" t="s">
        <v>5712</v>
      </c>
    </row>
    <row r="781" spans="2:6" x14ac:dyDescent="0.35">
      <c r="B781" t="s">
        <v>1498</v>
      </c>
      <c r="C781" t="s">
        <v>357</v>
      </c>
      <c r="D781" s="12">
        <v>3.4925291138694301</v>
      </c>
      <c r="E781" s="13">
        <v>4.3642453733617609E-3</v>
      </c>
    </row>
    <row r="782" spans="2:6" x14ac:dyDescent="0.35">
      <c r="B782" t="s">
        <v>1382</v>
      </c>
      <c r="C782" t="s">
        <v>1383</v>
      </c>
      <c r="D782" s="12">
        <v>3.4903291380630521</v>
      </c>
      <c r="E782" s="13">
        <v>3.1290764801203678E-2</v>
      </c>
    </row>
    <row r="783" spans="2:6" x14ac:dyDescent="0.35">
      <c r="B783" t="s">
        <v>764</v>
      </c>
      <c r="C783" t="s">
        <v>765</v>
      </c>
      <c r="D783" s="12">
        <v>3.487730710110132</v>
      </c>
      <c r="E783" s="13">
        <v>2.1574666380968568E-2</v>
      </c>
    </row>
    <row r="784" spans="2:6" x14ac:dyDescent="0.35">
      <c r="B784" t="s">
        <v>3056</v>
      </c>
      <c r="C784" t="s">
        <v>16</v>
      </c>
      <c r="D784" s="12">
        <v>3.483869682979488</v>
      </c>
      <c r="E784" s="13">
        <v>7.3585345018960496E-2</v>
      </c>
    </row>
    <row r="785" spans="2:5" x14ac:dyDescent="0.35">
      <c r="B785" t="s">
        <v>705</v>
      </c>
      <c r="C785" t="s">
        <v>706</v>
      </c>
      <c r="D785" s="12">
        <v>3.48225051267059</v>
      </c>
      <c r="E785" s="13">
        <v>3.8236115311122018E-2</v>
      </c>
    </row>
    <row r="786" spans="2:5" x14ac:dyDescent="0.35">
      <c r="B786" t="s">
        <v>1232</v>
      </c>
      <c r="C786" t="s">
        <v>791</v>
      </c>
      <c r="D786" s="12">
        <v>3.477434999751567</v>
      </c>
      <c r="E786" s="13">
        <v>2.1697671170624192E-40</v>
      </c>
    </row>
    <row r="787" spans="2:5" x14ac:dyDescent="0.35">
      <c r="B787" t="s">
        <v>1215</v>
      </c>
      <c r="C787" t="s">
        <v>1216</v>
      </c>
      <c r="D787" s="12">
        <v>3.476706894291445</v>
      </c>
      <c r="E787" s="13">
        <v>7.2667844123019098E-38</v>
      </c>
    </row>
    <row r="788" spans="2:5" x14ac:dyDescent="0.35">
      <c r="B788" t="s">
        <v>968</v>
      </c>
      <c r="C788" t="s">
        <v>969</v>
      </c>
      <c r="D788" s="12">
        <v>3.4732295293767961</v>
      </c>
      <c r="E788" s="13">
        <v>9.819496580716057E-18</v>
      </c>
    </row>
    <row r="789" spans="2:5" x14ac:dyDescent="0.35">
      <c r="B789" t="s">
        <v>1292</v>
      </c>
      <c r="C789" t="s">
        <v>1293</v>
      </c>
      <c r="D789" s="12">
        <v>3.472700199383167</v>
      </c>
      <c r="E789" s="13">
        <v>5.8708408327908943E-36</v>
      </c>
    </row>
    <row r="790" spans="2:5" x14ac:dyDescent="0.35">
      <c r="B790" t="s">
        <v>1675</v>
      </c>
      <c r="C790" t="s">
        <v>1676</v>
      </c>
      <c r="D790" s="12">
        <v>3.472107638444633</v>
      </c>
      <c r="E790" s="13">
        <v>3.2094025318208421E-28</v>
      </c>
    </row>
    <row r="791" spans="2:5" x14ac:dyDescent="0.35">
      <c r="B791" t="s">
        <v>1413</v>
      </c>
      <c r="C791" t="s">
        <v>1414</v>
      </c>
      <c r="D791" s="12">
        <v>3.4705961499218221</v>
      </c>
      <c r="E791" s="13">
        <v>2.2753291371699108E-21</v>
      </c>
    </row>
    <row r="792" spans="2:5" x14ac:dyDescent="0.35">
      <c r="B792" t="s">
        <v>2251</v>
      </c>
      <c r="C792" t="s">
        <v>2252</v>
      </c>
      <c r="D792" s="12">
        <v>3.469826911889931</v>
      </c>
      <c r="E792" s="13">
        <v>1.0982197381458729E-7</v>
      </c>
    </row>
    <row r="793" spans="2:5" x14ac:dyDescent="0.35">
      <c r="B793" t="s">
        <v>905</v>
      </c>
      <c r="C793" t="s">
        <v>323</v>
      </c>
      <c r="D793" s="12">
        <v>3.469737855231211</v>
      </c>
      <c r="E793" s="13">
        <v>1.7177595926866431E-2</v>
      </c>
    </row>
    <row r="794" spans="2:5" x14ac:dyDescent="0.35">
      <c r="B794" t="s">
        <v>1091</v>
      </c>
      <c r="C794" t="s">
        <v>1092</v>
      </c>
      <c r="D794" s="12">
        <v>3.466374789956316</v>
      </c>
      <c r="E794" s="13">
        <v>1.9892353997272879E-8</v>
      </c>
    </row>
    <row r="795" spans="2:5" x14ac:dyDescent="0.35">
      <c r="B795" t="s">
        <v>1017</v>
      </c>
      <c r="C795" t="s">
        <v>232</v>
      </c>
      <c r="D795" s="12">
        <v>3.4663183649582061</v>
      </c>
      <c r="E795" s="13">
        <v>1.6145994733485611E-10</v>
      </c>
    </row>
    <row r="796" spans="2:5" x14ac:dyDescent="0.35">
      <c r="B796" t="s">
        <v>1142</v>
      </c>
      <c r="C796" t="s">
        <v>1083</v>
      </c>
      <c r="D796" s="12">
        <v>3.46445415898132</v>
      </c>
      <c r="E796" s="13">
        <v>1.0116731832633801E-44</v>
      </c>
    </row>
    <row r="797" spans="2:5" x14ac:dyDescent="0.35">
      <c r="B797" t="s">
        <v>1217</v>
      </c>
      <c r="C797" t="s">
        <v>1218</v>
      </c>
      <c r="D797" s="12">
        <v>3.455456113814221</v>
      </c>
      <c r="E797" s="13">
        <v>5.4866214266920424E-40</v>
      </c>
    </row>
    <row r="798" spans="2:5" x14ac:dyDescent="0.35">
      <c r="B798" t="s">
        <v>1330</v>
      </c>
      <c r="C798" t="s">
        <v>47</v>
      </c>
      <c r="D798" s="12">
        <v>3.4550100760765541</v>
      </c>
      <c r="E798" s="13">
        <v>5.3523133951791037E-4</v>
      </c>
    </row>
    <row r="799" spans="2:5" x14ac:dyDescent="0.35">
      <c r="B799" t="s">
        <v>2034</v>
      </c>
      <c r="C799" t="s">
        <v>2035</v>
      </c>
      <c r="D799" s="12">
        <v>3.4432301473180722</v>
      </c>
      <c r="E799" s="13">
        <v>9.4095588256617849E-16</v>
      </c>
    </row>
    <row r="800" spans="2:5" x14ac:dyDescent="0.35">
      <c r="B800" t="s">
        <v>1477</v>
      </c>
      <c r="C800" t="s">
        <v>537</v>
      </c>
      <c r="D800" s="12">
        <v>3.440756971705409</v>
      </c>
      <c r="E800" s="13">
        <v>9.4873871479756266E-20</v>
      </c>
    </row>
    <row r="801" spans="2:5" x14ac:dyDescent="0.35">
      <c r="B801" t="s">
        <v>1463</v>
      </c>
      <c r="C801" t="s">
        <v>24</v>
      </c>
      <c r="D801" s="12">
        <v>3.4346779858625771</v>
      </c>
      <c r="E801" s="13">
        <v>9.0978510518412162E-8</v>
      </c>
    </row>
    <row r="802" spans="2:5" x14ac:dyDescent="0.35">
      <c r="B802" t="s">
        <v>1829</v>
      </c>
      <c r="C802" t="s">
        <v>1830</v>
      </c>
      <c r="D802" s="12">
        <v>3.433770018910657</v>
      </c>
      <c r="E802" s="13">
        <v>4.2623590000118168E-10</v>
      </c>
    </row>
    <row r="803" spans="2:5" x14ac:dyDescent="0.35">
      <c r="B803" t="s">
        <v>1551</v>
      </c>
      <c r="C803" t="s">
        <v>1552</v>
      </c>
      <c r="D803" s="12">
        <v>3.432707359420025</v>
      </c>
      <c r="E803" s="13">
        <v>1.273779562481026E-2</v>
      </c>
    </row>
    <row r="804" spans="2:5" x14ac:dyDescent="0.35">
      <c r="B804" t="s">
        <v>1097</v>
      </c>
      <c r="C804" t="s">
        <v>762</v>
      </c>
      <c r="D804" s="12">
        <v>3.4318376927960732</v>
      </c>
      <c r="E804" s="13">
        <v>1.152290696501209E-3</v>
      </c>
    </row>
    <row r="805" spans="2:5" x14ac:dyDescent="0.35">
      <c r="B805" t="s">
        <v>1559</v>
      </c>
      <c r="C805" t="s">
        <v>1560</v>
      </c>
      <c r="D805" s="12">
        <v>3.4311767546359939</v>
      </c>
      <c r="E805" s="13">
        <v>1.5900775420788971E-36</v>
      </c>
    </row>
    <row r="806" spans="2:5" x14ac:dyDescent="0.35">
      <c r="B806" t="s">
        <v>1621</v>
      </c>
      <c r="C806" t="s">
        <v>1622</v>
      </c>
      <c r="D806" s="12">
        <v>3.4309320313475569</v>
      </c>
      <c r="E806" s="13">
        <v>1.6016661769705919E-111</v>
      </c>
    </row>
    <row r="807" spans="2:5" x14ac:dyDescent="0.35">
      <c r="B807" t="s">
        <v>1230</v>
      </c>
      <c r="C807" t="s">
        <v>181</v>
      </c>
      <c r="D807" s="12">
        <v>3.428832240283842</v>
      </c>
      <c r="E807" s="13">
        <v>8.3244935460673297E-2</v>
      </c>
    </row>
    <row r="808" spans="2:5" x14ac:dyDescent="0.35">
      <c r="B808" t="s">
        <v>3057</v>
      </c>
      <c r="C808" t="s">
        <v>3058</v>
      </c>
      <c r="D808" s="12">
        <v>3.4281662762402618</v>
      </c>
      <c r="E808" s="13">
        <v>4.4464668440930777E-2</v>
      </c>
    </row>
    <row r="809" spans="2:5" x14ac:dyDescent="0.35">
      <c r="B809" t="s">
        <v>1277</v>
      </c>
      <c r="C809" t="s">
        <v>47</v>
      </c>
      <c r="D809" s="12">
        <v>3.4266019679990012</v>
      </c>
      <c r="E809" s="13">
        <v>1.282603019557341E-77</v>
      </c>
    </row>
    <row r="810" spans="2:5" x14ac:dyDescent="0.35">
      <c r="B810" t="s">
        <v>1681</v>
      </c>
      <c r="C810" t="s">
        <v>1682</v>
      </c>
      <c r="D810" s="12">
        <v>3.42637731381217</v>
      </c>
      <c r="E810" s="13">
        <v>5.632741115060916E-20</v>
      </c>
    </row>
    <row r="811" spans="2:5" x14ac:dyDescent="0.35">
      <c r="B811" t="s">
        <v>1093</v>
      </c>
      <c r="C811" t="s">
        <v>1094</v>
      </c>
      <c r="D811" s="12">
        <v>3.422142623360481</v>
      </c>
      <c r="E811" s="13">
        <v>5.8037529921672332E-5</v>
      </c>
    </row>
    <row r="812" spans="2:5" x14ac:dyDescent="0.35">
      <c r="B812" t="s">
        <v>1412</v>
      </c>
      <c r="C812" t="s">
        <v>451</v>
      </c>
      <c r="D812" s="12">
        <v>3.42082584681937</v>
      </c>
      <c r="E812" s="13">
        <v>7.2447715383011092E-13</v>
      </c>
    </row>
    <row r="813" spans="2:5" x14ac:dyDescent="0.35">
      <c r="B813" t="s">
        <v>1978</v>
      </c>
      <c r="C813" t="s">
        <v>1047</v>
      </c>
      <c r="D813" s="12">
        <v>3.4119889082709212</v>
      </c>
      <c r="E813" s="13">
        <v>8.8505264460109176E-48</v>
      </c>
    </row>
    <row r="814" spans="2:5" x14ac:dyDescent="0.35">
      <c r="B814" t="s">
        <v>1333</v>
      </c>
      <c r="C814" t="s">
        <v>633</v>
      </c>
      <c r="D814" s="12">
        <v>3.410425299514749</v>
      </c>
      <c r="E814" s="13">
        <v>7.0414680387184082E-3</v>
      </c>
    </row>
    <row r="815" spans="2:5" x14ac:dyDescent="0.35">
      <c r="B815" t="s">
        <v>1733</v>
      </c>
      <c r="C815" t="s">
        <v>16</v>
      </c>
      <c r="D815" s="12">
        <v>3.4104082974587251</v>
      </c>
      <c r="E815" s="13">
        <v>1.0261591172378169E-3</v>
      </c>
    </row>
    <row r="816" spans="2:5" x14ac:dyDescent="0.35">
      <c r="B816" t="s">
        <v>1015</v>
      </c>
      <c r="C816" t="s">
        <v>1016</v>
      </c>
      <c r="D816" s="12">
        <v>3.4040748028113792</v>
      </c>
      <c r="E816" s="13">
        <v>1.4841109532221481E-5</v>
      </c>
    </row>
    <row r="817" spans="2:5" x14ac:dyDescent="0.35">
      <c r="B817" t="s">
        <v>1361</v>
      </c>
      <c r="C817" t="s">
        <v>100</v>
      </c>
      <c r="D817" s="12">
        <v>3.4029388889105099</v>
      </c>
      <c r="E817" s="13">
        <v>9.0203569810928398E-5</v>
      </c>
    </row>
    <row r="818" spans="2:5" x14ac:dyDescent="0.35">
      <c r="B818" t="s">
        <v>1210</v>
      </c>
      <c r="C818" t="s">
        <v>752</v>
      </c>
      <c r="D818" s="12">
        <v>3.4004599371646269</v>
      </c>
      <c r="E818" s="13">
        <v>2.9852137705652419E-2</v>
      </c>
    </row>
    <row r="819" spans="2:5" x14ac:dyDescent="0.35">
      <c r="B819" t="s">
        <v>1072</v>
      </c>
      <c r="C819" t="s">
        <v>1073</v>
      </c>
      <c r="D819" s="12">
        <v>3.4000716937700699</v>
      </c>
      <c r="E819" s="13">
        <v>1.9059957547678751E-6</v>
      </c>
    </row>
    <row r="820" spans="2:5" x14ac:dyDescent="0.35">
      <c r="B820" t="s">
        <v>882</v>
      </c>
      <c r="C820" t="s">
        <v>883</v>
      </c>
      <c r="D820" s="12">
        <v>3.399218169117991</v>
      </c>
      <c r="E820" s="13">
        <v>3.1152228369097569E-10</v>
      </c>
    </row>
    <row r="821" spans="2:5" x14ac:dyDescent="0.35">
      <c r="B821" t="s">
        <v>1202</v>
      </c>
      <c r="C821" t="s">
        <v>1203</v>
      </c>
      <c r="D821" s="12">
        <v>3.3987009549643101</v>
      </c>
      <c r="E821" s="13">
        <v>2.9490779525294102E-2</v>
      </c>
    </row>
    <row r="822" spans="2:5" x14ac:dyDescent="0.35">
      <c r="B822" t="s">
        <v>1226</v>
      </c>
      <c r="C822" t="s">
        <v>1227</v>
      </c>
      <c r="D822" s="12">
        <v>3.3985981308496722</v>
      </c>
      <c r="E822" s="13">
        <v>4.0167962059664407E-42</v>
      </c>
    </row>
    <row r="823" spans="2:5" x14ac:dyDescent="0.35">
      <c r="B823" t="s">
        <v>1602</v>
      </c>
      <c r="C823" t="s">
        <v>1073</v>
      </c>
      <c r="D823" s="12">
        <v>3.3933435652859161</v>
      </c>
      <c r="E823" s="13">
        <v>1.0968172680954259E-15</v>
      </c>
    </row>
    <row r="824" spans="2:5" x14ac:dyDescent="0.35">
      <c r="B824" t="s">
        <v>1343</v>
      </c>
      <c r="C824" t="s">
        <v>1344</v>
      </c>
      <c r="D824" s="12">
        <v>3.39222881131208</v>
      </c>
      <c r="E824" s="13">
        <v>4.6682522074352481E-3</v>
      </c>
    </row>
    <row r="825" spans="2:5" x14ac:dyDescent="0.35">
      <c r="B825" t="s">
        <v>1254</v>
      </c>
      <c r="C825" t="s">
        <v>1255</v>
      </c>
      <c r="D825" s="12">
        <v>3.3885915742518451</v>
      </c>
      <c r="E825" s="13">
        <v>4.6740934517557768E-50</v>
      </c>
    </row>
    <row r="826" spans="2:5" x14ac:dyDescent="0.35">
      <c r="B826" t="s">
        <v>1310</v>
      </c>
      <c r="C826" t="s">
        <v>1311</v>
      </c>
      <c r="D826" s="12">
        <v>3.3869782434858289</v>
      </c>
      <c r="E826" s="13">
        <v>9.168462868762391E-23</v>
      </c>
    </row>
    <row r="827" spans="2:5" x14ac:dyDescent="0.35">
      <c r="B827" t="s">
        <v>3059</v>
      </c>
      <c r="C827" t="s">
        <v>3060</v>
      </c>
      <c r="D827" s="12">
        <v>3.3855698646256238</v>
      </c>
      <c r="E827" s="13">
        <v>4.2679953283386397E-2</v>
      </c>
    </row>
    <row r="828" spans="2:5" x14ac:dyDescent="0.35">
      <c r="B828" t="s">
        <v>1734</v>
      </c>
      <c r="C828" t="s">
        <v>1735</v>
      </c>
      <c r="D828" s="12">
        <v>3.384655188265604</v>
      </c>
      <c r="E828" s="13">
        <v>7.6871479726800561E-6</v>
      </c>
    </row>
    <row r="829" spans="2:5" x14ac:dyDescent="0.35">
      <c r="B829" t="s">
        <v>954</v>
      </c>
      <c r="C829" t="s">
        <v>955</v>
      </c>
      <c r="D829" s="12">
        <v>3.3830580706666891</v>
      </c>
      <c r="E829" s="13">
        <v>6.3085929226288182E-2</v>
      </c>
    </row>
    <row r="830" spans="2:5" x14ac:dyDescent="0.35">
      <c r="B830" t="s">
        <v>1319</v>
      </c>
      <c r="C830" t="s">
        <v>1320</v>
      </c>
      <c r="D830" s="12">
        <v>3.3814541662473752</v>
      </c>
      <c r="E830" s="13">
        <v>1.574944827489476E-23</v>
      </c>
    </row>
    <row r="831" spans="2:5" x14ac:dyDescent="0.35">
      <c r="B831" t="s">
        <v>1892</v>
      </c>
      <c r="C831" t="s">
        <v>1893</v>
      </c>
      <c r="D831" s="12">
        <v>3.379082968071911</v>
      </c>
      <c r="E831" s="13">
        <v>2.6502613963099651E-44</v>
      </c>
    </row>
    <row r="832" spans="2:5" x14ac:dyDescent="0.35">
      <c r="B832" t="s">
        <v>1530</v>
      </c>
      <c r="C832" t="s">
        <v>16</v>
      </c>
      <c r="D832" s="12">
        <v>3.3783317953586551</v>
      </c>
      <c r="E832" s="13">
        <v>2.6150000989415171E-2</v>
      </c>
    </row>
    <row r="833" spans="2:6" x14ac:dyDescent="0.35">
      <c r="B833" t="s">
        <v>1538</v>
      </c>
      <c r="C833" t="s">
        <v>1539</v>
      </c>
      <c r="D833" s="12">
        <v>3.3774821722230342</v>
      </c>
      <c r="E833" s="13">
        <v>2.4451355780964929E-47</v>
      </c>
    </row>
    <row r="834" spans="2:6" x14ac:dyDescent="0.35">
      <c r="B834" t="s">
        <v>726</v>
      </c>
      <c r="C834" t="s">
        <v>664</v>
      </c>
      <c r="D834" s="12">
        <v>3.377405599468347</v>
      </c>
      <c r="E834" s="13">
        <v>2.6207119704469518E-2</v>
      </c>
      <c r="F834" s="14" t="s">
        <v>5697</v>
      </c>
    </row>
    <row r="835" spans="2:6" x14ac:dyDescent="0.35">
      <c r="B835" t="s">
        <v>2029</v>
      </c>
      <c r="C835" t="s">
        <v>2030</v>
      </c>
      <c r="D835" s="12">
        <v>3.3772549586989862</v>
      </c>
      <c r="E835" s="13">
        <v>2.0584876976059282E-5</v>
      </c>
    </row>
    <row r="836" spans="2:6" x14ac:dyDescent="0.35">
      <c r="B836" t="s">
        <v>785</v>
      </c>
      <c r="C836" t="s">
        <v>786</v>
      </c>
      <c r="D836" s="12">
        <v>3.3770362564309182</v>
      </c>
      <c r="E836" s="13">
        <v>2.9904057652092048E-2</v>
      </c>
    </row>
    <row r="837" spans="2:6" x14ac:dyDescent="0.35">
      <c r="B837" t="s">
        <v>1753</v>
      </c>
      <c r="C837" t="s">
        <v>1754</v>
      </c>
      <c r="D837" s="12">
        <v>3.376550097850505</v>
      </c>
      <c r="E837" s="13">
        <v>5.0660560624308994E-15</v>
      </c>
    </row>
    <row r="838" spans="2:6" x14ac:dyDescent="0.35">
      <c r="B838" t="s">
        <v>1422</v>
      </c>
      <c r="C838" t="s">
        <v>1423</v>
      </c>
      <c r="D838" s="12">
        <v>3.3751818011523169</v>
      </c>
      <c r="E838" s="13">
        <v>1.3357932682331521E-16</v>
      </c>
    </row>
    <row r="839" spans="2:6" x14ac:dyDescent="0.35">
      <c r="B839" t="s">
        <v>3061</v>
      </c>
      <c r="D839" s="12">
        <v>3.3735693313544828</v>
      </c>
      <c r="E839" s="13">
        <v>9.6244256475941176E-2</v>
      </c>
    </row>
    <row r="840" spans="2:6" x14ac:dyDescent="0.35">
      <c r="B840" t="s">
        <v>3062</v>
      </c>
      <c r="C840" t="s">
        <v>323</v>
      </c>
      <c r="D840" s="12">
        <v>3.3675378820829391</v>
      </c>
      <c r="E840" s="13">
        <v>2.4377048785589259E-2</v>
      </c>
    </row>
    <row r="841" spans="2:6" x14ac:dyDescent="0.35">
      <c r="B841" t="s">
        <v>2435</v>
      </c>
      <c r="C841" t="s">
        <v>2436</v>
      </c>
      <c r="D841" s="12">
        <v>3.3670382032915191</v>
      </c>
      <c r="E841" s="13">
        <v>8.5663066097234914E-3</v>
      </c>
    </row>
    <row r="842" spans="2:6" x14ac:dyDescent="0.35">
      <c r="B842" t="s">
        <v>3063</v>
      </c>
      <c r="C842" t="s">
        <v>3064</v>
      </c>
      <c r="D842" s="12">
        <v>3.3659669504524148</v>
      </c>
      <c r="E842" s="13">
        <v>2.8266442260841469E-2</v>
      </c>
    </row>
    <row r="843" spans="2:6" x14ac:dyDescent="0.35">
      <c r="B843" t="s">
        <v>3065</v>
      </c>
      <c r="C843" t="s">
        <v>3066</v>
      </c>
      <c r="D843" s="12">
        <v>3.3628775004844949</v>
      </c>
      <c r="E843" s="13">
        <v>3.4252710594264331E-2</v>
      </c>
    </row>
    <row r="844" spans="2:6" x14ac:dyDescent="0.35">
      <c r="B844" t="s">
        <v>1504</v>
      </c>
      <c r="C844" t="s">
        <v>47</v>
      </c>
      <c r="D844" s="12">
        <v>3.3612313303939279</v>
      </c>
      <c r="E844" s="13">
        <v>1.24998950980328E-45</v>
      </c>
    </row>
    <row r="845" spans="2:6" x14ac:dyDescent="0.35">
      <c r="B845" t="s">
        <v>3067</v>
      </c>
      <c r="C845" t="s">
        <v>3068</v>
      </c>
      <c r="D845" s="12">
        <v>3.3608842165504469</v>
      </c>
      <c r="E845" s="13">
        <v>4.0700577203024689E-2</v>
      </c>
    </row>
    <row r="846" spans="2:6" x14ac:dyDescent="0.35">
      <c r="B846" t="s">
        <v>941</v>
      </c>
      <c r="C846" t="s">
        <v>100</v>
      </c>
      <c r="D846" s="12">
        <v>3.3597088153723029</v>
      </c>
      <c r="E846" s="13">
        <v>6.042208616064041E-4</v>
      </c>
    </row>
    <row r="847" spans="2:6" x14ac:dyDescent="0.35">
      <c r="B847" t="s">
        <v>1878</v>
      </c>
      <c r="C847" t="s">
        <v>1879</v>
      </c>
      <c r="D847" s="12">
        <v>3.3589127444657838</v>
      </c>
      <c r="E847" s="13">
        <v>1.6808383673491529E-44</v>
      </c>
    </row>
    <row r="848" spans="2:6" x14ac:dyDescent="0.35">
      <c r="B848" t="s">
        <v>538</v>
      </c>
      <c r="C848" t="s">
        <v>539</v>
      </c>
      <c r="D848" s="12">
        <v>3.3529349445569769</v>
      </c>
      <c r="E848" s="13">
        <v>3.0068553536892719E-2</v>
      </c>
    </row>
    <row r="849" spans="2:5" x14ac:dyDescent="0.35">
      <c r="B849" t="s">
        <v>2002</v>
      </c>
      <c r="C849" t="s">
        <v>1476</v>
      </c>
      <c r="D849" s="12">
        <v>3.352144575433897</v>
      </c>
      <c r="E849" s="13">
        <v>3.0511738582515869E-2</v>
      </c>
    </row>
    <row r="850" spans="2:5" x14ac:dyDescent="0.35">
      <c r="B850" t="s">
        <v>929</v>
      </c>
      <c r="C850" t="s">
        <v>930</v>
      </c>
      <c r="D850" s="12">
        <v>3.3472883113703822</v>
      </c>
      <c r="E850" s="13">
        <v>2.2386963913378631E-8</v>
      </c>
    </row>
    <row r="851" spans="2:5" x14ac:dyDescent="0.35">
      <c r="B851" t="s">
        <v>1645</v>
      </c>
      <c r="C851" t="s">
        <v>1646</v>
      </c>
      <c r="D851" s="12">
        <v>3.3457467410637509</v>
      </c>
      <c r="E851" s="13">
        <v>2.4414780210586341E-12</v>
      </c>
    </row>
    <row r="852" spans="2:5" x14ac:dyDescent="0.35">
      <c r="B852" t="s">
        <v>3069</v>
      </c>
      <c r="C852" t="s">
        <v>2908</v>
      </c>
      <c r="D852" s="12">
        <v>3.3388674623462959</v>
      </c>
      <c r="E852" s="13">
        <v>3.2463429409729842E-2</v>
      </c>
    </row>
    <row r="853" spans="2:5" x14ac:dyDescent="0.35">
      <c r="B853" t="s">
        <v>3070</v>
      </c>
      <c r="C853" t="s">
        <v>3071</v>
      </c>
      <c r="D853" s="12">
        <v>3.3384207623510069</v>
      </c>
      <c r="E853" s="13">
        <v>9.103227825118422E-2</v>
      </c>
    </row>
    <row r="854" spans="2:5" x14ac:dyDescent="0.35">
      <c r="B854" t="s">
        <v>1076</v>
      </c>
      <c r="C854" t="s">
        <v>24</v>
      </c>
      <c r="D854" s="12">
        <v>3.3370123866202439</v>
      </c>
      <c r="E854" s="13">
        <v>3.5583999598492247E-2</v>
      </c>
    </row>
    <row r="855" spans="2:5" x14ac:dyDescent="0.35">
      <c r="B855" t="s">
        <v>962</v>
      </c>
      <c r="C855" t="s">
        <v>963</v>
      </c>
      <c r="D855" s="12">
        <v>3.336992958629946</v>
      </c>
      <c r="E855" s="13">
        <v>3.5254330100710031E-2</v>
      </c>
    </row>
    <row r="856" spans="2:5" x14ac:dyDescent="0.35">
      <c r="B856" t="s">
        <v>1418</v>
      </c>
      <c r="C856" t="s">
        <v>1419</v>
      </c>
      <c r="D856" s="12">
        <v>3.3351168563410512</v>
      </c>
      <c r="E856" s="13">
        <v>9.8874546562599253E-2</v>
      </c>
    </row>
    <row r="857" spans="2:5" x14ac:dyDescent="0.35">
      <c r="B857" t="s">
        <v>1946</v>
      </c>
      <c r="C857" t="s">
        <v>741</v>
      </c>
      <c r="D857" s="12">
        <v>3.334845606881661</v>
      </c>
      <c r="E857" s="13">
        <v>3.2983714472255038E-2</v>
      </c>
    </row>
    <row r="858" spans="2:5" x14ac:dyDescent="0.35">
      <c r="B858" t="s">
        <v>1366</v>
      </c>
      <c r="C858" t="s">
        <v>47</v>
      </c>
      <c r="D858" s="12">
        <v>3.3314068573667739</v>
      </c>
      <c r="E858" s="13">
        <v>2.5870103288784289E-15</v>
      </c>
    </row>
    <row r="859" spans="2:5" x14ac:dyDescent="0.35">
      <c r="B859" t="s">
        <v>1252</v>
      </c>
      <c r="C859" t="s">
        <v>1253</v>
      </c>
      <c r="D859" s="12">
        <v>3.331145254939655</v>
      </c>
      <c r="E859" s="13">
        <v>3.2599701201405942E-2</v>
      </c>
    </row>
    <row r="860" spans="2:5" x14ac:dyDescent="0.35">
      <c r="B860" t="s">
        <v>3072</v>
      </c>
      <c r="C860" t="s">
        <v>3073</v>
      </c>
      <c r="D860" s="12">
        <v>3.325005845445256</v>
      </c>
      <c r="E860" s="13">
        <v>3.9857476724871423E-2</v>
      </c>
    </row>
    <row r="861" spans="2:5" x14ac:dyDescent="0.35">
      <c r="B861" t="s">
        <v>1089</v>
      </c>
      <c r="C861" t="s">
        <v>1090</v>
      </c>
      <c r="D861" s="12">
        <v>3.318788309751981</v>
      </c>
      <c r="E861" s="13">
        <v>5.8988709365484539E-2</v>
      </c>
    </row>
    <row r="862" spans="2:5" x14ac:dyDescent="0.35">
      <c r="B862" t="s">
        <v>3074</v>
      </c>
      <c r="C862" t="s">
        <v>3075</v>
      </c>
      <c r="D862" s="12">
        <v>3.3156803889131679</v>
      </c>
      <c r="E862" s="13">
        <v>6.1003848787212503E-2</v>
      </c>
    </row>
    <row r="863" spans="2:5" x14ac:dyDescent="0.35">
      <c r="B863" t="s">
        <v>1533</v>
      </c>
      <c r="C863" t="s">
        <v>961</v>
      </c>
      <c r="D863" s="12">
        <v>3.3151333062295101</v>
      </c>
      <c r="E863" s="13">
        <v>3.6551881396425928E-2</v>
      </c>
    </row>
    <row r="864" spans="2:5" x14ac:dyDescent="0.35">
      <c r="B864" t="s">
        <v>1212</v>
      </c>
      <c r="C864" t="s">
        <v>1182</v>
      </c>
      <c r="D864" s="12">
        <v>3.3147050161114899</v>
      </c>
      <c r="E864" s="13">
        <v>2.7544340430086389E-11</v>
      </c>
    </row>
    <row r="865" spans="2:5" x14ac:dyDescent="0.35">
      <c r="B865" t="s">
        <v>918</v>
      </c>
      <c r="C865" t="s">
        <v>61</v>
      </c>
      <c r="D865" s="12">
        <v>3.313170337798315</v>
      </c>
      <c r="E865" s="13">
        <v>1.8264308664517499E-45</v>
      </c>
    </row>
    <row r="866" spans="2:5" x14ac:dyDescent="0.35">
      <c r="B866" t="s">
        <v>1475</v>
      </c>
      <c r="C866" t="s">
        <v>1476</v>
      </c>
      <c r="D866" s="12">
        <v>3.3118756160771139</v>
      </c>
      <c r="E866" s="13">
        <v>8.7701737199535744E-11</v>
      </c>
    </row>
    <row r="867" spans="2:5" x14ac:dyDescent="0.35">
      <c r="B867" t="s">
        <v>1748</v>
      </c>
      <c r="C867" t="s">
        <v>9</v>
      </c>
      <c r="D867" s="12">
        <v>3.3113978426489319</v>
      </c>
      <c r="E867" s="13">
        <v>2.0398003877072242E-34</v>
      </c>
    </row>
    <row r="868" spans="2:5" x14ac:dyDescent="0.35">
      <c r="B868" t="s">
        <v>3076</v>
      </c>
      <c r="C868" t="s">
        <v>1476</v>
      </c>
      <c r="D868" s="12">
        <v>3.3110033714099938</v>
      </c>
      <c r="E868" s="13">
        <v>6.721515594052957E-2</v>
      </c>
    </row>
    <row r="869" spans="2:5" x14ac:dyDescent="0.35">
      <c r="B869" t="s">
        <v>1844</v>
      </c>
      <c r="C869" t="s">
        <v>1845</v>
      </c>
      <c r="D869" s="12">
        <v>3.310126853760488</v>
      </c>
      <c r="E869" s="13">
        <v>6.5796748142890455E-29</v>
      </c>
    </row>
    <row r="870" spans="2:5" x14ac:dyDescent="0.35">
      <c r="B870" t="s">
        <v>1220</v>
      </c>
      <c r="C870" t="s">
        <v>1221</v>
      </c>
      <c r="D870" s="12">
        <v>3.308418820576589</v>
      </c>
      <c r="E870" s="13">
        <v>2.3472536007128E-6</v>
      </c>
    </row>
    <row r="871" spans="2:5" x14ac:dyDescent="0.35">
      <c r="B871" t="s">
        <v>2195</v>
      </c>
      <c r="C871" t="s">
        <v>359</v>
      </c>
      <c r="D871" s="12">
        <v>3.306662457533788</v>
      </c>
      <c r="E871" s="13">
        <v>1.3468588860125311E-14</v>
      </c>
    </row>
    <row r="872" spans="2:5" x14ac:dyDescent="0.35">
      <c r="B872" t="s">
        <v>1698</v>
      </c>
      <c r="C872" t="s">
        <v>1155</v>
      </c>
      <c r="D872" s="12">
        <v>3.3054446746760422</v>
      </c>
      <c r="E872" s="13">
        <v>1.6845953579184799E-52</v>
      </c>
    </row>
    <row r="873" spans="2:5" x14ac:dyDescent="0.35">
      <c r="B873" t="s">
        <v>3077</v>
      </c>
      <c r="C873" t="s">
        <v>3078</v>
      </c>
      <c r="D873" s="12">
        <v>3.2997381487676209</v>
      </c>
      <c r="E873" s="13">
        <v>4.8550619206624228E-2</v>
      </c>
    </row>
    <row r="874" spans="2:5" x14ac:dyDescent="0.35">
      <c r="B874" t="s">
        <v>1087</v>
      </c>
      <c r="C874" t="s">
        <v>1088</v>
      </c>
      <c r="D874" s="12">
        <v>3.299712428797748</v>
      </c>
      <c r="E874" s="13">
        <v>9.8918646640016317E-2</v>
      </c>
    </row>
    <row r="875" spans="2:5" x14ac:dyDescent="0.35">
      <c r="B875" t="s">
        <v>3079</v>
      </c>
      <c r="C875" t="s">
        <v>3080</v>
      </c>
      <c r="D875" s="12">
        <v>3.29701967611217</v>
      </c>
      <c r="E875" s="13">
        <v>8.4412827407531338E-2</v>
      </c>
    </row>
    <row r="876" spans="2:5" x14ac:dyDescent="0.35">
      <c r="B876" t="s">
        <v>1687</v>
      </c>
      <c r="C876" t="s">
        <v>327</v>
      </c>
      <c r="D876" s="12">
        <v>3.296262700187246</v>
      </c>
      <c r="E876" s="13">
        <v>3.259499504104716E-26</v>
      </c>
    </row>
    <row r="877" spans="2:5" x14ac:dyDescent="0.35">
      <c r="B877" t="s">
        <v>2049</v>
      </c>
      <c r="C877" t="s">
        <v>2050</v>
      </c>
      <c r="D877" s="12">
        <v>3.2956883121829108</v>
      </c>
      <c r="E877" s="13">
        <v>2.7868781671743121E-41</v>
      </c>
    </row>
    <row r="878" spans="2:5" x14ac:dyDescent="0.35">
      <c r="B878" t="s">
        <v>1548</v>
      </c>
      <c r="C878" t="s">
        <v>1549</v>
      </c>
      <c r="D878" s="12">
        <v>3.294173426282422</v>
      </c>
      <c r="E878" s="13">
        <v>9.0585279948274009E-5</v>
      </c>
    </row>
    <row r="879" spans="2:5" x14ac:dyDescent="0.35">
      <c r="B879" t="s">
        <v>1840</v>
      </c>
      <c r="C879" t="s">
        <v>1841</v>
      </c>
      <c r="D879" s="12">
        <v>3.2919760748684639</v>
      </c>
      <c r="E879" s="13">
        <v>6.2238613801111892E-66</v>
      </c>
    </row>
    <row r="880" spans="2:5" x14ac:dyDescent="0.35">
      <c r="B880" t="s">
        <v>2137</v>
      </c>
      <c r="C880" t="s">
        <v>2138</v>
      </c>
      <c r="D880" s="12">
        <v>3.2844009456259058</v>
      </c>
      <c r="E880" s="13">
        <v>9.2012728845314765E-6</v>
      </c>
    </row>
    <row r="881" spans="2:5" x14ac:dyDescent="0.35">
      <c r="B881" t="s">
        <v>1501</v>
      </c>
      <c r="C881" t="s">
        <v>5747</v>
      </c>
      <c r="D881" s="12">
        <v>3.2827381775268552</v>
      </c>
      <c r="E881" s="13">
        <v>9.9287995018506029E-29</v>
      </c>
    </row>
    <row r="882" spans="2:5" x14ac:dyDescent="0.35">
      <c r="B882" t="s">
        <v>1431</v>
      </c>
      <c r="C882" t="s">
        <v>1432</v>
      </c>
      <c r="D882" s="12">
        <v>3.2820070482060451</v>
      </c>
      <c r="E882" s="13">
        <v>1.4969643642575621E-2</v>
      </c>
    </row>
    <row r="883" spans="2:5" x14ac:dyDescent="0.35">
      <c r="B883" t="s">
        <v>1314</v>
      </c>
      <c r="C883" t="s">
        <v>1315</v>
      </c>
      <c r="D883" s="12">
        <v>3.280645868074052</v>
      </c>
      <c r="E883" s="13">
        <v>7.0247995191771134E-8</v>
      </c>
    </row>
    <row r="884" spans="2:5" x14ac:dyDescent="0.35">
      <c r="B884" t="s">
        <v>2550</v>
      </c>
      <c r="C884" t="s">
        <v>998</v>
      </c>
      <c r="D884" s="12">
        <v>3.2805162049077858</v>
      </c>
      <c r="E884" s="13">
        <v>1.211715389697697E-3</v>
      </c>
    </row>
    <row r="885" spans="2:5" x14ac:dyDescent="0.35">
      <c r="B885" t="s">
        <v>1515</v>
      </c>
      <c r="C885" t="s">
        <v>679</v>
      </c>
      <c r="D885" s="12">
        <v>3.280082253676778</v>
      </c>
      <c r="E885" s="13">
        <v>1.1615240529820079E-44</v>
      </c>
    </row>
    <row r="886" spans="2:5" x14ac:dyDescent="0.35">
      <c r="B886" t="s">
        <v>1185</v>
      </c>
      <c r="C886" t="s">
        <v>1186</v>
      </c>
      <c r="D886" s="12">
        <v>3.2771638994088339</v>
      </c>
      <c r="E886" s="13">
        <v>7.8728361626256947E-9</v>
      </c>
    </row>
    <row r="887" spans="2:5" x14ac:dyDescent="0.35">
      <c r="B887" t="s">
        <v>1690</v>
      </c>
      <c r="C887" t="s">
        <v>1691</v>
      </c>
      <c r="D887" s="12">
        <v>3.272765151765642</v>
      </c>
      <c r="E887" s="13">
        <v>3.197043860877552E-2</v>
      </c>
    </row>
    <row r="888" spans="2:5" x14ac:dyDescent="0.35">
      <c r="B888" t="s">
        <v>986</v>
      </c>
      <c r="C888" t="s">
        <v>987</v>
      </c>
      <c r="D888" s="12">
        <v>3.2714003377748719</v>
      </c>
      <c r="E888" s="13">
        <v>1.130840042299377E-3</v>
      </c>
    </row>
    <row r="889" spans="2:5" x14ac:dyDescent="0.35">
      <c r="B889" t="s">
        <v>1805</v>
      </c>
      <c r="C889" t="s">
        <v>20</v>
      </c>
      <c r="D889" s="12">
        <v>3.2661570833279101</v>
      </c>
      <c r="E889" s="13">
        <v>1.88073589647065E-3</v>
      </c>
    </row>
    <row r="890" spans="2:5" x14ac:dyDescent="0.35">
      <c r="B890" t="s">
        <v>1650</v>
      </c>
      <c r="C890" t="s">
        <v>1651</v>
      </c>
      <c r="D890" s="12">
        <v>3.2635284791289121</v>
      </c>
      <c r="E890" s="13">
        <v>3.2579324806656901E-2</v>
      </c>
    </row>
    <row r="891" spans="2:5" x14ac:dyDescent="0.35">
      <c r="B891" t="s">
        <v>1877</v>
      </c>
      <c r="C891" t="s">
        <v>1494</v>
      </c>
      <c r="D891" s="12">
        <v>3.2615986381401689</v>
      </c>
      <c r="E891" s="13">
        <v>1.7694315190420509E-9</v>
      </c>
    </row>
    <row r="892" spans="2:5" x14ac:dyDescent="0.35">
      <c r="B892" t="s">
        <v>709</v>
      </c>
      <c r="C892" t="s">
        <v>710</v>
      </c>
      <c r="D892" s="12">
        <v>3.2599666601311399</v>
      </c>
      <c r="E892" s="13">
        <v>9.2684814156453382E-2</v>
      </c>
    </row>
    <row r="893" spans="2:5" x14ac:dyDescent="0.35">
      <c r="B893" t="s">
        <v>2695</v>
      </c>
      <c r="C893" t="s">
        <v>2417</v>
      </c>
      <c r="D893" s="12">
        <v>3.2561684044133439</v>
      </c>
      <c r="E893" s="13">
        <v>3.195753728160699E-4</v>
      </c>
    </row>
    <row r="894" spans="2:5" x14ac:dyDescent="0.35">
      <c r="B894" t="s">
        <v>3081</v>
      </c>
      <c r="C894" t="s">
        <v>16</v>
      </c>
      <c r="D894" s="12">
        <v>3.2539427723176768</v>
      </c>
      <c r="E894" s="13">
        <v>3.9838549052170311E-2</v>
      </c>
    </row>
    <row r="895" spans="2:5" x14ac:dyDescent="0.35">
      <c r="B895" t="s">
        <v>1531</v>
      </c>
      <c r="C895" t="s">
        <v>1532</v>
      </c>
      <c r="D895" s="12">
        <v>3.2535343348813281</v>
      </c>
      <c r="E895" s="13">
        <v>9.6858484083625712E-37</v>
      </c>
    </row>
    <row r="896" spans="2:5" x14ac:dyDescent="0.35">
      <c r="B896" t="s">
        <v>1474</v>
      </c>
      <c r="C896" t="s">
        <v>100</v>
      </c>
      <c r="D896" s="12">
        <v>3.2527841226236611</v>
      </c>
      <c r="E896" s="13">
        <v>2.6119678710672341E-60</v>
      </c>
    </row>
    <row r="897" spans="2:5" x14ac:dyDescent="0.35">
      <c r="B897" t="s">
        <v>1959</v>
      </c>
      <c r="C897" t="s">
        <v>1960</v>
      </c>
      <c r="D897" s="12">
        <v>3.2461649549032581</v>
      </c>
      <c r="E897" s="13">
        <v>3.1579279911665498E-5</v>
      </c>
    </row>
    <row r="898" spans="2:5" x14ac:dyDescent="0.35">
      <c r="B898" t="s">
        <v>3082</v>
      </c>
      <c r="C898" t="s">
        <v>3083</v>
      </c>
      <c r="D898" s="12">
        <v>3.2425932555086332</v>
      </c>
      <c r="E898" s="13">
        <v>4.2052535938019719E-2</v>
      </c>
    </row>
    <row r="899" spans="2:5" x14ac:dyDescent="0.35">
      <c r="B899" t="s">
        <v>924</v>
      </c>
      <c r="C899" t="s">
        <v>24</v>
      </c>
      <c r="D899" s="12">
        <v>3.2416454567202968</v>
      </c>
      <c r="E899" s="13">
        <v>1.049954665717025E-22</v>
      </c>
    </row>
    <row r="900" spans="2:5" x14ac:dyDescent="0.35">
      <c r="B900" t="s">
        <v>1516</v>
      </c>
      <c r="C900" t="s">
        <v>1517</v>
      </c>
      <c r="D900" s="12">
        <v>3.2393800031946278</v>
      </c>
      <c r="E900" s="13">
        <v>2.7165164344670247E-4</v>
      </c>
    </row>
    <row r="901" spans="2:5" x14ac:dyDescent="0.35">
      <c r="B901" t="s">
        <v>1719</v>
      </c>
      <c r="C901" t="s">
        <v>1720</v>
      </c>
      <c r="D901" s="12">
        <v>3.2375458180715442</v>
      </c>
      <c r="E901" s="13">
        <v>6.2969497326647422E-28</v>
      </c>
    </row>
    <row r="902" spans="2:5" x14ac:dyDescent="0.35">
      <c r="B902" t="s">
        <v>1123</v>
      </c>
      <c r="C902" t="s">
        <v>811</v>
      </c>
      <c r="D902" s="12">
        <v>3.2354023436494161</v>
      </c>
      <c r="E902" s="13">
        <v>1.7448167236578001E-4</v>
      </c>
    </row>
    <row r="903" spans="2:5" x14ac:dyDescent="0.35">
      <c r="B903" t="s">
        <v>1803</v>
      </c>
      <c r="C903" t="s">
        <v>1804</v>
      </c>
      <c r="D903" s="12">
        <v>3.233172328026618</v>
      </c>
      <c r="E903" s="13">
        <v>1.4008636649965629E-13</v>
      </c>
    </row>
    <row r="904" spans="2:5" x14ac:dyDescent="0.35">
      <c r="B904" t="s">
        <v>1964</v>
      </c>
      <c r="C904" t="s">
        <v>1965</v>
      </c>
      <c r="D904" s="12">
        <v>3.230463976282548</v>
      </c>
      <c r="E904" s="13">
        <v>1.274265096079398E-8</v>
      </c>
    </row>
    <row r="905" spans="2:5" x14ac:dyDescent="0.35">
      <c r="B905" t="s">
        <v>2104</v>
      </c>
      <c r="C905" t="s">
        <v>2105</v>
      </c>
      <c r="D905" s="12">
        <v>3.228198933191361</v>
      </c>
      <c r="E905" s="13">
        <v>5.5541573694164806E-3</v>
      </c>
    </row>
    <row r="906" spans="2:5" x14ac:dyDescent="0.35">
      <c r="B906" t="s">
        <v>1632</v>
      </c>
      <c r="C906" t="s">
        <v>18</v>
      </c>
      <c r="D906" s="12">
        <v>3.2278003456468878</v>
      </c>
      <c r="E906" s="13">
        <v>5.6469005479138486E-9</v>
      </c>
    </row>
    <row r="907" spans="2:5" x14ac:dyDescent="0.35">
      <c r="B907" t="s">
        <v>1661</v>
      </c>
      <c r="C907" t="s">
        <v>359</v>
      </c>
      <c r="D907" s="12">
        <v>3.2277189358693001</v>
      </c>
      <c r="E907" s="13">
        <v>7.6881238373744867E-5</v>
      </c>
    </row>
    <row r="908" spans="2:5" x14ac:dyDescent="0.35">
      <c r="B908" t="s">
        <v>1818</v>
      </c>
      <c r="C908" t="s">
        <v>1819</v>
      </c>
      <c r="D908" s="12">
        <v>3.2232459549239492</v>
      </c>
      <c r="E908" s="13">
        <v>8.4521228689506703E-6</v>
      </c>
    </row>
    <row r="909" spans="2:5" x14ac:dyDescent="0.35">
      <c r="B909" t="s">
        <v>3084</v>
      </c>
      <c r="C909" t="s">
        <v>1274</v>
      </c>
      <c r="D909" s="12">
        <v>3.2172112162168141</v>
      </c>
      <c r="E909" s="13">
        <v>6.7256441602150871E-2</v>
      </c>
    </row>
    <row r="910" spans="2:5" x14ac:dyDescent="0.35">
      <c r="B910" t="s">
        <v>1492</v>
      </c>
      <c r="C910" t="s">
        <v>795</v>
      </c>
      <c r="D910" s="12">
        <v>3.216987746753154</v>
      </c>
      <c r="E910" s="13">
        <v>8.9013510412097931E-7</v>
      </c>
    </row>
    <row r="911" spans="2:5" x14ac:dyDescent="0.35">
      <c r="B911" t="s">
        <v>1286</v>
      </c>
      <c r="C911" t="s">
        <v>930</v>
      </c>
      <c r="D911" s="12">
        <v>3.2157951350655991</v>
      </c>
      <c r="E911" s="13">
        <v>2.243976957323611E-17</v>
      </c>
    </row>
    <row r="912" spans="2:5" x14ac:dyDescent="0.35">
      <c r="B912" t="s">
        <v>1181</v>
      </c>
      <c r="C912" t="s">
        <v>1182</v>
      </c>
      <c r="D912" s="12">
        <v>3.215578196893476</v>
      </c>
      <c r="E912" s="13">
        <v>2.2808372028317169E-13</v>
      </c>
    </row>
    <row r="913" spans="2:6" x14ac:dyDescent="0.35">
      <c r="B913" t="s">
        <v>1430</v>
      </c>
      <c r="C913" t="s">
        <v>436</v>
      </c>
      <c r="D913" s="12">
        <v>3.2143810789016718</v>
      </c>
      <c r="E913" s="13">
        <v>3.7497792933579182E-22</v>
      </c>
      <c r="F913" s="14" t="s">
        <v>5833</v>
      </c>
    </row>
    <row r="914" spans="2:6" x14ac:dyDescent="0.35">
      <c r="B914" t="s">
        <v>1482</v>
      </c>
      <c r="C914" t="s">
        <v>811</v>
      </c>
      <c r="D914" s="12">
        <v>3.2120019968943958</v>
      </c>
      <c r="E914" s="13">
        <v>8.439289253572486E-14</v>
      </c>
    </row>
    <row r="915" spans="2:6" x14ac:dyDescent="0.35">
      <c r="B915" t="s">
        <v>1763</v>
      </c>
      <c r="C915" t="s">
        <v>996</v>
      </c>
      <c r="D915" s="12">
        <v>3.2068874421094931</v>
      </c>
      <c r="E915" s="13">
        <v>1.4681178904327898E-42</v>
      </c>
    </row>
    <row r="916" spans="2:6" x14ac:dyDescent="0.35">
      <c r="B916" t="s">
        <v>1785</v>
      </c>
      <c r="C916" t="s">
        <v>1786</v>
      </c>
      <c r="D916" s="12">
        <v>3.2026811243079472</v>
      </c>
      <c r="E916" s="13">
        <v>6.590155312307396E-27</v>
      </c>
    </row>
    <row r="917" spans="2:6" x14ac:dyDescent="0.35">
      <c r="B917" t="s">
        <v>1101</v>
      </c>
      <c r="C917" t="s">
        <v>1102</v>
      </c>
      <c r="D917" s="12">
        <v>3.2011026029375822</v>
      </c>
      <c r="E917" s="13">
        <v>2.4801902351278961E-2</v>
      </c>
    </row>
    <row r="918" spans="2:6" x14ac:dyDescent="0.35">
      <c r="B918" t="s">
        <v>1909</v>
      </c>
      <c r="C918" t="s">
        <v>741</v>
      </c>
      <c r="D918" s="12">
        <v>3.194962104927769</v>
      </c>
      <c r="E918" s="13">
        <v>1.132183821730628E-8</v>
      </c>
    </row>
    <row r="919" spans="2:6" x14ac:dyDescent="0.35">
      <c r="B919" t="s">
        <v>1694</v>
      </c>
      <c r="C919" t="s">
        <v>1511</v>
      </c>
      <c r="D919" s="12">
        <v>3.1943396724909792</v>
      </c>
      <c r="E919" s="13">
        <v>7.7095027394848847E-5</v>
      </c>
    </row>
    <row r="920" spans="2:6" x14ac:dyDescent="0.35">
      <c r="B920" t="s">
        <v>1627</v>
      </c>
      <c r="C920" t="s">
        <v>1628</v>
      </c>
      <c r="D920" s="12">
        <v>3.1942661796533409</v>
      </c>
      <c r="E920" s="13">
        <v>1.644831827129126E-42</v>
      </c>
      <c r="F920" s="14" t="s">
        <v>5796</v>
      </c>
    </row>
    <row r="921" spans="2:6" x14ac:dyDescent="0.35">
      <c r="B921" t="s">
        <v>3085</v>
      </c>
      <c r="C921" t="s">
        <v>3086</v>
      </c>
      <c r="D921" s="12">
        <v>3.18770165120619</v>
      </c>
      <c r="E921" s="13">
        <v>5.1708310651812167E-2</v>
      </c>
    </row>
    <row r="922" spans="2:6" x14ac:dyDescent="0.35">
      <c r="B922" t="s">
        <v>1744</v>
      </c>
      <c r="C922" t="s">
        <v>1592</v>
      </c>
      <c r="D922" s="12">
        <v>3.1833520942462492</v>
      </c>
      <c r="E922" s="13">
        <v>1.9151261185607291E-35</v>
      </c>
    </row>
    <row r="923" spans="2:6" x14ac:dyDescent="0.35">
      <c r="B923" t="s">
        <v>2114</v>
      </c>
      <c r="C923" t="s">
        <v>2115</v>
      </c>
      <c r="D923" s="12">
        <v>3.1797904677794082</v>
      </c>
      <c r="E923" s="13">
        <v>3.7187266247080351E-8</v>
      </c>
    </row>
    <row r="924" spans="2:6" x14ac:dyDescent="0.35">
      <c r="B924" t="s">
        <v>3087</v>
      </c>
      <c r="C924" t="s">
        <v>3088</v>
      </c>
      <c r="D924" s="12">
        <v>3.1745932332848512</v>
      </c>
      <c r="E924" s="13">
        <v>6.6246541050557467E-2</v>
      </c>
    </row>
    <row r="925" spans="2:6" x14ac:dyDescent="0.35">
      <c r="B925" t="s">
        <v>1668</v>
      </c>
      <c r="C925" t="s">
        <v>1669</v>
      </c>
      <c r="D925" s="12">
        <v>3.1738387577852052</v>
      </c>
      <c r="E925" s="13">
        <v>6.3267521818481567E-2</v>
      </c>
    </row>
    <row r="926" spans="2:6" x14ac:dyDescent="0.35">
      <c r="B926" t="s">
        <v>2126</v>
      </c>
      <c r="C926" t="s">
        <v>2127</v>
      </c>
      <c r="D926" s="12">
        <v>3.1725609363240062</v>
      </c>
      <c r="E926" s="13">
        <v>5.2437030069749319E-17</v>
      </c>
    </row>
    <row r="927" spans="2:6" x14ac:dyDescent="0.35">
      <c r="B927" t="s">
        <v>1703</v>
      </c>
      <c r="C927" t="s">
        <v>976</v>
      </c>
      <c r="D927" s="12">
        <v>3.1721500898511921</v>
      </c>
      <c r="E927" s="13">
        <v>6.3931392709553031E-2</v>
      </c>
    </row>
    <row r="928" spans="2:6" x14ac:dyDescent="0.35">
      <c r="B928" t="s">
        <v>3089</v>
      </c>
      <c r="C928" t="s">
        <v>3090</v>
      </c>
      <c r="D928" s="12">
        <v>3.1719566809485111</v>
      </c>
      <c r="E928" s="13">
        <v>3.5762002714525697E-2</v>
      </c>
    </row>
    <row r="929" spans="2:6" x14ac:dyDescent="0.35">
      <c r="B929" t="s">
        <v>1303</v>
      </c>
      <c r="C929" t="s">
        <v>1304</v>
      </c>
      <c r="D929" s="12">
        <v>3.1674168286300279</v>
      </c>
      <c r="E929" s="13">
        <v>1.5960199160373362E-2</v>
      </c>
    </row>
    <row r="930" spans="2:6" x14ac:dyDescent="0.35">
      <c r="B930" t="s">
        <v>1448</v>
      </c>
      <c r="C930" t="s">
        <v>1449</v>
      </c>
      <c r="D930" s="12">
        <v>3.1629676875221291</v>
      </c>
      <c r="E930" s="13">
        <v>7.7266591551703786E-11</v>
      </c>
    </row>
    <row r="931" spans="2:6" x14ac:dyDescent="0.35">
      <c r="B931" t="s">
        <v>1797</v>
      </c>
      <c r="C931" t="s">
        <v>47</v>
      </c>
      <c r="D931" s="12">
        <v>3.158449922850481</v>
      </c>
      <c r="E931" s="13">
        <v>9.7436080042030482E-14</v>
      </c>
    </row>
    <row r="932" spans="2:6" x14ac:dyDescent="0.35">
      <c r="B932" t="s">
        <v>1445</v>
      </c>
      <c r="C932" t="s">
        <v>161</v>
      </c>
      <c r="D932" s="12">
        <v>3.157989380616756</v>
      </c>
      <c r="E932" s="13">
        <v>3.6144493677158357E-2</v>
      </c>
    </row>
    <row r="933" spans="2:6" x14ac:dyDescent="0.35">
      <c r="B933" t="s">
        <v>1574</v>
      </c>
      <c r="C933" t="s">
        <v>1575</v>
      </c>
      <c r="D933" s="12">
        <v>3.1567259639140479</v>
      </c>
      <c r="E933" s="13">
        <v>2.775211057682881E-15</v>
      </c>
    </row>
    <row r="934" spans="2:6" x14ac:dyDescent="0.35">
      <c r="B934" t="s">
        <v>1801</v>
      </c>
      <c r="C934" t="s">
        <v>752</v>
      </c>
      <c r="D934" s="12">
        <v>3.156294745252155</v>
      </c>
      <c r="E934" s="13">
        <v>6.5991717268151327E-9</v>
      </c>
    </row>
    <row r="935" spans="2:6" x14ac:dyDescent="0.35">
      <c r="B935" t="s">
        <v>1849</v>
      </c>
      <c r="C935" t="s">
        <v>784</v>
      </c>
      <c r="D935" s="12">
        <v>3.1552854331989031</v>
      </c>
      <c r="E935" s="13">
        <v>5.3833617927905223E-23</v>
      </c>
    </row>
    <row r="936" spans="2:6" x14ac:dyDescent="0.35">
      <c r="B936" t="s">
        <v>1537</v>
      </c>
      <c r="C936" t="s">
        <v>61</v>
      </c>
      <c r="D936" s="12">
        <v>3.149586505977723</v>
      </c>
      <c r="E936" s="13">
        <v>6.7913531878876249E-2</v>
      </c>
    </row>
    <row r="937" spans="2:6" x14ac:dyDescent="0.35">
      <c r="B937" t="s">
        <v>938</v>
      </c>
      <c r="C937" t="s">
        <v>939</v>
      </c>
      <c r="D937" s="12">
        <v>3.148546302817246</v>
      </c>
      <c r="E937" s="13">
        <v>1.195218036771269E-5</v>
      </c>
      <c r="F937" s="14" t="s">
        <v>5703</v>
      </c>
    </row>
    <row r="938" spans="2:6" x14ac:dyDescent="0.35">
      <c r="B938" t="s">
        <v>2373</v>
      </c>
      <c r="C938" t="s">
        <v>126</v>
      </c>
      <c r="D938" s="12">
        <v>3.1476329311942641</v>
      </c>
      <c r="E938" s="13">
        <v>1.4940635414628499E-3</v>
      </c>
    </row>
    <row r="939" spans="2:6" x14ac:dyDescent="0.35">
      <c r="B939" t="s">
        <v>1972</v>
      </c>
      <c r="C939" t="s">
        <v>1928</v>
      </c>
      <c r="D939" s="12">
        <v>3.1473299902457308</v>
      </c>
      <c r="E939" s="13">
        <v>1.2491380027211741E-21</v>
      </c>
      <c r="F939" s="14" t="s">
        <v>5824</v>
      </c>
    </row>
    <row r="940" spans="2:6" x14ac:dyDescent="0.35">
      <c r="B940" t="s">
        <v>3091</v>
      </c>
      <c r="C940" t="s">
        <v>175</v>
      </c>
      <c r="D940" s="12">
        <v>3.146450302066317</v>
      </c>
      <c r="E940" s="13">
        <v>6.3335433827526905E-2</v>
      </c>
    </row>
    <row r="941" spans="2:6" x14ac:dyDescent="0.35">
      <c r="B941" t="s">
        <v>1764</v>
      </c>
      <c r="C941" t="s">
        <v>1073</v>
      </c>
      <c r="D941" s="12">
        <v>3.1459735549618748</v>
      </c>
      <c r="E941" s="13">
        <v>4.177919586074863E-17</v>
      </c>
    </row>
    <row r="942" spans="2:6" x14ac:dyDescent="0.35">
      <c r="B942" t="s">
        <v>1600</v>
      </c>
      <c r="C942" t="s">
        <v>741</v>
      </c>
      <c r="D942" s="12">
        <v>3.1434869317272791</v>
      </c>
      <c r="E942" s="13">
        <v>2.87198399880871E-5</v>
      </c>
    </row>
    <row r="943" spans="2:6" x14ac:dyDescent="0.35">
      <c r="B943" t="s">
        <v>1067</v>
      </c>
      <c r="C943" t="s">
        <v>1049</v>
      </c>
      <c r="D943" s="12">
        <v>3.139931378891196</v>
      </c>
      <c r="E943" s="13">
        <v>1.531668562553521E-6</v>
      </c>
    </row>
    <row r="944" spans="2:6" x14ac:dyDescent="0.35">
      <c r="B944" t="s">
        <v>1568</v>
      </c>
      <c r="C944" t="s">
        <v>1569</v>
      </c>
      <c r="D944" s="12">
        <v>3.139443431159465</v>
      </c>
      <c r="E944" s="13">
        <v>5.1856660576310642E-3</v>
      </c>
    </row>
    <row r="945" spans="2:6" x14ac:dyDescent="0.35">
      <c r="B945" t="s">
        <v>1654</v>
      </c>
      <c r="C945" t="s">
        <v>1655</v>
      </c>
      <c r="D945" s="12">
        <v>3.1372950985481438</v>
      </c>
      <c r="E945" s="13">
        <v>2.2964814602793579E-41</v>
      </c>
    </row>
    <row r="946" spans="2:6" x14ac:dyDescent="0.35">
      <c r="B946" t="s">
        <v>1178</v>
      </c>
      <c r="C946" t="s">
        <v>717</v>
      </c>
      <c r="D946" s="12">
        <v>3.133547930568755</v>
      </c>
      <c r="E946" s="13">
        <v>2.1461566918810752E-3</v>
      </c>
      <c r="F946" s="14" t="s">
        <v>5744</v>
      </c>
    </row>
    <row r="947" spans="2:6" x14ac:dyDescent="0.35">
      <c r="B947" t="s">
        <v>1794</v>
      </c>
      <c r="C947" t="s">
        <v>969</v>
      </c>
      <c r="D947" s="12">
        <v>3.132764502775875</v>
      </c>
      <c r="E947" s="13">
        <v>7.10391367861519E-26</v>
      </c>
    </row>
    <row r="948" spans="2:6" x14ac:dyDescent="0.35">
      <c r="B948" t="s">
        <v>3092</v>
      </c>
      <c r="C948" t="s">
        <v>2144</v>
      </c>
      <c r="D948" s="12">
        <v>3.1322213172583631</v>
      </c>
      <c r="E948" s="13">
        <v>4.8759712102505418E-2</v>
      </c>
    </row>
    <row r="949" spans="2:6" x14ac:dyDescent="0.35">
      <c r="B949" t="s">
        <v>951</v>
      </c>
      <c r="C949" t="s">
        <v>537</v>
      </c>
      <c r="D949" s="12">
        <v>3.130917363945632</v>
      </c>
      <c r="E949" s="13">
        <v>9.7914249533039205E-2</v>
      </c>
    </row>
    <row r="950" spans="2:6" x14ac:dyDescent="0.35">
      <c r="B950" t="s">
        <v>1468</v>
      </c>
      <c r="C950" t="s">
        <v>1469</v>
      </c>
      <c r="D950" s="12">
        <v>3.1288316500051869</v>
      </c>
      <c r="E950" s="13">
        <v>2.1767669533113569E-13</v>
      </c>
    </row>
    <row r="951" spans="2:6" x14ac:dyDescent="0.35">
      <c r="B951" t="s">
        <v>1652</v>
      </c>
      <c r="C951" t="s">
        <v>1653</v>
      </c>
      <c r="D951" s="12">
        <v>3.1275575316880802</v>
      </c>
      <c r="E951" s="13">
        <v>3.0923562092639443E-8</v>
      </c>
    </row>
    <row r="952" spans="2:6" x14ac:dyDescent="0.35">
      <c r="B952" t="s">
        <v>1970</v>
      </c>
      <c r="C952" t="s">
        <v>1971</v>
      </c>
      <c r="D952" s="12">
        <v>3.12594149074231</v>
      </c>
      <c r="E952" s="13">
        <v>1.5920951123324291E-20</v>
      </c>
    </row>
    <row r="953" spans="2:6" x14ac:dyDescent="0.35">
      <c r="B953" t="s">
        <v>1357</v>
      </c>
      <c r="C953" t="s">
        <v>1358</v>
      </c>
      <c r="D953" s="12">
        <v>3.125000212914943</v>
      </c>
      <c r="E953" s="13">
        <v>7.0765857423352119E-2</v>
      </c>
    </row>
    <row r="954" spans="2:6" x14ac:dyDescent="0.35">
      <c r="B954" t="s">
        <v>1557</v>
      </c>
      <c r="C954" t="s">
        <v>1558</v>
      </c>
      <c r="D954" s="12">
        <v>3.1226954069287549</v>
      </c>
      <c r="E954" s="13">
        <v>1.7470930011103891E-7</v>
      </c>
    </row>
    <row r="955" spans="2:6" x14ac:dyDescent="0.35">
      <c r="B955" t="s">
        <v>2273</v>
      </c>
      <c r="C955" t="s">
        <v>2274</v>
      </c>
      <c r="D955" s="12">
        <v>3.1217170752748422</v>
      </c>
      <c r="E955" s="13">
        <v>5.3134195425644952E-8</v>
      </c>
    </row>
    <row r="956" spans="2:6" x14ac:dyDescent="0.35">
      <c r="B956" t="s">
        <v>3093</v>
      </c>
      <c r="C956" t="s">
        <v>3094</v>
      </c>
      <c r="D956" s="12">
        <v>3.1213368622788189</v>
      </c>
      <c r="E956" s="13">
        <v>8.396306990101024E-2</v>
      </c>
    </row>
    <row r="957" spans="2:6" x14ac:dyDescent="0.35">
      <c r="B957" t="s">
        <v>1427</v>
      </c>
      <c r="C957" t="s">
        <v>1428</v>
      </c>
      <c r="D957" s="12">
        <v>3.120035643028229</v>
      </c>
      <c r="E957" s="13">
        <v>6.7842548774904365E-2</v>
      </c>
    </row>
    <row r="958" spans="2:6" x14ac:dyDescent="0.35">
      <c r="B958" t="s">
        <v>1264</v>
      </c>
      <c r="C958" t="s">
        <v>100</v>
      </c>
      <c r="D958" s="12">
        <v>3.1195773821887101</v>
      </c>
      <c r="E958" s="13">
        <v>2.4981340855890241E-24</v>
      </c>
    </row>
    <row r="959" spans="2:6" x14ac:dyDescent="0.35">
      <c r="B959" t="s">
        <v>2498</v>
      </c>
      <c r="C959" t="s">
        <v>24</v>
      </c>
      <c r="D959" s="12">
        <v>3.1193439826546072</v>
      </c>
      <c r="E959" s="13">
        <v>8.2858572653999432E-11</v>
      </c>
    </row>
    <row r="960" spans="2:6" x14ac:dyDescent="0.35">
      <c r="B960" t="s">
        <v>553</v>
      </c>
      <c r="C960" t="s">
        <v>94</v>
      </c>
      <c r="D960" s="12">
        <v>3.118509314047397</v>
      </c>
      <c r="E960" s="13">
        <v>6.0808782238685362E-2</v>
      </c>
    </row>
    <row r="961" spans="2:6" x14ac:dyDescent="0.35">
      <c r="B961" t="s">
        <v>1380</v>
      </c>
      <c r="C961" t="s">
        <v>1381</v>
      </c>
      <c r="D961" s="12">
        <v>3.1180244545531699</v>
      </c>
      <c r="E961" s="13">
        <v>5.4871767692759733E-2</v>
      </c>
    </row>
    <row r="962" spans="2:6" x14ac:dyDescent="0.35">
      <c r="B962" t="s">
        <v>3095</v>
      </c>
      <c r="C962" t="s">
        <v>403</v>
      </c>
      <c r="D962" s="12">
        <v>3.1177587424050772</v>
      </c>
      <c r="E962" s="13">
        <v>5.4162058636439928E-2</v>
      </c>
    </row>
    <row r="963" spans="2:6" x14ac:dyDescent="0.35">
      <c r="B963" t="s">
        <v>3096</v>
      </c>
      <c r="C963" t="s">
        <v>3097</v>
      </c>
      <c r="D963" s="12">
        <v>3.1166358556820191</v>
      </c>
      <c r="E963" s="13">
        <v>8.7751865399936357E-3</v>
      </c>
    </row>
    <row r="964" spans="2:6" x14ac:dyDescent="0.35">
      <c r="B964" t="s">
        <v>1200</v>
      </c>
      <c r="C964" t="s">
        <v>1201</v>
      </c>
      <c r="D964" s="12">
        <v>3.1139691579780191</v>
      </c>
      <c r="E964" s="13">
        <v>1.7938161253031309E-2</v>
      </c>
    </row>
    <row r="965" spans="2:6" x14ac:dyDescent="0.35">
      <c r="B965" t="s">
        <v>3098</v>
      </c>
      <c r="C965" t="s">
        <v>3099</v>
      </c>
      <c r="D965" s="12">
        <v>3.1106329404217661</v>
      </c>
      <c r="E965" s="13">
        <v>5.3182045580914432E-2</v>
      </c>
    </row>
    <row r="966" spans="2:6" x14ac:dyDescent="0.35">
      <c r="B966" t="s">
        <v>1859</v>
      </c>
      <c r="C966" t="s">
        <v>1860</v>
      </c>
      <c r="D966" s="12">
        <v>3.110092963532173</v>
      </c>
      <c r="E966" s="13">
        <v>5.4327410096763853E-2</v>
      </c>
    </row>
    <row r="967" spans="2:6" x14ac:dyDescent="0.35">
      <c r="B967" t="s">
        <v>1205</v>
      </c>
      <c r="C967" t="s">
        <v>1206</v>
      </c>
      <c r="D967" s="12">
        <v>3.109020530009309</v>
      </c>
      <c r="E967" s="13">
        <v>1.5712569736625482E-14</v>
      </c>
      <c r="F967" s="14" t="s">
        <v>5753</v>
      </c>
    </row>
    <row r="968" spans="2:6" x14ac:dyDescent="0.35">
      <c r="B968" t="s">
        <v>949</v>
      </c>
      <c r="C968" t="s">
        <v>950</v>
      </c>
      <c r="D968" s="12">
        <v>3.1032735820511572</v>
      </c>
      <c r="E968" s="13">
        <v>4.9359442809345344E-31</v>
      </c>
    </row>
    <row r="969" spans="2:6" x14ac:dyDescent="0.35">
      <c r="B969" t="s">
        <v>1130</v>
      </c>
      <c r="C969" t="s">
        <v>1131</v>
      </c>
      <c r="D969" s="12">
        <v>3.1020022559878231</v>
      </c>
      <c r="E969" s="13">
        <v>7.6384884730589284E-2</v>
      </c>
    </row>
    <row r="970" spans="2:6" x14ac:dyDescent="0.35">
      <c r="B970" t="s">
        <v>2352</v>
      </c>
      <c r="C970" t="s">
        <v>2353</v>
      </c>
      <c r="D970" s="12">
        <v>3.1012564694096212</v>
      </c>
      <c r="E970" s="13">
        <v>2.718952897128501E-3</v>
      </c>
    </row>
    <row r="971" spans="2:6" x14ac:dyDescent="0.35">
      <c r="B971" t="s">
        <v>3100</v>
      </c>
      <c r="C971" t="s">
        <v>1963</v>
      </c>
      <c r="D971" s="12">
        <v>3.1008638025911739</v>
      </c>
      <c r="E971" s="13">
        <v>6.5163015242648434E-2</v>
      </c>
    </row>
    <row r="972" spans="2:6" x14ac:dyDescent="0.35">
      <c r="B972" t="s">
        <v>3101</v>
      </c>
      <c r="C972" t="s">
        <v>422</v>
      </c>
      <c r="D972" s="12">
        <v>3.1004201599008621</v>
      </c>
      <c r="E972" s="13">
        <v>7.2582785026132912E-2</v>
      </c>
    </row>
    <row r="973" spans="2:6" x14ac:dyDescent="0.35">
      <c r="B973" t="s">
        <v>1880</v>
      </c>
      <c r="C973" t="s">
        <v>1881</v>
      </c>
      <c r="D973" s="12">
        <v>3.1002530270983382</v>
      </c>
      <c r="E973" s="13">
        <v>6.9955708010118231E-2</v>
      </c>
    </row>
    <row r="974" spans="2:6" x14ac:dyDescent="0.35">
      <c r="B974" t="s">
        <v>1757</v>
      </c>
      <c r="C974" t="s">
        <v>1476</v>
      </c>
      <c r="D974" s="12">
        <v>3.100140489504478</v>
      </c>
      <c r="E974" s="13">
        <v>1.402845032336695E-19</v>
      </c>
    </row>
    <row r="975" spans="2:6" x14ac:dyDescent="0.35">
      <c r="B975" t="s">
        <v>555</v>
      </c>
      <c r="C975" t="s">
        <v>556</v>
      </c>
      <c r="D975" s="12">
        <v>3.099170861141201</v>
      </c>
      <c r="E975" s="13">
        <v>4.2131987147927652E-4</v>
      </c>
    </row>
    <row r="976" spans="2:6" x14ac:dyDescent="0.35">
      <c r="B976" t="s">
        <v>1790</v>
      </c>
      <c r="C976" t="s">
        <v>47</v>
      </c>
      <c r="D976" s="12">
        <v>3.0989132992946629</v>
      </c>
      <c r="E976" s="13">
        <v>1.4957707499515161E-73</v>
      </c>
    </row>
    <row r="977" spans="2:5" x14ac:dyDescent="0.35">
      <c r="B977" t="s">
        <v>1745</v>
      </c>
      <c r="C977" t="s">
        <v>1746</v>
      </c>
      <c r="D977" s="12">
        <v>3.098368025026971</v>
      </c>
      <c r="E977" s="13">
        <v>6.5743538677005113E-61</v>
      </c>
    </row>
    <row r="978" spans="2:5" x14ac:dyDescent="0.35">
      <c r="B978" t="s">
        <v>1544</v>
      </c>
      <c r="C978" t="s">
        <v>1545</v>
      </c>
      <c r="D978" s="12">
        <v>3.096912653145246</v>
      </c>
      <c r="E978" s="13">
        <v>1.7534558182160601E-29</v>
      </c>
    </row>
    <row r="979" spans="2:5" x14ac:dyDescent="0.35">
      <c r="B979" t="s">
        <v>1851</v>
      </c>
      <c r="C979" t="s">
        <v>1852</v>
      </c>
      <c r="D979" s="12">
        <v>3.09641397897806</v>
      </c>
      <c r="E979" s="13">
        <v>5.6616664702894013E-3</v>
      </c>
    </row>
    <row r="980" spans="2:5" x14ac:dyDescent="0.35">
      <c r="B980" t="s">
        <v>1873</v>
      </c>
      <c r="C980" t="s">
        <v>1874</v>
      </c>
      <c r="D980" s="12">
        <v>3.09626245817303</v>
      </c>
      <c r="E980" s="13">
        <v>1.130426902977183E-3</v>
      </c>
    </row>
    <row r="981" spans="2:5" x14ac:dyDescent="0.35">
      <c r="B981" t="s">
        <v>1374</v>
      </c>
      <c r="C981" t="s">
        <v>1375</v>
      </c>
      <c r="D981" s="12">
        <v>3.0945367422295971</v>
      </c>
      <c r="E981" s="13">
        <v>5.8928519641687591E-2</v>
      </c>
    </row>
    <row r="982" spans="2:5" x14ac:dyDescent="0.35">
      <c r="B982" t="s">
        <v>1768</v>
      </c>
      <c r="C982" t="s">
        <v>1769</v>
      </c>
      <c r="D982" s="12">
        <v>3.0922912617059382</v>
      </c>
      <c r="E982" s="13">
        <v>9.5549082218364474E-7</v>
      </c>
    </row>
    <row r="983" spans="2:5" x14ac:dyDescent="0.35">
      <c r="B983" t="s">
        <v>2166</v>
      </c>
      <c r="C983" t="s">
        <v>629</v>
      </c>
      <c r="D983" s="12">
        <v>3.089095650471203</v>
      </c>
      <c r="E983" s="13">
        <v>8.9835496359180984E-6</v>
      </c>
    </row>
    <row r="984" spans="2:5" x14ac:dyDescent="0.35">
      <c r="B984" t="s">
        <v>3102</v>
      </c>
      <c r="C984" t="s">
        <v>1432</v>
      </c>
      <c r="D984" s="12">
        <v>3.0847960033434738</v>
      </c>
      <c r="E984" s="13">
        <v>6.5642499488053632E-2</v>
      </c>
    </row>
    <row r="985" spans="2:5" x14ac:dyDescent="0.35">
      <c r="B985" t="s">
        <v>1929</v>
      </c>
      <c r="C985" t="s">
        <v>302</v>
      </c>
      <c r="D985" s="12">
        <v>3.0847565838366959</v>
      </c>
      <c r="E985" s="13">
        <v>9.6199723787887129E-62</v>
      </c>
    </row>
    <row r="986" spans="2:5" x14ac:dyDescent="0.35">
      <c r="B986" t="s">
        <v>1521</v>
      </c>
      <c r="C986" t="s">
        <v>1522</v>
      </c>
      <c r="D986" s="12">
        <v>3.0839719920463051</v>
      </c>
      <c r="E986" s="13">
        <v>1.872277134943592E-15</v>
      </c>
    </row>
    <row r="987" spans="2:5" x14ac:dyDescent="0.35">
      <c r="B987" t="s">
        <v>3103</v>
      </c>
      <c r="C987" t="s">
        <v>3104</v>
      </c>
      <c r="D987" s="12">
        <v>3.0818828439682151</v>
      </c>
      <c r="E987" s="13">
        <v>7.892229489009854E-2</v>
      </c>
    </row>
    <row r="988" spans="2:5" x14ac:dyDescent="0.35">
      <c r="B988" t="s">
        <v>1699</v>
      </c>
      <c r="C988" t="s">
        <v>1700</v>
      </c>
      <c r="D988" s="12">
        <v>3.0818055198673511</v>
      </c>
      <c r="E988" s="13">
        <v>3.1921404618300982E-13</v>
      </c>
    </row>
    <row r="989" spans="2:5" x14ac:dyDescent="0.35">
      <c r="B989" t="s">
        <v>697</v>
      </c>
      <c r="C989" t="s">
        <v>449</v>
      </c>
      <c r="D989" s="12">
        <v>3.081128361198572</v>
      </c>
      <c r="E989" s="13">
        <v>7.3693156546003766E-2</v>
      </c>
    </row>
    <row r="990" spans="2:5" x14ac:dyDescent="0.35">
      <c r="B990" t="s">
        <v>1897</v>
      </c>
      <c r="C990" t="s">
        <v>359</v>
      </c>
      <c r="D990" s="12">
        <v>3.0806473534764218</v>
      </c>
      <c r="E990" s="13">
        <v>2.941205767795523E-27</v>
      </c>
    </row>
    <row r="991" spans="2:5" x14ac:dyDescent="0.35">
      <c r="B991" t="s">
        <v>1250</v>
      </c>
      <c r="C991" t="s">
        <v>855</v>
      </c>
      <c r="D991" s="12">
        <v>3.0796022837323709</v>
      </c>
      <c r="E991" s="13">
        <v>3.2723167764511812E-4</v>
      </c>
    </row>
    <row r="992" spans="2:5" x14ac:dyDescent="0.35">
      <c r="B992" t="s">
        <v>3105</v>
      </c>
      <c r="C992" t="s">
        <v>254</v>
      </c>
      <c r="D992" s="12">
        <v>3.0785094678917568</v>
      </c>
      <c r="E992" s="13">
        <v>3.2957721565059822E-16</v>
      </c>
    </row>
    <row r="993" spans="2:6" x14ac:dyDescent="0.35">
      <c r="B993" t="s">
        <v>2054</v>
      </c>
      <c r="C993" t="s">
        <v>1021</v>
      </c>
      <c r="D993" s="12">
        <v>3.0778388357890418</v>
      </c>
      <c r="E993" s="13">
        <v>6.9806185170341177E-7</v>
      </c>
    </row>
    <row r="994" spans="2:6" x14ac:dyDescent="0.35">
      <c r="B994" t="s">
        <v>1730</v>
      </c>
      <c r="C994" t="s">
        <v>1731</v>
      </c>
      <c r="D994" s="12">
        <v>3.0750656254153288</v>
      </c>
      <c r="E994" s="13">
        <v>1.66501727400643E-16</v>
      </c>
    </row>
    <row r="995" spans="2:6" x14ac:dyDescent="0.35">
      <c r="B995" t="s">
        <v>1452</v>
      </c>
      <c r="C995" t="s">
        <v>1453</v>
      </c>
      <c r="D995" s="12">
        <v>3.075001889829454</v>
      </c>
      <c r="E995" s="13">
        <v>9.5440000091305728E-4</v>
      </c>
    </row>
    <row r="996" spans="2:6" x14ac:dyDescent="0.35">
      <c r="B996" t="s">
        <v>1723</v>
      </c>
      <c r="C996" t="s">
        <v>1606</v>
      </c>
      <c r="D996" s="12">
        <v>3.070017479303857</v>
      </c>
      <c r="E996" s="13">
        <v>4.2576107611832572E-8</v>
      </c>
    </row>
    <row r="997" spans="2:6" x14ac:dyDescent="0.35">
      <c r="B997" t="s">
        <v>2008</v>
      </c>
      <c r="C997" t="s">
        <v>2009</v>
      </c>
      <c r="D997" s="12">
        <v>3.0688249308547859</v>
      </c>
      <c r="E997" s="13">
        <v>6.9280850069389005E-4</v>
      </c>
    </row>
    <row r="998" spans="2:6" x14ac:dyDescent="0.35">
      <c r="B998" t="s">
        <v>1984</v>
      </c>
      <c r="C998" t="s">
        <v>61</v>
      </c>
      <c r="D998" s="12">
        <v>3.065579873173403</v>
      </c>
      <c r="E998" s="13">
        <v>5.3342272340289611E-68</v>
      </c>
    </row>
    <row r="999" spans="2:6" x14ac:dyDescent="0.35">
      <c r="B999" t="s">
        <v>1460</v>
      </c>
      <c r="C999" t="s">
        <v>272</v>
      </c>
      <c r="D999" s="12">
        <v>3.06484518683633</v>
      </c>
      <c r="E999" s="13">
        <v>1.274509076946134E-20</v>
      </c>
      <c r="F999" s="14" t="s">
        <v>5754</v>
      </c>
    </row>
    <row r="1000" spans="2:6" x14ac:dyDescent="0.35">
      <c r="B1000" t="s">
        <v>3106</v>
      </c>
      <c r="C1000" t="s">
        <v>3107</v>
      </c>
      <c r="D1000" s="12">
        <v>3.062836661435842</v>
      </c>
      <c r="E1000" s="13">
        <v>9.1848929423901896E-2</v>
      </c>
    </row>
    <row r="1001" spans="2:6" x14ac:dyDescent="0.35">
      <c r="B1001" t="s">
        <v>2092</v>
      </c>
      <c r="C1001" t="s">
        <v>100</v>
      </c>
      <c r="D1001" s="12">
        <v>3.0550453165646161</v>
      </c>
      <c r="E1001" s="13">
        <v>4.6043890720522478E-29</v>
      </c>
    </row>
    <row r="1002" spans="2:6" x14ac:dyDescent="0.35">
      <c r="B1002" t="s">
        <v>2444</v>
      </c>
      <c r="C1002" t="s">
        <v>2445</v>
      </c>
      <c r="D1002" s="12">
        <v>3.053339253948653</v>
      </c>
      <c r="E1002" s="13">
        <v>1.943853833627061E-2</v>
      </c>
    </row>
    <row r="1003" spans="2:6" x14ac:dyDescent="0.35">
      <c r="B1003" t="s">
        <v>1341</v>
      </c>
      <c r="C1003" t="s">
        <v>321</v>
      </c>
      <c r="D1003" s="12">
        <v>3.0503086642728512</v>
      </c>
      <c r="E1003" s="13">
        <v>2.459646172917521E-4</v>
      </c>
      <c r="F1003" s="14" t="s">
        <v>1342</v>
      </c>
    </row>
    <row r="1004" spans="2:6" x14ac:dyDescent="0.35">
      <c r="B1004" t="s">
        <v>1974</v>
      </c>
      <c r="C1004" t="s">
        <v>47</v>
      </c>
      <c r="D1004" s="12">
        <v>3.0455692424659868</v>
      </c>
      <c r="E1004" s="13">
        <v>5.3657677131364878E-4</v>
      </c>
    </row>
    <row r="1005" spans="2:6" x14ac:dyDescent="0.35">
      <c r="B1005" t="s">
        <v>1789</v>
      </c>
      <c r="C1005" t="s">
        <v>181</v>
      </c>
      <c r="D1005" s="12">
        <v>3.0436293668836929</v>
      </c>
      <c r="E1005" s="13">
        <v>8.7240869954209908E-17</v>
      </c>
    </row>
    <row r="1006" spans="2:6" x14ac:dyDescent="0.35">
      <c r="B1006" t="s">
        <v>1435</v>
      </c>
      <c r="C1006" t="s">
        <v>327</v>
      </c>
      <c r="D1006" s="12">
        <v>3.0414182324522061</v>
      </c>
      <c r="E1006" s="13">
        <v>4.9201405552995989E-7</v>
      </c>
    </row>
    <row r="1007" spans="2:6" x14ac:dyDescent="0.35">
      <c r="B1007" t="s">
        <v>654</v>
      </c>
      <c r="C1007" t="s">
        <v>655</v>
      </c>
      <c r="D1007" s="12">
        <v>3.0406548298646472</v>
      </c>
      <c r="E1007" s="13">
        <v>5.1886552901253227E-2</v>
      </c>
    </row>
    <row r="1008" spans="2:6" x14ac:dyDescent="0.35">
      <c r="B1008" t="s">
        <v>1470</v>
      </c>
      <c r="C1008" t="s">
        <v>1471</v>
      </c>
      <c r="D1008" s="12">
        <v>3.0375753972716111</v>
      </c>
      <c r="E1008" s="13">
        <v>6.7942373316269109E-8</v>
      </c>
    </row>
    <row r="1009" spans="2:6" x14ac:dyDescent="0.35">
      <c r="B1009" t="s">
        <v>1336</v>
      </c>
      <c r="C1009" t="s">
        <v>1337</v>
      </c>
      <c r="D1009" s="12">
        <v>3.0372729495236661</v>
      </c>
      <c r="E1009" s="13">
        <v>1.37131594365879E-14</v>
      </c>
    </row>
    <row r="1010" spans="2:6" x14ac:dyDescent="0.35">
      <c r="B1010" t="s">
        <v>1465</v>
      </c>
      <c r="C1010" t="s">
        <v>1466</v>
      </c>
      <c r="D1010" s="12">
        <v>3.035853557346595</v>
      </c>
      <c r="E1010" s="13">
        <v>4.8144650594283772E-2</v>
      </c>
    </row>
    <row r="1011" spans="2:6" x14ac:dyDescent="0.35">
      <c r="B1011" t="s">
        <v>2003</v>
      </c>
      <c r="C1011" t="s">
        <v>47</v>
      </c>
      <c r="D1011" s="12">
        <v>3.035791238082866</v>
      </c>
      <c r="E1011" s="13">
        <v>1.2196314536443481E-35</v>
      </c>
    </row>
    <row r="1012" spans="2:6" x14ac:dyDescent="0.35">
      <c r="B1012" t="s">
        <v>1591</v>
      </c>
      <c r="C1012" t="s">
        <v>1592</v>
      </c>
      <c r="D1012" s="12">
        <v>3.035010027289359</v>
      </c>
      <c r="E1012" s="13">
        <v>8.0398802059392062E-17</v>
      </c>
    </row>
    <row r="1013" spans="2:6" x14ac:dyDescent="0.35">
      <c r="B1013" t="s">
        <v>2368</v>
      </c>
      <c r="C1013" t="s">
        <v>274</v>
      </c>
      <c r="D1013" s="12">
        <v>3.033041304274021</v>
      </c>
      <c r="E1013" s="13">
        <v>5.2355620411053791E-7</v>
      </c>
    </row>
    <row r="1014" spans="2:6" x14ac:dyDescent="0.35">
      <c r="B1014" t="s">
        <v>3108</v>
      </c>
      <c r="C1014" t="s">
        <v>3109</v>
      </c>
      <c r="D1014" s="12">
        <v>3.0329193945452002</v>
      </c>
      <c r="E1014" s="13">
        <v>7.401121216510835E-2</v>
      </c>
    </row>
    <row r="1015" spans="2:6" x14ac:dyDescent="0.35">
      <c r="B1015" t="s">
        <v>1456</v>
      </c>
      <c r="C1015" t="s">
        <v>1165</v>
      </c>
      <c r="D1015" s="12">
        <v>3.032583537707787</v>
      </c>
      <c r="E1015" s="13">
        <v>7.9941979113854594E-28</v>
      </c>
    </row>
    <row r="1016" spans="2:6" x14ac:dyDescent="0.35">
      <c r="B1016" t="s">
        <v>1605</v>
      </c>
      <c r="C1016" t="s">
        <v>1606</v>
      </c>
      <c r="D1016" s="12">
        <v>3.0325424735445741</v>
      </c>
      <c r="E1016" s="13">
        <v>6.9372549625511096E-10</v>
      </c>
    </row>
    <row r="1017" spans="2:6" x14ac:dyDescent="0.35">
      <c r="B1017" t="s">
        <v>3110</v>
      </c>
      <c r="C1017" t="s">
        <v>16</v>
      </c>
      <c r="D1017" s="12">
        <v>3.0322059737757892</v>
      </c>
      <c r="E1017" s="13">
        <v>2.6126060612010581E-2</v>
      </c>
    </row>
    <row r="1018" spans="2:6" x14ac:dyDescent="0.35">
      <c r="B1018" t="s">
        <v>1755</v>
      </c>
      <c r="C1018" t="s">
        <v>1756</v>
      </c>
      <c r="D1018" s="12">
        <v>3.0298993982161022</v>
      </c>
      <c r="E1018" s="13">
        <v>2.7694023283260372E-4</v>
      </c>
    </row>
    <row r="1019" spans="2:6" x14ac:dyDescent="0.35">
      <c r="B1019" t="s">
        <v>940</v>
      </c>
      <c r="C1019" t="s">
        <v>746</v>
      </c>
      <c r="D1019" s="12">
        <v>3.0290438665089319</v>
      </c>
      <c r="E1019" s="13">
        <v>6.7180636020225712E-2</v>
      </c>
    </row>
    <row r="1020" spans="2:6" x14ac:dyDescent="0.35">
      <c r="B1020" t="s">
        <v>641</v>
      </c>
      <c r="C1020" t="s">
        <v>642</v>
      </c>
      <c r="D1020" s="12">
        <v>3.028297344945527</v>
      </c>
      <c r="E1020" s="13">
        <v>8.582941964241714E-64</v>
      </c>
      <c r="F1020" s="14" t="s">
        <v>5773</v>
      </c>
    </row>
    <row r="1021" spans="2:6" x14ac:dyDescent="0.35">
      <c r="B1021" t="s">
        <v>2342</v>
      </c>
      <c r="C1021" t="s">
        <v>2343</v>
      </c>
      <c r="D1021" s="12">
        <v>3.0275094338015802</v>
      </c>
      <c r="E1021" s="13">
        <v>3.0746595597235461E-3</v>
      </c>
    </row>
    <row r="1022" spans="2:6" x14ac:dyDescent="0.35">
      <c r="B1022" t="s">
        <v>1615</v>
      </c>
      <c r="C1022" t="s">
        <v>721</v>
      </c>
      <c r="D1022" s="12">
        <v>3.024422606062489</v>
      </c>
      <c r="E1022" s="13">
        <v>6.255350104756689E-5</v>
      </c>
    </row>
    <row r="1023" spans="2:6" x14ac:dyDescent="0.35">
      <c r="B1023" t="s">
        <v>1318</v>
      </c>
      <c r="C1023" t="s">
        <v>438</v>
      </c>
      <c r="D1023" s="12">
        <v>3.0219076021463529</v>
      </c>
      <c r="E1023" s="13">
        <v>8.6832569539545527E-9</v>
      </c>
    </row>
    <row r="1024" spans="2:6" x14ac:dyDescent="0.35">
      <c r="B1024" t="s">
        <v>1795</v>
      </c>
      <c r="C1024" t="s">
        <v>61</v>
      </c>
      <c r="D1024" s="12">
        <v>3.0204181242750079</v>
      </c>
      <c r="E1024" s="13">
        <v>1.5503805314851358E-33</v>
      </c>
    </row>
    <row r="1025" spans="2:5" x14ac:dyDescent="0.35">
      <c r="B1025" t="s">
        <v>1856</v>
      </c>
      <c r="C1025" t="s">
        <v>1857</v>
      </c>
      <c r="D1025" s="12">
        <v>3.0193689493745541</v>
      </c>
      <c r="E1025" s="13">
        <v>1.536115060987897E-13</v>
      </c>
    </row>
    <row r="1026" spans="2:5" x14ac:dyDescent="0.35">
      <c r="B1026" t="s">
        <v>1831</v>
      </c>
      <c r="C1026" t="s">
        <v>1832</v>
      </c>
      <c r="D1026" s="12">
        <v>3.018828458355856</v>
      </c>
      <c r="E1026" s="13">
        <v>1.920086706476028E-31</v>
      </c>
    </row>
    <row r="1027" spans="2:5" x14ac:dyDescent="0.35">
      <c r="B1027" t="s">
        <v>1410</v>
      </c>
      <c r="C1027" t="s">
        <v>1411</v>
      </c>
      <c r="D1027" s="12">
        <v>3.016884023336285</v>
      </c>
      <c r="E1027" s="13">
        <v>2.464113591307441E-14</v>
      </c>
    </row>
    <row r="1028" spans="2:5" x14ac:dyDescent="0.35">
      <c r="B1028" t="s">
        <v>1761</v>
      </c>
      <c r="C1028" t="s">
        <v>1762</v>
      </c>
      <c r="D1028" s="12">
        <v>3.0138948848968918</v>
      </c>
      <c r="E1028" s="13">
        <v>1.831076668742843E-25</v>
      </c>
    </row>
    <row r="1029" spans="2:5" x14ac:dyDescent="0.35">
      <c r="B1029" t="s">
        <v>2051</v>
      </c>
      <c r="C1029" t="s">
        <v>47</v>
      </c>
      <c r="D1029" s="12">
        <v>3.0138183014975901</v>
      </c>
      <c r="E1029" s="13">
        <v>6.5166449661064159E-25</v>
      </c>
    </row>
    <row r="1030" spans="2:5" x14ac:dyDescent="0.35">
      <c r="B1030" t="s">
        <v>1738</v>
      </c>
      <c r="C1030" t="s">
        <v>1739</v>
      </c>
      <c r="D1030" s="12">
        <v>3.0068218254846708</v>
      </c>
      <c r="E1030" s="13">
        <v>4.309771734635722E-4</v>
      </c>
    </row>
    <row r="1031" spans="2:5" x14ac:dyDescent="0.35">
      <c r="B1031" t="s">
        <v>1597</v>
      </c>
      <c r="C1031" t="s">
        <v>1522</v>
      </c>
      <c r="D1031" s="12">
        <v>3.0067744026540901</v>
      </c>
      <c r="E1031" s="13">
        <v>1.940397351128224E-29</v>
      </c>
    </row>
    <row r="1032" spans="2:5" x14ac:dyDescent="0.35">
      <c r="B1032" t="s">
        <v>3111</v>
      </c>
      <c r="C1032" t="s">
        <v>533</v>
      </c>
      <c r="D1032" s="12">
        <v>3.005711015021344</v>
      </c>
      <c r="E1032" s="13">
        <v>4.324179803787799E-2</v>
      </c>
    </row>
    <row r="1033" spans="2:5" x14ac:dyDescent="0.35">
      <c r="B1033" t="s">
        <v>1601</v>
      </c>
      <c r="C1033" t="s">
        <v>30</v>
      </c>
      <c r="D1033" s="12">
        <v>3.0046326187241581</v>
      </c>
      <c r="E1033" s="13">
        <v>5.6754148485469557E-36</v>
      </c>
    </row>
    <row r="1034" spans="2:5" x14ac:dyDescent="0.35">
      <c r="B1034" t="s">
        <v>1550</v>
      </c>
      <c r="C1034" t="s">
        <v>24</v>
      </c>
      <c r="D1034" s="12">
        <v>3.004405917230891</v>
      </c>
      <c r="E1034" s="13">
        <v>5.1466483477536969E-12</v>
      </c>
    </row>
    <row r="1035" spans="2:5" x14ac:dyDescent="0.35">
      <c r="B1035" t="s">
        <v>1796</v>
      </c>
      <c r="C1035" t="s">
        <v>128</v>
      </c>
      <c r="D1035" s="12">
        <v>3.0027641927924038</v>
      </c>
      <c r="E1035" s="13">
        <v>3.335839386403322E-37</v>
      </c>
    </row>
    <row r="1036" spans="2:5" x14ac:dyDescent="0.35">
      <c r="B1036" t="s">
        <v>1711</v>
      </c>
      <c r="C1036" t="s">
        <v>1712</v>
      </c>
      <c r="D1036" s="12">
        <v>3.001025166301174</v>
      </c>
      <c r="E1036" s="13">
        <v>2.118446213063837E-9</v>
      </c>
    </row>
    <row r="1037" spans="2:5" x14ac:dyDescent="0.35">
      <c r="B1037" t="s">
        <v>2057</v>
      </c>
      <c r="C1037" t="s">
        <v>1517</v>
      </c>
      <c r="D1037" s="12">
        <v>2.9991677875354612</v>
      </c>
      <c r="E1037" s="13">
        <v>1.378334010535896E-13</v>
      </c>
    </row>
    <row r="1038" spans="2:5" x14ac:dyDescent="0.35">
      <c r="B1038" t="s">
        <v>1683</v>
      </c>
      <c r="C1038" t="s">
        <v>1684</v>
      </c>
      <c r="D1038" s="12">
        <v>2.9981268127295668</v>
      </c>
      <c r="E1038" s="13">
        <v>9.1820198163880776E-2</v>
      </c>
    </row>
    <row r="1039" spans="2:5" x14ac:dyDescent="0.35">
      <c r="B1039" t="s">
        <v>1955</v>
      </c>
      <c r="C1039" t="s">
        <v>1956</v>
      </c>
      <c r="D1039" s="12">
        <v>2.996848593331281</v>
      </c>
      <c r="E1039" s="13">
        <v>2.8747252287874002E-26</v>
      </c>
    </row>
    <row r="1040" spans="2:5" x14ac:dyDescent="0.35">
      <c r="B1040" t="s">
        <v>1765</v>
      </c>
      <c r="C1040" t="s">
        <v>1766</v>
      </c>
      <c r="D1040" s="12">
        <v>2.992564083479027</v>
      </c>
      <c r="E1040" s="13">
        <v>2.6609966378171031E-2</v>
      </c>
    </row>
    <row r="1041" spans="2:6" x14ac:dyDescent="0.35">
      <c r="B1041" t="s">
        <v>1872</v>
      </c>
      <c r="C1041" t="s">
        <v>673</v>
      </c>
      <c r="D1041" s="12">
        <v>2.9860313208351021</v>
      </c>
      <c r="E1041" s="13">
        <v>2.403719383929944E-6</v>
      </c>
      <c r="F1041" s="14" t="s">
        <v>5716</v>
      </c>
    </row>
    <row r="1042" spans="2:6" x14ac:dyDescent="0.35">
      <c r="B1042" t="s">
        <v>1942</v>
      </c>
      <c r="C1042" t="s">
        <v>1943</v>
      </c>
      <c r="D1042" s="12">
        <v>2.984304918035348</v>
      </c>
      <c r="E1042" s="13">
        <v>2.9911915743095723E-11</v>
      </c>
    </row>
    <row r="1043" spans="2:6" x14ac:dyDescent="0.35">
      <c r="B1043" t="s">
        <v>1802</v>
      </c>
      <c r="C1043" t="s">
        <v>1227</v>
      </c>
      <c r="D1043" s="12">
        <v>2.9806492984074269</v>
      </c>
      <c r="E1043" s="13">
        <v>4.9151517616689522E-13</v>
      </c>
    </row>
    <row r="1044" spans="2:6" x14ac:dyDescent="0.35">
      <c r="B1044" t="s">
        <v>3112</v>
      </c>
      <c r="C1044" t="s">
        <v>2115</v>
      </c>
      <c r="D1044" s="12">
        <v>2.980565826612529</v>
      </c>
      <c r="E1044" s="13">
        <v>2.4125877777570211E-4</v>
      </c>
    </row>
    <row r="1045" spans="2:6" x14ac:dyDescent="0.35">
      <c r="B1045" t="s">
        <v>2183</v>
      </c>
      <c r="C1045" t="s">
        <v>2184</v>
      </c>
      <c r="D1045" s="12">
        <v>2.980256223347908</v>
      </c>
      <c r="E1045" s="13">
        <v>3.1253948331083123E-8</v>
      </c>
    </row>
    <row r="1046" spans="2:6" x14ac:dyDescent="0.35">
      <c r="B1046" t="s">
        <v>1584</v>
      </c>
      <c r="C1046" t="s">
        <v>16</v>
      </c>
      <c r="D1046" s="12">
        <v>2.9799190370356681</v>
      </c>
      <c r="E1046" s="13">
        <v>3.9805950700804733E-2</v>
      </c>
    </row>
    <row r="1047" spans="2:6" x14ac:dyDescent="0.35">
      <c r="B1047" t="s">
        <v>2019</v>
      </c>
      <c r="C1047" t="s">
        <v>2020</v>
      </c>
      <c r="D1047" s="12">
        <v>2.9792725721944029</v>
      </c>
      <c r="E1047" s="13">
        <v>3.8230630757210401E-100</v>
      </c>
    </row>
    <row r="1048" spans="2:6" x14ac:dyDescent="0.35">
      <c r="B1048" t="s">
        <v>1783</v>
      </c>
      <c r="C1048" t="s">
        <v>1784</v>
      </c>
      <c r="D1048" s="12">
        <v>2.9773853240165069</v>
      </c>
      <c r="E1048" s="13">
        <v>1.456516052597533E-28</v>
      </c>
    </row>
    <row r="1049" spans="2:6" x14ac:dyDescent="0.35">
      <c r="B1049" t="s">
        <v>2448</v>
      </c>
      <c r="C1049" t="s">
        <v>2047</v>
      </c>
      <c r="D1049" s="12">
        <v>2.9762363712413582</v>
      </c>
      <c r="E1049" s="13">
        <v>3.157723834251482E-3</v>
      </c>
    </row>
    <row r="1050" spans="2:6" x14ac:dyDescent="0.35">
      <c r="B1050" t="s">
        <v>1925</v>
      </c>
      <c r="C1050" t="s">
        <v>1926</v>
      </c>
      <c r="D1050" s="12">
        <v>2.9759888016531191</v>
      </c>
      <c r="E1050" s="13">
        <v>6.2923593269159578E-69</v>
      </c>
      <c r="F1050" s="14" t="s">
        <v>5717</v>
      </c>
    </row>
    <row r="1051" spans="2:6" x14ac:dyDescent="0.35">
      <c r="B1051" t="s">
        <v>1901</v>
      </c>
      <c r="C1051" t="s">
        <v>1118</v>
      </c>
      <c r="D1051" s="12">
        <v>2.9732265764205841</v>
      </c>
      <c r="E1051" s="13">
        <v>4.7892956281647603E-26</v>
      </c>
    </row>
    <row r="1052" spans="2:6" x14ac:dyDescent="0.35">
      <c r="B1052" t="s">
        <v>1906</v>
      </c>
      <c r="C1052" t="s">
        <v>1907</v>
      </c>
      <c r="D1052" s="12">
        <v>2.9729972840000598</v>
      </c>
      <c r="E1052" s="13">
        <v>1.349054402136767E-68</v>
      </c>
    </row>
    <row r="1053" spans="2:6" x14ac:dyDescent="0.35">
      <c r="B1053" t="s">
        <v>3113</v>
      </c>
      <c r="C1053" t="s">
        <v>3114</v>
      </c>
      <c r="D1053" s="12">
        <v>2.9709466511197</v>
      </c>
      <c r="E1053" s="13">
        <v>1.3643133574167351E-2</v>
      </c>
    </row>
    <row r="1054" spans="2:6" x14ac:dyDescent="0.35">
      <c r="B1054" t="s">
        <v>1050</v>
      </c>
      <c r="C1054" t="s">
        <v>811</v>
      </c>
      <c r="D1054" s="12">
        <v>2.9705579520490759</v>
      </c>
      <c r="E1054" s="13">
        <v>1.306304254805175E-16</v>
      </c>
    </row>
    <row r="1055" spans="2:6" x14ac:dyDescent="0.35">
      <c r="B1055" t="s">
        <v>3115</v>
      </c>
      <c r="C1055" t="s">
        <v>1476</v>
      </c>
      <c r="D1055" s="12">
        <v>2.9684484149361441</v>
      </c>
      <c r="E1055" s="13">
        <v>2.779114879189053E-2</v>
      </c>
    </row>
    <row r="1056" spans="2:6" x14ac:dyDescent="0.35">
      <c r="B1056" t="s">
        <v>1488</v>
      </c>
      <c r="C1056" t="s">
        <v>741</v>
      </c>
      <c r="D1056" s="12">
        <v>2.9678284050169599</v>
      </c>
      <c r="E1056" s="13">
        <v>1.2288304444251781E-7</v>
      </c>
    </row>
    <row r="1057" spans="2:5" x14ac:dyDescent="0.35">
      <c r="B1057" t="s">
        <v>2010</v>
      </c>
      <c r="C1057" t="s">
        <v>998</v>
      </c>
      <c r="D1057" s="12">
        <v>2.9675453922811492</v>
      </c>
      <c r="E1057" s="13">
        <v>1.049631602840022E-7</v>
      </c>
    </row>
    <row r="1058" spans="2:5" x14ac:dyDescent="0.35">
      <c r="B1058" t="s">
        <v>3116</v>
      </c>
      <c r="C1058" t="s">
        <v>3117</v>
      </c>
      <c r="D1058" s="12">
        <v>2.9618908069021899</v>
      </c>
      <c r="E1058" s="13">
        <v>7.0467845293955386E-8</v>
      </c>
    </row>
    <row r="1059" spans="2:5" x14ac:dyDescent="0.35">
      <c r="B1059" t="s">
        <v>2006</v>
      </c>
      <c r="C1059" t="s">
        <v>614</v>
      </c>
      <c r="D1059" s="12">
        <v>2.959828401264645</v>
      </c>
      <c r="E1059" s="13">
        <v>9.2387537430597192E-6</v>
      </c>
    </row>
    <row r="1060" spans="2:5" x14ac:dyDescent="0.35">
      <c r="B1060" t="s">
        <v>1732</v>
      </c>
      <c r="C1060" t="s">
        <v>16</v>
      </c>
      <c r="D1060" s="12">
        <v>2.9578899386766091</v>
      </c>
      <c r="E1060" s="13">
        <v>2.8822540652846219E-2</v>
      </c>
    </row>
    <row r="1061" spans="2:5" x14ac:dyDescent="0.35">
      <c r="B1061" t="s">
        <v>1771</v>
      </c>
      <c r="C1061" t="s">
        <v>1772</v>
      </c>
      <c r="D1061" s="12">
        <v>2.9557838285094191</v>
      </c>
      <c r="E1061" s="13">
        <v>2.138972646749413E-5</v>
      </c>
    </row>
    <row r="1062" spans="2:5" x14ac:dyDescent="0.35">
      <c r="B1062" t="s">
        <v>1913</v>
      </c>
      <c r="C1062" t="s">
        <v>1055</v>
      </c>
      <c r="D1062" s="12">
        <v>2.954955312230974</v>
      </c>
      <c r="E1062" s="13">
        <v>4.8513355242828354E-31</v>
      </c>
    </row>
    <row r="1063" spans="2:5" x14ac:dyDescent="0.35">
      <c r="B1063" t="s">
        <v>1749</v>
      </c>
      <c r="C1063" t="s">
        <v>1750</v>
      </c>
      <c r="D1063" s="12">
        <v>2.9487231185247169</v>
      </c>
      <c r="E1063" s="13">
        <v>8.0640642247012384E-16</v>
      </c>
    </row>
    <row r="1064" spans="2:5" x14ac:dyDescent="0.35">
      <c r="B1064" t="s">
        <v>2202</v>
      </c>
      <c r="C1064" t="s">
        <v>2203</v>
      </c>
      <c r="D1064" s="12">
        <v>2.9480972828534422</v>
      </c>
      <c r="E1064" s="13">
        <v>2.2056861671377031E-2</v>
      </c>
    </row>
    <row r="1065" spans="2:5" x14ac:dyDescent="0.35">
      <c r="B1065" t="s">
        <v>2217</v>
      </c>
      <c r="C1065" t="s">
        <v>1977</v>
      </c>
      <c r="D1065" s="12">
        <v>2.946349282915667</v>
      </c>
      <c r="E1065" s="13">
        <v>4.0146553917436663E-2</v>
      </c>
    </row>
    <row r="1066" spans="2:5" x14ac:dyDescent="0.35">
      <c r="B1066" t="s">
        <v>1708</v>
      </c>
      <c r="C1066" t="s">
        <v>302</v>
      </c>
      <c r="D1066" s="12">
        <v>2.9453765760358892</v>
      </c>
      <c r="E1066" s="13">
        <v>2.8135494002960231E-6</v>
      </c>
    </row>
    <row r="1067" spans="2:5" x14ac:dyDescent="0.35">
      <c r="B1067" t="s">
        <v>1611</v>
      </c>
      <c r="C1067" t="s">
        <v>1612</v>
      </c>
      <c r="D1067" s="12">
        <v>2.9449674351623689</v>
      </c>
      <c r="E1067" s="13">
        <v>2.3031793204939879E-2</v>
      </c>
    </row>
    <row r="1068" spans="2:5" x14ac:dyDescent="0.35">
      <c r="B1068" t="s">
        <v>1440</v>
      </c>
      <c r="C1068" t="s">
        <v>1441</v>
      </c>
      <c r="D1068" s="12">
        <v>2.9439003507343511</v>
      </c>
      <c r="E1068" s="13">
        <v>5.5397195458817409E-31</v>
      </c>
    </row>
    <row r="1069" spans="2:5" x14ac:dyDescent="0.35">
      <c r="B1069" t="s">
        <v>2082</v>
      </c>
      <c r="C1069" t="s">
        <v>449</v>
      </c>
      <c r="D1069" s="12">
        <v>2.933088227567163</v>
      </c>
      <c r="E1069" s="13">
        <v>8.8494763771431602E-27</v>
      </c>
    </row>
    <row r="1070" spans="2:5" x14ac:dyDescent="0.35">
      <c r="B1070" t="s">
        <v>1882</v>
      </c>
      <c r="C1070" t="s">
        <v>1883</v>
      </c>
      <c r="D1070" s="12">
        <v>2.9287619761881341</v>
      </c>
      <c r="E1070" s="13">
        <v>1.163911438808161E-12</v>
      </c>
    </row>
    <row r="1071" spans="2:5" x14ac:dyDescent="0.35">
      <c r="B1071" t="s">
        <v>1865</v>
      </c>
      <c r="C1071" t="s">
        <v>100</v>
      </c>
      <c r="D1071" s="12">
        <v>2.9284535745993212</v>
      </c>
      <c r="E1071" s="13">
        <v>4.8527069676253932E-21</v>
      </c>
    </row>
    <row r="1072" spans="2:5" x14ac:dyDescent="0.35">
      <c r="B1072" t="s">
        <v>2045</v>
      </c>
      <c r="C1072" t="s">
        <v>1476</v>
      </c>
      <c r="D1072" s="12">
        <v>2.9273018417863659</v>
      </c>
      <c r="E1072" s="13">
        <v>1.5858144034299911E-61</v>
      </c>
    </row>
    <row r="1073" spans="2:5" x14ac:dyDescent="0.35">
      <c r="B1073" t="s">
        <v>2106</v>
      </c>
      <c r="C1073" t="s">
        <v>2107</v>
      </c>
      <c r="D1073" s="12">
        <v>2.9272418749957221</v>
      </c>
      <c r="E1073" s="13">
        <v>2.1377559734318771E-38</v>
      </c>
    </row>
    <row r="1074" spans="2:5" x14ac:dyDescent="0.35">
      <c r="B1074" t="s">
        <v>2072</v>
      </c>
      <c r="C1074" t="s">
        <v>784</v>
      </c>
      <c r="D1074" s="12">
        <v>2.926301093054049</v>
      </c>
      <c r="E1074" s="13">
        <v>4.482348364749381E-35</v>
      </c>
    </row>
    <row r="1075" spans="2:5" x14ac:dyDescent="0.35">
      <c r="B1075" t="s">
        <v>2428</v>
      </c>
      <c r="C1075" t="s">
        <v>100</v>
      </c>
      <c r="D1075" s="12">
        <v>2.9233636882895562</v>
      </c>
      <c r="E1075" s="13">
        <v>3.4330471479859901E-4</v>
      </c>
    </row>
    <row r="1076" spans="2:5" x14ac:dyDescent="0.35">
      <c r="B1076" t="s">
        <v>1589</v>
      </c>
      <c r="C1076" t="s">
        <v>1590</v>
      </c>
      <c r="D1076" s="12">
        <v>2.921261544209901</v>
      </c>
      <c r="E1076" s="13">
        <v>1.1797906236492291E-3</v>
      </c>
    </row>
    <row r="1077" spans="2:5" x14ac:dyDescent="0.35">
      <c r="B1077" t="s">
        <v>1483</v>
      </c>
      <c r="C1077" t="s">
        <v>576</v>
      </c>
      <c r="D1077" s="12">
        <v>2.9210416178600118</v>
      </c>
      <c r="E1077" s="13">
        <v>5.7811615213527979E-27</v>
      </c>
    </row>
    <row r="1078" spans="2:5" x14ac:dyDescent="0.35">
      <c r="B1078" t="s">
        <v>1561</v>
      </c>
      <c r="C1078" t="s">
        <v>1500</v>
      </c>
      <c r="D1078" s="12">
        <v>2.9206418468943092</v>
      </c>
      <c r="E1078" s="13">
        <v>1.483992794420744E-37</v>
      </c>
    </row>
    <row r="1079" spans="2:5" x14ac:dyDescent="0.35">
      <c r="B1079" t="s">
        <v>3118</v>
      </c>
      <c r="C1079" t="s">
        <v>3119</v>
      </c>
      <c r="D1079" s="12">
        <v>2.9204515053025828</v>
      </c>
      <c r="E1079" s="13">
        <v>5.3712480162573212E-2</v>
      </c>
    </row>
    <row r="1080" spans="2:5" x14ac:dyDescent="0.35">
      <c r="B1080" t="s">
        <v>1833</v>
      </c>
      <c r="C1080" t="s">
        <v>220</v>
      </c>
      <c r="D1080" s="12">
        <v>2.9173940624284249</v>
      </c>
      <c r="E1080" s="13">
        <v>1.96325513795699E-24</v>
      </c>
    </row>
    <row r="1081" spans="2:5" x14ac:dyDescent="0.35">
      <c r="B1081" t="s">
        <v>3120</v>
      </c>
      <c r="C1081" t="s">
        <v>16</v>
      </c>
      <c r="D1081" s="12">
        <v>2.916370866359232</v>
      </c>
      <c r="E1081" s="13">
        <v>7.6136092593434346E-2</v>
      </c>
    </row>
    <row r="1082" spans="2:5" x14ac:dyDescent="0.35">
      <c r="B1082" t="s">
        <v>1713</v>
      </c>
      <c r="C1082" t="s">
        <v>1714</v>
      </c>
      <c r="D1082" s="12">
        <v>2.915135912768914</v>
      </c>
      <c r="E1082" s="13">
        <v>3.165073628870438E-7</v>
      </c>
    </row>
    <row r="1083" spans="2:5" x14ac:dyDescent="0.35">
      <c r="B1083" t="s">
        <v>1328</v>
      </c>
      <c r="C1083" t="s">
        <v>969</v>
      </c>
      <c r="D1083" s="12">
        <v>2.9149504209803569</v>
      </c>
      <c r="E1083" s="13">
        <v>1.2875260409069911E-16</v>
      </c>
    </row>
    <row r="1084" spans="2:5" x14ac:dyDescent="0.35">
      <c r="B1084" t="s">
        <v>1899</v>
      </c>
      <c r="C1084" t="s">
        <v>1900</v>
      </c>
      <c r="D1084" s="12">
        <v>2.913926390106921</v>
      </c>
      <c r="E1084" s="13">
        <v>3.9160194112163771E-10</v>
      </c>
    </row>
    <row r="1085" spans="2:5" x14ac:dyDescent="0.35">
      <c r="B1085" t="s">
        <v>1969</v>
      </c>
      <c r="C1085" t="s">
        <v>16</v>
      </c>
      <c r="D1085" s="12">
        <v>2.9134793520469682</v>
      </c>
      <c r="E1085" s="13">
        <v>6.3064824382118842E-2</v>
      </c>
    </row>
    <row r="1086" spans="2:5" x14ac:dyDescent="0.35">
      <c r="B1086" t="s">
        <v>3121</v>
      </c>
      <c r="C1086" t="s">
        <v>47</v>
      </c>
      <c r="D1086" s="12">
        <v>2.9117300056008548</v>
      </c>
      <c r="E1086" s="13">
        <v>7.0726370746217571E-2</v>
      </c>
    </row>
    <row r="1087" spans="2:5" x14ac:dyDescent="0.35">
      <c r="B1087" t="s">
        <v>2117</v>
      </c>
      <c r="C1087" t="s">
        <v>2118</v>
      </c>
      <c r="D1087" s="12">
        <v>2.9115277665575352</v>
      </c>
      <c r="E1087" s="13">
        <v>2.7499171157698249E-4</v>
      </c>
    </row>
    <row r="1088" spans="2:5" x14ac:dyDescent="0.35">
      <c r="B1088" t="s">
        <v>2867</v>
      </c>
      <c r="C1088" t="s">
        <v>2868</v>
      </c>
      <c r="D1088" s="12">
        <v>2.9112264020682588</v>
      </c>
      <c r="E1088" s="13">
        <v>1.885534659444775E-3</v>
      </c>
    </row>
    <row r="1089" spans="2:5" x14ac:dyDescent="0.35">
      <c r="B1089" t="s">
        <v>1916</v>
      </c>
      <c r="C1089" t="s">
        <v>327</v>
      </c>
      <c r="D1089" s="12">
        <v>2.908798794282212</v>
      </c>
      <c r="E1089" s="13">
        <v>2.3795320058729172E-27</v>
      </c>
    </row>
    <row r="1090" spans="2:5" x14ac:dyDescent="0.35">
      <c r="B1090" t="s">
        <v>1727</v>
      </c>
      <c r="C1090" t="s">
        <v>1728</v>
      </c>
      <c r="D1090" s="12">
        <v>2.9080100385453371</v>
      </c>
      <c r="E1090" s="13">
        <v>3.463546273774349E-26</v>
      </c>
    </row>
    <row r="1091" spans="2:5" x14ac:dyDescent="0.35">
      <c r="B1091" t="s">
        <v>2090</v>
      </c>
      <c r="C1091" t="s">
        <v>2091</v>
      </c>
      <c r="D1091" s="12">
        <v>2.9072376074514268</v>
      </c>
      <c r="E1091" s="13">
        <v>5.9582703060072357E-47</v>
      </c>
    </row>
    <row r="1092" spans="2:5" x14ac:dyDescent="0.35">
      <c r="B1092" t="s">
        <v>1564</v>
      </c>
      <c r="C1092" t="s">
        <v>1565</v>
      </c>
      <c r="D1092" s="12">
        <v>2.9037961264921681</v>
      </c>
      <c r="E1092" s="13">
        <v>9.3735713060800765E-2</v>
      </c>
    </row>
    <row r="1093" spans="2:5" x14ac:dyDescent="0.35">
      <c r="B1093" t="s">
        <v>1717</v>
      </c>
      <c r="C1093" t="s">
        <v>47</v>
      </c>
      <c r="D1093" s="12">
        <v>2.8991108910277621</v>
      </c>
      <c r="E1093" s="13">
        <v>1.154715744024435E-7</v>
      </c>
    </row>
    <row r="1094" spans="2:5" x14ac:dyDescent="0.35">
      <c r="B1094" t="s">
        <v>1633</v>
      </c>
      <c r="C1094" t="s">
        <v>1634</v>
      </c>
      <c r="D1094" s="12">
        <v>2.8962374791404688</v>
      </c>
      <c r="E1094" s="13">
        <v>5.4147040975153517E-12</v>
      </c>
    </row>
    <row r="1095" spans="2:5" x14ac:dyDescent="0.35">
      <c r="B1095" t="s">
        <v>3122</v>
      </c>
      <c r="C1095" t="s">
        <v>16</v>
      </c>
      <c r="D1095" s="12">
        <v>2.895130984046812</v>
      </c>
      <c r="E1095" s="13">
        <v>9.0273932508789734E-2</v>
      </c>
    </row>
    <row r="1096" spans="2:5" x14ac:dyDescent="0.35">
      <c r="B1096" t="s">
        <v>1944</v>
      </c>
      <c r="C1096" t="s">
        <v>1945</v>
      </c>
      <c r="D1096" s="12">
        <v>2.8947013082040298</v>
      </c>
      <c r="E1096" s="13">
        <v>1.2719907959425891E-8</v>
      </c>
    </row>
    <row r="1097" spans="2:5" x14ac:dyDescent="0.35">
      <c r="B1097" t="s">
        <v>3123</v>
      </c>
      <c r="C1097" t="s">
        <v>859</v>
      </c>
      <c r="D1097" s="12">
        <v>2.893978040340853</v>
      </c>
      <c r="E1097" s="13">
        <v>4.4344342989462389E-2</v>
      </c>
    </row>
    <row r="1098" spans="2:5" x14ac:dyDescent="0.35">
      <c r="B1098" t="s">
        <v>1812</v>
      </c>
      <c r="C1098" t="s">
        <v>1813</v>
      </c>
      <c r="D1098" s="12">
        <v>2.8935553136044549</v>
      </c>
      <c r="E1098" s="13">
        <v>6.2704590193100387E-2</v>
      </c>
    </row>
    <row r="1099" spans="2:5" x14ac:dyDescent="0.35">
      <c r="B1099" t="s">
        <v>857</v>
      </c>
      <c r="C1099" t="s">
        <v>666</v>
      </c>
      <c r="D1099" s="12">
        <v>2.8922541100075199</v>
      </c>
      <c r="E1099" s="13">
        <v>6.7575585715317604E-2</v>
      </c>
    </row>
    <row r="1100" spans="2:5" x14ac:dyDescent="0.35">
      <c r="B1100" t="s">
        <v>2069</v>
      </c>
      <c r="C1100" t="s">
        <v>2070</v>
      </c>
      <c r="D1100" s="12">
        <v>2.8890680564332309</v>
      </c>
      <c r="E1100" s="13">
        <v>3.7376829818926519E-47</v>
      </c>
    </row>
    <row r="1101" spans="2:5" x14ac:dyDescent="0.35">
      <c r="B1101" t="s">
        <v>1701</v>
      </c>
      <c r="C1101" t="s">
        <v>1702</v>
      </c>
      <c r="D1101" s="12">
        <v>2.8866663524807952</v>
      </c>
      <c r="E1101" s="13">
        <v>2.5395555813337091E-14</v>
      </c>
    </row>
    <row r="1102" spans="2:5" x14ac:dyDescent="0.35">
      <c r="B1102" t="s">
        <v>2198</v>
      </c>
      <c r="C1102" t="s">
        <v>2199</v>
      </c>
      <c r="D1102" s="12">
        <v>2.8819773224998282</v>
      </c>
      <c r="E1102" s="13">
        <v>3.7530270783538481E-18</v>
      </c>
    </row>
    <row r="1103" spans="2:5" x14ac:dyDescent="0.35">
      <c r="B1103" t="s">
        <v>1968</v>
      </c>
      <c r="C1103" t="s">
        <v>655</v>
      </c>
      <c r="D1103" s="12">
        <v>2.8809207462522242</v>
      </c>
      <c r="E1103" s="13">
        <v>6.9304072831153918E-2</v>
      </c>
    </row>
    <row r="1104" spans="2:5" x14ac:dyDescent="0.35">
      <c r="B1104" t="s">
        <v>2416</v>
      </c>
      <c r="C1104" t="s">
        <v>2417</v>
      </c>
      <c r="D1104" s="12">
        <v>2.8788372422406572</v>
      </c>
      <c r="E1104" s="13">
        <v>1.112253461809389E-2</v>
      </c>
    </row>
    <row r="1105" spans="2:6" x14ac:dyDescent="0.35">
      <c r="B1105" t="s">
        <v>2503</v>
      </c>
      <c r="C1105" t="s">
        <v>2504</v>
      </c>
      <c r="D1105" s="12">
        <v>2.8728907173221558</v>
      </c>
      <c r="E1105" s="13">
        <v>1.7819174996120879E-13</v>
      </c>
    </row>
    <row r="1106" spans="2:6" x14ac:dyDescent="0.35">
      <c r="B1106" t="s">
        <v>1685</v>
      </c>
      <c r="C1106" t="s">
        <v>1686</v>
      </c>
      <c r="D1106" s="12">
        <v>2.8672945700027812</v>
      </c>
      <c r="E1106" s="13">
        <v>1.009718707198248E-7</v>
      </c>
    </row>
    <row r="1107" spans="2:6" x14ac:dyDescent="0.35">
      <c r="B1107" t="s">
        <v>2145</v>
      </c>
      <c r="C1107" t="s">
        <v>16</v>
      </c>
      <c r="D1107" s="12">
        <v>2.8638506675348521</v>
      </c>
      <c r="E1107" s="13">
        <v>2.287237264493831E-33</v>
      </c>
    </row>
    <row r="1108" spans="2:6" x14ac:dyDescent="0.35">
      <c r="B1108" t="s">
        <v>1923</v>
      </c>
      <c r="C1108" t="s">
        <v>1924</v>
      </c>
      <c r="D1108" s="12">
        <v>2.862590605466143</v>
      </c>
      <c r="E1108" s="13">
        <v>9.4677016029087935E-11</v>
      </c>
    </row>
    <row r="1109" spans="2:6" x14ac:dyDescent="0.35">
      <c r="B1109" t="s">
        <v>1937</v>
      </c>
      <c r="C1109" t="s">
        <v>897</v>
      </c>
      <c r="D1109" s="12">
        <v>2.8612549748531069</v>
      </c>
      <c r="E1109" s="13">
        <v>1.11992064565609E-15</v>
      </c>
    </row>
    <row r="1110" spans="2:6" x14ac:dyDescent="0.35">
      <c r="B1110" t="s">
        <v>1867</v>
      </c>
      <c r="C1110" t="s">
        <v>1868</v>
      </c>
      <c r="D1110" s="12">
        <v>2.860811803698196</v>
      </c>
      <c r="E1110" s="13">
        <v>9.2578363509424833E-2</v>
      </c>
    </row>
    <row r="1111" spans="2:6" x14ac:dyDescent="0.35">
      <c r="B1111" t="s">
        <v>1385</v>
      </c>
      <c r="C1111" t="s">
        <v>741</v>
      </c>
      <c r="D1111" s="12">
        <v>2.8607638810591021</v>
      </c>
      <c r="E1111" s="13">
        <v>9.2516771357631866E-2</v>
      </c>
    </row>
    <row r="1112" spans="2:6" x14ac:dyDescent="0.35">
      <c r="B1112" t="s">
        <v>3124</v>
      </c>
      <c r="C1112" t="s">
        <v>3125</v>
      </c>
      <c r="D1112" s="12">
        <v>2.860635082313848</v>
      </c>
      <c r="E1112" s="13">
        <v>5.9340892010400069E-2</v>
      </c>
    </row>
    <row r="1113" spans="2:6" x14ac:dyDescent="0.35">
      <c r="B1113" t="s">
        <v>1593</v>
      </c>
      <c r="C1113" t="s">
        <v>666</v>
      </c>
      <c r="D1113" s="12">
        <v>2.8597588091328112</v>
      </c>
      <c r="E1113" s="13">
        <v>8.878325122113484E-2</v>
      </c>
    </row>
    <row r="1114" spans="2:6" x14ac:dyDescent="0.35">
      <c r="B1114" t="s">
        <v>2394</v>
      </c>
      <c r="C1114" t="s">
        <v>2395</v>
      </c>
      <c r="D1114" s="12">
        <v>2.858612805984357</v>
      </c>
      <c r="E1114" s="13">
        <v>1.761459159630073E-3</v>
      </c>
    </row>
    <row r="1115" spans="2:6" x14ac:dyDescent="0.35">
      <c r="B1115" t="s">
        <v>2242</v>
      </c>
      <c r="C1115" t="s">
        <v>2243</v>
      </c>
      <c r="D1115" s="12">
        <v>2.8572398239786021</v>
      </c>
      <c r="E1115" s="13">
        <v>1.580085982387245E-32</v>
      </c>
    </row>
    <row r="1116" spans="2:6" x14ac:dyDescent="0.35">
      <c r="B1116" t="s">
        <v>1642</v>
      </c>
      <c r="C1116" t="s">
        <v>1643</v>
      </c>
      <c r="D1116" s="12">
        <v>2.8571556303426209</v>
      </c>
      <c r="E1116" s="13">
        <v>2.9984117166392061E-2</v>
      </c>
    </row>
    <row r="1117" spans="2:6" x14ac:dyDescent="0.35">
      <c r="B1117" t="s">
        <v>2176</v>
      </c>
      <c r="C1117" t="s">
        <v>69</v>
      </c>
      <c r="D1117" s="12">
        <v>2.8557347728306119</v>
      </c>
      <c r="E1117" s="13">
        <v>7.9438109731551393E-21</v>
      </c>
      <c r="F1117" s="14" t="s">
        <v>5789</v>
      </c>
    </row>
    <row r="1118" spans="2:6" x14ac:dyDescent="0.35">
      <c r="B1118" t="s">
        <v>1875</v>
      </c>
      <c r="C1118" t="s">
        <v>359</v>
      </c>
      <c r="D1118" s="12">
        <v>2.8544960836006701</v>
      </c>
      <c r="E1118" s="13">
        <v>2.4634712972274871E-2</v>
      </c>
    </row>
    <row r="1119" spans="2:6" x14ac:dyDescent="0.35">
      <c r="B1119" t="s">
        <v>1231</v>
      </c>
      <c r="C1119" t="s">
        <v>100</v>
      </c>
      <c r="D1119" s="12">
        <v>2.853224008853275</v>
      </c>
      <c r="E1119" s="13">
        <v>1.3539711545392211E-3</v>
      </c>
    </row>
    <row r="1120" spans="2:6" x14ac:dyDescent="0.35">
      <c r="B1120" t="s">
        <v>1854</v>
      </c>
      <c r="C1120" t="s">
        <v>1855</v>
      </c>
      <c r="D1120" s="12">
        <v>2.8524411134571168</v>
      </c>
      <c r="E1120" s="13">
        <v>1.6423641121999071E-27</v>
      </c>
    </row>
    <row r="1121" spans="2:5" x14ac:dyDescent="0.35">
      <c r="B1121" t="s">
        <v>2023</v>
      </c>
      <c r="C1121" t="s">
        <v>2024</v>
      </c>
      <c r="D1121" s="12">
        <v>2.8517270684024871</v>
      </c>
      <c r="E1121" s="13">
        <v>1.4552516909146549E-4</v>
      </c>
    </row>
    <row r="1122" spans="2:5" x14ac:dyDescent="0.35">
      <c r="B1122" t="s">
        <v>2310</v>
      </c>
      <c r="C1122" t="s">
        <v>2311</v>
      </c>
      <c r="D1122" s="12">
        <v>2.851299870413913</v>
      </c>
      <c r="E1122" s="13">
        <v>2.73213220460219E-2</v>
      </c>
    </row>
    <row r="1123" spans="2:5" x14ac:dyDescent="0.35">
      <c r="B1123" t="s">
        <v>824</v>
      </c>
      <c r="C1123" t="s">
        <v>825</v>
      </c>
      <c r="D1123" s="12">
        <v>2.8491001437802921</v>
      </c>
      <c r="E1123" s="13">
        <v>8.8536488051867576E-2</v>
      </c>
    </row>
    <row r="1124" spans="2:5" x14ac:dyDescent="0.35">
      <c r="B1124" t="s">
        <v>713</v>
      </c>
      <c r="C1124" t="s">
        <v>359</v>
      </c>
      <c r="D1124" s="12">
        <v>2.8489794074792432</v>
      </c>
      <c r="E1124" s="13">
        <v>8.9060164236939104E-2</v>
      </c>
    </row>
    <row r="1125" spans="2:5" x14ac:dyDescent="0.35">
      <c r="B1125" t="s">
        <v>1535</v>
      </c>
      <c r="C1125" t="s">
        <v>1536</v>
      </c>
      <c r="D1125" s="12">
        <v>2.848533136096099</v>
      </c>
      <c r="E1125" s="13">
        <v>2.9300856399549669E-3</v>
      </c>
    </row>
    <row r="1126" spans="2:5" x14ac:dyDescent="0.35">
      <c r="B1126" t="s">
        <v>1637</v>
      </c>
      <c r="C1126" t="s">
        <v>717</v>
      </c>
      <c r="D1126" s="12">
        <v>2.8483822444678402</v>
      </c>
      <c r="E1126" s="13">
        <v>4.6257388771616282E-4</v>
      </c>
    </row>
    <row r="1127" spans="2:5" x14ac:dyDescent="0.35">
      <c r="B1127" t="s">
        <v>1084</v>
      </c>
      <c r="C1127" t="s">
        <v>92</v>
      </c>
      <c r="D1127" s="12">
        <v>2.8479929249698879</v>
      </c>
      <c r="E1127" s="13">
        <v>9.4413800186935598E-2</v>
      </c>
    </row>
    <row r="1128" spans="2:5" x14ac:dyDescent="0.35">
      <c r="B1128" t="s">
        <v>3126</v>
      </c>
      <c r="C1128" t="s">
        <v>16</v>
      </c>
      <c r="D1128" s="12">
        <v>2.846684971237345</v>
      </c>
      <c r="E1128" s="13">
        <v>9.4617278680173625E-2</v>
      </c>
    </row>
    <row r="1129" spans="2:5" x14ac:dyDescent="0.35">
      <c r="B1129" t="s">
        <v>2015</v>
      </c>
      <c r="C1129" t="s">
        <v>474</v>
      </c>
      <c r="D1129" s="12">
        <v>2.8464622973819922</v>
      </c>
      <c r="E1129" s="13">
        <v>2.5807624445068929E-33</v>
      </c>
    </row>
    <row r="1130" spans="2:5" x14ac:dyDescent="0.35">
      <c r="B1130" t="s">
        <v>2148</v>
      </c>
      <c r="C1130" t="s">
        <v>2149</v>
      </c>
      <c r="D1130" s="12">
        <v>2.8448775377639679</v>
      </c>
      <c r="E1130" s="13">
        <v>1.2088346133673639E-10</v>
      </c>
    </row>
    <row r="1131" spans="2:5" x14ac:dyDescent="0.35">
      <c r="B1131" t="s">
        <v>3127</v>
      </c>
      <c r="C1131" t="s">
        <v>3128</v>
      </c>
      <c r="D1131" s="12">
        <v>2.8446010102326649</v>
      </c>
      <c r="E1131" s="13">
        <v>9.7438656004846302E-2</v>
      </c>
    </row>
    <row r="1132" spans="2:5" x14ac:dyDescent="0.35">
      <c r="B1132" t="s">
        <v>2152</v>
      </c>
      <c r="C1132" t="s">
        <v>598</v>
      </c>
      <c r="D1132" s="12">
        <v>2.8445992214067628</v>
      </c>
      <c r="E1132" s="13">
        <v>1.1298597238402559E-3</v>
      </c>
    </row>
    <row r="1133" spans="2:5" x14ac:dyDescent="0.35">
      <c r="B1133" t="s">
        <v>2773</v>
      </c>
      <c r="C1133" t="s">
        <v>2774</v>
      </c>
      <c r="D1133" s="12">
        <v>2.8443384089512689</v>
      </c>
      <c r="E1133" s="13">
        <v>1.5778284915683422E-2</v>
      </c>
    </row>
    <row r="1134" spans="2:5" x14ac:dyDescent="0.35">
      <c r="B1134" t="s">
        <v>1935</v>
      </c>
      <c r="C1134" t="s">
        <v>1936</v>
      </c>
      <c r="D1134" s="12">
        <v>2.8392319841607261</v>
      </c>
      <c r="E1134" s="13">
        <v>6.9708383262545213E-5</v>
      </c>
    </row>
    <row r="1135" spans="2:5" x14ac:dyDescent="0.35">
      <c r="B1135" t="s">
        <v>3129</v>
      </c>
      <c r="C1135" t="s">
        <v>7</v>
      </c>
      <c r="D1135" s="12">
        <v>2.8326932992301961</v>
      </c>
      <c r="E1135" s="13">
        <v>7.637336913899212E-2</v>
      </c>
    </row>
    <row r="1136" spans="2:5" x14ac:dyDescent="0.35">
      <c r="B1136" t="s">
        <v>2133</v>
      </c>
      <c r="C1136" t="s">
        <v>2134</v>
      </c>
      <c r="D1136" s="12">
        <v>2.8310718944162692</v>
      </c>
      <c r="E1136" s="13">
        <v>1.726231705109628E-31</v>
      </c>
    </row>
    <row r="1137" spans="2:5" x14ac:dyDescent="0.35">
      <c r="B1137" t="s">
        <v>1534</v>
      </c>
      <c r="C1137" t="s">
        <v>655</v>
      </c>
      <c r="D1137" s="12">
        <v>2.8276820645533811</v>
      </c>
      <c r="E1137" s="13">
        <v>5.5794465392689223E-4</v>
      </c>
    </row>
    <row r="1138" spans="2:5" x14ac:dyDescent="0.35">
      <c r="B1138" t="s">
        <v>1434</v>
      </c>
      <c r="C1138" t="s">
        <v>633</v>
      </c>
      <c r="D1138" s="12">
        <v>2.8264525908549669</v>
      </c>
      <c r="E1138" s="13">
        <v>4.3741843564004158E-4</v>
      </c>
    </row>
    <row r="1139" spans="2:5" x14ac:dyDescent="0.35">
      <c r="B1139" t="s">
        <v>1951</v>
      </c>
      <c r="C1139" t="s">
        <v>1952</v>
      </c>
      <c r="D1139" s="12">
        <v>2.826155847068796</v>
      </c>
      <c r="E1139" s="13">
        <v>6.6476791545260018E-25</v>
      </c>
    </row>
    <row r="1140" spans="2:5" x14ac:dyDescent="0.35">
      <c r="B1140" t="s">
        <v>1966</v>
      </c>
      <c r="C1140" t="s">
        <v>1967</v>
      </c>
      <c r="D1140" s="12">
        <v>2.8248981903475792</v>
      </c>
      <c r="E1140" s="13">
        <v>2.444423497454801E-10</v>
      </c>
    </row>
    <row r="1141" spans="2:5" x14ac:dyDescent="0.35">
      <c r="B1141" t="s">
        <v>2179</v>
      </c>
      <c r="C1141" t="s">
        <v>61</v>
      </c>
      <c r="D1141" s="12">
        <v>2.8223914016346652</v>
      </c>
      <c r="E1141" s="13">
        <v>7.2125904262323578E-41</v>
      </c>
    </row>
    <row r="1142" spans="2:5" x14ac:dyDescent="0.35">
      <c r="B1142" t="s">
        <v>1780</v>
      </c>
      <c r="C1142" t="s">
        <v>1781</v>
      </c>
      <c r="D1142" s="12">
        <v>2.819755952783833</v>
      </c>
      <c r="E1142" s="13">
        <v>8.2634706751560899E-26</v>
      </c>
    </row>
    <row r="1143" spans="2:5" x14ac:dyDescent="0.35">
      <c r="B1143" t="s">
        <v>1486</v>
      </c>
      <c r="C1143" t="s">
        <v>1487</v>
      </c>
      <c r="D1143" s="12">
        <v>2.8194864039414629</v>
      </c>
      <c r="E1143" s="13">
        <v>2.7501144332932122E-3</v>
      </c>
    </row>
    <row r="1144" spans="2:5" x14ac:dyDescent="0.35">
      <c r="B1144" t="s">
        <v>2465</v>
      </c>
      <c r="C1144" t="s">
        <v>47</v>
      </c>
      <c r="D1144" s="12">
        <v>2.8178058849631999</v>
      </c>
      <c r="E1144" s="13">
        <v>2.2523039660887319E-2</v>
      </c>
    </row>
    <row r="1145" spans="2:5" x14ac:dyDescent="0.35">
      <c r="B1145" t="s">
        <v>2400</v>
      </c>
      <c r="C1145" t="s">
        <v>16</v>
      </c>
      <c r="D1145" s="12">
        <v>2.816321050350862</v>
      </c>
      <c r="E1145" s="13">
        <v>1.863748064095316E-2</v>
      </c>
    </row>
    <row r="1146" spans="2:5" x14ac:dyDescent="0.35">
      <c r="B1146" t="s">
        <v>2046</v>
      </c>
      <c r="C1146" t="s">
        <v>2047</v>
      </c>
      <c r="D1146" s="12">
        <v>2.8149829103927839</v>
      </c>
      <c r="E1146" s="13">
        <v>1.1512104667734E-7</v>
      </c>
    </row>
    <row r="1147" spans="2:5" x14ac:dyDescent="0.35">
      <c r="B1147" t="s">
        <v>1704</v>
      </c>
      <c r="C1147" t="s">
        <v>100</v>
      </c>
      <c r="D1147" s="12">
        <v>2.814567713759772</v>
      </c>
      <c r="E1147" s="13">
        <v>4.3021912455288887E-14</v>
      </c>
    </row>
    <row r="1148" spans="2:5" x14ac:dyDescent="0.35">
      <c r="B1148" t="s">
        <v>1705</v>
      </c>
      <c r="C1148" t="s">
        <v>47</v>
      </c>
      <c r="D1148" s="12">
        <v>2.8138636552905001</v>
      </c>
      <c r="E1148" s="13">
        <v>1.5131850029323399E-15</v>
      </c>
    </row>
    <row r="1149" spans="2:5" x14ac:dyDescent="0.35">
      <c r="B1149" t="s">
        <v>1526</v>
      </c>
      <c r="C1149" t="s">
        <v>1527</v>
      </c>
      <c r="D1149" s="12">
        <v>2.813859120170958</v>
      </c>
      <c r="E1149" s="13">
        <v>1.485129806350272E-50</v>
      </c>
    </row>
    <row r="1150" spans="2:5" x14ac:dyDescent="0.35">
      <c r="B1150" t="s">
        <v>2063</v>
      </c>
      <c r="C1150" t="s">
        <v>2064</v>
      </c>
      <c r="D1150" s="12">
        <v>2.8133783676276329</v>
      </c>
      <c r="E1150" s="13">
        <v>4.0671341875784949E-16</v>
      </c>
    </row>
    <row r="1151" spans="2:5" x14ac:dyDescent="0.35">
      <c r="B1151" t="s">
        <v>2083</v>
      </c>
      <c r="C1151" t="s">
        <v>2084</v>
      </c>
      <c r="D1151" s="12">
        <v>2.8116618157780282</v>
      </c>
      <c r="E1151" s="13">
        <v>6.2601301922871267E-22</v>
      </c>
    </row>
    <row r="1152" spans="2:5" x14ac:dyDescent="0.35">
      <c r="B1152" t="s">
        <v>1991</v>
      </c>
      <c r="C1152" t="s">
        <v>1992</v>
      </c>
      <c r="D1152" s="12">
        <v>2.8070668591525041</v>
      </c>
      <c r="E1152" s="13">
        <v>8.4279589222622058E-25</v>
      </c>
    </row>
    <row r="1153" spans="2:6" x14ac:dyDescent="0.35">
      <c r="B1153" t="s">
        <v>2096</v>
      </c>
      <c r="C1153" t="s">
        <v>909</v>
      </c>
      <c r="D1153" s="12">
        <v>2.8065442170375929</v>
      </c>
      <c r="E1153" s="13">
        <v>1.6126875118892369E-15</v>
      </c>
    </row>
    <row r="1154" spans="2:6" x14ac:dyDescent="0.35">
      <c r="B1154" t="s">
        <v>2124</v>
      </c>
      <c r="C1154" t="s">
        <v>2125</v>
      </c>
      <c r="D1154" s="12">
        <v>2.8023074923650868</v>
      </c>
      <c r="E1154" s="13">
        <v>4.9185150315486962E-4</v>
      </c>
    </row>
    <row r="1155" spans="2:6" x14ac:dyDescent="0.35">
      <c r="B1155" t="s">
        <v>1950</v>
      </c>
      <c r="C1155" t="s">
        <v>1781</v>
      </c>
      <c r="D1155" s="12">
        <v>2.8022706680313689</v>
      </c>
      <c r="E1155" s="13">
        <v>6.7594042672289921E-11</v>
      </c>
    </row>
    <row r="1156" spans="2:6" x14ac:dyDescent="0.35">
      <c r="B1156" t="s">
        <v>1834</v>
      </c>
      <c r="C1156" t="s">
        <v>1835</v>
      </c>
      <c r="D1156" s="12">
        <v>2.8016083179579971</v>
      </c>
      <c r="E1156" s="13">
        <v>7.0210741271739205E-4</v>
      </c>
    </row>
    <row r="1157" spans="2:6" x14ac:dyDescent="0.35">
      <c r="B1157" t="s">
        <v>1885</v>
      </c>
      <c r="C1157" t="s">
        <v>971</v>
      </c>
      <c r="D1157" s="12">
        <v>2.8006313774149261</v>
      </c>
      <c r="E1157" s="13">
        <v>2.7993793286030721E-5</v>
      </c>
    </row>
    <row r="1158" spans="2:6" x14ac:dyDescent="0.35">
      <c r="B1158" t="s">
        <v>1301</v>
      </c>
      <c r="C1158" t="s">
        <v>1302</v>
      </c>
      <c r="D1158" s="12">
        <v>2.8004537263786968</v>
      </c>
      <c r="E1158" s="13">
        <v>4.9550276245797512E-2</v>
      </c>
    </row>
    <row r="1159" spans="2:6" x14ac:dyDescent="0.35">
      <c r="B1159" t="s">
        <v>1861</v>
      </c>
      <c r="C1159" t="s">
        <v>1862</v>
      </c>
      <c r="D1159" s="12">
        <v>2.7978502031883918</v>
      </c>
      <c r="E1159" s="13">
        <v>4.7745494403840288E-13</v>
      </c>
      <c r="F1159" s="14" t="s">
        <v>5827</v>
      </c>
    </row>
    <row r="1160" spans="2:6" x14ac:dyDescent="0.35">
      <c r="B1160" t="s">
        <v>2494</v>
      </c>
      <c r="C1160" t="s">
        <v>2495</v>
      </c>
      <c r="D1160" s="12">
        <v>2.7975934982562869</v>
      </c>
      <c r="E1160" s="13">
        <v>1.528188785512839E-38</v>
      </c>
    </row>
    <row r="1161" spans="2:6" x14ac:dyDescent="0.35">
      <c r="B1161" t="s">
        <v>1353</v>
      </c>
      <c r="C1161" t="s">
        <v>1354</v>
      </c>
      <c r="D1161" s="12">
        <v>2.796853425480156</v>
      </c>
      <c r="E1161" s="13">
        <v>1.5390086412394059E-26</v>
      </c>
    </row>
    <row r="1162" spans="2:6" x14ac:dyDescent="0.35">
      <c r="B1162" t="s">
        <v>1776</v>
      </c>
      <c r="C1162" t="s">
        <v>1777</v>
      </c>
      <c r="D1162" s="12">
        <v>2.7943438290910811</v>
      </c>
      <c r="E1162" s="13">
        <v>9.4070544459209777E-42</v>
      </c>
    </row>
    <row r="1163" spans="2:6" x14ac:dyDescent="0.35">
      <c r="B1163" t="s">
        <v>3130</v>
      </c>
      <c r="C1163" t="s">
        <v>3131</v>
      </c>
      <c r="D1163" s="12">
        <v>2.7932509143708621</v>
      </c>
      <c r="E1163" s="13">
        <v>4.3113183485201198E-2</v>
      </c>
    </row>
    <row r="1164" spans="2:6" x14ac:dyDescent="0.35">
      <c r="B1164" t="s">
        <v>1836</v>
      </c>
      <c r="C1164" t="s">
        <v>1837</v>
      </c>
      <c r="D1164" s="12">
        <v>2.793108057841637</v>
      </c>
      <c r="E1164" s="13">
        <v>7.9049168054450053E-8</v>
      </c>
    </row>
    <row r="1165" spans="2:6" x14ac:dyDescent="0.35">
      <c r="B1165" t="s">
        <v>3132</v>
      </c>
      <c r="C1165" t="s">
        <v>1234</v>
      </c>
      <c r="D1165" s="12">
        <v>2.792077083779684</v>
      </c>
      <c r="E1165" s="13">
        <v>4.0556158325328391E-2</v>
      </c>
    </row>
    <row r="1166" spans="2:6" x14ac:dyDescent="0.35">
      <c r="B1166" t="s">
        <v>2355</v>
      </c>
      <c r="C1166" t="s">
        <v>2356</v>
      </c>
      <c r="D1166" s="12">
        <v>2.7920120254378031</v>
      </c>
      <c r="E1166" s="13">
        <v>2.3024817812772109E-71</v>
      </c>
    </row>
    <row r="1167" spans="2:6" x14ac:dyDescent="0.35">
      <c r="B1167" t="s">
        <v>1962</v>
      </c>
      <c r="C1167" t="s">
        <v>1963</v>
      </c>
      <c r="D1167" s="12">
        <v>2.7869855126961318</v>
      </c>
      <c r="E1167" s="13">
        <v>9.3385212829663458E-2</v>
      </c>
    </row>
    <row r="1168" spans="2:6" x14ac:dyDescent="0.35">
      <c r="B1168" t="s">
        <v>1518</v>
      </c>
      <c r="C1168" t="s">
        <v>789</v>
      </c>
      <c r="D1168" s="12">
        <v>2.783880258926358</v>
      </c>
      <c r="E1168" s="13">
        <v>8.4224847336452274E-2</v>
      </c>
    </row>
    <row r="1169" spans="2:6" x14ac:dyDescent="0.35">
      <c r="B1169" t="s">
        <v>2296</v>
      </c>
      <c r="C1169" t="s">
        <v>2297</v>
      </c>
      <c r="D1169" s="12">
        <v>2.7813475392880158</v>
      </c>
      <c r="E1169" s="13">
        <v>1.9743931016214031E-70</v>
      </c>
    </row>
    <row r="1170" spans="2:6" x14ac:dyDescent="0.35">
      <c r="B1170" t="s">
        <v>1444</v>
      </c>
      <c r="C1170" t="s">
        <v>228</v>
      </c>
      <c r="D1170" s="12">
        <v>2.78006156184389</v>
      </c>
      <c r="E1170" s="13">
        <v>3.4125552553826828E-2</v>
      </c>
    </row>
    <row r="1171" spans="2:6" x14ac:dyDescent="0.35">
      <c r="B1171" t="s">
        <v>1767</v>
      </c>
      <c r="C1171" t="s">
        <v>128</v>
      </c>
      <c r="D1171" s="12">
        <v>2.7799244324612591</v>
      </c>
      <c r="E1171" s="13">
        <v>3.6705238502248167E-71</v>
      </c>
    </row>
    <row r="1172" spans="2:6" x14ac:dyDescent="0.35">
      <c r="B1172" t="s">
        <v>1000</v>
      </c>
      <c r="C1172" t="s">
        <v>1001</v>
      </c>
      <c r="D1172" s="12">
        <v>2.7796239893590902</v>
      </c>
      <c r="E1172" s="13">
        <v>3.286522299971942E-34</v>
      </c>
    </row>
    <row r="1173" spans="2:6" x14ac:dyDescent="0.35">
      <c r="B1173" t="s">
        <v>2044</v>
      </c>
      <c r="C1173" t="s">
        <v>24</v>
      </c>
      <c r="D1173" s="12">
        <v>2.7779000721340359</v>
      </c>
      <c r="E1173" s="13">
        <v>2.012750689485138E-16</v>
      </c>
    </row>
    <row r="1174" spans="2:6" x14ac:dyDescent="0.35">
      <c r="B1174" t="s">
        <v>1742</v>
      </c>
      <c r="C1174" t="s">
        <v>1743</v>
      </c>
      <c r="D1174" s="12">
        <v>2.7777823390564049</v>
      </c>
      <c r="E1174" s="13">
        <v>1.794456306143282E-3</v>
      </c>
    </row>
    <row r="1175" spans="2:6" x14ac:dyDescent="0.35">
      <c r="B1175" t="s">
        <v>1898</v>
      </c>
      <c r="C1175" t="s">
        <v>1628</v>
      </c>
      <c r="D1175" s="12">
        <v>2.7769371896745469</v>
      </c>
      <c r="E1175" s="13">
        <v>1.0973374121129349E-79</v>
      </c>
      <c r="F1175" s="14" t="s">
        <v>5797</v>
      </c>
    </row>
    <row r="1176" spans="2:6" x14ac:dyDescent="0.35">
      <c r="B1176" t="s">
        <v>3133</v>
      </c>
      <c r="C1176" t="s">
        <v>3134</v>
      </c>
      <c r="D1176" s="12">
        <v>2.7754331637290979</v>
      </c>
      <c r="E1176" s="13">
        <v>3.3670585978709713E-2</v>
      </c>
    </row>
    <row r="1177" spans="2:6" x14ac:dyDescent="0.35">
      <c r="B1177" t="s">
        <v>3135</v>
      </c>
      <c r="C1177" t="s">
        <v>1182</v>
      </c>
      <c r="D1177" s="12">
        <v>2.774828564398673</v>
      </c>
      <c r="E1177" s="13">
        <v>8.6438697357273539E-2</v>
      </c>
    </row>
    <row r="1178" spans="2:6" x14ac:dyDescent="0.35">
      <c r="B1178" t="s">
        <v>2255</v>
      </c>
      <c r="C1178" t="s">
        <v>2256</v>
      </c>
      <c r="D1178" s="12">
        <v>2.7711101563323508</v>
      </c>
      <c r="E1178" s="13">
        <v>1.609967675074852E-3</v>
      </c>
    </row>
    <row r="1179" spans="2:6" x14ac:dyDescent="0.35">
      <c r="B1179" t="s">
        <v>2849</v>
      </c>
      <c r="C1179" t="s">
        <v>2850</v>
      </c>
      <c r="D1179" s="12">
        <v>2.7706602885743901</v>
      </c>
      <c r="E1179" s="13">
        <v>1.1700072959798789E-40</v>
      </c>
      <c r="F1179" s="14" t="s">
        <v>5802</v>
      </c>
    </row>
    <row r="1180" spans="2:6" x14ac:dyDescent="0.35">
      <c r="B1180" t="s">
        <v>3136</v>
      </c>
      <c r="C1180" t="s">
        <v>939</v>
      </c>
      <c r="D1180" s="12">
        <v>2.7706013982809692</v>
      </c>
      <c r="E1180" s="13">
        <v>8.4454701970647111E-2</v>
      </c>
      <c r="F1180" s="14" t="s">
        <v>5734</v>
      </c>
    </row>
    <row r="1181" spans="2:6" x14ac:dyDescent="0.35">
      <c r="B1181" t="s">
        <v>3137</v>
      </c>
      <c r="C1181" t="s">
        <v>3138</v>
      </c>
      <c r="D1181" s="12">
        <v>2.7704886996630318</v>
      </c>
      <c r="E1181" s="13">
        <v>7.0125747164183558E-2</v>
      </c>
    </row>
    <row r="1182" spans="2:6" x14ac:dyDescent="0.35">
      <c r="B1182" t="s">
        <v>2942</v>
      </c>
      <c r="C1182" t="s">
        <v>772</v>
      </c>
      <c r="D1182" s="12">
        <v>2.7702572813530262</v>
      </c>
      <c r="E1182" s="13">
        <v>1.1895709620019649E-2</v>
      </c>
    </row>
    <row r="1183" spans="2:6" x14ac:dyDescent="0.35">
      <c r="B1183" t="s">
        <v>2097</v>
      </c>
      <c r="C1183" t="s">
        <v>16</v>
      </c>
      <c r="D1183" s="12">
        <v>2.7696748394109618</v>
      </c>
      <c r="E1183" s="13">
        <v>4.7626493381101691E-2</v>
      </c>
    </row>
    <row r="1184" spans="2:6" x14ac:dyDescent="0.35">
      <c r="B1184" t="s">
        <v>1629</v>
      </c>
      <c r="C1184" t="s">
        <v>1630</v>
      </c>
      <c r="D1184" s="12">
        <v>2.7652454431178621</v>
      </c>
      <c r="E1184" s="13">
        <v>2.4149778597919731E-2</v>
      </c>
    </row>
    <row r="1185" spans="2:6" x14ac:dyDescent="0.35">
      <c r="B1185" t="s">
        <v>2021</v>
      </c>
      <c r="C1185" t="s">
        <v>1182</v>
      </c>
      <c r="D1185" s="12">
        <v>2.761576244539341</v>
      </c>
      <c r="E1185" s="13">
        <v>8.0800468151889934E-7</v>
      </c>
    </row>
    <row r="1186" spans="2:6" x14ac:dyDescent="0.35">
      <c r="B1186" t="s">
        <v>2216</v>
      </c>
      <c r="C1186" t="s">
        <v>1841</v>
      </c>
      <c r="D1186" s="12">
        <v>2.7576909503968001</v>
      </c>
      <c r="E1186" s="13">
        <v>6.2346914322839311E-30</v>
      </c>
    </row>
    <row r="1187" spans="2:6" x14ac:dyDescent="0.35">
      <c r="B1187" t="s">
        <v>2323</v>
      </c>
      <c r="C1187" t="s">
        <v>2324</v>
      </c>
      <c r="D1187" s="12">
        <v>2.7567518855280961</v>
      </c>
      <c r="E1187" s="13">
        <v>3.683458436430001E-2</v>
      </c>
    </row>
    <row r="1188" spans="2:6" x14ac:dyDescent="0.35">
      <c r="B1188" t="s">
        <v>3139</v>
      </c>
      <c r="C1188" t="s">
        <v>3140</v>
      </c>
      <c r="D1188" s="12">
        <v>2.7566376684272522</v>
      </c>
      <c r="E1188" s="13">
        <v>5.6132957087097811E-5</v>
      </c>
    </row>
    <row r="1189" spans="2:6" x14ac:dyDescent="0.35">
      <c r="B1189" t="s">
        <v>2690</v>
      </c>
      <c r="C1189" t="s">
        <v>1754</v>
      </c>
      <c r="D1189" s="12">
        <v>2.7542139501683822</v>
      </c>
      <c r="E1189" s="13">
        <v>1.5069460111731569E-8</v>
      </c>
    </row>
    <row r="1190" spans="2:6" x14ac:dyDescent="0.35">
      <c r="B1190" t="s">
        <v>1346</v>
      </c>
      <c r="C1190" t="s">
        <v>637</v>
      </c>
      <c r="D1190" s="12">
        <v>2.7513125794107909</v>
      </c>
      <c r="E1190" s="13">
        <v>1.081235519186903E-4</v>
      </c>
    </row>
    <row r="1191" spans="2:6" x14ac:dyDescent="0.35">
      <c r="B1191" t="s">
        <v>1949</v>
      </c>
      <c r="C1191" t="s">
        <v>323</v>
      </c>
      <c r="D1191" s="12">
        <v>2.7499196938533572</v>
      </c>
      <c r="E1191" s="13">
        <v>1.4947185776332709E-4</v>
      </c>
    </row>
    <row r="1192" spans="2:6" x14ac:dyDescent="0.35">
      <c r="B1192" t="s">
        <v>1663</v>
      </c>
      <c r="C1192" t="s">
        <v>1664</v>
      </c>
      <c r="D1192" s="12">
        <v>2.7499064307526608</v>
      </c>
      <c r="E1192" s="13">
        <v>3.7818818179299412E-62</v>
      </c>
    </row>
    <row r="1193" spans="2:6" x14ac:dyDescent="0.35">
      <c r="B1193" t="s">
        <v>1508</v>
      </c>
      <c r="C1193" t="s">
        <v>1509</v>
      </c>
      <c r="D1193" s="12">
        <v>2.749673762248956</v>
      </c>
      <c r="E1193" s="13">
        <v>1.033243897409244E-20</v>
      </c>
    </row>
    <row r="1194" spans="2:6" x14ac:dyDescent="0.35">
      <c r="B1194" t="s">
        <v>2032</v>
      </c>
      <c r="C1194" t="s">
        <v>2033</v>
      </c>
      <c r="D1194" s="12">
        <v>2.7494601785071811</v>
      </c>
      <c r="E1194" s="13">
        <v>2.005188701156976E-2</v>
      </c>
    </row>
    <row r="1195" spans="2:6" x14ac:dyDescent="0.35">
      <c r="B1195" t="s">
        <v>2334</v>
      </c>
      <c r="C1195" t="s">
        <v>100</v>
      </c>
      <c r="D1195" s="12">
        <v>2.7483279958473381</v>
      </c>
      <c r="E1195" s="13">
        <v>4.6291184687157867E-25</v>
      </c>
    </row>
    <row r="1196" spans="2:6" x14ac:dyDescent="0.35">
      <c r="B1196" t="s">
        <v>1896</v>
      </c>
      <c r="C1196" t="s">
        <v>272</v>
      </c>
      <c r="D1196" s="12">
        <v>2.7471054473312919</v>
      </c>
      <c r="E1196" s="13">
        <v>4.8037758535788087E-49</v>
      </c>
    </row>
    <row r="1197" spans="2:6" x14ac:dyDescent="0.35">
      <c r="B1197" t="s">
        <v>3141</v>
      </c>
      <c r="C1197" t="s">
        <v>1571</v>
      </c>
      <c r="D1197" s="12">
        <v>2.746313728442825</v>
      </c>
      <c r="E1197" s="13">
        <v>8.4042451446231625E-2</v>
      </c>
    </row>
    <row r="1198" spans="2:6" x14ac:dyDescent="0.35">
      <c r="B1198" t="s">
        <v>2926</v>
      </c>
      <c r="C1198" t="s">
        <v>1155</v>
      </c>
      <c r="D1198" s="12">
        <v>2.746188818047663</v>
      </c>
      <c r="E1198" s="13">
        <v>1.453687422555534E-6</v>
      </c>
    </row>
    <row r="1199" spans="2:6" x14ac:dyDescent="0.35">
      <c r="B1199" t="s">
        <v>1775</v>
      </c>
      <c r="C1199" t="s">
        <v>939</v>
      </c>
      <c r="D1199" s="12">
        <v>2.7456420794279701</v>
      </c>
      <c r="E1199" s="13">
        <v>2.207571920523688E-9</v>
      </c>
      <c r="F1199" s="14" t="s">
        <v>5704</v>
      </c>
    </row>
    <row r="1200" spans="2:6" x14ac:dyDescent="0.35">
      <c r="B1200" t="s">
        <v>3142</v>
      </c>
      <c r="C1200" t="s">
        <v>3143</v>
      </c>
      <c r="D1200" s="12">
        <v>2.7448454533991309</v>
      </c>
      <c r="E1200" s="13">
        <v>6.9931280060662971E-3</v>
      </c>
    </row>
    <row r="1201" spans="2:6" x14ac:dyDescent="0.35">
      <c r="B1201" t="s">
        <v>1272</v>
      </c>
      <c r="C1201" t="s">
        <v>867</v>
      </c>
      <c r="D1201" s="12">
        <v>2.7438239982004018</v>
      </c>
      <c r="E1201" s="13">
        <v>9.2602750886549316E-8</v>
      </c>
      <c r="F1201" s="14" t="s">
        <v>5783</v>
      </c>
    </row>
    <row r="1202" spans="2:6" x14ac:dyDescent="0.35">
      <c r="B1202" t="s">
        <v>2279</v>
      </c>
      <c r="C1202" t="s">
        <v>2280</v>
      </c>
      <c r="D1202" s="12">
        <v>2.7425150516946708</v>
      </c>
      <c r="E1202" s="13">
        <v>3.3386016692828352E-135</v>
      </c>
    </row>
    <row r="1203" spans="2:6" x14ac:dyDescent="0.35">
      <c r="B1203" t="s">
        <v>3144</v>
      </c>
      <c r="C1203" t="s">
        <v>1199</v>
      </c>
      <c r="D1203" s="12">
        <v>2.7402534755288959</v>
      </c>
      <c r="E1203" s="13">
        <v>5.3719826929983353E-2</v>
      </c>
    </row>
    <row r="1204" spans="2:6" x14ac:dyDescent="0.35">
      <c r="B1204" t="s">
        <v>2478</v>
      </c>
      <c r="C1204" t="s">
        <v>2479</v>
      </c>
      <c r="D1204" s="12">
        <v>2.7390561653761738</v>
      </c>
      <c r="E1204" s="13">
        <v>6.7506874548759727E-6</v>
      </c>
    </row>
    <row r="1205" spans="2:6" x14ac:dyDescent="0.35">
      <c r="B1205" t="s">
        <v>1359</v>
      </c>
      <c r="C1205" t="s">
        <v>1360</v>
      </c>
      <c r="D1205" s="12">
        <v>2.7334411931407678</v>
      </c>
      <c r="E1205" s="13">
        <v>8.5972575669125639E-2</v>
      </c>
    </row>
    <row r="1206" spans="2:6" x14ac:dyDescent="0.35">
      <c r="B1206" t="s">
        <v>2122</v>
      </c>
      <c r="C1206" t="s">
        <v>2123</v>
      </c>
      <c r="D1206" s="12">
        <v>2.7328170764580171</v>
      </c>
      <c r="E1206" s="13">
        <v>8.5359707115659364E-2</v>
      </c>
    </row>
    <row r="1207" spans="2:6" x14ac:dyDescent="0.35">
      <c r="B1207" t="s">
        <v>2496</v>
      </c>
      <c r="C1207" t="s">
        <v>2497</v>
      </c>
      <c r="D1207" s="12">
        <v>2.7311446635497258</v>
      </c>
      <c r="E1207" s="13">
        <v>4.6791957782308402E-14</v>
      </c>
    </row>
    <row r="1208" spans="2:6" x14ac:dyDescent="0.35">
      <c r="B1208" t="s">
        <v>3145</v>
      </c>
      <c r="C1208" t="s">
        <v>3146</v>
      </c>
      <c r="D1208" s="12">
        <v>2.7307826745852779</v>
      </c>
      <c r="E1208" s="13">
        <v>2.2434673217851218E-2</v>
      </c>
    </row>
    <row r="1209" spans="2:6" x14ac:dyDescent="0.35">
      <c r="B1209" t="s">
        <v>2169</v>
      </c>
      <c r="C1209" t="s">
        <v>2170</v>
      </c>
      <c r="D1209" s="12">
        <v>2.7306935486147652</v>
      </c>
      <c r="E1209" s="13">
        <v>1.542740884978293E-31</v>
      </c>
    </row>
    <row r="1210" spans="2:6" x14ac:dyDescent="0.35">
      <c r="B1210" t="s">
        <v>1979</v>
      </c>
      <c r="C1210" t="s">
        <v>1980</v>
      </c>
      <c r="D1210" s="12">
        <v>2.730541612332622</v>
      </c>
      <c r="E1210" s="13">
        <v>9.835237606844778E-2</v>
      </c>
    </row>
    <row r="1211" spans="2:6" x14ac:dyDescent="0.35">
      <c r="B1211" t="s">
        <v>1442</v>
      </c>
      <c r="C1211" t="s">
        <v>1443</v>
      </c>
      <c r="D1211" s="12">
        <v>2.729369750232614</v>
      </c>
      <c r="E1211" s="13">
        <v>9.7561466249216494E-2</v>
      </c>
    </row>
    <row r="1212" spans="2:6" x14ac:dyDescent="0.35">
      <c r="B1212" t="s">
        <v>1573</v>
      </c>
      <c r="C1212" t="s">
        <v>655</v>
      </c>
      <c r="D1212" s="12">
        <v>2.728886587075174</v>
      </c>
      <c r="E1212" s="13">
        <v>4.8014199005276736E-3</v>
      </c>
    </row>
    <row r="1213" spans="2:6" x14ac:dyDescent="0.35">
      <c r="B1213" t="s">
        <v>2004</v>
      </c>
      <c r="C1213" t="s">
        <v>2005</v>
      </c>
      <c r="D1213" s="12">
        <v>2.7281377992720328</v>
      </c>
      <c r="E1213" s="13">
        <v>6.922173531750367E-4</v>
      </c>
    </row>
    <row r="1214" spans="2:6" x14ac:dyDescent="0.35">
      <c r="B1214" t="s">
        <v>2177</v>
      </c>
      <c r="C1214" t="s">
        <v>2178</v>
      </c>
      <c r="D1214" s="12">
        <v>2.7278120677400879</v>
      </c>
      <c r="E1214" s="13">
        <v>1.3918869795482681E-10</v>
      </c>
    </row>
    <row r="1215" spans="2:6" x14ac:dyDescent="0.35">
      <c r="B1215" t="s">
        <v>1665</v>
      </c>
      <c r="C1215" t="s">
        <v>228</v>
      </c>
      <c r="D1215" s="12">
        <v>2.7246719084610089</v>
      </c>
      <c r="E1215" s="13">
        <v>2.7580456926428289E-9</v>
      </c>
    </row>
    <row r="1216" spans="2:6" x14ac:dyDescent="0.35">
      <c r="B1216" t="s">
        <v>2235</v>
      </c>
      <c r="C1216" t="s">
        <v>2236</v>
      </c>
      <c r="D1216" s="12">
        <v>2.7246594046842501</v>
      </c>
      <c r="E1216" s="13">
        <v>3.280838136285637E-21</v>
      </c>
    </row>
    <row r="1217" spans="2:6" x14ac:dyDescent="0.35">
      <c r="B1217" t="s">
        <v>2333</v>
      </c>
      <c r="C1217" t="s">
        <v>1830</v>
      </c>
      <c r="D1217" s="12">
        <v>2.7212751237356918</v>
      </c>
      <c r="E1217" s="13">
        <v>2.9220679776921061E-13</v>
      </c>
    </row>
    <row r="1218" spans="2:6" x14ac:dyDescent="0.35">
      <c r="B1218" t="s">
        <v>2419</v>
      </c>
      <c r="C1218" t="s">
        <v>1476</v>
      </c>
      <c r="D1218" s="12">
        <v>2.7205555433906938</v>
      </c>
      <c r="E1218" s="13">
        <v>1.628286803116914E-83</v>
      </c>
    </row>
    <row r="1219" spans="2:6" x14ac:dyDescent="0.35">
      <c r="B1219" t="s">
        <v>1507</v>
      </c>
      <c r="C1219" t="s">
        <v>673</v>
      </c>
      <c r="D1219" s="12">
        <v>2.717310465650018</v>
      </c>
      <c r="E1219" s="13">
        <v>3.2070112566053872E-8</v>
      </c>
      <c r="F1219" s="14" t="s">
        <v>5804</v>
      </c>
    </row>
    <row r="1220" spans="2:6" x14ac:dyDescent="0.35">
      <c r="B1220" t="s">
        <v>2696</v>
      </c>
      <c r="C1220" t="s">
        <v>474</v>
      </c>
      <c r="D1220" s="12">
        <v>2.7112053749488849</v>
      </c>
      <c r="E1220" s="13">
        <v>1.0878066370183529E-15</v>
      </c>
    </row>
    <row r="1221" spans="2:6" x14ac:dyDescent="0.35">
      <c r="B1221" t="s">
        <v>2714</v>
      </c>
      <c r="C1221" t="s">
        <v>2715</v>
      </c>
      <c r="D1221" s="12">
        <v>2.707925097263705</v>
      </c>
      <c r="E1221" s="13">
        <v>4.1822738269836658E-3</v>
      </c>
    </row>
    <row r="1222" spans="2:6" x14ac:dyDescent="0.35">
      <c r="B1222" t="s">
        <v>2697</v>
      </c>
      <c r="C1222" t="s">
        <v>2698</v>
      </c>
      <c r="D1222" s="12">
        <v>2.7058326681716292</v>
      </c>
      <c r="E1222" s="13">
        <v>1.233023854818798E-55</v>
      </c>
    </row>
    <row r="1223" spans="2:6" x14ac:dyDescent="0.35">
      <c r="B1223" t="s">
        <v>1397</v>
      </c>
      <c r="C1223" t="s">
        <v>1398</v>
      </c>
      <c r="D1223" s="12">
        <v>2.7055429167856468</v>
      </c>
      <c r="E1223" s="13">
        <v>1.511694286808478E-6</v>
      </c>
    </row>
    <row r="1224" spans="2:6" x14ac:dyDescent="0.35">
      <c r="B1224" t="s">
        <v>2407</v>
      </c>
      <c r="C1224" t="s">
        <v>235</v>
      </c>
      <c r="D1224" s="12">
        <v>2.7021701899398169</v>
      </c>
      <c r="E1224" s="13">
        <v>8.3356509284551149E-31</v>
      </c>
    </row>
    <row r="1225" spans="2:6" x14ac:dyDescent="0.35">
      <c r="B1225" t="s">
        <v>2300</v>
      </c>
      <c r="C1225" t="s">
        <v>1476</v>
      </c>
      <c r="D1225" s="12">
        <v>2.6988618119284822</v>
      </c>
      <c r="E1225" s="13">
        <v>3.3956932862330478E-59</v>
      </c>
    </row>
    <row r="1226" spans="2:6" x14ac:dyDescent="0.35">
      <c r="B1226" t="s">
        <v>2239</v>
      </c>
      <c r="C1226" t="s">
        <v>2240</v>
      </c>
      <c r="D1226" s="12">
        <v>2.6954456056690579</v>
      </c>
      <c r="E1226" s="13">
        <v>2.605086749927528E-11</v>
      </c>
    </row>
    <row r="1227" spans="2:6" x14ac:dyDescent="0.35">
      <c r="B1227" t="s">
        <v>2210</v>
      </c>
      <c r="C1227" t="s">
        <v>119</v>
      </c>
      <c r="D1227" s="12">
        <v>2.694642554843421</v>
      </c>
      <c r="E1227" s="13">
        <v>1.8264308664517499E-45</v>
      </c>
    </row>
    <row r="1228" spans="2:6" x14ac:dyDescent="0.35">
      <c r="B1228" t="s">
        <v>2197</v>
      </c>
      <c r="C1228" t="s">
        <v>998</v>
      </c>
      <c r="D1228" s="12">
        <v>2.6935469460806258</v>
      </c>
      <c r="E1228" s="13">
        <v>4.5496556565061463E-2</v>
      </c>
    </row>
    <row r="1229" spans="2:6" x14ac:dyDescent="0.35">
      <c r="B1229" t="s">
        <v>1904</v>
      </c>
      <c r="C1229" t="s">
        <v>1781</v>
      </c>
      <c r="D1229" s="12">
        <v>2.6932433210869369</v>
      </c>
      <c r="E1229" s="13">
        <v>7.1997749664549417E-11</v>
      </c>
    </row>
    <row r="1230" spans="2:6" x14ac:dyDescent="0.35">
      <c r="B1230" t="s">
        <v>1514</v>
      </c>
      <c r="C1230" t="s">
        <v>47</v>
      </c>
      <c r="D1230" s="12">
        <v>2.6931207895234421</v>
      </c>
      <c r="E1230" s="13">
        <v>5.6668725383799679E-16</v>
      </c>
    </row>
    <row r="1231" spans="2:6" x14ac:dyDescent="0.35">
      <c r="B1231" t="s">
        <v>3147</v>
      </c>
      <c r="C1231" t="s">
        <v>2172</v>
      </c>
      <c r="D1231" s="12">
        <v>2.6922998413791568</v>
      </c>
      <c r="E1231" s="13">
        <v>2.9447281265238819E-6</v>
      </c>
    </row>
    <row r="1232" spans="2:6" x14ac:dyDescent="0.35">
      <c r="B1232" t="s">
        <v>1706</v>
      </c>
      <c r="C1232" t="s">
        <v>1707</v>
      </c>
      <c r="D1232" s="12">
        <v>2.69218622389569</v>
      </c>
      <c r="E1232" s="13">
        <v>1.341144929660272E-2</v>
      </c>
    </row>
    <row r="1233" spans="2:6" x14ac:dyDescent="0.35">
      <c r="B1233" t="s">
        <v>1563</v>
      </c>
      <c r="C1233" t="s">
        <v>24</v>
      </c>
      <c r="D1233" s="12">
        <v>2.691702990945759</v>
      </c>
      <c r="E1233" s="13">
        <v>5.4780517899090796E-7</v>
      </c>
    </row>
    <row r="1234" spans="2:6" x14ac:dyDescent="0.35">
      <c r="B1234" t="s">
        <v>2326</v>
      </c>
      <c r="C1234" t="s">
        <v>2327</v>
      </c>
      <c r="D1234" s="12">
        <v>2.691064326254228</v>
      </c>
      <c r="E1234" s="13">
        <v>2.4279624016257371E-31</v>
      </c>
    </row>
    <row r="1235" spans="2:6" x14ac:dyDescent="0.35">
      <c r="B1235" t="s">
        <v>1519</v>
      </c>
      <c r="C1235" t="s">
        <v>1520</v>
      </c>
      <c r="D1235" s="12">
        <v>2.6901710908075072</v>
      </c>
      <c r="E1235" s="13">
        <v>2.7466764529605941E-11</v>
      </c>
    </row>
    <row r="1236" spans="2:6" x14ac:dyDescent="0.35">
      <c r="B1236" t="s">
        <v>2080</v>
      </c>
      <c r="C1236" t="s">
        <v>1774</v>
      </c>
      <c r="D1236" s="12">
        <v>2.6886364207064379</v>
      </c>
      <c r="E1236" s="13">
        <v>4.8723994095528997E-34</v>
      </c>
    </row>
    <row r="1237" spans="2:6" x14ac:dyDescent="0.35">
      <c r="B1237" t="s">
        <v>1362</v>
      </c>
      <c r="C1237" t="s">
        <v>1363</v>
      </c>
      <c r="D1237" s="12">
        <v>2.6883507018430688</v>
      </c>
      <c r="E1237" s="13">
        <v>4.8570651964987777E-2</v>
      </c>
    </row>
    <row r="1238" spans="2:6" x14ac:dyDescent="0.35">
      <c r="B1238" t="s">
        <v>3148</v>
      </c>
      <c r="C1238" t="s">
        <v>1476</v>
      </c>
      <c r="D1238" s="12">
        <v>2.6883011266100958</v>
      </c>
      <c r="E1238" s="13">
        <v>6.1800727675073303E-2</v>
      </c>
    </row>
    <row r="1239" spans="2:6" x14ac:dyDescent="0.35">
      <c r="B1239" t="s">
        <v>2007</v>
      </c>
      <c r="C1239" t="s">
        <v>1754</v>
      </c>
      <c r="D1239" s="12">
        <v>2.6877416737110118</v>
      </c>
      <c r="E1239" s="13">
        <v>5.7538580944465172E-36</v>
      </c>
    </row>
    <row r="1240" spans="2:6" x14ac:dyDescent="0.35">
      <c r="B1240" t="s">
        <v>1625</v>
      </c>
      <c r="C1240" t="s">
        <v>1626</v>
      </c>
      <c r="D1240" s="12">
        <v>2.6865353054698149</v>
      </c>
      <c r="E1240" s="13">
        <v>1.275419514090493E-2</v>
      </c>
    </row>
    <row r="1241" spans="2:6" x14ac:dyDescent="0.35">
      <c r="B1241" t="s">
        <v>1729</v>
      </c>
      <c r="C1241" t="s">
        <v>270</v>
      </c>
      <c r="D1241" s="12">
        <v>2.6851067929562471</v>
      </c>
      <c r="E1241" s="13">
        <v>1.2709185172703289E-7</v>
      </c>
    </row>
    <row r="1242" spans="2:6" x14ac:dyDescent="0.35">
      <c r="B1242" t="s">
        <v>1572</v>
      </c>
      <c r="C1242" t="s">
        <v>467</v>
      </c>
      <c r="D1242" s="12">
        <v>2.68500385097063</v>
      </c>
      <c r="E1242" s="13">
        <v>1.561832581784049E-9</v>
      </c>
      <c r="F1242" s="14" t="s">
        <v>5819</v>
      </c>
    </row>
    <row r="1243" spans="2:6" x14ac:dyDescent="0.35">
      <c r="B1243" t="s">
        <v>3149</v>
      </c>
      <c r="C1243" t="s">
        <v>3150</v>
      </c>
      <c r="D1243" s="12">
        <v>2.68390581445848</v>
      </c>
      <c r="E1243" s="13">
        <v>6.180193754504034E-2</v>
      </c>
    </row>
    <row r="1244" spans="2:6" x14ac:dyDescent="0.35">
      <c r="B1244" t="s">
        <v>3151</v>
      </c>
      <c r="C1244" t="s">
        <v>655</v>
      </c>
      <c r="D1244" s="12">
        <v>2.682964834482787</v>
      </c>
      <c r="E1244" s="13">
        <v>3.1672434568522728E-2</v>
      </c>
    </row>
    <row r="1245" spans="2:6" x14ac:dyDescent="0.35">
      <c r="B1245" t="s">
        <v>913</v>
      </c>
      <c r="C1245" t="s">
        <v>914</v>
      </c>
      <c r="D1245" s="12">
        <v>2.680101644874044</v>
      </c>
      <c r="E1245" s="13">
        <v>9.6877560608441393E-10</v>
      </c>
    </row>
    <row r="1246" spans="2:6" x14ac:dyDescent="0.35">
      <c r="B1246" t="s">
        <v>2154</v>
      </c>
      <c r="C1246" t="s">
        <v>2155</v>
      </c>
      <c r="D1246" s="12">
        <v>2.678296730322248</v>
      </c>
      <c r="E1246" s="13">
        <v>9.9191649509811638E-15</v>
      </c>
    </row>
    <row r="1247" spans="2:6" x14ac:dyDescent="0.35">
      <c r="B1247" t="s">
        <v>2037</v>
      </c>
      <c r="C1247" t="s">
        <v>72</v>
      </c>
      <c r="D1247" s="12">
        <v>2.6767342985539888</v>
      </c>
      <c r="E1247" s="13">
        <v>2.9783192843557049E-3</v>
      </c>
    </row>
    <row r="1248" spans="2:6" x14ac:dyDescent="0.35">
      <c r="B1248" t="s">
        <v>1724</v>
      </c>
      <c r="C1248" t="s">
        <v>1725</v>
      </c>
      <c r="D1248" s="12">
        <v>2.6719453699854352</v>
      </c>
      <c r="E1248" s="13">
        <v>1.9917287251567739E-4</v>
      </c>
    </row>
    <row r="1249" spans="2:5" x14ac:dyDescent="0.35">
      <c r="B1249" t="s">
        <v>2543</v>
      </c>
      <c r="C1249" t="s">
        <v>984</v>
      </c>
      <c r="D1249" s="12">
        <v>2.670902825631948</v>
      </c>
      <c r="E1249" s="13">
        <v>3.1723922921807689E-17</v>
      </c>
    </row>
    <row r="1250" spans="2:5" x14ac:dyDescent="0.35">
      <c r="B1250" t="s">
        <v>2482</v>
      </c>
      <c r="C1250" t="s">
        <v>2483</v>
      </c>
      <c r="D1250" s="12">
        <v>2.667286533359599</v>
      </c>
      <c r="E1250" s="13">
        <v>1.35287056573967E-51</v>
      </c>
    </row>
    <row r="1251" spans="2:5" x14ac:dyDescent="0.35">
      <c r="B1251" t="s">
        <v>2102</v>
      </c>
      <c r="C1251" t="s">
        <v>2103</v>
      </c>
      <c r="D1251" s="12">
        <v>2.664813745490723</v>
      </c>
      <c r="E1251" s="13">
        <v>2.3314699193402151E-5</v>
      </c>
    </row>
    <row r="1252" spans="2:5" x14ac:dyDescent="0.35">
      <c r="B1252" t="s">
        <v>2458</v>
      </c>
      <c r="C1252" t="s">
        <v>2459</v>
      </c>
      <c r="D1252" s="12">
        <v>2.6631036183811729</v>
      </c>
      <c r="E1252" s="13">
        <v>5.3037787134308019E-6</v>
      </c>
    </row>
    <row r="1253" spans="2:5" x14ac:dyDescent="0.35">
      <c r="B1253" t="s">
        <v>2467</v>
      </c>
      <c r="C1253" t="s">
        <v>2468</v>
      </c>
      <c r="D1253" s="12">
        <v>2.659698104245551</v>
      </c>
      <c r="E1253" s="13">
        <v>6.0098289000262168E-3</v>
      </c>
    </row>
    <row r="1254" spans="2:5" x14ac:dyDescent="0.35">
      <c r="B1254" t="s">
        <v>2214</v>
      </c>
      <c r="C1254" t="s">
        <v>362</v>
      </c>
      <c r="D1254" s="12">
        <v>2.659575448530906</v>
      </c>
      <c r="E1254" s="13">
        <v>4.9776234584873271E-22</v>
      </c>
    </row>
    <row r="1255" spans="2:5" x14ac:dyDescent="0.35">
      <c r="B1255" t="s">
        <v>2298</v>
      </c>
      <c r="C1255" t="s">
        <v>2299</v>
      </c>
      <c r="D1255" s="12">
        <v>2.6522611765509052</v>
      </c>
      <c r="E1255" s="13">
        <v>1.3495320922845919E-3</v>
      </c>
    </row>
    <row r="1256" spans="2:5" x14ac:dyDescent="0.35">
      <c r="B1256" t="s">
        <v>2584</v>
      </c>
      <c r="C1256" t="s">
        <v>47</v>
      </c>
      <c r="D1256" s="12">
        <v>2.6515127255735549</v>
      </c>
      <c r="E1256" s="13">
        <v>2.6280009891435088E-4</v>
      </c>
    </row>
    <row r="1257" spans="2:5" x14ac:dyDescent="0.35">
      <c r="B1257" t="s">
        <v>2277</v>
      </c>
      <c r="C1257" t="s">
        <v>2278</v>
      </c>
      <c r="D1257" s="12">
        <v>2.6508043105598489</v>
      </c>
      <c r="E1257" s="13">
        <v>2.120198564611759E-30</v>
      </c>
    </row>
    <row r="1258" spans="2:5" x14ac:dyDescent="0.35">
      <c r="B1258" t="s">
        <v>2065</v>
      </c>
      <c r="C1258" t="s">
        <v>2066</v>
      </c>
      <c r="D1258" s="12">
        <v>2.6498124950000781</v>
      </c>
      <c r="E1258" s="13">
        <v>1.2540201495016511E-3</v>
      </c>
    </row>
    <row r="1259" spans="2:5" x14ac:dyDescent="0.35">
      <c r="B1259" t="s">
        <v>2128</v>
      </c>
      <c r="C1259" t="s">
        <v>451</v>
      </c>
      <c r="D1259" s="12">
        <v>2.6497113568601538</v>
      </c>
      <c r="E1259" s="13">
        <v>1.9787738008192708E-62</v>
      </c>
    </row>
    <row r="1260" spans="2:5" x14ac:dyDescent="0.35">
      <c r="B1260" t="s">
        <v>1619</v>
      </c>
      <c r="C1260" t="s">
        <v>1620</v>
      </c>
      <c r="D1260" s="12">
        <v>2.6492566704035578</v>
      </c>
      <c r="E1260" s="13">
        <v>1.7393782259955809E-3</v>
      </c>
    </row>
    <row r="1261" spans="2:5" x14ac:dyDescent="0.35">
      <c r="B1261" t="s">
        <v>2408</v>
      </c>
      <c r="C1261" t="s">
        <v>2409</v>
      </c>
      <c r="D1261" s="12">
        <v>2.6475232834057669</v>
      </c>
      <c r="E1261" s="13">
        <v>5.9381863535446183E-19</v>
      </c>
    </row>
    <row r="1262" spans="2:5" x14ac:dyDescent="0.35">
      <c r="B1262" t="s">
        <v>2189</v>
      </c>
      <c r="C1262" t="s">
        <v>2190</v>
      </c>
      <c r="D1262" s="12">
        <v>2.6472609570940602</v>
      </c>
      <c r="E1262" s="13">
        <v>2.5799348931865262E-77</v>
      </c>
    </row>
    <row r="1263" spans="2:5" x14ac:dyDescent="0.35">
      <c r="B1263" t="s">
        <v>2162</v>
      </c>
      <c r="C1263" t="s">
        <v>542</v>
      </c>
      <c r="D1263" s="12">
        <v>2.6462790515515611</v>
      </c>
      <c r="E1263" s="13">
        <v>9.510136688996917E-6</v>
      </c>
    </row>
    <row r="1264" spans="2:5" x14ac:dyDescent="0.35">
      <c r="B1264" t="s">
        <v>1912</v>
      </c>
      <c r="C1264" t="s">
        <v>1414</v>
      </c>
      <c r="D1264" s="12">
        <v>2.6457985508766888</v>
      </c>
      <c r="E1264" s="13">
        <v>7.8295979935371114E-6</v>
      </c>
    </row>
    <row r="1265" spans="2:5" x14ac:dyDescent="0.35">
      <c r="B1265" t="s">
        <v>2288</v>
      </c>
      <c r="C1265" t="s">
        <v>2289</v>
      </c>
      <c r="D1265" s="12">
        <v>2.6442313832350801</v>
      </c>
      <c r="E1265" s="13">
        <v>7.0050235655572995E-36</v>
      </c>
    </row>
    <row r="1266" spans="2:5" x14ac:dyDescent="0.35">
      <c r="B1266" t="s">
        <v>1787</v>
      </c>
      <c r="C1266" t="s">
        <v>1788</v>
      </c>
      <c r="D1266" s="12">
        <v>2.6441130525566061</v>
      </c>
      <c r="E1266" s="13">
        <v>1.319349397774988E-5</v>
      </c>
    </row>
    <row r="1267" spans="2:5" x14ac:dyDescent="0.35">
      <c r="B1267" t="s">
        <v>2141</v>
      </c>
      <c r="C1267" t="s">
        <v>2142</v>
      </c>
      <c r="D1267" s="12">
        <v>2.6435411427913049</v>
      </c>
      <c r="E1267" s="13">
        <v>4.4506835028261502E-54</v>
      </c>
    </row>
    <row r="1268" spans="2:5" x14ac:dyDescent="0.35">
      <c r="B1268" t="s">
        <v>2306</v>
      </c>
      <c r="C1268" t="s">
        <v>2307</v>
      </c>
      <c r="D1268" s="12">
        <v>2.6417881753208592</v>
      </c>
      <c r="E1268" s="13">
        <v>6.087336969956112E-12</v>
      </c>
    </row>
    <row r="1269" spans="2:5" x14ac:dyDescent="0.35">
      <c r="B1269" t="s">
        <v>2182</v>
      </c>
      <c r="C1269" t="s">
        <v>1587</v>
      </c>
      <c r="D1269" s="12">
        <v>2.6405954748156368</v>
      </c>
      <c r="E1269" s="13">
        <v>1.659989002706711E-31</v>
      </c>
    </row>
    <row r="1270" spans="2:5" x14ac:dyDescent="0.35">
      <c r="B1270" t="s">
        <v>2017</v>
      </c>
      <c r="C1270" t="s">
        <v>2018</v>
      </c>
      <c r="D1270" s="12">
        <v>2.639077822457446</v>
      </c>
      <c r="E1270" s="13">
        <v>5.2602313587837977E-2</v>
      </c>
    </row>
    <row r="1271" spans="2:5" x14ac:dyDescent="0.35">
      <c r="B1271" t="s">
        <v>2088</v>
      </c>
      <c r="C1271" t="s">
        <v>2089</v>
      </c>
      <c r="D1271" s="12">
        <v>2.6389789239448929</v>
      </c>
      <c r="E1271" s="13">
        <v>1.620605300305653E-17</v>
      </c>
    </row>
    <row r="1272" spans="2:5" x14ac:dyDescent="0.35">
      <c r="B1272" t="s">
        <v>2329</v>
      </c>
      <c r="C1272" t="s">
        <v>2330</v>
      </c>
      <c r="D1272" s="12">
        <v>2.6383601564693322</v>
      </c>
      <c r="E1272" s="13">
        <v>5.7169954366472939E-35</v>
      </c>
    </row>
    <row r="1273" spans="2:5" x14ac:dyDescent="0.35">
      <c r="B1273" t="s">
        <v>1927</v>
      </c>
      <c r="C1273" t="s">
        <v>1928</v>
      </c>
      <c r="D1273" s="12">
        <v>2.63780085038792</v>
      </c>
      <c r="E1273" s="13">
        <v>4.3836240378526881E-12</v>
      </c>
    </row>
    <row r="1274" spans="2:5" x14ac:dyDescent="0.35">
      <c r="B1274" t="s">
        <v>2883</v>
      </c>
      <c r="C1274" t="s">
        <v>2884</v>
      </c>
      <c r="D1274" s="12">
        <v>2.6374657941400219</v>
      </c>
      <c r="E1274" s="13">
        <v>3.7559044812867141E-4</v>
      </c>
    </row>
    <row r="1275" spans="2:5" x14ac:dyDescent="0.35">
      <c r="B1275" t="s">
        <v>2031</v>
      </c>
      <c r="C1275" t="s">
        <v>16</v>
      </c>
      <c r="D1275" s="12">
        <v>2.633079822902745</v>
      </c>
      <c r="E1275" s="13">
        <v>8.3682969067269006E-2</v>
      </c>
    </row>
    <row r="1276" spans="2:5" x14ac:dyDescent="0.35">
      <c r="B1276" t="s">
        <v>1502</v>
      </c>
      <c r="C1276" t="s">
        <v>1503</v>
      </c>
      <c r="D1276" s="12">
        <v>2.6326526196454711</v>
      </c>
      <c r="E1276" s="13">
        <v>1.5761849782931211E-4</v>
      </c>
    </row>
    <row r="1277" spans="2:5" x14ac:dyDescent="0.35">
      <c r="B1277" t="s">
        <v>1747</v>
      </c>
      <c r="C1277" t="s">
        <v>232</v>
      </c>
      <c r="D1277" s="12">
        <v>2.6311265256068128</v>
      </c>
      <c r="E1277" s="13">
        <v>3.1828289398776439E-14</v>
      </c>
    </row>
    <row r="1278" spans="2:5" x14ac:dyDescent="0.35">
      <c r="B1278" t="s">
        <v>2377</v>
      </c>
      <c r="C1278" t="s">
        <v>2378</v>
      </c>
      <c r="D1278" s="12">
        <v>2.6310940104037699</v>
      </c>
      <c r="E1278" s="13">
        <v>3.8753694789982219E-30</v>
      </c>
    </row>
    <row r="1279" spans="2:5" x14ac:dyDescent="0.35">
      <c r="B1279" t="s">
        <v>3152</v>
      </c>
      <c r="C1279" t="s">
        <v>3153</v>
      </c>
      <c r="D1279" s="12">
        <v>2.625853728969668</v>
      </c>
      <c r="E1279" s="13">
        <v>1.365478692620827E-2</v>
      </c>
    </row>
    <row r="1280" spans="2:5" x14ac:dyDescent="0.35">
      <c r="B1280" t="s">
        <v>2429</v>
      </c>
      <c r="C1280" t="s">
        <v>2430</v>
      </c>
      <c r="D1280" s="12">
        <v>2.622945580814418</v>
      </c>
      <c r="E1280" s="13">
        <v>1.534293115724628E-12</v>
      </c>
    </row>
    <row r="1281" spans="2:6" x14ac:dyDescent="0.35">
      <c r="B1281" t="s">
        <v>2402</v>
      </c>
      <c r="C1281" t="s">
        <v>2403</v>
      </c>
      <c r="D1281" s="12">
        <v>2.6197446647804039</v>
      </c>
      <c r="E1281" s="13">
        <v>4.3580791397082962E-39</v>
      </c>
    </row>
    <row r="1282" spans="2:6" x14ac:dyDescent="0.35">
      <c r="B1282" t="s">
        <v>2220</v>
      </c>
      <c r="C1282" t="s">
        <v>2221</v>
      </c>
      <c r="D1282" s="12">
        <v>2.6187951455649761</v>
      </c>
      <c r="E1282" s="13">
        <v>9.5094693292688096E-27</v>
      </c>
    </row>
    <row r="1283" spans="2:6" x14ac:dyDescent="0.35">
      <c r="B1283" t="s">
        <v>1930</v>
      </c>
      <c r="C1283" t="s">
        <v>1931</v>
      </c>
      <c r="D1283" s="12">
        <v>2.6182257525077248</v>
      </c>
      <c r="E1283" s="13">
        <v>2.574010426749095E-13</v>
      </c>
    </row>
    <row r="1284" spans="2:6" x14ac:dyDescent="0.35">
      <c r="B1284" t="s">
        <v>3154</v>
      </c>
      <c r="C1284" t="s">
        <v>16</v>
      </c>
      <c r="D1284" s="12">
        <v>2.6181405985721842</v>
      </c>
      <c r="E1284" s="13">
        <v>9.5902782326468081E-2</v>
      </c>
    </row>
    <row r="1285" spans="2:6" x14ac:dyDescent="0.35">
      <c r="B1285" t="s">
        <v>1751</v>
      </c>
      <c r="C1285" t="s">
        <v>911</v>
      </c>
      <c r="D1285" s="12">
        <v>2.6162894661561058</v>
      </c>
      <c r="E1285" s="13">
        <v>1.33660681318848E-25</v>
      </c>
    </row>
    <row r="1286" spans="2:6" x14ac:dyDescent="0.35">
      <c r="B1286" t="s">
        <v>1647</v>
      </c>
      <c r="C1286" t="s">
        <v>1648</v>
      </c>
      <c r="D1286" s="12">
        <v>2.6160430605247189</v>
      </c>
      <c r="E1286" s="13">
        <v>1.12192836916237E-7</v>
      </c>
    </row>
    <row r="1287" spans="2:6" x14ac:dyDescent="0.35">
      <c r="B1287" t="s">
        <v>3155</v>
      </c>
      <c r="C1287" t="s">
        <v>3156</v>
      </c>
      <c r="D1287" s="12">
        <v>2.6147947651334018</v>
      </c>
      <c r="E1287" s="13">
        <v>7.1174165951484292E-2</v>
      </c>
    </row>
    <row r="1288" spans="2:6" x14ac:dyDescent="0.35">
      <c r="B1288" t="s">
        <v>1957</v>
      </c>
      <c r="C1288" t="s">
        <v>1958</v>
      </c>
      <c r="D1288" s="12">
        <v>2.6126676206118491</v>
      </c>
      <c r="E1288" s="13">
        <v>3.0079491329696009E-4</v>
      </c>
    </row>
    <row r="1289" spans="2:6" x14ac:dyDescent="0.35">
      <c r="B1289" t="s">
        <v>2614</v>
      </c>
      <c r="C1289" t="s">
        <v>2615</v>
      </c>
      <c r="D1289" s="12">
        <v>2.6119903993148892</v>
      </c>
      <c r="E1289" s="13">
        <v>2.2467096043480931E-5</v>
      </c>
    </row>
    <row r="1290" spans="2:6" x14ac:dyDescent="0.35">
      <c r="B1290" t="s">
        <v>1902</v>
      </c>
      <c r="C1290" t="s">
        <v>1903</v>
      </c>
      <c r="D1290" s="12">
        <v>2.6090201892969822</v>
      </c>
      <c r="E1290" s="13">
        <v>6.531523332516471E-8</v>
      </c>
    </row>
    <row r="1291" spans="2:6" x14ac:dyDescent="0.35">
      <c r="B1291" t="s">
        <v>866</v>
      </c>
      <c r="C1291" t="s">
        <v>867</v>
      </c>
      <c r="D1291" s="12">
        <v>2.608248428580096</v>
      </c>
      <c r="E1291" s="13">
        <v>7.6641990452734387E-3</v>
      </c>
      <c r="F1291" s="14" t="s">
        <v>5784</v>
      </c>
    </row>
    <row r="1292" spans="2:6" x14ac:dyDescent="0.35">
      <c r="B1292" t="s">
        <v>2758</v>
      </c>
      <c r="C1292" t="s">
        <v>2759</v>
      </c>
      <c r="D1292" s="12">
        <v>2.6042829633389371</v>
      </c>
      <c r="E1292" s="13">
        <v>9.1608139502531474E-10</v>
      </c>
    </row>
    <row r="1293" spans="2:6" x14ac:dyDescent="0.35">
      <c r="B1293" t="s">
        <v>1820</v>
      </c>
      <c r="C1293" t="s">
        <v>16</v>
      </c>
      <c r="D1293" s="12">
        <v>2.6040169001024802</v>
      </c>
      <c r="E1293" s="13">
        <v>2.1100388800534518E-18</v>
      </c>
    </row>
    <row r="1294" spans="2:6" x14ac:dyDescent="0.35">
      <c r="B1294" t="s">
        <v>2180</v>
      </c>
      <c r="C1294" t="s">
        <v>2181</v>
      </c>
      <c r="D1294" s="12">
        <v>2.598815868764587</v>
      </c>
      <c r="E1294" s="13">
        <v>2.1270384216350749E-24</v>
      </c>
    </row>
    <row r="1295" spans="2:6" x14ac:dyDescent="0.35">
      <c r="B1295" t="s">
        <v>2238</v>
      </c>
      <c r="C1295" t="s">
        <v>1055</v>
      </c>
      <c r="D1295" s="12">
        <v>2.5984021592928679</v>
      </c>
      <c r="E1295" s="13">
        <v>6.3867201100648989E-16</v>
      </c>
    </row>
    <row r="1296" spans="2:6" x14ac:dyDescent="0.35">
      <c r="B1296" t="s">
        <v>1917</v>
      </c>
      <c r="C1296" t="s">
        <v>1918</v>
      </c>
      <c r="D1296" s="12">
        <v>2.5978193244437509</v>
      </c>
      <c r="E1296" s="13">
        <v>1.7358979806521879E-68</v>
      </c>
    </row>
    <row r="1297" spans="2:5" x14ac:dyDescent="0.35">
      <c r="B1297" t="s">
        <v>2851</v>
      </c>
      <c r="C1297" t="s">
        <v>2852</v>
      </c>
      <c r="D1297" s="12">
        <v>2.5972954194861071</v>
      </c>
      <c r="E1297" s="13">
        <v>3.819687908394617E-9</v>
      </c>
    </row>
    <row r="1298" spans="2:5" x14ac:dyDescent="0.35">
      <c r="B1298" t="s">
        <v>2312</v>
      </c>
      <c r="C1298" t="s">
        <v>2313</v>
      </c>
      <c r="D1298" s="12">
        <v>2.5930026978476408</v>
      </c>
      <c r="E1298" s="13">
        <v>1.2685919102028169E-14</v>
      </c>
    </row>
    <row r="1299" spans="2:5" x14ac:dyDescent="0.35">
      <c r="B1299" t="s">
        <v>2218</v>
      </c>
      <c r="C1299" t="s">
        <v>296</v>
      </c>
      <c r="D1299" s="12">
        <v>2.592115891938306</v>
      </c>
      <c r="E1299" s="13">
        <v>4.8623001250739503E-15</v>
      </c>
    </row>
    <row r="1300" spans="2:5" x14ac:dyDescent="0.35">
      <c r="B1300" t="s">
        <v>1598</v>
      </c>
      <c r="C1300" t="s">
        <v>580</v>
      </c>
      <c r="D1300" s="12">
        <v>2.5910421378778561</v>
      </c>
      <c r="E1300" s="13">
        <v>4.7880135822512947E-3</v>
      </c>
    </row>
    <row r="1301" spans="2:5" x14ac:dyDescent="0.35">
      <c r="B1301" t="s">
        <v>2938</v>
      </c>
      <c r="C1301" t="s">
        <v>2939</v>
      </c>
      <c r="D1301" s="12">
        <v>2.5900818206116378</v>
      </c>
      <c r="E1301" s="13">
        <v>2.9667084876749841E-4</v>
      </c>
    </row>
    <row r="1302" spans="2:5" x14ac:dyDescent="0.35">
      <c r="B1302" t="s">
        <v>2193</v>
      </c>
      <c r="C1302" t="s">
        <v>2194</v>
      </c>
      <c r="D1302" s="12">
        <v>2.589686844680505</v>
      </c>
      <c r="E1302" s="13">
        <v>3.6822725229221423E-83</v>
      </c>
    </row>
    <row r="1303" spans="2:5" x14ac:dyDescent="0.35">
      <c r="B1303" t="s">
        <v>1778</v>
      </c>
      <c r="C1303" t="s">
        <v>359</v>
      </c>
      <c r="D1303" s="12">
        <v>2.584549264963873</v>
      </c>
      <c r="E1303" s="13">
        <v>1.15624877363594E-28</v>
      </c>
    </row>
    <row r="1304" spans="2:5" x14ac:dyDescent="0.35">
      <c r="B1304" t="s">
        <v>2259</v>
      </c>
      <c r="C1304" t="s">
        <v>1781</v>
      </c>
      <c r="D1304" s="12">
        <v>2.582516563283447</v>
      </c>
      <c r="E1304" s="13">
        <v>6.1533307611971059E-38</v>
      </c>
    </row>
    <row r="1305" spans="2:5" x14ac:dyDescent="0.35">
      <c r="B1305" t="s">
        <v>1718</v>
      </c>
      <c r="C1305" t="s">
        <v>1320</v>
      </c>
      <c r="D1305" s="12">
        <v>2.5780726451906042</v>
      </c>
      <c r="E1305" s="13">
        <v>7.0147983082797203E-7</v>
      </c>
    </row>
    <row r="1306" spans="2:5" x14ac:dyDescent="0.35">
      <c r="B1306" t="s">
        <v>2071</v>
      </c>
      <c r="C1306" t="s">
        <v>354</v>
      </c>
      <c r="D1306" s="12">
        <v>2.5779964790713392</v>
      </c>
      <c r="E1306" s="13">
        <v>5.6720545723431501E-30</v>
      </c>
    </row>
    <row r="1307" spans="2:5" x14ac:dyDescent="0.35">
      <c r="B1307" t="s">
        <v>2013</v>
      </c>
      <c r="C1307" t="s">
        <v>2014</v>
      </c>
      <c r="D1307" s="12">
        <v>2.575685159351444</v>
      </c>
      <c r="E1307" s="13">
        <v>6.772821398167578E-3</v>
      </c>
    </row>
    <row r="1308" spans="2:5" x14ac:dyDescent="0.35">
      <c r="B1308" t="s">
        <v>2549</v>
      </c>
      <c r="C1308" t="s">
        <v>2053</v>
      </c>
      <c r="D1308" s="12">
        <v>2.5740955770718208</v>
      </c>
      <c r="E1308" s="13">
        <v>1.247862100303972E-5</v>
      </c>
    </row>
    <row r="1309" spans="2:5" x14ac:dyDescent="0.35">
      <c r="B1309" t="s">
        <v>2246</v>
      </c>
      <c r="C1309" t="s">
        <v>47</v>
      </c>
      <c r="D1309" s="12">
        <v>2.5727651298904819</v>
      </c>
      <c r="E1309" s="13">
        <v>1.072887166188991E-15</v>
      </c>
    </row>
    <row r="1310" spans="2:5" x14ac:dyDescent="0.35">
      <c r="B1310" t="s">
        <v>2535</v>
      </c>
      <c r="C1310" t="s">
        <v>2495</v>
      </c>
      <c r="D1310" s="12">
        <v>2.571451688367667</v>
      </c>
      <c r="E1310" s="13">
        <v>7.4521681959178477E-45</v>
      </c>
    </row>
    <row r="1311" spans="2:5" x14ac:dyDescent="0.35">
      <c r="B1311" t="s">
        <v>1887</v>
      </c>
      <c r="C1311" t="s">
        <v>128</v>
      </c>
      <c r="D1311" s="12">
        <v>2.5713608993353438</v>
      </c>
      <c r="E1311" s="13">
        <v>2.127197124970436E-5</v>
      </c>
    </row>
    <row r="1312" spans="2:5" x14ac:dyDescent="0.35">
      <c r="B1312" t="s">
        <v>1825</v>
      </c>
      <c r="C1312" t="s">
        <v>47</v>
      </c>
      <c r="D1312" s="12">
        <v>2.5711575454537989</v>
      </c>
      <c r="E1312" s="13">
        <v>1.23275424184659E-11</v>
      </c>
    </row>
    <row r="1313" spans="2:6" x14ac:dyDescent="0.35">
      <c r="B1313" t="s">
        <v>2663</v>
      </c>
      <c r="C1313" t="s">
        <v>2664</v>
      </c>
      <c r="D1313" s="12">
        <v>2.570816224307753</v>
      </c>
      <c r="E1313" s="13">
        <v>2.041673188783984E-2</v>
      </c>
    </row>
    <row r="1314" spans="2:6" x14ac:dyDescent="0.35">
      <c r="B1314" t="s">
        <v>3157</v>
      </c>
      <c r="C1314" t="s">
        <v>1476</v>
      </c>
      <c r="D1314" s="12">
        <v>2.569435836558343</v>
      </c>
      <c r="E1314" s="13">
        <v>4.6391180462377231E-3</v>
      </c>
    </row>
    <row r="1315" spans="2:6" x14ac:dyDescent="0.35">
      <c r="B1315" t="s">
        <v>2165</v>
      </c>
      <c r="C1315" t="s">
        <v>533</v>
      </c>
      <c r="D1315" s="12">
        <v>2.5668957552201821</v>
      </c>
      <c r="E1315" s="13">
        <v>9.2875865862762839E-26</v>
      </c>
    </row>
    <row r="1316" spans="2:6" x14ac:dyDescent="0.35">
      <c r="B1316" t="s">
        <v>2173</v>
      </c>
      <c r="C1316" t="s">
        <v>637</v>
      </c>
      <c r="D1316" s="12">
        <v>2.566879988004712</v>
      </c>
      <c r="E1316" s="13">
        <v>1.835554720111626E-10</v>
      </c>
    </row>
    <row r="1317" spans="2:6" x14ac:dyDescent="0.35">
      <c r="B1317" t="s">
        <v>1145</v>
      </c>
      <c r="C1317" t="s">
        <v>327</v>
      </c>
      <c r="D1317" s="12">
        <v>2.566078989615856</v>
      </c>
      <c r="E1317" s="13">
        <v>1.7882553718988801E-2</v>
      </c>
    </row>
    <row r="1318" spans="2:6" x14ac:dyDescent="0.35">
      <c r="B1318" t="s">
        <v>2301</v>
      </c>
      <c r="C1318" t="s">
        <v>2302</v>
      </c>
      <c r="D1318" s="12">
        <v>2.5658537765699458</v>
      </c>
      <c r="E1318" s="13">
        <v>4.426504022986686E-2</v>
      </c>
    </row>
    <row r="1319" spans="2:6" x14ac:dyDescent="0.35">
      <c r="B1319" t="s">
        <v>1640</v>
      </c>
      <c r="C1319" t="s">
        <v>169</v>
      </c>
      <c r="D1319" s="12">
        <v>2.5644274631666581</v>
      </c>
      <c r="E1319" s="13">
        <v>4.0351802812237048E-2</v>
      </c>
    </row>
    <row r="1320" spans="2:6" x14ac:dyDescent="0.35">
      <c r="B1320" t="s">
        <v>2633</v>
      </c>
      <c r="C1320" t="s">
        <v>2634</v>
      </c>
      <c r="D1320" s="12">
        <v>2.5616728906952608</v>
      </c>
      <c r="E1320" s="13">
        <v>1.522043968878542E-37</v>
      </c>
    </row>
    <row r="1321" spans="2:6" x14ac:dyDescent="0.35">
      <c r="B1321" t="s">
        <v>2157</v>
      </c>
      <c r="C1321" t="s">
        <v>2059</v>
      </c>
      <c r="D1321" s="12">
        <v>2.557198529696485</v>
      </c>
      <c r="E1321" s="13">
        <v>3.9806630432470372E-5</v>
      </c>
    </row>
    <row r="1322" spans="2:6" x14ac:dyDescent="0.35">
      <c r="B1322" t="s">
        <v>1524</v>
      </c>
      <c r="C1322" t="s">
        <v>1525</v>
      </c>
      <c r="D1322" s="12">
        <v>2.5556707562251781</v>
      </c>
      <c r="E1322" s="13">
        <v>2.240249448511493E-4</v>
      </c>
    </row>
    <row r="1323" spans="2:6" x14ac:dyDescent="0.35">
      <c r="B1323" t="s">
        <v>2744</v>
      </c>
      <c r="C1323" t="s">
        <v>2745</v>
      </c>
      <c r="D1323" s="12">
        <v>2.5534862713548669</v>
      </c>
      <c r="E1323" s="13">
        <v>3.4159298898645589E-10</v>
      </c>
    </row>
    <row r="1324" spans="2:6" x14ac:dyDescent="0.35">
      <c r="B1324" t="s">
        <v>2369</v>
      </c>
      <c r="C1324" t="s">
        <v>49</v>
      </c>
      <c r="D1324" s="12">
        <v>2.5522712607821809</v>
      </c>
      <c r="E1324" s="13">
        <v>1.3823406137484891E-32</v>
      </c>
    </row>
    <row r="1325" spans="2:6" x14ac:dyDescent="0.35">
      <c r="B1325" t="s">
        <v>2412</v>
      </c>
      <c r="C1325" t="s">
        <v>2413</v>
      </c>
      <c r="D1325" s="12">
        <v>2.5522414360958279</v>
      </c>
      <c r="E1325" s="13">
        <v>4.571842386167805E-10</v>
      </c>
    </row>
    <row r="1326" spans="2:6" x14ac:dyDescent="0.35">
      <c r="B1326" t="s">
        <v>1141</v>
      </c>
      <c r="C1326" t="s">
        <v>1003</v>
      </c>
      <c r="D1326" s="12">
        <v>2.5521770501156582</v>
      </c>
      <c r="E1326" s="13">
        <v>1.233023854818798E-55</v>
      </c>
      <c r="F1326" s="14" t="s">
        <v>5774</v>
      </c>
    </row>
    <row r="1327" spans="2:6" x14ac:dyDescent="0.35">
      <c r="B1327" t="s">
        <v>2401</v>
      </c>
      <c r="C1327" t="s">
        <v>47</v>
      </c>
      <c r="D1327" s="12">
        <v>2.5447527707076039</v>
      </c>
      <c r="E1327" s="13">
        <v>2.4090852429283001E-35</v>
      </c>
    </row>
    <row r="1328" spans="2:6" x14ac:dyDescent="0.35">
      <c r="B1328" t="s">
        <v>1673</v>
      </c>
      <c r="C1328" t="s">
        <v>1674</v>
      </c>
      <c r="D1328" s="12">
        <v>2.536825389895796</v>
      </c>
      <c r="E1328" s="13">
        <v>2.2894586810966991E-4</v>
      </c>
      <c r="F1328" s="14" t="s">
        <v>5756</v>
      </c>
    </row>
    <row r="1329" spans="2:5" x14ac:dyDescent="0.35">
      <c r="B1329" t="s">
        <v>3158</v>
      </c>
      <c r="C1329" t="s">
        <v>24</v>
      </c>
      <c r="D1329" s="12">
        <v>2.5360765396680822</v>
      </c>
      <c r="E1329" s="13">
        <v>9.857527058221037E-2</v>
      </c>
    </row>
    <row r="1330" spans="2:5" x14ac:dyDescent="0.35">
      <c r="B1330" t="s">
        <v>1635</v>
      </c>
      <c r="C1330" t="s">
        <v>1636</v>
      </c>
      <c r="D1330" s="12">
        <v>2.5354523879616861</v>
      </c>
      <c r="E1330" s="13">
        <v>6.1448843717485995E-4</v>
      </c>
    </row>
    <row r="1331" spans="2:5" x14ac:dyDescent="0.35">
      <c r="B1331" t="s">
        <v>2249</v>
      </c>
      <c r="C1331" t="s">
        <v>2250</v>
      </c>
      <c r="D1331" s="12">
        <v>2.534837562477136</v>
      </c>
      <c r="E1331" s="13">
        <v>2.1703893530711689E-38</v>
      </c>
    </row>
    <row r="1332" spans="2:5" x14ac:dyDescent="0.35">
      <c r="B1332" t="s">
        <v>2281</v>
      </c>
      <c r="C1332" t="s">
        <v>2282</v>
      </c>
      <c r="D1332" s="12">
        <v>2.534361555624542</v>
      </c>
      <c r="E1332" s="13">
        <v>2.8200189582473837E-38</v>
      </c>
    </row>
    <row r="1333" spans="2:5" x14ac:dyDescent="0.35">
      <c r="B1333" t="s">
        <v>2365</v>
      </c>
      <c r="C1333" t="s">
        <v>235</v>
      </c>
      <c r="D1333" s="12">
        <v>2.5337342608976718</v>
      </c>
      <c r="E1333" s="13">
        <v>5.3693867520659497E-47</v>
      </c>
    </row>
    <row r="1334" spans="2:5" x14ac:dyDescent="0.35">
      <c r="B1334" t="s">
        <v>2247</v>
      </c>
      <c r="C1334" t="s">
        <v>2248</v>
      </c>
      <c r="D1334" s="12">
        <v>2.5324455470544711</v>
      </c>
      <c r="E1334" s="13">
        <v>5.761020767573E-11</v>
      </c>
    </row>
    <row r="1335" spans="2:5" x14ac:dyDescent="0.35">
      <c r="B1335" t="s">
        <v>2569</v>
      </c>
      <c r="C1335" t="s">
        <v>2570</v>
      </c>
      <c r="D1335" s="12">
        <v>2.5320119498277451</v>
      </c>
      <c r="E1335" s="13">
        <v>6.4741781975093116E-4</v>
      </c>
    </row>
    <row r="1336" spans="2:5" x14ac:dyDescent="0.35">
      <c r="B1336" t="s">
        <v>3159</v>
      </c>
      <c r="C1336" t="s">
        <v>3160</v>
      </c>
      <c r="D1336" s="12">
        <v>2.5259786973149581</v>
      </c>
      <c r="E1336" s="13">
        <v>7.6999083406094113E-2</v>
      </c>
    </row>
    <row r="1337" spans="2:5" x14ac:dyDescent="0.35">
      <c r="B1337" t="s">
        <v>2730</v>
      </c>
      <c r="C1337" t="s">
        <v>2731</v>
      </c>
      <c r="D1337" s="12">
        <v>2.5258840015106032</v>
      </c>
      <c r="E1337" s="13">
        <v>2.8247408903673452E-17</v>
      </c>
    </row>
    <row r="1338" spans="2:5" x14ac:dyDescent="0.35">
      <c r="B1338" t="s">
        <v>2042</v>
      </c>
      <c r="C1338" t="s">
        <v>2043</v>
      </c>
      <c r="D1338" s="12">
        <v>2.5256345544149199</v>
      </c>
      <c r="E1338" s="13">
        <v>5.6365984271183021E-3</v>
      </c>
    </row>
    <row r="1339" spans="2:5" x14ac:dyDescent="0.35">
      <c r="B1339" t="s">
        <v>2573</v>
      </c>
      <c r="C1339" t="s">
        <v>2574</v>
      </c>
      <c r="D1339" s="12">
        <v>2.520465585443441</v>
      </c>
      <c r="E1339" s="13">
        <v>3.028734251840103E-12</v>
      </c>
    </row>
    <row r="1340" spans="2:5" x14ac:dyDescent="0.35">
      <c r="B1340" t="s">
        <v>2625</v>
      </c>
      <c r="C1340" t="s">
        <v>1587</v>
      </c>
      <c r="D1340" s="12">
        <v>2.519384353704913</v>
      </c>
      <c r="E1340" s="13">
        <v>2.1465825080780049E-30</v>
      </c>
    </row>
    <row r="1341" spans="2:5" x14ac:dyDescent="0.35">
      <c r="B1341" t="s">
        <v>1821</v>
      </c>
      <c r="C1341" t="s">
        <v>1822</v>
      </c>
      <c r="D1341" s="12">
        <v>2.519132185522365</v>
      </c>
      <c r="E1341" s="13">
        <v>4.7661293856746862E-9</v>
      </c>
    </row>
    <row r="1342" spans="2:5" x14ac:dyDescent="0.35">
      <c r="B1342" t="s">
        <v>2567</v>
      </c>
      <c r="C1342" t="s">
        <v>2568</v>
      </c>
      <c r="D1342" s="12">
        <v>2.5189941665542879</v>
      </c>
      <c r="E1342" s="13">
        <v>1.0618174114147411E-22</v>
      </c>
    </row>
    <row r="1343" spans="2:5" x14ac:dyDescent="0.35">
      <c r="B1343" t="s">
        <v>2577</v>
      </c>
      <c r="C1343" t="s">
        <v>2578</v>
      </c>
      <c r="D1343" s="12">
        <v>2.5132491458433441</v>
      </c>
      <c r="E1343" s="13">
        <v>5.9215988588135239E-30</v>
      </c>
    </row>
    <row r="1344" spans="2:5" x14ac:dyDescent="0.35">
      <c r="B1344" t="s">
        <v>2163</v>
      </c>
      <c r="C1344" t="s">
        <v>2164</v>
      </c>
      <c r="D1344" s="12">
        <v>2.510522990242317</v>
      </c>
      <c r="E1344" s="13">
        <v>7.0406689248880428E-3</v>
      </c>
    </row>
    <row r="1345" spans="2:6" x14ac:dyDescent="0.35">
      <c r="B1345" t="s">
        <v>2928</v>
      </c>
      <c r="C1345" t="s">
        <v>2459</v>
      </c>
      <c r="D1345" s="12">
        <v>2.5096082971412068</v>
      </c>
      <c r="E1345" s="13">
        <v>1.3355113088513619E-7</v>
      </c>
    </row>
    <row r="1346" spans="2:6" x14ac:dyDescent="0.35">
      <c r="B1346" t="s">
        <v>2406</v>
      </c>
      <c r="C1346" t="s">
        <v>1728</v>
      </c>
      <c r="D1346" s="12">
        <v>2.5083061012076961</v>
      </c>
      <c r="E1346" s="13">
        <v>3.7059060009072241E-7</v>
      </c>
    </row>
    <row r="1347" spans="2:6" x14ac:dyDescent="0.35">
      <c r="B1347" t="s">
        <v>2078</v>
      </c>
      <c r="C1347" t="s">
        <v>2079</v>
      </c>
      <c r="D1347" s="12">
        <v>2.5010107853625998</v>
      </c>
      <c r="E1347" s="13">
        <v>3.3738558530158699E-10</v>
      </c>
    </row>
    <row r="1348" spans="2:6" x14ac:dyDescent="0.35">
      <c r="B1348" t="s">
        <v>2452</v>
      </c>
      <c r="C1348" t="s">
        <v>100</v>
      </c>
      <c r="D1348" s="12">
        <v>2.500276835547715</v>
      </c>
      <c r="E1348" s="13">
        <v>1.045936749535522E-15</v>
      </c>
    </row>
    <row r="1349" spans="2:6" x14ac:dyDescent="0.35">
      <c r="B1349" t="s">
        <v>2226</v>
      </c>
      <c r="C1349" t="s">
        <v>100</v>
      </c>
      <c r="D1349" s="12">
        <v>2.4969280796637019</v>
      </c>
      <c r="E1349" s="13">
        <v>1.0181907726913741E-9</v>
      </c>
    </row>
    <row r="1350" spans="2:6" x14ac:dyDescent="0.35">
      <c r="B1350" t="s">
        <v>2372</v>
      </c>
      <c r="C1350" t="s">
        <v>1926</v>
      </c>
      <c r="D1350" s="12">
        <v>2.4968232525854841</v>
      </c>
      <c r="E1350" s="13">
        <v>7.8298804640156379E-35</v>
      </c>
    </row>
    <row r="1351" spans="2:6" x14ac:dyDescent="0.35">
      <c r="B1351" t="s">
        <v>2358</v>
      </c>
      <c r="C1351" t="s">
        <v>1943</v>
      </c>
      <c r="D1351" s="12">
        <v>2.4890509246390118</v>
      </c>
      <c r="E1351" s="13">
        <v>1.3530372887468099E-71</v>
      </c>
    </row>
    <row r="1352" spans="2:6" x14ac:dyDescent="0.35">
      <c r="B1352" t="s">
        <v>1692</v>
      </c>
      <c r="C1352" t="s">
        <v>1693</v>
      </c>
      <c r="D1352" s="12">
        <v>2.4865150867256851</v>
      </c>
      <c r="E1352" s="13">
        <v>7.7565789176236632E-2</v>
      </c>
    </row>
    <row r="1353" spans="2:6" x14ac:dyDescent="0.35">
      <c r="B1353" t="s">
        <v>3161</v>
      </c>
      <c r="C1353" t="s">
        <v>2115</v>
      </c>
      <c r="D1353" s="12">
        <v>2.4858946593930482</v>
      </c>
      <c r="E1353" s="13">
        <v>1.519552742897556E-6</v>
      </c>
    </row>
    <row r="1354" spans="2:6" x14ac:dyDescent="0.35">
      <c r="B1354" t="s">
        <v>1894</v>
      </c>
      <c r="C1354" t="s">
        <v>1895</v>
      </c>
      <c r="D1354" s="12">
        <v>2.4852967406209481</v>
      </c>
      <c r="E1354" s="13">
        <v>1.2567469265198741E-3</v>
      </c>
    </row>
    <row r="1355" spans="2:6" x14ac:dyDescent="0.35">
      <c r="B1355" t="s">
        <v>1394</v>
      </c>
      <c r="C1355" t="s">
        <v>651</v>
      </c>
      <c r="D1355" s="12">
        <v>2.4834668567385432</v>
      </c>
      <c r="E1355" s="13">
        <v>6.3248245353640847E-2</v>
      </c>
      <c r="F1355" s="14" t="s">
        <v>5817</v>
      </c>
    </row>
    <row r="1356" spans="2:6" x14ac:dyDescent="0.35">
      <c r="B1356" t="s">
        <v>1798</v>
      </c>
      <c r="C1356" t="s">
        <v>1799</v>
      </c>
      <c r="D1356" s="12">
        <v>2.4828526405097651</v>
      </c>
      <c r="E1356" s="13">
        <v>4.8096172297076703E-11</v>
      </c>
    </row>
    <row r="1357" spans="2:6" x14ac:dyDescent="0.35">
      <c r="B1357" t="s">
        <v>3162</v>
      </c>
      <c r="C1357" t="s">
        <v>16</v>
      </c>
      <c r="D1357" s="12">
        <v>2.48216918186615</v>
      </c>
      <c r="E1357" s="13">
        <v>2.127135756175591E-5</v>
      </c>
    </row>
    <row r="1358" spans="2:6" x14ac:dyDescent="0.35">
      <c r="B1358" t="s">
        <v>3163</v>
      </c>
      <c r="C1358" t="s">
        <v>16</v>
      </c>
      <c r="D1358" s="12">
        <v>2.4793962399995828</v>
      </c>
      <c r="E1358" s="13">
        <v>2.006770198955888E-2</v>
      </c>
    </row>
    <row r="1359" spans="2:6" x14ac:dyDescent="0.35">
      <c r="B1359" t="s">
        <v>2586</v>
      </c>
      <c r="C1359" t="s">
        <v>2587</v>
      </c>
      <c r="D1359" s="12">
        <v>2.4783974899823789</v>
      </c>
      <c r="E1359" s="13">
        <v>1.406573212953288E-2</v>
      </c>
    </row>
    <row r="1360" spans="2:6" x14ac:dyDescent="0.35">
      <c r="B1360" t="s">
        <v>1987</v>
      </c>
      <c r="C1360" t="s">
        <v>1988</v>
      </c>
      <c r="D1360" s="12">
        <v>2.4743663870531898</v>
      </c>
      <c r="E1360" s="13">
        <v>7.9924748407212236E-8</v>
      </c>
    </row>
    <row r="1361" spans="2:5" x14ac:dyDescent="0.35">
      <c r="B1361" t="s">
        <v>1770</v>
      </c>
      <c r="C1361" t="s">
        <v>1476</v>
      </c>
      <c r="D1361" s="12">
        <v>2.4739083317934401</v>
      </c>
      <c r="E1361" s="13">
        <v>7.8642203282109718E-2</v>
      </c>
    </row>
    <row r="1362" spans="2:5" x14ac:dyDescent="0.35">
      <c r="B1362" t="s">
        <v>2260</v>
      </c>
      <c r="C1362" t="s">
        <v>1720</v>
      </c>
      <c r="D1362" s="12">
        <v>2.4714578561084002</v>
      </c>
      <c r="E1362" s="13">
        <v>5.821887244195109E-3</v>
      </c>
    </row>
    <row r="1363" spans="2:5" x14ac:dyDescent="0.35">
      <c r="B1363" t="s">
        <v>2389</v>
      </c>
      <c r="C1363" t="s">
        <v>2390</v>
      </c>
      <c r="D1363" s="12">
        <v>2.4704483853284591</v>
      </c>
      <c r="E1363" s="13">
        <v>1.582612480155822E-3</v>
      </c>
    </row>
    <row r="1364" spans="2:5" x14ac:dyDescent="0.35">
      <c r="B1364" t="s">
        <v>2776</v>
      </c>
      <c r="C1364" t="s">
        <v>2777</v>
      </c>
      <c r="D1364" s="12">
        <v>2.468337166492637</v>
      </c>
      <c r="E1364" s="13">
        <v>6.5074675275136009E-17</v>
      </c>
    </row>
    <row r="1365" spans="2:5" x14ac:dyDescent="0.35">
      <c r="B1365" t="s">
        <v>3164</v>
      </c>
      <c r="C1365" t="s">
        <v>3165</v>
      </c>
      <c r="D1365" s="12">
        <v>2.4675788578392468</v>
      </c>
      <c r="E1365" s="13">
        <v>1.3014552879744941E-2</v>
      </c>
    </row>
    <row r="1366" spans="2:5" x14ac:dyDescent="0.35">
      <c r="B1366" t="s">
        <v>2575</v>
      </c>
      <c r="C1366" t="s">
        <v>2576</v>
      </c>
      <c r="D1366" s="12">
        <v>2.4657240467441568</v>
      </c>
      <c r="E1366" s="13">
        <v>3.7395782960069898E-15</v>
      </c>
    </row>
    <row r="1367" spans="2:5" x14ac:dyDescent="0.35">
      <c r="B1367" t="s">
        <v>3166</v>
      </c>
      <c r="C1367" t="s">
        <v>3167</v>
      </c>
      <c r="D1367" s="12">
        <v>2.4580977210523258</v>
      </c>
      <c r="E1367" s="13">
        <v>8.477377169396848E-4</v>
      </c>
    </row>
    <row r="1368" spans="2:5" x14ac:dyDescent="0.35">
      <c r="B1368" t="s">
        <v>2642</v>
      </c>
      <c r="C1368" t="s">
        <v>2643</v>
      </c>
      <c r="D1368" s="12">
        <v>2.4571995018703898</v>
      </c>
      <c r="E1368" s="13">
        <v>8.3671808088810397E-15</v>
      </c>
    </row>
    <row r="1369" spans="2:5" x14ac:dyDescent="0.35">
      <c r="B1369" t="s">
        <v>3168</v>
      </c>
      <c r="C1369" t="s">
        <v>2560</v>
      </c>
      <c r="D1369" s="12">
        <v>2.455154044214273</v>
      </c>
      <c r="E1369" s="13">
        <v>1.244541645144278E-10</v>
      </c>
    </row>
    <row r="1370" spans="2:5" x14ac:dyDescent="0.35">
      <c r="B1370" t="s">
        <v>3169</v>
      </c>
      <c r="C1370" t="s">
        <v>827</v>
      </c>
      <c r="D1370" s="12">
        <v>2.4546858475666751</v>
      </c>
      <c r="E1370" s="13">
        <v>1.280996034069864E-2</v>
      </c>
    </row>
    <row r="1371" spans="2:5" x14ac:dyDescent="0.35">
      <c r="B1371" t="s">
        <v>2825</v>
      </c>
      <c r="C1371" t="s">
        <v>2826</v>
      </c>
      <c r="D1371" s="12">
        <v>2.45458871841514</v>
      </c>
      <c r="E1371" s="13">
        <v>2.9269729513371092E-19</v>
      </c>
    </row>
    <row r="1372" spans="2:5" x14ac:dyDescent="0.35">
      <c r="B1372" t="s">
        <v>2734</v>
      </c>
      <c r="C1372" t="s">
        <v>2735</v>
      </c>
      <c r="D1372" s="12">
        <v>2.4539802722682369</v>
      </c>
      <c r="E1372" s="13">
        <v>1.373671467323666E-4</v>
      </c>
    </row>
    <row r="1373" spans="2:5" x14ac:dyDescent="0.35">
      <c r="B1373" t="s">
        <v>2699</v>
      </c>
      <c r="C1373" t="s">
        <v>2056</v>
      </c>
      <c r="D1373" s="12">
        <v>2.44817208120371</v>
      </c>
      <c r="E1373" s="13">
        <v>4.6830694367804723E-21</v>
      </c>
    </row>
    <row r="1374" spans="2:5" x14ac:dyDescent="0.35">
      <c r="B1374" t="s">
        <v>2732</v>
      </c>
      <c r="C1374" t="s">
        <v>2733</v>
      </c>
      <c r="D1374" s="12">
        <v>2.4479437458803468</v>
      </c>
      <c r="E1374" s="13">
        <v>1.8381256756317009E-24</v>
      </c>
    </row>
    <row r="1375" spans="2:5" x14ac:dyDescent="0.35">
      <c r="B1375" t="s">
        <v>2828</v>
      </c>
      <c r="C1375" t="s">
        <v>710</v>
      </c>
      <c r="D1375" s="12">
        <v>2.4445985554761509</v>
      </c>
      <c r="E1375" s="13">
        <v>2.383348177550895E-3</v>
      </c>
    </row>
    <row r="1376" spans="2:5" x14ac:dyDescent="0.35">
      <c r="B1376" t="s">
        <v>3170</v>
      </c>
      <c r="C1376" t="s">
        <v>3171</v>
      </c>
      <c r="D1376" s="12">
        <v>2.4436125833103288</v>
      </c>
      <c r="E1376" s="13">
        <v>1.9428374717277219E-2</v>
      </c>
    </row>
    <row r="1377" spans="2:5" x14ac:dyDescent="0.35">
      <c r="B1377" t="s">
        <v>1662</v>
      </c>
      <c r="C1377" t="s">
        <v>1118</v>
      </c>
      <c r="D1377" s="12">
        <v>2.4425003161220271</v>
      </c>
      <c r="E1377" s="13">
        <v>2.590139165115021E-3</v>
      </c>
    </row>
    <row r="1378" spans="2:5" x14ac:dyDescent="0.35">
      <c r="B1378" t="s">
        <v>2094</v>
      </c>
      <c r="C1378" t="s">
        <v>2095</v>
      </c>
      <c r="D1378" s="12">
        <v>2.4414508752283819</v>
      </c>
      <c r="E1378" s="13">
        <v>1.804500470748908E-6</v>
      </c>
    </row>
    <row r="1379" spans="2:5" x14ac:dyDescent="0.35">
      <c r="B1379" t="s">
        <v>2371</v>
      </c>
      <c r="C1379" t="s">
        <v>1290</v>
      </c>
      <c r="D1379" s="12">
        <v>2.441328441023205</v>
      </c>
      <c r="E1379" s="13">
        <v>1.589255354798237E-43</v>
      </c>
    </row>
    <row r="1380" spans="2:5" x14ac:dyDescent="0.35">
      <c r="B1380" t="s">
        <v>2380</v>
      </c>
      <c r="C1380" t="s">
        <v>2381</v>
      </c>
      <c r="D1380" s="12">
        <v>2.4411461941151851</v>
      </c>
      <c r="E1380" s="13">
        <v>7.7733447609249222E-14</v>
      </c>
    </row>
    <row r="1381" spans="2:5" x14ac:dyDescent="0.35">
      <c r="B1381" t="s">
        <v>2357</v>
      </c>
      <c r="C1381" t="s">
        <v>2059</v>
      </c>
      <c r="D1381" s="12">
        <v>2.4410574584858842</v>
      </c>
      <c r="E1381" s="13">
        <v>5.8767607071415466E-9</v>
      </c>
    </row>
    <row r="1382" spans="2:5" x14ac:dyDescent="0.35">
      <c r="B1382" t="s">
        <v>1828</v>
      </c>
      <c r="C1382" t="s">
        <v>92</v>
      </c>
      <c r="D1382" s="12">
        <v>2.4403882914853279</v>
      </c>
      <c r="E1382" s="13">
        <v>7.4364025120538568E-12</v>
      </c>
    </row>
    <row r="1383" spans="2:5" x14ac:dyDescent="0.35">
      <c r="B1383" t="s">
        <v>2366</v>
      </c>
      <c r="C1383" t="s">
        <v>2367</v>
      </c>
      <c r="D1383" s="12">
        <v>2.4348840446647708</v>
      </c>
      <c r="E1383" s="13">
        <v>1.7424481209127819E-7</v>
      </c>
    </row>
    <row r="1384" spans="2:5" x14ac:dyDescent="0.35">
      <c r="B1384" t="s">
        <v>2073</v>
      </c>
      <c r="C1384" t="s">
        <v>2074</v>
      </c>
      <c r="D1384" s="12">
        <v>2.430104604704562</v>
      </c>
      <c r="E1384" s="13">
        <v>4.2091757415252123E-12</v>
      </c>
    </row>
    <row r="1385" spans="2:5" x14ac:dyDescent="0.35">
      <c r="B1385" t="s">
        <v>3172</v>
      </c>
      <c r="C1385" t="s">
        <v>3173</v>
      </c>
      <c r="D1385" s="12">
        <v>2.427112269893934</v>
      </c>
      <c r="E1385" s="13">
        <v>5.3197632245727423E-3</v>
      </c>
    </row>
    <row r="1386" spans="2:5" x14ac:dyDescent="0.35">
      <c r="B1386" t="s">
        <v>3174</v>
      </c>
      <c r="C1386" t="s">
        <v>274</v>
      </c>
      <c r="D1386" s="12">
        <v>2.4253765326003829</v>
      </c>
      <c r="E1386" s="13">
        <v>2.5084526924658761E-5</v>
      </c>
    </row>
    <row r="1387" spans="2:5" x14ac:dyDescent="0.35">
      <c r="B1387" t="s">
        <v>3175</v>
      </c>
      <c r="C1387" t="s">
        <v>3176</v>
      </c>
      <c r="D1387" s="12">
        <v>2.4248678776510122</v>
      </c>
      <c r="E1387" s="13">
        <v>7.3797180373294372E-4</v>
      </c>
    </row>
    <row r="1388" spans="2:5" x14ac:dyDescent="0.35">
      <c r="B1388" t="s">
        <v>2294</v>
      </c>
      <c r="C1388" t="s">
        <v>2295</v>
      </c>
      <c r="D1388" s="12">
        <v>2.4233795509873519</v>
      </c>
      <c r="E1388" s="13">
        <v>2.8996101813538112E-2</v>
      </c>
    </row>
    <row r="1389" spans="2:5" x14ac:dyDescent="0.35">
      <c r="B1389" t="s">
        <v>2556</v>
      </c>
      <c r="C1389" t="s">
        <v>61</v>
      </c>
      <c r="D1389" s="12">
        <v>2.423036603642009</v>
      </c>
      <c r="E1389" s="13">
        <v>3.8523625721037681E-8</v>
      </c>
    </row>
    <row r="1390" spans="2:5" x14ac:dyDescent="0.35">
      <c r="B1390" t="s">
        <v>2766</v>
      </c>
      <c r="C1390" t="s">
        <v>1720</v>
      </c>
      <c r="D1390" s="12">
        <v>2.422158997429575</v>
      </c>
      <c r="E1390" s="13">
        <v>4.0138626059848462E-34</v>
      </c>
    </row>
    <row r="1391" spans="2:5" x14ac:dyDescent="0.35">
      <c r="B1391" t="s">
        <v>2320</v>
      </c>
      <c r="C1391" t="s">
        <v>1476</v>
      </c>
      <c r="D1391" s="12">
        <v>2.4221127247847569</v>
      </c>
      <c r="E1391" s="13">
        <v>2.0080269837575651E-26</v>
      </c>
    </row>
    <row r="1392" spans="2:5" x14ac:dyDescent="0.35">
      <c r="B1392" t="s">
        <v>2025</v>
      </c>
      <c r="C1392" t="s">
        <v>2026</v>
      </c>
      <c r="D1392" s="12">
        <v>2.4193944752603431</v>
      </c>
      <c r="E1392" s="13">
        <v>4.0687746509339429E-4</v>
      </c>
    </row>
    <row r="1393" spans="2:5" x14ac:dyDescent="0.35">
      <c r="B1393" t="s">
        <v>2645</v>
      </c>
      <c r="C1393" t="s">
        <v>47</v>
      </c>
      <c r="D1393" s="12">
        <v>2.417488916158212</v>
      </c>
      <c r="E1393" s="13">
        <v>4.8302517836783077E-19</v>
      </c>
    </row>
    <row r="1394" spans="2:5" x14ac:dyDescent="0.35">
      <c r="B1394" t="s">
        <v>2196</v>
      </c>
      <c r="C1394" t="s">
        <v>567</v>
      </c>
      <c r="D1394" s="12">
        <v>2.4160476904677282</v>
      </c>
      <c r="E1394" s="13">
        <v>1.060499688933059E-2</v>
      </c>
    </row>
    <row r="1395" spans="2:5" x14ac:dyDescent="0.35">
      <c r="B1395" t="s">
        <v>2858</v>
      </c>
      <c r="C1395" t="s">
        <v>2859</v>
      </c>
      <c r="D1395" s="12">
        <v>2.4143300426767191</v>
      </c>
      <c r="E1395" s="13">
        <v>3.2669778260841317E-2</v>
      </c>
    </row>
    <row r="1396" spans="2:5" x14ac:dyDescent="0.35">
      <c r="B1396" t="s">
        <v>3177</v>
      </c>
      <c r="C1396" t="s">
        <v>2850</v>
      </c>
      <c r="D1396" s="12">
        <v>2.412652804270432</v>
      </c>
      <c r="E1396" s="13">
        <v>1.6625940149580069E-24</v>
      </c>
    </row>
    <row r="1397" spans="2:5" x14ac:dyDescent="0.35">
      <c r="B1397" t="s">
        <v>3178</v>
      </c>
      <c r="C1397" t="s">
        <v>3179</v>
      </c>
      <c r="D1397" s="12">
        <v>2.411771372689461</v>
      </c>
      <c r="E1397" s="13">
        <v>2.0875887031432169E-2</v>
      </c>
    </row>
    <row r="1398" spans="2:5" x14ac:dyDescent="0.35">
      <c r="B1398" t="s">
        <v>3180</v>
      </c>
      <c r="C1398" t="s">
        <v>3181</v>
      </c>
      <c r="D1398" s="12">
        <v>2.411441073238084</v>
      </c>
      <c r="E1398" s="13">
        <v>1.3859108101910099E-6</v>
      </c>
    </row>
    <row r="1399" spans="2:5" x14ac:dyDescent="0.35">
      <c r="B1399" t="s">
        <v>2185</v>
      </c>
      <c r="C1399" t="s">
        <v>2186</v>
      </c>
      <c r="D1399" s="12">
        <v>2.4111553252098799</v>
      </c>
      <c r="E1399" s="13">
        <v>6.7241315096468732E-8</v>
      </c>
    </row>
    <row r="1400" spans="2:5" x14ac:dyDescent="0.35">
      <c r="B1400" t="s">
        <v>3182</v>
      </c>
      <c r="C1400" t="s">
        <v>2560</v>
      </c>
      <c r="D1400" s="12">
        <v>2.4107207966933042</v>
      </c>
      <c r="E1400" s="13">
        <v>3.4017021949830261E-4</v>
      </c>
    </row>
    <row r="1401" spans="2:5" x14ac:dyDescent="0.35">
      <c r="B1401" t="s">
        <v>1523</v>
      </c>
      <c r="C1401" t="s">
        <v>128</v>
      </c>
      <c r="D1401" s="12">
        <v>2.4099661186823171</v>
      </c>
      <c r="E1401" s="13">
        <v>1.004889675303549E-9</v>
      </c>
    </row>
    <row r="1402" spans="2:5" x14ac:dyDescent="0.35">
      <c r="B1402" t="s">
        <v>3183</v>
      </c>
      <c r="C1402" t="s">
        <v>3184</v>
      </c>
      <c r="D1402" s="12">
        <v>2.4098034671325972</v>
      </c>
      <c r="E1402" s="13">
        <v>3.8171214483819611E-2</v>
      </c>
    </row>
    <row r="1403" spans="2:5" x14ac:dyDescent="0.35">
      <c r="B1403" t="s">
        <v>1609</v>
      </c>
      <c r="C1403" t="s">
        <v>1610</v>
      </c>
      <c r="D1403" s="12">
        <v>2.409700914590688</v>
      </c>
      <c r="E1403" s="13">
        <v>7.841947644406376E-2</v>
      </c>
    </row>
    <row r="1404" spans="2:5" x14ac:dyDescent="0.35">
      <c r="B1404" t="s">
        <v>3185</v>
      </c>
      <c r="C1404" t="s">
        <v>16</v>
      </c>
      <c r="D1404" s="12">
        <v>2.4092835092268081</v>
      </c>
      <c r="E1404" s="13">
        <v>2.1075792232098321E-4</v>
      </c>
    </row>
    <row r="1405" spans="2:5" x14ac:dyDescent="0.35">
      <c r="B1405" t="s">
        <v>3186</v>
      </c>
      <c r="C1405" t="s">
        <v>3187</v>
      </c>
      <c r="D1405" s="12">
        <v>2.4083657509469352</v>
      </c>
      <c r="E1405" s="13">
        <v>9.7369518330869681E-2</v>
      </c>
    </row>
    <row r="1406" spans="2:5" x14ac:dyDescent="0.35">
      <c r="B1406" t="s">
        <v>2267</v>
      </c>
      <c r="C1406" t="s">
        <v>2268</v>
      </c>
      <c r="D1406" s="12">
        <v>2.4073884389347961</v>
      </c>
      <c r="E1406" s="13">
        <v>2.0739129628774831E-18</v>
      </c>
    </row>
    <row r="1407" spans="2:5" x14ac:dyDescent="0.35">
      <c r="B1407" t="s">
        <v>2901</v>
      </c>
      <c r="C1407" t="s">
        <v>2902</v>
      </c>
      <c r="D1407" s="12">
        <v>2.4054175826182238</v>
      </c>
      <c r="E1407" s="13">
        <v>5.5624113215461853E-3</v>
      </c>
    </row>
    <row r="1408" spans="2:5" x14ac:dyDescent="0.35">
      <c r="B1408" t="s">
        <v>2000</v>
      </c>
      <c r="C1408" t="s">
        <v>2001</v>
      </c>
      <c r="D1408" s="12">
        <v>2.405085864905649</v>
      </c>
      <c r="E1408" s="13">
        <v>1.265705340004681E-6</v>
      </c>
    </row>
    <row r="1409" spans="2:5" x14ac:dyDescent="0.35">
      <c r="B1409" t="s">
        <v>2644</v>
      </c>
      <c r="C1409" t="s">
        <v>5746</v>
      </c>
      <c r="D1409" s="12">
        <v>2.4033598546221588</v>
      </c>
      <c r="E1409" s="13">
        <v>1.8259736340244039E-32</v>
      </c>
    </row>
    <row r="1410" spans="2:5" x14ac:dyDescent="0.35">
      <c r="B1410" t="s">
        <v>2420</v>
      </c>
      <c r="C1410" t="s">
        <v>2421</v>
      </c>
      <c r="D1410" s="12">
        <v>2.3996318663061591</v>
      </c>
      <c r="E1410" s="13">
        <v>1.818924522181194E-28</v>
      </c>
    </row>
    <row r="1411" spans="2:5" x14ac:dyDescent="0.35">
      <c r="B1411" t="s">
        <v>2538</v>
      </c>
      <c r="C1411" t="s">
        <v>2539</v>
      </c>
      <c r="D1411" s="12">
        <v>2.3994903665451779</v>
      </c>
      <c r="E1411" s="13">
        <v>4.2942925912455528E-53</v>
      </c>
    </row>
    <row r="1412" spans="2:5" x14ac:dyDescent="0.35">
      <c r="B1412" t="s">
        <v>2702</v>
      </c>
      <c r="C1412" t="s">
        <v>2703</v>
      </c>
      <c r="D1412" s="12">
        <v>2.3973342973307141</v>
      </c>
      <c r="E1412" s="13">
        <v>4.3598225827604219E-11</v>
      </c>
    </row>
    <row r="1413" spans="2:5" x14ac:dyDescent="0.35">
      <c r="B1413" t="s">
        <v>1680</v>
      </c>
      <c r="C1413" t="s">
        <v>263</v>
      </c>
      <c r="D1413" s="12">
        <v>2.3946058447462391</v>
      </c>
      <c r="E1413" s="13">
        <v>8.565847033026884E-2</v>
      </c>
    </row>
    <row r="1414" spans="2:5" x14ac:dyDescent="0.35">
      <c r="B1414" t="s">
        <v>2540</v>
      </c>
      <c r="C1414" t="s">
        <v>2541</v>
      </c>
      <c r="D1414" s="12">
        <v>2.392264371104377</v>
      </c>
      <c r="E1414" s="13">
        <v>5.9226897953361427E-14</v>
      </c>
    </row>
    <row r="1415" spans="2:5" x14ac:dyDescent="0.35">
      <c r="B1415" t="s">
        <v>2331</v>
      </c>
      <c r="C1415" t="s">
        <v>2332</v>
      </c>
      <c r="D1415" s="12">
        <v>2.3917687809534862</v>
      </c>
      <c r="E1415" s="13">
        <v>6.6435986367756074E-49</v>
      </c>
    </row>
    <row r="1416" spans="2:5" x14ac:dyDescent="0.35">
      <c r="B1416" t="s">
        <v>2716</v>
      </c>
      <c r="C1416" t="s">
        <v>2717</v>
      </c>
      <c r="D1416" s="12">
        <v>2.389638728139134</v>
      </c>
      <c r="E1416" s="13">
        <v>2.386611119690385E-9</v>
      </c>
    </row>
    <row r="1417" spans="2:5" x14ac:dyDescent="0.35">
      <c r="B1417" t="s">
        <v>2262</v>
      </c>
      <c r="C1417" t="s">
        <v>2263</v>
      </c>
      <c r="D1417" s="12">
        <v>2.3889233609439748</v>
      </c>
      <c r="E1417" s="13">
        <v>3.822964394742992E-2</v>
      </c>
    </row>
    <row r="1418" spans="2:5" x14ac:dyDescent="0.35">
      <c r="B1418" t="s">
        <v>2206</v>
      </c>
      <c r="C1418" t="s">
        <v>2207</v>
      </c>
      <c r="D1418" s="12">
        <v>2.388495760298333</v>
      </c>
      <c r="E1418" s="13">
        <v>2.5851802173005488E-4</v>
      </c>
    </row>
    <row r="1419" spans="2:5" x14ac:dyDescent="0.35">
      <c r="B1419" t="s">
        <v>2474</v>
      </c>
      <c r="C1419" t="s">
        <v>842</v>
      </c>
      <c r="D1419" s="12">
        <v>2.3883519551441541</v>
      </c>
      <c r="E1419" s="13">
        <v>5.8015169298965742E-5</v>
      </c>
    </row>
    <row r="1420" spans="2:5" x14ac:dyDescent="0.35">
      <c r="B1420" t="s">
        <v>2929</v>
      </c>
      <c r="C1420" t="s">
        <v>100</v>
      </c>
      <c r="D1420" s="12">
        <v>2.386818544507384</v>
      </c>
      <c r="E1420" s="13">
        <v>1.167506177038493E-24</v>
      </c>
    </row>
    <row r="1421" spans="2:5" x14ac:dyDescent="0.35">
      <c r="B1421" t="s">
        <v>2068</v>
      </c>
      <c r="C1421" t="s">
        <v>992</v>
      </c>
      <c r="D1421" s="12">
        <v>2.386150771804215</v>
      </c>
      <c r="E1421" s="13">
        <v>4.699310244347527E-15</v>
      </c>
    </row>
    <row r="1422" spans="2:5" x14ac:dyDescent="0.35">
      <c r="B1422" t="s">
        <v>1678</v>
      </c>
      <c r="C1422" t="s">
        <v>47</v>
      </c>
      <c r="D1422" s="12">
        <v>2.385968191307251</v>
      </c>
      <c r="E1422" s="13">
        <v>7.7795444496518998E-2</v>
      </c>
    </row>
    <row r="1423" spans="2:5" x14ac:dyDescent="0.35">
      <c r="B1423" t="s">
        <v>2062</v>
      </c>
      <c r="C1423" t="s">
        <v>1788</v>
      </c>
      <c r="D1423" s="12">
        <v>2.3856090532433809</v>
      </c>
      <c r="E1423" s="13">
        <v>9.0307525958273335E-8</v>
      </c>
    </row>
    <row r="1424" spans="2:5" x14ac:dyDescent="0.35">
      <c r="B1424" t="s">
        <v>2396</v>
      </c>
      <c r="C1424" t="s">
        <v>2397</v>
      </c>
      <c r="D1424" s="12">
        <v>2.384288979557355</v>
      </c>
      <c r="E1424" s="13">
        <v>2.0282117460917571E-22</v>
      </c>
    </row>
    <row r="1425" spans="2:5" x14ac:dyDescent="0.35">
      <c r="B1425" t="s">
        <v>3188</v>
      </c>
      <c r="C1425" t="s">
        <v>16</v>
      </c>
      <c r="D1425" s="12">
        <v>2.384176621376116</v>
      </c>
      <c r="E1425" s="13">
        <v>4.3663581036308172E-2</v>
      </c>
    </row>
    <row r="1426" spans="2:5" x14ac:dyDescent="0.35">
      <c r="B1426" t="s">
        <v>1779</v>
      </c>
      <c r="C1426" t="s">
        <v>128</v>
      </c>
      <c r="D1426" s="12">
        <v>2.3841399596086879</v>
      </c>
      <c r="E1426" s="13">
        <v>7.7765971435591955E-2</v>
      </c>
    </row>
    <row r="1427" spans="2:5" x14ac:dyDescent="0.35">
      <c r="B1427" t="s">
        <v>3189</v>
      </c>
      <c r="C1427" t="s">
        <v>3190</v>
      </c>
      <c r="D1427" s="12">
        <v>2.3806985664566009</v>
      </c>
      <c r="E1427" s="13">
        <v>9.8126242646287526E-2</v>
      </c>
    </row>
    <row r="1428" spans="2:5" x14ac:dyDescent="0.35">
      <c r="B1428" t="s">
        <v>2691</v>
      </c>
      <c r="C1428" t="s">
        <v>2692</v>
      </c>
      <c r="D1428" s="12">
        <v>2.3802183363957141</v>
      </c>
      <c r="E1428" s="13">
        <v>6.7707194910337147E-18</v>
      </c>
    </row>
    <row r="1429" spans="2:5" x14ac:dyDescent="0.35">
      <c r="B1429" t="s">
        <v>2384</v>
      </c>
      <c r="C1429" t="s">
        <v>2385</v>
      </c>
      <c r="D1429" s="12">
        <v>2.3795392387504091</v>
      </c>
      <c r="E1429" s="13">
        <v>3.3873920920458201E-36</v>
      </c>
    </row>
    <row r="1430" spans="2:5" x14ac:dyDescent="0.35">
      <c r="B1430" t="s">
        <v>2493</v>
      </c>
      <c r="C1430" t="s">
        <v>741</v>
      </c>
      <c r="D1430" s="12">
        <v>2.379066700358587</v>
      </c>
      <c r="E1430" s="13">
        <v>1.21054131839327E-2</v>
      </c>
    </row>
    <row r="1431" spans="2:5" x14ac:dyDescent="0.35">
      <c r="B1431" t="s">
        <v>2212</v>
      </c>
      <c r="C1431" t="s">
        <v>2213</v>
      </c>
      <c r="D1431" s="12">
        <v>2.3764756457497929</v>
      </c>
      <c r="E1431" s="13">
        <v>1.287365837303852E-2</v>
      </c>
    </row>
    <row r="1432" spans="2:5" x14ac:dyDescent="0.35">
      <c r="B1432" t="s">
        <v>1379</v>
      </c>
      <c r="C1432" t="s">
        <v>642</v>
      </c>
      <c r="D1432" s="12">
        <v>2.3751261028065511</v>
      </c>
      <c r="E1432" s="13">
        <v>6.5878091788842003E-58</v>
      </c>
    </row>
    <row r="1433" spans="2:5" x14ac:dyDescent="0.35">
      <c r="B1433" t="s">
        <v>3191</v>
      </c>
      <c r="C1433" t="s">
        <v>16</v>
      </c>
      <c r="D1433" s="12">
        <v>2.374847609853596</v>
      </c>
      <c r="E1433" s="13">
        <v>3.6619307380648569E-3</v>
      </c>
    </row>
    <row r="1434" spans="2:5" x14ac:dyDescent="0.35">
      <c r="B1434" t="s">
        <v>2146</v>
      </c>
      <c r="C1434" t="s">
        <v>2147</v>
      </c>
      <c r="D1434" s="12">
        <v>2.3740988392564408</v>
      </c>
      <c r="E1434" s="13">
        <v>4.2459408938092131E-5</v>
      </c>
    </row>
    <row r="1435" spans="2:5" x14ac:dyDescent="0.35">
      <c r="B1435" t="s">
        <v>3192</v>
      </c>
      <c r="C1435" t="s">
        <v>3193</v>
      </c>
      <c r="D1435" s="12">
        <v>2.3700759327422229</v>
      </c>
      <c r="E1435" s="13">
        <v>1.0444364521748331E-3</v>
      </c>
    </row>
    <row r="1436" spans="2:5" x14ac:dyDescent="0.35">
      <c r="B1436" t="s">
        <v>1933</v>
      </c>
      <c r="C1436" t="s">
        <v>1934</v>
      </c>
      <c r="D1436" s="12">
        <v>2.3669760571088561</v>
      </c>
      <c r="E1436" s="13">
        <v>5.8138401367913897E-6</v>
      </c>
    </row>
    <row r="1437" spans="2:5" x14ac:dyDescent="0.35">
      <c r="B1437" t="s">
        <v>1816</v>
      </c>
      <c r="C1437" t="s">
        <v>1817</v>
      </c>
      <c r="D1437" s="12">
        <v>2.36616683123348</v>
      </c>
      <c r="E1437" s="13">
        <v>1.72131500937871E-6</v>
      </c>
    </row>
    <row r="1438" spans="2:5" x14ac:dyDescent="0.35">
      <c r="B1438" t="s">
        <v>2219</v>
      </c>
      <c r="C1438" t="s">
        <v>451</v>
      </c>
      <c r="D1438" s="12">
        <v>2.3644963042636489</v>
      </c>
      <c r="E1438" s="13">
        <v>3.6966241248765293E-5</v>
      </c>
    </row>
    <row r="1439" spans="2:5" x14ac:dyDescent="0.35">
      <c r="B1439" t="s">
        <v>2275</v>
      </c>
      <c r="C1439" t="s">
        <v>2276</v>
      </c>
      <c r="D1439" s="12">
        <v>2.3643140497604431</v>
      </c>
      <c r="E1439" s="13">
        <v>1.0996184227853679E-2</v>
      </c>
    </row>
    <row r="1440" spans="2:5" x14ac:dyDescent="0.35">
      <c r="B1440" t="s">
        <v>3194</v>
      </c>
      <c r="C1440" t="s">
        <v>359</v>
      </c>
      <c r="D1440" s="12">
        <v>2.363263549507685</v>
      </c>
      <c r="E1440" s="13">
        <v>3.2061523631688543E-5</v>
      </c>
    </row>
    <row r="1441" spans="2:6" x14ac:dyDescent="0.35">
      <c r="B1441" t="s">
        <v>2710</v>
      </c>
      <c r="C1441" t="s">
        <v>2711</v>
      </c>
      <c r="D1441" s="12">
        <v>2.3601265749303919</v>
      </c>
      <c r="E1441" s="13">
        <v>2.5065691258708601E-2</v>
      </c>
    </row>
    <row r="1442" spans="2:6" x14ac:dyDescent="0.35">
      <c r="B1442" t="s">
        <v>2167</v>
      </c>
      <c r="C1442" t="s">
        <v>2168</v>
      </c>
      <c r="D1442" s="12">
        <v>2.3599777975660392</v>
      </c>
      <c r="E1442" s="13">
        <v>4.0642383483727528E-7</v>
      </c>
    </row>
    <row r="1443" spans="2:6" x14ac:dyDescent="0.35">
      <c r="B1443" t="s">
        <v>3195</v>
      </c>
      <c r="C1443" t="s">
        <v>3196</v>
      </c>
      <c r="D1443" s="12">
        <v>2.359900158938085</v>
      </c>
      <c r="E1443" s="13">
        <v>1.7322297917183298E-2</v>
      </c>
    </row>
    <row r="1444" spans="2:6" x14ac:dyDescent="0.35">
      <c r="B1444" t="s">
        <v>3197</v>
      </c>
      <c r="C1444" t="s">
        <v>3198</v>
      </c>
      <c r="D1444" s="12">
        <v>2.3597098840244271</v>
      </c>
      <c r="E1444" s="13">
        <v>4.7726181689264301E-6</v>
      </c>
    </row>
    <row r="1445" spans="2:6" x14ac:dyDescent="0.35">
      <c r="B1445" t="s">
        <v>2438</v>
      </c>
      <c r="C1445" t="s">
        <v>2439</v>
      </c>
      <c r="D1445" s="12">
        <v>2.3589350306633121</v>
      </c>
      <c r="E1445" s="13">
        <v>2.456743617057E-72</v>
      </c>
    </row>
    <row r="1446" spans="2:6" x14ac:dyDescent="0.35">
      <c r="B1446" t="s">
        <v>2727</v>
      </c>
      <c r="C1446" t="s">
        <v>2728</v>
      </c>
      <c r="D1446" s="12">
        <v>2.3580947384888962</v>
      </c>
      <c r="E1446" s="13">
        <v>9.7121697497368203E-28</v>
      </c>
    </row>
    <row r="1447" spans="2:6" x14ac:dyDescent="0.35">
      <c r="B1447" t="s">
        <v>3199</v>
      </c>
      <c r="C1447" t="s">
        <v>3200</v>
      </c>
      <c r="D1447" s="12">
        <v>2.3571777806012419</v>
      </c>
      <c r="E1447" s="13">
        <v>1.0816168476920291E-2</v>
      </c>
    </row>
    <row r="1448" spans="2:6" x14ac:dyDescent="0.35">
      <c r="B1448" t="s">
        <v>3201</v>
      </c>
      <c r="C1448" t="s">
        <v>3202</v>
      </c>
      <c r="D1448" s="12">
        <v>2.3567195735549848</v>
      </c>
      <c r="E1448" s="13">
        <v>1.022555223044721E-5</v>
      </c>
      <c r="F1448" s="14" t="s">
        <v>5765</v>
      </c>
    </row>
    <row r="1449" spans="2:6" x14ac:dyDescent="0.35">
      <c r="B1449" t="s">
        <v>2561</v>
      </c>
      <c r="C1449" t="s">
        <v>2562</v>
      </c>
      <c r="D1449" s="12">
        <v>2.3566701555747511</v>
      </c>
      <c r="E1449" s="13">
        <v>8.9947776891573847E-16</v>
      </c>
    </row>
    <row r="1450" spans="2:6" x14ac:dyDescent="0.35">
      <c r="B1450" t="s">
        <v>2932</v>
      </c>
      <c r="C1450" t="s">
        <v>2717</v>
      </c>
      <c r="D1450" s="12">
        <v>2.356358161338088</v>
      </c>
      <c r="E1450" s="13">
        <v>1.656761542805693E-7</v>
      </c>
    </row>
    <row r="1451" spans="2:6" x14ac:dyDescent="0.35">
      <c r="B1451" t="s">
        <v>3203</v>
      </c>
      <c r="C1451" t="s">
        <v>16</v>
      </c>
      <c r="D1451" s="12">
        <v>2.3554847450966618</v>
      </c>
      <c r="E1451" s="13">
        <v>4.5099876492424501E-5</v>
      </c>
    </row>
    <row r="1452" spans="2:6" x14ac:dyDescent="0.35">
      <c r="B1452" t="s">
        <v>2936</v>
      </c>
      <c r="C1452" t="s">
        <v>2937</v>
      </c>
      <c r="D1452" s="12">
        <v>2.3522434604538911</v>
      </c>
      <c r="E1452" s="13">
        <v>2.1432013922171671E-26</v>
      </c>
    </row>
    <row r="1453" spans="2:6" x14ac:dyDescent="0.35">
      <c r="B1453" t="s">
        <v>3204</v>
      </c>
      <c r="C1453" t="s">
        <v>3205</v>
      </c>
      <c r="D1453" s="12">
        <v>2.350308104464192</v>
      </c>
      <c r="E1453" s="13">
        <v>5.4568552129153743E-2</v>
      </c>
    </row>
    <row r="1454" spans="2:6" x14ac:dyDescent="0.35">
      <c r="B1454" t="s">
        <v>2809</v>
      </c>
      <c r="C1454" t="s">
        <v>741</v>
      </c>
      <c r="D1454" s="12">
        <v>2.3491464243491209</v>
      </c>
      <c r="E1454" s="13">
        <v>7.717518288025137E-6</v>
      </c>
    </row>
    <row r="1455" spans="2:6" x14ac:dyDescent="0.35">
      <c r="B1455" t="s">
        <v>3206</v>
      </c>
      <c r="C1455" t="s">
        <v>149</v>
      </c>
      <c r="D1455" s="12">
        <v>2.348460508125064</v>
      </c>
      <c r="E1455" s="13">
        <v>7.8351485862053029E-35</v>
      </c>
    </row>
    <row r="1456" spans="2:6" x14ac:dyDescent="0.35">
      <c r="B1456" t="s">
        <v>2519</v>
      </c>
      <c r="C1456" t="s">
        <v>2520</v>
      </c>
      <c r="D1456" s="12">
        <v>2.3482266360523232</v>
      </c>
      <c r="E1456" s="13">
        <v>7.6890374417193589E-19</v>
      </c>
    </row>
    <row r="1457" spans="2:6" x14ac:dyDescent="0.35">
      <c r="B1457" t="s">
        <v>2551</v>
      </c>
      <c r="C1457" t="s">
        <v>47</v>
      </c>
      <c r="D1457" s="12">
        <v>2.3454398267446819</v>
      </c>
      <c r="E1457" s="13">
        <v>4.2954469027029873E-61</v>
      </c>
    </row>
    <row r="1458" spans="2:6" x14ac:dyDescent="0.35">
      <c r="B1458" t="s">
        <v>2544</v>
      </c>
      <c r="C1458" t="s">
        <v>2545</v>
      </c>
      <c r="D1458" s="12">
        <v>2.3452568688139128</v>
      </c>
      <c r="E1458" s="13">
        <v>3.5291625453620461E-2</v>
      </c>
    </row>
    <row r="1459" spans="2:6" x14ac:dyDescent="0.35">
      <c r="B1459" t="s">
        <v>3207</v>
      </c>
      <c r="C1459" t="s">
        <v>3208</v>
      </c>
      <c r="D1459" s="12">
        <v>2.3435626960921869</v>
      </c>
      <c r="E1459" s="13">
        <v>9.9788000966343313E-2</v>
      </c>
    </row>
    <row r="1460" spans="2:6" x14ac:dyDescent="0.35">
      <c r="B1460" t="s">
        <v>2563</v>
      </c>
      <c r="C1460" t="s">
        <v>1569</v>
      </c>
      <c r="D1460" s="12">
        <v>2.3432096809003218</v>
      </c>
      <c r="E1460" s="13">
        <v>4.428559538060638E-45</v>
      </c>
    </row>
    <row r="1461" spans="2:6" x14ac:dyDescent="0.35">
      <c r="B1461" t="s">
        <v>2360</v>
      </c>
      <c r="C1461" t="s">
        <v>2361</v>
      </c>
      <c r="D1461" s="12">
        <v>2.3430672861040098</v>
      </c>
      <c r="E1461" s="13">
        <v>4.4812081377873228E-5</v>
      </c>
    </row>
    <row r="1462" spans="2:6" x14ac:dyDescent="0.35">
      <c r="B1462" t="s">
        <v>2418</v>
      </c>
      <c r="C1462" t="s">
        <v>2332</v>
      </c>
      <c r="D1462" s="12">
        <v>2.3422075182637592</v>
      </c>
      <c r="E1462" s="13">
        <v>1.3069994721051909E-21</v>
      </c>
    </row>
    <row r="1463" spans="2:6" x14ac:dyDescent="0.35">
      <c r="B1463" t="s">
        <v>2382</v>
      </c>
      <c r="C1463" t="s">
        <v>2383</v>
      </c>
      <c r="D1463" s="12">
        <v>2.3418041367683262</v>
      </c>
      <c r="E1463" s="13">
        <v>1.0262242893746629E-34</v>
      </c>
    </row>
    <row r="1464" spans="2:6" x14ac:dyDescent="0.35">
      <c r="B1464" t="s">
        <v>3209</v>
      </c>
      <c r="C1464" t="s">
        <v>376</v>
      </c>
      <c r="D1464" s="12">
        <v>2.338396653104327</v>
      </c>
      <c r="E1464" s="13">
        <v>9.0941134882093922E-3</v>
      </c>
    </row>
    <row r="1465" spans="2:6" x14ac:dyDescent="0.35">
      <c r="B1465" t="s">
        <v>2321</v>
      </c>
      <c r="C1465" t="s">
        <v>2322</v>
      </c>
      <c r="D1465" s="12">
        <v>2.334625681840822</v>
      </c>
      <c r="E1465" s="13">
        <v>2.4792050366529179E-48</v>
      </c>
    </row>
    <row r="1466" spans="2:6" x14ac:dyDescent="0.35">
      <c r="B1466" t="s">
        <v>2660</v>
      </c>
      <c r="C1466" t="s">
        <v>2661</v>
      </c>
      <c r="D1466" s="12">
        <v>2.3336104924179502</v>
      </c>
      <c r="E1466" s="13">
        <v>6.7930682319124806E-13</v>
      </c>
    </row>
    <row r="1467" spans="2:6" x14ac:dyDescent="0.35">
      <c r="B1467" t="s">
        <v>2536</v>
      </c>
      <c r="C1467" t="s">
        <v>2537</v>
      </c>
      <c r="D1467" s="12">
        <v>2.3324767403622531</v>
      </c>
      <c r="E1467" s="13">
        <v>6.6130938242326543E-9</v>
      </c>
    </row>
    <row r="1468" spans="2:6" x14ac:dyDescent="0.35">
      <c r="B1468" t="s">
        <v>2655</v>
      </c>
      <c r="C1468" t="s">
        <v>2656</v>
      </c>
      <c r="D1468" s="12">
        <v>2.3292360768826579</v>
      </c>
      <c r="E1468" s="13">
        <v>1.232411611751792E-32</v>
      </c>
    </row>
    <row r="1469" spans="2:6" x14ac:dyDescent="0.35">
      <c r="B1469" t="s">
        <v>2111</v>
      </c>
      <c r="C1469" t="s">
        <v>2112</v>
      </c>
      <c r="D1469" s="12">
        <v>2.3291019424480091</v>
      </c>
      <c r="E1469" s="13">
        <v>1.7935896985878331E-109</v>
      </c>
      <c r="F1469" s="14" t="s">
        <v>5722</v>
      </c>
    </row>
    <row r="1470" spans="2:6" x14ac:dyDescent="0.35">
      <c r="B1470" t="s">
        <v>3210</v>
      </c>
      <c r="C1470" t="s">
        <v>436</v>
      </c>
      <c r="D1470" s="12">
        <v>2.3278005953259808</v>
      </c>
      <c r="E1470" s="13">
        <v>9.8918646640016317E-2</v>
      </c>
    </row>
    <row r="1471" spans="2:6" x14ac:dyDescent="0.35">
      <c r="B1471" t="s">
        <v>2712</v>
      </c>
      <c r="C1471" t="s">
        <v>2713</v>
      </c>
      <c r="D1471" s="12">
        <v>2.3265642926299148</v>
      </c>
      <c r="E1471" s="13">
        <v>7.8118002525588841E-33</v>
      </c>
    </row>
    <row r="1472" spans="2:6" x14ac:dyDescent="0.35">
      <c r="B1472" t="s">
        <v>2081</v>
      </c>
      <c r="C1472" t="s">
        <v>1073</v>
      </c>
      <c r="D1472" s="12">
        <v>2.3261371098049568</v>
      </c>
      <c r="E1472" s="13">
        <v>1.820091186683799E-25</v>
      </c>
    </row>
    <row r="1473" spans="2:5" x14ac:dyDescent="0.35">
      <c r="B1473" t="s">
        <v>2743</v>
      </c>
      <c r="C1473" t="s">
        <v>1131</v>
      </c>
      <c r="D1473" s="12">
        <v>2.3260884089386309</v>
      </c>
      <c r="E1473" s="13">
        <v>9.9682688353571477E-25</v>
      </c>
    </row>
    <row r="1474" spans="2:5" x14ac:dyDescent="0.35">
      <c r="B1474" t="s">
        <v>2341</v>
      </c>
      <c r="C1474" t="s">
        <v>1700</v>
      </c>
      <c r="D1474" s="12">
        <v>2.3240434234394538</v>
      </c>
      <c r="E1474" s="13">
        <v>1.9499899972732111E-28</v>
      </c>
    </row>
    <row r="1475" spans="2:5" x14ac:dyDescent="0.35">
      <c r="B1475" t="s">
        <v>2290</v>
      </c>
      <c r="C1475" t="s">
        <v>2291</v>
      </c>
      <c r="D1475" s="12">
        <v>2.3233037022210379</v>
      </c>
      <c r="E1475" s="13">
        <v>4.1433028880851667E-15</v>
      </c>
    </row>
    <row r="1476" spans="2:5" x14ac:dyDescent="0.35">
      <c r="B1476" t="s">
        <v>1758</v>
      </c>
      <c r="C1476" t="s">
        <v>1759</v>
      </c>
      <c r="D1476" s="12">
        <v>2.3228125256214618</v>
      </c>
      <c r="E1476" s="13">
        <v>1.6733820068598509E-5</v>
      </c>
    </row>
    <row r="1477" spans="2:5" x14ac:dyDescent="0.35">
      <c r="B1477" t="s">
        <v>2286</v>
      </c>
      <c r="C1477" t="s">
        <v>474</v>
      </c>
      <c r="D1477" s="12">
        <v>2.3207198824731101</v>
      </c>
      <c r="E1477" s="13">
        <v>1.5767355144329309E-19</v>
      </c>
    </row>
    <row r="1478" spans="2:5" x14ac:dyDescent="0.35">
      <c r="B1478" t="s">
        <v>3211</v>
      </c>
      <c r="C1478" t="s">
        <v>3212</v>
      </c>
      <c r="D1478" s="12">
        <v>2.3186368939224011</v>
      </c>
      <c r="E1478" s="13">
        <v>2.1455697937017699E-4</v>
      </c>
    </row>
    <row r="1479" spans="2:5" x14ac:dyDescent="0.35">
      <c r="B1479" t="s">
        <v>2231</v>
      </c>
      <c r="C1479" t="s">
        <v>2232</v>
      </c>
      <c r="D1479" s="12">
        <v>2.3185019091380119</v>
      </c>
      <c r="E1479" s="13">
        <v>2.6530289899856261E-13</v>
      </c>
    </row>
    <row r="1480" spans="2:5" x14ac:dyDescent="0.35">
      <c r="B1480" t="s">
        <v>2466</v>
      </c>
      <c r="C1480" t="s">
        <v>359</v>
      </c>
      <c r="D1480" s="12">
        <v>2.3184498200754069</v>
      </c>
      <c r="E1480" s="13">
        <v>1.673647907102995E-19</v>
      </c>
    </row>
    <row r="1481" spans="2:5" x14ac:dyDescent="0.35">
      <c r="B1481" t="s">
        <v>2622</v>
      </c>
      <c r="C1481" t="s">
        <v>2623</v>
      </c>
      <c r="D1481" s="12">
        <v>2.317458204521154</v>
      </c>
      <c r="E1481" s="13">
        <v>1.268386551304226E-17</v>
      </c>
    </row>
    <row r="1482" spans="2:5" x14ac:dyDescent="0.35">
      <c r="B1482" t="s">
        <v>3213</v>
      </c>
      <c r="C1482" t="s">
        <v>657</v>
      </c>
      <c r="D1482" s="12">
        <v>2.3165081484628098</v>
      </c>
      <c r="E1482" s="13">
        <v>2.4564622830292569E-2</v>
      </c>
    </row>
    <row r="1483" spans="2:5" x14ac:dyDescent="0.35">
      <c r="B1483" t="s">
        <v>3214</v>
      </c>
      <c r="C1483" t="s">
        <v>3215</v>
      </c>
      <c r="D1483" s="12">
        <v>2.315516723840203</v>
      </c>
      <c r="E1483" s="13">
        <v>9.2074852217368524E-7</v>
      </c>
    </row>
    <row r="1484" spans="2:5" x14ac:dyDescent="0.35">
      <c r="B1484" t="s">
        <v>3216</v>
      </c>
      <c r="C1484" t="s">
        <v>3217</v>
      </c>
      <c r="D1484" s="12">
        <v>2.3153733186747161</v>
      </c>
      <c r="E1484" s="13">
        <v>4.2757767331937223E-2</v>
      </c>
    </row>
    <row r="1485" spans="2:5" x14ac:dyDescent="0.35">
      <c r="B1485" t="s">
        <v>2771</v>
      </c>
      <c r="C1485" t="s">
        <v>2772</v>
      </c>
      <c r="D1485" s="12">
        <v>2.3107275987751388</v>
      </c>
      <c r="E1485" s="13">
        <v>1.489560683201661E-5</v>
      </c>
    </row>
    <row r="1486" spans="2:5" x14ac:dyDescent="0.35">
      <c r="B1486" t="s">
        <v>3218</v>
      </c>
      <c r="C1486" t="s">
        <v>47</v>
      </c>
      <c r="D1486" s="12">
        <v>2.309114989187159</v>
      </c>
      <c r="E1486" s="13">
        <v>5.544359277284444E-28</v>
      </c>
    </row>
    <row r="1487" spans="2:5" x14ac:dyDescent="0.35">
      <c r="B1487" t="s">
        <v>2783</v>
      </c>
      <c r="C1487" t="s">
        <v>1567</v>
      </c>
      <c r="D1487" s="12">
        <v>2.308799445477558</v>
      </c>
      <c r="E1487" s="13">
        <v>4.1592824652509339E-15</v>
      </c>
    </row>
    <row r="1488" spans="2:5" x14ac:dyDescent="0.35">
      <c r="B1488" t="s">
        <v>2171</v>
      </c>
      <c r="C1488" t="s">
        <v>2172</v>
      </c>
      <c r="D1488" s="12">
        <v>2.307864352023163</v>
      </c>
      <c r="E1488" s="13">
        <v>4.4500249910468399E-7</v>
      </c>
    </row>
    <row r="1489" spans="2:5" x14ac:dyDescent="0.35">
      <c r="B1489" t="s">
        <v>2052</v>
      </c>
      <c r="C1489" t="s">
        <v>2053</v>
      </c>
      <c r="D1489" s="12">
        <v>2.3035627345068899</v>
      </c>
      <c r="E1489" s="13">
        <v>5.9030831731196739E-3</v>
      </c>
    </row>
    <row r="1490" spans="2:5" x14ac:dyDescent="0.35">
      <c r="B1490" t="s">
        <v>2075</v>
      </c>
      <c r="C1490" t="s">
        <v>2076</v>
      </c>
      <c r="D1490" s="12">
        <v>2.301052436162164</v>
      </c>
      <c r="E1490" s="13">
        <v>9.5742742317553552E-3</v>
      </c>
    </row>
    <row r="1491" spans="2:5" x14ac:dyDescent="0.35">
      <c r="B1491" t="s">
        <v>2969</v>
      </c>
      <c r="C1491" t="s">
        <v>2970</v>
      </c>
      <c r="D1491" s="12">
        <v>2.3003462062703668</v>
      </c>
      <c r="E1491" s="13">
        <v>3.7578709617339092E-50</v>
      </c>
    </row>
    <row r="1492" spans="2:5" x14ac:dyDescent="0.35">
      <c r="B1492" t="s">
        <v>2463</v>
      </c>
      <c r="C1492" t="s">
        <v>2064</v>
      </c>
      <c r="D1492" s="12">
        <v>2.2973973473575211</v>
      </c>
      <c r="E1492" s="13">
        <v>9.2810294187501302E-14</v>
      </c>
    </row>
    <row r="1493" spans="2:5" x14ac:dyDescent="0.35">
      <c r="B1493" t="s">
        <v>2427</v>
      </c>
      <c r="C1493" t="s">
        <v>861</v>
      </c>
      <c r="D1493" s="12">
        <v>2.2973469303462188</v>
      </c>
      <c r="E1493" s="13">
        <v>2.6510259852934501E-5</v>
      </c>
    </row>
    <row r="1494" spans="2:5" x14ac:dyDescent="0.35">
      <c r="B1494" t="s">
        <v>2480</v>
      </c>
      <c r="C1494" t="s">
        <v>2481</v>
      </c>
      <c r="D1494" s="12">
        <v>2.2961241809294299</v>
      </c>
      <c r="E1494" s="13">
        <v>2.8313852257605822E-3</v>
      </c>
    </row>
    <row r="1495" spans="2:5" x14ac:dyDescent="0.35">
      <c r="B1495" t="s">
        <v>1726</v>
      </c>
      <c r="C1495" t="s">
        <v>47</v>
      </c>
      <c r="D1495" s="12">
        <v>2.295502272771154</v>
      </c>
      <c r="E1495" s="13">
        <v>3.2399398527681973E-4</v>
      </c>
    </row>
    <row r="1496" spans="2:5" x14ac:dyDescent="0.35">
      <c r="B1496" t="s">
        <v>2040</v>
      </c>
      <c r="C1496" t="s">
        <v>2041</v>
      </c>
      <c r="D1496" s="12">
        <v>2.2941356212293078</v>
      </c>
      <c r="E1496" s="13">
        <v>1.2742358898427031E-5</v>
      </c>
    </row>
    <row r="1497" spans="2:5" x14ac:dyDescent="0.35">
      <c r="B1497" t="s">
        <v>2229</v>
      </c>
      <c r="C1497" t="s">
        <v>2230</v>
      </c>
      <c r="D1497" s="12">
        <v>2.291617108362288</v>
      </c>
      <c r="E1497" s="13">
        <v>4.6412611812065442E-2</v>
      </c>
    </row>
    <row r="1498" spans="2:5" x14ac:dyDescent="0.35">
      <c r="B1498" t="s">
        <v>3219</v>
      </c>
      <c r="C1498" t="s">
        <v>359</v>
      </c>
      <c r="D1498" s="12">
        <v>2.2880929749192158</v>
      </c>
      <c r="E1498" s="13">
        <v>5.6030824758550031E-7</v>
      </c>
    </row>
    <row r="1499" spans="2:5" x14ac:dyDescent="0.35">
      <c r="B1499" t="s">
        <v>2592</v>
      </c>
      <c r="C1499" t="s">
        <v>2593</v>
      </c>
      <c r="D1499" s="12">
        <v>2.2879827110808568</v>
      </c>
      <c r="E1499" s="13">
        <v>7.2902828433739114E-21</v>
      </c>
    </row>
    <row r="1500" spans="2:5" x14ac:dyDescent="0.35">
      <c r="B1500" t="s">
        <v>2666</v>
      </c>
      <c r="C1500" t="s">
        <v>2667</v>
      </c>
      <c r="D1500" s="12">
        <v>2.2872381610171728</v>
      </c>
      <c r="E1500" s="13">
        <v>5.5232150957102311E-7</v>
      </c>
    </row>
    <row r="1501" spans="2:5" x14ac:dyDescent="0.35">
      <c r="B1501" t="s">
        <v>2921</v>
      </c>
      <c r="C1501" t="s">
        <v>2922</v>
      </c>
      <c r="D1501" s="12">
        <v>2.2871825229238461</v>
      </c>
      <c r="E1501" s="13">
        <v>9.0263177095659802E-83</v>
      </c>
    </row>
    <row r="1502" spans="2:5" x14ac:dyDescent="0.35">
      <c r="B1502" t="s">
        <v>2952</v>
      </c>
      <c r="C1502" t="s">
        <v>2953</v>
      </c>
      <c r="D1502" s="12">
        <v>2.285977995427253</v>
      </c>
      <c r="E1502" s="13">
        <v>1.3962707911852349E-51</v>
      </c>
    </row>
    <row r="1503" spans="2:5" x14ac:dyDescent="0.35">
      <c r="B1503" t="s">
        <v>3220</v>
      </c>
      <c r="C1503" t="s">
        <v>3221</v>
      </c>
      <c r="D1503" s="12">
        <v>2.28562248170577</v>
      </c>
      <c r="E1503" s="13">
        <v>1.231827926413537E-20</v>
      </c>
    </row>
    <row r="1504" spans="2:5" x14ac:dyDescent="0.35">
      <c r="B1504" t="s">
        <v>2391</v>
      </c>
      <c r="C1504" t="s">
        <v>2392</v>
      </c>
      <c r="D1504" s="12">
        <v>2.2851994805168201</v>
      </c>
      <c r="E1504" s="13">
        <v>1.2273774599993739E-15</v>
      </c>
    </row>
    <row r="1505" spans="2:5" x14ac:dyDescent="0.35">
      <c r="B1505" t="s">
        <v>2156</v>
      </c>
      <c r="C1505" t="s">
        <v>181</v>
      </c>
      <c r="D1505" s="12">
        <v>2.2851337924868038</v>
      </c>
      <c r="E1505" s="13">
        <v>2.0451714337247961E-5</v>
      </c>
    </row>
    <row r="1506" spans="2:5" x14ac:dyDescent="0.35">
      <c r="B1506" t="s">
        <v>2501</v>
      </c>
      <c r="C1506" t="s">
        <v>1746</v>
      </c>
      <c r="D1506" s="12">
        <v>2.2838831267707769</v>
      </c>
      <c r="E1506" s="13">
        <v>5.4550747225488665E-44</v>
      </c>
    </row>
    <row r="1507" spans="2:5" x14ac:dyDescent="0.35">
      <c r="B1507" t="s">
        <v>2121</v>
      </c>
      <c r="C1507" t="s">
        <v>1762</v>
      </c>
      <c r="D1507" s="12">
        <v>2.2837009270372302</v>
      </c>
      <c r="E1507" s="13">
        <v>4.3313075717435218E-4</v>
      </c>
    </row>
    <row r="1508" spans="2:5" x14ac:dyDescent="0.35">
      <c r="B1508" t="s">
        <v>2975</v>
      </c>
      <c r="C1508" t="s">
        <v>2976</v>
      </c>
      <c r="D1508" s="12">
        <v>2.2834483294272512</v>
      </c>
      <c r="E1508" s="13">
        <v>2.3832570669773831E-4</v>
      </c>
    </row>
    <row r="1509" spans="2:5" x14ac:dyDescent="0.35">
      <c r="B1509" t="s">
        <v>2316</v>
      </c>
      <c r="C1509" t="s">
        <v>2317</v>
      </c>
      <c r="D1509" s="12">
        <v>2.283303250030674</v>
      </c>
      <c r="E1509" s="13">
        <v>4.5700959592986581E-4</v>
      </c>
    </row>
    <row r="1510" spans="2:5" x14ac:dyDescent="0.35">
      <c r="B1510" t="s">
        <v>1910</v>
      </c>
      <c r="C1510" t="s">
        <v>1911</v>
      </c>
      <c r="D1510" s="12">
        <v>2.2796942240028102</v>
      </c>
      <c r="E1510" s="13">
        <v>3.9262261243685197E-2</v>
      </c>
    </row>
    <row r="1511" spans="2:5" x14ac:dyDescent="0.35">
      <c r="B1511" t="s">
        <v>2469</v>
      </c>
      <c r="C1511" t="s">
        <v>47</v>
      </c>
      <c r="D1511" s="12">
        <v>2.278623331666692</v>
      </c>
      <c r="E1511" s="13">
        <v>2.9479537962329619E-37</v>
      </c>
    </row>
    <row r="1512" spans="2:5" x14ac:dyDescent="0.35">
      <c r="B1512" t="s">
        <v>2674</v>
      </c>
      <c r="C1512" t="s">
        <v>35</v>
      </c>
      <c r="D1512" s="12">
        <v>2.278257469889172</v>
      </c>
      <c r="E1512" s="13">
        <v>4.5978010061170552E-36</v>
      </c>
    </row>
    <row r="1513" spans="2:5" x14ac:dyDescent="0.35">
      <c r="B1513" t="s">
        <v>2292</v>
      </c>
      <c r="C1513" t="s">
        <v>2293</v>
      </c>
      <c r="D1513" s="12">
        <v>2.2764193273212241</v>
      </c>
      <c r="E1513" s="13">
        <v>8.9242745408245271E-6</v>
      </c>
    </row>
    <row r="1514" spans="2:5" x14ac:dyDescent="0.35">
      <c r="B1514" t="s">
        <v>1677</v>
      </c>
      <c r="C1514" t="s">
        <v>319</v>
      </c>
      <c r="D1514" s="12">
        <v>2.2756395460694132</v>
      </c>
      <c r="E1514" s="13">
        <v>4.3641471467168992E-2</v>
      </c>
    </row>
    <row r="1515" spans="2:5" x14ac:dyDescent="0.35">
      <c r="B1515" t="s">
        <v>2450</v>
      </c>
      <c r="C1515" t="s">
        <v>2451</v>
      </c>
      <c r="D1515" s="12">
        <v>2.2731402767512732</v>
      </c>
      <c r="E1515" s="13">
        <v>8.7095870456615678E-14</v>
      </c>
    </row>
    <row r="1516" spans="2:5" x14ac:dyDescent="0.35">
      <c r="B1516" t="s">
        <v>2818</v>
      </c>
      <c r="C1516" t="s">
        <v>2819</v>
      </c>
      <c r="D1516" s="12">
        <v>2.2727377518418761</v>
      </c>
      <c r="E1516" s="13">
        <v>8.6822956280920419E-35</v>
      </c>
    </row>
    <row r="1517" spans="2:5" x14ac:dyDescent="0.35">
      <c r="B1517" t="s">
        <v>3222</v>
      </c>
      <c r="C1517" t="s">
        <v>2560</v>
      </c>
      <c r="D1517" s="12">
        <v>2.2715548614034948</v>
      </c>
      <c r="E1517" s="13">
        <v>1.649681034773379E-23</v>
      </c>
    </row>
    <row r="1518" spans="2:5" x14ac:dyDescent="0.35">
      <c r="B1518" t="s">
        <v>2158</v>
      </c>
      <c r="C1518" t="s">
        <v>2159</v>
      </c>
      <c r="D1518" s="12">
        <v>2.2697439037704621</v>
      </c>
      <c r="E1518" s="13">
        <v>3.751826199486261E-3</v>
      </c>
    </row>
    <row r="1519" spans="2:5" x14ac:dyDescent="0.35">
      <c r="B1519" t="s">
        <v>2524</v>
      </c>
      <c r="C1519" t="s">
        <v>2525</v>
      </c>
      <c r="D1519" s="12">
        <v>2.2687547951465161</v>
      </c>
      <c r="E1519" s="13">
        <v>2.4072068546020839E-11</v>
      </c>
    </row>
    <row r="1520" spans="2:5" x14ac:dyDescent="0.35">
      <c r="B1520" t="s">
        <v>3223</v>
      </c>
      <c r="C1520" t="s">
        <v>260</v>
      </c>
      <c r="D1520" s="12">
        <v>2.2682945497185178</v>
      </c>
      <c r="E1520" s="13">
        <v>4.4978388708742853E-8</v>
      </c>
    </row>
    <row r="1521" spans="2:6" x14ac:dyDescent="0.35">
      <c r="B1521" t="s">
        <v>2956</v>
      </c>
      <c r="C1521" t="s">
        <v>2957</v>
      </c>
      <c r="D1521" s="12">
        <v>2.2669612657867182</v>
      </c>
      <c r="E1521" s="13">
        <v>5.950741196339427E-5</v>
      </c>
    </row>
    <row r="1522" spans="2:6" x14ac:dyDescent="0.35">
      <c r="B1522" t="s">
        <v>3224</v>
      </c>
      <c r="C1522" t="s">
        <v>3225</v>
      </c>
      <c r="D1522" s="12">
        <v>2.266861851553625</v>
      </c>
      <c r="E1522" s="13">
        <v>5.3116366529200867E-3</v>
      </c>
    </row>
    <row r="1523" spans="2:6" x14ac:dyDescent="0.35">
      <c r="B1523" t="s">
        <v>2675</v>
      </c>
      <c r="C1523" t="s">
        <v>2168</v>
      </c>
      <c r="D1523" s="12">
        <v>2.2656864109013242</v>
      </c>
      <c r="E1523" s="13">
        <v>9.8171160872211198E-8</v>
      </c>
    </row>
    <row r="1524" spans="2:6" x14ac:dyDescent="0.35">
      <c r="B1524" t="s">
        <v>2839</v>
      </c>
      <c r="C1524" t="s">
        <v>511</v>
      </c>
      <c r="D1524" s="12">
        <v>2.263853437620146</v>
      </c>
      <c r="E1524" s="13">
        <v>5.5057330141562019E-3</v>
      </c>
    </row>
    <row r="1525" spans="2:6" x14ac:dyDescent="0.35">
      <c r="B1525" t="s">
        <v>2585</v>
      </c>
      <c r="C1525" t="s">
        <v>813</v>
      </c>
      <c r="D1525" s="12">
        <v>2.2625737741197089</v>
      </c>
      <c r="E1525" s="13">
        <v>3.9116433430589796E-9</v>
      </c>
    </row>
    <row r="1526" spans="2:6" x14ac:dyDescent="0.35">
      <c r="B1526" t="s">
        <v>2564</v>
      </c>
      <c r="C1526" t="s">
        <v>1682</v>
      </c>
      <c r="D1526" s="12">
        <v>2.2612747395402342</v>
      </c>
      <c r="E1526" s="13">
        <v>3.4362297343404879E-23</v>
      </c>
    </row>
    <row r="1527" spans="2:6" x14ac:dyDescent="0.35">
      <c r="B1527" t="s">
        <v>2404</v>
      </c>
      <c r="C1527" t="s">
        <v>2405</v>
      </c>
      <c r="D1527" s="12">
        <v>2.2611951908118919</v>
      </c>
      <c r="E1527" s="13">
        <v>2.0564421570336299E-4</v>
      </c>
    </row>
    <row r="1528" spans="2:6" x14ac:dyDescent="0.35">
      <c r="B1528" t="s">
        <v>1932</v>
      </c>
      <c r="C1528" t="s">
        <v>1476</v>
      </c>
      <c r="D1528" s="12">
        <v>2.2605560871004018</v>
      </c>
      <c r="E1528" s="13">
        <v>2.114795960947775E-2</v>
      </c>
    </row>
    <row r="1529" spans="2:6" x14ac:dyDescent="0.35">
      <c r="B1529" t="s">
        <v>2894</v>
      </c>
      <c r="C1529" t="s">
        <v>2895</v>
      </c>
      <c r="D1529" s="12">
        <v>2.2603220241913502</v>
      </c>
      <c r="E1529" s="13">
        <v>3.6324059941971433E-11</v>
      </c>
    </row>
    <row r="1530" spans="2:6" x14ac:dyDescent="0.35">
      <c r="B1530" t="s">
        <v>3226</v>
      </c>
      <c r="C1530" t="s">
        <v>3227</v>
      </c>
      <c r="D1530" s="12">
        <v>2.259974605552733</v>
      </c>
      <c r="E1530" s="13">
        <v>1.121082872336189E-21</v>
      </c>
    </row>
    <row r="1531" spans="2:6" x14ac:dyDescent="0.35">
      <c r="B1531" t="s">
        <v>2424</v>
      </c>
      <c r="C1531" t="s">
        <v>2425</v>
      </c>
      <c r="D1531" s="12">
        <v>2.2592631008826598</v>
      </c>
      <c r="E1531" s="13">
        <v>1.5151536746673531E-4</v>
      </c>
    </row>
    <row r="1532" spans="2:6" x14ac:dyDescent="0.35">
      <c r="B1532" t="s">
        <v>3228</v>
      </c>
      <c r="C1532" t="s">
        <v>3229</v>
      </c>
      <c r="D1532" s="12">
        <v>2.2591109070970758</v>
      </c>
      <c r="E1532" s="13">
        <v>5.7778709031102424E-10</v>
      </c>
    </row>
    <row r="1533" spans="2:6" x14ac:dyDescent="0.35">
      <c r="B1533" t="s">
        <v>1993</v>
      </c>
      <c r="C1533" t="s">
        <v>1994</v>
      </c>
      <c r="D1533" s="12">
        <v>2.2564205517071549</v>
      </c>
      <c r="E1533" s="13">
        <v>1.0760945352624059E-3</v>
      </c>
    </row>
    <row r="1534" spans="2:6" x14ac:dyDescent="0.35">
      <c r="B1534" t="s">
        <v>2160</v>
      </c>
      <c r="C1534" t="s">
        <v>2161</v>
      </c>
      <c r="D1534" s="12">
        <v>2.256057247217659</v>
      </c>
      <c r="E1534" s="13">
        <v>2.9710448453741922E-9</v>
      </c>
      <c r="F1534" s="14" t="s">
        <v>5723</v>
      </c>
    </row>
    <row r="1535" spans="2:6" x14ac:dyDescent="0.35">
      <c r="B1535" t="s">
        <v>2629</v>
      </c>
      <c r="C1535" t="s">
        <v>741</v>
      </c>
      <c r="D1535" s="12">
        <v>2.2532134061379638</v>
      </c>
      <c r="E1535" s="13">
        <v>2.3824256689035481E-26</v>
      </c>
    </row>
    <row r="1536" spans="2:6" x14ac:dyDescent="0.35">
      <c r="B1536" t="s">
        <v>2410</v>
      </c>
      <c r="C1536" t="s">
        <v>2411</v>
      </c>
      <c r="D1536" s="12">
        <v>2.252376644644094</v>
      </c>
      <c r="E1536" s="13">
        <v>1.443483514462084E-19</v>
      </c>
    </row>
    <row r="1537" spans="2:6" x14ac:dyDescent="0.35">
      <c r="B1537" t="s">
        <v>2640</v>
      </c>
      <c r="C1537" t="s">
        <v>183</v>
      </c>
      <c r="D1537" s="12">
        <v>2.251946076770786</v>
      </c>
      <c r="E1537" s="13">
        <v>2.5245278572183952E-3</v>
      </c>
    </row>
    <row r="1538" spans="2:6" x14ac:dyDescent="0.35">
      <c r="B1538" t="s">
        <v>3230</v>
      </c>
      <c r="C1538" t="s">
        <v>3231</v>
      </c>
      <c r="D1538" s="12">
        <v>2.2487278628040381</v>
      </c>
      <c r="E1538" s="13">
        <v>8.2463499639250667E-35</v>
      </c>
    </row>
    <row r="1539" spans="2:6" x14ac:dyDescent="0.35">
      <c r="B1539" t="s">
        <v>2620</v>
      </c>
      <c r="C1539" t="s">
        <v>98</v>
      </c>
      <c r="D1539" s="12">
        <v>2.248411521004769</v>
      </c>
      <c r="E1539" s="13">
        <v>8.7957006137311155E-4</v>
      </c>
      <c r="F1539" s="14" t="s">
        <v>5728</v>
      </c>
    </row>
    <row r="1540" spans="2:6" x14ac:dyDescent="0.35">
      <c r="B1540" t="s">
        <v>1791</v>
      </c>
      <c r="C1540" t="s">
        <v>1792</v>
      </c>
      <c r="D1540" s="12">
        <v>2.248196651591793</v>
      </c>
      <c r="E1540" s="13">
        <v>7.0873991248872179E-5</v>
      </c>
    </row>
    <row r="1541" spans="2:6" x14ac:dyDescent="0.35">
      <c r="B1541" t="s">
        <v>2604</v>
      </c>
      <c r="C1541" t="s">
        <v>2605</v>
      </c>
      <c r="D1541" s="12">
        <v>2.248115299310979</v>
      </c>
      <c r="E1541" s="13">
        <v>1.781543835644562E-27</v>
      </c>
    </row>
    <row r="1542" spans="2:6" x14ac:dyDescent="0.35">
      <c r="B1542" t="s">
        <v>2857</v>
      </c>
      <c r="C1542" t="s">
        <v>16</v>
      </c>
      <c r="D1542" s="12">
        <v>2.2477898213840102</v>
      </c>
      <c r="E1542" s="13">
        <v>1.400315404773135E-6</v>
      </c>
    </row>
    <row r="1543" spans="2:6" x14ac:dyDescent="0.35">
      <c r="B1543" t="s">
        <v>2890</v>
      </c>
      <c r="C1543" t="s">
        <v>2891</v>
      </c>
      <c r="D1543" s="12">
        <v>2.2474703165658569</v>
      </c>
      <c r="E1543" s="13">
        <v>2.3227394649386959E-50</v>
      </c>
    </row>
    <row r="1544" spans="2:6" x14ac:dyDescent="0.35">
      <c r="B1544" t="s">
        <v>2244</v>
      </c>
      <c r="C1544" t="s">
        <v>2245</v>
      </c>
      <c r="D1544" s="12">
        <v>2.2470126294196109</v>
      </c>
      <c r="E1544" s="13">
        <v>2.0083713471237221E-4</v>
      </c>
    </row>
    <row r="1545" spans="2:6" x14ac:dyDescent="0.35">
      <c r="B1545" t="s">
        <v>2648</v>
      </c>
      <c r="C1545" t="s">
        <v>2649</v>
      </c>
      <c r="D1545" s="12">
        <v>2.245698371800517</v>
      </c>
      <c r="E1545" s="13">
        <v>1.394657187056632E-5</v>
      </c>
    </row>
    <row r="1546" spans="2:6" x14ac:dyDescent="0.35">
      <c r="B1546" t="s">
        <v>2737</v>
      </c>
      <c r="C1546" t="s">
        <v>2738</v>
      </c>
      <c r="D1546" s="12">
        <v>2.2453637757848899</v>
      </c>
      <c r="E1546" s="13">
        <v>1.969163682832201E-19</v>
      </c>
    </row>
    <row r="1547" spans="2:6" x14ac:dyDescent="0.35">
      <c r="B1547" t="s">
        <v>2489</v>
      </c>
      <c r="C1547" t="s">
        <v>1587</v>
      </c>
      <c r="D1547" s="12">
        <v>2.2446040246672738</v>
      </c>
      <c r="E1547" s="13">
        <v>1.5006483882864229E-16</v>
      </c>
    </row>
    <row r="1548" spans="2:6" x14ac:dyDescent="0.35">
      <c r="B1548" t="s">
        <v>3232</v>
      </c>
      <c r="C1548" t="s">
        <v>3233</v>
      </c>
      <c r="D1548" s="12">
        <v>2.241126606865842</v>
      </c>
      <c r="E1548" s="13">
        <v>4.3958786992839102E-2</v>
      </c>
    </row>
    <row r="1549" spans="2:6" x14ac:dyDescent="0.35">
      <c r="B1549" t="s">
        <v>2237</v>
      </c>
      <c r="C1549" t="s">
        <v>47</v>
      </c>
      <c r="D1549" s="12">
        <v>2.2397542240293489</v>
      </c>
      <c r="E1549" s="13">
        <v>4.96587756113529E-28</v>
      </c>
    </row>
    <row r="1550" spans="2:6" x14ac:dyDescent="0.35">
      <c r="B1550" t="s">
        <v>2961</v>
      </c>
      <c r="C1550" t="s">
        <v>2962</v>
      </c>
      <c r="D1550" s="12">
        <v>2.239405871291833</v>
      </c>
      <c r="E1550" s="13">
        <v>3.754531009991269E-13</v>
      </c>
    </row>
    <row r="1551" spans="2:6" x14ac:dyDescent="0.35">
      <c r="B1551" t="s">
        <v>2705</v>
      </c>
      <c r="C1551" t="s">
        <v>2706</v>
      </c>
      <c r="D1551" s="12">
        <v>2.239394362843901</v>
      </c>
      <c r="E1551" s="13">
        <v>4.6669155446081732E-36</v>
      </c>
    </row>
    <row r="1552" spans="2:6" x14ac:dyDescent="0.35">
      <c r="B1552" t="s">
        <v>3234</v>
      </c>
      <c r="C1552" t="s">
        <v>2753</v>
      </c>
      <c r="D1552" s="12">
        <v>2.2358375378178512</v>
      </c>
      <c r="E1552" s="13">
        <v>1.4557308583492069E-17</v>
      </c>
      <c r="F1552" s="14" t="s">
        <v>5791</v>
      </c>
    </row>
    <row r="1553" spans="2:6" x14ac:dyDescent="0.35">
      <c r="B1553" t="s">
        <v>2414</v>
      </c>
      <c r="C1553" t="s">
        <v>2415</v>
      </c>
      <c r="D1553" s="12">
        <v>2.2353830967204051</v>
      </c>
      <c r="E1553" s="13">
        <v>3.2649750361335259E-2</v>
      </c>
    </row>
    <row r="1554" spans="2:6" x14ac:dyDescent="0.35">
      <c r="B1554" t="s">
        <v>2398</v>
      </c>
      <c r="C1554" t="s">
        <v>2399</v>
      </c>
      <c r="D1554" s="12">
        <v>2.234719868897034</v>
      </c>
      <c r="E1554" s="13">
        <v>2.4885064454897921E-10</v>
      </c>
      <c r="F1554" s="14" t="s">
        <v>5815</v>
      </c>
    </row>
    <row r="1555" spans="2:6" x14ac:dyDescent="0.35">
      <c r="B1555" t="s">
        <v>3235</v>
      </c>
      <c r="C1555" t="s">
        <v>3236</v>
      </c>
      <c r="D1555" s="12">
        <v>2.2345759827471801</v>
      </c>
      <c r="E1555" s="13">
        <v>2.916013700441328E-30</v>
      </c>
    </row>
    <row r="1556" spans="2:6" x14ac:dyDescent="0.35">
      <c r="B1556" t="s">
        <v>2485</v>
      </c>
      <c r="C1556" t="s">
        <v>2486</v>
      </c>
      <c r="D1556" s="12">
        <v>2.2319207403270851</v>
      </c>
      <c r="E1556" s="13">
        <v>1.058673045829097E-2</v>
      </c>
    </row>
    <row r="1557" spans="2:6" x14ac:dyDescent="0.35">
      <c r="B1557" t="s">
        <v>3237</v>
      </c>
      <c r="C1557" t="s">
        <v>16</v>
      </c>
      <c r="D1557" s="12">
        <v>2.231900268355048</v>
      </c>
      <c r="E1557" s="13">
        <v>9.2578363509424833E-2</v>
      </c>
    </row>
    <row r="1558" spans="2:6" x14ac:dyDescent="0.35">
      <c r="B1558" t="s">
        <v>3238</v>
      </c>
      <c r="C1558" t="s">
        <v>3143</v>
      </c>
      <c r="D1558" s="12">
        <v>2.2317716256266782</v>
      </c>
      <c r="E1558" s="13">
        <v>3.7142593786757459E-2</v>
      </c>
    </row>
    <row r="1559" spans="2:6" x14ac:dyDescent="0.35">
      <c r="B1559" t="s">
        <v>2609</v>
      </c>
      <c r="C1559" t="s">
        <v>47</v>
      </c>
      <c r="D1559" s="12">
        <v>2.2311369707695432</v>
      </c>
      <c r="E1559" s="13">
        <v>1.4377820274268181E-2</v>
      </c>
    </row>
    <row r="1560" spans="2:6" x14ac:dyDescent="0.35">
      <c r="B1560" t="s">
        <v>3239</v>
      </c>
      <c r="C1560" t="s">
        <v>3240</v>
      </c>
      <c r="D1560" s="12">
        <v>2.2301043796940658</v>
      </c>
      <c r="E1560" s="13">
        <v>6.9873876545254232E-2</v>
      </c>
    </row>
    <row r="1561" spans="2:6" x14ac:dyDescent="0.35">
      <c r="B1561" t="s">
        <v>2559</v>
      </c>
      <c r="C1561" t="s">
        <v>2560</v>
      </c>
      <c r="D1561" s="12">
        <v>2.229609854310278</v>
      </c>
      <c r="E1561" s="13">
        <v>5.8397774687806013E-2</v>
      </c>
    </row>
    <row r="1562" spans="2:6" x14ac:dyDescent="0.35">
      <c r="B1562" t="s">
        <v>2339</v>
      </c>
      <c r="C1562" t="s">
        <v>16</v>
      </c>
      <c r="D1562" s="12">
        <v>2.2281817678892062</v>
      </c>
      <c r="E1562" s="13">
        <v>3.8158926288757493E-2</v>
      </c>
    </row>
    <row r="1563" spans="2:6" x14ac:dyDescent="0.35">
      <c r="B1563" t="s">
        <v>2679</v>
      </c>
      <c r="C1563" t="s">
        <v>2680</v>
      </c>
      <c r="D1563" s="12">
        <v>2.226060129632458</v>
      </c>
      <c r="E1563" s="13">
        <v>1.5195724229468881E-14</v>
      </c>
    </row>
    <row r="1564" spans="2:6" x14ac:dyDescent="0.35">
      <c r="B1564" t="s">
        <v>3241</v>
      </c>
      <c r="C1564" t="s">
        <v>3242</v>
      </c>
      <c r="D1564" s="12">
        <v>2.2252477365938401</v>
      </c>
      <c r="E1564" s="13">
        <v>7.7807438954437383E-2</v>
      </c>
    </row>
    <row r="1565" spans="2:6" x14ac:dyDescent="0.35">
      <c r="B1565" t="s">
        <v>2919</v>
      </c>
      <c r="C1565" t="s">
        <v>2920</v>
      </c>
      <c r="D1565" s="12">
        <v>2.2250908654116328</v>
      </c>
      <c r="E1565" s="13">
        <v>1.2273774599993739E-15</v>
      </c>
    </row>
    <row r="1566" spans="2:6" x14ac:dyDescent="0.35">
      <c r="B1566" t="s">
        <v>2718</v>
      </c>
      <c r="C1566" t="s">
        <v>2719</v>
      </c>
      <c r="D1566" s="12">
        <v>2.2237090202651322</v>
      </c>
      <c r="E1566" s="13">
        <v>3.9241619935924991E-56</v>
      </c>
    </row>
    <row r="1567" spans="2:6" x14ac:dyDescent="0.35">
      <c r="B1567" t="s">
        <v>2191</v>
      </c>
      <c r="C1567" t="s">
        <v>16</v>
      </c>
      <c r="D1567" s="12">
        <v>2.2229086031432321</v>
      </c>
      <c r="E1567" s="13">
        <v>4.8215884615177212E-12</v>
      </c>
    </row>
    <row r="1568" spans="2:6" x14ac:dyDescent="0.35">
      <c r="B1568" t="s">
        <v>2930</v>
      </c>
      <c r="C1568" t="s">
        <v>2931</v>
      </c>
      <c r="D1568" s="12">
        <v>2.2226189382643038</v>
      </c>
      <c r="E1568" s="13">
        <v>3.0172341253458419E-35</v>
      </c>
    </row>
    <row r="1569" spans="2:5" x14ac:dyDescent="0.35">
      <c r="B1569" t="s">
        <v>2502</v>
      </c>
      <c r="C1569" t="s">
        <v>1774</v>
      </c>
      <c r="D1569" s="12">
        <v>2.2195864245217769</v>
      </c>
      <c r="E1569" s="13">
        <v>6.7936312586460736E-4</v>
      </c>
    </row>
    <row r="1570" spans="2:5" x14ac:dyDescent="0.35">
      <c r="B1570" t="s">
        <v>2841</v>
      </c>
      <c r="C1570" t="s">
        <v>2842</v>
      </c>
      <c r="D1570" s="12">
        <v>2.218881578048387</v>
      </c>
      <c r="E1570" s="13">
        <v>2.1720073849425549E-8</v>
      </c>
    </row>
    <row r="1571" spans="2:5" x14ac:dyDescent="0.35">
      <c r="B1571" t="s">
        <v>3243</v>
      </c>
      <c r="C1571" t="s">
        <v>3244</v>
      </c>
      <c r="D1571" s="12">
        <v>2.217504136559735</v>
      </c>
      <c r="E1571" s="13">
        <v>1.7158144024021469E-5</v>
      </c>
    </row>
    <row r="1572" spans="2:5" x14ac:dyDescent="0.35">
      <c r="B1572" t="s">
        <v>3245</v>
      </c>
      <c r="C1572" t="s">
        <v>1494</v>
      </c>
      <c r="D1572" s="12">
        <v>2.2174735839066528</v>
      </c>
      <c r="E1572" s="13">
        <v>5.2547190803040528E-10</v>
      </c>
    </row>
    <row r="1573" spans="2:5" x14ac:dyDescent="0.35">
      <c r="B1573" t="s">
        <v>2572</v>
      </c>
      <c r="C1573" t="s">
        <v>228</v>
      </c>
      <c r="D1573" s="12">
        <v>2.2164338415207911</v>
      </c>
      <c r="E1573" s="13">
        <v>4.6782645442380929E-17</v>
      </c>
    </row>
    <row r="1574" spans="2:5" x14ac:dyDescent="0.35">
      <c r="B1574" t="s">
        <v>2533</v>
      </c>
      <c r="C1574" t="s">
        <v>2534</v>
      </c>
      <c r="D1574" s="12">
        <v>2.2137933730241861</v>
      </c>
      <c r="E1574" s="13">
        <v>6.8130194250722408E-7</v>
      </c>
    </row>
    <row r="1575" spans="2:5" x14ac:dyDescent="0.35">
      <c r="B1575" t="s">
        <v>2510</v>
      </c>
      <c r="C1575" t="s">
        <v>2511</v>
      </c>
      <c r="D1575" s="12">
        <v>2.2120933212870191</v>
      </c>
      <c r="E1575" s="13">
        <v>1.751563880164995E-12</v>
      </c>
    </row>
    <row r="1576" spans="2:5" x14ac:dyDescent="0.35">
      <c r="B1576" t="s">
        <v>2579</v>
      </c>
      <c r="C1576" t="s">
        <v>47</v>
      </c>
      <c r="D1576" s="12">
        <v>2.2116734254205439</v>
      </c>
      <c r="E1576" s="13">
        <v>8.4213316316063124E-19</v>
      </c>
    </row>
    <row r="1577" spans="2:5" x14ac:dyDescent="0.35">
      <c r="B1577" t="s">
        <v>3246</v>
      </c>
      <c r="C1577" t="s">
        <v>2297</v>
      </c>
      <c r="D1577" s="12">
        <v>2.2110762607846342</v>
      </c>
      <c r="E1577" s="13">
        <v>3.3206552636532071E-11</v>
      </c>
    </row>
    <row r="1578" spans="2:5" x14ac:dyDescent="0.35">
      <c r="B1578" t="s">
        <v>1846</v>
      </c>
      <c r="C1578" t="s">
        <v>143</v>
      </c>
      <c r="D1578" s="12">
        <v>2.210813205900565</v>
      </c>
      <c r="E1578" s="13">
        <v>7.0031302824370483E-4</v>
      </c>
    </row>
    <row r="1579" spans="2:5" x14ac:dyDescent="0.35">
      <c r="B1579" t="s">
        <v>2872</v>
      </c>
      <c r="C1579" t="s">
        <v>2084</v>
      </c>
      <c r="D1579" s="12">
        <v>2.2102872924327999</v>
      </c>
      <c r="E1579" s="13">
        <v>3.3822141436693999E-32</v>
      </c>
    </row>
    <row r="1580" spans="2:5" x14ac:dyDescent="0.35">
      <c r="B1580" t="s">
        <v>1884</v>
      </c>
      <c r="C1580" t="s">
        <v>1174</v>
      </c>
      <c r="D1580" s="12">
        <v>2.2066536512622301</v>
      </c>
      <c r="E1580" s="13">
        <v>9.9079001480540156E-20</v>
      </c>
    </row>
    <row r="1581" spans="2:5" x14ac:dyDescent="0.35">
      <c r="B1581" t="s">
        <v>2784</v>
      </c>
      <c r="C1581" t="s">
        <v>2785</v>
      </c>
      <c r="D1581" s="12">
        <v>2.204156914811501</v>
      </c>
      <c r="E1581" s="13">
        <v>2.2414980382894499E-17</v>
      </c>
    </row>
    <row r="1582" spans="2:5" x14ac:dyDescent="0.35">
      <c r="B1582" t="s">
        <v>3247</v>
      </c>
      <c r="C1582" t="s">
        <v>3248</v>
      </c>
      <c r="D1582" s="12">
        <v>2.2041082791081501</v>
      </c>
      <c r="E1582" s="13">
        <v>5.3703189359187472E-36</v>
      </c>
    </row>
    <row r="1583" spans="2:5" x14ac:dyDescent="0.35">
      <c r="B1583" t="s">
        <v>2475</v>
      </c>
      <c r="C1583" t="s">
        <v>2476</v>
      </c>
      <c r="D1583" s="12">
        <v>2.203770963242937</v>
      </c>
      <c r="E1583" s="13">
        <v>1.704339840461344E-15</v>
      </c>
    </row>
    <row r="1584" spans="2:5" x14ac:dyDescent="0.35">
      <c r="B1584" t="s">
        <v>2729</v>
      </c>
      <c r="C1584" t="s">
        <v>998</v>
      </c>
      <c r="D1584" s="12">
        <v>2.2027906633830949</v>
      </c>
      <c r="E1584" s="13">
        <v>1.835981593340352E-10</v>
      </c>
    </row>
    <row r="1585" spans="2:6" x14ac:dyDescent="0.35">
      <c r="B1585" t="s">
        <v>2512</v>
      </c>
      <c r="C1585" t="s">
        <v>2513</v>
      </c>
      <c r="D1585" s="12">
        <v>2.2024863945077131</v>
      </c>
      <c r="E1585" s="13">
        <v>9.7665211661094692E-5</v>
      </c>
    </row>
    <row r="1586" spans="2:6" x14ac:dyDescent="0.35">
      <c r="B1586" t="s">
        <v>2672</v>
      </c>
      <c r="C1586" t="s">
        <v>2673</v>
      </c>
      <c r="D1586" s="12">
        <v>2.200399844352285</v>
      </c>
      <c r="E1586" s="13">
        <v>1.6540638568370191E-50</v>
      </c>
    </row>
    <row r="1587" spans="2:6" x14ac:dyDescent="0.35">
      <c r="B1587" t="s">
        <v>2509</v>
      </c>
      <c r="C1587" t="s">
        <v>323</v>
      </c>
      <c r="D1587" s="12">
        <v>2.199369913309833</v>
      </c>
      <c r="E1587" s="13">
        <v>2.6820254939440299E-13</v>
      </c>
    </row>
    <row r="1588" spans="2:6" x14ac:dyDescent="0.35">
      <c r="B1588" t="s">
        <v>3249</v>
      </c>
      <c r="C1588" t="s">
        <v>3250</v>
      </c>
      <c r="D1588" s="12">
        <v>2.1993360624282028</v>
      </c>
      <c r="E1588" s="13">
        <v>5.0302112524710433E-8</v>
      </c>
    </row>
    <row r="1589" spans="2:6" x14ac:dyDescent="0.35">
      <c r="B1589" t="s">
        <v>2222</v>
      </c>
      <c r="C1589" t="s">
        <v>2223</v>
      </c>
      <c r="D1589" s="12">
        <v>2.198483621394228</v>
      </c>
      <c r="E1589" s="13">
        <v>3.3215929254719088E-11</v>
      </c>
    </row>
    <row r="1590" spans="2:6" x14ac:dyDescent="0.35">
      <c r="B1590" t="s">
        <v>2200</v>
      </c>
      <c r="C1590" t="s">
        <v>2201</v>
      </c>
      <c r="D1590" s="12">
        <v>2.1979728578143831</v>
      </c>
      <c r="E1590" s="13">
        <v>3.5944488960449307E-2</v>
      </c>
    </row>
    <row r="1591" spans="2:6" x14ac:dyDescent="0.35">
      <c r="B1591" t="s">
        <v>3251</v>
      </c>
      <c r="C1591" t="s">
        <v>3252</v>
      </c>
      <c r="D1591" s="12">
        <v>2.1976792541833681</v>
      </c>
      <c r="E1591" s="13">
        <v>6.9417524993009457E-26</v>
      </c>
    </row>
    <row r="1592" spans="2:6" x14ac:dyDescent="0.35">
      <c r="B1592" t="s">
        <v>2598</v>
      </c>
      <c r="C1592" t="s">
        <v>2599</v>
      </c>
      <c r="D1592" s="12">
        <v>2.195203748146354</v>
      </c>
      <c r="E1592" s="13">
        <v>5.3703733608828497E-27</v>
      </c>
    </row>
    <row r="1593" spans="2:6" x14ac:dyDescent="0.35">
      <c r="B1593" t="s">
        <v>2636</v>
      </c>
      <c r="C1593" t="s">
        <v>2637</v>
      </c>
      <c r="D1593" s="12">
        <v>2.194701574515542</v>
      </c>
      <c r="E1593" s="13">
        <v>5.9986841331310734E-18</v>
      </c>
    </row>
    <row r="1594" spans="2:6" x14ac:dyDescent="0.35">
      <c r="B1594" t="s">
        <v>2522</v>
      </c>
      <c r="C1594" t="s">
        <v>2523</v>
      </c>
      <c r="D1594" s="12">
        <v>2.1940831722233511</v>
      </c>
      <c r="E1594" s="13">
        <v>8.1342020496460721E-2</v>
      </c>
    </row>
    <row r="1595" spans="2:6" x14ac:dyDescent="0.35">
      <c r="B1595" t="s">
        <v>2521</v>
      </c>
      <c r="C1595" t="s">
        <v>130</v>
      </c>
      <c r="D1595" s="12">
        <v>2.1930963517620552</v>
      </c>
      <c r="E1595" s="13">
        <v>5.8121849452079104E-16</v>
      </c>
      <c r="F1595" s="14" t="s">
        <v>5770</v>
      </c>
    </row>
    <row r="1596" spans="2:6" x14ac:dyDescent="0.35">
      <c r="B1596" t="s">
        <v>3253</v>
      </c>
      <c r="C1596" t="s">
        <v>3254</v>
      </c>
      <c r="D1596" s="12">
        <v>2.1908519868159839</v>
      </c>
      <c r="E1596" s="13">
        <v>8.1593924853572614E-2</v>
      </c>
    </row>
    <row r="1597" spans="2:6" x14ac:dyDescent="0.35">
      <c r="B1597" t="s">
        <v>2087</v>
      </c>
      <c r="C1597" t="s">
        <v>480</v>
      </c>
      <c r="D1597" s="12">
        <v>2.1901494635786158</v>
      </c>
      <c r="E1597" s="13">
        <v>4.6286024100589448E-5</v>
      </c>
    </row>
    <row r="1598" spans="2:6" x14ac:dyDescent="0.35">
      <c r="B1598" t="s">
        <v>3255</v>
      </c>
      <c r="C1598" t="s">
        <v>181</v>
      </c>
      <c r="D1598" s="12">
        <v>2.1879878144584701</v>
      </c>
      <c r="E1598" s="13">
        <v>9.7765293166867592E-2</v>
      </c>
    </row>
    <row r="1599" spans="2:6" x14ac:dyDescent="0.35">
      <c r="B1599" t="s">
        <v>2686</v>
      </c>
      <c r="C1599" t="s">
        <v>2687</v>
      </c>
      <c r="D1599" s="12">
        <v>2.1820198691107202</v>
      </c>
      <c r="E1599" s="13">
        <v>1.414080326828793E-28</v>
      </c>
    </row>
    <row r="1600" spans="2:6" x14ac:dyDescent="0.35">
      <c r="B1600" t="s">
        <v>3256</v>
      </c>
      <c r="C1600" t="s">
        <v>3257</v>
      </c>
      <c r="D1600" s="12">
        <v>2.1816634955759859</v>
      </c>
      <c r="E1600" s="13">
        <v>4.3681468885659019E-2</v>
      </c>
    </row>
    <row r="1601" spans="2:6" x14ac:dyDescent="0.35">
      <c r="B1601" t="s">
        <v>3258</v>
      </c>
      <c r="C1601" t="s">
        <v>7</v>
      </c>
      <c r="D1601" s="12">
        <v>2.1809728079687698</v>
      </c>
      <c r="E1601" s="13">
        <v>1.4011790161397951E-4</v>
      </c>
      <c r="F1601" s="14" t="s">
        <v>5795</v>
      </c>
    </row>
    <row r="1602" spans="2:6" x14ac:dyDescent="0.35">
      <c r="B1602" t="s">
        <v>2542</v>
      </c>
      <c r="C1602" t="s">
        <v>1992</v>
      </c>
      <c r="D1602" s="12">
        <v>2.18082553095996</v>
      </c>
      <c r="E1602" s="13">
        <v>4.2550034265612929E-25</v>
      </c>
    </row>
    <row r="1603" spans="2:6" x14ac:dyDescent="0.35">
      <c r="B1603" t="s">
        <v>2507</v>
      </c>
      <c r="C1603" t="s">
        <v>2508</v>
      </c>
      <c r="D1603" s="12">
        <v>2.1805759043882409</v>
      </c>
      <c r="E1603" s="13">
        <v>1.7687081805955929E-9</v>
      </c>
    </row>
    <row r="1604" spans="2:6" x14ac:dyDescent="0.35">
      <c r="B1604" t="s">
        <v>3259</v>
      </c>
      <c r="C1604" t="s">
        <v>3117</v>
      </c>
      <c r="D1604" s="12">
        <v>2.1786443469924488</v>
      </c>
      <c r="E1604" s="13">
        <v>6.5535755526055647E-5</v>
      </c>
    </row>
    <row r="1605" spans="2:6" x14ac:dyDescent="0.35">
      <c r="B1605" t="s">
        <v>2345</v>
      </c>
      <c r="C1605" t="s">
        <v>24</v>
      </c>
      <c r="D1605" s="12">
        <v>2.1786269843599451</v>
      </c>
      <c r="E1605" s="13">
        <v>6.5298946000723483E-16</v>
      </c>
    </row>
    <row r="1606" spans="2:6" x14ac:dyDescent="0.35">
      <c r="B1606" t="s">
        <v>2514</v>
      </c>
      <c r="C1606" t="s">
        <v>2515</v>
      </c>
      <c r="D1606" s="12">
        <v>2.177884423474445</v>
      </c>
      <c r="E1606" s="13">
        <v>3.441135586746278E-3</v>
      </c>
    </row>
    <row r="1607" spans="2:6" x14ac:dyDescent="0.35">
      <c r="B1607" t="s">
        <v>2048</v>
      </c>
      <c r="C1607" t="s">
        <v>1915</v>
      </c>
      <c r="D1607" s="12">
        <v>2.17739024757114</v>
      </c>
      <c r="E1607" s="13">
        <v>2.0224467154180211E-48</v>
      </c>
    </row>
    <row r="1608" spans="2:6" x14ac:dyDescent="0.35">
      <c r="B1608" t="s">
        <v>2871</v>
      </c>
      <c r="C1608" t="s">
        <v>1476</v>
      </c>
      <c r="D1608" s="12">
        <v>2.1758182126516319</v>
      </c>
      <c r="E1608" s="13">
        <v>1.4171965936179941E-23</v>
      </c>
    </row>
    <row r="1609" spans="2:6" x14ac:dyDescent="0.35">
      <c r="B1609" t="s">
        <v>2778</v>
      </c>
      <c r="C1609" t="s">
        <v>2779</v>
      </c>
      <c r="D1609" s="12">
        <v>2.1741255378541662</v>
      </c>
      <c r="E1609" s="13">
        <v>6.8610284741598158E-13</v>
      </c>
      <c r="F1609" s="14" t="s">
        <v>5730</v>
      </c>
    </row>
    <row r="1610" spans="2:6" x14ac:dyDescent="0.35">
      <c r="B1610" t="s">
        <v>2619</v>
      </c>
      <c r="C1610" t="s">
        <v>376</v>
      </c>
      <c r="D1610" s="12">
        <v>2.1739591035813</v>
      </c>
      <c r="E1610" s="13">
        <v>4.3377846114845104E-28</v>
      </c>
    </row>
    <row r="1611" spans="2:6" x14ac:dyDescent="0.35">
      <c r="B1611" t="s">
        <v>2085</v>
      </c>
      <c r="C1611" t="s">
        <v>2086</v>
      </c>
      <c r="D1611" s="12">
        <v>2.1715014260486809</v>
      </c>
      <c r="E1611" s="13">
        <v>1.6974193605874419E-5</v>
      </c>
    </row>
    <row r="1612" spans="2:6" x14ac:dyDescent="0.35">
      <c r="B1612" t="s">
        <v>2958</v>
      </c>
      <c r="C1612" t="s">
        <v>2959</v>
      </c>
      <c r="D1612" s="12">
        <v>2.1701159672919159</v>
      </c>
      <c r="E1612" s="13">
        <v>1.041147053470994E-11</v>
      </c>
    </row>
    <row r="1613" spans="2:6" x14ac:dyDescent="0.35">
      <c r="B1613" t="s">
        <v>2350</v>
      </c>
      <c r="C1613" t="s">
        <v>2351</v>
      </c>
      <c r="D1613" s="12">
        <v>2.169468956891448</v>
      </c>
      <c r="E1613" s="13">
        <v>7.8800567752528528E-2</v>
      </c>
    </row>
    <row r="1614" spans="2:6" x14ac:dyDescent="0.35">
      <c r="B1614" t="s">
        <v>2388</v>
      </c>
      <c r="C1614" t="s">
        <v>2289</v>
      </c>
      <c r="D1614" s="12">
        <v>2.1692407725651308</v>
      </c>
      <c r="E1614" s="13">
        <v>1.022184948476207E-46</v>
      </c>
    </row>
    <row r="1615" spans="2:6" x14ac:dyDescent="0.35">
      <c r="B1615" t="s">
        <v>2892</v>
      </c>
      <c r="C1615" t="s">
        <v>537</v>
      </c>
      <c r="D1615" s="12">
        <v>2.166118958587874</v>
      </c>
      <c r="E1615" s="13">
        <v>7.2836885363809754E-44</v>
      </c>
    </row>
    <row r="1616" spans="2:6" x14ac:dyDescent="0.35">
      <c r="B1616" t="s">
        <v>3260</v>
      </c>
      <c r="C1616" t="s">
        <v>1248</v>
      </c>
      <c r="D1616" s="12">
        <v>2.163844890488098</v>
      </c>
      <c r="E1616" s="13">
        <v>7.1305419239005523E-11</v>
      </c>
    </row>
    <row r="1617" spans="2:5" x14ac:dyDescent="0.35">
      <c r="B1617" t="s">
        <v>2896</v>
      </c>
      <c r="C1617" t="s">
        <v>2897</v>
      </c>
      <c r="D1617" s="12">
        <v>2.162489870991037</v>
      </c>
      <c r="E1617" s="13">
        <v>1.5067481702130359E-8</v>
      </c>
    </row>
    <row r="1618" spans="2:5" x14ac:dyDescent="0.35">
      <c r="B1618" t="s">
        <v>2472</v>
      </c>
      <c r="C1618" t="s">
        <v>429</v>
      </c>
      <c r="D1618" s="12">
        <v>2.155889227022231</v>
      </c>
      <c r="E1618" s="13">
        <v>7.454454448868941E-51</v>
      </c>
    </row>
    <row r="1619" spans="2:5" x14ac:dyDescent="0.35">
      <c r="B1619" t="s">
        <v>3261</v>
      </c>
      <c r="C1619" t="s">
        <v>3262</v>
      </c>
      <c r="D1619" s="12">
        <v>2.1558174120936342</v>
      </c>
      <c r="E1619" s="13">
        <v>1.161523747120544E-2</v>
      </c>
    </row>
    <row r="1620" spans="2:5" x14ac:dyDescent="0.35">
      <c r="B1620" t="s">
        <v>3263</v>
      </c>
      <c r="C1620" t="s">
        <v>3264</v>
      </c>
      <c r="D1620" s="12">
        <v>2.1556784560902158</v>
      </c>
      <c r="E1620" s="13">
        <v>3.3508494850435773E-5</v>
      </c>
    </row>
    <row r="1621" spans="2:5" x14ac:dyDescent="0.35">
      <c r="B1621" t="s">
        <v>2060</v>
      </c>
      <c r="C1621" t="s">
        <v>2061</v>
      </c>
      <c r="D1621" s="12">
        <v>2.1550148740769739</v>
      </c>
      <c r="E1621" s="13">
        <v>6.070128015110198E-3</v>
      </c>
    </row>
    <row r="1622" spans="2:5" x14ac:dyDescent="0.35">
      <c r="B1622" t="s">
        <v>3265</v>
      </c>
      <c r="C1622" t="s">
        <v>3266</v>
      </c>
      <c r="D1622" s="12">
        <v>2.154773039868946</v>
      </c>
      <c r="E1622" s="13">
        <v>4.7443891236660634E-3</v>
      </c>
    </row>
    <row r="1623" spans="2:5" x14ac:dyDescent="0.35">
      <c r="B1623" t="s">
        <v>2684</v>
      </c>
      <c r="C1623" t="s">
        <v>2685</v>
      </c>
      <c r="D1623" s="12">
        <v>2.1545267285307861</v>
      </c>
      <c r="E1623" s="13">
        <v>2.447785581324826E-2</v>
      </c>
    </row>
    <row r="1624" spans="2:5" x14ac:dyDescent="0.35">
      <c r="B1624" t="s">
        <v>3267</v>
      </c>
      <c r="C1624" t="s">
        <v>359</v>
      </c>
      <c r="D1624" s="12">
        <v>2.1543534228079309</v>
      </c>
      <c r="E1624" s="13">
        <v>2.6469011594439072E-2</v>
      </c>
    </row>
    <row r="1625" spans="2:5" x14ac:dyDescent="0.35">
      <c r="B1625" t="s">
        <v>2693</v>
      </c>
      <c r="C1625" t="s">
        <v>2694</v>
      </c>
      <c r="D1625" s="12">
        <v>2.1540398900597491</v>
      </c>
      <c r="E1625" s="13">
        <v>5.1034230337866128E-20</v>
      </c>
    </row>
    <row r="1626" spans="2:5" x14ac:dyDescent="0.35">
      <c r="B1626" t="s">
        <v>2261</v>
      </c>
      <c r="C1626" t="s">
        <v>1965</v>
      </c>
      <c r="D1626" s="12">
        <v>2.152057108394172</v>
      </c>
      <c r="E1626" s="13">
        <v>2.078550588500867E-4</v>
      </c>
    </row>
    <row r="1627" spans="2:5" x14ac:dyDescent="0.35">
      <c r="B1627" t="s">
        <v>2314</v>
      </c>
      <c r="C1627" t="s">
        <v>2315</v>
      </c>
      <c r="D1627" s="12">
        <v>2.1517629634541722</v>
      </c>
      <c r="E1627" s="13">
        <v>6.3334436355065128E-7</v>
      </c>
    </row>
    <row r="1628" spans="2:5" x14ac:dyDescent="0.35">
      <c r="B1628" t="s">
        <v>1528</v>
      </c>
      <c r="C1628" t="s">
        <v>1529</v>
      </c>
      <c r="D1628" s="12">
        <v>2.1517143779707251</v>
      </c>
      <c r="E1628" s="13">
        <v>2.8460189384047201E-2</v>
      </c>
    </row>
    <row r="1629" spans="2:5" x14ac:dyDescent="0.35">
      <c r="B1629" t="s">
        <v>2780</v>
      </c>
      <c r="C1629" t="s">
        <v>205</v>
      </c>
      <c r="D1629" s="12">
        <v>2.1514980554129171</v>
      </c>
      <c r="E1629" s="13">
        <v>5.3831386650005233E-36</v>
      </c>
    </row>
    <row r="1630" spans="2:5" x14ac:dyDescent="0.35">
      <c r="B1630" t="s">
        <v>2965</v>
      </c>
      <c r="C1630" t="s">
        <v>2966</v>
      </c>
      <c r="D1630" s="12">
        <v>2.1500135570971071</v>
      </c>
      <c r="E1630" s="13">
        <v>3.3590667621314623E-14</v>
      </c>
    </row>
    <row r="1631" spans="2:5" x14ac:dyDescent="0.35">
      <c r="B1631" t="s">
        <v>2359</v>
      </c>
      <c r="C1631" t="s">
        <v>741</v>
      </c>
      <c r="D1631" s="12">
        <v>2.1473557167938901</v>
      </c>
      <c r="E1631" s="13">
        <v>3.2896544078190479E-7</v>
      </c>
    </row>
    <row r="1632" spans="2:5" x14ac:dyDescent="0.35">
      <c r="B1632" t="s">
        <v>3268</v>
      </c>
      <c r="C1632" t="s">
        <v>3269</v>
      </c>
      <c r="D1632" s="12">
        <v>2.1471184269321988</v>
      </c>
      <c r="E1632" s="13">
        <v>3.4220523255158412E-16</v>
      </c>
    </row>
    <row r="1633" spans="2:6" x14ac:dyDescent="0.35">
      <c r="B1633" t="s">
        <v>3270</v>
      </c>
      <c r="C1633" t="s">
        <v>3271</v>
      </c>
      <c r="D1633" s="12">
        <v>2.1450664343289461</v>
      </c>
      <c r="E1633" s="13">
        <v>2.4175599707048721E-8</v>
      </c>
    </row>
    <row r="1634" spans="2:6" x14ac:dyDescent="0.35">
      <c r="B1634" t="s">
        <v>2767</v>
      </c>
      <c r="C1634" t="s">
        <v>1928</v>
      </c>
      <c r="D1634" s="12">
        <v>2.1448202791698381</v>
      </c>
      <c r="E1634" s="13">
        <v>3.4514134278651032E-71</v>
      </c>
      <c r="F1634" s="14" t="s">
        <v>5818</v>
      </c>
    </row>
    <row r="1635" spans="2:6" x14ac:dyDescent="0.35">
      <c r="B1635" t="s">
        <v>3272</v>
      </c>
      <c r="C1635" t="s">
        <v>3273</v>
      </c>
      <c r="D1635" s="12">
        <v>2.143814568003457</v>
      </c>
      <c r="E1635" s="13">
        <v>3.4433516573505332E-41</v>
      </c>
    </row>
    <row r="1636" spans="2:6" x14ac:dyDescent="0.35">
      <c r="B1636" t="s">
        <v>2720</v>
      </c>
      <c r="C1636" t="s">
        <v>2721</v>
      </c>
      <c r="D1636" s="12">
        <v>2.1420841942703102</v>
      </c>
      <c r="E1636" s="13">
        <v>1.323702530048067E-3</v>
      </c>
    </row>
    <row r="1637" spans="2:6" x14ac:dyDescent="0.35">
      <c r="B1637" t="s">
        <v>3274</v>
      </c>
      <c r="C1637" t="s">
        <v>3275</v>
      </c>
      <c r="D1637" s="12">
        <v>2.1416113036013491</v>
      </c>
      <c r="E1637" s="13">
        <v>1.0870882643759999E-45</v>
      </c>
    </row>
    <row r="1638" spans="2:6" x14ac:dyDescent="0.35">
      <c r="B1638" t="s">
        <v>3276</v>
      </c>
      <c r="C1638" t="s">
        <v>294</v>
      </c>
      <c r="D1638" s="12">
        <v>2.1405092890492901</v>
      </c>
      <c r="E1638" s="13">
        <v>1.622616850566936E-25</v>
      </c>
    </row>
    <row r="1639" spans="2:6" x14ac:dyDescent="0.35">
      <c r="B1639" t="s">
        <v>3277</v>
      </c>
      <c r="C1639" t="s">
        <v>3278</v>
      </c>
      <c r="D1639" s="12">
        <v>2.139338781720487</v>
      </c>
      <c r="E1639" s="13">
        <v>4.7885596802775679E-4</v>
      </c>
    </row>
    <row r="1640" spans="2:6" x14ac:dyDescent="0.35">
      <c r="B1640" t="s">
        <v>2610</v>
      </c>
      <c r="C1640" t="s">
        <v>2611</v>
      </c>
      <c r="D1640" s="12">
        <v>2.1391447543150042</v>
      </c>
      <c r="E1640" s="13">
        <v>1.3757944833145229E-19</v>
      </c>
    </row>
    <row r="1641" spans="2:6" x14ac:dyDescent="0.35">
      <c r="B1641" t="s">
        <v>3279</v>
      </c>
      <c r="C1641" t="s">
        <v>3280</v>
      </c>
      <c r="D1641" s="12">
        <v>2.1386799637168679</v>
      </c>
      <c r="E1641" s="13">
        <v>1.152974506327444E-17</v>
      </c>
    </row>
    <row r="1642" spans="2:6" x14ac:dyDescent="0.35">
      <c r="B1642" t="s">
        <v>2971</v>
      </c>
      <c r="C1642" t="s">
        <v>2972</v>
      </c>
      <c r="D1642" s="12">
        <v>2.1379064828480918</v>
      </c>
      <c r="E1642" s="13">
        <v>4.3693363241710327E-8</v>
      </c>
    </row>
    <row r="1643" spans="2:6" x14ac:dyDescent="0.35">
      <c r="B1643" t="s">
        <v>3281</v>
      </c>
      <c r="C1643" t="s">
        <v>1943</v>
      </c>
      <c r="D1643" s="12">
        <v>2.1372358219000631</v>
      </c>
      <c r="E1643" s="13">
        <v>9.087534690550497E-20</v>
      </c>
    </row>
    <row r="1644" spans="2:6" x14ac:dyDescent="0.35">
      <c r="B1644" t="s">
        <v>2670</v>
      </c>
      <c r="C1644" t="s">
        <v>2671</v>
      </c>
      <c r="D1644" s="12">
        <v>2.135631573213324</v>
      </c>
      <c r="E1644" s="13">
        <v>7.7785417090070882E-3</v>
      </c>
    </row>
    <row r="1645" spans="2:6" x14ac:dyDescent="0.35">
      <c r="B1645" t="s">
        <v>2456</v>
      </c>
      <c r="C1645" t="s">
        <v>2457</v>
      </c>
      <c r="D1645" s="12">
        <v>2.1341964991689939</v>
      </c>
      <c r="E1645" s="13">
        <v>5.1831826474602261E-16</v>
      </c>
    </row>
    <row r="1646" spans="2:6" x14ac:dyDescent="0.35">
      <c r="B1646" t="s">
        <v>1323</v>
      </c>
      <c r="C1646" t="s">
        <v>1324</v>
      </c>
      <c r="D1646" s="12">
        <v>2.133410317105668</v>
      </c>
      <c r="E1646" s="13">
        <v>4.0808530156861604E-34</v>
      </c>
    </row>
    <row r="1647" spans="2:6" x14ac:dyDescent="0.35">
      <c r="B1647" t="s">
        <v>3282</v>
      </c>
      <c r="C1647" t="s">
        <v>16</v>
      </c>
      <c r="D1647" s="12">
        <v>2.132068182892906</v>
      </c>
      <c r="E1647" s="13">
        <v>4.3216840907388089E-5</v>
      </c>
    </row>
    <row r="1648" spans="2:6" x14ac:dyDescent="0.35">
      <c r="B1648" t="s">
        <v>2913</v>
      </c>
      <c r="C1648" t="s">
        <v>2914</v>
      </c>
      <c r="D1648" s="12">
        <v>2.129911601191957</v>
      </c>
      <c r="E1648" s="13">
        <v>3.7632166791778688E-4</v>
      </c>
    </row>
    <row r="1649" spans="2:6" x14ac:dyDescent="0.35">
      <c r="B1649" t="s">
        <v>3283</v>
      </c>
      <c r="C1649" t="s">
        <v>614</v>
      </c>
      <c r="D1649" s="12">
        <v>2.125226705400125</v>
      </c>
      <c r="E1649" s="13">
        <v>3.689007869386152E-13</v>
      </c>
    </row>
    <row r="1650" spans="2:6" x14ac:dyDescent="0.35">
      <c r="B1650" t="s">
        <v>2812</v>
      </c>
      <c r="C1650" t="s">
        <v>2813</v>
      </c>
      <c r="D1650" s="12">
        <v>2.1233151633206728</v>
      </c>
      <c r="E1650" s="13">
        <v>1.689890962964202E-8</v>
      </c>
    </row>
    <row r="1651" spans="2:6" x14ac:dyDescent="0.35">
      <c r="B1651" t="s">
        <v>3284</v>
      </c>
      <c r="C1651" t="s">
        <v>3285</v>
      </c>
      <c r="D1651" s="12">
        <v>2.1221442664004382</v>
      </c>
      <c r="E1651" s="13">
        <v>3.9861098572289601E-6</v>
      </c>
    </row>
    <row r="1652" spans="2:6" x14ac:dyDescent="0.35">
      <c r="B1652" t="s">
        <v>3286</v>
      </c>
      <c r="C1652" t="s">
        <v>2299</v>
      </c>
      <c r="D1652" s="12">
        <v>2.1215585620654109</v>
      </c>
      <c r="E1652" s="13">
        <v>1.578498189306483E-11</v>
      </c>
    </row>
    <row r="1653" spans="2:6" x14ac:dyDescent="0.35">
      <c r="B1653" t="s">
        <v>2594</v>
      </c>
      <c r="C1653" t="s">
        <v>1532</v>
      </c>
      <c r="D1653" s="12">
        <v>2.1213822237433848</v>
      </c>
      <c r="E1653" s="13">
        <v>2.6208672780803619E-10</v>
      </c>
    </row>
    <row r="1654" spans="2:6" x14ac:dyDescent="0.35">
      <c r="B1654" t="s">
        <v>2616</v>
      </c>
      <c r="C1654" t="s">
        <v>72</v>
      </c>
      <c r="D1654" s="12">
        <v>2.1156992422292942</v>
      </c>
      <c r="E1654" s="13">
        <v>7.1691234097034802E-17</v>
      </c>
    </row>
    <row r="1655" spans="2:6" x14ac:dyDescent="0.35">
      <c r="B1655" t="s">
        <v>2752</v>
      </c>
      <c r="C1655" t="s">
        <v>2753</v>
      </c>
      <c r="D1655" s="12">
        <v>2.1147964000072101</v>
      </c>
      <c r="E1655" s="13">
        <v>1.2662841315417271E-6</v>
      </c>
      <c r="F1655" s="14" t="s">
        <v>5826</v>
      </c>
    </row>
    <row r="1656" spans="2:6" x14ac:dyDescent="0.35">
      <c r="B1656" t="s">
        <v>3287</v>
      </c>
      <c r="C1656" t="s">
        <v>3288</v>
      </c>
      <c r="D1656" s="12">
        <v>2.114722789786402</v>
      </c>
      <c r="E1656" s="13">
        <v>1.489491587975743E-17</v>
      </c>
    </row>
    <row r="1657" spans="2:6" x14ac:dyDescent="0.35">
      <c r="B1657" t="s">
        <v>2786</v>
      </c>
      <c r="C1657" t="s">
        <v>2787</v>
      </c>
      <c r="D1657" s="12">
        <v>2.1145105534749731</v>
      </c>
      <c r="E1657" s="13">
        <v>2.3221660668592051E-2</v>
      </c>
    </row>
    <row r="1658" spans="2:6" x14ac:dyDescent="0.35">
      <c r="B1658" t="s">
        <v>2442</v>
      </c>
      <c r="C1658" t="s">
        <v>2443</v>
      </c>
      <c r="D1658" s="12">
        <v>2.113968052894466</v>
      </c>
      <c r="E1658" s="13">
        <v>9.9859159967098437E-6</v>
      </c>
    </row>
    <row r="1659" spans="2:6" x14ac:dyDescent="0.35">
      <c r="B1659" t="s">
        <v>2354</v>
      </c>
      <c r="C1659" t="s">
        <v>1174</v>
      </c>
      <c r="D1659" s="12">
        <v>2.1130470197670661</v>
      </c>
      <c r="E1659" s="13">
        <v>2.38765486298059E-18</v>
      </c>
    </row>
    <row r="1660" spans="2:6" x14ac:dyDescent="0.35">
      <c r="B1660" t="s">
        <v>2770</v>
      </c>
      <c r="C1660" t="s">
        <v>838</v>
      </c>
      <c r="D1660" s="12">
        <v>2.1124519834023721</v>
      </c>
      <c r="E1660" s="13">
        <v>3.1721886993793452E-19</v>
      </c>
    </row>
    <row r="1661" spans="2:6" x14ac:dyDescent="0.35">
      <c r="B1661" t="s">
        <v>693</v>
      </c>
      <c r="C1661" t="s">
        <v>16</v>
      </c>
      <c r="D1661" s="12">
        <v>2.1115955437406222</v>
      </c>
      <c r="E1661" s="13">
        <v>7.86206609938781E-2</v>
      </c>
    </row>
    <row r="1662" spans="2:6" x14ac:dyDescent="0.35">
      <c r="B1662" t="s">
        <v>2500</v>
      </c>
      <c r="C1662" t="s">
        <v>867</v>
      </c>
      <c r="D1662" s="12">
        <v>2.1115066248881189</v>
      </c>
      <c r="E1662" s="13">
        <v>4.1770590028536888E-15</v>
      </c>
      <c r="F1662" s="14" t="s">
        <v>5782</v>
      </c>
    </row>
    <row r="1663" spans="2:6" x14ac:dyDescent="0.35">
      <c r="B1663" t="s">
        <v>3289</v>
      </c>
      <c r="C1663" t="s">
        <v>3290</v>
      </c>
      <c r="D1663" s="12">
        <v>2.1114727722071658</v>
      </c>
      <c r="E1663" s="13">
        <v>3.9310490228209769E-4</v>
      </c>
    </row>
    <row r="1664" spans="2:6" x14ac:dyDescent="0.35">
      <c r="B1664" t="s">
        <v>3291</v>
      </c>
      <c r="C1664" t="s">
        <v>3292</v>
      </c>
      <c r="D1664" s="12">
        <v>2.1104055740328151</v>
      </c>
      <c r="E1664" s="13">
        <v>7.31928981615518E-4</v>
      </c>
    </row>
    <row r="1665" spans="2:5" x14ac:dyDescent="0.35">
      <c r="B1665" t="s">
        <v>3293</v>
      </c>
      <c r="C1665" t="s">
        <v>3294</v>
      </c>
      <c r="D1665" s="12">
        <v>2.109096070014143</v>
      </c>
      <c r="E1665" s="13">
        <v>8.0672093205416698E-2</v>
      </c>
    </row>
    <row r="1666" spans="2:5" x14ac:dyDescent="0.35">
      <c r="B1666" t="s">
        <v>1051</v>
      </c>
      <c r="C1666" t="s">
        <v>1052</v>
      </c>
      <c r="D1666" s="12">
        <v>2.108501266745578</v>
      </c>
      <c r="E1666" s="13">
        <v>6.4468916197556153E-2</v>
      </c>
    </row>
    <row r="1667" spans="2:5" x14ac:dyDescent="0.35">
      <c r="B1667" t="s">
        <v>2760</v>
      </c>
      <c r="C1667" t="s">
        <v>679</v>
      </c>
      <c r="D1667" s="12">
        <v>2.1082734827019771</v>
      </c>
      <c r="E1667" s="13">
        <v>1.35654275986687E-25</v>
      </c>
    </row>
    <row r="1668" spans="2:5" x14ac:dyDescent="0.35">
      <c r="B1668" t="s">
        <v>3295</v>
      </c>
      <c r="C1668" t="s">
        <v>3296</v>
      </c>
      <c r="D1668" s="12">
        <v>2.1076019835363971</v>
      </c>
      <c r="E1668" s="13">
        <v>1.902654485461087E-23</v>
      </c>
    </row>
    <row r="1669" spans="2:5" x14ac:dyDescent="0.35">
      <c r="B1669" t="s">
        <v>2241</v>
      </c>
      <c r="C1669" t="s">
        <v>183</v>
      </c>
      <c r="D1669" s="12">
        <v>2.1064175268095808</v>
      </c>
      <c r="E1669" s="13">
        <v>6.0849463972017008E-2</v>
      </c>
    </row>
    <row r="1670" spans="2:5" x14ac:dyDescent="0.35">
      <c r="B1670" t="s">
        <v>2848</v>
      </c>
      <c r="C1670" t="s">
        <v>30</v>
      </c>
      <c r="D1670" s="12">
        <v>2.106161251512221</v>
      </c>
      <c r="E1670" s="13">
        <v>3.377260056205463E-9</v>
      </c>
    </row>
    <row r="1671" spans="2:5" x14ac:dyDescent="0.35">
      <c r="B1671" t="s">
        <v>3297</v>
      </c>
      <c r="C1671" t="s">
        <v>63</v>
      </c>
      <c r="D1671" s="12">
        <v>2.106070725798515</v>
      </c>
      <c r="E1671" s="13">
        <v>6.3281400669262554E-53</v>
      </c>
    </row>
    <row r="1672" spans="2:5" x14ac:dyDescent="0.35">
      <c r="B1672" t="s">
        <v>3298</v>
      </c>
      <c r="C1672" t="s">
        <v>2356</v>
      </c>
      <c r="D1672" s="12">
        <v>2.1052394944960739</v>
      </c>
      <c r="E1672" s="13">
        <v>1.28865509899705E-55</v>
      </c>
    </row>
    <row r="1673" spans="2:5" x14ac:dyDescent="0.35">
      <c r="B1673" t="s">
        <v>2885</v>
      </c>
      <c r="C1673" t="s">
        <v>980</v>
      </c>
      <c r="D1673" s="12">
        <v>2.1044242286824479</v>
      </c>
      <c r="E1673" s="13">
        <v>1.1860272455850419E-54</v>
      </c>
    </row>
    <row r="1674" spans="2:5" x14ac:dyDescent="0.35">
      <c r="B1674" t="s">
        <v>3299</v>
      </c>
      <c r="C1674" t="s">
        <v>3300</v>
      </c>
      <c r="D1674" s="12">
        <v>2.1034791813352798</v>
      </c>
      <c r="E1674" s="13">
        <v>2.3456310356603341E-17</v>
      </c>
    </row>
    <row r="1675" spans="2:5" x14ac:dyDescent="0.35">
      <c r="B1675" t="s">
        <v>3301</v>
      </c>
      <c r="C1675" t="s">
        <v>2687</v>
      </c>
      <c r="D1675" s="12">
        <v>2.1034261108608172</v>
      </c>
      <c r="E1675" s="13">
        <v>1.6127200285591241E-16</v>
      </c>
    </row>
    <row r="1676" spans="2:5" x14ac:dyDescent="0.35">
      <c r="B1676" t="s">
        <v>3302</v>
      </c>
      <c r="C1676" t="s">
        <v>3303</v>
      </c>
      <c r="D1676" s="12">
        <v>2.1031225405646921</v>
      </c>
      <c r="E1676" s="13">
        <v>7.4212645443070481E-8</v>
      </c>
    </row>
    <row r="1677" spans="2:5" x14ac:dyDescent="0.35">
      <c r="B1677" t="s">
        <v>3304</v>
      </c>
      <c r="C1677" t="s">
        <v>3305</v>
      </c>
      <c r="D1677" s="12">
        <v>2.1025064320463742</v>
      </c>
      <c r="E1677" s="13">
        <v>2.5106430144255371E-2</v>
      </c>
    </row>
    <row r="1678" spans="2:5" x14ac:dyDescent="0.35">
      <c r="B1678" t="s">
        <v>3306</v>
      </c>
      <c r="C1678" t="s">
        <v>3307</v>
      </c>
      <c r="D1678" s="12">
        <v>2.1008237372035619</v>
      </c>
      <c r="E1678" s="13">
        <v>1.197061369555617E-4</v>
      </c>
    </row>
    <row r="1679" spans="2:5" x14ac:dyDescent="0.35">
      <c r="B1679" t="s">
        <v>2754</v>
      </c>
      <c r="C1679" t="s">
        <v>2755</v>
      </c>
      <c r="D1679" s="12">
        <v>2.099160753213706</v>
      </c>
      <c r="E1679" s="13">
        <v>2.0588700648217269E-10</v>
      </c>
    </row>
    <row r="1680" spans="2:5" x14ac:dyDescent="0.35">
      <c r="B1680" t="s">
        <v>3308</v>
      </c>
      <c r="C1680" t="s">
        <v>1075</v>
      </c>
      <c r="D1680" s="12">
        <v>2.0990734489611542</v>
      </c>
      <c r="E1680" s="13">
        <v>1.028118587831617E-2</v>
      </c>
    </row>
    <row r="1681" spans="2:5" x14ac:dyDescent="0.35">
      <c r="B1681" t="s">
        <v>2788</v>
      </c>
      <c r="C1681" t="s">
        <v>2789</v>
      </c>
      <c r="D1681" s="12">
        <v>2.0987981525436008</v>
      </c>
      <c r="E1681" s="13">
        <v>7.3813906650674213E-9</v>
      </c>
    </row>
    <row r="1682" spans="2:5" x14ac:dyDescent="0.35">
      <c r="B1682" t="s">
        <v>3309</v>
      </c>
      <c r="C1682" t="s">
        <v>3310</v>
      </c>
      <c r="D1682" s="12">
        <v>2.098001618787718</v>
      </c>
      <c r="E1682" s="13">
        <v>1.6311662433850642E-67</v>
      </c>
    </row>
    <row r="1683" spans="2:5" x14ac:dyDescent="0.35">
      <c r="B1683" t="s">
        <v>3311</v>
      </c>
      <c r="C1683" t="s">
        <v>2964</v>
      </c>
      <c r="D1683" s="12">
        <v>2.0977268073101971</v>
      </c>
      <c r="E1683" s="13">
        <v>3.2548850719998661E-10</v>
      </c>
    </row>
    <row r="1684" spans="2:5" x14ac:dyDescent="0.35">
      <c r="B1684" t="s">
        <v>2840</v>
      </c>
      <c r="C1684" t="s">
        <v>741</v>
      </c>
      <c r="D1684" s="12">
        <v>2.096845692005763</v>
      </c>
      <c r="E1684" s="13">
        <v>8.5473101443975595E-18</v>
      </c>
    </row>
    <row r="1685" spans="2:5" x14ac:dyDescent="0.35">
      <c r="B1685" t="s">
        <v>2552</v>
      </c>
      <c r="C1685" t="s">
        <v>2553</v>
      </c>
      <c r="D1685" s="12">
        <v>2.096469380070288</v>
      </c>
      <c r="E1685" s="13">
        <v>6.431856604993888E-2</v>
      </c>
    </row>
    <row r="1686" spans="2:5" x14ac:dyDescent="0.35">
      <c r="B1686" t="s">
        <v>3312</v>
      </c>
      <c r="C1686" t="s">
        <v>3313</v>
      </c>
      <c r="D1686" s="12">
        <v>2.0947014929508381</v>
      </c>
      <c r="E1686" s="13">
        <v>1.906747062995768E-96</v>
      </c>
    </row>
    <row r="1687" spans="2:5" x14ac:dyDescent="0.35">
      <c r="B1687" t="s">
        <v>2909</v>
      </c>
      <c r="C1687" t="s">
        <v>2910</v>
      </c>
      <c r="D1687" s="12">
        <v>2.0942049493482591</v>
      </c>
      <c r="E1687" s="13">
        <v>6.6866127642567612E-10</v>
      </c>
    </row>
    <row r="1688" spans="2:5" x14ac:dyDescent="0.35">
      <c r="B1688" t="s">
        <v>3314</v>
      </c>
      <c r="C1688" t="s">
        <v>47</v>
      </c>
      <c r="D1688" s="12">
        <v>2.0941645364982659</v>
      </c>
      <c r="E1688" s="13">
        <v>1.3348683770746271E-2</v>
      </c>
    </row>
    <row r="1689" spans="2:5" x14ac:dyDescent="0.35">
      <c r="B1689" t="s">
        <v>1709</v>
      </c>
      <c r="C1689" t="s">
        <v>1710</v>
      </c>
      <c r="D1689" s="12">
        <v>2.0930701759752188</v>
      </c>
      <c r="E1689" s="13">
        <v>7.425604766862932E-32</v>
      </c>
    </row>
    <row r="1690" spans="2:5" x14ac:dyDescent="0.35">
      <c r="B1690" t="s">
        <v>2801</v>
      </c>
      <c r="C1690" t="s">
        <v>2802</v>
      </c>
      <c r="D1690" s="12">
        <v>2.0930212801209631</v>
      </c>
      <c r="E1690" s="13">
        <v>1.7619650860899989E-3</v>
      </c>
    </row>
    <row r="1691" spans="2:5" x14ac:dyDescent="0.35">
      <c r="B1691" t="s">
        <v>2701</v>
      </c>
      <c r="C1691" t="s">
        <v>980</v>
      </c>
      <c r="D1691" s="12">
        <v>2.091923401708391</v>
      </c>
      <c r="E1691" s="13">
        <v>4.7393427867882631E-14</v>
      </c>
    </row>
    <row r="1692" spans="2:5" x14ac:dyDescent="0.35">
      <c r="B1692" t="s">
        <v>2143</v>
      </c>
      <c r="C1692" t="s">
        <v>2144</v>
      </c>
      <c r="D1692" s="12">
        <v>2.0918423751244708</v>
      </c>
      <c r="E1692" s="13">
        <v>7.9679821270614345E-3</v>
      </c>
    </row>
    <row r="1693" spans="2:5" x14ac:dyDescent="0.35">
      <c r="B1693" t="s">
        <v>2526</v>
      </c>
      <c r="C1693" t="s">
        <v>291</v>
      </c>
      <c r="D1693" s="12">
        <v>2.0908128161869479</v>
      </c>
      <c r="E1693" s="13">
        <v>6.8600025581404142E-5</v>
      </c>
    </row>
    <row r="1694" spans="2:5" x14ac:dyDescent="0.35">
      <c r="B1694" t="s">
        <v>3315</v>
      </c>
      <c r="C1694" t="s">
        <v>1476</v>
      </c>
      <c r="D1694" s="12">
        <v>2.0907808614999892</v>
      </c>
      <c r="E1694" s="13">
        <v>3.8655293029116043E-2</v>
      </c>
    </row>
    <row r="1695" spans="2:5" x14ac:dyDescent="0.35">
      <c r="B1695" t="s">
        <v>3316</v>
      </c>
      <c r="C1695" t="s">
        <v>3317</v>
      </c>
      <c r="D1695" s="12">
        <v>2.0904405666304098</v>
      </c>
      <c r="E1695" s="13">
        <v>3.17357191359449E-3</v>
      </c>
    </row>
    <row r="1696" spans="2:5" x14ac:dyDescent="0.35">
      <c r="B1696" t="s">
        <v>2923</v>
      </c>
      <c r="C1696" t="s">
        <v>2924</v>
      </c>
      <c r="D1696" s="12">
        <v>2.0899924047130432</v>
      </c>
      <c r="E1696" s="13">
        <v>3.8527601468926612E-14</v>
      </c>
    </row>
    <row r="1697" spans="2:5" x14ac:dyDescent="0.35">
      <c r="B1697" t="s">
        <v>2838</v>
      </c>
      <c r="C1697" t="s">
        <v>1057</v>
      </c>
      <c r="D1697" s="12">
        <v>2.089916823577624</v>
      </c>
      <c r="E1697" s="13">
        <v>1.8233746705314538E-18</v>
      </c>
    </row>
    <row r="1698" spans="2:5" x14ac:dyDescent="0.35">
      <c r="B1698" t="s">
        <v>2797</v>
      </c>
      <c r="C1698" t="s">
        <v>2798</v>
      </c>
      <c r="D1698" s="12">
        <v>2.0892955772447941</v>
      </c>
      <c r="E1698" s="13">
        <v>1.5134697400491941E-2</v>
      </c>
    </row>
    <row r="1699" spans="2:5" x14ac:dyDescent="0.35">
      <c r="B1699" t="s">
        <v>2284</v>
      </c>
      <c r="C1699" t="s">
        <v>2285</v>
      </c>
      <c r="D1699" s="12">
        <v>2.0870701754734871</v>
      </c>
      <c r="E1699" s="13">
        <v>9.0445805986444116E-11</v>
      </c>
    </row>
    <row r="1700" spans="2:5" x14ac:dyDescent="0.35">
      <c r="B1700" t="s">
        <v>3318</v>
      </c>
      <c r="C1700" t="s">
        <v>3319</v>
      </c>
      <c r="D1700" s="12">
        <v>2.0810648812730892</v>
      </c>
      <c r="E1700" s="13">
        <v>9.8811965320193734E-2</v>
      </c>
    </row>
    <row r="1701" spans="2:5" x14ac:dyDescent="0.35">
      <c r="B1701" t="s">
        <v>2821</v>
      </c>
      <c r="C1701" t="s">
        <v>2822</v>
      </c>
      <c r="D1701" s="12">
        <v>2.0787630383678639</v>
      </c>
      <c r="E1701" s="13">
        <v>1.744176228669297E-18</v>
      </c>
    </row>
    <row r="1702" spans="2:5" x14ac:dyDescent="0.35">
      <c r="B1702" t="s">
        <v>1908</v>
      </c>
      <c r="C1702" t="s">
        <v>998</v>
      </c>
      <c r="D1702" s="12">
        <v>2.0760430649221822</v>
      </c>
      <c r="E1702" s="13">
        <v>4.2784491897980568E-7</v>
      </c>
    </row>
    <row r="1703" spans="2:5" x14ac:dyDescent="0.35">
      <c r="B1703" t="s">
        <v>2337</v>
      </c>
      <c r="C1703" t="s">
        <v>752</v>
      </c>
      <c r="D1703" s="12">
        <v>2.0752931915439472</v>
      </c>
      <c r="E1703" s="13">
        <v>1.946666692449478E-8</v>
      </c>
    </row>
    <row r="1704" spans="2:5" x14ac:dyDescent="0.35">
      <c r="B1704" t="s">
        <v>3320</v>
      </c>
      <c r="C1704" t="s">
        <v>20</v>
      </c>
      <c r="D1704" s="12">
        <v>2.0742194867703989</v>
      </c>
      <c r="E1704" s="13">
        <v>4.782107740234234E-3</v>
      </c>
    </row>
    <row r="1705" spans="2:5" x14ac:dyDescent="0.35">
      <c r="B1705" t="s">
        <v>3321</v>
      </c>
      <c r="C1705" t="s">
        <v>3322</v>
      </c>
      <c r="D1705" s="12">
        <v>2.0733300111891841</v>
      </c>
      <c r="E1705" s="13">
        <v>5.0263344827444413E-2</v>
      </c>
    </row>
    <row r="1706" spans="2:5" x14ac:dyDescent="0.35">
      <c r="B1706" t="s">
        <v>3323</v>
      </c>
      <c r="C1706" t="s">
        <v>679</v>
      </c>
      <c r="D1706" s="12">
        <v>2.0725916036891858</v>
      </c>
      <c r="E1706" s="13">
        <v>1.0613422350989389E-8</v>
      </c>
    </row>
    <row r="1707" spans="2:5" x14ac:dyDescent="0.35">
      <c r="B1707" t="s">
        <v>3324</v>
      </c>
      <c r="C1707" t="s">
        <v>3325</v>
      </c>
      <c r="D1707" s="12">
        <v>2.0720962452316538</v>
      </c>
      <c r="E1707" s="13">
        <v>7.0132163613359164E-12</v>
      </c>
    </row>
    <row r="1708" spans="2:5" x14ac:dyDescent="0.35">
      <c r="B1708" t="s">
        <v>2844</v>
      </c>
      <c r="C1708" t="s">
        <v>2845</v>
      </c>
      <c r="D1708" s="12">
        <v>2.0713262318622299</v>
      </c>
      <c r="E1708" s="13">
        <v>5.7804676699449362E-5</v>
      </c>
    </row>
    <row r="1709" spans="2:5" x14ac:dyDescent="0.35">
      <c r="B1709" t="s">
        <v>2888</v>
      </c>
      <c r="C1709" t="s">
        <v>2889</v>
      </c>
      <c r="D1709" s="12">
        <v>2.0709583689824629</v>
      </c>
      <c r="E1709" s="13">
        <v>4.7895729779497748E-55</v>
      </c>
    </row>
    <row r="1710" spans="2:5" x14ac:dyDescent="0.35">
      <c r="B1710" t="s">
        <v>3326</v>
      </c>
      <c r="C1710" t="s">
        <v>3307</v>
      </c>
      <c r="D1710" s="12">
        <v>2.0703009767146079</v>
      </c>
      <c r="E1710" s="13">
        <v>4.1856373243635968E-2</v>
      </c>
    </row>
    <row r="1711" spans="2:5" x14ac:dyDescent="0.35">
      <c r="B1711" t="s">
        <v>2816</v>
      </c>
      <c r="C1711" t="s">
        <v>2817</v>
      </c>
      <c r="D1711" s="12">
        <v>2.069716263252217</v>
      </c>
      <c r="E1711" s="13">
        <v>9.6551694764344706E-2</v>
      </c>
    </row>
    <row r="1712" spans="2:5" x14ac:dyDescent="0.35">
      <c r="B1712" t="s">
        <v>3327</v>
      </c>
      <c r="C1712" t="s">
        <v>1476</v>
      </c>
      <c r="D1712" s="12">
        <v>2.0679811502197851</v>
      </c>
      <c r="E1712" s="13">
        <v>2.2452610332840808E-2</v>
      </c>
    </row>
    <row r="1713" spans="2:6" x14ac:dyDescent="0.35">
      <c r="B1713" t="s">
        <v>2269</v>
      </c>
      <c r="C1713" t="s">
        <v>2112</v>
      </c>
      <c r="D1713" s="12">
        <v>2.067936794378042</v>
      </c>
      <c r="E1713" s="13">
        <v>3.4425442540187291E-99</v>
      </c>
      <c r="F1713" s="14" t="s">
        <v>5724</v>
      </c>
    </row>
    <row r="1714" spans="2:6" x14ac:dyDescent="0.35">
      <c r="B1714" t="s">
        <v>3328</v>
      </c>
      <c r="C1714" t="s">
        <v>3329</v>
      </c>
      <c r="D1714" s="12">
        <v>2.0678289397567351</v>
      </c>
      <c r="E1714" s="13">
        <v>6.7804517599984191E-3</v>
      </c>
    </row>
    <row r="1715" spans="2:6" x14ac:dyDescent="0.35">
      <c r="B1715" t="s">
        <v>3330</v>
      </c>
      <c r="C1715" t="s">
        <v>3331</v>
      </c>
      <c r="D1715" s="12">
        <v>2.066942466992991</v>
      </c>
      <c r="E1715" s="13">
        <v>6.6785409699668898E-7</v>
      </c>
    </row>
    <row r="1716" spans="2:6" x14ac:dyDescent="0.35">
      <c r="B1716" t="s">
        <v>3332</v>
      </c>
      <c r="C1716" t="s">
        <v>198</v>
      </c>
      <c r="D1716" s="12">
        <v>2.0665572670612979</v>
      </c>
      <c r="E1716" s="13">
        <v>5.140434603548881E-6</v>
      </c>
    </row>
    <row r="1717" spans="2:6" x14ac:dyDescent="0.35">
      <c r="B1717" t="s">
        <v>3333</v>
      </c>
      <c r="C1717" t="s">
        <v>63</v>
      </c>
      <c r="D1717" s="12">
        <v>2.0663379921838749</v>
      </c>
      <c r="E1717" s="13">
        <v>2.2915650551101129E-2</v>
      </c>
    </row>
    <row r="1718" spans="2:6" x14ac:dyDescent="0.35">
      <c r="B1718" t="s">
        <v>3334</v>
      </c>
      <c r="C1718" t="s">
        <v>3335</v>
      </c>
      <c r="D1718" s="12">
        <v>2.065770728210778</v>
      </c>
      <c r="E1718" s="13">
        <v>3.002641888378412E-16</v>
      </c>
    </row>
    <row r="1719" spans="2:6" x14ac:dyDescent="0.35">
      <c r="B1719" t="s">
        <v>3336</v>
      </c>
      <c r="C1719" t="s">
        <v>3337</v>
      </c>
      <c r="D1719" s="12">
        <v>2.0650310540157162</v>
      </c>
      <c r="E1719" s="13">
        <v>1.5376188041801871E-7</v>
      </c>
    </row>
    <row r="1720" spans="2:6" x14ac:dyDescent="0.35">
      <c r="B1720" t="s">
        <v>2641</v>
      </c>
      <c r="C1720" t="s">
        <v>220</v>
      </c>
      <c r="D1720" s="12">
        <v>2.064890962182985</v>
      </c>
      <c r="E1720" s="13">
        <v>2.9446733754056839E-57</v>
      </c>
    </row>
    <row r="1721" spans="2:6" x14ac:dyDescent="0.35">
      <c r="B1721" t="s">
        <v>3338</v>
      </c>
      <c r="C1721" t="s">
        <v>998</v>
      </c>
      <c r="D1721" s="12">
        <v>2.0642311474177242</v>
      </c>
      <c r="E1721" s="13">
        <v>1.4799230334968249E-2</v>
      </c>
    </row>
    <row r="1722" spans="2:6" x14ac:dyDescent="0.35">
      <c r="B1722" t="s">
        <v>1905</v>
      </c>
      <c r="C1722" t="s">
        <v>467</v>
      </c>
      <c r="D1722" s="12">
        <v>2.0636094967340011</v>
      </c>
      <c r="E1722" s="13">
        <v>1.1703513466732519E-11</v>
      </c>
    </row>
    <row r="1723" spans="2:6" x14ac:dyDescent="0.35">
      <c r="B1723" t="s">
        <v>3339</v>
      </c>
      <c r="C1723" t="s">
        <v>3340</v>
      </c>
      <c r="D1723" s="12">
        <v>2.061184573262191</v>
      </c>
      <c r="E1723" s="13">
        <v>2.5291903063838148E-19</v>
      </c>
    </row>
    <row r="1724" spans="2:6" x14ac:dyDescent="0.35">
      <c r="B1724" t="s">
        <v>1173</v>
      </c>
      <c r="C1724" t="s">
        <v>1174</v>
      </c>
      <c r="D1724" s="12">
        <v>2.0608566774922989</v>
      </c>
      <c r="E1724" s="13">
        <v>5.0199049218936078E-4</v>
      </c>
    </row>
    <row r="1725" spans="2:6" x14ac:dyDescent="0.35">
      <c r="B1725" t="s">
        <v>2682</v>
      </c>
      <c r="C1725" t="s">
        <v>2683</v>
      </c>
      <c r="D1725" s="12">
        <v>2.0603190235357891</v>
      </c>
      <c r="E1725" s="13">
        <v>8.9940186062320862E-2</v>
      </c>
    </row>
    <row r="1726" spans="2:6" x14ac:dyDescent="0.35">
      <c r="B1726" t="s">
        <v>3341</v>
      </c>
      <c r="C1726" t="s">
        <v>16</v>
      </c>
      <c r="D1726" s="12">
        <v>2.0580880381064199</v>
      </c>
      <c r="E1726" s="13">
        <v>9.5056551207949244E-2</v>
      </c>
    </row>
    <row r="1727" spans="2:6" x14ac:dyDescent="0.35">
      <c r="B1727" t="s">
        <v>3342</v>
      </c>
      <c r="C1727" t="s">
        <v>3343</v>
      </c>
      <c r="D1727" s="12">
        <v>2.0575403637361189</v>
      </c>
      <c r="E1727" s="13">
        <v>3.8875934567084372E-10</v>
      </c>
    </row>
    <row r="1728" spans="2:6" x14ac:dyDescent="0.35">
      <c r="B1728" t="s">
        <v>3344</v>
      </c>
      <c r="C1728" t="s">
        <v>302</v>
      </c>
      <c r="D1728" s="12">
        <v>2.0573196663525009</v>
      </c>
      <c r="E1728" s="13">
        <v>3.5322242931399982E-9</v>
      </c>
    </row>
    <row r="1729" spans="2:6" x14ac:dyDescent="0.35">
      <c r="B1729" t="s">
        <v>3345</v>
      </c>
      <c r="C1729" t="s">
        <v>3346</v>
      </c>
      <c r="D1729" s="12">
        <v>2.0567535563309249</v>
      </c>
      <c r="E1729" s="13">
        <v>4.6927818611052278E-26</v>
      </c>
      <c r="F1729" s="14" t="s">
        <v>5766</v>
      </c>
    </row>
    <row r="1730" spans="2:6" x14ac:dyDescent="0.35">
      <c r="B1730" t="s">
        <v>3347</v>
      </c>
      <c r="C1730" t="s">
        <v>359</v>
      </c>
      <c r="D1730" s="12">
        <v>2.0549420335055908</v>
      </c>
      <c r="E1730" s="13">
        <v>3.744018702619254E-3</v>
      </c>
    </row>
    <row r="1731" spans="2:6" x14ac:dyDescent="0.35">
      <c r="B1731" t="s">
        <v>2940</v>
      </c>
      <c r="C1731" t="s">
        <v>2941</v>
      </c>
      <c r="D1731" s="12">
        <v>2.0522004078340692</v>
      </c>
      <c r="E1731" s="13">
        <v>2.5419584268631399E-24</v>
      </c>
    </row>
    <row r="1732" spans="2:6" x14ac:dyDescent="0.35">
      <c r="B1732" t="s">
        <v>3348</v>
      </c>
      <c r="C1732" t="s">
        <v>3349</v>
      </c>
      <c r="D1732" s="12">
        <v>2.0509308597725751</v>
      </c>
      <c r="E1732" s="13">
        <v>2.0440572504722788E-2</v>
      </c>
    </row>
    <row r="1733" spans="2:6" x14ac:dyDescent="0.35">
      <c r="B1733" t="s">
        <v>2700</v>
      </c>
      <c r="C1733" t="s">
        <v>1471</v>
      </c>
      <c r="D1733" s="12">
        <v>2.050287235486278</v>
      </c>
      <c r="E1733" s="13">
        <v>1.397722160703333E-19</v>
      </c>
    </row>
    <row r="1734" spans="2:6" x14ac:dyDescent="0.35">
      <c r="B1734" t="s">
        <v>3350</v>
      </c>
      <c r="C1734" t="s">
        <v>3351</v>
      </c>
      <c r="D1734" s="12">
        <v>2.0500062456698909</v>
      </c>
      <c r="E1734" s="13">
        <v>5.0501718088619466E-4</v>
      </c>
    </row>
    <row r="1735" spans="2:6" x14ac:dyDescent="0.35">
      <c r="B1735" t="s">
        <v>3352</v>
      </c>
      <c r="C1735" t="s">
        <v>3353</v>
      </c>
      <c r="D1735" s="12">
        <v>2.0497626629248118</v>
      </c>
      <c r="E1735" s="13">
        <v>1.4491623756995589E-11</v>
      </c>
    </row>
    <row r="1736" spans="2:6" x14ac:dyDescent="0.35">
      <c r="B1736" t="s">
        <v>2676</v>
      </c>
      <c r="C1736" t="s">
        <v>1476</v>
      </c>
      <c r="D1736" s="12">
        <v>2.049624272471386</v>
      </c>
      <c r="E1736" s="13">
        <v>5.7988490500892997E-2</v>
      </c>
    </row>
    <row r="1737" spans="2:6" x14ac:dyDescent="0.35">
      <c r="B1737" t="s">
        <v>3354</v>
      </c>
      <c r="C1737" t="s">
        <v>2852</v>
      </c>
      <c r="D1737" s="12">
        <v>2.0482782676647249</v>
      </c>
      <c r="E1737" s="13">
        <v>1.2566807873576609E-11</v>
      </c>
    </row>
    <row r="1738" spans="2:6" x14ac:dyDescent="0.35">
      <c r="B1738" t="s">
        <v>1773</v>
      </c>
      <c r="C1738" t="s">
        <v>1774</v>
      </c>
      <c r="D1738" s="12">
        <v>2.0454626216408651</v>
      </c>
      <c r="E1738" s="13">
        <v>8.0705277277559967E-2</v>
      </c>
    </row>
    <row r="1739" spans="2:6" x14ac:dyDescent="0.35">
      <c r="B1739" t="s">
        <v>3355</v>
      </c>
      <c r="C1739" t="s">
        <v>2845</v>
      </c>
      <c r="D1739" s="12">
        <v>2.0423738332652439</v>
      </c>
      <c r="E1739" s="13">
        <v>1.2616731680404989E-21</v>
      </c>
    </row>
    <row r="1740" spans="2:6" x14ac:dyDescent="0.35">
      <c r="B1740" t="s">
        <v>1194</v>
      </c>
      <c r="C1740" t="s">
        <v>1195</v>
      </c>
      <c r="D1740" s="12">
        <v>2.041927925633638</v>
      </c>
      <c r="E1740" s="13">
        <v>1.181953828007653E-14</v>
      </c>
    </row>
    <row r="1741" spans="2:6" x14ac:dyDescent="0.35">
      <c r="B1741" t="s">
        <v>2846</v>
      </c>
      <c r="C1741" t="s">
        <v>2847</v>
      </c>
      <c r="D1741" s="12">
        <v>2.041872392460744</v>
      </c>
      <c r="E1741" s="13">
        <v>6.8098497318222926E-3</v>
      </c>
    </row>
    <row r="1742" spans="2:6" x14ac:dyDescent="0.35">
      <c r="B1742" t="s">
        <v>2955</v>
      </c>
      <c r="C1742" t="s">
        <v>649</v>
      </c>
      <c r="D1742" s="12">
        <v>2.0417181304132508</v>
      </c>
      <c r="E1742" s="13">
        <v>7.2889159586167862E-10</v>
      </c>
    </row>
    <row r="1743" spans="2:6" x14ac:dyDescent="0.35">
      <c r="B1743" t="s">
        <v>3356</v>
      </c>
      <c r="C1743" t="s">
        <v>16</v>
      </c>
      <c r="D1743" s="12">
        <v>2.040420129416479</v>
      </c>
      <c r="E1743" s="13">
        <v>8.4209942283197906E-2</v>
      </c>
    </row>
    <row r="1744" spans="2:6" x14ac:dyDescent="0.35">
      <c r="B1744" t="s">
        <v>2799</v>
      </c>
      <c r="C1744" t="s">
        <v>2800</v>
      </c>
      <c r="D1744" s="12">
        <v>2.0398771944092018</v>
      </c>
      <c r="E1744" s="13">
        <v>9.464861360331682E-2</v>
      </c>
    </row>
    <row r="1745" spans="2:6" x14ac:dyDescent="0.35">
      <c r="B1745" t="s">
        <v>3357</v>
      </c>
      <c r="C1745" t="s">
        <v>3358</v>
      </c>
      <c r="D1745" s="12">
        <v>2.039045821610844</v>
      </c>
      <c r="E1745" s="13">
        <v>1.092115243361947E-15</v>
      </c>
    </row>
    <row r="1746" spans="2:6" x14ac:dyDescent="0.35">
      <c r="B1746" t="s">
        <v>2831</v>
      </c>
      <c r="C1746" t="s">
        <v>61</v>
      </c>
      <c r="D1746" s="12">
        <v>2.0385878914214892</v>
      </c>
      <c r="E1746" s="13">
        <v>5.0938156082910827E-9</v>
      </c>
    </row>
    <row r="1747" spans="2:6" x14ac:dyDescent="0.35">
      <c r="B1747" t="s">
        <v>2954</v>
      </c>
      <c r="C1747" t="s">
        <v>16</v>
      </c>
      <c r="D1747" s="12">
        <v>2.0374674550611691</v>
      </c>
      <c r="E1747" s="13">
        <v>2.1256899118415249E-10</v>
      </c>
    </row>
    <row r="1748" spans="2:6" x14ac:dyDescent="0.35">
      <c r="B1748" t="s">
        <v>3359</v>
      </c>
      <c r="C1748" t="s">
        <v>3360</v>
      </c>
      <c r="D1748" s="12">
        <v>2.037117795590186</v>
      </c>
      <c r="E1748" s="13">
        <v>4.6104151821392881E-12</v>
      </c>
    </row>
    <row r="1749" spans="2:6" x14ac:dyDescent="0.35">
      <c r="B1749" t="s">
        <v>3361</v>
      </c>
      <c r="C1749" t="s">
        <v>3362</v>
      </c>
      <c r="D1749" s="12">
        <v>2.0366233144896011</v>
      </c>
      <c r="E1749" s="13">
        <v>1.9978465360151529E-21</v>
      </c>
    </row>
    <row r="1750" spans="2:6" x14ac:dyDescent="0.35">
      <c r="B1750" t="s">
        <v>3363</v>
      </c>
      <c r="C1750" t="s">
        <v>3364</v>
      </c>
      <c r="D1750" s="12">
        <v>2.0362458712077469</v>
      </c>
      <c r="E1750" s="13">
        <v>9.7740559667503345E-3</v>
      </c>
    </row>
    <row r="1751" spans="2:6" x14ac:dyDescent="0.35">
      <c r="B1751" t="s">
        <v>3365</v>
      </c>
      <c r="C1751" t="s">
        <v>47</v>
      </c>
      <c r="D1751" s="12">
        <v>2.0362032310214908</v>
      </c>
      <c r="E1751" s="13">
        <v>7.6739705905550277E-17</v>
      </c>
    </row>
    <row r="1752" spans="2:6" x14ac:dyDescent="0.35">
      <c r="B1752" t="s">
        <v>3366</v>
      </c>
      <c r="C1752" t="s">
        <v>3367</v>
      </c>
      <c r="D1752" s="12">
        <v>2.0340146122298259</v>
      </c>
      <c r="E1752" s="13">
        <v>9.6112794669534429E-2</v>
      </c>
    </row>
    <row r="1753" spans="2:6" x14ac:dyDescent="0.35">
      <c r="B1753" t="s">
        <v>3368</v>
      </c>
      <c r="C1753" t="s">
        <v>1476</v>
      </c>
      <c r="D1753" s="12">
        <v>2.032804919598469</v>
      </c>
      <c r="E1753" s="13">
        <v>6.4927678372443264E-4</v>
      </c>
    </row>
    <row r="1754" spans="2:6" x14ac:dyDescent="0.35">
      <c r="B1754" t="s">
        <v>3369</v>
      </c>
      <c r="C1754" t="s">
        <v>3370</v>
      </c>
      <c r="D1754" s="12">
        <v>2.0323922720619061</v>
      </c>
      <c r="E1754" s="13">
        <v>6.0823349940235968E-55</v>
      </c>
    </row>
    <row r="1755" spans="2:6" x14ac:dyDescent="0.35">
      <c r="B1755" t="s">
        <v>2739</v>
      </c>
      <c r="C1755" t="s">
        <v>2740</v>
      </c>
      <c r="D1755" s="12">
        <v>2.0315210499508409</v>
      </c>
      <c r="E1755" s="13">
        <v>1.5233726795487609E-8</v>
      </c>
    </row>
    <row r="1756" spans="2:6" x14ac:dyDescent="0.35">
      <c r="B1756" t="s">
        <v>3371</v>
      </c>
      <c r="C1756" t="s">
        <v>760</v>
      </c>
      <c r="D1756" s="12">
        <v>2.030608064397164</v>
      </c>
      <c r="E1756" s="13">
        <v>1.4881369856380289E-5</v>
      </c>
    </row>
    <row r="1757" spans="2:6" x14ac:dyDescent="0.35">
      <c r="B1757" t="s">
        <v>1152</v>
      </c>
      <c r="C1757" t="s">
        <v>1153</v>
      </c>
      <c r="D1757" s="12">
        <v>2.029742806173974</v>
      </c>
      <c r="E1757" s="13">
        <v>6.1630015538450222E-6</v>
      </c>
      <c r="F1757" s="14" t="s">
        <v>5772</v>
      </c>
    </row>
    <row r="1758" spans="2:6" x14ac:dyDescent="0.35">
      <c r="B1758" t="s">
        <v>3372</v>
      </c>
      <c r="C1758" t="s">
        <v>3373</v>
      </c>
      <c r="D1758" s="12">
        <v>2.0289435727985712</v>
      </c>
      <c r="E1758" s="13">
        <v>6.6142765980917772E-6</v>
      </c>
    </row>
    <row r="1759" spans="2:6" x14ac:dyDescent="0.35">
      <c r="B1759" t="s">
        <v>3374</v>
      </c>
      <c r="C1759" t="s">
        <v>3375</v>
      </c>
      <c r="D1759" s="12">
        <v>2.0278704678068649</v>
      </c>
      <c r="E1759" s="13">
        <v>8.6880621766333752E-2</v>
      </c>
    </row>
    <row r="1760" spans="2:6" x14ac:dyDescent="0.35">
      <c r="B1760" t="s">
        <v>3376</v>
      </c>
      <c r="C1760" t="s">
        <v>3377</v>
      </c>
      <c r="D1760" s="12">
        <v>2.0275033978229522</v>
      </c>
      <c r="E1760" s="13">
        <v>6.1570938399398841E-12</v>
      </c>
    </row>
    <row r="1761" spans="2:6" x14ac:dyDescent="0.35">
      <c r="B1761" t="s">
        <v>2833</v>
      </c>
      <c r="C1761" t="s">
        <v>2834</v>
      </c>
      <c r="D1761" s="12">
        <v>2.027276707186386</v>
      </c>
      <c r="E1761" s="13">
        <v>5.2984253987318379E-12</v>
      </c>
    </row>
    <row r="1762" spans="2:6" x14ac:dyDescent="0.35">
      <c r="B1762" t="s">
        <v>3378</v>
      </c>
      <c r="C1762" t="s">
        <v>47</v>
      </c>
      <c r="D1762" s="12">
        <v>2.0270599938931619</v>
      </c>
      <c r="E1762" s="13">
        <v>7.9831888220231364E-29</v>
      </c>
    </row>
    <row r="1763" spans="2:6" x14ac:dyDescent="0.35">
      <c r="B1763" t="s">
        <v>2933</v>
      </c>
      <c r="C1763" t="s">
        <v>2934</v>
      </c>
      <c r="D1763" s="12">
        <v>2.0265383820530931</v>
      </c>
      <c r="E1763" s="13">
        <v>4.737579053093367E-3</v>
      </c>
    </row>
    <row r="1764" spans="2:6" x14ac:dyDescent="0.35">
      <c r="B1764" t="s">
        <v>3379</v>
      </c>
      <c r="C1764" t="s">
        <v>3380</v>
      </c>
      <c r="D1764" s="12">
        <v>2.0265286497877821</v>
      </c>
      <c r="E1764" s="13">
        <v>1.4786428294654279E-2</v>
      </c>
    </row>
    <row r="1765" spans="2:6" x14ac:dyDescent="0.35">
      <c r="B1765" t="s">
        <v>2283</v>
      </c>
      <c r="C1765" t="s">
        <v>998</v>
      </c>
      <c r="D1765" s="12">
        <v>2.0254077019221408</v>
      </c>
      <c r="E1765" s="13">
        <v>1.7224670876813411E-2</v>
      </c>
    </row>
    <row r="1766" spans="2:6" x14ac:dyDescent="0.35">
      <c r="B1766" t="s">
        <v>3381</v>
      </c>
      <c r="C1766" t="s">
        <v>1971</v>
      </c>
      <c r="D1766" s="12">
        <v>2.0246619522819591</v>
      </c>
      <c r="E1766" s="13">
        <v>2.978283218222458E-19</v>
      </c>
    </row>
    <row r="1767" spans="2:6" x14ac:dyDescent="0.35">
      <c r="B1767" t="s">
        <v>2907</v>
      </c>
      <c r="C1767" t="s">
        <v>2908</v>
      </c>
      <c r="D1767" s="12">
        <v>2.0237150334899541</v>
      </c>
      <c r="E1767" s="13">
        <v>5.240216185823125E-13</v>
      </c>
    </row>
    <row r="1768" spans="2:6" x14ac:dyDescent="0.35">
      <c r="B1768" t="s">
        <v>3382</v>
      </c>
      <c r="C1768" t="s">
        <v>3383</v>
      </c>
      <c r="D1768" s="12">
        <v>2.0225644606195758</v>
      </c>
      <c r="E1768" s="13">
        <v>1.934628857688886E-50</v>
      </c>
    </row>
    <row r="1769" spans="2:6" x14ac:dyDescent="0.35">
      <c r="B1769" t="s">
        <v>1479</v>
      </c>
      <c r="C1769" t="s">
        <v>1480</v>
      </c>
      <c r="D1769" s="12">
        <v>2.0223463412807199</v>
      </c>
      <c r="E1769" s="13">
        <v>2.196119959840771E-38</v>
      </c>
      <c r="F1769" s="14" t="s">
        <v>5755</v>
      </c>
    </row>
    <row r="1770" spans="2:6" x14ac:dyDescent="0.35">
      <c r="B1770" t="s">
        <v>3384</v>
      </c>
      <c r="C1770" t="s">
        <v>3385</v>
      </c>
      <c r="D1770" s="12">
        <v>2.0222230710819842</v>
      </c>
      <c r="E1770" s="13">
        <v>2.078857335926048E-2</v>
      </c>
    </row>
    <row r="1771" spans="2:6" x14ac:dyDescent="0.35">
      <c r="B1771" t="s">
        <v>2453</v>
      </c>
      <c r="C1771" t="s">
        <v>2190</v>
      </c>
      <c r="D1771" s="12">
        <v>2.0219169528802978</v>
      </c>
      <c r="E1771" s="13">
        <v>1.9157494861812389E-15</v>
      </c>
    </row>
    <row r="1772" spans="2:6" x14ac:dyDescent="0.35">
      <c r="B1772" t="s">
        <v>3386</v>
      </c>
      <c r="C1772" t="s">
        <v>3387</v>
      </c>
      <c r="D1772" s="12">
        <v>2.0215354541519122</v>
      </c>
      <c r="E1772" s="13">
        <v>5.0080662187386353E-37</v>
      </c>
    </row>
    <row r="1773" spans="2:6" x14ac:dyDescent="0.35">
      <c r="B1773" t="s">
        <v>1985</v>
      </c>
      <c r="C1773" t="s">
        <v>1986</v>
      </c>
      <c r="D1773" s="12">
        <v>2.0213075888056511</v>
      </c>
      <c r="E1773" s="13">
        <v>1.6989030496485188E-2</v>
      </c>
    </row>
    <row r="1774" spans="2:6" x14ac:dyDescent="0.35">
      <c r="B1774" t="s">
        <v>3388</v>
      </c>
      <c r="C1774" t="s">
        <v>47</v>
      </c>
      <c r="D1774" s="12">
        <v>2.0206075034868309</v>
      </c>
      <c r="E1774" s="13">
        <v>4.5181308499227447E-2</v>
      </c>
    </row>
    <row r="1775" spans="2:6" x14ac:dyDescent="0.35">
      <c r="B1775" t="s">
        <v>1982</v>
      </c>
      <c r="C1775" t="s">
        <v>1920</v>
      </c>
      <c r="D1775" s="12">
        <v>2.0203203165654</v>
      </c>
      <c r="E1775" s="13">
        <v>2.337758495055389E-67</v>
      </c>
      <c r="F1775" s="14" t="s">
        <v>5719</v>
      </c>
    </row>
    <row r="1776" spans="2:6" x14ac:dyDescent="0.35">
      <c r="B1776" t="s">
        <v>2422</v>
      </c>
      <c r="C1776" t="s">
        <v>2423</v>
      </c>
      <c r="D1776" s="12">
        <v>2.019373661145015</v>
      </c>
      <c r="E1776" s="13">
        <v>2.0234418756184491E-2</v>
      </c>
    </row>
    <row r="1777" spans="2:5" x14ac:dyDescent="0.35">
      <c r="B1777" t="s">
        <v>2944</v>
      </c>
      <c r="C1777" t="s">
        <v>2945</v>
      </c>
      <c r="D1777" s="12">
        <v>2.0183081546449051</v>
      </c>
      <c r="E1777" s="13">
        <v>7.9726377474770363E-2</v>
      </c>
    </row>
    <row r="1778" spans="2:5" x14ac:dyDescent="0.35">
      <c r="B1778" t="s">
        <v>3389</v>
      </c>
      <c r="C1778" t="s">
        <v>3390</v>
      </c>
      <c r="D1778" s="12">
        <v>2.0176233541898312</v>
      </c>
      <c r="E1778" s="13">
        <v>9.1022498557896301E-11</v>
      </c>
    </row>
    <row r="1779" spans="2:5" x14ac:dyDescent="0.35">
      <c r="B1779" t="s">
        <v>3391</v>
      </c>
      <c r="C1779" t="s">
        <v>3392</v>
      </c>
      <c r="D1779" s="12">
        <v>2.015886192777776</v>
      </c>
      <c r="E1779" s="13">
        <v>2.5253825381334318E-6</v>
      </c>
    </row>
    <row r="1780" spans="2:5" x14ac:dyDescent="0.35">
      <c r="B1780" t="s">
        <v>3393</v>
      </c>
      <c r="C1780" t="s">
        <v>451</v>
      </c>
      <c r="D1780" s="12">
        <v>2.014955974936862</v>
      </c>
      <c r="E1780" s="13">
        <v>1.625138405246667E-19</v>
      </c>
    </row>
    <row r="1781" spans="2:5" x14ac:dyDescent="0.35">
      <c r="B1781" t="s">
        <v>3394</v>
      </c>
      <c r="C1781" t="s">
        <v>3395</v>
      </c>
      <c r="D1781" s="12">
        <v>2.0148614157247842</v>
      </c>
      <c r="E1781" s="13">
        <v>1.5247746304055719E-3</v>
      </c>
    </row>
    <row r="1782" spans="2:5" x14ac:dyDescent="0.35">
      <c r="B1782" t="s">
        <v>3396</v>
      </c>
      <c r="C1782" t="s">
        <v>3397</v>
      </c>
      <c r="D1782" s="12">
        <v>2.0143808976911082</v>
      </c>
      <c r="E1782" s="13">
        <v>6.895407083454509E-3</v>
      </c>
    </row>
    <row r="1783" spans="2:5" x14ac:dyDescent="0.35">
      <c r="B1783" t="s">
        <v>2055</v>
      </c>
      <c r="C1783" t="s">
        <v>2056</v>
      </c>
      <c r="D1783" s="12">
        <v>2.0133203624498388</v>
      </c>
      <c r="E1783" s="13">
        <v>4.5477498707077908E-4</v>
      </c>
    </row>
    <row r="1784" spans="2:5" x14ac:dyDescent="0.35">
      <c r="B1784" t="s">
        <v>3398</v>
      </c>
      <c r="C1784" t="s">
        <v>1567</v>
      </c>
      <c r="D1784" s="12">
        <v>2.0125202276167959</v>
      </c>
      <c r="E1784" s="13">
        <v>1.0803095317454299E-2</v>
      </c>
    </row>
    <row r="1785" spans="2:5" x14ac:dyDescent="0.35">
      <c r="B1785" t="s">
        <v>2927</v>
      </c>
      <c r="C1785" t="s">
        <v>323</v>
      </c>
      <c r="D1785" s="12">
        <v>2.011813169575269</v>
      </c>
      <c r="E1785" s="13">
        <v>1.8060725374258461E-2</v>
      </c>
    </row>
    <row r="1786" spans="2:5" x14ac:dyDescent="0.35">
      <c r="B1786" t="s">
        <v>3399</v>
      </c>
      <c r="C1786" t="s">
        <v>2742</v>
      </c>
      <c r="D1786" s="12">
        <v>2.011680750778893</v>
      </c>
      <c r="E1786" s="13">
        <v>1.3035334369011811E-7</v>
      </c>
    </row>
    <row r="1787" spans="2:5" x14ac:dyDescent="0.35">
      <c r="B1787" t="s">
        <v>3400</v>
      </c>
      <c r="C1787" t="s">
        <v>3401</v>
      </c>
      <c r="D1787" s="12">
        <v>2.0116375284853509</v>
      </c>
      <c r="E1787" s="13">
        <v>5.6581910306731147E-34</v>
      </c>
    </row>
    <row r="1788" spans="2:5" x14ac:dyDescent="0.35">
      <c r="B1788" t="s">
        <v>3402</v>
      </c>
      <c r="C1788" t="s">
        <v>177</v>
      </c>
      <c r="D1788" s="12">
        <v>2.0111733204507751</v>
      </c>
      <c r="E1788" s="13">
        <v>2.067817887388467E-9</v>
      </c>
    </row>
    <row r="1789" spans="2:5" x14ac:dyDescent="0.35">
      <c r="B1789" t="s">
        <v>3403</v>
      </c>
      <c r="C1789" t="s">
        <v>2330</v>
      </c>
      <c r="D1789" s="12">
        <v>2.01109135931409</v>
      </c>
      <c r="E1789" s="13">
        <v>2.7779137065485868E-22</v>
      </c>
    </row>
    <row r="1790" spans="2:5" x14ac:dyDescent="0.35">
      <c r="B1790" t="s">
        <v>3404</v>
      </c>
      <c r="C1790" t="s">
        <v>3405</v>
      </c>
      <c r="D1790" s="12">
        <v>2.0110496615549032</v>
      </c>
      <c r="E1790" s="13">
        <v>1.3833767756608539E-4</v>
      </c>
    </row>
    <row r="1791" spans="2:5" x14ac:dyDescent="0.35">
      <c r="B1791" t="s">
        <v>3406</v>
      </c>
      <c r="C1791" t="s">
        <v>3143</v>
      </c>
      <c r="D1791" s="12">
        <v>2.0104599711837352</v>
      </c>
      <c r="E1791" s="13">
        <v>2.8129174313275319E-2</v>
      </c>
    </row>
    <row r="1792" spans="2:5" x14ac:dyDescent="0.35">
      <c r="B1792" t="s">
        <v>2516</v>
      </c>
      <c r="C1792" t="s">
        <v>2517</v>
      </c>
      <c r="D1792" s="12">
        <v>2.010247760468713</v>
      </c>
      <c r="E1792" s="13">
        <v>2.074846745131973E-5</v>
      </c>
    </row>
    <row r="1793" spans="2:5" x14ac:dyDescent="0.35">
      <c r="B1793" t="s">
        <v>3407</v>
      </c>
      <c r="C1793" t="s">
        <v>3408</v>
      </c>
      <c r="D1793" s="12">
        <v>2.0096594674839392</v>
      </c>
      <c r="E1793" s="13">
        <v>1.479067179795618E-3</v>
      </c>
    </row>
    <row r="1794" spans="2:5" x14ac:dyDescent="0.35">
      <c r="B1794" t="s">
        <v>3409</v>
      </c>
      <c r="C1794" t="s">
        <v>772</v>
      </c>
      <c r="D1794" s="12">
        <v>2.0088644640714</v>
      </c>
      <c r="E1794" s="13">
        <v>8.9909477757192408E-2</v>
      </c>
    </row>
    <row r="1795" spans="2:5" x14ac:dyDescent="0.35">
      <c r="B1795" t="s">
        <v>3410</v>
      </c>
      <c r="C1795" t="s">
        <v>3411</v>
      </c>
      <c r="D1795" s="12">
        <v>2.0083021672689192</v>
      </c>
      <c r="E1795" s="13">
        <v>1.469825153603341E-16</v>
      </c>
    </row>
    <row r="1796" spans="2:5" x14ac:dyDescent="0.35">
      <c r="B1796" t="s">
        <v>2546</v>
      </c>
      <c r="C1796" t="s">
        <v>2547</v>
      </c>
      <c r="D1796" s="12">
        <v>2.006709970150002</v>
      </c>
      <c r="E1796" s="13">
        <v>1.5033899174186999E-14</v>
      </c>
    </row>
    <row r="1797" spans="2:5" x14ac:dyDescent="0.35">
      <c r="B1797" t="s">
        <v>3412</v>
      </c>
      <c r="C1797" t="s">
        <v>3413</v>
      </c>
      <c r="D1797" s="12">
        <v>2.0065786603362339</v>
      </c>
      <c r="E1797" s="13">
        <v>1.5606701796725671E-10</v>
      </c>
    </row>
    <row r="1798" spans="2:5" x14ac:dyDescent="0.35">
      <c r="B1798" t="s">
        <v>3414</v>
      </c>
      <c r="C1798" t="s">
        <v>342</v>
      </c>
      <c r="D1798" s="12">
        <v>2.0065219419472942</v>
      </c>
      <c r="E1798" s="13">
        <v>3.3515442471643239E-8</v>
      </c>
    </row>
    <row r="1799" spans="2:5" x14ac:dyDescent="0.35">
      <c r="B1799" t="s">
        <v>2994</v>
      </c>
      <c r="C1799" t="s">
        <v>2995</v>
      </c>
      <c r="D1799" s="12">
        <v>2.006485192954738</v>
      </c>
      <c r="E1799" s="13">
        <v>1.441133168861685E-32</v>
      </c>
    </row>
    <row r="1800" spans="2:5" x14ac:dyDescent="0.35">
      <c r="B1800" t="s">
        <v>2646</v>
      </c>
      <c r="C1800" t="s">
        <v>2647</v>
      </c>
      <c r="D1800" s="12">
        <v>2.006458071306056</v>
      </c>
      <c r="E1800" s="13">
        <v>5.999873560428622E-8</v>
      </c>
    </row>
    <row r="1801" spans="2:5" x14ac:dyDescent="0.35">
      <c r="B1801" t="s">
        <v>3415</v>
      </c>
      <c r="C1801" t="s">
        <v>522</v>
      </c>
      <c r="D1801" s="12">
        <v>2.0032662975421331</v>
      </c>
      <c r="E1801" s="13">
        <v>1.0561391802249211E-6</v>
      </c>
    </row>
    <row r="1802" spans="2:5" x14ac:dyDescent="0.35">
      <c r="B1802" t="s">
        <v>2986</v>
      </c>
      <c r="C1802" t="s">
        <v>2987</v>
      </c>
      <c r="D1802" s="12">
        <v>2.002765596463123</v>
      </c>
      <c r="E1802" s="13">
        <v>6.7950970318637382E-12</v>
      </c>
    </row>
    <row r="1803" spans="2:5" x14ac:dyDescent="0.35">
      <c r="B1803" t="s">
        <v>3416</v>
      </c>
      <c r="C1803" t="s">
        <v>2387</v>
      </c>
      <c r="D1803" s="12">
        <v>2.0025637068546871</v>
      </c>
      <c r="E1803" s="13">
        <v>3.0697224470342568E-14</v>
      </c>
    </row>
    <row r="1804" spans="2:5" x14ac:dyDescent="0.35">
      <c r="D1804" s="12"/>
      <c r="E1804" s="13"/>
    </row>
    <row r="1805" spans="2:5" x14ac:dyDescent="0.35">
      <c r="D1805" s="12"/>
      <c r="E1805" s="13"/>
    </row>
    <row r="1806" spans="2:5" x14ac:dyDescent="0.35">
      <c r="D1806" s="12"/>
      <c r="E1806" s="13"/>
    </row>
    <row r="1807" spans="2:5" x14ac:dyDescent="0.35">
      <c r="D1807" s="12"/>
      <c r="E1807" s="13"/>
    </row>
    <row r="1808" spans="2:5" x14ac:dyDescent="0.35">
      <c r="D1808" s="12"/>
      <c r="E1808" s="13"/>
    </row>
    <row r="1809" spans="4:5" x14ac:dyDescent="0.35">
      <c r="D1809" s="12"/>
      <c r="E1809" s="13"/>
    </row>
    <row r="1810" spans="4:5" x14ac:dyDescent="0.35">
      <c r="D1810" s="12"/>
      <c r="E1810" s="13"/>
    </row>
    <row r="1811" spans="4:5" x14ac:dyDescent="0.35">
      <c r="D1811" s="12"/>
      <c r="E1811" s="13"/>
    </row>
    <row r="1812" spans="4:5" x14ac:dyDescent="0.35">
      <c r="D1812" s="12"/>
      <c r="E1812" s="13"/>
    </row>
    <row r="1813" spans="4:5" x14ac:dyDescent="0.35">
      <c r="D1813" s="12"/>
      <c r="E1813" s="13"/>
    </row>
    <row r="1814" spans="4:5" x14ac:dyDescent="0.35">
      <c r="D1814" s="12"/>
      <c r="E1814" s="13"/>
    </row>
    <row r="1815" spans="4:5" x14ac:dyDescent="0.35">
      <c r="D1815" s="12"/>
      <c r="E1815" s="13"/>
    </row>
    <row r="1816" spans="4:5" x14ac:dyDescent="0.35">
      <c r="D1816" s="12"/>
      <c r="E1816" s="13"/>
    </row>
    <row r="1817" spans="4:5" x14ac:dyDescent="0.35">
      <c r="D1817" s="12"/>
      <c r="E1817" s="13"/>
    </row>
    <row r="1818" spans="4:5" x14ac:dyDescent="0.35">
      <c r="D1818" s="12"/>
      <c r="E1818" s="13"/>
    </row>
    <row r="1819" spans="4:5" x14ac:dyDescent="0.35">
      <c r="D1819" s="12"/>
      <c r="E1819" s="13"/>
    </row>
    <row r="1820" spans="4:5" x14ac:dyDescent="0.35">
      <c r="D1820" s="12"/>
      <c r="E1820" s="13"/>
    </row>
    <row r="1821" spans="4:5" x14ac:dyDescent="0.35">
      <c r="D1821" s="12"/>
      <c r="E1821" s="13"/>
    </row>
    <row r="1822" spans="4:5" x14ac:dyDescent="0.35">
      <c r="D1822" s="12"/>
      <c r="E1822" s="13"/>
    </row>
    <row r="1823" spans="4:5" x14ac:dyDescent="0.35">
      <c r="D1823" s="12"/>
      <c r="E1823" s="13"/>
    </row>
    <row r="1824" spans="4:5" x14ac:dyDescent="0.35">
      <c r="D1824" s="12"/>
      <c r="E1824" s="13"/>
    </row>
    <row r="1825" spans="4:5" x14ac:dyDescent="0.35">
      <c r="D1825" s="12"/>
      <c r="E1825" s="13"/>
    </row>
    <row r="1826" spans="4:5" x14ac:dyDescent="0.35">
      <c r="D1826" s="12"/>
      <c r="E1826" s="13"/>
    </row>
    <row r="1827" spans="4:5" x14ac:dyDescent="0.35">
      <c r="D1827" s="12"/>
      <c r="E1827" s="13"/>
    </row>
    <row r="1828" spans="4:5" x14ac:dyDescent="0.35">
      <c r="D1828" s="12"/>
      <c r="E1828" s="13"/>
    </row>
    <row r="1829" spans="4:5" x14ac:dyDescent="0.35">
      <c r="D1829" s="12"/>
      <c r="E1829" s="13"/>
    </row>
    <row r="1830" spans="4:5" x14ac:dyDescent="0.35">
      <c r="D1830" s="12"/>
      <c r="E1830" s="13"/>
    </row>
    <row r="1831" spans="4:5" x14ac:dyDescent="0.35">
      <c r="D1831" s="12"/>
      <c r="E1831" s="13"/>
    </row>
    <row r="1832" spans="4:5" x14ac:dyDescent="0.35">
      <c r="D1832" s="12"/>
      <c r="E1832" s="13"/>
    </row>
    <row r="1833" spans="4:5" x14ac:dyDescent="0.35">
      <c r="D1833" s="12"/>
      <c r="E1833" s="13"/>
    </row>
    <row r="1834" spans="4:5" x14ac:dyDescent="0.35">
      <c r="D1834" s="12"/>
      <c r="E1834" s="13"/>
    </row>
    <row r="1835" spans="4:5" x14ac:dyDescent="0.35">
      <c r="D1835" s="12"/>
      <c r="E1835" s="13"/>
    </row>
    <row r="1836" spans="4:5" x14ac:dyDescent="0.35">
      <c r="D1836" s="12"/>
      <c r="E1836" s="13"/>
    </row>
    <row r="1837" spans="4:5" x14ac:dyDescent="0.35">
      <c r="D1837" s="12"/>
      <c r="E1837" s="13"/>
    </row>
    <row r="1838" spans="4:5" x14ac:dyDescent="0.35">
      <c r="D1838" s="12"/>
      <c r="E1838" s="13"/>
    </row>
    <row r="1839" spans="4:5" x14ac:dyDescent="0.35">
      <c r="D1839" s="12"/>
      <c r="E1839" s="13"/>
    </row>
    <row r="1840" spans="4:5" x14ac:dyDescent="0.35">
      <c r="D1840" s="12"/>
      <c r="E1840" s="13"/>
    </row>
    <row r="1841" spans="4:5" x14ac:dyDescent="0.35">
      <c r="D1841" s="12"/>
      <c r="E1841" s="13"/>
    </row>
    <row r="1842" spans="4:5" x14ac:dyDescent="0.35">
      <c r="D1842" s="12"/>
      <c r="E1842" s="13"/>
    </row>
    <row r="1843" spans="4:5" x14ac:dyDescent="0.35">
      <c r="D1843" s="12"/>
      <c r="E1843" s="13"/>
    </row>
    <row r="1844" spans="4:5" x14ac:dyDescent="0.35">
      <c r="D1844" s="12"/>
      <c r="E1844" s="13"/>
    </row>
    <row r="1845" spans="4:5" x14ac:dyDescent="0.35">
      <c r="D1845" s="12"/>
      <c r="E1845" s="13"/>
    </row>
    <row r="1846" spans="4:5" x14ac:dyDescent="0.35">
      <c r="D1846" s="12"/>
      <c r="E1846" s="13"/>
    </row>
    <row r="1847" spans="4:5" x14ac:dyDescent="0.35">
      <c r="D1847" s="12"/>
      <c r="E1847" s="13"/>
    </row>
    <row r="1848" spans="4:5" x14ac:dyDescent="0.35">
      <c r="D1848" s="12"/>
      <c r="E1848" s="13"/>
    </row>
    <row r="1849" spans="4:5" x14ac:dyDescent="0.35">
      <c r="D1849" s="12"/>
      <c r="E1849" s="13"/>
    </row>
    <row r="1850" spans="4:5" x14ac:dyDescent="0.35">
      <c r="D1850" s="12"/>
      <c r="E1850" s="13"/>
    </row>
    <row r="1851" spans="4:5" x14ac:dyDescent="0.35">
      <c r="D1851" s="12"/>
      <c r="E1851" s="13"/>
    </row>
    <row r="1852" spans="4:5" x14ac:dyDescent="0.35">
      <c r="D1852" s="12"/>
      <c r="E1852" s="13"/>
    </row>
    <row r="1853" spans="4:5" x14ac:dyDescent="0.35">
      <c r="D1853" s="12"/>
      <c r="E1853" s="13"/>
    </row>
    <row r="1854" spans="4:5" x14ac:dyDescent="0.35">
      <c r="D1854" s="12"/>
      <c r="E1854" s="13"/>
    </row>
    <row r="1855" spans="4:5" x14ac:dyDescent="0.35">
      <c r="D1855" s="12"/>
      <c r="E1855" s="13"/>
    </row>
    <row r="1856" spans="4:5" x14ac:dyDescent="0.35">
      <c r="D1856" s="12"/>
      <c r="E1856" s="13"/>
    </row>
    <row r="1857" spans="4:5" x14ac:dyDescent="0.35">
      <c r="D1857" s="12"/>
      <c r="E1857" s="13"/>
    </row>
    <row r="1858" spans="4:5" x14ac:dyDescent="0.35">
      <c r="D1858" s="12"/>
      <c r="E1858" s="13"/>
    </row>
    <row r="1859" spans="4:5" x14ac:dyDescent="0.35">
      <c r="D1859" s="12"/>
      <c r="E1859" s="13"/>
    </row>
    <row r="1860" spans="4:5" x14ac:dyDescent="0.35">
      <c r="D1860" s="12"/>
      <c r="E1860" s="13"/>
    </row>
    <row r="1861" spans="4:5" x14ac:dyDescent="0.35">
      <c r="D1861" s="12"/>
      <c r="E1861" s="13"/>
    </row>
    <row r="1862" spans="4:5" x14ac:dyDescent="0.35">
      <c r="D1862" s="12"/>
      <c r="E1862" s="13"/>
    </row>
    <row r="1863" spans="4:5" x14ac:dyDescent="0.35">
      <c r="D1863" s="12"/>
      <c r="E1863" s="13"/>
    </row>
    <row r="1864" spans="4:5" x14ac:dyDescent="0.35">
      <c r="D1864" s="12"/>
      <c r="E1864" s="13"/>
    </row>
    <row r="1865" spans="4:5" x14ac:dyDescent="0.35">
      <c r="D1865" s="12"/>
      <c r="E1865" s="13"/>
    </row>
    <row r="1866" spans="4:5" x14ac:dyDescent="0.35">
      <c r="D1866" s="12"/>
      <c r="E1866" s="13"/>
    </row>
    <row r="1867" spans="4:5" x14ac:dyDescent="0.35">
      <c r="D1867" s="12"/>
      <c r="E1867" s="13"/>
    </row>
    <row r="1868" spans="4:5" x14ac:dyDescent="0.35">
      <c r="D1868" s="12"/>
      <c r="E1868" s="13"/>
    </row>
    <row r="1869" spans="4:5" x14ac:dyDescent="0.35">
      <c r="D1869" s="12"/>
      <c r="E1869" s="13"/>
    </row>
    <row r="1870" spans="4:5" x14ac:dyDescent="0.35">
      <c r="D1870" s="12"/>
      <c r="E1870" s="13"/>
    </row>
    <row r="1871" spans="4:5" x14ac:dyDescent="0.35">
      <c r="D1871" s="12"/>
      <c r="E1871" s="13"/>
    </row>
    <row r="1872" spans="4:5" x14ac:dyDescent="0.35">
      <c r="D1872" s="12"/>
      <c r="E1872" s="13"/>
    </row>
    <row r="1873" spans="4:5" x14ac:dyDescent="0.35">
      <c r="D1873" s="12"/>
      <c r="E1873" s="13"/>
    </row>
    <row r="1874" spans="4:5" x14ac:dyDescent="0.35">
      <c r="D1874" s="12"/>
      <c r="E1874" s="13"/>
    </row>
    <row r="1875" spans="4:5" x14ac:dyDescent="0.35">
      <c r="D1875" s="12"/>
      <c r="E1875" s="13"/>
    </row>
    <row r="1876" spans="4:5" x14ac:dyDescent="0.35">
      <c r="D1876" s="12"/>
      <c r="E1876" s="13"/>
    </row>
    <row r="1877" spans="4:5" x14ac:dyDescent="0.35">
      <c r="D1877" s="12"/>
      <c r="E1877" s="13"/>
    </row>
    <row r="1878" spans="4:5" x14ac:dyDescent="0.35">
      <c r="D1878" s="12"/>
      <c r="E1878" s="13"/>
    </row>
    <row r="1879" spans="4:5" x14ac:dyDescent="0.35">
      <c r="D1879" s="12"/>
      <c r="E1879" s="13"/>
    </row>
    <row r="1880" spans="4:5" x14ac:dyDescent="0.35">
      <c r="D1880" s="12"/>
      <c r="E1880" s="13"/>
    </row>
    <row r="1881" spans="4:5" x14ac:dyDescent="0.35">
      <c r="D1881" s="12"/>
      <c r="E1881" s="13"/>
    </row>
    <row r="1882" spans="4:5" x14ac:dyDescent="0.35">
      <c r="D1882" s="12"/>
      <c r="E1882" s="13"/>
    </row>
    <row r="1883" spans="4:5" x14ac:dyDescent="0.35">
      <c r="D1883" s="12"/>
      <c r="E1883" s="13"/>
    </row>
    <row r="1884" spans="4:5" x14ac:dyDescent="0.35">
      <c r="D1884" s="12"/>
      <c r="E1884" s="13"/>
    </row>
    <row r="1885" spans="4:5" x14ac:dyDescent="0.35">
      <c r="D1885" s="12"/>
      <c r="E1885" s="13"/>
    </row>
    <row r="1886" spans="4:5" x14ac:dyDescent="0.35">
      <c r="D1886" s="12"/>
      <c r="E1886" s="13"/>
    </row>
    <row r="1887" spans="4:5" x14ac:dyDescent="0.35">
      <c r="D1887" s="12"/>
      <c r="E1887" s="13"/>
    </row>
    <row r="1888" spans="4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</sheetData>
  <mergeCells count="3">
    <mergeCell ref="B2:E2"/>
    <mergeCell ref="B4:E4"/>
    <mergeCell ref="D6:E6"/>
  </mergeCells>
  <conditionalFormatting sqref="D8:D1803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D1804:D2894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38BF6-B364-4946-ADC7-84BD65B2B6FA}">
  <dimension ref="B1:F5476"/>
  <sheetViews>
    <sheetView workbookViewId="0">
      <selection activeCell="B10" sqref="B10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14" customWidth="1"/>
  </cols>
  <sheetData>
    <row r="1" spans="2:6" ht="15" thickBot="1" x14ac:dyDescent="0.4"/>
    <row r="2" spans="2:6" x14ac:dyDescent="0.35">
      <c r="B2" s="22" t="s">
        <v>5838</v>
      </c>
      <c r="C2" s="23"/>
      <c r="D2" s="23"/>
      <c r="E2" s="24"/>
      <c r="F2" s="15"/>
    </row>
    <row r="3" spans="2:6" ht="6" customHeight="1" x14ac:dyDescent="0.35">
      <c r="B3" s="1"/>
      <c r="C3" s="2"/>
      <c r="D3" s="3"/>
      <c r="E3" s="4"/>
      <c r="F3" s="15"/>
    </row>
    <row r="4" spans="2:6" x14ac:dyDescent="0.35">
      <c r="B4" s="30" t="s">
        <v>3417</v>
      </c>
      <c r="C4" s="31"/>
      <c r="D4" s="31"/>
      <c r="E4" s="32"/>
      <c r="F4" s="15"/>
    </row>
    <row r="5" spans="2:6" ht="6" customHeight="1" thickBot="1" x14ac:dyDescent="0.4">
      <c r="B5" s="5"/>
      <c r="C5" s="6"/>
      <c r="D5" s="7"/>
      <c r="E5" s="8"/>
      <c r="F5" s="15"/>
    </row>
    <row r="6" spans="2:6" ht="14.4" customHeight="1" thickBot="1" x14ac:dyDescent="0.4">
      <c r="B6" s="5"/>
      <c r="C6" s="6"/>
      <c r="D6" s="28" t="s">
        <v>5829</v>
      </c>
      <c r="E6" s="29"/>
      <c r="F6" s="15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11" t="s">
        <v>5743</v>
      </c>
    </row>
    <row r="8" spans="2:6" x14ac:dyDescent="0.35">
      <c r="B8" t="s">
        <v>3418</v>
      </c>
      <c r="C8" t="s">
        <v>3419</v>
      </c>
      <c r="D8" s="12">
        <v>-10.73408946435795</v>
      </c>
      <c r="E8" s="13">
        <v>1.6765323904745809E-17</v>
      </c>
    </row>
    <row r="9" spans="2:6" x14ac:dyDescent="0.35">
      <c r="B9" t="s">
        <v>3420</v>
      </c>
      <c r="C9" t="s">
        <v>329</v>
      </c>
      <c r="D9" s="12">
        <v>-8.8946474563330025</v>
      </c>
      <c r="E9" s="13">
        <v>1.383117352895329E-11</v>
      </c>
    </row>
    <row r="10" spans="2:6" x14ac:dyDescent="0.35">
      <c r="B10" t="s">
        <v>3421</v>
      </c>
      <c r="C10" t="s">
        <v>3422</v>
      </c>
      <c r="D10" s="12">
        <v>-8.8825461179522804</v>
      </c>
      <c r="E10" s="13">
        <v>4.9618288750112653E-12</v>
      </c>
    </row>
    <row r="11" spans="2:6" x14ac:dyDescent="0.35">
      <c r="B11" t="s">
        <v>3423</v>
      </c>
      <c r="C11" t="s">
        <v>3424</v>
      </c>
      <c r="D11" s="12">
        <v>-8.8236643165014268</v>
      </c>
      <c r="E11" s="13">
        <v>1.027199821007038E-4</v>
      </c>
    </row>
    <row r="12" spans="2:6" x14ac:dyDescent="0.35">
      <c r="B12" t="s">
        <v>3425</v>
      </c>
      <c r="C12" t="s">
        <v>3426</v>
      </c>
      <c r="D12" s="12">
        <v>-8.3451534463069397</v>
      </c>
      <c r="E12" s="13">
        <v>1.332029283357269E-9</v>
      </c>
    </row>
    <row r="13" spans="2:6" x14ac:dyDescent="0.35">
      <c r="B13" t="s">
        <v>3427</v>
      </c>
      <c r="C13" t="s">
        <v>3428</v>
      </c>
      <c r="D13" s="12">
        <v>-8.0535546742035393</v>
      </c>
      <c r="E13" s="13">
        <v>4.1373882187329341E-7</v>
      </c>
    </row>
    <row r="14" spans="2:6" x14ac:dyDescent="0.35">
      <c r="B14" t="s">
        <v>3429</v>
      </c>
      <c r="C14" t="s">
        <v>3430</v>
      </c>
      <c r="D14" s="12">
        <v>-7.6199414895458926</v>
      </c>
      <c r="E14" s="13">
        <v>2.1297327654206559E-6</v>
      </c>
    </row>
    <row r="15" spans="2:6" x14ac:dyDescent="0.35">
      <c r="B15" t="s">
        <v>3431</v>
      </c>
      <c r="C15" t="s">
        <v>3432</v>
      </c>
      <c r="D15" s="12">
        <v>-7.5853634542961803</v>
      </c>
      <c r="E15" s="13">
        <v>7.0382146957790844E-8</v>
      </c>
    </row>
    <row r="16" spans="2:6" x14ac:dyDescent="0.35">
      <c r="B16" t="s">
        <v>3433</v>
      </c>
      <c r="C16" t="s">
        <v>1977</v>
      </c>
      <c r="D16" s="12">
        <v>-7.5794422598589248</v>
      </c>
      <c r="E16" s="13">
        <v>3.8544179256344588E-10</v>
      </c>
    </row>
    <row r="17" spans="2:5" x14ac:dyDescent="0.35">
      <c r="B17" t="s">
        <v>3434</v>
      </c>
      <c r="C17" t="s">
        <v>3435</v>
      </c>
      <c r="D17" s="12">
        <v>-7.0620702717257231</v>
      </c>
      <c r="E17" s="13">
        <v>2.064688909696119E-6</v>
      </c>
    </row>
    <row r="18" spans="2:5" x14ac:dyDescent="0.35">
      <c r="B18" t="s">
        <v>3436</v>
      </c>
      <c r="C18" t="s">
        <v>3437</v>
      </c>
      <c r="D18" s="12">
        <v>-6.9942378946872434</v>
      </c>
      <c r="E18" s="13">
        <v>8.3217174009596615E-15</v>
      </c>
    </row>
    <row r="19" spans="2:5" x14ac:dyDescent="0.35">
      <c r="B19" t="s">
        <v>3438</v>
      </c>
      <c r="C19" t="s">
        <v>16</v>
      </c>
      <c r="D19" s="12">
        <v>-6.8818254100961767</v>
      </c>
      <c r="E19" s="13">
        <v>1.134765812183696E-6</v>
      </c>
    </row>
    <row r="20" spans="2:5" x14ac:dyDescent="0.35">
      <c r="B20" t="s">
        <v>3439</v>
      </c>
      <c r="C20" t="s">
        <v>3422</v>
      </c>
      <c r="D20" s="12">
        <v>-6.7885757072888033</v>
      </c>
      <c r="E20" s="13">
        <v>2.823200461434163E-5</v>
      </c>
    </row>
    <row r="21" spans="2:5" x14ac:dyDescent="0.35">
      <c r="B21" t="s">
        <v>3440</v>
      </c>
      <c r="C21" t="s">
        <v>321</v>
      </c>
      <c r="D21" s="12">
        <v>-6.7663335674306282</v>
      </c>
      <c r="E21" s="13">
        <v>3.9111565730021809E-6</v>
      </c>
    </row>
    <row r="22" spans="2:5" x14ac:dyDescent="0.35">
      <c r="B22" t="s">
        <v>3441</v>
      </c>
      <c r="C22" t="s">
        <v>1503</v>
      </c>
      <c r="D22" s="12">
        <v>-6.7469733994815719</v>
      </c>
      <c r="E22" s="13">
        <v>3.6854992157771819E-4</v>
      </c>
    </row>
    <row r="23" spans="2:5" x14ac:dyDescent="0.35">
      <c r="B23" t="s">
        <v>3442</v>
      </c>
      <c r="C23" t="s">
        <v>3443</v>
      </c>
      <c r="D23" s="12">
        <v>-6.4869879382340603</v>
      </c>
      <c r="E23" s="13">
        <v>8.3458692550916476E-4</v>
      </c>
    </row>
    <row r="24" spans="2:5" x14ac:dyDescent="0.35">
      <c r="B24" t="s">
        <v>3444</v>
      </c>
      <c r="C24" t="s">
        <v>3445</v>
      </c>
      <c r="D24" s="12">
        <v>-6.4175163158192223</v>
      </c>
      <c r="E24" s="13">
        <v>9.2724119281955372E-26</v>
      </c>
    </row>
    <row r="25" spans="2:5" x14ac:dyDescent="0.35">
      <c r="B25" t="s">
        <v>3446</v>
      </c>
      <c r="C25" t="s">
        <v>16</v>
      </c>
      <c r="D25" s="12">
        <v>-6.4077802532608219</v>
      </c>
      <c r="E25" s="13">
        <v>1.785545901140457E-5</v>
      </c>
    </row>
    <row r="26" spans="2:5" x14ac:dyDescent="0.35">
      <c r="B26" t="s">
        <v>3447</v>
      </c>
      <c r="C26" t="s">
        <v>2471</v>
      </c>
      <c r="D26" s="12">
        <v>-6.3768501495290506</v>
      </c>
      <c r="E26" s="13">
        <v>4.6030930004350919E-25</v>
      </c>
    </row>
    <row r="27" spans="2:5" x14ac:dyDescent="0.35">
      <c r="B27" t="s">
        <v>3448</v>
      </c>
      <c r="C27" t="s">
        <v>3449</v>
      </c>
      <c r="D27" s="12">
        <v>-6.372450209355093</v>
      </c>
      <c r="E27" s="13">
        <v>3.7331948989178688E-5</v>
      </c>
    </row>
    <row r="28" spans="2:5" x14ac:dyDescent="0.35">
      <c r="B28" t="s">
        <v>3450</v>
      </c>
      <c r="C28" t="s">
        <v>3451</v>
      </c>
      <c r="D28" s="12">
        <v>-6.3131025156127176</v>
      </c>
      <c r="E28" s="13">
        <v>7.323387147427677E-4</v>
      </c>
    </row>
    <row r="29" spans="2:5" x14ac:dyDescent="0.35">
      <c r="B29" t="s">
        <v>3452</v>
      </c>
      <c r="C29" t="s">
        <v>3453</v>
      </c>
      <c r="D29" s="12">
        <v>-6.2425325028286798</v>
      </c>
      <c r="E29" s="13">
        <v>2.5699216896932349E-5</v>
      </c>
    </row>
    <row r="30" spans="2:5" x14ac:dyDescent="0.35">
      <c r="B30" t="s">
        <v>3454</v>
      </c>
      <c r="C30" t="s">
        <v>228</v>
      </c>
      <c r="D30" s="12">
        <v>-6.2235072842587877</v>
      </c>
      <c r="E30" s="13">
        <v>3.7512487920208712E-2</v>
      </c>
    </row>
    <row r="31" spans="2:5" x14ac:dyDescent="0.35">
      <c r="B31" t="s">
        <v>3455</v>
      </c>
      <c r="C31" t="s">
        <v>3456</v>
      </c>
      <c r="D31" s="12">
        <v>-6.1908646342173572</v>
      </c>
      <c r="E31" s="13">
        <v>9.1579951228688658E-2</v>
      </c>
    </row>
    <row r="32" spans="2:5" x14ac:dyDescent="0.35">
      <c r="B32" t="s">
        <v>3457</v>
      </c>
      <c r="C32" t="s">
        <v>3458</v>
      </c>
      <c r="D32" s="12">
        <v>-6.176007355074983</v>
      </c>
      <c r="E32" s="13">
        <v>1.1613011716703019E-7</v>
      </c>
    </row>
    <row r="33" spans="2:5" x14ac:dyDescent="0.35">
      <c r="B33" t="s">
        <v>3459</v>
      </c>
      <c r="C33" t="s">
        <v>3460</v>
      </c>
      <c r="D33" s="12">
        <v>-6.1594865603881441</v>
      </c>
      <c r="E33" s="13">
        <v>1.2976761112973211E-22</v>
      </c>
    </row>
    <row r="34" spans="2:5" x14ac:dyDescent="0.35">
      <c r="B34" t="s">
        <v>3461</v>
      </c>
      <c r="C34" t="s">
        <v>1274</v>
      </c>
      <c r="D34" s="12">
        <v>-6.0883047752475212</v>
      </c>
      <c r="E34" s="13">
        <v>5.1738634901501773E-6</v>
      </c>
    </row>
    <row r="35" spans="2:5" x14ac:dyDescent="0.35">
      <c r="B35" t="s">
        <v>3462</v>
      </c>
      <c r="C35" t="s">
        <v>3463</v>
      </c>
      <c r="D35" s="12">
        <v>-6.0008536579482659</v>
      </c>
      <c r="E35" s="13">
        <v>8.5922303567773859E-5</v>
      </c>
    </row>
    <row r="36" spans="2:5" x14ac:dyDescent="0.35">
      <c r="B36" t="s">
        <v>3464</v>
      </c>
      <c r="C36" t="s">
        <v>1977</v>
      </c>
      <c r="D36" s="12">
        <v>-5.9960498866021421</v>
      </c>
      <c r="E36" s="13">
        <v>3.9599477163942029E-14</v>
      </c>
    </row>
    <row r="37" spans="2:5" x14ac:dyDescent="0.35">
      <c r="B37" t="s">
        <v>3465</v>
      </c>
      <c r="C37" t="s">
        <v>240</v>
      </c>
      <c r="D37" s="12">
        <v>-5.9666142062868248</v>
      </c>
      <c r="E37" s="13">
        <v>6.907280165139938E-17</v>
      </c>
    </row>
    <row r="38" spans="2:5" x14ac:dyDescent="0.35">
      <c r="B38" t="s">
        <v>3466</v>
      </c>
      <c r="C38" t="s">
        <v>800</v>
      </c>
      <c r="D38" s="12">
        <v>-5.9216895344690972</v>
      </c>
      <c r="E38" s="13">
        <v>3.6629970034233978E-4</v>
      </c>
    </row>
    <row r="39" spans="2:5" x14ac:dyDescent="0.35">
      <c r="B39" t="s">
        <v>3467</v>
      </c>
      <c r="C39" t="s">
        <v>3468</v>
      </c>
      <c r="D39" s="12">
        <v>-5.9080301680005531</v>
      </c>
      <c r="E39" s="13">
        <v>2.280654929798087E-26</v>
      </c>
    </row>
    <row r="40" spans="2:5" x14ac:dyDescent="0.35">
      <c r="B40" t="s">
        <v>3469</v>
      </c>
      <c r="C40" t="s">
        <v>3470</v>
      </c>
      <c r="D40" s="12">
        <v>-5.9029017247119562</v>
      </c>
      <c r="E40" s="13">
        <v>4.3684254892087969E-14</v>
      </c>
    </row>
    <row r="41" spans="2:5" x14ac:dyDescent="0.35">
      <c r="B41" t="s">
        <v>3471</v>
      </c>
      <c r="C41" t="s">
        <v>3472</v>
      </c>
      <c r="D41" s="12">
        <v>-5.8352450308139554</v>
      </c>
      <c r="E41" s="13">
        <v>1.133007401617784E-4</v>
      </c>
    </row>
    <row r="42" spans="2:5" x14ac:dyDescent="0.35">
      <c r="B42" t="s">
        <v>3473</v>
      </c>
      <c r="C42" t="s">
        <v>3474</v>
      </c>
      <c r="D42" s="12">
        <v>-5.7813148465398916</v>
      </c>
      <c r="E42" s="13">
        <v>1.2140993898849601E-6</v>
      </c>
    </row>
    <row r="43" spans="2:5" x14ac:dyDescent="0.35">
      <c r="B43" t="s">
        <v>3475</v>
      </c>
      <c r="C43" t="s">
        <v>3476</v>
      </c>
      <c r="D43" s="12">
        <v>-5.761532461411182</v>
      </c>
      <c r="E43" s="13">
        <v>6.5539306770994149E-2</v>
      </c>
    </row>
    <row r="44" spans="2:5" x14ac:dyDescent="0.35">
      <c r="B44" t="s">
        <v>3477</v>
      </c>
      <c r="C44" t="s">
        <v>1419</v>
      </c>
      <c r="D44" s="12">
        <v>-5.7141129352630138</v>
      </c>
      <c r="E44" s="13">
        <v>8.2676304637381435E-5</v>
      </c>
    </row>
    <row r="45" spans="2:5" x14ac:dyDescent="0.35">
      <c r="B45" t="s">
        <v>3478</v>
      </c>
      <c r="C45" t="s">
        <v>3479</v>
      </c>
      <c r="D45" s="12">
        <v>-5.6926014269772214</v>
      </c>
      <c r="E45" s="13">
        <v>5.8328124284686041E-4</v>
      </c>
    </row>
    <row r="46" spans="2:5" x14ac:dyDescent="0.35">
      <c r="B46" t="s">
        <v>3480</v>
      </c>
      <c r="C46" t="s">
        <v>3481</v>
      </c>
      <c r="D46" s="12">
        <v>-5.6492414047631847</v>
      </c>
      <c r="E46" s="13">
        <v>1.071231169841037E-4</v>
      </c>
    </row>
    <row r="47" spans="2:5" x14ac:dyDescent="0.35">
      <c r="B47" t="s">
        <v>3482</v>
      </c>
      <c r="C47" t="s">
        <v>1503</v>
      </c>
      <c r="D47" s="12">
        <v>-5.6479741546923927</v>
      </c>
      <c r="E47" s="13">
        <v>8.6682570431388697E-9</v>
      </c>
    </row>
    <row r="48" spans="2:5" x14ac:dyDescent="0.35">
      <c r="B48" t="s">
        <v>3483</v>
      </c>
      <c r="C48" t="s">
        <v>3484</v>
      </c>
      <c r="D48" s="12">
        <v>-5.622214949442446</v>
      </c>
      <c r="E48" s="13">
        <v>8.6232856640906606E-10</v>
      </c>
    </row>
    <row r="49" spans="2:6" x14ac:dyDescent="0.35">
      <c r="B49" t="s">
        <v>3485</v>
      </c>
      <c r="C49" t="s">
        <v>254</v>
      </c>
      <c r="D49" s="12">
        <v>-5.5943726880040483</v>
      </c>
      <c r="E49" s="13">
        <v>3.4009594437635841E-2</v>
      </c>
    </row>
    <row r="50" spans="2:6" x14ac:dyDescent="0.35">
      <c r="B50" t="s">
        <v>3486</v>
      </c>
      <c r="C50" t="s">
        <v>3487</v>
      </c>
      <c r="D50" s="12">
        <v>-5.5536321569434852</v>
      </c>
      <c r="E50" s="13">
        <v>1.342214296286168E-8</v>
      </c>
      <c r="F50" s="14" t="s">
        <v>3488</v>
      </c>
    </row>
    <row r="51" spans="2:6" x14ac:dyDescent="0.35">
      <c r="B51" t="s">
        <v>3489</v>
      </c>
      <c r="C51" t="s">
        <v>3490</v>
      </c>
      <c r="D51" s="12">
        <v>-5.5270001422462007</v>
      </c>
      <c r="E51" s="13">
        <v>3.9911803409406187E-5</v>
      </c>
    </row>
    <row r="52" spans="2:6" x14ac:dyDescent="0.35">
      <c r="B52" t="s">
        <v>3491</v>
      </c>
      <c r="C52" t="s">
        <v>321</v>
      </c>
      <c r="D52" s="12">
        <v>-5.4632328244633346</v>
      </c>
      <c r="E52" s="13">
        <v>4.7181241132265201E-14</v>
      </c>
    </row>
    <row r="53" spans="2:6" x14ac:dyDescent="0.35">
      <c r="B53" t="s">
        <v>3492</v>
      </c>
      <c r="C53" t="s">
        <v>3493</v>
      </c>
      <c r="D53" s="12">
        <v>-5.382946546959066</v>
      </c>
      <c r="E53" s="13">
        <v>2.4495503534191039E-3</v>
      </c>
    </row>
    <row r="54" spans="2:6" x14ac:dyDescent="0.35">
      <c r="B54" t="s">
        <v>3494</v>
      </c>
      <c r="C54" t="s">
        <v>235</v>
      </c>
      <c r="D54" s="12">
        <v>-5.3808888154437877</v>
      </c>
      <c r="E54" s="13">
        <v>3.2431452289260988E-3</v>
      </c>
    </row>
    <row r="55" spans="2:6" x14ac:dyDescent="0.35">
      <c r="B55" t="s">
        <v>3495</v>
      </c>
      <c r="C55" t="s">
        <v>20</v>
      </c>
      <c r="D55" s="12">
        <v>-5.3513607713908309</v>
      </c>
      <c r="E55" s="13">
        <v>8.6073314243212537E-4</v>
      </c>
    </row>
    <row r="56" spans="2:6" x14ac:dyDescent="0.35">
      <c r="B56" t="s">
        <v>3496</v>
      </c>
      <c r="C56" t="s">
        <v>3497</v>
      </c>
      <c r="D56" s="12">
        <v>-5.3228968628783591</v>
      </c>
      <c r="E56" s="13">
        <v>3.5680160398284658E-6</v>
      </c>
    </row>
    <row r="57" spans="2:6" x14ac:dyDescent="0.35">
      <c r="B57" t="s">
        <v>3498</v>
      </c>
      <c r="C57" t="s">
        <v>3499</v>
      </c>
      <c r="D57" s="12">
        <v>-5.3226293375946208</v>
      </c>
      <c r="E57" s="13">
        <v>1.64257198147251E-3</v>
      </c>
    </row>
    <row r="58" spans="2:6" x14ac:dyDescent="0.35">
      <c r="B58" t="s">
        <v>3500</v>
      </c>
      <c r="C58" t="s">
        <v>3501</v>
      </c>
      <c r="D58" s="12">
        <v>-5.3132481291569942</v>
      </c>
      <c r="E58" s="13">
        <v>1.0795503713667859E-9</v>
      </c>
    </row>
    <row r="59" spans="2:6" x14ac:dyDescent="0.35">
      <c r="B59" t="s">
        <v>3502</v>
      </c>
      <c r="C59" t="s">
        <v>3503</v>
      </c>
      <c r="D59" s="12">
        <v>-5.3019168395120913</v>
      </c>
      <c r="E59" s="13">
        <v>3.4462120149431649E-3</v>
      </c>
    </row>
    <row r="60" spans="2:6" x14ac:dyDescent="0.35">
      <c r="B60" t="s">
        <v>3504</v>
      </c>
      <c r="C60" t="s">
        <v>205</v>
      </c>
      <c r="D60" s="12">
        <v>-5.2990935020972687</v>
      </c>
      <c r="E60" s="13">
        <v>1.219713991960928E-2</v>
      </c>
    </row>
    <row r="61" spans="2:6" x14ac:dyDescent="0.35">
      <c r="B61" t="s">
        <v>3505</v>
      </c>
      <c r="C61" t="s">
        <v>94</v>
      </c>
      <c r="D61" s="12">
        <v>-5.2974372059174826</v>
      </c>
      <c r="E61" s="13">
        <v>5.4315162250941212E-3</v>
      </c>
    </row>
    <row r="62" spans="2:6" x14ac:dyDescent="0.35">
      <c r="B62" t="s">
        <v>3506</v>
      </c>
      <c r="C62" t="s">
        <v>3507</v>
      </c>
      <c r="D62" s="12">
        <v>-5.2800038968437466</v>
      </c>
      <c r="E62" s="13">
        <v>3.234542787662443E-8</v>
      </c>
    </row>
    <row r="63" spans="2:6" x14ac:dyDescent="0.35">
      <c r="B63" t="s">
        <v>3508</v>
      </c>
      <c r="C63" t="s">
        <v>3445</v>
      </c>
      <c r="D63" s="12">
        <v>-5.2689972490541148</v>
      </c>
      <c r="E63" s="13">
        <v>3.1687981104293241E-7</v>
      </c>
    </row>
    <row r="64" spans="2:6" x14ac:dyDescent="0.35">
      <c r="B64" t="s">
        <v>3509</v>
      </c>
      <c r="C64" t="s">
        <v>1503</v>
      </c>
      <c r="D64" s="12">
        <v>-5.2675031694496486</v>
      </c>
      <c r="E64" s="13">
        <v>5.497669466778388E-4</v>
      </c>
    </row>
    <row r="65" spans="2:6" x14ac:dyDescent="0.35">
      <c r="B65" t="s">
        <v>3510</v>
      </c>
      <c r="C65" t="s">
        <v>3511</v>
      </c>
      <c r="D65" s="12">
        <v>-5.2530746459181348</v>
      </c>
      <c r="E65" s="13">
        <v>8.3197459665736977E-3</v>
      </c>
    </row>
    <row r="66" spans="2:6" x14ac:dyDescent="0.35">
      <c r="B66" t="s">
        <v>3512</v>
      </c>
      <c r="C66" t="s">
        <v>3513</v>
      </c>
      <c r="D66" s="12">
        <v>-5.1884185903756768</v>
      </c>
      <c r="E66" s="13">
        <v>1.737221361945913E-30</v>
      </c>
    </row>
    <row r="67" spans="2:6" x14ac:dyDescent="0.35">
      <c r="B67" t="s">
        <v>3514</v>
      </c>
      <c r="C67" t="s">
        <v>3515</v>
      </c>
      <c r="D67" s="12">
        <v>-5.1605405969730436</v>
      </c>
      <c r="E67" s="13">
        <v>8.9169496567756146E-15</v>
      </c>
    </row>
    <row r="68" spans="2:6" x14ac:dyDescent="0.35">
      <c r="B68" t="s">
        <v>3516</v>
      </c>
      <c r="C68" t="s">
        <v>30</v>
      </c>
      <c r="D68" s="12">
        <v>-5.1463347232179659</v>
      </c>
      <c r="E68" s="13">
        <v>1.6769545588439759E-2</v>
      </c>
    </row>
    <row r="69" spans="2:6" x14ac:dyDescent="0.35">
      <c r="B69" t="s">
        <v>3517</v>
      </c>
      <c r="C69" t="s">
        <v>3518</v>
      </c>
      <c r="D69" s="12">
        <v>-5.1252021551560647</v>
      </c>
      <c r="E69" s="13">
        <v>2.5625852080359952E-3</v>
      </c>
    </row>
    <row r="70" spans="2:6" x14ac:dyDescent="0.35">
      <c r="B70" t="s">
        <v>3519</v>
      </c>
      <c r="C70" t="s">
        <v>3520</v>
      </c>
      <c r="D70" s="12">
        <v>-5.1055121439530691</v>
      </c>
      <c r="E70" s="13">
        <v>4.2069776263371382E-16</v>
      </c>
    </row>
    <row r="71" spans="2:6" x14ac:dyDescent="0.35">
      <c r="B71" t="s">
        <v>3521</v>
      </c>
      <c r="C71" t="s">
        <v>1476</v>
      </c>
      <c r="D71" s="12">
        <v>-5.0404512512135664</v>
      </c>
      <c r="E71" s="13">
        <v>1.8902577103044739E-18</v>
      </c>
    </row>
    <row r="72" spans="2:6" x14ac:dyDescent="0.35">
      <c r="B72" t="s">
        <v>3522</v>
      </c>
      <c r="C72" t="s">
        <v>3523</v>
      </c>
      <c r="D72" s="12">
        <v>-5.0397812856704736</v>
      </c>
      <c r="E72" s="13">
        <v>1.223931056851966E-2</v>
      </c>
    </row>
    <row r="73" spans="2:6" x14ac:dyDescent="0.35">
      <c r="B73" t="s">
        <v>3524</v>
      </c>
      <c r="C73" t="s">
        <v>3525</v>
      </c>
      <c r="D73" s="12">
        <v>-5.0261793935066867</v>
      </c>
      <c r="E73" s="13">
        <v>3.1021466341172878E-3</v>
      </c>
    </row>
    <row r="74" spans="2:6" x14ac:dyDescent="0.35">
      <c r="B74" t="s">
        <v>3526</v>
      </c>
      <c r="C74" t="s">
        <v>3527</v>
      </c>
      <c r="D74" s="12">
        <v>-5.0160823824279497</v>
      </c>
      <c r="E74" s="13">
        <v>4.832827725240291E-3</v>
      </c>
    </row>
    <row r="75" spans="2:6" x14ac:dyDescent="0.35">
      <c r="B75" t="s">
        <v>3528</v>
      </c>
      <c r="C75" t="s">
        <v>3529</v>
      </c>
      <c r="D75" s="12">
        <v>-4.9476387150083934</v>
      </c>
      <c r="E75" s="13">
        <v>6.6607237927491037E-3</v>
      </c>
    </row>
    <row r="76" spans="2:6" x14ac:dyDescent="0.35">
      <c r="B76" t="s">
        <v>3530</v>
      </c>
      <c r="C76" t="s">
        <v>3531</v>
      </c>
      <c r="D76" s="12">
        <v>-4.9094533058604144</v>
      </c>
      <c r="E76" s="13">
        <v>2.9493156565546942E-10</v>
      </c>
      <c r="F76" s="14" t="s">
        <v>5714</v>
      </c>
    </row>
    <row r="77" spans="2:6" x14ac:dyDescent="0.35">
      <c r="B77" t="s">
        <v>3532</v>
      </c>
      <c r="C77" t="s">
        <v>3533</v>
      </c>
      <c r="D77" s="12">
        <v>-4.8961462346389863</v>
      </c>
      <c r="E77" s="13">
        <v>1.263533336528591E-17</v>
      </c>
    </row>
    <row r="78" spans="2:6" x14ac:dyDescent="0.35">
      <c r="B78" t="s">
        <v>3534</v>
      </c>
      <c r="C78" t="s">
        <v>3535</v>
      </c>
      <c r="D78" s="12">
        <v>-4.8656032725907137</v>
      </c>
      <c r="E78" s="13">
        <v>1.23761167604818E-18</v>
      </c>
    </row>
    <row r="79" spans="2:6" x14ac:dyDescent="0.35">
      <c r="B79" t="s">
        <v>3536</v>
      </c>
      <c r="C79" t="s">
        <v>163</v>
      </c>
      <c r="D79" s="12">
        <v>-4.8365741009090319</v>
      </c>
      <c r="E79" s="13">
        <v>4.247864475283904E-4</v>
      </c>
    </row>
    <row r="80" spans="2:6" x14ac:dyDescent="0.35">
      <c r="B80" t="s">
        <v>3537</v>
      </c>
      <c r="C80" t="s">
        <v>3538</v>
      </c>
      <c r="D80" s="12">
        <v>-4.8273019759539446</v>
      </c>
      <c r="E80" s="13">
        <v>4.7680637940694494E-3</v>
      </c>
    </row>
    <row r="81" spans="2:5" x14ac:dyDescent="0.35">
      <c r="B81" t="s">
        <v>3539</v>
      </c>
      <c r="C81" t="s">
        <v>3540</v>
      </c>
      <c r="D81" s="12">
        <v>-4.8077295084229252</v>
      </c>
      <c r="E81" s="13">
        <v>7.7638098184683785E-2</v>
      </c>
    </row>
    <row r="82" spans="2:5" x14ac:dyDescent="0.35">
      <c r="B82" t="s">
        <v>3541</v>
      </c>
      <c r="C82" t="s">
        <v>2395</v>
      </c>
      <c r="D82" s="12">
        <v>-4.8017633954541887</v>
      </c>
      <c r="E82" s="13">
        <v>4.1562207952058472E-5</v>
      </c>
    </row>
    <row r="83" spans="2:5" x14ac:dyDescent="0.35">
      <c r="B83" t="s">
        <v>3542</v>
      </c>
      <c r="C83" t="s">
        <v>1274</v>
      </c>
      <c r="D83" s="12">
        <v>-4.7958685172836359</v>
      </c>
      <c r="E83" s="13">
        <v>1.2771273033647031E-7</v>
      </c>
    </row>
    <row r="84" spans="2:5" x14ac:dyDescent="0.35">
      <c r="B84" t="s">
        <v>3543</v>
      </c>
      <c r="C84" t="s">
        <v>3460</v>
      </c>
      <c r="D84" s="12">
        <v>-4.7919879842938533</v>
      </c>
      <c r="E84" s="13">
        <v>5.501032333654514E-41</v>
      </c>
    </row>
    <row r="85" spans="2:5" x14ac:dyDescent="0.35">
      <c r="B85" t="s">
        <v>3544</v>
      </c>
      <c r="C85" t="s">
        <v>1741</v>
      </c>
      <c r="D85" s="12">
        <v>-4.7626335136599014</v>
      </c>
      <c r="E85" s="13">
        <v>4.0884927003432758E-8</v>
      </c>
    </row>
    <row r="86" spans="2:5" x14ac:dyDescent="0.35">
      <c r="B86" t="s">
        <v>3545</v>
      </c>
      <c r="C86" t="s">
        <v>3426</v>
      </c>
      <c r="D86" s="12">
        <v>-4.7611063114164569</v>
      </c>
      <c r="E86" s="13">
        <v>3.8118751742758592E-7</v>
      </c>
    </row>
    <row r="87" spans="2:5" x14ac:dyDescent="0.35">
      <c r="B87" t="s">
        <v>3546</v>
      </c>
      <c r="C87" t="s">
        <v>507</v>
      </c>
      <c r="D87" s="12">
        <v>-4.7306510404257054</v>
      </c>
      <c r="E87" s="13">
        <v>3.1945141153478837E-2</v>
      </c>
    </row>
    <row r="88" spans="2:5" x14ac:dyDescent="0.35">
      <c r="B88" t="s">
        <v>3547</v>
      </c>
      <c r="C88" t="s">
        <v>24</v>
      </c>
      <c r="D88" s="12">
        <v>-4.7159896392316538</v>
      </c>
      <c r="E88" s="13">
        <v>3.9071219094583719E-13</v>
      </c>
    </row>
    <row r="89" spans="2:5" x14ac:dyDescent="0.35">
      <c r="B89" t="s">
        <v>3548</v>
      </c>
      <c r="C89" t="s">
        <v>3549</v>
      </c>
      <c r="D89" s="12">
        <v>-4.6960357532493751</v>
      </c>
      <c r="E89" s="13">
        <v>8.5668122358763255E-3</v>
      </c>
    </row>
    <row r="90" spans="2:5" x14ac:dyDescent="0.35">
      <c r="B90" t="s">
        <v>3550</v>
      </c>
      <c r="C90" t="s">
        <v>3551</v>
      </c>
      <c r="D90" s="12">
        <v>-4.6797831098095726</v>
      </c>
      <c r="E90" s="13">
        <v>4.218230569698E-10</v>
      </c>
    </row>
    <row r="91" spans="2:5" x14ac:dyDescent="0.35">
      <c r="B91" t="s">
        <v>3552</v>
      </c>
      <c r="C91" t="s">
        <v>3507</v>
      </c>
      <c r="D91" s="12">
        <v>-4.6794162509313528</v>
      </c>
      <c r="E91" s="13">
        <v>1.8865925577676559E-3</v>
      </c>
    </row>
    <row r="92" spans="2:5" x14ac:dyDescent="0.35">
      <c r="B92" t="s">
        <v>3553</v>
      </c>
      <c r="C92" t="s">
        <v>3554</v>
      </c>
      <c r="D92" s="12">
        <v>-4.6570756997887042</v>
      </c>
      <c r="E92" s="13">
        <v>2.7494241436354781E-2</v>
      </c>
    </row>
    <row r="93" spans="2:5" x14ac:dyDescent="0.35">
      <c r="B93" t="s">
        <v>3555</v>
      </c>
      <c r="C93" t="s">
        <v>3556</v>
      </c>
      <c r="D93" s="12">
        <v>-4.6246905562792557</v>
      </c>
      <c r="E93" s="13">
        <v>3.726538435339103E-3</v>
      </c>
    </row>
    <row r="94" spans="2:5" x14ac:dyDescent="0.35">
      <c r="B94" t="s">
        <v>3557</v>
      </c>
      <c r="C94" t="s">
        <v>3558</v>
      </c>
      <c r="D94" s="12">
        <v>-4.6181759893707994</v>
      </c>
      <c r="E94" s="13">
        <v>2.878418943750015E-11</v>
      </c>
    </row>
    <row r="95" spans="2:5" x14ac:dyDescent="0.35">
      <c r="B95" t="s">
        <v>3559</v>
      </c>
      <c r="C95" t="s">
        <v>3560</v>
      </c>
      <c r="D95" s="12">
        <v>-4.5975302444558626</v>
      </c>
      <c r="E95" s="13">
        <v>2.676727634027713E-3</v>
      </c>
    </row>
    <row r="96" spans="2:5" x14ac:dyDescent="0.35">
      <c r="B96" t="s">
        <v>3561</v>
      </c>
      <c r="C96" t="s">
        <v>1977</v>
      </c>
      <c r="D96" s="12">
        <v>-4.5854660973312829</v>
      </c>
      <c r="E96" s="13">
        <v>1.565270784085191E-10</v>
      </c>
    </row>
    <row r="97" spans="2:6" x14ac:dyDescent="0.35">
      <c r="B97" t="s">
        <v>3562</v>
      </c>
      <c r="C97" t="s">
        <v>3563</v>
      </c>
      <c r="D97" s="12">
        <v>-4.5716226567149318</v>
      </c>
      <c r="E97" s="13">
        <v>1.0365700828517911E-97</v>
      </c>
    </row>
    <row r="98" spans="2:6" x14ac:dyDescent="0.35">
      <c r="B98" t="s">
        <v>3564</v>
      </c>
      <c r="C98" t="s">
        <v>100</v>
      </c>
      <c r="D98" s="12">
        <v>-4.5691872501633659</v>
      </c>
      <c r="E98" s="13">
        <v>7.1124446616403223E-13</v>
      </c>
    </row>
    <row r="99" spans="2:6" x14ac:dyDescent="0.35">
      <c r="B99" t="s">
        <v>3565</v>
      </c>
      <c r="C99" t="s">
        <v>3566</v>
      </c>
      <c r="D99" s="12">
        <v>-4.5667195378474164</v>
      </c>
      <c r="E99" s="13">
        <v>1.036372039069131E-3</v>
      </c>
    </row>
    <row r="100" spans="2:6" x14ac:dyDescent="0.35">
      <c r="B100" t="s">
        <v>3567</v>
      </c>
      <c r="C100" t="s">
        <v>3568</v>
      </c>
      <c r="D100" s="12">
        <v>-4.5312449311332879</v>
      </c>
      <c r="E100" s="13">
        <v>1.8806372175583391E-3</v>
      </c>
    </row>
    <row r="101" spans="2:6" x14ac:dyDescent="0.35">
      <c r="B101" t="s">
        <v>3569</v>
      </c>
      <c r="C101" t="s">
        <v>16</v>
      </c>
      <c r="D101" s="12">
        <v>-4.5250729475105222</v>
      </c>
      <c r="E101" s="13">
        <v>1.383437994990353E-2</v>
      </c>
    </row>
    <row r="102" spans="2:6" x14ac:dyDescent="0.35">
      <c r="B102" t="s">
        <v>3570</v>
      </c>
      <c r="C102" t="s">
        <v>3571</v>
      </c>
      <c r="D102" s="12">
        <v>-4.5068599534778366</v>
      </c>
      <c r="E102" s="13">
        <v>2.9977265372667881E-61</v>
      </c>
      <c r="F102" s="14" t="s">
        <v>5761</v>
      </c>
    </row>
    <row r="103" spans="2:6" x14ac:dyDescent="0.35">
      <c r="B103" t="s">
        <v>3572</v>
      </c>
      <c r="C103" t="s">
        <v>3573</v>
      </c>
      <c r="D103" s="12">
        <v>-4.5043256831250167</v>
      </c>
      <c r="E103" s="13">
        <v>5.7463069858054341E-5</v>
      </c>
    </row>
    <row r="104" spans="2:6" x14ac:dyDescent="0.35">
      <c r="B104" t="s">
        <v>3574</v>
      </c>
      <c r="C104" t="s">
        <v>3575</v>
      </c>
      <c r="D104" s="12">
        <v>-4.4932846876078472</v>
      </c>
      <c r="E104" s="13">
        <v>1.02912213819741E-2</v>
      </c>
    </row>
    <row r="105" spans="2:6" x14ac:dyDescent="0.35">
      <c r="B105" t="s">
        <v>3576</v>
      </c>
      <c r="C105" t="s">
        <v>3577</v>
      </c>
      <c r="D105" s="12">
        <v>-4.4831218051022779</v>
      </c>
      <c r="E105" s="13">
        <v>1.3636389595071619E-32</v>
      </c>
    </row>
    <row r="106" spans="2:6" x14ac:dyDescent="0.35">
      <c r="B106" t="s">
        <v>3578</v>
      </c>
      <c r="C106" t="s">
        <v>3099</v>
      </c>
      <c r="D106" s="12">
        <v>-4.4750232026492371</v>
      </c>
      <c r="E106" s="13">
        <v>2.601055932731931E-2</v>
      </c>
    </row>
    <row r="107" spans="2:6" x14ac:dyDescent="0.35">
      <c r="B107" t="s">
        <v>3579</v>
      </c>
      <c r="C107" t="s">
        <v>3424</v>
      </c>
      <c r="D107" s="12">
        <v>-4.4733069158783012</v>
      </c>
      <c r="E107" s="13">
        <v>6.9893624713478108E-5</v>
      </c>
    </row>
    <row r="108" spans="2:6" x14ac:dyDescent="0.35">
      <c r="B108" t="s">
        <v>3580</v>
      </c>
      <c r="C108" t="s">
        <v>3581</v>
      </c>
      <c r="D108" s="12">
        <v>-4.4667666321275457</v>
      </c>
      <c r="E108" s="13">
        <v>3.6189657923552182E-78</v>
      </c>
    </row>
    <row r="109" spans="2:6" x14ac:dyDescent="0.35">
      <c r="B109" t="s">
        <v>3582</v>
      </c>
      <c r="C109" t="s">
        <v>3583</v>
      </c>
      <c r="D109" s="12">
        <v>-4.4567225688278169</v>
      </c>
      <c r="E109" s="13">
        <v>5.2030920290642592E-17</v>
      </c>
    </row>
    <row r="110" spans="2:6" x14ac:dyDescent="0.35">
      <c r="B110" t="s">
        <v>3584</v>
      </c>
      <c r="C110" t="s">
        <v>3585</v>
      </c>
      <c r="D110" s="12">
        <v>-4.4504788738947827</v>
      </c>
      <c r="E110" s="13">
        <v>1.3044059016024121E-7</v>
      </c>
    </row>
    <row r="111" spans="2:6" x14ac:dyDescent="0.35">
      <c r="B111" t="s">
        <v>3586</v>
      </c>
      <c r="C111" t="s">
        <v>3587</v>
      </c>
      <c r="D111" s="12">
        <v>-4.4458019567808238</v>
      </c>
      <c r="E111" s="13">
        <v>9.8644071435290068E-3</v>
      </c>
    </row>
    <row r="112" spans="2:6" x14ac:dyDescent="0.35">
      <c r="B112" t="s">
        <v>3588</v>
      </c>
      <c r="C112" t="s">
        <v>235</v>
      </c>
      <c r="D112" s="12">
        <v>-4.4375262936247459</v>
      </c>
      <c r="E112" s="13">
        <v>1.415666059923639E-8</v>
      </c>
    </row>
    <row r="113" spans="2:5" x14ac:dyDescent="0.35">
      <c r="B113" t="s">
        <v>3589</v>
      </c>
      <c r="C113" t="s">
        <v>3590</v>
      </c>
      <c r="D113" s="12">
        <v>-4.4232321905186263</v>
      </c>
      <c r="E113" s="13">
        <v>2.7016355177997269E-2</v>
      </c>
    </row>
    <row r="114" spans="2:5" x14ac:dyDescent="0.35">
      <c r="B114" t="s">
        <v>3591</v>
      </c>
      <c r="C114" t="s">
        <v>1274</v>
      </c>
      <c r="D114" s="12">
        <v>-4.4154658639470634</v>
      </c>
      <c r="E114" s="13">
        <v>9.5007777873085386E-9</v>
      </c>
    </row>
    <row r="115" spans="2:5" x14ac:dyDescent="0.35">
      <c r="B115" t="s">
        <v>3592</v>
      </c>
      <c r="C115" t="s">
        <v>20</v>
      </c>
      <c r="D115" s="12">
        <v>-4.3990127774460559</v>
      </c>
      <c r="E115" s="13">
        <v>3.3679295677398529E-3</v>
      </c>
    </row>
    <row r="116" spans="2:5" x14ac:dyDescent="0.35">
      <c r="B116" t="s">
        <v>3593</v>
      </c>
      <c r="C116" t="s">
        <v>3594</v>
      </c>
      <c r="D116" s="12">
        <v>-4.3837688859181609</v>
      </c>
      <c r="E116" s="13">
        <v>5.6231207642272562E-5</v>
      </c>
    </row>
    <row r="117" spans="2:5" x14ac:dyDescent="0.35">
      <c r="B117" t="s">
        <v>3595</v>
      </c>
      <c r="C117" t="s">
        <v>3596</v>
      </c>
      <c r="D117" s="12">
        <v>-4.3338134850047503</v>
      </c>
      <c r="E117" s="13">
        <v>2.6340688352853359E-2</v>
      </c>
    </row>
    <row r="118" spans="2:5" x14ac:dyDescent="0.35">
      <c r="B118" t="s">
        <v>3597</v>
      </c>
      <c r="C118" t="s">
        <v>3598</v>
      </c>
      <c r="D118" s="12">
        <v>-4.3272754426724616</v>
      </c>
      <c r="E118" s="13">
        <v>2.183375320019633E-44</v>
      </c>
    </row>
    <row r="119" spans="2:5" x14ac:dyDescent="0.35">
      <c r="B119" t="s">
        <v>3599</v>
      </c>
      <c r="C119" t="s">
        <v>3600</v>
      </c>
      <c r="D119" s="12">
        <v>-4.3048949312384686</v>
      </c>
      <c r="E119" s="13">
        <v>1.242096474321985E-2</v>
      </c>
    </row>
    <row r="120" spans="2:5" x14ac:dyDescent="0.35">
      <c r="B120" t="s">
        <v>3601</v>
      </c>
      <c r="C120" t="s">
        <v>3602</v>
      </c>
      <c r="D120" s="12">
        <v>-4.3024302157143026</v>
      </c>
      <c r="E120" s="13">
        <v>9.7305514459765319E-2</v>
      </c>
    </row>
    <row r="121" spans="2:5" x14ac:dyDescent="0.35">
      <c r="B121" t="s">
        <v>3603</v>
      </c>
      <c r="C121" t="s">
        <v>3604</v>
      </c>
      <c r="D121" s="12">
        <v>-4.2829331207862236</v>
      </c>
      <c r="E121" s="13">
        <v>5.5501955472880438E-7</v>
      </c>
    </row>
    <row r="122" spans="2:5" x14ac:dyDescent="0.35">
      <c r="B122" t="s">
        <v>3605</v>
      </c>
      <c r="C122" t="s">
        <v>3606</v>
      </c>
      <c r="D122" s="12">
        <v>-4.2443766928295004</v>
      </c>
      <c r="E122" s="13">
        <v>2.3838643509320849E-2</v>
      </c>
    </row>
    <row r="123" spans="2:5" x14ac:dyDescent="0.35">
      <c r="B123" t="s">
        <v>3607</v>
      </c>
      <c r="C123" t="s">
        <v>3362</v>
      </c>
      <c r="D123" s="12">
        <v>-4.2420582598955168</v>
      </c>
      <c r="E123" s="13">
        <v>9.5767127905373982E-30</v>
      </c>
    </row>
    <row r="124" spans="2:5" x14ac:dyDescent="0.35">
      <c r="B124" t="s">
        <v>3608</v>
      </c>
      <c r="C124" t="s">
        <v>3533</v>
      </c>
      <c r="D124" s="12">
        <v>-4.2383245271069656</v>
      </c>
      <c r="E124" s="13">
        <v>2.3707605716514752E-8</v>
      </c>
    </row>
    <row r="125" spans="2:5" x14ac:dyDescent="0.35">
      <c r="B125" t="s">
        <v>3609</v>
      </c>
      <c r="C125" t="s">
        <v>3610</v>
      </c>
      <c r="D125" s="12">
        <v>-4.2378814027588572</v>
      </c>
      <c r="E125" s="13">
        <v>1.1591657284091211E-10</v>
      </c>
    </row>
    <row r="126" spans="2:5" x14ac:dyDescent="0.35">
      <c r="B126" t="s">
        <v>3611</v>
      </c>
      <c r="C126" t="s">
        <v>1229</v>
      </c>
      <c r="D126" s="12">
        <v>-4.233227649677862</v>
      </c>
      <c r="E126" s="13">
        <v>3.2312778592567219E-23</v>
      </c>
    </row>
    <row r="127" spans="2:5" x14ac:dyDescent="0.35">
      <c r="B127" t="s">
        <v>3612</v>
      </c>
      <c r="C127" t="s">
        <v>3613</v>
      </c>
      <c r="D127" s="12">
        <v>-4.2308921411838059</v>
      </c>
      <c r="E127" s="13">
        <v>6.028298383870378E-74</v>
      </c>
    </row>
    <row r="128" spans="2:5" x14ac:dyDescent="0.35">
      <c r="B128" t="s">
        <v>3614</v>
      </c>
      <c r="C128" t="s">
        <v>3615</v>
      </c>
      <c r="D128" s="12">
        <v>-4.1986801562988516</v>
      </c>
      <c r="E128" s="13">
        <v>6.1297333250089256E-6</v>
      </c>
    </row>
    <row r="129" spans="2:5" x14ac:dyDescent="0.35">
      <c r="B129" t="s">
        <v>3616</v>
      </c>
      <c r="C129" t="s">
        <v>3617</v>
      </c>
      <c r="D129" s="12">
        <v>-4.1977048163570272</v>
      </c>
      <c r="E129" s="13">
        <v>2.4030883901479508E-16</v>
      </c>
    </row>
    <row r="130" spans="2:5" x14ac:dyDescent="0.35">
      <c r="B130" t="s">
        <v>3618</v>
      </c>
      <c r="C130" t="s">
        <v>3619</v>
      </c>
      <c r="D130" s="12">
        <v>-4.1941905960143719</v>
      </c>
      <c r="E130" s="13">
        <v>6.0938747832256842E-6</v>
      </c>
    </row>
    <row r="131" spans="2:5" x14ac:dyDescent="0.35">
      <c r="B131" t="s">
        <v>3620</v>
      </c>
      <c r="C131" t="s">
        <v>3621</v>
      </c>
      <c r="D131" s="12">
        <v>-4.1885758211951032</v>
      </c>
      <c r="E131" s="13">
        <v>3.2370392178407149E-13</v>
      </c>
    </row>
    <row r="132" spans="2:5" x14ac:dyDescent="0.35">
      <c r="B132" t="s">
        <v>3622</v>
      </c>
      <c r="C132" t="s">
        <v>3623</v>
      </c>
      <c r="D132" s="12">
        <v>-4.1874929608735556</v>
      </c>
      <c r="E132" s="13">
        <v>8.9931430167868309E-2</v>
      </c>
    </row>
    <row r="133" spans="2:5" x14ac:dyDescent="0.35">
      <c r="B133" t="s">
        <v>3624</v>
      </c>
      <c r="C133" t="s">
        <v>3625</v>
      </c>
      <c r="D133" s="12">
        <v>-4.1671815063880704</v>
      </c>
      <c r="E133" s="13">
        <v>1.881328485777721E-56</v>
      </c>
    </row>
    <row r="134" spans="2:5" x14ac:dyDescent="0.35">
      <c r="B134" t="s">
        <v>3626</v>
      </c>
      <c r="C134" t="s">
        <v>3627</v>
      </c>
      <c r="D134" s="12">
        <v>-4.1480543956520659</v>
      </c>
      <c r="E134" s="13">
        <v>3.4462120149431649E-3</v>
      </c>
    </row>
    <row r="135" spans="2:5" x14ac:dyDescent="0.35">
      <c r="B135" t="s">
        <v>3628</v>
      </c>
      <c r="C135" t="s">
        <v>3629</v>
      </c>
      <c r="D135" s="12">
        <v>-4.1343444984135802</v>
      </c>
      <c r="E135" s="13">
        <v>1.078946045232563E-40</v>
      </c>
    </row>
    <row r="136" spans="2:5" x14ac:dyDescent="0.35">
      <c r="B136" t="s">
        <v>3630</v>
      </c>
      <c r="C136" t="s">
        <v>3625</v>
      </c>
      <c r="D136" s="12">
        <v>-4.1212068709451231</v>
      </c>
      <c r="E136" s="13">
        <v>1.8164066645240571E-33</v>
      </c>
    </row>
    <row r="137" spans="2:5" x14ac:dyDescent="0.35">
      <c r="B137" t="s">
        <v>3631</v>
      </c>
      <c r="C137" t="s">
        <v>3632</v>
      </c>
      <c r="D137" s="12">
        <v>-4.1110357355344886</v>
      </c>
      <c r="E137" s="13">
        <v>1.7269824861017611E-25</v>
      </c>
    </row>
    <row r="138" spans="2:5" x14ac:dyDescent="0.35">
      <c r="B138" t="s">
        <v>3633</v>
      </c>
      <c r="C138" t="s">
        <v>2123</v>
      </c>
      <c r="D138" s="12">
        <v>-4.1072846845919404</v>
      </c>
      <c r="E138" s="13">
        <v>2.780040135775735E-5</v>
      </c>
    </row>
    <row r="139" spans="2:5" x14ac:dyDescent="0.35">
      <c r="B139" t="s">
        <v>3634</v>
      </c>
      <c r="C139" t="s">
        <v>3635</v>
      </c>
      <c r="D139" s="12">
        <v>-4.0870369748831674</v>
      </c>
      <c r="E139" s="13">
        <v>9.9706078598730125E-11</v>
      </c>
    </row>
    <row r="140" spans="2:5" x14ac:dyDescent="0.35">
      <c r="B140" t="s">
        <v>3636</v>
      </c>
      <c r="C140" t="s">
        <v>3637</v>
      </c>
      <c r="D140" s="12">
        <v>-4.080108680241783</v>
      </c>
      <c r="E140" s="13">
        <v>2.3370291773557671E-2</v>
      </c>
    </row>
    <row r="141" spans="2:5" x14ac:dyDescent="0.35">
      <c r="B141" t="s">
        <v>3638</v>
      </c>
      <c r="C141" t="s">
        <v>3639</v>
      </c>
      <c r="D141" s="12">
        <v>-4.0727005341158078</v>
      </c>
      <c r="E141" s="13">
        <v>3.0014078816708331E-29</v>
      </c>
    </row>
    <row r="142" spans="2:5" x14ac:dyDescent="0.35">
      <c r="B142" t="s">
        <v>3640</v>
      </c>
      <c r="C142" t="s">
        <v>3641</v>
      </c>
      <c r="D142" s="12">
        <v>-4.0562007954436572</v>
      </c>
      <c r="E142" s="13">
        <v>2.3618058627583559E-12</v>
      </c>
    </row>
    <row r="143" spans="2:5" x14ac:dyDescent="0.35">
      <c r="B143" t="s">
        <v>3642</v>
      </c>
      <c r="C143" t="s">
        <v>3643</v>
      </c>
      <c r="D143" s="12">
        <v>-4.0491637337058579</v>
      </c>
      <c r="E143" s="13">
        <v>4.5194576421545007E-2</v>
      </c>
    </row>
    <row r="144" spans="2:5" x14ac:dyDescent="0.35">
      <c r="B144" t="s">
        <v>3644</v>
      </c>
      <c r="C144" t="s">
        <v>644</v>
      </c>
      <c r="D144" s="12">
        <v>-4.0477542409201028</v>
      </c>
      <c r="E144" s="13">
        <v>1.251116537397385E-2</v>
      </c>
    </row>
    <row r="145" spans="2:5" x14ac:dyDescent="0.35">
      <c r="B145" t="s">
        <v>3645</v>
      </c>
      <c r="C145" t="s">
        <v>3646</v>
      </c>
      <c r="D145" s="12">
        <v>-4.0472213747702446</v>
      </c>
      <c r="E145" s="13">
        <v>2.4206996715081679E-2</v>
      </c>
    </row>
    <row r="146" spans="2:5" x14ac:dyDescent="0.35">
      <c r="B146" t="s">
        <v>3647</v>
      </c>
      <c r="C146" t="s">
        <v>3648</v>
      </c>
      <c r="D146" s="12">
        <v>-4.0422348819980298</v>
      </c>
      <c r="E146" s="13">
        <v>6.1044845463633499E-21</v>
      </c>
    </row>
    <row r="147" spans="2:5" x14ac:dyDescent="0.35">
      <c r="B147" t="s">
        <v>3649</v>
      </c>
      <c r="C147" t="s">
        <v>3650</v>
      </c>
      <c r="D147" s="12">
        <v>-4.0345003725917117</v>
      </c>
      <c r="E147" s="13">
        <v>1.9814478690756039E-2</v>
      </c>
    </row>
    <row r="148" spans="2:5" x14ac:dyDescent="0.35">
      <c r="B148" t="s">
        <v>3651</v>
      </c>
      <c r="C148" t="s">
        <v>3652</v>
      </c>
      <c r="D148" s="12">
        <v>-4.0221026385059906</v>
      </c>
      <c r="E148" s="13">
        <v>1.221684102654855E-43</v>
      </c>
    </row>
    <row r="149" spans="2:5" x14ac:dyDescent="0.35">
      <c r="B149" t="s">
        <v>3653</v>
      </c>
      <c r="C149" t="s">
        <v>3654</v>
      </c>
      <c r="D149" s="12">
        <v>-4.0201670465244401</v>
      </c>
      <c r="E149" s="13">
        <v>8.4330500156400331E-40</v>
      </c>
    </row>
    <row r="150" spans="2:5" x14ac:dyDescent="0.35">
      <c r="B150" t="s">
        <v>3655</v>
      </c>
      <c r="C150" t="s">
        <v>3656</v>
      </c>
      <c r="D150" s="12">
        <v>-4.0128878382196076</v>
      </c>
      <c r="E150" s="13">
        <v>5.0394153775649403E-2</v>
      </c>
    </row>
    <row r="151" spans="2:5" x14ac:dyDescent="0.35">
      <c r="B151" t="s">
        <v>3657</v>
      </c>
      <c r="C151" t="s">
        <v>3658</v>
      </c>
      <c r="D151" s="12">
        <v>-4.0097647084283343</v>
      </c>
      <c r="E151" s="13">
        <v>3.2797690909887628E-2</v>
      </c>
    </row>
    <row r="152" spans="2:5" x14ac:dyDescent="0.35">
      <c r="B152" t="s">
        <v>3659</v>
      </c>
      <c r="C152" t="s">
        <v>3660</v>
      </c>
      <c r="D152" s="12">
        <v>-3.9962291998143011</v>
      </c>
      <c r="E152" s="13">
        <v>6.2596390703376211E-3</v>
      </c>
    </row>
    <row r="153" spans="2:5" x14ac:dyDescent="0.35">
      <c r="B153" t="s">
        <v>3661</v>
      </c>
      <c r="C153" t="s">
        <v>3662</v>
      </c>
      <c r="D153" s="12">
        <v>-3.9900519711747768</v>
      </c>
      <c r="E153" s="13">
        <v>1.683824511349866E-2</v>
      </c>
    </row>
    <row r="154" spans="2:5" x14ac:dyDescent="0.35">
      <c r="B154" t="s">
        <v>3663</v>
      </c>
      <c r="C154" t="s">
        <v>47</v>
      </c>
      <c r="D154" s="12">
        <v>-3.9876464561330769</v>
      </c>
      <c r="E154" s="13">
        <v>1.136580753850595E-2</v>
      </c>
    </row>
    <row r="155" spans="2:5" x14ac:dyDescent="0.35">
      <c r="B155" t="s">
        <v>3664</v>
      </c>
      <c r="C155" t="s">
        <v>3665</v>
      </c>
      <c r="D155" s="12">
        <v>-3.9869805608686928</v>
      </c>
      <c r="E155" s="13">
        <v>1.2921551128018539E-3</v>
      </c>
    </row>
    <row r="156" spans="2:5" x14ac:dyDescent="0.35">
      <c r="B156" t="s">
        <v>3666</v>
      </c>
      <c r="C156" t="s">
        <v>1419</v>
      </c>
      <c r="D156" s="12">
        <v>-3.9652341395946258</v>
      </c>
      <c r="E156" s="13">
        <v>1.989569233265773E-20</v>
      </c>
    </row>
    <row r="157" spans="2:5" x14ac:dyDescent="0.35">
      <c r="B157" t="s">
        <v>3667</v>
      </c>
      <c r="C157" t="s">
        <v>3668</v>
      </c>
      <c r="D157" s="12">
        <v>-3.9500570772023482</v>
      </c>
      <c r="E157" s="13">
        <v>5.9185891422396453E-26</v>
      </c>
    </row>
    <row r="158" spans="2:5" x14ac:dyDescent="0.35">
      <c r="B158" t="s">
        <v>3669</v>
      </c>
      <c r="C158" t="s">
        <v>3615</v>
      </c>
      <c r="D158" s="12">
        <v>-3.9432609808710239</v>
      </c>
      <c r="E158" s="13">
        <v>4.0493014235476051E-46</v>
      </c>
    </row>
    <row r="159" spans="2:5" x14ac:dyDescent="0.35">
      <c r="B159" t="s">
        <v>3670</v>
      </c>
      <c r="C159" t="s">
        <v>3671</v>
      </c>
      <c r="D159" s="12">
        <v>-3.93783838070186</v>
      </c>
      <c r="E159" s="13">
        <v>1.5216443335856121E-5</v>
      </c>
    </row>
    <row r="160" spans="2:5" x14ac:dyDescent="0.35">
      <c r="B160" t="s">
        <v>3672</v>
      </c>
      <c r="C160" t="s">
        <v>3673</v>
      </c>
      <c r="D160" s="12">
        <v>-3.936012681522723</v>
      </c>
      <c r="E160" s="13">
        <v>4.1655590181131979E-5</v>
      </c>
    </row>
    <row r="161" spans="2:5" x14ac:dyDescent="0.35">
      <c r="B161" t="s">
        <v>3674</v>
      </c>
      <c r="C161" t="s">
        <v>3675</v>
      </c>
      <c r="D161" s="12">
        <v>-3.9314499900615529</v>
      </c>
      <c r="E161" s="13">
        <v>1.1702192974215081E-11</v>
      </c>
    </row>
    <row r="162" spans="2:5" x14ac:dyDescent="0.35">
      <c r="B162" t="s">
        <v>3676</v>
      </c>
      <c r="C162" t="s">
        <v>3677</v>
      </c>
      <c r="D162" s="12">
        <v>-3.9290748651469651</v>
      </c>
      <c r="E162" s="13">
        <v>2.2298427931248518E-2</v>
      </c>
    </row>
    <row r="163" spans="2:5" x14ac:dyDescent="0.35">
      <c r="B163" t="s">
        <v>3678</v>
      </c>
      <c r="C163" t="s">
        <v>3679</v>
      </c>
      <c r="D163" s="12">
        <v>-3.927438709370199</v>
      </c>
      <c r="E163" s="13">
        <v>9.4824739096203356E-2</v>
      </c>
    </row>
    <row r="164" spans="2:5" x14ac:dyDescent="0.35">
      <c r="B164" t="s">
        <v>3680</v>
      </c>
      <c r="C164" t="s">
        <v>3681</v>
      </c>
      <c r="D164" s="12">
        <v>-3.90621780762979</v>
      </c>
      <c r="E164" s="13">
        <v>2.409368961847708E-2</v>
      </c>
    </row>
    <row r="165" spans="2:5" x14ac:dyDescent="0.35">
      <c r="B165" t="s">
        <v>3682</v>
      </c>
      <c r="C165" t="s">
        <v>14</v>
      </c>
      <c r="D165" s="12">
        <v>-3.9061904917216261</v>
      </c>
      <c r="E165" s="13">
        <v>5.3765877554803783E-2</v>
      </c>
    </row>
    <row r="166" spans="2:5" x14ac:dyDescent="0.35">
      <c r="B166" t="s">
        <v>3683</v>
      </c>
      <c r="C166" t="s">
        <v>16</v>
      </c>
      <c r="D166" s="12">
        <v>-3.8971787675387701</v>
      </c>
      <c r="E166" s="13">
        <v>5.1306900350421542E-2</v>
      </c>
    </row>
    <row r="167" spans="2:5" x14ac:dyDescent="0.35">
      <c r="B167" t="s">
        <v>3684</v>
      </c>
      <c r="C167" t="s">
        <v>3685</v>
      </c>
      <c r="D167" s="12">
        <v>-3.8871548143926118</v>
      </c>
      <c r="E167" s="13">
        <v>7.4788860386121134E-2</v>
      </c>
    </row>
    <row r="168" spans="2:5" x14ac:dyDescent="0.35">
      <c r="B168" t="s">
        <v>3686</v>
      </c>
      <c r="C168" t="s">
        <v>3687</v>
      </c>
      <c r="D168" s="12">
        <v>-3.884937996455244</v>
      </c>
      <c r="E168" s="13">
        <v>2.6844718406858759E-2</v>
      </c>
    </row>
    <row r="169" spans="2:5" x14ac:dyDescent="0.35">
      <c r="B169" t="s">
        <v>3688</v>
      </c>
      <c r="C169" t="s">
        <v>3689</v>
      </c>
      <c r="D169" s="12">
        <v>-3.8847368953162489</v>
      </c>
      <c r="E169" s="13">
        <v>3.3267379151899658E-23</v>
      </c>
    </row>
    <row r="170" spans="2:5" x14ac:dyDescent="0.35">
      <c r="B170" t="s">
        <v>3690</v>
      </c>
      <c r="C170" t="s">
        <v>3691</v>
      </c>
      <c r="D170" s="12">
        <v>-3.8834504433035302</v>
      </c>
      <c r="E170" s="13">
        <v>1.113060863968837E-2</v>
      </c>
    </row>
    <row r="171" spans="2:5" x14ac:dyDescent="0.35">
      <c r="B171" t="s">
        <v>3692</v>
      </c>
      <c r="C171" t="s">
        <v>3693</v>
      </c>
      <c r="D171" s="12">
        <v>-3.8811964440839919</v>
      </c>
      <c r="E171" s="13">
        <v>3.324612403052548E-2</v>
      </c>
    </row>
    <row r="172" spans="2:5" x14ac:dyDescent="0.35">
      <c r="B172" t="s">
        <v>3694</v>
      </c>
      <c r="C172" t="s">
        <v>3695</v>
      </c>
      <c r="D172" s="12">
        <v>-3.8772167703392499</v>
      </c>
      <c r="E172" s="13">
        <v>3.119322657963539E-3</v>
      </c>
    </row>
    <row r="173" spans="2:5" x14ac:dyDescent="0.35">
      <c r="B173" t="s">
        <v>3696</v>
      </c>
      <c r="C173" t="s">
        <v>2395</v>
      </c>
      <c r="D173" s="12">
        <v>-3.8735154687205098</v>
      </c>
      <c r="E173" s="13">
        <v>9.4829134629584175E-52</v>
      </c>
    </row>
    <row r="174" spans="2:5" x14ac:dyDescent="0.35">
      <c r="B174" t="s">
        <v>3697</v>
      </c>
      <c r="C174" t="s">
        <v>637</v>
      </c>
      <c r="D174" s="12">
        <v>-3.8688781353197039</v>
      </c>
      <c r="E174" s="13">
        <v>1.269160169425951E-2</v>
      </c>
    </row>
    <row r="175" spans="2:5" x14ac:dyDescent="0.35">
      <c r="B175" t="s">
        <v>3698</v>
      </c>
      <c r="C175" t="s">
        <v>3699</v>
      </c>
      <c r="D175" s="12">
        <v>-3.8625743341107941</v>
      </c>
      <c r="E175" s="13">
        <v>5.1853458382769571E-2</v>
      </c>
    </row>
    <row r="176" spans="2:5" x14ac:dyDescent="0.35">
      <c r="B176" t="s">
        <v>3700</v>
      </c>
      <c r="C176" t="s">
        <v>3701</v>
      </c>
      <c r="D176" s="12">
        <v>-3.86175476392392</v>
      </c>
      <c r="E176" s="13">
        <v>2.8291148234658711E-2</v>
      </c>
    </row>
    <row r="177" spans="2:5" x14ac:dyDescent="0.35">
      <c r="B177" t="s">
        <v>3702</v>
      </c>
      <c r="C177" t="s">
        <v>3703</v>
      </c>
      <c r="D177" s="12">
        <v>-3.8580333305137069</v>
      </c>
      <c r="E177" s="13">
        <v>1.983572844559372E-5</v>
      </c>
    </row>
    <row r="178" spans="2:5" x14ac:dyDescent="0.35">
      <c r="B178" t="s">
        <v>3704</v>
      </c>
      <c r="C178" t="s">
        <v>3705</v>
      </c>
      <c r="D178" s="12">
        <v>-3.8507440940075619</v>
      </c>
      <c r="E178" s="13">
        <v>3.1143675130323879E-2</v>
      </c>
    </row>
    <row r="179" spans="2:5" x14ac:dyDescent="0.35">
      <c r="B179" t="s">
        <v>3706</v>
      </c>
      <c r="C179" t="s">
        <v>3707</v>
      </c>
      <c r="D179" s="12">
        <v>-3.8463739927864871</v>
      </c>
      <c r="E179" s="13">
        <v>3.427877048165531E-6</v>
      </c>
    </row>
    <row r="180" spans="2:5" x14ac:dyDescent="0.35">
      <c r="B180" t="s">
        <v>3708</v>
      </c>
      <c r="C180" t="s">
        <v>3709</v>
      </c>
      <c r="D180" s="12">
        <v>-3.8454639242945561</v>
      </c>
      <c r="E180" s="13">
        <v>2.971020825951998E-13</v>
      </c>
    </row>
    <row r="181" spans="2:5" x14ac:dyDescent="0.35">
      <c r="B181" t="s">
        <v>3710</v>
      </c>
      <c r="C181" t="s">
        <v>3711</v>
      </c>
      <c r="D181" s="12">
        <v>-3.820970342584034</v>
      </c>
      <c r="E181" s="13">
        <v>2.2857452239199862E-2</v>
      </c>
    </row>
    <row r="182" spans="2:5" x14ac:dyDescent="0.35">
      <c r="B182" t="s">
        <v>3712</v>
      </c>
      <c r="C182" t="s">
        <v>3713</v>
      </c>
      <c r="D182" s="12">
        <v>-3.8171243943113309</v>
      </c>
      <c r="E182" s="13">
        <v>2.525428239004927E-2</v>
      </c>
    </row>
    <row r="183" spans="2:5" x14ac:dyDescent="0.35">
      <c r="B183" t="s">
        <v>3714</v>
      </c>
      <c r="C183" t="s">
        <v>235</v>
      </c>
      <c r="D183" s="12">
        <v>-3.8152755085247718</v>
      </c>
      <c r="E183" s="13">
        <v>1.7314365670708371E-5</v>
      </c>
    </row>
    <row r="184" spans="2:5" x14ac:dyDescent="0.35">
      <c r="B184" t="s">
        <v>3715</v>
      </c>
      <c r="C184" t="s">
        <v>235</v>
      </c>
      <c r="D184" s="12">
        <v>-3.8113514837749101</v>
      </c>
      <c r="E184" s="13">
        <v>5.46263683402524E-10</v>
      </c>
    </row>
    <row r="185" spans="2:5" x14ac:dyDescent="0.35">
      <c r="B185" t="s">
        <v>3716</v>
      </c>
      <c r="C185" t="s">
        <v>16</v>
      </c>
      <c r="D185" s="12">
        <v>-3.8049499651709509</v>
      </c>
      <c r="E185" s="13">
        <v>1.546067056505908E-2</v>
      </c>
    </row>
    <row r="186" spans="2:5" x14ac:dyDescent="0.35">
      <c r="B186" t="s">
        <v>3717</v>
      </c>
      <c r="C186" t="s">
        <v>3443</v>
      </c>
      <c r="D186" s="12">
        <v>-3.804025667035154</v>
      </c>
      <c r="E186" s="13">
        <v>1.656956947677168E-17</v>
      </c>
    </row>
    <row r="187" spans="2:5" x14ac:dyDescent="0.35">
      <c r="B187" t="s">
        <v>3718</v>
      </c>
      <c r="C187" t="s">
        <v>3719</v>
      </c>
      <c r="D187" s="12">
        <v>-3.8031866007967912</v>
      </c>
      <c r="E187" s="13">
        <v>1.9364042713148941E-2</v>
      </c>
    </row>
    <row r="188" spans="2:5" x14ac:dyDescent="0.35">
      <c r="B188" t="s">
        <v>3720</v>
      </c>
      <c r="C188" t="s">
        <v>3721</v>
      </c>
      <c r="D188" s="12">
        <v>-3.8006290883349041</v>
      </c>
      <c r="E188" s="13">
        <v>1.3350784912451169E-2</v>
      </c>
    </row>
    <row r="189" spans="2:5" x14ac:dyDescent="0.35">
      <c r="B189" t="s">
        <v>3722</v>
      </c>
      <c r="C189" t="s">
        <v>3723</v>
      </c>
      <c r="D189" s="12">
        <v>-3.782022646829732</v>
      </c>
      <c r="E189" s="13">
        <v>5.7563992692931373E-2</v>
      </c>
    </row>
    <row r="190" spans="2:5" x14ac:dyDescent="0.35">
      <c r="B190" t="s">
        <v>3724</v>
      </c>
      <c r="C190" t="s">
        <v>1073</v>
      </c>
      <c r="D190" s="12">
        <v>-3.7804535565647761</v>
      </c>
      <c r="E190" s="13">
        <v>6.8936685564857991E-2</v>
      </c>
    </row>
    <row r="191" spans="2:5" x14ac:dyDescent="0.35">
      <c r="B191" t="s">
        <v>3725</v>
      </c>
      <c r="C191" t="s">
        <v>235</v>
      </c>
      <c r="D191" s="12">
        <v>-3.767420128636481</v>
      </c>
      <c r="E191" s="13">
        <v>1.5458680657902169E-2</v>
      </c>
    </row>
    <row r="192" spans="2:5" x14ac:dyDescent="0.35">
      <c r="B192" t="s">
        <v>3726</v>
      </c>
      <c r="C192" t="s">
        <v>3727</v>
      </c>
      <c r="D192" s="12">
        <v>-3.766250681545777</v>
      </c>
      <c r="E192" s="13">
        <v>3.441829691190456E-2</v>
      </c>
    </row>
    <row r="193" spans="2:5" x14ac:dyDescent="0.35">
      <c r="B193" t="s">
        <v>3728</v>
      </c>
      <c r="C193" t="s">
        <v>916</v>
      </c>
      <c r="D193" s="12">
        <v>-3.7637027677602481</v>
      </c>
      <c r="E193" s="13">
        <v>6.6384000593878896E-3</v>
      </c>
    </row>
    <row r="194" spans="2:5" x14ac:dyDescent="0.35">
      <c r="B194" t="s">
        <v>3729</v>
      </c>
      <c r="C194" t="s">
        <v>3730</v>
      </c>
      <c r="D194" s="12">
        <v>-3.7632463140585029</v>
      </c>
      <c r="E194" s="13">
        <v>7.4483723182677414E-49</v>
      </c>
    </row>
    <row r="195" spans="2:5" x14ac:dyDescent="0.35">
      <c r="B195" t="s">
        <v>3731</v>
      </c>
      <c r="C195" t="s">
        <v>3732</v>
      </c>
      <c r="D195" s="12">
        <v>-3.7514247858417722</v>
      </c>
      <c r="E195" s="13">
        <v>8.7609202377296622E-2</v>
      </c>
    </row>
    <row r="196" spans="2:5" x14ac:dyDescent="0.35">
      <c r="B196" t="s">
        <v>3733</v>
      </c>
      <c r="C196" t="s">
        <v>254</v>
      </c>
      <c r="D196" s="12">
        <v>-3.7461145238485489</v>
      </c>
      <c r="E196" s="13">
        <v>3.8738336385155228E-7</v>
      </c>
    </row>
    <row r="197" spans="2:5" x14ac:dyDescent="0.35">
      <c r="B197" t="s">
        <v>3734</v>
      </c>
      <c r="C197" t="s">
        <v>1003</v>
      </c>
      <c r="D197" s="12">
        <v>-3.7407539113630781</v>
      </c>
      <c r="E197" s="13">
        <v>3.0162902709060707E-36</v>
      </c>
    </row>
    <row r="198" spans="2:5" x14ac:dyDescent="0.35">
      <c r="B198" t="s">
        <v>3735</v>
      </c>
      <c r="C198" t="s">
        <v>3736</v>
      </c>
      <c r="D198" s="12">
        <v>-3.7398658601341328</v>
      </c>
      <c r="E198" s="13">
        <v>1.093520574556725E-16</v>
      </c>
    </row>
    <row r="199" spans="2:5" x14ac:dyDescent="0.35">
      <c r="B199" t="s">
        <v>3737</v>
      </c>
      <c r="C199" t="s">
        <v>181</v>
      </c>
      <c r="D199" s="12">
        <v>-3.7371867005752701</v>
      </c>
      <c r="E199" s="13">
        <v>9.4433801611010051E-23</v>
      </c>
    </row>
    <row r="200" spans="2:5" x14ac:dyDescent="0.35">
      <c r="B200" t="s">
        <v>3738</v>
      </c>
      <c r="C200" t="s">
        <v>3739</v>
      </c>
      <c r="D200" s="12">
        <v>-3.7371693885612678</v>
      </c>
      <c r="E200" s="13">
        <v>9.4227926435679205E-2</v>
      </c>
    </row>
    <row r="201" spans="2:5" x14ac:dyDescent="0.35">
      <c r="B201" t="s">
        <v>3740</v>
      </c>
      <c r="C201" t="s">
        <v>3741</v>
      </c>
      <c r="D201" s="12">
        <v>-3.7075455236244239</v>
      </c>
      <c r="E201" s="13">
        <v>1.9419375408338771E-73</v>
      </c>
    </row>
    <row r="202" spans="2:5" x14ac:dyDescent="0.35">
      <c r="B202" t="s">
        <v>3742</v>
      </c>
      <c r="C202" t="s">
        <v>3743</v>
      </c>
      <c r="D202" s="12">
        <v>-3.7033288949544101</v>
      </c>
      <c r="E202" s="13">
        <v>3.3429721265082903E-2</v>
      </c>
    </row>
    <row r="203" spans="2:5" x14ac:dyDescent="0.35">
      <c r="B203" t="s">
        <v>3744</v>
      </c>
      <c r="C203" t="s">
        <v>3745</v>
      </c>
      <c r="D203" s="12">
        <v>-3.6978157334459389</v>
      </c>
      <c r="E203" s="13">
        <v>6.5441854326219767E-2</v>
      </c>
    </row>
    <row r="204" spans="2:5" x14ac:dyDescent="0.35">
      <c r="B204" t="s">
        <v>3746</v>
      </c>
      <c r="C204" t="s">
        <v>16</v>
      </c>
      <c r="D204" s="12">
        <v>-3.6944667441625718</v>
      </c>
      <c r="E204" s="13">
        <v>8.0763995585192969E-2</v>
      </c>
    </row>
    <row r="205" spans="2:5" x14ac:dyDescent="0.35">
      <c r="B205" t="s">
        <v>3747</v>
      </c>
      <c r="C205" t="s">
        <v>3613</v>
      </c>
      <c r="D205" s="12">
        <v>-3.6923326376593462</v>
      </c>
      <c r="E205" s="13">
        <v>5.5111572815542066E-48</v>
      </c>
    </row>
    <row r="206" spans="2:5" x14ac:dyDescent="0.35">
      <c r="B206" t="s">
        <v>3748</v>
      </c>
      <c r="C206" t="s">
        <v>3749</v>
      </c>
      <c r="D206" s="12">
        <v>-3.6912685671461212</v>
      </c>
      <c r="E206" s="13">
        <v>3.7889555417139432E-2</v>
      </c>
    </row>
    <row r="207" spans="2:5" x14ac:dyDescent="0.35">
      <c r="B207" t="s">
        <v>3750</v>
      </c>
      <c r="C207" t="s">
        <v>3751</v>
      </c>
      <c r="D207" s="12">
        <v>-3.6849416533166859</v>
      </c>
      <c r="E207" s="13">
        <v>3.0261511867531839E-2</v>
      </c>
    </row>
    <row r="208" spans="2:5" x14ac:dyDescent="0.35">
      <c r="B208" t="s">
        <v>3752</v>
      </c>
      <c r="C208" t="s">
        <v>673</v>
      </c>
      <c r="D208" s="12">
        <v>-3.677464909670829</v>
      </c>
      <c r="E208" s="13">
        <v>2.509403814087794E-2</v>
      </c>
    </row>
    <row r="209" spans="2:5" x14ac:dyDescent="0.35">
      <c r="B209" t="s">
        <v>3753</v>
      </c>
      <c r="C209" t="s">
        <v>3460</v>
      </c>
      <c r="D209" s="12">
        <v>-3.6768690374352619</v>
      </c>
      <c r="E209" s="13">
        <v>1.168982656586853E-14</v>
      </c>
    </row>
    <row r="210" spans="2:5" x14ac:dyDescent="0.35">
      <c r="B210" t="s">
        <v>3754</v>
      </c>
      <c r="C210" t="s">
        <v>3755</v>
      </c>
      <c r="D210" s="12">
        <v>-3.670574689260349</v>
      </c>
      <c r="E210" s="13">
        <v>6.3609506337797376E-6</v>
      </c>
    </row>
    <row r="211" spans="2:5" x14ac:dyDescent="0.35">
      <c r="B211" t="s">
        <v>3756</v>
      </c>
      <c r="C211" t="s">
        <v>92</v>
      </c>
      <c r="D211" s="12">
        <v>-3.6644318281505441</v>
      </c>
      <c r="E211" s="13">
        <v>4.1463721433983707E-6</v>
      </c>
    </row>
    <row r="212" spans="2:5" x14ac:dyDescent="0.35">
      <c r="B212" t="s">
        <v>3757</v>
      </c>
      <c r="C212" t="s">
        <v>3758</v>
      </c>
      <c r="D212" s="12">
        <v>-3.661400333619389</v>
      </c>
      <c r="E212" s="13">
        <v>1.37179058878683E-2</v>
      </c>
    </row>
    <row r="213" spans="2:5" x14ac:dyDescent="0.35">
      <c r="B213" t="s">
        <v>3759</v>
      </c>
      <c r="C213" t="s">
        <v>3760</v>
      </c>
      <c r="D213" s="12">
        <v>-3.6542317750955529</v>
      </c>
      <c r="E213" s="13">
        <v>1.805312414886654E-30</v>
      </c>
    </row>
    <row r="214" spans="2:5" x14ac:dyDescent="0.35">
      <c r="B214" t="s">
        <v>3761</v>
      </c>
      <c r="C214" t="s">
        <v>3762</v>
      </c>
      <c r="D214" s="12">
        <v>-3.6542308794947869</v>
      </c>
      <c r="E214" s="13">
        <v>8.4114920090227266E-2</v>
      </c>
    </row>
    <row r="215" spans="2:5" x14ac:dyDescent="0.35">
      <c r="B215" t="s">
        <v>3763</v>
      </c>
      <c r="C215" t="s">
        <v>3764</v>
      </c>
      <c r="D215" s="12">
        <v>-3.6541094602015258</v>
      </c>
      <c r="E215" s="13">
        <v>3.3147689853203468E-49</v>
      </c>
    </row>
    <row r="216" spans="2:5" x14ac:dyDescent="0.35">
      <c r="B216" t="s">
        <v>3765</v>
      </c>
      <c r="C216" t="s">
        <v>3766</v>
      </c>
      <c r="D216" s="12">
        <v>-3.6431318560027299</v>
      </c>
      <c r="E216" s="13">
        <v>1.9554213481678871E-2</v>
      </c>
    </row>
    <row r="217" spans="2:5" x14ac:dyDescent="0.35">
      <c r="B217" t="s">
        <v>3767</v>
      </c>
      <c r="C217" t="s">
        <v>47</v>
      </c>
      <c r="D217" s="12">
        <v>-3.63544800453273</v>
      </c>
      <c r="E217" s="13">
        <v>3.1740325475070698E-2</v>
      </c>
    </row>
    <row r="218" spans="2:5" x14ac:dyDescent="0.35">
      <c r="B218" t="s">
        <v>3768</v>
      </c>
      <c r="C218" t="s">
        <v>1104</v>
      </c>
      <c r="D218" s="12">
        <v>-3.6310228740411059</v>
      </c>
      <c r="E218" s="13">
        <v>5.8718431764670682E-2</v>
      </c>
    </row>
    <row r="219" spans="2:5" x14ac:dyDescent="0.35">
      <c r="B219" t="s">
        <v>3769</v>
      </c>
      <c r="C219" t="s">
        <v>3770</v>
      </c>
      <c r="D219" s="12">
        <v>-3.6232789279827089</v>
      </c>
      <c r="E219" s="13">
        <v>8.2472081970045991E-2</v>
      </c>
    </row>
    <row r="220" spans="2:5" x14ac:dyDescent="0.35">
      <c r="B220" t="s">
        <v>3771</v>
      </c>
      <c r="C220" t="s">
        <v>3772</v>
      </c>
      <c r="D220" s="12">
        <v>-3.620607766195461</v>
      </c>
      <c r="E220" s="13">
        <v>3.5663399769918523E-2</v>
      </c>
    </row>
    <row r="221" spans="2:5" x14ac:dyDescent="0.35">
      <c r="B221" t="s">
        <v>3773</v>
      </c>
      <c r="C221" t="s">
        <v>3774</v>
      </c>
      <c r="D221" s="12">
        <v>-3.5852748103422849</v>
      </c>
      <c r="E221" s="13">
        <v>6.0813763971768074E-13</v>
      </c>
    </row>
    <row r="222" spans="2:5" x14ac:dyDescent="0.35">
      <c r="B222" t="s">
        <v>3775</v>
      </c>
      <c r="C222" t="s">
        <v>3776</v>
      </c>
      <c r="D222" s="12">
        <v>-3.5839418572185231</v>
      </c>
      <c r="E222" s="13">
        <v>3.5641363329984917E-11</v>
      </c>
    </row>
    <row r="223" spans="2:5" x14ac:dyDescent="0.35">
      <c r="B223" t="s">
        <v>3777</v>
      </c>
      <c r="C223" t="s">
        <v>3778</v>
      </c>
      <c r="D223" s="12">
        <v>-3.5834602925767389</v>
      </c>
      <c r="E223" s="13">
        <v>6.0779798293488042E-2</v>
      </c>
    </row>
    <row r="224" spans="2:5" x14ac:dyDescent="0.35">
      <c r="B224" t="s">
        <v>3779</v>
      </c>
      <c r="C224" t="s">
        <v>3780</v>
      </c>
      <c r="D224" s="12">
        <v>-3.5799412027479969</v>
      </c>
      <c r="E224" s="13">
        <v>1.676928461717821E-2</v>
      </c>
    </row>
    <row r="225" spans="2:5" x14ac:dyDescent="0.35">
      <c r="B225" t="s">
        <v>3781</v>
      </c>
      <c r="C225" t="s">
        <v>3013</v>
      </c>
      <c r="D225" s="12">
        <v>-3.579011581345656</v>
      </c>
      <c r="E225" s="13">
        <v>1.30449709152942E-9</v>
      </c>
    </row>
    <row r="226" spans="2:5" x14ac:dyDescent="0.35">
      <c r="B226" t="s">
        <v>3782</v>
      </c>
      <c r="C226" t="s">
        <v>3783</v>
      </c>
      <c r="D226" s="12">
        <v>-3.5788542950826372</v>
      </c>
      <c r="E226" s="13">
        <v>2.0238287673316199E-8</v>
      </c>
    </row>
    <row r="227" spans="2:5" x14ac:dyDescent="0.35">
      <c r="B227" t="s">
        <v>3784</v>
      </c>
      <c r="C227" t="s">
        <v>3785</v>
      </c>
      <c r="D227" s="12">
        <v>-3.5729745114494249</v>
      </c>
      <c r="E227" s="13">
        <v>5.0591864392057139E-9</v>
      </c>
    </row>
    <row r="228" spans="2:5" x14ac:dyDescent="0.35">
      <c r="B228" t="s">
        <v>3786</v>
      </c>
      <c r="C228" t="s">
        <v>3787</v>
      </c>
      <c r="D228" s="12">
        <v>-3.5546275237216869</v>
      </c>
      <c r="E228" s="13">
        <v>4.0062342679517811E-27</v>
      </c>
    </row>
    <row r="229" spans="2:5" x14ac:dyDescent="0.35">
      <c r="B229" t="s">
        <v>3788</v>
      </c>
      <c r="C229" t="s">
        <v>100</v>
      </c>
      <c r="D229" s="12">
        <v>-3.550341874021516</v>
      </c>
      <c r="E229" s="13">
        <v>7.3626600310452789E-2</v>
      </c>
    </row>
    <row r="230" spans="2:5" x14ac:dyDescent="0.35">
      <c r="B230" t="s">
        <v>3789</v>
      </c>
      <c r="C230" t="s">
        <v>3790</v>
      </c>
      <c r="D230" s="12">
        <v>-3.542259428251171</v>
      </c>
      <c r="E230" s="13">
        <v>3.6497436045364352E-2</v>
      </c>
    </row>
    <row r="231" spans="2:5" x14ac:dyDescent="0.35">
      <c r="B231" t="s">
        <v>3791</v>
      </c>
      <c r="C231" t="s">
        <v>3792</v>
      </c>
      <c r="D231" s="12">
        <v>-3.5416299756176239</v>
      </c>
      <c r="E231" s="13">
        <v>1.9399107623946611E-3</v>
      </c>
    </row>
    <row r="232" spans="2:5" x14ac:dyDescent="0.35">
      <c r="B232" t="s">
        <v>3793</v>
      </c>
      <c r="C232" t="s">
        <v>961</v>
      </c>
      <c r="D232" s="12">
        <v>-3.5414188996472289</v>
      </c>
      <c r="E232" s="13">
        <v>2.3315444648120031E-2</v>
      </c>
    </row>
    <row r="233" spans="2:5" x14ac:dyDescent="0.35">
      <c r="B233" t="s">
        <v>3794</v>
      </c>
      <c r="C233" t="s">
        <v>3795</v>
      </c>
      <c r="D233" s="12">
        <v>-3.5409494821743421</v>
      </c>
      <c r="E233" s="13">
        <v>2.5107884510131191E-2</v>
      </c>
    </row>
    <row r="234" spans="2:5" x14ac:dyDescent="0.35">
      <c r="B234" t="s">
        <v>3796</v>
      </c>
      <c r="C234" t="s">
        <v>3797</v>
      </c>
      <c r="D234" s="12">
        <v>-3.5367253297405301</v>
      </c>
      <c r="E234" s="13">
        <v>3.892517774377205E-110</v>
      </c>
    </row>
    <row r="235" spans="2:5" x14ac:dyDescent="0.35">
      <c r="B235" t="s">
        <v>3798</v>
      </c>
      <c r="C235" t="s">
        <v>260</v>
      </c>
      <c r="D235" s="12">
        <v>-3.5315652178953418</v>
      </c>
      <c r="E235" s="13">
        <v>1.7477156881755339E-4</v>
      </c>
    </row>
    <row r="236" spans="2:5" x14ac:dyDescent="0.35">
      <c r="B236" t="s">
        <v>3799</v>
      </c>
      <c r="C236" t="s">
        <v>3800</v>
      </c>
      <c r="D236" s="12">
        <v>-3.5214018937773139</v>
      </c>
      <c r="E236" s="13">
        <v>4.229318318365579E-2</v>
      </c>
    </row>
    <row r="237" spans="2:5" x14ac:dyDescent="0.35">
      <c r="B237" t="s">
        <v>3801</v>
      </c>
      <c r="C237" t="s">
        <v>3802</v>
      </c>
      <c r="D237" s="12">
        <v>-3.5176930365759178</v>
      </c>
      <c r="E237" s="13">
        <v>2.0586938519382719E-11</v>
      </c>
    </row>
    <row r="238" spans="2:5" x14ac:dyDescent="0.35">
      <c r="B238" t="s">
        <v>3803</v>
      </c>
      <c r="C238" t="s">
        <v>3804</v>
      </c>
      <c r="D238" s="12">
        <v>-3.5141345069924941</v>
      </c>
      <c r="E238" s="13">
        <v>7.0963075373133802E-2</v>
      </c>
    </row>
    <row r="239" spans="2:5" x14ac:dyDescent="0.35">
      <c r="B239" t="s">
        <v>3805</v>
      </c>
      <c r="C239" t="s">
        <v>3806</v>
      </c>
      <c r="D239" s="12">
        <v>-3.5141278002326199</v>
      </c>
      <c r="E239" s="13">
        <v>2.0110063668977989E-8</v>
      </c>
    </row>
    <row r="240" spans="2:5" x14ac:dyDescent="0.35">
      <c r="B240" t="s">
        <v>3807</v>
      </c>
      <c r="C240" t="s">
        <v>3808</v>
      </c>
      <c r="D240" s="12">
        <v>-3.495007578520251</v>
      </c>
      <c r="E240" s="13">
        <v>3.3259323767556151E-2</v>
      </c>
    </row>
    <row r="241" spans="2:6" x14ac:dyDescent="0.35">
      <c r="B241" t="s">
        <v>3809</v>
      </c>
      <c r="C241" t="s">
        <v>3810</v>
      </c>
      <c r="D241" s="12">
        <v>-3.4933768511549821</v>
      </c>
      <c r="E241" s="13">
        <v>2.726004914816935E-6</v>
      </c>
    </row>
    <row r="242" spans="2:6" x14ac:dyDescent="0.35">
      <c r="B242" t="s">
        <v>3811</v>
      </c>
      <c r="C242" t="s">
        <v>3812</v>
      </c>
      <c r="D242" s="12">
        <v>-3.4759789465913942</v>
      </c>
      <c r="E242" s="13">
        <v>2.5836780107833988E-2</v>
      </c>
    </row>
    <row r="243" spans="2:6" x14ac:dyDescent="0.35">
      <c r="B243" t="s">
        <v>3813</v>
      </c>
      <c r="C243" t="s">
        <v>3707</v>
      </c>
      <c r="D243" s="12">
        <v>-3.472046505718958</v>
      </c>
      <c r="E243" s="13">
        <v>1.8161556490925369E-8</v>
      </c>
    </row>
    <row r="244" spans="2:6" x14ac:dyDescent="0.35">
      <c r="B244" t="s">
        <v>3814</v>
      </c>
      <c r="C244" t="s">
        <v>3815</v>
      </c>
      <c r="D244" s="12">
        <v>-3.4718407099106918</v>
      </c>
      <c r="E244" s="13">
        <v>7.1371578346649478E-2</v>
      </c>
    </row>
    <row r="245" spans="2:6" x14ac:dyDescent="0.35">
      <c r="B245" t="s">
        <v>3816</v>
      </c>
      <c r="C245" t="s">
        <v>1405</v>
      </c>
      <c r="D245" s="12">
        <v>-3.4700804254851052</v>
      </c>
      <c r="E245" s="13">
        <v>3.4310905893749012E-13</v>
      </c>
      <c r="F245" s="14" t="s">
        <v>3817</v>
      </c>
    </row>
    <row r="246" spans="2:6" x14ac:dyDescent="0.35">
      <c r="B246" t="s">
        <v>3818</v>
      </c>
      <c r="C246" t="s">
        <v>3819</v>
      </c>
      <c r="D246" s="12">
        <v>-3.467340507018382</v>
      </c>
      <c r="E246" s="13">
        <v>7.1534432747999837E-6</v>
      </c>
    </row>
    <row r="247" spans="2:6" x14ac:dyDescent="0.35">
      <c r="B247" t="s">
        <v>3820</v>
      </c>
      <c r="C247" t="s">
        <v>3821</v>
      </c>
      <c r="D247" s="12">
        <v>-3.4667809175619388</v>
      </c>
      <c r="E247" s="13">
        <v>2.9158541580609981E-4</v>
      </c>
    </row>
    <row r="248" spans="2:6" x14ac:dyDescent="0.35">
      <c r="B248" t="s">
        <v>3822</v>
      </c>
      <c r="C248" t="s">
        <v>3823</v>
      </c>
      <c r="D248" s="12">
        <v>-3.462734638040065</v>
      </c>
      <c r="E248" s="13">
        <v>6.7263591944198231E-2</v>
      </c>
    </row>
    <row r="249" spans="2:6" x14ac:dyDescent="0.35">
      <c r="B249" t="s">
        <v>3824</v>
      </c>
      <c r="C249" t="s">
        <v>3825</v>
      </c>
      <c r="D249" s="12">
        <v>-3.4596502332308172</v>
      </c>
      <c r="E249" s="13">
        <v>1.1471942449973949E-21</v>
      </c>
    </row>
    <row r="250" spans="2:6" x14ac:dyDescent="0.35">
      <c r="B250" t="s">
        <v>3826</v>
      </c>
      <c r="C250" t="s">
        <v>16</v>
      </c>
      <c r="D250" s="12">
        <v>-3.4553729563135489</v>
      </c>
      <c r="E250" s="13">
        <v>2.560089261025447E-11</v>
      </c>
    </row>
    <row r="251" spans="2:6" x14ac:dyDescent="0.35">
      <c r="B251" t="s">
        <v>3827</v>
      </c>
      <c r="C251" t="s">
        <v>3828</v>
      </c>
      <c r="D251" s="12">
        <v>-3.4388303871885322</v>
      </c>
      <c r="E251" s="13">
        <v>6.4920578702898088E-3</v>
      </c>
    </row>
    <row r="252" spans="2:6" x14ac:dyDescent="0.35">
      <c r="B252" t="s">
        <v>3829</v>
      </c>
      <c r="C252" t="s">
        <v>3830</v>
      </c>
      <c r="D252" s="12">
        <v>-3.430239351296072</v>
      </c>
      <c r="E252" s="13">
        <v>6.6969905263896262E-2</v>
      </c>
    </row>
    <row r="253" spans="2:6" x14ac:dyDescent="0.35">
      <c r="B253" t="s">
        <v>3831</v>
      </c>
      <c r="C253" t="s">
        <v>3832</v>
      </c>
      <c r="D253" s="12">
        <v>-3.427419990420264</v>
      </c>
      <c r="E253" s="13">
        <v>1.6594459734960791E-23</v>
      </c>
    </row>
    <row r="254" spans="2:6" x14ac:dyDescent="0.35">
      <c r="B254" t="s">
        <v>3833</v>
      </c>
      <c r="C254" t="s">
        <v>3834</v>
      </c>
      <c r="D254" s="12">
        <v>-3.4199212226002271</v>
      </c>
      <c r="E254" s="13">
        <v>3.5544528636433481E-2</v>
      </c>
    </row>
    <row r="255" spans="2:6" x14ac:dyDescent="0.35">
      <c r="B255" t="s">
        <v>3835</v>
      </c>
      <c r="C255" t="s">
        <v>3836</v>
      </c>
      <c r="D255" s="12">
        <v>-3.4187410716062741</v>
      </c>
      <c r="E255" s="13">
        <v>1.2690084439018851E-5</v>
      </c>
    </row>
    <row r="256" spans="2:6" x14ac:dyDescent="0.35">
      <c r="B256" t="s">
        <v>3837</v>
      </c>
      <c r="C256" t="s">
        <v>3838</v>
      </c>
      <c r="D256" s="12">
        <v>-3.412664467438645</v>
      </c>
      <c r="E256" s="13">
        <v>6.2326811485805357E-2</v>
      </c>
    </row>
    <row r="257" spans="2:5" x14ac:dyDescent="0.35">
      <c r="B257" t="s">
        <v>3839</v>
      </c>
      <c r="C257" t="s">
        <v>3840</v>
      </c>
      <c r="D257" s="12">
        <v>-3.4077188941202912</v>
      </c>
      <c r="E257" s="13">
        <v>5.8893429445566838E-2</v>
      </c>
    </row>
    <row r="258" spans="2:5" x14ac:dyDescent="0.35">
      <c r="B258" t="s">
        <v>3841</v>
      </c>
      <c r="C258" t="s">
        <v>3842</v>
      </c>
      <c r="D258" s="12">
        <v>-3.4074973119218241</v>
      </c>
      <c r="E258" s="13">
        <v>4.0461023770463997E-17</v>
      </c>
    </row>
    <row r="259" spans="2:5" x14ac:dyDescent="0.35">
      <c r="B259" t="s">
        <v>3843</v>
      </c>
      <c r="C259" t="s">
        <v>16</v>
      </c>
      <c r="D259" s="12">
        <v>-3.406390738461341</v>
      </c>
      <c r="E259" s="13">
        <v>5.4484349556246828E-2</v>
      </c>
    </row>
    <row r="260" spans="2:5" x14ac:dyDescent="0.35">
      <c r="B260" t="s">
        <v>3844</v>
      </c>
      <c r="C260" t="s">
        <v>3845</v>
      </c>
      <c r="D260" s="12">
        <v>-3.4034966094304862</v>
      </c>
      <c r="E260" s="13">
        <v>2.5289135937352581E-44</v>
      </c>
    </row>
    <row r="261" spans="2:5" x14ac:dyDescent="0.35">
      <c r="B261" t="s">
        <v>3846</v>
      </c>
      <c r="C261" t="s">
        <v>1419</v>
      </c>
      <c r="D261" s="12">
        <v>-3.401105104181577</v>
      </c>
      <c r="E261" s="13">
        <v>2.695947066148959E-8</v>
      </c>
    </row>
    <row r="262" spans="2:5" x14ac:dyDescent="0.35">
      <c r="B262" t="s">
        <v>3847</v>
      </c>
      <c r="C262" t="s">
        <v>1819</v>
      </c>
      <c r="D262" s="12">
        <v>-3.399332641395199</v>
      </c>
      <c r="E262" s="13">
        <v>6.5199740295264302E-19</v>
      </c>
    </row>
    <row r="263" spans="2:5" x14ac:dyDescent="0.35">
      <c r="B263" t="s">
        <v>3848</v>
      </c>
      <c r="C263" t="s">
        <v>24</v>
      </c>
      <c r="D263" s="12">
        <v>-3.3886650185479952</v>
      </c>
      <c r="E263" s="13">
        <v>5.1871130535286671E-2</v>
      </c>
    </row>
    <row r="264" spans="2:5" x14ac:dyDescent="0.35">
      <c r="B264" t="s">
        <v>3849</v>
      </c>
      <c r="C264" t="s">
        <v>3850</v>
      </c>
      <c r="D264" s="12">
        <v>-3.386630514049787</v>
      </c>
      <c r="E264" s="13">
        <v>3.8386506366099249E-2</v>
      </c>
    </row>
    <row r="265" spans="2:5" x14ac:dyDescent="0.35">
      <c r="B265" t="s">
        <v>3851</v>
      </c>
      <c r="C265" t="s">
        <v>3852</v>
      </c>
      <c r="D265" s="12">
        <v>-3.382298368411961</v>
      </c>
      <c r="E265" s="13">
        <v>4.5725804283380267E-60</v>
      </c>
    </row>
    <row r="266" spans="2:5" x14ac:dyDescent="0.35">
      <c r="B266" t="s">
        <v>3853</v>
      </c>
      <c r="C266" t="s">
        <v>3854</v>
      </c>
      <c r="D266" s="12">
        <v>-3.3777682177626862</v>
      </c>
      <c r="E266" s="13">
        <v>5.2653828603115699E-4</v>
      </c>
    </row>
    <row r="267" spans="2:5" x14ac:dyDescent="0.35">
      <c r="B267" t="s">
        <v>3855</v>
      </c>
      <c r="C267" t="s">
        <v>163</v>
      </c>
      <c r="D267" s="12">
        <v>-3.3774014902720721</v>
      </c>
      <c r="E267" s="13">
        <v>1.5853180227379851E-8</v>
      </c>
    </row>
    <row r="268" spans="2:5" x14ac:dyDescent="0.35">
      <c r="B268" t="s">
        <v>3856</v>
      </c>
      <c r="C268" t="s">
        <v>3857</v>
      </c>
      <c r="D268" s="12">
        <v>-3.3686888622121431</v>
      </c>
      <c r="E268" s="13">
        <v>8.280846456226642E-5</v>
      </c>
    </row>
    <row r="269" spans="2:5" x14ac:dyDescent="0.35">
      <c r="B269" t="s">
        <v>3858</v>
      </c>
      <c r="C269" t="s">
        <v>1274</v>
      </c>
      <c r="D269" s="12">
        <v>-3.3641420948177601</v>
      </c>
      <c r="E269" s="13">
        <v>2.05180154286067E-21</v>
      </c>
    </row>
    <row r="270" spans="2:5" x14ac:dyDescent="0.35">
      <c r="B270" t="s">
        <v>3859</v>
      </c>
      <c r="C270" t="s">
        <v>961</v>
      </c>
      <c r="D270" s="12">
        <v>-3.3632700756296372</v>
      </c>
      <c r="E270" s="13">
        <v>4.5527465117113551E-2</v>
      </c>
    </row>
    <row r="271" spans="2:5" x14ac:dyDescent="0.35">
      <c r="B271" t="s">
        <v>3860</v>
      </c>
      <c r="C271" t="s">
        <v>3861</v>
      </c>
      <c r="D271" s="12">
        <v>-3.3623282420042861</v>
      </c>
      <c r="E271" s="13">
        <v>4.9151319618152237E-2</v>
      </c>
    </row>
    <row r="272" spans="2:5" x14ac:dyDescent="0.35">
      <c r="B272" t="s">
        <v>3862</v>
      </c>
      <c r="C272" t="s">
        <v>3863</v>
      </c>
      <c r="D272" s="12">
        <v>-3.361152669744202</v>
      </c>
      <c r="E272" s="13">
        <v>6.8405644611569804E-4</v>
      </c>
    </row>
    <row r="273" spans="2:5" x14ac:dyDescent="0.35">
      <c r="B273" t="s">
        <v>3864</v>
      </c>
      <c r="C273" t="s">
        <v>47</v>
      </c>
      <c r="D273" s="12">
        <v>-3.359907210037067</v>
      </c>
      <c r="E273" s="13">
        <v>5.2216908440646193E-2</v>
      </c>
    </row>
    <row r="274" spans="2:5" x14ac:dyDescent="0.35">
      <c r="B274" t="s">
        <v>3865</v>
      </c>
      <c r="C274" t="s">
        <v>327</v>
      </c>
      <c r="D274" s="12">
        <v>-3.3564964310357688</v>
      </c>
      <c r="E274" s="13">
        <v>2.796100627426278E-8</v>
      </c>
    </row>
    <row r="275" spans="2:5" x14ac:dyDescent="0.35">
      <c r="B275" t="s">
        <v>3866</v>
      </c>
      <c r="C275" t="s">
        <v>3867</v>
      </c>
      <c r="D275" s="12">
        <v>-3.3515479117144422</v>
      </c>
      <c r="E275" s="13">
        <v>7.5789765751033338E-6</v>
      </c>
    </row>
    <row r="276" spans="2:5" x14ac:dyDescent="0.35">
      <c r="B276" t="s">
        <v>3868</v>
      </c>
      <c r="C276" t="s">
        <v>3869</v>
      </c>
      <c r="D276" s="12">
        <v>-3.3459226519726402</v>
      </c>
      <c r="E276" s="13">
        <v>6.2904981224843412E-7</v>
      </c>
    </row>
    <row r="277" spans="2:5" x14ac:dyDescent="0.35">
      <c r="B277" t="s">
        <v>3870</v>
      </c>
      <c r="C277" t="s">
        <v>3871</v>
      </c>
      <c r="D277" s="12">
        <v>-3.345656513865257</v>
      </c>
      <c r="E277" s="13">
        <v>1.788457624762611E-17</v>
      </c>
    </row>
    <row r="278" spans="2:5" x14ac:dyDescent="0.35">
      <c r="B278" t="s">
        <v>3872</v>
      </c>
      <c r="C278" t="s">
        <v>3479</v>
      </c>
      <c r="D278" s="12">
        <v>-3.3420508341676309</v>
      </c>
      <c r="E278" s="13">
        <v>9.218932166313229E-2</v>
      </c>
    </row>
    <row r="279" spans="2:5" x14ac:dyDescent="0.35">
      <c r="B279" t="s">
        <v>3873</v>
      </c>
      <c r="C279" t="s">
        <v>3874</v>
      </c>
      <c r="D279" s="12">
        <v>-3.340658851899188</v>
      </c>
      <c r="E279" s="13">
        <v>2.0030265130944629E-2</v>
      </c>
    </row>
    <row r="280" spans="2:5" x14ac:dyDescent="0.35">
      <c r="B280" t="s">
        <v>3875</v>
      </c>
      <c r="C280" t="s">
        <v>16</v>
      </c>
      <c r="D280" s="12">
        <v>-3.3274610525992561</v>
      </c>
      <c r="E280" s="13">
        <v>4.2899334418907163E-2</v>
      </c>
    </row>
    <row r="281" spans="2:5" x14ac:dyDescent="0.35">
      <c r="B281" t="s">
        <v>3876</v>
      </c>
      <c r="C281" t="s">
        <v>3877</v>
      </c>
      <c r="D281" s="12">
        <v>-3.3247360640678449</v>
      </c>
      <c r="E281" s="13">
        <v>8.7815550195120023E-2</v>
      </c>
    </row>
    <row r="282" spans="2:5" x14ac:dyDescent="0.35">
      <c r="B282" t="s">
        <v>3878</v>
      </c>
      <c r="C282" t="s">
        <v>3879</v>
      </c>
      <c r="D282" s="12">
        <v>-3.319619711714541</v>
      </c>
      <c r="E282" s="13">
        <v>1.364481152306634E-73</v>
      </c>
    </row>
    <row r="283" spans="2:5" x14ac:dyDescent="0.35">
      <c r="B283" t="s">
        <v>3880</v>
      </c>
      <c r="C283" t="s">
        <v>961</v>
      </c>
      <c r="D283" s="12">
        <v>-3.3175513792090969</v>
      </c>
      <c r="E283" s="13">
        <v>9.4946394501898885E-12</v>
      </c>
    </row>
    <row r="284" spans="2:5" x14ac:dyDescent="0.35">
      <c r="B284" t="s">
        <v>3881</v>
      </c>
      <c r="C284" t="s">
        <v>3882</v>
      </c>
      <c r="D284" s="12">
        <v>-3.3113534060275591</v>
      </c>
      <c r="E284" s="13">
        <v>4.9923221387902058E-9</v>
      </c>
    </row>
    <row r="285" spans="2:5" x14ac:dyDescent="0.35">
      <c r="B285" t="s">
        <v>3883</v>
      </c>
      <c r="C285" t="s">
        <v>3884</v>
      </c>
      <c r="D285" s="12">
        <v>-3.300171812365071</v>
      </c>
      <c r="E285" s="13">
        <v>3.9925558877944028E-6</v>
      </c>
    </row>
    <row r="286" spans="2:5" x14ac:dyDescent="0.35">
      <c r="B286" t="s">
        <v>3885</v>
      </c>
      <c r="C286" t="s">
        <v>3886</v>
      </c>
      <c r="D286" s="12">
        <v>-3.2994171766917879</v>
      </c>
      <c r="E286" s="13">
        <v>6.3528921271081479E-2</v>
      </c>
    </row>
    <row r="287" spans="2:5" x14ac:dyDescent="0.35">
      <c r="B287" t="s">
        <v>3887</v>
      </c>
      <c r="C287" t="s">
        <v>181</v>
      </c>
      <c r="D287" s="12">
        <v>-3.297432882589403</v>
      </c>
      <c r="E287" s="13">
        <v>7.5582739193806072E-12</v>
      </c>
    </row>
    <row r="288" spans="2:5" x14ac:dyDescent="0.35">
      <c r="B288" t="s">
        <v>3888</v>
      </c>
      <c r="C288" t="s">
        <v>1819</v>
      </c>
      <c r="D288" s="12">
        <v>-3.297127006901889</v>
      </c>
      <c r="E288" s="13">
        <v>9.2358117473646133E-12</v>
      </c>
    </row>
    <row r="289" spans="2:5" x14ac:dyDescent="0.35">
      <c r="B289" t="s">
        <v>3889</v>
      </c>
      <c r="C289" t="s">
        <v>3780</v>
      </c>
      <c r="D289" s="12">
        <v>-3.2894131363625081</v>
      </c>
      <c r="E289" s="13">
        <v>1.639790786500534E-7</v>
      </c>
    </row>
    <row r="290" spans="2:5" x14ac:dyDescent="0.35">
      <c r="B290" t="s">
        <v>3890</v>
      </c>
      <c r="C290" t="s">
        <v>3891</v>
      </c>
      <c r="D290" s="12">
        <v>-3.2815608505081229</v>
      </c>
      <c r="E290" s="13">
        <v>3.8485005308536782E-3</v>
      </c>
    </row>
    <row r="291" spans="2:5" x14ac:dyDescent="0.35">
      <c r="B291" t="s">
        <v>3892</v>
      </c>
      <c r="C291" t="s">
        <v>3893</v>
      </c>
      <c r="D291" s="12">
        <v>-3.2813910435160709</v>
      </c>
      <c r="E291" s="13">
        <v>8.9952616888981582E-2</v>
      </c>
    </row>
    <row r="292" spans="2:5" x14ac:dyDescent="0.35">
      <c r="B292" t="s">
        <v>3894</v>
      </c>
      <c r="C292" t="s">
        <v>916</v>
      </c>
      <c r="D292" s="12">
        <v>-3.2801309182729259</v>
      </c>
      <c r="E292" s="13">
        <v>3.1210353620558431E-69</v>
      </c>
    </row>
    <row r="293" spans="2:5" x14ac:dyDescent="0.35">
      <c r="B293" t="s">
        <v>3895</v>
      </c>
      <c r="C293" t="s">
        <v>3896</v>
      </c>
      <c r="D293" s="12">
        <v>-3.2751206132065511</v>
      </c>
      <c r="E293" s="13">
        <v>3.3274632283510942E-5</v>
      </c>
    </row>
    <row r="294" spans="2:5" x14ac:dyDescent="0.35">
      <c r="B294" t="s">
        <v>3897</v>
      </c>
      <c r="C294" t="s">
        <v>3898</v>
      </c>
      <c r="D294" s="12">
        <v>-3.273705161299016</v>
      </c>
      <c r="E294" s="13">
        <v>2.4823966504378342E-4</v>
      </c>
    </row>
    <row r="295" spans="2:5" x14ac:dyDescent="0.35">
      <c r="B295" t="s">
        <v>3899</v>
      </c>
      <c r="C295" t="s">
        <v>3463</v>
      </c>
      <c r="D295" s="12">
        <v>-3.2721010165123299</v>
      </c>
      <c r="E295" s="13">
        <v>9.7616557584542712E-2</v>
      </c>
    </row>
    <row r="296" spans="2:5" x14ac:dyDescent="0.35">
      <c r="B296" t="s">
        <v>3900</v>
      </c>
      <c r="C296" t="s">
        <v>3901</v>
      </c>
      <c r="D296" s="12">
        <v>-3.2719618740110969</v>
      </c>
      <c r="E296" s="13">
        <v>3.8721379458141528E-5</v>
      </c>
    </row>
    <row r="297" spans="2:5" x14ac:dyDescent="0.35">
      <c r="B297" t="s">
        <v>3902</v>
      </c>
      <c r="C297" t="s">
        <v>61</v>
      </c>
      <c r="D297" s="12">
        <v>-3.2704990741253699</v>
      </c>
      <c r="E297" s="13">
        <v>7.3326405760293201E-2</v>
      </c>
    </row>
    <row r="298" spans="2:5" x14ac:dyDescent="0.35">
      <c r="B298" t="s">
        <v>3903</v>
      </c>
      <c r="C298" t="s">
        <v>3904</v>
      </c>
      <c r="D298" s="12">
        <v>-3.266189068888238</v>
      </c>
      <c r="E298" s="13">
        <v>1.1275138849019291E-27</v>
      </c>
    </row>
    <row r="299" spans="2:5" x14ac:dyDescent="0.35">
      <c r="B299" t="s">
        <v>3905</v>
      </c>
      <c r="C299" t="s">
        <v>3906</v>
      </c>
      <c r="D299" s="12">
        <v>-3.2526066981234631</v>
      </c>
      <c r="E299" s="13">
        <v>2.2434501907152491E-2</v>
      </c>
    </row>
    <row r="300" spans="2:5" x14ac:dyDescent="0.35">
      <c r="B300" t="s">
        <v>3907</v>
      </c>
      <c r="C300" t="s">
        <v>3908</v>
      </c>
      <c r="D300" s="12">
        <v>-3.2518631365388901</v>
      </c>
      <c r="E300" s="13">
        <v>2.8457637728159539E-8</v>
      </c>
    </row>
    <row r="301" spans="2:5" x14ac:dyDescent="0.35">
      <c r="B301" t="s">
        <v>3909</v>
      </c>
      <c r="C301" t="s">
        <v>3910</v>
      </c>
      <c r="D301" s="12">
        <v>-3.251461626621388</v>
      </c>
      <c r="E301" s="13">
        <v>4.9550817888220397E-42</v>
      </c>
    </row>
    <row r="302" spans="2:5" x14ac:dyDescent="0.35">
      <c r="B302" t="s">
        <v>3911</v>
      </c>
      <c r="C302" t="s">
        <v>323</v>
      </c>
      <c r="D302" s="12">
        <v>-3.2489925140853591</v>
      </c>
      <c r="E302" s="13">
        <v>7.174215691077139E-2</v>
      </c>
    </row>
    <row r="303" spans="2:5" x14ac:dyDescent="0.35">
      <c r="B303" t="s">
        <v>3912</v>
      </c>
      <c r="C303" t="s">
        <v>16</v>
      </c>
      <c r="D303" s="12">
        <v>-3.2478853878499812</v>
      </c>
      <c r="E303" s="13">
        <v>3.9994502901755831E-2</v>
      </c>
    </row>
    <row r="304" spans="2:5" x14ac:dyDescent="0.35">
      <c r="B304" t="s">
        <v>3913</v>
      </c>
      <c r="C304" t="s">
        <v>3721</v>
      </c>
      <c r="D304" s="12">
        <v>-3.2465710303441049</v>
      </c>
      <c r="E304" s="13">
        <v>1.147231410942707E-10</v>
      </c>
    </row>
    <row r="305" spans="2:5" x14ac:dyDescent="0.35">
      <c r="B305" t="s">
        <v>3914</v>
      </c>
      <c r="C305" t="s">
        <v>3915</v>
      </c>
      <c r="D305" s="12">
        <v>-3.24118566131793</v>
      </c>
      <c r="E305" s="13">
        <v>6.3359399643919008E-44</v>
      </c>
    </row>
    <row r="306" spans="2:5" x14ac:dyDescent="0.35">
      <c r="B306" t="s">
        <v>3916</v>
      </c>
      <c r="C306" t="s">
        <v>3917</v>
      </c>
      <c r="D306" s="12">
        <v>-3.2404804811660619</v>
      </c>
      <c r="E306" s="13">
        <v>1.4066034241170219E-24</v>
      </c>
    </row>
    <row r="307" spans="2:5" x14ac:dyDescent="0.35">
      <c r="B307" t="s">
        <v>3918</v>
      </c>
      <c r="C307" t="s">
        <v>3919</v>
      </c>
      <c r="D307" s="12">
        <v>-3.2374771624180192</v>
      </c>
      <c r="E307" s="13">
        <v>8.7632111127199874E-2</v>
      </c>
    </row>
    <row r="308" spans="2:5" x14ac:dyDescent="0.35">
      <c r="B308" t="s">
        <v>3920</v>
      </c>
      <c r="C308" t="s">
        <v>3921</v>
      </c>
      <c r="D308" s="12">
        <v>-3.2357494422966129</v>
      </c>
      <c r="E308" s="13">
        <v>9.9061990815326263E-62</v>
      </c>
    </row>
    <row r="309" spans="2:5" x14ac:dyDescent="0.35">
      <c r="B309" t="s">
        <v>3922</v>
      </c>
      <c r="C309" t="s">
        <v>3923</v>
      </c>
      <c r="D309" s="12">
        <v>-3.232110662660562</v>
      </c>
      <c r="E309" s="13">
        <v>3.5370738780972071E-2</v>
      </c>
    </row>
    <row r="310" spans="2:5" x14ac:dyDescent="0.35">
      <c r="B310" t="s">
        <v>3924</v>
      </c>
      <c r="C310" t="s">
        <v>3925</v>
      </c>
      <c r="D310" s="12">
        <v>-3.2278459287289301</v>
      </c>
      <c r="E310" s="13">
        <v>7.7606682997992157E-2</v>
      </c>
    </row>
    <row r="311" spans="2:5" x14ac:dyDescent="0.35">
      <c r="B311" t="s">
        <v>3926</v>
      </c>
      <c r="C311" t="s">
        <v>3927</v>
      </c>
      <c r="D311" s="12">
        <v>-3.2275551731671128</v>
      </c>
      <c r="E311" s="13">
        <v>7.4983127719237624E-2</v>
      </c>
    </row>
    <row r="312" spans="2:5" x14ac:dyDescent="0.35">
      <c r="B312" t="s">
        <v>3928</v>
      </c>
      <c r="C312" t="s">
        <v>3785</v>
      </c>
      <c r="D312" s="12">
        <v>-3.2182445617346001</v>
      </c>
      <c r="E312" s="13">
        <v>1.0328359537799791E-12</v>
      </c>
    </row>
    <row r="313" spans="2:5" x14ac:dyDescent="0.35">
      <c r="B313" t="s">
        <v>3929</v>
      </c>
      <c r="C313" t="s">
        <v>3930</v>
      </c>
      <c r="D313" s="12">
        <v>-3.21392565498298</v>
      </c>
      <c r="E313" s="13">
        <v>2.9445702734031722E-3</v>
      </c>
    </row>
    <row r="314" spans="2:5" x14ac:dyDescent="0.35">
      <c r="B314" t="s">
        <v>3931</v>
      </c>
      <c r="C314" t="s">
        <v>3932</v>
      </c>
      <c r="D314" s="12">
        <v>-3.211367763382341</v>
      </c>
      <c r="E314" s="13">
        <v>4.5039377870089881E-2</v>
      </c>
    </row>
    <row r="315" spans="2:5" x14ac:dyDescent="0.35">
      <c r="B315" t="s">
        <v>3933</v>
      </c>
      <c r="C315" t="s">
        <v>3934</v>
      </c>
      <c r="D315" s="12">
        <v>-3.210585400239133</v>
      </c>
      <c r="E315" s="13">
        <v>5.5661102624196108E-2</v>
      </c>
    </row>
    <row r="316" spans="2:5" x14ac:dyDescent="0.35">
      <c r="B316" t="s">
        <v>3935</v>
      </c>
      <c r="C316" t="s">
        <v>3648</v>
      </c>
      <c r="D316" s="12">
        <v>-3.2054124024054791</v>
      </c>
      <c r="E316" s="13">
        <v>1.765789123404855E-5</v>
      </c>
    </row>
    <row r="317" spans="2:5" x14ac:dyDescent="0.35">
      <c r="B317" t="s">
        <v>3936</v>
      </c>
      <c r="C317" t="s">
        <v>3937</v>
      </c>
      <c r="D317" s="12">
        <v>-3.1996403511375471</v>
      </c>
      <c r="E317" s="13">
        <v>2.2949927584797161E-2</v>
      </c>
    </row>
    <row r="318" spans="2:5" x14ac:dyDescent="0.35">
      <c r="B318" t="s">
        <v>3938</v>
      </c>
      <c r="C318" t="s">
        <v>3939</v>
      </c>
      <c r="D318" s="12">
        <v>-3.1988246969685652</v>
      </c>
      <c r="E318" s="13">
        <v>3.3195938070719928E-5</v>
      </c>
    </row>
    <row r="319" spans="2:5" x14ac:dyDescent="0.35">
      <c r="B319" t="s">
        <v>3940</v>
      </c>
      <c r="C319" t="s">
        <v>3941</v>
      </c>
      <c r="D319" s="12">
        <v>-3.1927286169842541</v>
      </c>
      <c r="E319" s="13">
        <v>6.2415083201791829E-2</v>
      </c>
    </row>
    <row r="320" spans="2:5" x14ac:dyDescent="0.35">
      <c r="B320" t="s">
        <v>3942</v>
      </c>
      <c r="C320" t="s">
        <v>1216</v>
      </c>
      <c r="D320" s="12">
        <v>-3.1855818349602631</v>
      </c>
      <c r="E320" s="13">
        <v>7.9463440672116078E-25</v>
      </c>
    </row>
    <row r="321" spans="2:5" x14ac:dyDescent="0.35">
      <c r="B321" t="s">
        <v>3943</v>
      </c>
      <c r="C321" t="s">
        <v>3944</v>
      </c>
      <c r="D321" s="12">
        <v>-3.1843874363518432</v>
      </c>
      <c r="E321" s="13">
        <v>4.2125528197846173E-5</v>
      </c>
    </row>
    <row r="322" spans="2:5" x14ac:dyDescent="0.35">
      <c r="B322" t="s">
        <v>3945</v>
      </c>
      <c r="C322" t="s">
        <v>3946</v>
      </c>
      <c r="D322" s="12">
        <v>-3.180171125255419</v>
      </c>
      <c r="E322" s="13">
        <v>6.4198169508188767E-10</v>
      </c>
    </row>
    <row r="323" spans="2:5" x14ac:dyDescent="0.35">
      <c r="B323" t="s">
        <v>3947</v>
      </c>
      <c r="C323" t="s">
        <v>3948</v>
      </c>
      <c r="D323" s="12">
        <v>-3.1769700179288538</v>
      </c>
      <c r="E323" s="13">
        <v>5.2047235509271143E-8</v>
      </c>
    </row>
    <row r="324" spans="2:5" x14ac:dyDescent="0.35">
      <c r="B324" t="s">
        <v>3949</v>
      </c>
      <c r="C324" t="s">
        <v>3950</v>
      </c>
      <c r="D324" s="12">
        <v>-3.174332839206</v>
      </c>
      <c r="E324" s="13">
        <v>9.1894921438436353E-6</v>
      </c>
    </row>
    <row r="325" spans="2:5" x14ac:dyDescent="0.35">
      <c r="B325" t="s">
        <v>3951</v>
      </c>
      <c r="C325" t="s">
        <v>1907</v>
      </c>
      <c r="D325" s="12">
        <v>-3.1743250242415408</v>
      </c>
      <c r="E325" s="13">
        <v>6.4104548120069408E-16</v>
      </c>
    </row>
    <row r="326" spans="2:5" x14ac:dyDescent="0.35">
      <c r="B326" t="s">
        <v>3952</v>
      </c>
      <c r="C326" t="s">
        <v>1010</v>
      </c>
      <c r="D326" s="12">
        <v>-3.1737640643352099</v>
      </c>
      <c r="E326" s="13">
        <v>2.9211901396884998E-18</v>
      </c>
    </row>
    <row r="327" spans="2:5" x14ac:dyDescent="0.35">
      <c r="B327" t="s">
        <v>3953</v>
      </c>
      <c r="C327" t="s">
        <v>3954</v>
      </c>
      <c r="D327" s="12">
        <v>-3.162469739668865</v>
      </c>
      <c r="E327" s="13">
        <v>1.4478701995453921E-44</v>
      </c>
    </row>
    <row r="328" spans="2:5" x14ac:dyDescent="0.35">
      <c r="B328" t="s">
        <v>3955</v>
      </c>
      <c r="C328" t="s">
        <v>24</v>
      </c>
      <c r="D328" s="12">
        <v>-3.1572807833531429</v>
      </c>
      <c r="E328" s="13">
        <v>5.1846328273289437E-2</v>
      </c>
    </row>
    <row r="329" spans="2:5" x14ac:dyDescent="0.35">
      <c r="B329" t="s">
        <v>3956</v>
      </c>
      <c r="C329" t="s">
        <v>61</v>
      </c>
      <c r="D329" s="12">
        <v>-3.1499540437430751</v>
      </c>
      <c r="E329" s="13">
        <v>3.3903470579227312E-16</v>
      </c>
    </row>
    <row r="330" spans="2:5" x14ac:dyDescent="0.35">
      <c r="B330" t="s">
        <v>3957</v>
      </c>
      <c r="C330" t="s">
        <v>3958</v>
      </c>
      <c r="D330" s="12">
        <v>-3.1453239141187188</v>
      </c>
      <c r="E330" s="13">
        <v>3.9796641886003599E-4</v>
      </c>
    </row>
    <row r="331" spans="2:5" x14ac:dyDescent="0.35">
      <c r="B331" t="s">
        <v>3959</v>
      </c>
      <c r="C331" t="s">
        <v>3515</v>
      </c>
      <c r="D331" s="12">
        <v>-3.1444842809421392</v>
      </c>
      <c r="E331" s="13">
        <v>1.7136549003632289E-47</v>
      </c>
    </row>
    <row r="332" spans="2:5" x14ac:dyDescent="0.35">
      <c r="B332" t="s">
        <v>3960</v>
      </c>
      <c r="C332" t="s">
        <v>1302</v>
      </c>
      <c r="D332" s="12">
        <v>-3.1416875507569428</v>
      </c>
      <c r="E332" s="13">
        <v>2.510299268890459E-22</v>
      </c>
    </row>
    <row r="333" spans="2:5" x14ac:dyDescent="0.35">
      <c r="B333" t="s">
        <v>3961</v>
      </c>
      <c r="C333" t="s">
        <v>3962</v>
      </c>
      <c r="D333" s="12">
        <v>-3.1390179737115922</v>
      </c>
      <c r="E333" s="13">
        <v>2.8976389412342388E-38</v>
      </c>
    </row>
    <row r="334" spans="2:5" x14ac:dyDescent="0.35">
      <c r="B334" t="s">
        <v>3963</v>
      </c>
      <c r="C334" t="s">
        <v>1612</v>
      </c>
      <c r="D334" s="12">
        <v>-3.1387372672710701</v>
      </c>
      <c r="E334" s="13">
        <v>6.96688120774921E-10</v>
      </c>
    </row>
    <row r="335" spans="2:5" x14ac:dyDescent="0.35">
      <c r="B335" t="s">
        <v>3964</v>
      </c>
      <c r="C335" t="s">
        <v>3965</v>
      </c>
      <c r="D335" s="12">
        <v>-3.1355054714973858</v>
      </c>
      <c r="E335" s="13">
        <v>6.992118509353145E-94</v>
      </c>
    </row>
    <row r="336" spans="2:5" x14ac:dyDescent="0.35">
      <c r="B336" t="s">
        <v>3966</v>
      </c>
      <c r="C336" t="s">
        <v>1229</v>
      </c>
      <c r="D336" s="12">
        <v>-3.134180331448412</v>
      </c>
      <c r="E336" s="13">
        <v>1.2860884954539419E-17</v>
      </c>
    </row>
    <row r="337" spans="2:5" x14ac:dyDescent="0.35">
      <c r="B337" t="s">
        <v>3967</v>
      </c>
      <c r="C337" t="s">
        <v>3968</v>
      </c>
      <c r="D337" s="12">
        <v>-3.125257104434918</v>
      </c>
      <c r="E337" s="13">
        <v>3.9036133118310239E-3</v>
      </c>
    </row>
    <row r="338" spans="2:5" x14ac:dyDescent="0.35">
      <c r="B338" t="s">
        <v>3969</v>
      </c>
      <c r="C338" t="s">
        <v>16</v>
      </c>
      <c r="D338" s="12">
        <v>-3.122679710866588</v>
      </c>
      <c r="E338" s="13">
        <v>4.0036088427475068E-3</v>
      </c>
    </row>
    <row r="339" spans="2:5" x14ac:dyDescent="0.35">
      <c r="B339" t="s">
        <v>3970</v>
      </c>
      <c r="C339" t="s">
        <v>3758</v>
      </c>
      <c r="D339" s="12">
        <v>-3.1184373811651329</v>
      </c>
      <c r="E339" s="13">
        <v>3.0493156091699989E-7</v>
      </c>
    </row>
    <row r="340" spans="2:5" x14ac:dyDescent="0.35">
      <c r="B340" t="s">
        <v>3971</v>
      </c>
      <c r="C340" t="s">
        <v>2504</v>
      </c>
      <c r="D340" s="12">
        <v>-3.1151569480703811</v>
      </c>
      <c r="E340" s="13">
        <v>1.7281047078156881E-2</v>
      </c>
    </row>
    <row r="341" spans="2:5" x14ac:dyDescent="0.35">
      <c r="B341" t="s">
        <v>3972</v>
      </c>
      <c r="C341" t="s">
        <v>3973</v>
      </c>
      <c r="D341" s="12">
        <v>-3.1151241459946202</v>
      </c>
      <c r="E341" s="13">
        <v>8.3875207813865982E-2</v>
      </c>
    </row>
    <row r="342" spans="2:5" x14ac:dyDescent="0.35">
      <c r="B342" t="s">
        <v>3974</v>
      </c>
      <c r="C342" t="s">
        <v>961</v>
      </c>
      <c r="D342" s="12">
        <v>-3.112401182122007</v>
      </c>
      <c r="E342" s="13">
        <v>2.5336322030116581E-15</v>
      </c>
    </row>
    <row r="343" spans="2:5" x14ac:dyDescent="0.35">
      <c r="B343" t="s">
        <v>3975</v>
      </c>
      <c r="C343" t="s">
        <v>3976</v>
      </c>
      <c r="D343" s="12">
        <v>-3.1118269531059801</v>
      </c>
      <c r="E343" s="13">
        <v>8.37125211509206E-13</v>
      </c>
    </row>
    <row r="344" spans="2:5" x14ac:dyDescent="0.35">
      <c r="B344" t="s">
        <v>3977</v>
      </c>
      <c r="C344" t="s">
        <v>16</v>
      </c>
      <c r="D344" s="12">
        <v>-3.1105493022689612</v>
      </c>
      <c r="E344" s="13">
        <v>9.2127339662093743E-2</v>
      </c>
    </row>
    <row r="345" spans="2:5" x14ac:dyDescent="0.35">
      <c r="B345" t="s">
        <v>3978</v>
      </c>
      <c r="C345" t="s">
        <v>644</v>
      </c>
      <c r="D345" s="12">
        <v>-3.110523853892345</v>
      </c>
      <c r="E345" s="13">
        <v>2.5129504470785051E-10</v>
      </c>
    </row>
    <row r="346" spans="2:5" x14ac:dyDescent="0.35">
      <c r="B346" t="s">
        <v>3979</v>
      </c>
      <c r="C346" t="s">
        <v>362</v>
      </c>
      <c r="D346" s="12">
        <v>-3.1105209333271411</v>
      </c>
      <c r="E346" s="13">
        <v>9.1844685278617569E-2</v>
      </c>
    </row>
    <row r="347" spans="2:5" x14ac:dyDescent="0.35">
      <c r="B347" t="s">
        <v>3980</v>
      </c>
      <c r="C347" t="s">
        <v>24</v>
      </c>
      <c r="D347" s="12">
        <v>-3.1084976438995779</v>
      </c>
      <c r="E347" s="13">
        <v>1.1585890741131889E-30</v>
      </c>
    </row>
    <row r="348" spans="2:5" x14ac:dyDescent="0.35">
      <c r="B348" t="s">
        <v>3981</v>
      </c>
      <c r="C348" t="s">
        <v>3982</v>
      </c>
      <c r="D348" s="12">
        <v>-3.1040122172095699</v>
      </c>
      <c r="E348" s="13">
        <v>1.849764907169681E-5</v>
      </c>
    </row>
    <row r="349" spans="2:5" x14ac:dyDescent="0.35">
      <c r="B349" t="s">
        <v>3983</v>
      </c>
      <c r="C349" t="s">
        <v>3468</v>
      </c>
      <c r="D349" s="12">
        <v>-3.1040083601253952</v>
      </c>
      <c r="E349" s="13">
        <v>6.1108537069812877E-12</v>
      </c>
    </row>
    <row r="350" spans="2:5" x14ac:dyDescent="0.35">
      <c r="B350" t="s">
        <v>3984</v>
      </c>
      <c r="C350" t="s">
        <v>3985</v>
      </c>
      <c r="D350" s="12">
        <v>-3.0987649955406278</v>
      </c>
      <c r="E350" s="13">
        <v>7.6321235539172829E-3</v>
      </c>
    </row>
    <row r="351" spans="2:5" x14ac:dyDescent="0.35">
      <c r="B351" t="s">
        <v>3986</v>
      </c>
      <c r="C351" t="s">
        <v>3987</v>
      </c>
      <c r="D351" s="12">
        <v>-3.092963595567177</v>
      </c>
      <c r="E351" s="13">
        <v>1.279733464061669E-2</v>
      </c>
    </row>
    <row r="352" spans="2:5" x14ac:dyDescent="0.35">
      <c r="B352" t="s">
        <v>3988</v>
      </c>
      <c r="C352" t="s">
        <v>16</v>
      </c>
      <c r="D352" s="12">
        <v>-3.0925142589883809</v>
      </c>
      <c r="E352" s="13">
        <v>1.6449981867757389E-2</v>
      </c>
    </row>
    <row r="353" spans="2:6" x14ac:dyDescent="0.35">
      <c r="B353" t="s">
        <v>3989</v>
      </c>
      <c r="C353" t="s">
        <v>3871</v>
      </c>
      <c r="D353" s="12">
        <v>-3.081179616846081</v>
      </c>
      <c r="E353" s="13">
        <v>1.9983434734645799E-47</v>
      </c>
      <c r="F353" s="14" t="s">
        <v>5788</v>
      </c>
    </row>
    <row r="354" spans="2:6" x14ac:dyDescent="0.35">
      <c r="B354" t="s">
        <v>3990</v>
      </c>
      <c r="C354" t="s">
        <v>3991</v>
      </c>
      <c r="D354" s="12">
        <v>-3.0807099592359761</v>
      </c>
      <c r="E354" s="13">
        <v>7.2122735804008473E-8</v>
      </c>
    </row>
    <row r="355" spans="2:6" x14ac:dyDescent="0.35">
      <c r="B355" t="s">
        <v>3992</v>
      </c>
      <c r="C355" t="s">
        <v>3993</v>
      </c>
      <c r="D355" s="12">
        <v>-3.0805173175832219</v>
      </c>
      <c r="E355" s="13">
        <v>6.3594571222796134E-12</v>
      </c>
    </row>
    <row r="356" spans="2:6" x14ac:dyDescent="0.35">
      <c r="B356" t="s">
        <v>3994</v>
      </c>
      <c r="C356" t="s">
        <v>3995</v>
      </c>
      <c r="D356" s="12">
        <v>-3.0803446792931162</v>
      </c>
      <c r="E356" s="13">
        <v>9.716276011700922E-4</v>
      </c>
    </row>
    <row r="357" spans="2:6" x14ac:dyDescent="0.35">
      <c r="B357" t="s">
        <v>3996</v>
      </c>
      <c r="C357" t="s">
        <v>3997</v>
      </c>
      <c r="D357" s="12">
        <v>-3.080302357981874</v>
      </c>
      <c r="E357" s="13">
        <v>3.954460336073336E-47</v>
      </c>
    </row>
    <row r="358" spans="2:6" x14ac:dyDescent="0.35">
      <c r="B358" t="s">
        <v>3998</v>
      </c>
      <c r="C358" t="s">
        <v>3999</v>
      </c>
      <c r="D358" s="12">
        <v>-3.06850373259714</v>
      </c>
      <c r="E358" s="13">
        <v>5.1762136668231247E-5</v>
      </c>
    </row>
    <row r="359" spans="2:6" x14ac:dyDescent="0.35">
      <c r="B359" t="s">
        <v>4000</v>
      </c>
      <c r="C359" t="s">
        <v>2731</v>
      </c>
      <c r="D359" s="12">
        <v>-3.0672709882737261</v>
      </c>
      <c r="E359" s="13">
        <v>7.925023601179694E-2</v>
      </c>
    </row>
    <row r="360" spans="2:6" x14ac:dyDescent="0.35">
      <c r="B360" t="s">
        <v>4001</v>
      </c>
      <c r="C360" t="s">
        <v>2147</v>
      </c>
      <c r="D360" s="12">
        <v>-3.067039556153953</v>
      </c>
      <c r="E360" s="13">
        <v>9.7565793873404747E-10</v>
      </c>
    </row>
    <row r="361" spans="2:6" x14ac:dyDescent="0.35">
      <c r="B361" t="s">
        <v>4002</v>
      </c>
      <c r="C361" t="s">
        <v>2130</v>
      </c>
      <c r="D361" s="12">
        <v>-3.0664735056809032</v>
      </c>
      <c r="E361" s="13">
        <v>3.0044120769557311E-13</v>
      </c>
    </row>
    <row r="362" spans="2:6" x14ac:dyDescent="0.35">
      <c r="B362" t="s">
        <v>4003</v>
      </c>
      <c r="C362" t="s">
        <v>4004</v>
      </c>
      <c r="D362" s="12">
        <v>-3.0630593138834969</v>
      </c>
      <c r="E362" s="13">
        <v>9.3574896030782964E-2</v>
      </c>
    </row>
    <row r="363" spans="2:6" x14ac:dyDescent="0.35">
      <c r="B363" t="s">
        <v>4005</v>
      </c>
      <c r="C363" t="s">
        <v>3581</v>
      </c>
      <c r="D363" s="12">
        <v>-3.0624260269548929</v>
      </c>
      <c r="E363" s="13">
        <v>1.0247068126829211E-54</v>
      </c>
    </row>
    <row r="364" spans="2:6" x14ac:dyDescent="0.35">
      <c r="B364" t="s">
        <v>4006</v>
      </c>
      <c r="C364" t="s">
        <v>4007</v>
      </c>
      <c r="D364" s="12">
        <v>-3.0619080081873951</v>
      </c>
      <c r="E364" s="13">
        <v>1.163166061901348E-7</v>
      </c>
    </row>
    <row r="365" spans="2:6" x14ac:dyDescent="0.35">
      <c r="B365" t="s">
        <v>4008</v>
      </c>
      <c r="C365" t="s">
        <v>4009</v>
      </c>
      <c r="D365" s="12">
        <v>-3.0591257049696212</v>
      </c>
      <c r="E365" s="13">
        <v>3.9704681011700849E-3</v>
      </c>
    </row>
    <row r="366" spans="2:6" x14ac:dyDescent="0.35">
      <c r="B366" t="s">
        <v>4010</v>
      </c>
      <c r="C366" t="s">
        <v>2753</v>
      </c>
      <c r="D366" s="12">
        <v>-3.0577328637045511</v>
      </c>
      <c r="E366" s="13">
        <v>3.1564289227018931E-19</v>
      </c>
    </row>
    <row r="367" spans="2:6" x14ac:dyDescent="0.35">
      <c r="B367" t="s">
        <v>4011</v>
      </c>
      <c r="C367" t="s">
        <v>4012</v>
      </c>
      <c r="D367" s="12">
        <v>-3.057235300731544</v>
      </c>
      <c r="E367" s="13">
        <v>2.283269095067054E-4</v>
      </c>
    </row>
    <row r="368" spans="2:6" x14ac:dyDescent="0.35">
      <c r="B368" t="s">
        <v>4013</v>
      </c>
      <c r="C368" t="s">
        <v>4014</v>
      </c>
      <c r="D368" s="12">
        <v>-3.0518569623405538</v>
      </c>
      <c r="E368" s="13">
        <v>7.3481803998743822E-2</v>
      </c>
    </row>
    <row r="369" spans="2:5" x14ac:dyDescent="0.35">
      <c r="B369" t="s">
        <v>4015</v>
      </c>
      <c r="C369" t="s">
        <v>4016</v>
      </c>
      <c r="D369" s="12">
        <v>-3.0495345233158551</v>
      </c>
      <c r="E369" s="13">
        <v>3.4274243301893468E-9</v>
      </c>
    </row>
    <row r="370" spans="2:5" x14ac:dyDescent="0.35">
      <c r="B370" t="s">
        <v>4017</v>
      </c>
      <c r="C370" t="s">
        <v>4018</v>
      </c>
      <c r="D370" s="12">
        <v>-3.0486078865630328</v>
      </c>
      <c r="E370" s="13">
        <v>3.7126235573659723E-17</v>
      </c>
    </row>
    <row r="371" spans="2:5" x14ac:dyDescent="0.35">
      <c r="B371" t="s">
        <v>4019</v>
      </c>
      <c r="C371" t="s">
        <v>4020</v>
      </c>
      <c r="D371" s="12">
        <v>-3.0463712485072931</v>
      </c>
      <c r="E371" s="13">
        <v>2.4453815113614039E-2</v>
      </c>
    </row>
    <row r="372" spans="2:5" x14ac:dyDescent="0.35">
      <c r="B372" t="s">
        <v>4021</v>
      </c>
      <c r="C372" t="s">
        <v>92</v>
      </c>
      <c r="D372" s="12">
        <v>-3.045736558339613</v>
      </c>
      <c r="E372" s="13">
        <v>2.8254110973675011E-58</v>
      </c>
    </row>
    <row r="373" spans="2:5" x14ac:dyDescent="0.35">
      <c r="B373" t="s">
        <v>4022</v>
      </c>
      <c r="C373" t="s">
        <v>3893</v>
      </c>
      <c r="D373" s="12">
        <v>-3.044016990601774</v>
      </c>
      <c r="E373" s="13">
        <v>1.2996545876625271E-3</v>
      </c>
    </row>
    <row r="374" spans="2:5" x14ac:dyDescent="0.35">
      <c r="B374" t="s">
        <v>4023</v>
      </c>
      <c r="C374" t="s">
        <v>3668</v>
      </c>
      <c r="D374" s="12">
        <v>-3.0439724888021962</v>
      </c>
      <c r="E374" s="13">
        <v>2.2484188293913099E-22</v>
      </c>
    </row>
    <row r="375" spans="2:5" x14ac:dyDescent="0.35">
      <c r="B375" t="s">
        <v>4024</v>
      </c>
      <c r="C375" t="s">
        <v>1819</v>
      </c>
      <c r="D375" s="12">
        <v>-3.04364952786469</v>
      </c>
      <c r="E375" s="13">
        <v>3.59006254487523E-4</v>
      </c>
    </row>
    <row r="376" spans="2:5" x14ac:dyDescent="0.35">
      <c r="B376" t="s">
        <v>4025</v>
      </c>
      <c r="C376" t="s">
        <v>2295</v>
      </c>
      <c r="D376" s="12">
        <v>-3.040058423735613</v>
      </c>
      <c r="E376" s="13">
        <v>8.8709442711702392E-13</v>
      </c>
    </row>
    <row r="377" spans="2:5" x14ac:dyDescent="0.35">
      <c r="B377" t="s">
        <v>4026</v>
      </c>
      <c r="C377" t="s">
        <v>16</v>
      </c>
      <c r="D377" s="12">
        <v>-3.0318555898007822</v>
      </c>
      <c r="E377" s="13">
        <v>4.5980640114925379E-6</v>
      </c>
    </row>
    <row r="378" spans="2:5" x14ac:dyDescent="0.35">
      <c r="B378" t="s">
        <v>4027</v>
      </c>
      <c r="C378" t="s">
        <v>1837</v>
      </c>
      <c r="D378" s="12">
        <v>-3.028675089063122</v>
      </c>
      <c r="E378" s="13">
        <v>3.066065972194415E-4</v>
      </c>
    </row>
    <row r="379" spans="2:5" x14ac:dyDescent="0.35">
      <c r="B379" t="s">
        <v>4028</v>
      </c>
      <c r="C379" t="s">
        <v>4029</v>
      </c>
      <c r="D379" s="12">
        <v>-3.0270955267687309</v>
      </c>
      <c r="E379" s="13">
        <v>8.5449662307579442E-57</v>
      </c>
    </row>
    <row r="380" spans="2:5" x14ac:dyDescent="0.35">
      <c r="B380" t="s">
        <v>4030</v>
      </c>
      <c r="C380" t="s">
        <v>4031</v>
      </c>
      <c r="D380" s="12">
        <v>-3.0220718051910569</v>
      </c>
      <c r="E380" s="13">
        <v>1.401323852487409E-4</v>
      </c>
    </row>
    <row r="381" spans="2:5" x14ac:dyDescent="0.35">
      <c r="B381" t="s">
        <v>4032</v>
      </c>
      <c r="C381" t="s">
        <v>4033</v>
      </c>
      <c r="D381" s="12">
        <v>-3.0218965937514208</v>
      </c>
      <c r="E381" s="13">
        <v>1.1548182877782339E-3</v>
      </c>
    </row>
    <row r="382" spans="2:5" x14ac:dyDescent="0.35">
      <c r="B382" t="s">
        <v>4034</v>
      </c>
      <c r="C382" t="s">
        <v>4035</v>
      </c>
      <c r="D382" s="12">
        <v>-3.0134729085040051</v>
      </c>
      <c r="E382" s="13">
        <v>2.0139948937125299E-20</v>
      </c>
    </row>
    <row r="383" spans="2:5" x14ac:dyDescent="0.35">
      <c r="B383" t="s">
        <v>4036</v>
      </c>
      <c r="C383" t="s">
        <v>4037</v>
      </c>
      <c r="D383" s="12">
        <v>-3.0126361085952018</v>
      </c>
      <c r="E383" s="13">
        <v>9.884468369264543E-5</v>
      </c>
    </row>
    <row r="384" spans="2:5" x14ac:dyDescent="0.35">
      <c r="B384" t="s">
        <v>4038</v>
      </c>
      <c r="C384" t="s">
        <v>4039</v>
      </c>
      <c r="D384" s="12">
        <v>-3.0052735281197349</v>
      </c>
      <c r="E384" s="13">
        <v>2.0872413403464609E-17</v>
      </c>
    </row>
    <row r="385" spans="2:6" x14ac:dyDescent="0.35">
      <c r="B385" t="s">
        <v>4040</v>
      </c>
      <c r="C385" t="s">
        <v>4041</v>
      </c>
      <c r="D385" s="12">
        <v>-3.0033714867964099</v>
      </c>
      <c r="E385" s="13">
        <v>6.1546276488415548E-2</v>
      </c>
    </row>
    <row r="386" spans="2:6" x14ac:dyDescent="0.35">
      <c r="B386" t="s">
        <v>4042</v>
      </c>
      <c r="C386" t="s">
        <v>16</v>
      </c>
      <c r="D386" s="12">
        <v>-3.0025817043988652</v>
      </c>
      <c r="E386" s="13">
        <v>1.11288900956096E-10</v>
      </c>
    </row>
    <row r="387" spans="2:6" x14ac:dyDescent="0.35">
      <c r="B387" t="s">
        <v>4043</v>
      </c>
      <c r="C387" t="s">
        <v>16</v>
      </c>
      <c r="D387" s="12">
        <v>-2.9940984118665179</v>
      </c>
      <c r="E387" s="13">
        <v>1.2933651061201321E-7</v>
      </c>
    </row>
    <row r="388" spans="2:6" x14ac:dyDescent="0.35">
      <c r="B388" t="s">
        <v>4044</v>
      </c>
      <c r="C388" t="s">
        <v>4045</v>
      </c>
      <c r="D388" s="12">
        <v>-2.9905434395488042</v>
      </c>
      <c r="E388" s="13">
        <v>2.9961049905932842E-17</v>
      </c>
    </row>
    <row r="389" spans="2:6" x14ac:dyDescent="0.35">
      <c r="B389" t="s">
        <v>4046</v>
      </c>
      <c r="C389" t="s">
        <v>1453</v>
      </c>
      <c r="D389" s="12">
        <v>-2.9896656387193392</v>
      </c>
      <c r="E389" s="13">
        <v>2.4479973905520189E-2</v>
      </c>
    </row>
    <row r="390" spans="2:6" x14ac:dyDescent="0.35">
      <c r="B390" t="s">
        <v>4047</v>
      </c>
      <c r="C390" t="s">
        <v>4045</v>
      </c>
      <c r="D390" s="12">
        <v>-2.9869208440970558</v>
      </c>
      <c r="E390" s="13">
        <v>1.5985495504435179E-29</v>
      </c>
    </row>
    <row r="391" spans="2:6" x14ac:dyDescent="0.35">
      <c r="B391" t="s">
        <v>4048</v>
      </c>
      <c r="C391" t="s">
        <v>4049</v>
      </c>
      <c r="D391" s="12">
        <v>-2.9856929439168849</v>
      </c>
      <c r="E391" s="13">
        <v>2.7044675094924412E-4</v>
      </c>
    </row>
    <row r="392" spans="2:6" x14ac:dyDescent="0.35">
      <c r="B392" t="s">
        <v>4050</v>
      </c>
      <c r="C392" t="s">
        <v>4051</v>
      </c>
      <c r="D392" s="12">
        <v>-2.9840186274253981</v>
      </c>
      <c r="E392" s="13">
        <v>1.183110115769237E-11</v>
      </c>
    </row>
    <row r="393" spans="2:6" x14ac:dyDescent="0.35">
      <c r="B393" t="s">
        <v>4052</v>
      </c>
      <c r="C393" t="s">
        <v>3437</v>
      </c>
      <c r="D393" s="12">
        <v>-2.9640597428203721</v>
      </c>
      <c r="E393" s="13">
        <v>4.8785369775202758E-2</v>
      </c>
    </row>
    <row r="394" spans="2:6" x14ac:dyDescent="0.35">
      <c r="B394" t="s">
        <v>4053</v>
      </c>
      <c r="C394" t="s">
        <v>3867</v>
      </c>
      <c r="D394" s="12">
        <v>-2.9586012324225108</v>
      </c>
      <c r="E394" s="13">
        <v>5.0590266161833867E-5</v>
      </c>
    </row>
    <row r="395" spans="2:6" x14ac:dyDescent="0.35">
      <c r="B395" t="s">
        <v>4054</v>
      </c>
      <c r="C395" t="s">
        <v>948</v>
      </c>
      <c r="D395" s="12">
        <v>-2.9567277054660668</v>
      </c>
      <c r="E395" s="13">
        <v>2.734093440535214E-10</v>
      </c>
    </row>
    <row r="396" spans="2:6" x14ac:dyDescent="0.35">
      <c r="B396" t="s">
        <v>4055</v>
      </c>
      <c r="C396" t="s">
        <v>3513</v>
      </c>
      <c r="D396" s="12">
        <v>-2.9448904491228021</v>
      </c>
      <c r="E396" s="13">
        <v>8.3426716141160818E-24</v>
      </c>
    </row>
    <row r="397" spans="2:6" x14ac:dyDescent="0.35">
      <c r="B397" t="s">
        <v>4056</v>
      </c>
      <c r="C397" t="s">
        <v>4057</v>
      </c>
      <c r="D397" s="12">
        <v>-2.9427261985882889</v>
      </c>
      <c r="E397" s="13">
        <v>1.352046475994585E-2</v>
      </c>
      <c r="F397" s="14" t="s">
        <v>5735</v>
      </c>
    </row>
    <row r="398" spans="2:6" x14ac:dyDescent="0.35">
      <c r="B398" t="s">
        <v>4058</v>
      </c>
      <c r="C398" t="s">
        <v>4059</v>
      </c>
      <c r="D398" s="12">
        <v>-2.9420977896151732</v>
      </c>
      <c r="E398" s="13">
        <v>2.5193839325200051E-27</v>
      </c>
    </row>
    <row r="399" spans="2:6" x14ac:dyDescent="0.35">
      <c r="B399" t="s">
        <v>4060</v>
      </c>
      <c r="C399" t="s">
        <v>2731</v>
      </c>
      <c r="D399" s="12">
        <v>-2.937941190692261</v>
      </c>
      <c r="E399" s="13">
        <v>2.475840765584136E-2</v>
      </c>
    </row>
    <row r="400" spans="2:6" x14ac:dyDescent="0.35">
      <c r="B400" t="s">
        <v>4061</v>
      </c>
      <c r="C400" t="s">
        <v>235</v>
      </c>
      <c r="D400" s="12">
        <v>-2.936918554058678</v>
      </c>
      <c r="E400" s="13">
        <v>4.5145861335890548E-13</v>
      </c>
    </row>
    <row r="401" spans="2:5" x14ac:dyDescent="0.35">
      <c r="B401" t="s">
        <v>4062</v>
      </c>
      <c r="C401" t="s">
        <v>1804</v>
      </c>
      <c r="D401" s="12">
        <v>-2.9339784510843301</v>
      </c>
      <c r="E401" s="13">
        <v>1.1313256136960531E-20</v>
      </c>
    </row>
    <row r="402" spans="2:5" x14ac:dyDescent="0.35">
      <c r="B402" t="s">
        <v>4063</v>
      </c>
      <c r="C402" t="s">
        <v>3906</v>
      </c>
      <c r="D402" s="12">
        <v>-2.933648681436023</v>
      </c>
      <c r="E402" s="13">
        <v>1.13508333599808E-4</v>
      </c>
    </row>
    <row r="403" spans="2:5" x14ac:dyDescent="0.35">
      <c r="B403" t="s">
        <v>4064</v>
      </c>
      <c r="C403" t="s">
        <v>3621</v>
      </c>
      <c r="D403" s="12">
        <v>-2.9262710921116142</v>
      </c>
      <c r="E403" s="13">
        <v>1.9226125422104948E-21</v>
      </c>
    </row>
    <row r="404" spans="2:5" x14ac:dyDescent="0.35">
      <c r="B404" t="s">
        <v>4065</v>
      </c>
      <c r="C404" t="s">
        <v>4066</v>
      </c>
      <c r="D404" s="12">
        <v>-2.924405065050677</v>
      </c>
      <c r="E404" s="13">
        <v>7.6689680867845144E-4</v>
      </c>
    </row>
    <row r="405" spans="2:5" x14ac:dyDescent="0.35">
      <c r="B405" t="s">
        <v>4067</v>
      </c>
      <c r="C405" t="s">
        <v>4068</v>
      </c>
      <c r="D405" s="12">
        <v>-2.9220197320927501</v>
      </c>
      <c r="E405" s="13">
        <v>3.8940221244203014E-15</v>
      </c>
    </row>
    <row r="406" spans="2:5" x14ac:dyDescent="0.35">
      <c r="B406" t="s">
        <v>4069</v>
      </c>
      <c r="C406" t="s">
        <v>4070</v>
      </c>
      <c r="D406" s="12">
        <v>-2.9216351855163598</v>
      </c>
      <c r="E406" s="13">
        <v>2.3860278587629712E-21</v>
      </c>
    </row>
    <row r="407" spans="2:5" x14ac:dyDescent="0.35">
      <c r="B407" t="s">
        <v>4071</v>
      </c>
      <c r="C407" t="s">
        <v>2813</v>
      </c>
      <c r="D407" s="12">
        <v>-2.9196804289978311</v>
      </c>
      <c r="E407" s="13">
        <v>5.3901952593260676E-22</v>
      </c>
    </row>
    <row r="408" spans="2:5" x14ac:dyDescent="0.35">
      <c r="B408" t="s">
        <v>4072</v>
      </c>
      <c r="C408" t="s">
        <v>4073</v>
      </c>
      <c r="D408" s="12">
        <v>-2.9106474814958658</v>
      </c>
      <c r="E408" s="13">
        <v>1.6964311398049391E-2</v>
      </c>
    </row>
    <row r="409" spans="2:5" x14ac:dyDescent="0.35">
      <c r="B409" t="s">
        <v>4074</v>
      </c>
      <c r="C409" t="s">
        <v>4075</v>
      </c>
      <c r="D409" s="12">
        <v>-2.9028697103359189</v>
      </c>
      <c r="E409" s="13">
        <v>3.787903032520869E-15</v>
      </c>
    </row>
    <row r="410" spans="2:5" x14ac:dyDescent="0.35">
      <c r="B410" t="s">
        <v>4076</v>
      </c>
      <c r="C410" t="s">
        <v>4077</v>
      </c>
      <c r="D410" s="12">
        <v>-2.8992256938897931</v>
      </c>
      <c r="E410" s="13">
        <v>7.8917567950613041E-2</v>
      </c>
    </row>
    <row r="411" spans="2:5" x14ac:dyDescent="0.35">
      <c r="B411" t="s">
        <v>4078</v>
      </c>
      <c r="C411" t="s">
        <v>967</v>
      </c>
      <c r="D411" s="12">
        <v>-2.8969915870810738</v>
      </c>
      <c r="E411" s="13">
        <v>1.0113607931967539E-18</v>
      </c>
    </row>
    <row r="412" spans="2:5" x14ac:dyDescent="0.35">
      <c r="B412" t="s">
        <v>4079</v>
      </c>
      <c r="C412" t="s">
        <v>4080</v>
      </c>
      <c r="D412" s="12">
        <v>-2.891125882841008</v>
      </c>
      <c r="E412" s="13">
        <v>2.1145334509991051E-2</v>
      </c>
    </row>
    <row r="413" spans="2:5" x14ac:dyDescent="0.35">
      <c r="B413" t="s">
        <v>4081</v>
      </c>
      <c r="C413" t="s">
        <v>3596</v>
      </c>
      <c r="D413" s="12">
        <v>-2.885520644922885</v>
      </c>
      <c r="E413" s="13">
        <v>3.1981909432326339E-4</v>
      </c>
    </row>
    <row r="414" spans="2:5" x14ac:dyDescent="0.35">
      <c r="B414" t="s">
        <v>4082</v>
      </c>
      <c r="C414" t="s">
        <v>329</v>
      </c>
      <c r="D414" s="12">
        <v>-2.8816528305093589</v>
      </c>
      <c r="E414" s="13">
        <v>1.261056459352572E-30</v>
      </c>
    </row>
    <row r="415" spans="2:5" x14ac:dyDescent="0.35">
      <c r="B415" t="s">
        <v>4083</v>
      </c>
      <c r="C415" t="s">
        <v>4084</v>
      </c>
      <c r="D415" s="12">
        <v>-2.8799917129053658</v>
      </c>
      <c r="E415" s="13">
        <v>6.4502829254260513E-2</v>
      </c>
    </row>
    <row r="416" spans="2:5" x14ac:dyDescent="0.35">
      <c r="B416" t="s">
        <v>4085</v>
      </c>
      <c r="C416" t="s">
        <v>1188</v>
      </c>
      <c r="D416" s="12">
        <v>-2.8771313052440242</v>
      </c>
      <c r="E416" s="13">
        <v>1.780054267879043E-29</v>
      </c>
    </row>
    <row r="417" spans="2:5" x14ac:dyDescent="0.35">
      <c r="B417" t="s">
        <v>4086</v>
      </c>
      <c r="C417" t="s">
        <v>4087</v>
      </c>
      <c r="D417" s="12">
        <v>-2.8739901653237312</v>
      </c>
      <c r="E417" s="13">
        <v>2.4676538176903561E-10</v>
      </c>
    </row>
    <row r="418" spans="2:5" x14ac:dyDescent="0.35">
      <c r="B418" t="s">
        <v>4088</v>
      </c>
      <c r="C418" t="s">
        <v>16</v>
      </c>
      <c r="D418" s="12">
        <v>-2.873281098836534</v>
      </c>
      <c r="E418" s="13">
        <v>1.6426379912399329E-4</v>
      </c>
    </row>
    <row r="419" spans="2:5" x14ac:dyDescent="0.35">
      <c r="B419" t="s">
        <v>4089</v>
      </c>
      <c r="C419" t="s">
        <v>1936</v>
      </c>
      <c r="D419" s="12">
        <v>-2.8664872429348418</v>
      </c>
      <c r="E419" s="13">
        <v>4.7158120772246443E-5</v>
      </c>
    </row>
    <row r="420" spans="2:5" x14ac:dyDescent="0.35">
      <c r="B420" t="s">
        <v>4090</v>
      </c>
      <c r="C420" t="s">
        <v>4091</v>
      </c>
      <c r="D420" s="12">
        <v>-2.864738182991335</v>
      </c>
      <c r="E420" s="13">
        <v>5.9200759232074617E-12</v>
      </c>
    </row>
    <row r="421" spans="2:5" x14ac:dyDescent="0.35">
      <c r="B421" t="s">
        <v>4092</v>
      </c>
      <c r="C421" t="s">
        <v>4093</v>
      </c>
      <c r="D421" s="12">
        <v>-2.8626068858393969</v>
      </c>
      <c r="E421" s="13">
        <v>5.507317389160238E-4</v>
      </c>
    </row>
    <row r="422" spans="2:5" x14ac:dyDescent="0.35">
      <c r="B422" t="s">
        <v>4094</v>
      </c>
      <c r="C422" t="s">
        <v>4095</v>
      </c>
      <c r="D422" s="12">
        <v>-2.8607648035393392</v>
      </c>
      <c r="E422" s="13">
        <v>4.7539613126758643E-72</v>
      </c>
    </row>
    <row r="423" spans="2:5" x14ac:dyDescent="0.35">
      <c r="B423" t="s">
        <v>4096</v>
      </c>
      <c r="C423" t="s">
        <v>4097</v>
      </c>
      <c r="D423" s="12">
        <v>-2.8601549541417408</v>
      </c>
      <c r="E423" s="13">
        <v>2.2445438729108401E-62</v>
      </c>
    </row>
    <row r="424" spans="2:5" x14ac:dyDescent="0.35">
      <c r="B424" t="s">
        <v>4098</v>
      </c>
      <c r="C424" t="s">
        <v>4099</v>
      </c>
      <c r="D424" s="12">
        <v>-2.8599817586817959</v>
      </c>
      <c r="E424" s="13">
        <v>2.0015124443570551E-4</v>
      </c>
    </row>
    <row r="425" spans="2:5" x14ac:dyDescent="0.35">
      <c r="B425" t="s">
        <v>4100</v>
      </c>
      <c r="C425" t="s">
        <v>4101</v>
      </c>
      <c r="D425" s="12">
        <v>-2.8580117506376621</v>
      </c>
      <c r="E425" s="13">
        <v>5.9618449062905006E-19</v>
      </c>
    </row>
    <row r="426" spans="2:5" x14ac:dyDescent="0.35">
      <c r="B426" t="s">
        <v>4102</v>
      </c>
      <c r="C426" t="s">
        <v>4103</v>
      </c>
      <c r="D426" s="12">
        <v>-2.8550474166237172</v>
      </c>
      <c r="E426" s="13">
        <v>1.7552020919390229E-26</v>
      </c>
    </row>
    <row r="427" spans="2:5" x14ac:dyDescent="0.35">
      <c r="B427" t="s">
        <v>4104</v>
      </c>
      <c r="C427" t="s">
        <v>449</v>
      </c>
      <c r="D427" s="12">
        <v>-2.8510264119157118</v>
      </c>
      <c r="E427" s="13">
        <v>1.2770710604571959E-7</v>
      </c>
    </row>
    <row r="428" spans="2:5" x14ac:dyDescent="0.35">
      <c r="B428" t="s">
        <v>4105</v>
      </c>
      <c r="C428" t="s">
        <v>4106</v>
      </c>
      <c r="D428" s="12">
        <v>-2.8498400448624399</v>
      </c>
      <c r="E428" s="13">
        <v>2.5890307145051048E-13</v>
      </c>
    </row>
    <row r="429" spans="2:5" x14ac:dyDescent="0.35">
      <c r="B429" t="s">
        <v>4107</v>
      </c>
      <c r="C429" t="s">
        <v>3730</v>
      </c>
      <c r="D429" s="12">
        <v>-2.847663663815434</v>
      </c>
      <c r="E429" s="13">
        <v>2.6463878588454019E-24</v>
      </c>
    </row>
    <row r="430" spans="2:5" x14ac:dyDescent="0.35">
      <c r="B430" t="s">
        <v>4108</v>
      </c>
      <c r="C430" t="s">
        <v>4109</v>
      </c>
      <c r="D430" s="12">
        <v>-2.8406786875150178</v>
      </c>
      <c r="E430" s="13">
        <v>4.4774175170736639E-2</v>
      </c>
    </row>
    <row r="431" spans="2:5" x14ac:dyDescent="0.35">
      <c r="B431" t="s">
        <v>4110</v>
      </c>
      <c r="C431" t="s">
        <v>126</v>
      </c>
      <c r="D431" s="12">
        <v>-2.8400770262122959</v>
      </c>
      <c r="E431" s="13">
        <v>3.7433981050091353E-17</v>
      </c>
    </row>
    <row r="432" spans="2:5" x14ac:dyDescent="0.35">
      <c r="B432" t="s">
        <v>4111</v>
      </c>
      <c r="C432" t="s">
        <v>4112</v>
      </c>
      <c r="D432" s="12">
        <v>-2.8394175309614149</v>
      </c>
      <c r="E432" s="13">
        <v>1.331300493530365E-11</v>
      </c>
    </row>
    <row r="433" spans="2:6" x14ac:dyDescent="0.35">
      <c r="B433" t="s">
        <v>4113</v>
      </c>
      <c r="C433" t="s">
        <v>16</v>
      </c>
      <c r="D433" s="12">
        <v>-2.8376251988368431</v>
      </c>
      <c r="E433" s="13">
        <v>8.2140857533334014E-7</v>
      </c>
    </row>
    <row r="434" spans="2:6" x14ac:dyDescent="0.35">
      <c r="B434" t="s">
        <v>4114</v>
      </c>
      <c r="C434" t="s">
        <v>3596</v>
      </c>
      <c r="D434" s="12">
        <v>-2.836104506128259</v>
      </c>
      <c r="E434" s="13">
        <v>7.8527513649915993E-3</v>
      </c>
    </row>
    <row r="435" spans="2:6" x14ac:dyDescent="0.35">
      <c r="B435" t="s">
        <v>4115</v>
      </c>
      <c r="C435" t="s">
        <v>4116</v>
      </c>
      <c r="D435" s="12">
        <v>-2.8302530046301988</v>
      </c>
      <c r="E435" s="13">
        <v>1.030421156684383E-45</v>
      </c>
      <c r="F435" s="14" t="s">
        <v>5787</v>
      </c>
    </row>
    <row r="436" spans="2:6" x14ac:dyDescent="0.35">
      <c r="B436" t="s">
        <v>4117</v>
      </c>
      <c r="C436" t="s">
        <v>4118</v>
      </c>
      <c r="D436" s="12">
        <v>-2.829833649811444</v>
      </c>
      <c r="E436" s="13">
        <v>2.8410871695977989E-8</v>
      </c>
      <c r="F436" s="14" t="s">
        <v>4119</v>
      </c>
    </row>
    <row r="437" spans="2:6" x14ac:dyDescent="0.35">
      <c r="B437" t="s">
        <v>4120</v>
      </c>
      <c r="C437" t="s">
        <v>4121</v>
      </c>
      <c r="D437" s="12">
        <v>-2.8263945457063602</v>
      </c>
      <c r="E437" s="13">
        <v>1.5466029006951269E-9</v>
      </c>
    </row>
    <row r="438" spans="2:6" x14ac:dyDescent="0.35">
      <c r="B438" t="s">
        <v>4122</v>
      </c>
      <c r="C438" t="s">
        <v>2381</v>
      </c>
      <c r="D438" s="12">
        <v>-2.8229550926438218</v>
      </c>
      <c r="E438" s="13">
        <v>2.5229366764839141E-29</v>
      </c>
    </row>
    <row r="439" spans="2:6" x14ac:dyDescent="0.35">
      <c r="B439" t="s">
        <v>4123</v>
      </c>
      <c r="C439" t="s">
        <v>4124</v>
      </c>
      <c r="D439" s="12">
        <v>-2.8226757943666558</v>
      </c>
      <c r="E439" s="13">
        <v>6.3146973627559888E-2</v>
      </c>
    </row>
    <row r="440" spans="2:6" x14ac:dyDescent="0.35">
      <c r="B440" t="s">
        <v>4125</v>
      </c>
      <c r="C440" t="s">
        <v>1073</v>
      </c>
      <c r="D440" s="12">
        <v>-2.8200235461216012</v>
      </c>
      <c r="E440" s="13">
        <v>5.1112321522079283E-18</v>
      </c>
    </row>
    <row r="441" spans="2:6" x14ac:dyDescent="0.35">
      <c r="B441" t="s">
        <v>4126</v>
      </c>
      <c r="C441" t="s">
        <v>4127</v>
      </c>
      <c r="D441" s="12">
        <v>-2.8141985090874342</v>
      </c>
      <c r="E441" s="13">
        <v>3.1347191040544468E-21</v>
      </c>
    </row>
    <row r="442" spans="2:6" x14ac:dyDescent="0.35">
      <c r="B442" t="s">
        <v>4128</v>
      </c>
      <c r="C442" t="s">
        <v>3852</v>
      </c>
      <c r="D442" s="12">
        <v>-2.8112099663340988</v>
      </c>
      <c r="E442" s="13">
        <v>1.747538805459658E-3</v>
      </c>
    </row>
    <row r="443" spans="2:6" x14ac:dyDescent="0.35">
      <c r="B443" t="s">
        <v>4129</v>
      </c>
      <c r="C443" t="s">
        <v>4130</v>
      </c>
      <c r="D443" s="12">
        <v>-2.808792374629923</v>
      </c>
      <c r="E443" s="13">
        <v>1.28395959729572E-13</v>
      </c>
    </row>
    <row r="444" spans="2:6" x14ac:dyDescent="0.35">
      <c r="B444" t="s">
        <v>4131</v>
      </c>
      <c r="C444" t="s">
        <v>4132</v>
      </c>
      <c r="D444" s="12">
        <v>-2.8028034025315369</v>
      </c>
      <c r="E444" s="13">
        <v>5.2261419751484457E-87</v>
      </c>
    </row>
    <row r="445" spans="2:6" x14ac:dyDescent="0.35">
      <c r="B445" t="s">
        <v>4133</v>
      </c>
      <c r="C445" t="s">
        <v>3982</v>
      </c>
      <c r="D445" s="12">
        <v>-2.801668692875682</v>
      </c>
      <c r="E445" s="13">
        <v>5.4772555826771019E-7</v>
      </c>
    </row>
    <row r="446" spans="2:6" x14ac:dyDescent="0.35">
      <c r="B446" t="s">
        <v>4134</v>
      </c>
      <c r="C446" t="s">
        <v>4135</v>
      </c>
      <c r="D446" s="12">
        <v>-2.801353554761616</v>
      </c>
      <c r="E446" s="13">
        <v>2.2175174594361019E-18</v>
      </c>
    </row>
    <row r="447" spans="2:6" x14ac:dyDescent="0.35">
      <c r="B447" t="s">
        <v>4136</v>
      </c>
      <c r="C447" t="s">
        <v>4137</v>
      </c>
      <c r="D447" s="12">
        <v>-2.7962600138019158</v>
      </c>
      <c r="E447" s="13">
        <v>6.8228596133799603E-13</v>
      </c>
    </row>
    <row r="448" spans="2:6" x14ac:dyDescent="0.35">
      <c r="B448" t="s">
        <v>4138</v>
      </c>
      <c r="C448" t="s">
        <v>4139</v>
      </c>
      <c r="D448" s="12">
        <v>-2.7944196145348181</v>
      </c>
      <c r="E448" s="13">
        <v>3.208836794155166E-98</v>
      </c>
      <c r="F448" s="14" t="s">
        <v>5736</v>
      </c>
    </row>
    <row r="449" spans="2:6" x14ac:dyDescent="0.35">
      <c r="B449" t="s">
        <v>4140</v>
      </c>
      <c r="C449" t="s">
        <v>4141</v>
      </c>
      <c r="D449" s="12">
        <v>-2.7942669795867139</v>
      </c>
      <c r="E449" s="13">
        <v>5.8430576796425389E-2</v>
      </c>
    </row>
    <row r="450" spans="2:6" x14ac:dyDescent="0.35">
      <c r="B450" t="s">
        <v>4142</v>
      </c>
      <c r="C450" t="s">
        <v>100</v>
      </c>
      <c r="D450" s="12">
        <v>-2.7931982146510981</v>
      </c>
      <c r="E450" s="13">
        <v>2.0484939368118591E-26</v>
      </c>
    </row>
    <row r="451" spans="2:6" x14ac:dyDescent="0.35">
      <c r="B451" t="s">
        <v>4143</v>
      </c>
      <c r="C451" t="s">
        <v>4144</v>
      </c>
      <c r="D451" s="12">
        <v>-2.7921134457363919</v>
      </c>
      <c r="E451" s="13">
        <v>1.805007624661816E-7</v>
      </c>
    </row>
    <row r="452" spans="2:6" x14ac:dyDescent="0.35">
      <c r="B452" t="s">
        <v>4145</v>
      </c>
      <c r="C452" t="s">
        <v>4146</v>
      </c>
      <c r="D452" s="12">
        <v>-2.785950973480471</v>
      </c>
      <c r="E452" s="13">
        <v>2.7209513846539811E-3</v>
      </c>
    </row>
    <row r="453" spans="2:6" x14ac:dyDescent="0.35">
      <c r="B453" t="s">
        <v>4147</v>
      </c>
      <c r="C453" t="s">
        <v>4148</v>
      </c>
      <c r="D453" s="12">
        <v>-2.78157234207201</v>
      </c>
      <c r="E453" s="13">
        <v>4.8637990397410083E-2</v>
      </c>
    </row>
    <row r="454" spans="2:6" x14ac:dyDescent="0.35">
      <c r="B454" t="s">
        <v>4149</v>
      </c>
      <c r="C454" t="s">
        <v>4150</v>
      </c>
      <c r="D454" s="12">
        <v>-2.7808251992479871</v>
      </c>
      <c r="E454" s="13">
        <v>8.3146270475884664E-14</v>
      </c>
    </row>
    <row r="455" spans="2:6" x14ac:dyDescent="0.35">
      <c r="B455" t="s">
        <v>4151</v>
      </c>
      <c r="C455" t="s">
        <v>4152</v>
      </c>
      <c r="D455" s="12">
        <v>-2.780049546403554</v>
      </c>
      <c r="E455" s="13">
        <v>4.3700416471822753E-2</v>
      </c>
    </row>
    <row r="456" spans="2:6" x14ac:dyDescent="0.35">
      <c r="B456" t="s">
        <v>4153</v>
      </c>
      <c r="C456" t="s">
        <v>4154</v>
      </c>
      <c r="D456" s="12">
        <v>-2.775125836985799</v>
      </c>
      <c r="E456" s="13">
        <v>7.4108337578632326E-3</v>
      </c>
    </row>
    <row r="457" spans="2:6" x14ac:dyDescent="0.35">
      <c r="B457" t="s">
        <v>4155</v>
      </c>
      <c r="C457" t="s">
        <v>4156</v>
      </c>
      <c r="D457" s="12">
        <v>-2.7722360422869148</v>
      </c>
      <c r="E457" s="13">
        <v>9.2155996665967718E-4</v>
      </c>
    </row>
    <row r="458" spans="2:6" x14ac:dyDescent="0.35">
      <c r="B458" t="s">
        <v>4157</v>
      </c>
      <c r="C458" t="s">
        <v>3648</v>
      </c>
      <c r="D458" s="12">
        <v>-2.7709131091222559</v>
      </c>
      <c r="E458" s="13">
        <v>4.694260348144108E-4</v>
      </c>
      <c r="F458" s="14" t="s">
        <v>5810</v>
      </c>
    </row>
    <row r="459" spans="2:6" x14ac:dyDescent="0.35">
      <c r="B459" t="s">
        <v>4158</v>
      </c>
      <c r="C459" t="s">
        <v>1476</v>
      </c>
      <c r="D459" s="12">
        <v>-2.7694582768261542</v>
      </c>
      <c r="E459" s="13">
        <v>2.941592798525099E-2</v>
      </c>
    </row>
    <row r="460" spans="2:6" x14ac:dyDescent="0.35">
      <c r="B460" t="s">
        <v>4159</v>
      </c>
      <c r="C460" t="s">
        <v>4160</v>
      </c>
      <c r="D460" s="12">
        <v>-2.763143737803988</v>
      </c>
      <c r="E460" s="13">
        <v>3.9483467296853071E-2</v>
      </c>
    </row>
    <row r="461" spans="2:6" x14ac:dyDescent="0.35">
      <c r="B461" t="s">
        <v>4161</v>
      </c>
      <c r="C461" t="s">
        <v>24</v>
      </c>
      <c r="D461" s="12">
        <v>-2.7601104079539849</v>
      </c>
      <c r="E461" s="13">
        <v>6.1613259202205308E-18</v>
      </c>
    </row>
    <row r="462" spans="2:6" x14ac:dyDescent="0.35">
      <c r="B462" t="s">
        <v>4162</v>
      </c>
      <c r="C462" t="s">
        <v>4163</v>
      </c>
      <c r="D462" s="12">
        <v>-2.759873895261947</v>
      </c>
      <c r="E462" s="13">
        <v>1.0599029197882631E-24</v>
      </c>
    </row>
    <row r="463" spans="2:6" x14ac:dyDescent="0.35">
      <c r="B463" t="s">
        <v>4164</v>
      </c>
      <c r="C463" t="s">
        <v>3921</v>
      </c>
      <c r="D463" s="12">
        <v>-2.7591049693778218</v>
      </c>
      <c r="E463" s="13">
        <v>3.8665283415951718E-44</v>
      </c>
    </row>
    <row r="464" spans="2:6" x14ac:dyDescent="0.35">
      <c r="B464" t="s">
        <v>4165</v>
      </c>
      <c r="C464" t="s">
        <v>2413</v>
      </c>
      <c r="D464" s="12">
        <v>-2.7490909297563091</v>
      </c>
      <c r="E464" s="13">
        <v>4.639183260014858E-14</v>
      </c>
    </row>
    <row r="465" spans="2:5" x14ac:dyDescent="0.35">
      <c r="B465" t="s">
        <v>4166</v>
      </c>
      <c r="C465" t="s">
        <v>4167</v>
      </c>
      <c r="D465" s="12">
        <v>-2.74819915769891</v>
      </c>
      <c r="E465" s="13">
        <v>1.89328852055012E-9</v>
      </c>
    </row>
    <row r="466" spans="2:5" x14ac:dyDescent="0.35">
      <c r="B466" t="s">
        <v>4168</v>
      </c>
      <c r="C466" t="s">
        <v>2403</v>
      </c>
      <c r="D466" s="12">
        <v>-2.7426307415947022</v>
      </c>
      <c r="E466" s="13">
        <v>2.4136799707095112E-3</v>
      </c>
    </row>
    <row r="467" spans="2:5" x14ac:dyDescent="0.35">
      <c r="B467" t="s">
        <v>4169</v>
      </c>
      <c r="C467" t="s">
        <v>4068</v>
      </c>
      <c r="D467" s="12">
        <v>-2.7386045530895711</v>
      </c>
      <c r="E467" s="13">
        <v>2.515375768134378E-12</v>
      </c>
    </row>
    <row r="468" spans="2:5" x14ac:dyDescent="0.35">
      <c r="B468" t="s">
        <v>4170</v>
      </c>
      <c r="C468" t="s">
        <v>4171</v>
      </c>
      <c r="D468" s="12">
        <v>-2.7382199277993728</v>
      </c>
      <c r="E468" s="13">
        <v>8.0853562767424947E-2</v>
      </c>
    </row>
    <row r="469" spans="2:5" x14ac:dyDescent="0.35">
      <c r="B469" t="s">
        <v>4172</v>
      </c>
      <c r="C469" t="s">
        <v>4173</v>
      </c>
      <c r="D469" s="12">
        <v>-2.7321452015420049</v>
      </c>
      <c r="E469" s="13">
        <v>3.0291230649297149E-5</v>
      </c>
    </row>
    <row r="470" spans="2:5" x14ac:dyDescent="0.35">
      <c r="B470" t="s">
        <v>4174</v>
      </c>
      <c r="C470" t="s">
        <v>4175</v>
      </c>
      <c r="D470" s="12">
        <v>-2.7308934553577879</v>
      </c>
      <c r="E470" s="13">
        <v>3.391814726197815E-12</v>
      </c>
    </row>
    <row r="471" spans="2:5" x14ac:dyDescent="0.35">
      <c r="B471" t="s">
        <v>4176</v>
      </c>
      <c r="C471" t="s">
        <v>4177</v>
      </c>
      <c r="D471" s="12">
        <v>-2.7302599270679502</v>
      </c>
      <c r="E471" s="13">
        <v>6.7463821158767951E-5</v>
      </c>
    </row>
    <row r="472" spans="2:5" x14ac:dyDescent="0.35">
      <c r="B472" t="s">
        <v>4178</v>
      </c>
      <c r="C472" t="s">
        <v>4179</v>
      </c>
      <c r="D472" s="12">
        <v>-2.7285814106698529</v>
      </c>
      <c r="E472" s="13">
        <v>1.457703623780305E-2</v>
      </c>
    </row>
    <row r="473" spans="2:5" x14ac:dyDescent="0.35">
      <c r="B473" t="s">
        <v>4180</v>
      </c>
      <c r="C473" t="s">
        <v>3513</v>
      </c>
      <c r="D473" s="12">
        <v>-2.726584266409549</v>
      </c>
      <c r="E473" s="13">
        <v>2.06898551917335E-20</v>
      </c>
    </row>
    <row r="474" spans="2:5" x14ac:dyDescent="0.35">
      <c r="B474" t="s">
        <v>4181</v>
      </c>
      <c r="C474" t="s">
        <v>4182</v>
      </c>
      <c r="D474" s="12">
        <v>-2.7260628487177021</v>
      </c>
      <c r="E474" s="13">
        <v>5.1008020554362532E-13</v>
      </c>
    </row>
    <row r="475" spans="2:5" x14ac:dyDescent="0.35">
      <c r="B475" t="s">
        <v>4183</v>
      </c>
      <c r="C475" t="s">
        <v>3460</v>
      </c>
      <c r="D475" s="12">
        <v>-2.7231065092035558</v>
      </c>
      <c r="E475" s="13">
        <v>9.6907582528801378E-10</v>
      </c>
    </row>
    <row r="476" spans="2:5" x14ac:dyDescent="0.35">
      <c r="B476" t="s">
        <v>4184</v>
      </c>
      <c r="C476" t="s">
        <v>4185</v>
      </c>
      <c r="D476" s="12">
        <v>-2.7220961525008862</v>
      </c>
      <c r="E476" s="13">
        <v>5.3596336717040758E-5</v>
      </c>
    </row>
    <row r="477" spans="2:5" x14ac:dyDescent="0.35">
      <c r="B477" t="s">
        <v>4186</v>
      </c>
      <c r="C477" t="s">
        <v>4187</v>
      </c>
      <c r="D477" s="12">
        <v>-2.7220432626003719</v>
      </c>
      <c r="E477" s="13">
        <v>6.0832549490358032E-8</v>
      </c>
    </row>
    <row r="478" spans="2:5" x14ac:dyDescent="0.35">
      <c r="B478" t="s">
        <v>4188</v>
      </c>
      <c r="C478" t="s">
        <v>4189</v>
      </c>
      <c r="D478" s="12">
        <v>-2.7217606117256929</v>
      </c>
      <c r="E478" s="13">
        <v>1.9584268036718019E-35</v>
      </c>
    </row>
    <row r="479" spans="2:5" x14ac:dyDescent="0.35">
      <c r="B479" t="s">
        <v>4190</v>
      </c>
      <c r="C479" t="s">
        <v>4191</v>
      </c>
      <c r="D479" s="12">
        <v>-2.7156391323205029</v>
      </c>
      <c r="E479" s="13">
        <v>8.5186363126541778E-2</v>
      </c>
    </row>
    <row r="480" spans="2:5" x14ac:dyDescent="0.35">
      <c r="B480" t="s">
        <v>4192</v>
      </c>
      <c r="C480" t="s">
        <v>4193</v>
      </c>
      <c r="D480" s="12">
        <v>-2.7148719785947</v>
      </c>
      <c r="E480" s="13">
        <v>1.830360198639955E-3</v>
      </c>
    </row>
    <row r="481" spans="2:5" x14ac:dyDescent="0.35">
      <c r="B481" t="s">
        <v>4194</v>
      </c>
      <c r="C481" t="s">
        <v>4195</v>
      </c>
      <c r="D481" s="12">
        <v>-2.7147532530577569</v>
      </c>
      <c r="E481" s="13">
        <v>6.7995387271588353E-2</v>
      </c>
    </row>
    <row r="482" spans="2:5" x14ac:dyDescent="0.35">
      <c r="B482" t="s">
        <v>4196</v>
      </c>
      <c r="C482" t="s">
        <v>4197</v>
      </c>
      <c r="D482" s="12">
        <v>-2.714332090380839</v>
      </c>
      <c r="E482" s="13">
        <v>1.2954782034720339E-2</v>
      </c>
    </row>
    <row r="483" spans="2:5" x14ac:dyDescent="0.35">
      <c r="B483" t="s">
        <v>4198</v>
      </c>
      <c r="C483" t="s">
        <v>4199</v>
      </c>
      <c r="D483" s="12">
        <v>-2.7092120411041911</v>
      </c>
      <c r="E483" s="13">
        <v>2.5609964318688822E-6</v>
      </c>
    </row>
    <row r="484" spans="2:5" x14ac:dyDescent="0.35">
      <c r="B484" t="s">
        <v>4200</v>
      </c>
      <c r="C484" t="s">
        <v>3652</v>
      </c>
      <c r="D484" s="12">
        <v>-2.703344637094943</v>
      </c>
      <c r="E484" s="13">
        <v>6.4355735758404066E-33</v>
      </c>
    </row>
    <row r="485" spans="2:5" x14ac:dyDescent="0.35">
      <c r="B485" t="s">
        <v>4201</v>
      </c>
      <c r="C485" t="s">
        <v>980</v>
      </c>
      <c r="D485" s="12">
        <v>-2.700421885898769</v>
      </c>
      <c r="E485" s="13">
        <v>1.039037667670814E-6</v>
      </c>
    </row>
    <row r="486" spans="2:5" x14ac:dyDescent="0.35">
      <c r="B486" t="s">
        <v>4202</v>
      </c>
      <c r="C486" t="s">
        <v>3921</v>
      </c>
      <c r="D486" s="12">
        <v>-2.695701258499358</v>
      </c>
      <c r="E486" s="13">
        <v>6.7065299763356584E-48</v>
      </c>
    </row>
    <row r="487" spans="2:5" x14ac:dyDescent="0.35">
      <c r="B487" t="s">
        <v>4203</v>
      </c>
      <c r="C487" t="s">
        <v>4204</v>
      </c>
      <c r="D487" s="12">
        <v>-2.6927314193523468</v>
      </c>
      <c r="E487" s="13">
        <v>8.3276658111879965E-4</v>
      </c>
    </row>
    <row r="488" spans="2:5" x14ac:dyDescent="0.35">
      <c r="B488" t="s">
        <v>4205</v>
      </c>
      <c r="C488" t="s">
        <v>4206</v>
      </c>
      <c r="D488" s="12">
        <v>-2.6916947472721451</v>
      </c>
      <c r="E488" s="13">
        <v>1.5542379715851771E-4</v>
      </c>
    </row>
    <row r="489" spans="2:5" x14ac:dyDescent="0.35">
      <c r="B489" t="s">
        <v>4207</v>
      </c>
      <c r="C489" t="s">
        <v>3921</v>
      </c>
      <c r="D489" s="12">
        <v>-2.6895583821164468</v>
      </c>
      <c r="E489" s="13">
        <v>2.6619906746883549E-47</v>
      </c>
    </row>
    <row r="490" spans="2:5" x14ac:dyDescent="0.35">
      <c r="B490" t="s">
        <v>4208</v>
      </c>
      <c r="C490" t="s">
        <v>4209</v>
      </c>
      <c r="D490" s="12">
        <v>-2.6872683018169421</v>
      </c>
      <c r="E490" s="13">
        <v>2.412064727872679E-3</v>
      </c>
    </row>
    <row r="491" spans="2:5" x14ac:dyDescent="0.35">
      <c r="B491" t="s">
        <v>4210</v>
      </c>
      <c r="C491" t="s">
        <v>4211</v>
      </c>
      <c r="D491" s="12">
        <v>-2.6836618708592561</v>
      </c>
      <c r="E491" s="13">
        <v>2.4919201043334709E-7</v>
      </c>
    </row>
    <row r="492" spans="2:5" x14ac:dyDescent="0.35">
      <c r="B492" t="s">
        <v>4212</v>
      </c>
      <c r="C492" t="s">
        <v>4213</v>
      </c>
      <c r="D492" s="12">
        <v>-2.6830013842725</v>
      </c>
      <c r="E492" s="13">
        <v>9.0143140130509627E-2</v>
      </c>
    </row>
    <row r="493" spans="2:5" x14ac:dyDescent="0.35">
      <c r="B493" t="s">
        <v>4214</v>
      </c>
      <c r="C493" t="s">
        <v>4215</v>
      </c>
      <c r="D493" s="12">
        <v>-2.6829998966500548</v>
      </c>
      <c r="E493" s="13">
        <v>1.0054304937076109E-3</v>
      </c>
    </row>
    <row r="494" spans="2:5" x14ac:dyDescent="0.35">
      <c r="B494" t="s">
        <v>4216</v>
      </c>
      <c r="C494" t="s">
        <v>4217</v>
      </c>
      <c r="D494" s="12">
        <v>-2.6794282851599429</v>
      </c>
      <c r="E494" s="13">
        <v>8.4973546517179816E-6</v>
      </c>
    </row>
    <row r="495" spans="2:5" x14ac:dyDescent="0.35">
      <c r="B495" t="s">
        <v>4218</v>
      </c>
      <c r="C495" t="s">
        <v>4219</v>
      </c>
      <c r="D495" s="12">
        <v>-2.6724877539311822</v>
      </c>
      <c r="E495" s="13">
        <v>1.6725499970961651E-9</v>
      </c>
    </row>
    <row r="496" spans="2:5" x14ac:dyDescent="0.35">
      <c r="B496" t="s">
        <v>4220</v>
      </c>
      <c r="C496" t="s">
        <v>4221</v>
      </c>
      <c r="D496" s="12">
        <v>-2.6693206355356969</v>
      </c>
      <c r="E496" s="13">
        <v>3.3067705056603208E-4</v>
      </c>
    </row>
    <row r="497" spans="2:5" x14ac:dyDescent="0.35">
      <c r="B497" t="s">
        <v>4222</v>
      </c>
      <c r="C497" t="s">
        <v>212</v>
      </c>
      <c r="D497" s="12">
        <v>-2.6665859809092458</v>
      </c>
      <c r="E497" s="13">
        <v>1.831784397836569E-37</v>
      </c>
    </row>
    <row r="498" spans="2:5" x14ac:dyDescent="0.35">
      <c r="B498" t="s">
        <v>4223</v>
      </c>
      <c r="C498" t="s">
        <v>4224</v>
      </c>
      <c r="D498" s="12">
        <v>-2.663510822062904</v>
      </c>
      <c r="E498" s="13">
        <v>2.2171205542662411E-2</v>
      </c>
    </row>
    <row r="499" spans="2:5" x14ac:dyDescent="0.35">
      <c r="B499" t="s">
        <v>4225</v>
      </c>
      <c r="C499" t="s">
        <v>2123</v>
      </c>
      <c r="D499" s="12">
        <v>-2.6614024034690482</v>
      </c>
      <c r="E499" s="13">
        <v>1.1445629726803771E-2</v>
      </c>
    </row>
    <row r="500" spans="2:5" x14ac:dyDescent="0.35">
      <c r="B500" t="s">
        <v>4226</v>
      </c>
      <c r="C500" t="s">
        <v>4227</v>
      </c>
      <c r="D500" s="12">
        <v>-2.6591566164395908</v>
      </c>
      <c r="E500" s="13">
        <v>1.381494164144105E-14</v>
      </c>
    </row>
    <row r="501" spans="2:5" x14ac:dyDescent="0.35">
      <c r="B501" t="s">
        <v>4228</v>
      </c>
      <c r="C501" t="s">
        <v>3029</v>
      </c>
      <c r="D501" s="12">
        <v>-2.6509698642132329</v>
      </c>
      <c r="E501" s="13">
        <v>2.4584304270879861E-4</v>
      </c>
    </row>
    <row r="502" spans="2:5" x14ac:dyDescent="0.35">
      <c r="B502" t="s">
        <v>4229</v>
      </c>
      <c r="C502" t="s">
        <v>741</v>
      </c>
      <c r="D502" s="12">
        <v>-2.6507223355827709</v>
      </c>
      <c r="E502" s="13">
        <v>3.2958350461452962E-18</v>
      </c>
    </row>
    <row r="503" spans="2:5" x14ac:dyDescent="0.35">
      <c r="B503" t="s">
        <v>4230</v>
      </c>
      <c r="C503" t="s">
        <v>16</v>
      </c>
      <c r="D503" s="12">
        <v>-2.6505563211612659</v>
      </c>
      <c r="E503" s="13">
        <v>5.23266016454434E-2</v>
      </c>
    </row>
    <row r="504" spans="2:5" x14ac:dyDescent="0.35">
      <c r="B504" t="s">
        <v>4231</v>
      </c>
      <c r="C504" t="s">
        <v>4232</v>
      </c>
      <c r="D504" s="12">
        <v>-2.6495475532682051</v>
      </c>
      <c r="E504" s="13">
        <v>1.856047482644483E-2</v>
      </c>
    </row>
    <row r="505" spans="2:5" x14ac:dyDescent="0.35">
      <c r="B505" t="s">
        <v>4233</v>
      </c>
      <c r="C505" t="s">
        <v>4234</v>
      </c>
      <c r="D505" s="12">
        <v>-2.6465367054572608</v>
      </c>
      <c r="E505" s="13">
        <v>3.0875918706400707E-8</v>
      </c>
    </row>
    <row r="506" spans="2:5" x14ac:dyDescent="0.35">
      <c r="B506" t="s">
        <v>4235</v>
      </c>
      <c r="C506" t="s">
        <v>3458</v>
      </c>
      <c r="D506" s="12">
        <v>-2.6438457199223651</v>
      </c>
      <c r="E506" s="13">
        <v>6.1542527081283674E-3</v>
      </c>
    </row>
    <row r="507" spans="2:5" x14ac:dyDescent="0.35">
      <c r="B507" t="s">
        <v>4236</v>
      </c>
      <c r="C507" t="s">
        <v>4237</v>
      </c>
      <c r="D507" s="12">
        <v>-2.6415782676801651</v>
      </c>
      <c r="E507" s="13">
        <v>6.1889662653940261E-2</v>
      </c>
    </row>
    <row r="508" spans="2:5" x14ac:dyDescent="0.35">
      <c r="B508" t="s">
        <v>4238</v>
      </c>
      <c r="C508" t="s">
        <v>1971</v>
      </c>
      <c r="D508" s="12">
        <v>-2.6402429500521798</v>
      </c>
      <c r="E508" s="13">
        <v>1.8916851740896559E-5</v>
      </c>
    </row>
    <row r="509" spans="2:5" x14ac:dyDescent="0.35">
      <c r="B509" t="s">
        <v>4239</v>
      </c>
      <c r="C509" t="s">
        <v>4240</v>
      </c>
      <c r="D509" s="12">
        <v>-2.633888603020945</v>
      </c>
      <c r="E509" s="13">
        <v>2.317412491202204E-10</v>
      </c>
    </row>
    <row r="510" spans="2:5" x14ac:dyDescent="0.35">
      <c r="B510" t="s">
        <v>4241</v>
      </c>
      <c r="C510" t="s">
        <v>4242</v>
      </c>
      <c r="D510" s="12">
        <v>-2.632290312686778</v>
      </c>
      <c r="E510" s="13">
        <v>3.8768004838202287E-2</v>
      </c>
    </row>
    <row r="511" spans="2:5" x14ac:dyDescent="0.35">
      <c r="B511" t="s">
        <v>4243</v>
      </c>
      <c r="C511" t="s">
        <v>4244</v>
      </c>
      <c r="D511" s="12">
        <v>-2.6298895079677971</v>
      </c>
      <c r="E511" s="13">
        <v>1.298674952391575E-3</v>
      </c>
    </row>
    <row r="512" spans="2:5" x14ac:dyDescent="0.35">
      <c r="B512" t="s">
        <v>4245</v>
      </c>
      <c r="C512" t="s">
        <v>149</v>
      </c>
      <c r="D512" s="12">
        <v>-2.6296463199753091</v>
      </c>
      <c r="E512" s="13">
        <v>7.2029397186179914E-2</v>
      </c>
    </row>
    <row r="513" spans="2:5" x14ac:dyDescent="0.35">
      <c r="B513" t="s">
        <v>4246</v>
      </c>
      <c r="C513" t="s">
        <v>96</v>
      </c>
      <c r="D513" s="12">
        <v>-2.627757408110567</v>
      </c>
      <c r="E513" s="13">
        <v>8.1360392304955176E-2</v>
      </c>
    </row>
    <row r="514" spans="2:5" x14ac:dyDescent="0.35">
      <c r="B514" t="s">
        <v>4247</v>
      </c>
      <c r="C514" t="s">
        <v>4248</v>
      </c>
      <c r="D514" s="12">
        <v>-2.62606721496438</v>
      </c>
      <c r="E514" s="13">
        <v>5.8306114550110493E-5</v>
      </c>
    </row>
    <row r="515" spans="2:5" x14ac:dyDescent="0.35">
      <c r="B515" t="s">
        <v>4249</v>
      </c>
      <c r="C515" t="s">
        <v>4250</v>
      </c>
      <c r="D515" s="12">
        <v>-2.6242853481466919</v>
      </c>
      <c r="E515" s="13">
        <v>4.5486618750568311E-12</v>
      </c>
    </row>
    <row r="516" spans="2:5" x14ac:dyDescent="0.35">
      <c r="B516" t="s">
        <v>4251</v>
      </c>
      <c r="C516" t="s">
        <v>3598</v>
      </c>
      <c r="D516" s="12">
        <v>-2.6220324489510549</v>
      </c>
      <c r="E516" s="13">
        <v>2.2783049079047889E-12</v>
      </c>
    </row>
    <row r="517" spans="2:5" x14ac:dyDescent="0.35">
      <c r="B517" t="s">
        <v>4252</v>
      </c>
      <c r="C517" t="s">
        <v>4253</v>
      </c>
      <c r="D517" s="12">
        <v>-2.6217299018292879</v>
      </c>
      <c r="E517" s="13">
        <v>7.560421399841699E-8</v>
      </c>
    </row>
    <row r="518" spans="2:5" x14ac:dyDescent="0.35">
      <c r="B518" t="s">
        <v>4254</v>
      </c>
      <c r="C518" t="s">
        <v>4255</v>
      </c>
      <c r="D518" s="12">
        <v>-2.6207294687137921</v>
      </c>
      <c r="E518" s="13">
        <v>1.294166174035338E-3</v>
      </c>
    </row>
    <row r="519" spans="2:5" x14ac:dyDescent="0.35">
      <c r="B519" t="s">
        <v>4256</v>
      </c>
      <c r="C519" t="s">
        <v>1739</v>
      </c>
      <c r="D519" s="12">
        <v>-2.6177065552848471</v>
      </c>
      <c r="E519" s="13">
        <v>1.5569206219687291E-7</v>
      </c>
    </row>
    <row r="520" spans="2:5" x14ac:dyDescent="0.35">
      <c r="B520" t="s">
        <v>4257</v>
      </c>
      <c r="C520" t="s">
        <v>4258</v>
      </c>
      <c r="D520" s="12">
        <v>-2.6165115299031458</v>
      </c>
      <c r="E520" s="13">
        <v>6.4498434081679267E-30</v>
      </c>
    </row>
    <row r="521" spans="2:5" x14ac:dyDescent="0.35">
      <c r="B521" t="s">
        <v>4259</v>
      </c>
      <c r="C521" t="s">
        <v>730</v>
      </c>
      <c r="D521" s="12">
        <v>-2.609337675079213</v>
      </c>
      <c r="E521" s="13">
        <v>1.7139237276934929E-3</v>
      </c>
    </row>
    <row r="522" spans="2:5" x14ac:dyDescent="0.35">
      <c r="B522" t="s">
        <v>4260</v>
      </c>
      <c r="C522" t="s">
        <v>4261</v>
      </c>
      <c r="D522" s="12">
        <v>-2.606795842085063</v>
      </c>
      <c r="E522" s="13">
        <v>1.401235699625632E-4</v>
      </c>
    </row>
    <row r="523" spans="2:5" x14ac:dyDescent="0.35">
      <c r="B523" t="s">
        <v>4262</v>
      </c>
      <c r="C523" t="s">
        <v>4263</v>
      </c>
      <c r="D523" s="12">
        <v>-2.6041370710738621</v>
      </c>
      <c r="E523" s="13">
        <v>1.3527792491981561E-9</v>
      </c>
    </row>
    <row r="524" spans="2:5" x14ac:dyDescent="0.35">
      <c r="B524" t="s">
        <v>4264</v>
      </c>
      <c r="C524" t="s">
        <v>4265</v>
      </c>
      <c r="D524" s="12">
        <v>-2.6028506235485809</v>
      </c>
      <c r="E524" s="13">
        <v>9.0680518477759015E-2</v>
      </c>
    </row>
    <row r="525" spans="2:5" x14ac:dyDescent="0.35">
      <c r="B525" t="s">
        <v>4266</v>
      </c>
      <c r="C525" t="s">
        <v>1837</v>
      </c>
      <c r="D525" s="12">
        <v>-2.6028342171314649</v>
      </c>
      <c r="E525" s="13">
        <v>9.6727358291345201E-19</v>
      </c>
    </row>
    <row r="526" spans="2:5" x14ac:dyDescent="0.35">
      <c r="B526" t="s">
        <v>4267</v>
      </c>
      <c r="C526" t="s">
        <v>4268</v>
      </c>
      <c r="D526" s="12">
        <v>-2.601661237791272</v>
      </c>
      <c r="E526" s="13">
        <v>9.3215802396818982E-7</v>
      </c>
    </row>
    <row r="527" spans="2:5" x14ac:dyDescent="0.35">
      <c r="B527" t="s">
        <v>4269</v>
      </c>
      <c r="C527" t="s">
        <v>4270</v>
      </c>
      <c r="D527" s="12">
        <v>-2.6001264670133559</v>
      </c>
      <c r="E527" s="13">
        <v>1.1888307863495429E-10</v>
      </c>
    </row>
    <row r="528" spans="2:5" x14ac:dyDescent="0.35">
      <c r="B528" t="s">
        <v>4271</v>
      </c>
      <c r="C528" t="s">
        <v>4191</v>
      </c>
      <c r="D528" s="12">
        <v>-2.5974838510863889</v>
      </c>
      <c r="E528" s="13">
        <v>6.5939925305210818E-3</v>
      </c>
    </row>
    <row r="529" spans="2:5" x14ac:dyDescent="0.35">
      <c r="B529" t="s">
        <v>4272</v>
      </c>
      <c r="C529" t="s">
        <v>3668</v>
      </c>
      <c r="D529" s="12">
        <v>-2.5974359383186179</v>
      </c>
      <c r="E529" s="13">
        <v>2.9866508820656452E-23</v>
      </c>
    </row>
    <row r="530" spans="2:5" x14ac:dyDescent="0.35">
      <c r="B530" t="s">
        <v>4273</v>
      </c>
      <c r="C530" t="s">
        <v>4274</v>
      </c>
      <c r="D530" s="12">
        <v>-2.5954016859595068</v>
      </c>
      <c r="E530" s="13">
        <v>2.4268508548393089E-20</v>
      </c>
    </row>
    <row r="531" spans="2:5" x14ac:dyDescent="0.35">
      <c r="B531" t="s">
        <v>4275</v>
      </c>
      <c r="C531" t="s">
        <v>4276</v>
      </c>
      <c r="D531" s="12">
        <v>-2.5949056028404121</v>
      </c>
      <c r="E531" s="13">
        <v>1.810803463014189E-5</v>
      </c>
    </row>
    <row r="532" spans="2:5" x14ac:dyDescent="0.35">
      <c r="B532" t="s">
        <v>4277</v>
      </c>
      <c r="C532" t="s">
        <v>4278</v>
      </c>
      <c r="D532" s="12">
        <v>-2.588220459987673</v>
      </c>
      <c r="E532" s="13">
        <v>7.7969158960870358E-5</v>
      </c>
    </row>
    <row r="533" spans="2:5" x14ac:dyDescent="0.35">
      <c r="B533" t="s">
        <v>4279</v>
      </c>
      <c r="C533" t="s">
        <v>4280</v>
      </c>
      <c r="D533" s="12">
        <v>-2.5879046708712661</v>
      </c>
      <c r="E533" s="13">
        <v>3.9072753914004903E-39</v>
      </c>
    </row>
    <row r="534" spans="2:5" x14ac:dyDescent="0.35">
      <c r="B534" t="s">
        <v>4281</v>
      </c>
      <c r="C534" t="s">
        <v>4282</v>
      </c>
      <c r="D534" s="12">
        <v>-2.5868060027923878</v>
      </c>
      <c r="E534" s="13">
        <v>9.1254521716658496E-6</v>
      </c>
    </row>
    <row r="535" spans="2:5" x14ac:dyDescent="0.35">
      <c r="B535" t="s">
        <v>4283</v>
      </c>
      <c r="C535" t="s">
        <v>3639</v>
      </c>
      <c r="D535" s="12">
        <v>-2.5816652316393829</v>
      </c>
      <c r="E535" s="13">
        <v>5.0846383757268051E-27</v>
      </c>
    </row>
    <row r="536" spans="2:5" x14ac:dyDescent="0.35">
      <c r="B536" t="s">
        <v>4284</v>
      </c>
      <c r="C536" t="s">
        <v>4285</v>
      </c>
      <c r="D536" s="12">
        <v>-2.5813171651610989</v>
      </c>
      <c r="E536" s="13">
        <v>1.909967429304047E-6</v>
      </c>
    </row>
    <row r="537" spans="2:5" x14ac:dyDescent="0.35">
      <c r="B537" t="s">
        <v>4286</v>
      </c>
      <c r="C537" t="s">
        <v>980</v>
      </c>
      <c r="D537" s="12">
        <v>-2.5798908894935608</v>
      </c>
      <c r="E537" s="13">
        <v>8.0366552011444228E-2</v>
      </c>
    </row>
    <row r="538" spans="2:5" x14ac:dyDescent="0.35">
      <c r="B538" t="s">
        <v>4287</v>
      </c>
      <c r="C538" t="s">
        <v>4288</v>
      </c>
      <c r="D538" s="12">
        <v>-2.579209239693991</v>
      </c>
      <c r="E538" s="13">
        <v>3.2411521851484573E-14</v>
      </c>
    </row>
    <row r="539" spans="2:5" x14ac:dyDescent="0.35">
      <c r="B539" t="s">
        <v>4289</v>
      </c>
      <c r="C539" t="s">
        <v>61</v>
      </c>
      <c r="D539" s="12">
        <v>-2.5782397506364099</v>
      </c>
      <c r="E539" s="13">
        <v>3.6807882364604758E-12</v>
      </c>
    </row>
    <row r="540" spans="2:5" x14ac:dyDescent="0.35">
      <c r="B540" t="s">
        <v>4290</v>
      </c>
      <c r="C540" t="s">
        <v>4291</v>
      </c>
      <c r="D540" s="12">
        <v>-2.5759651393223622</v>
      </c>
      <c r="E540" s="13">
        <v>1.4064788098064251E-25</v>
      </c>
    </row>
    <row r="541" spans="2:5" x14ac:dyDescent="0.35">
      <c r="B541" t="s">
        <v>4292</v>
      </c>
      <c r="C541" t="s">
        <v>4293</v>
      </c>
      <c r="D541" s="12">
        <v>-2.5740513471143731</v>
      </c>
      <c r="E541" s="13">
        <v>9.5557900038089528E-11</v>
      </c>
    </row>
    <row r="542" spans="2:5" x14ac:dyDescent="0.35">
      <c r="B542" t="s">
        <v>4294</v>
      </c>
      <c r="C542" t="s">
        <v>4295</v>
      </c>
      <c r="D542" s="12">
        <v>-2.573404125319128</v>
      </c>
      <c r="E542" s="13">
        <v>8.5353670154308405E-4</v>
      </c>
    </row>
    <row r="543" spans="2:5" x14ac:dyDescent="0.35">
      <c r="B543" t="s">
        <v>4296</v>
      </c>
      <c r="C543" t="s">
        <v>4297</v>
      </c>
      <c r="D543" s="12">
        <v>-2.570974178786261</v>
      </c>
      <c r="E543" s="13">
        <v>3.8524063284823893E-5</v>
      </c>
    </row>
    <row r="544" spans="2:5" x14ac:dyDescent="0.35">
      <c r="B544" t="s">
        <v>4298</v>
      </c>
      <c r="C544" t="s">
        <v>16</v>
      </c>
      <c r="D544" s="12">
        <v>-2.564952356088452</v>
      </c>
      <c r="E544" s="13">
        <v>3.5807306798465591E-5</v>
      </c>
    </row>
    <row r="545" spans="2:5" x14ac:dyDescent="0.35">
      <c r="B545" t="s">
        <v>4299</v>
      </c>
      <c r="C545" t="s">
        <v>4300</v>
      </c>
      <c r="D545" s="12">
        <v>-2.564942929303192</v>
      </c>
      <c r="E545" s="13">
        <v>1.092994375360014E-3</v>
      </c>
    </row>
    <row r="546" spans="2:5" x14ac:dyDescent="0.35">
      <c r="B546" t="s">
        <v>4301</v>
      </c>
      <c r="C546" t="s">
        <v>2050</v>
      </c>
      <c r="D546" s="12">
        <v>-2.5633912509702532</v>
      </c>
      <c r="E546" s="13">
        <v>8.7772804789675904E-2</v>
      </c>
    </row>
    <row r="547" spans="2:5" x14ac:dyDescent="0.35">
      <c r="B547" t="s">
        <v>4302</v>
      </c>
      <c r="C547" t="s">
        <v>4303</v>
      </c>
      <c r="D547" s="12">
        <v>-2.5584340681466449</v>
      </c>
      <c r="E547" s="13">
        <v>1.2835647521427271E-3</v>
      </c>
    </row>
    <row r="548" spans="2:5" x14ac:dyDescent="0.35">
      <c r="B548" t="s">
        <v>4304</v>
      </c>
      <c r="C548" t="s">
        <v>312</v>
      </c>
      <c r="D548" s="12">
        <v>-2.5572680842697189</v>
      </c>
      <c r="E548" s="13">
        <v>7.7168711038499274E-2</v>
      </c>
    </row>
    <row r="549" spans="2:5" x14ac:dyDescent="0.35">
      <c r="B549" t="s">
        <v>4305</v>
      </c>
      <c r="C549" t="s">
        <v>4306</v>
      </c>
      <c r="D549" s="12">
        <v>-2.5509973599355762</v>
      </c>
      <c r="E549" s="13">
        <v>5.3286545812781149E-10</v>
      </c>
    </row>
    <row r="550" spans="2:5" x14ac:dyDescent="0.35">
      <c r="B550" t="s">
        <v>4307</v>
      </c>
      <c r="C550" t="s">
        <v>4308</v>
      </c>
      <c r="D550" s="12">
        <v>-2.5502942305869039</v>
      </c>
      <c r="E550" s="13">
        <v>9.4737269374572529E-4</v>
      </c>
    </row>
    <row r="551" spans="2:5" x14ac:dyDescent="0.35">
      <c r="B551" t="s">
        <v>4309</v>
      </c>
      <c r="C551" t="s">
        <v>4310</v>
      </c>
      <c r="D551" s="12">
        <v>-2.5469266165041011</v>
      </c>
      <c r="E551" s="13">
        <v>4.018660381342648E-15</v>
      </c>
    </row>
    <row r="552" spans="2:5" x14ac:dyDescent="0.35">
      <c r="B552" t="s">
        <v>4311</v>
      </c>
      <c r="C552" t="s">
        <v>741</v>
      </c>
      <c r="D552" s="12">
        <v>-2.546401580485576</v>
      </c>
      <c r="E552" s="13">
        <v>4.6048409931553791E-2</v>
      </c>
    </row>
    <row r="553" spans="2:5" x14ac:dyDescent="0.35">
      <c r="B553" t="s">
        <v>4312</v>
      </c>
      <c r="C553" t="s">
        <v>1073</v>
      </c>
      <c r="D553" s="12">
        <v>-2.5434927915830241</v>
      </c>
      <c r="E553" s="13">
        <v>9.2836257897519592E-2</v>
      </c>
    </row>
    <row r="554" spans="2:5" x14ac:dyDescent="0.35">
      <c r="B554" t="s">
        <v>4313</v>
      </c>
      <c r="C554" t="s">
        <v>3665</v>
      </c>
      <c r="D554" s="12">
        <v>-2.5333402158546492</v>
      </c>
      <c r="E554" s="13">
        <v>3.64472018923611E-2</v>
      </c>
    </row>
    <row r="555" spans="2:5" x14ac:dyDescent="0.35">
      <c r="B555" t="s">
        <v>4314</v>
      </c>
      <c r="C555" t="s">
        <v>4315</v>
      </c>
      <c r="D555" s="12">
        <v>-2.531725436263347</v>
      </c>
      <c r="E555" s="13">
        <v>1.999737048691374E-49</v>
      </c>
    </row>
    <row r="556" spans="2:5" x14ac:dyDescent="0.35">
      <c r="B556" t="s">
        <v>4316</v>
      </c>
      <c r="C556" t="s">
        <v>4317</v>
      </c>
      <c r="D556" s="12">
        <v>-2.5235406838329681</v>
      </c>
      <c r="E556" s="13">
        <v>2.9109196570824792E-34</v>
      </c>
    </row>
    <row r="557" spans="2:5" x14ac:dyDescent="0.35">
      <c r="B557" t="s">
        <v>4318</v>
      </c>
      <c r="C557" t="s">
        <v>4319</v>
      </c>
      <c r="D557" s="12">
        <v>-2.5221438621129719</v>
      </c>
      <c r="E557" s="13">
        <v>2.712133111619231E-3</v>
      </c>
    </row>
    <row r="558" spans="2:5" x14ac:dyDescent="0.35">
      <c r="B558" t="s">
        <v>4320</v>
      </c>
      <c r="C558" t="s">
        <v>4321</v>
      </c>
      <c r="D558" s="12">
        <v>-2.5214711030606041</v>
      </c>
      <c r="E558" s="13">
        <v>7.5355946879098229E-108</v>
      </c>
    </row>
    <row r="559" spans="2:5" x14ac:dyDescent="0.35">
      <c r="B559" t="s">
        <v>4322</v>
      </c>
      <c r="C559" t="s">
        <v>3993</v>
      </c>
      <c r="D559" s="12">
        <v>-2.5202300950766121</v>
      </c>
      <c r="E559" s="13">
        <v>1.7503999308571139E-12</v>
      </c>
    </row>
    <row r="560" spans="2:5" x14ac:dyDescent="0.35">
      <c r="B560" t="s">
        <v>4323</v>
      </c>
      <c r="C560" t="s">
        <v>4324</v>
      </c>
      <c r="D560" s="12">
        <v>-2.5197298280229701</v>
      </c>
      <c r="E560" s="13">
        <v>2.1764012042912211E-7</v>
      </c>
    </row>
    <row r="561" spans="2:5" x14ac:dyDescent="0.35">
      <c r="B561" t="s">
        <v>4325</v>
      </c>
      <c r="C561" t="s">
        <v>4326</v>
      </c>
      <c r="D561" s="12">
        <v>-2.517141074627955</v>
      </c>
      <c r="E561" s="13">
        <v>1.8301067367505241E-3</v>
      </c>
    </row>
    <row r="562" spans="2:5" x14ac:dyDescent="0.35">
      <c r="B562" t="s">
        <v>4327</v>
      </c>
      <c r="C562" t="s">
        <v>4328</v>
      </c>
      <c r="D562" s="12">
        <v>-2.5171014771118698</v>
      </c>
      <c r="E562" s="13">
        <v>1.0059041776529021E-6</v>
      </c>
    </row>
    <row r="563" spans="2:5" x14ac:dyDescent="0.35">
      <c r="B563" t="s">
        <v>4329</v>
      </c>
      <c r="C563" t="s">
        <v>4330</v>
      </c>
      <c r="D563" s="12">
        <v>-2.5155419140802939</v>
      </c>
      <c r="E563" s="13">
        <v>8.681814026841133E-3</v>
      </c>
    </row>
    <row r="564" spans="2:5" x14ac:dyDescent="0.35">
      <c r="B564" t="s">
        <v>4331</v>
      </c>
      <c r="C564" t="s">
        <v>2583</v>
      </c>
      <c r="D564" s="12">
        <v>-2.5151138686005279</v>
      </c>
      <c r="E564" s="13">
        <v>9.5707422252898711E-16</v>
      </c>
    </row>
    <row r="565" spans="2:5" x14ac:dyDescent="0.35">
      <c r="B565" t="s">
        <v>4332</v>
      </c>
      <c r="C565" t="s">
        <v>4333</v>
      </c>
      <c r="D565" s="12">
        <v>-2.5133986441164802</v>
      </c>
      <c r="E565" s="13">
        <v>4.8767019619930987E-3</v>
      </c>
    </row>
    <row r="566" spans="2:5" x14ac:dyDescent="0.35">
      <c r="B566" t="s">
        <v>4334</v>
      </c>
      <c r="C566" t="s">
        <v>4335</v>
      </c>
      <c r="D566" s="12">
        <v>-2.5088464373500892</v>
      </c>
      <c r="E566" s="13">
        <v>2.609339817457913E-3</v>
      </c>
    </row>
    <row r="567" spans="2:5" x14ac:dyDescent="0.35">
      <c r="B567" t="s">
        <v>4336</v>
      </c>
      <c r="C567" t="s">
        <v>4337</v>
      </c>
      <c r="D567" s="12">
        <v>-2.508003074104447</v>
      </c>
      <c r="E567" s="13">
        <v>4.0653996411569172E-5</v>
      </c>
    </row>
    <row r="568" spans="2:5" x14ac:dyDescent="0.35">
      <c r="B568" t="s">
        <v>4338</v>
      </c>
      <c r="C568" t="s">
        <v>998</v>
      </c>
      <c r="D568" s="12">
        <v>-2.5074106122610709</v>
      </c>
      <c r="E568" s="13">
        <v>2.8250798763169779E-5</v>
      </c>
    </row>
    <row r="569" spans="2:5" x14ac:dyDescent="0.35">
      <c r="B569" t="s">
        <v>4339</v>
      </c>
      <c r="C569" t="s">
        <v>24</v>
      </c>
      <c r="D569" s="12">
        <v>-2.5063936045479021</v>
      </c>
      <c r="E569" s="13">
        <v>1.520073953207847E-10</v>
      </c>
    </row>
    <row r="570" spans="2:5" x14ac:dyDescent="0.35">
      <c r="B570" t="s">
        <v>4340</v>
      </c>
      <c r="C570" t="s">
        <v>4341</v>
      </c>
      <c r="D570" s="12">
        <v>-2.502267810011404</v>
      </c>
      <c r="E570" s="13">
        <v>3.9870206338014729E-33</v>
      </c>
    </row>
    <row r="571" spans="2:5" x14ac:dyDescent="0.35">
      <c r="B571" t="s">
        <v>4342</v>
      </c>
      <c r="C571" t="s">
        <v>4343</v>
      </c>
      <c r="D571" s="12">
        <v>-2.4988852059355602</v>
      </c>
      <c r="E571" s="13">
        <v>4.1113279602205037E-46</v>
      </c>
    </row>
    <row r="572" spans="2:5" x14ac:dyDescent="0.35">
      <c r="B572" t="s">
        <v>4344</v>
      </c>
      <c r="C572" t="s">
        <v>4345</v>
      </c>
      <c r="D572" s="12">
        <v>-2.4988757307820442</v>
      </c>
      <c r="E572" s="13">
        <v>8.7358586035964929E-32</v>
      </c>
    </row>
    <row r="573" spans="2:5" x14ac:dyDescent="0.35">
      <c r="B573" t="s">
        <v>4346</v>
      </c>
      <c r="C573" t="s">
        <v>1073</v>
      </c>
      <c r="D573" s="12">
        <v>-2.4985888133660712</v>
      </c>
      <c r="E573" s="13">
        <v>4.335238918945658E-2</v>
      </c>
    </row>
    <row r="574" spans="2:5" x14ac:dyDescent="0.35">
      <c r="B574" t="s">
        <v>4347</v>
      </c>
      <c r="C574" t="s">
        <v>4348</v>
      </c>
      <c r="D574" s="12">
        <v>-2.4959747646055428</v>
      </c>
      <c r="E574" s="13">
        <v>1.1001848218923509E-2</v>
      </c>
    </row>
    <row r="575" spans="2:5" x14ac:dyDescent="0.35">
      <c r="B575" t="s">
        <v>4349</v>
      </c>
      <c r="C575" t="s">
        <v>4350</v>
      </c>
      <c r="D575" s="12">
        <v>-2.4919334694851849</v>
      </c>
      <c r="E575" s="13">
        <v>1.071322229101155E-12</v>
      </c>
    </row>
    <row r="576" spans="2:5" x14ac:dyDescent="0.35">
      <c r="B576" t="s">
        <v>4351</v>
      </c>
      <c r="C576" t="s">
        <v>635</v>
      </c>
      <c r="D576" s="12">
        <v>-2.490009949131367</v>
      </c>
      <c r="E576" s="13">
        <v>3.15547575328586E-13</v>
      </c>
    </row>
    <row r="577" spans="2:5" x14ac:dyDescent="0.35">
      <c r="B577" t="s">
        <v>4352</v>
      </c>
      <c r="C577" t="s">
        <v>2813</v>
      </c>
      <c r="D577" s="12">
        <v>-2.4867271893010199</v>
      </c>
      <c r="E577" s="13">
        <v>2.7907813088207409E-5</v>
      </c>
    </row>
    <row r="578" spans="2:5" x14ac:dyDescent="0.35">
      <c r="B578" t="s">
        <v>4353</v>
      </c>
      <c r="C578" t="s">
        <v>4354</v>
      </c>
      <c r="D578" s="12">
        <v>-2.485486104588857</v>
      </c>
      <c r="E578" s="13">
        <v>1.2245619451305409E-7</v>
      </c>
    </row>
    <row r="579" spans="2:5" x14ac:dyDescent="0.35">
      <c r="B579" t="s">
        <v>4355</v>
      </c>
      <c r="C579" t="s">
        <v>4356</v>
      </c>
      <c r="D579" s="12">
        <v>-2.4815690345642771</v>
      </c>
      <c r="E579" s="13">
        <v>4.7398790177442991E-4</v>
      </c>
    </row>
    <row r="580" spans="2:5" x14ac:dyDescent="0.35">
      <c r="B580" t="s">
        <v>4357</v>
      </c>
      <c r="C580" t="s">
        <v>4293</v>
      </c>
      <c r="D580" s="12">
        <v>-2.4799688028783948</v>
      </c>
      <c r="E580" s="13">
        <v>4.492647770720054E-61</v>
      </c>
    </row>
    <row r="581" spans="2:5" x14ac:dyDescent="0.35">
      <c r="B581" t="s">
        <v>4358</v>
      </c>
      <c r="C581" t="s">
        <v>4359</v>
      </c>
      <c r="D581" s="12">
        <v>-2.478883427414198</v>
      </c>
      <c r="E581" s="13">
        <v>1.9864621256762458E-15</v>
      </c>
    </row>
    <row r="582" spans="2:5" x14ac:dyDescent="0.35">
      <c r="B582" t="s">
        <v>4360</v>
      </c>
      <c r="C582" t="s">
        <v>2194</v>
      </c>
      <c r="D582" s="12">
        <v>-2.4771731327055542</v>
      </c>
      <c r="E582" s="13">
        <v>9.5832120088489805E-78</v>
      </c>
    </row>
    <row r="583" spans="2:5" x14ac:dyDescent="0.35">
      <c r="B583" t="s">
        <v>4361</v>
      </c>
      <c r="C583" t="s">
        <v>3681</v>
      </c>
      <c r="D583" s="12">
        <v>-2.4763901413692211</v>
      </c>
      <c r="E583" s="13">
        <v>4.6637345908106277E-5</v>
      </c>
    </row>
    <row r="584" spans="2:5" x14ac:dyDescent="0.35">
      <c r="B584" t="s">
        <v>4362</v>
      </c>
      <c r="C584" t="s">
        <v>4363</v>
      </c>
      <c r="D584" s="12">
        <v>-2.475618313597586</v>
      </c>
      <c r="E584" s="13">
        <v>2.0606616098994679E-9</v>
      </c>
    </row>
    <row r="585" spans="2:5" x14ac:dyDescent="0.35">
      <c r="B585" t="s">
        <v>4364</v>
      </c>
      <c r="C585" t="s">
        <v>4365</v>
      </c>
      <c r="D585" s="12">
        <v>-2.4748550157869591</v>
      </c>
      <c r="E585" s="13">
        <v>6.669736455493094E-18</v>
      </c>
    </row>
    <row r="586" spans="2:5" x14ac:dyDescent="0.35">
      <c r="B586" t="s">
        <v>4366</v>
      </c>
      <c r="C586" t="s">
        <v>4367</v>
      </c>
      <c r="D586" s="12">
        <v>-2.474051965340192</v>
      </c>
      <c r="E586" s="13">
        <v>7.4590749070565354E-3</v>
      </c>
    </row>
    <row r="587" spans="2:5" x14ac:dyDescent="0.35">
      <c r="B587" t="s">
        <v>4368</v>
      </c>
      <c r="C587" t="s">
        <v>4369</v>
      </c>
      <c r="D587" s="12">
        <v>-2.472276189989552</v>
      </c>
      <c r="E587" s="13">
        <v>2.4050729894103528E-25</v>
      </c>
    </row>
    <row r="588" spans="2:5" x14ac:dyDescent="0.35">
      <c r="B588" t="s">
        <v>4370</v>
      </c>
      <c r="C588" t="s">
        <v>1590</v>
      </c>
      <c r="D588" s="12">
        <v>-2.471635569959183</v>
      </c>
      <c r="E588" s="13">
        <v>5.3005439182384213E-2</v>
      </c>
    </row>
    <row r="589" spans="2:5" x14ac:dyDescent="0.35">
      <c r="B589" t="s">
        <v>4371</v>
      </c>
      <c r="C589" t="s">
        <v>4372</v>
      </c>
      <c r="D589" s="12">
        <v>-2.470488997443403</v>
      </c>
      <c r="E589" s="13">
        <v>4.4883202864523902E-7</v>
      </c>
    </row>
    <row r="590" spans="2:5" x14ac:dyDescent="0.35">
      <c r="B590" t="s">
        <v>4373</v>
      </c>
      <c r="C590" t="s">
        <v>4374</v>
      </c>
      <c r="D590" s="12">
        <v>-2.4703645019702698</v>
      </c>
      <c r="E590" s="13">
        <v>1.26735148274632E-5</v>
      </c>
    </row>
    <row r="591" spans="2:5" x14ac:dyDescent="0.35">
      <c r="B591" t="s">
        <v>4375</v>
      </c>
      <c r="C591" t="s">
        <v>4291</v>
      </c>
      <c r="D591" s="12">
        <v>-2.4668882044737961</v>
      </c>
      <c r="E591" s="13">
        <v>1.5244672617415781E-6</v>
      </c>
    </row>
    <row r="592" spans="2:5" x14ac:dyDescent="0.35">
      <c r="B592" t="s">
        <v>4376</v>
      </c>
      <c r="C592" t="s">
        <v>4377</v>
      </c>
      <c r="D592" s="12">
        <v>-2.464269242901449</v>
      </c>
      <c r="E592" s="13">
        <v>9.8194705057997727E-10</v>
      </c>
    </row>
    <row r="593" spans="2:6" x14ac:dyDescent="0.35">
      <c r="B593" t="s">
        <v>4378</v>
      </c>
      <c r="C593" t="s">
        <v>4379</v>
      </c>
      <c r="D593" s="12">
        <v>-2.4640465721800999</v>
      </c>
      <c r="E593" s="13">
        <v>1.1677963746463379E-12</v>
      </c>
    </row>
    <row r="594" spans="2:6" x14ac:dyDescent="0.35">
      <c r="B594" t="s">
        <v>4380</v>
      </c>
      <c r="C594" t="s">
        <v>4381</v>
      </c>
      <c r="D594" s="12">
        <v>-2.4632158436877938</v>
      </c>
      <c r="E594" s="13">
        <v>1.6159762839278211E-2</v>
      </c>
    </row>
    <row r="595" spans="2:6" x14ac:dyDescent="0.35">
      <c r="B595" t="s">
        <v>4382</v>
      </c>
      <c r="C595" t="s">
        <v>4383</v>
      </c>
      <c r="D595" s="12">
        <v>-2.4612775939789389</v>
      </c>
      <c r="E595" s="13">
        <v>9.1422195829386527E-7</v>
      </c>
    </row>
    <row r="596" spans="2:6" x14ac:dyDescent="0.35">
      <c r="B596" t="s">
        <v>4384</v>
      </c>
      <c r="C596" t="s">
        <v>4385</v>
      </c>
      <c r="D596" s="12">
        <v>-2.459995182330474</v>
      </c>
      <c r="E596" s="13">
        <v>1.0342788168926231E-24</v>
      </c>
    </row>
    <row r="597" spans="2:6" x14ac:dyDescent="0.35">
      <c r="B597" t="s">
        <v>4386</v>
      </c>
      <c r="C597" t="s">
        <v>4387</v>
      </c>
      <c r="D597" s="12">
        <v>-2.4596013954900662</v>
      </c>
      <c r="E597" s="13">
        <v>4.6556598596695943E-11</v>
      </c>
      <c r="F597" s="14" t="s">
        <v>5762</v>
      </c>
    </row>
    <row r="598" spans="2:6" x14ac:dyDescent="0.35">
      <c r="B598" t="s">
        <v>4388</v>
      </c>
      <c r="C598" t="s">
        <v>4389</v>
      </c>
      <c r="D598" s="12">
        <v>-2.4571354106166159</v>
      </c>
      <c r="E598" s="13">
        <v>2.3806695948015721E-4</v>
      </c>
    </row>
    <row r="599" spans="2:6" x14ac:dyDescent="0.35">
      <c r="B599" t="s">
        <v>4390</v>
      </c>
      <c r="C599" t="s">
        <v>4391</v>
      </c>
      <c r="D599" s="12">
        <v>-2.4568674316868941</v>
      </c>
      <c r="E599" s="13">
        <v>3.4311612031772333E-2</v>
      </c>
    </row>
    <row r="600" spans="2:6" x14ac:dyDescent="0.35">
      <c r="B600" t="s">
        <v>4392</v>
      </c>
      <c r="C600" t="s">
        <v>4393</v>
      </c>
      <c r="D600" s="12">
        <v>-2.4568397024413149</v>
      </c>
      <c r="E600" s="13">
        <v>3.2712018977056121E-9</v>
      </c>
    </row>
    <row r="601" spans="2:6" x14ac:dyDescent="0.35">
      <c r="B601" t="s">
        <v>4394</v>
      </c>
      <c r="C601" t="s">
        <v>16</v>
      </c>
      <c r="D601" s="12">
        <v>-2.4536564049538758</v>
      </c>
      <c r="E601" s="13">
        <v>4.6135161493820968E-3</v>
      </c>
    </row>
    <row r="602" spans="2:6" x14ac:dyDescent="0.35">
      <c r="B602" t="s">
        <v>4395</v>
      </c>
      <c r="C602" t="s">
        <v>3445</v>
      </c>
      <c r="D602" s="12">
        <v>-2.4530476084524349</v>
      </c>
      <c r="E602" s="13">
        <v>1.5753261835555058E-5</v>
      </c>
    </row>
    <row r="603" spans="2:6" x14ac:dyDescent="0.35">
      <c r="B603" t="s">
        <v>4396</v>
      </c>
      <c r="C603" t="s">
        <v>4397</v>
      </c>
      <c r="D603" s="12">
        <v>-2.4519204359207558</v>
      </c>
      <c r="E603" s="13">
        <v>2.098548533226707E-2</v>
      </c>
    </row>
    <row r="604" spans="2:6" x14ac:dyDescent="0.35">
      <c r="B604" t="s">
        <v>4398</v>
      </c>
      <c r="C604" t="s">
        <v>4399</v>
      </c>
      <c r="D604" s="12">
        <v>-2.4516312146171368</v>
      </c>
      <c r="E604" s="13">
        <v>5.2178472927250719E-3</v>
      </c>
    </row>
    <row r="605" spans="2:6" x14ac:dyDescent="0.35">
      <c r="B605" t="s">
        <v>4400</v>
      </c>
      <c r="C605" t="s">
        <v>4401</v>
      </c>
      <c r="D605" s="12">
        <v>-2.4509780654635538</v>
      </c>
      <c r="E605" s="13">
        <v>8.8267924674937273E-5</v>
      </c>
    </row>
    <row r="606" spans="2:6" x14ac:dyDescent="0.35">
      <c r="B606" t="s">
        <v>4402</v>
      </c>
      <c r="C606" t="s">
        <v>3950</v>
      </c>
      <c r="D606" s="12">
        <v>-2.4486448282923128</v>
      </c>
      <c r="E606" s="13">
        <v>9.1754227443263889E-23</v>
      </c>
    </row>
    <row r="607" spans="2:6" x14ac:dyDescent="0.35">
      <c r="B607" t="s">
        <v>4403</v>
      </c>
      <c r="C607" t="s">
        <v>3551</v>
      </c>
      <c r="D607" s="12">
        <v>-2.4482408738049761</v>
      </c>
      <c r="E607" s="13">
        <v>2.183720650710012E-4</v>
      </c>
    </row>
    <row r="608" spans="2:6" x14ac:dyDescent="0.35">
      <c r="B608" t="s">
        <v>4404</v>
      </c>
      <c r="C608" t="s">
        <v>4139</v>
      </c>
      <c r="D608" s="12">
        <v>-2.4465402265881369</v>
      </c>
      <c r="E608" s="13">
        <v>4.5388874711964262E-43</v>
      </c>
      <c r="F608" s="14" t="s">
        <v>5737</v>
      </c>
    </row>
    <row r="609" spans="2:5" x14ac:dyDescent="0.35">
      <c r="B609" t="s">
        <v>4405</v>
      </c>
      <c r="C609" t="s">
        <v>4406</v>
      </c>
      <c r="D609" s="12">
        <v>-2.4453939475823749</v>
      </c>
      <c r="E609" s="13">
        <v>9.7149755533235767E-4</v>
      </c>
    </row>
    <row r="610" spans="2:5" x14ac:dyDescent="0.35">
      <c r="B610" t="s">
        <v>4407</v>
      </c>
      <c r="C610" t="s">
        <v>4408</v>
      </c>
      <c r="D610" s="12">
        <v>-2.4438352770750731</v>
      </c>
      <c r="E610" s="13">
        <v>4.4558769356192174E-22</v>
      </c>
    </row>
    <row r="611" spans="2:5" x14ac:dyDescent="0.35">
      <c r="B611" t="s">
        <v>4409</v>
      </c>
      <c r="C611" t="s">
        <v>4410</v>
      </c>
      <c r="D611" s="12">
        <v>-2.4437759701866821</v>
      </c>
      <c r="E611" s="13">
        <v>2.0302626087612021E-32</v>
      </c>
    </row>
    <row r="612" spans="2:5" x14ac:dyDescent="0.35">
      <c r="B612" t="s">
        <v>4411</v>
      </c>
      <c r="C612" t="s">
        <v>4412</v>
      </c>
      <c r="D612" s="12">
        <v>-2.4434620610833462</v>
      </c>
      <c r="E612" s="13">
        <v>9.7666544516273962E-2</v>
      </c>
    </row>
    <row r="613" spans="2:5" x14ac:dyDescent="0.35">
      <c r="B613" t="s">
        <v>4413</v>
      </c>
      <c r="C613" t="s">
        <v>4414</v>
      </c>
      <c r="D613" s="12">
        <v>-2.442653261632957</v>
      </c>
      <c r="E613" s="13">
        <v>8.6508489837762979E-4</v>
      </c>
    </row>
    <row r="614" spans="2:5" x14ac:dyDescent="0.35">
      <c r="B614" t="s">
        <v>4415</v>
      </c>
      <c r="C614" t="s">
        <v>4416</v>
      </c>
      <c r="D614" s="12">
        <v>-2.441041305520006</v>
      </c>
      <c r="E614" s="13">
        <v>3.4425018788695741E-3</v>
      </c>
    </row>
    <row r="615" spans="2:5" x14ac:dyDescent="0.35">
      <c r="B615" t="s">
        <v>4417</v>
      </c>
      <c r="C615" t="s">
        <v>4418</v>
      </c>
      <c r="D615" s="12">
        <v>-2.439048428847657</v>
      </c>
      <c r="E615" s="13">
        <v>1.194967816038873E-46</v>
      </c>
    </row>
    <row r="616" spans="2:5" x14ac:dyDescent="0.35">
      <c r="B616" t="s">
        <v>4419</v>
      </c>
      <c r="C616" t="s">
        <v>4420</v>
      </c>
      <c r="D616" s="12">
        <v>-2.4390449969256891</v>
      </c>
      <c r="E616" s="13">
        <v>1.838930313700351E-11</v>
      </c>
    </row>
    <row r="617" spans="2:5" x14ac:dyDescent="0.35">
      <c r="B617" t="s">
        <v>4421</v>
      </c>
      <c r="C617" t="s">
        <v>4422</v>
      </c>
      <c r="D617" s="12">
        <v>-2.4364963998207672</v>
      </c>
      <c r="E617" s="13">
        <v>2.3012897133199551E-4</v>
      </c>
    </row>
    <row r="618" spans="2:5" x14ac:dyDescent="0.35">
      <c r="B618" t="s">
        <v>4423</v>
      </c>
      <c r="C618" t="s">
        <v>4424</v>
      </c>
      <c r="D618" s="12">
        <v>-2.429461557434998</v>
      </c>
      <c r="E618" s="13">
        <v>3.7778115198420531E-2</v>
      </c>
    </row>
    <row r="619" spans="2:5" x14ac:dyDescent="0.35">
      <c r="B619" t="s">
        <v>4425</v>
      </c>
      <c r="C619" t="s">
        <v>16</v>
      </c>
      <c r="D619" s="12">
        <v>-2.4282819758290199</v>
      </c>
      <c r="E619" s="13">
        <v>8.9318575461411337E-2</v>
      </c>
    </row>
    <row r="620" spans="2:5" x14ac:dyDescent="0.35">
      <c r="B620" t="s">
        <v>4426</v>
      </c>
      <c r="C620" t="s">
        <v>4427</v>
      </c>
      <c r="D620" s="12">
        <v>-2.4248895076712911</v>
      </c>
      <c r="E620" s="13">
        <v>1.0744152724403719E-3</v>
      </c>
    </row>
    <row r="621" spans="2:5" x14ac:dyDescent="0.35">
      <c r="B621" t="s">
        <v>4428</v>
      </c>
      <c r="C621" t="s">
        <v>961</v>
      </c>
      <c r="D621" s="12">
        <v>-2.420372036295583</v>
      </c>
      <c r="E621" s="13">
        <v>6.6465591458252357E-2</v>
      </c>
    </row>
    <row r="622" spans="2:5" x14ac:dyDescent="0.35">
      <c r="B622" t="s">
        <v>4429</v>
      </c>
      <c r="C622" t="s">
        <v>4430</v>
      </c>
      <c r="D622" s="12">
        <v>-2.4191034527801598</v>
      </c>
      <c r="E622" s="13">
        <v>3.2458166083122582E-2</v>
      </c>
    </row>
    <row r="623" spans="2:5" x14ac:dyDescent="0.35">
      <c r="B623" t="s">
        <v>4431</v>
      </c>
      <c r="C623" t="s">
        <v>4103</v>
      </c>
      <c r="D623" s="12">
        <v>-2.4172957959329842</v>
      </c>
      <c r="E623" s="13">
        <v>1.907392681076835E-24</v>
      </c>
    </row>
    <row r="624" spans="2:5" x14ac:dyDescent="0.35">
      <c r="B624" t="s">
        <v>4432</v>
      </c>
      <c r="C624" t="s">
        <v>16</v>
      </c>
      <c r="D624" s="12">
        <v>-2.4161068253897779</v>
      </c>
      <c r="E624" s="13">
        <v>4.8403750095473277E-2</v>
      </c>
    </row>
    <row r="625" spans="2:5" x14ac:dyDescent="0.35">
      <c r="B625" t="s">
        <v>4433</v>
      </c>
      <c r="C625" t="s">
        <v>4227</v>
      </c>
      <c r="D625" s="12">
        <v>-2.4155115229279369</v>
      </c>
      <c r="E625" s="13">
        <v>1.2502762846949501E-2</v>
      </c>
    </row>
    <row r="626" spans="2:5" x14ac:dyDescent="0.35">
      <c r="B626" t="s">
        <v>4434</v>
      </c>
      <c r="C626" t="s">
        <v>16</v>
      </c>
      <c r="D626" s="12">
        <v>-2.4145677187332928</v>
      </c>
      <c r="E626" s="13">
        <v>1.10158139623848E-13</v>
      </c>
    </row>
    <row r="627" spans="2:5" x14ac:dyDescent="0.35">
      <c r="B627" t="s">
        <v>4435</v>
      </c>
      <c r="C627" t="s">
        <v>4436</v>
      </c>
      <c r="D627" s="12">
        <v>-2.4124057507019518</v>
      </c>
      <c r="E627" s="13">
        <v>8.3496830909218816E-9</v>
      </c>
    </row>
    <row r="628" spans="2:5" x14ac:dyDescent="0.35">
      <c r="B628" t="s">
        <v>4437</v>
      </c>
      <c r="C628" t="s">
        <v>16</v>
      </c>
      <c r="D628" s="12">
        <v>-2.4111963046032581</v>
      </c>
      <c r="E628" s="13">
        <v>2.296097151114387E-2</v>
      </c>
    </row>
    <row r="629" spans="2:5" x14ac:dyDescent="0.35">
      <c r="B629" t="s">
        <v>4438</v>
      </c>
      <c r="C629" t="s">
        <v>4439</v>
      </c>
      <c r="D629" s="12">
        <v>-2.4077162750665511</v>
      </c>
      <c r="E629" s="13">
        <v>1.783577390612014E-3</v>
      </c>
    </row>
    <row r="630" spans="2:5" x14ac:dyDescent="0.35">
      <c r="B630" t="s">
        <v>4440</v>
      </c>
      <c r="C630" t="s">
        <v>4441</v>
      </c>
      <c r="D630" s="12">
        <v>-2.403565128022243</v>
      </c>
      <c r="E630" s="13">
        <v>5.9459033218341975E-4</v>
      </c>
    </row>
    <row r="631" spans="2:5" x14ac:dyDescent="0.35">
      <c r="B631" t="s">
        <v>4442</v>
      </c>
      <c r="C631" t="s">
        <v>4443</v>
      </c>
      <c r="D631" s="12">
        <v>-2.4015573276577689</v>
      </c>
      <c r="E631" s="13">
        <v>2.1059731913984311E-5</v>
      </c>
    </row>
    <row r="632" spans="2:5" x14ac:dyDescent="0.35">
      <c r="B632" t="s">
        <v>4444</v>
      </c>
      <c r="C632" t="s">
        <v>167</v>
      </c>
      <c r="D632" s="12">
        <v>-2.4014582955653871</v>
      </c>
      <c r="E632" s="13">
        <v>1.220645783074953E-23</v>
      </c>
    </row>
    <row r="633" spans="2:5" x14ac:dyDescent="0.35">
      <c r="B633" t="s">
        <v>4445</v>
      </c>
      <c r="C633" t="s">
        <v>4446</v>
      </c>
      <c r="D633" s="12">
        <v>-2.3999169339322979</v>
      </c>
      <c r="E633" s="13">
        <v>1.6227193788936451E-14</v>
      </c>
    </row>
    <row r="634" spans="2:5" x14ac:dyDescent="0.35">
      <c r="B634" t="s">
        <v>4447</v>
      </c>
      <c r="C634" t="s">
        <v>4227</v>
      </c>
      <c r="D634" s="12">
        <v>-2.3980448727834398</v>
      </c>
      <c r="E634" s="13">
        <v>2.6739232619991279E-14</v>
      </c>
    </row>
    <row r="635" spans="2:5" x14ac:dyDescent="0.35">
      <c r="B635" t="s">
        <v>4448</v>
      </c>
      <c r="C635" t="s">
        <v>47</v>
      </c>
      <c r="D635" s="12">
        <v>-2.3967652798707801</v>
      </c>
      <c r="E635" s="13">
        <v>1.051381729474999E-2</v>
      </c>
    </row>
    <row r="636" spans="2:5" x14ac:dyDescent="0.35">
      <c r="B636" t="s">
        <v>4449</v>
      </c>
      <c r="C636" t="s">
        <v>4450</v>
      </c>
      <c r="D636" s="12">
        <v>-2.3961012341224421</v>
      </c>
      <c r="E636" s="13">
        <v>2.0669644580654529E-20</v>
      </c>
    </row>
    <row r="637" spans="2:5" x14ac:dyDescent="0.35">
      <c r="B637" t="s">
        <v>4451</v>
      </c>
      <c r="C637" t="s">
        <v>4452</v>
      </c>
      <c r="D637" s="12">
        <v>-2.3910715889683982</v>
      </c>
      <c r="E637" s="13">
        <v>9.3058276352503078E-2</v>
      </c>
    </row>
    <row r="638" spans="2:5" x14ac:dyDescent="0.35">
      <c r="B638" t="s">
        <v>4453</v>
      </c>
      <c r="C638" t="s">
        <v>996</v>
      </c>
      <c r="D638" s="12">
        <v>-2.3904320107821282</v>
      </c>
      <c r="E638" s="13">
        <v>1.3205775003598381E-9</v>
      </c>
    </row>
    <row r="639" spans="2:5" x14ac:dyDescent="0.35">
      <c r="B639" t="s">
        <v>4454</v>
      </c>
      <c r="C639" t="s">
        <v>4455</v>
      </c>
      <c r="D639" s="12">
        <v>-2.390061003680509</v>
      </c>
      <c r="E639" s="13">
        <v>1.199588071842374E-14</v>
      </c>
    </row>
    <row r="640" spans="2:5" x14ac:dyDescent="0.35">
      <c r="B640" t="s">
        <v>4456</v>
      </c>
      <c r="C640" t="s">
        <v>4457</v>
      </c>
      <c r="D640" s="12">
        <v>-2.3876498199790368</v>
      </c>
      <c r="E640" s="13">
        <v>9.4959590811529197E-4</v>
      </c>
    </row>
    <row r="641" spans="2:5" x14ac:dyDescent="0.35">
      <c r="B641" t="s">
        <v>4458</v>
      </c>
      <c r="C641" t="s">
        <v>4459</v>
      </c>
      <c r="D641" s="12">
        <v>-2.3863660531606521</v>
      </c>
      <c r="E641" s="13">
        <v>2.3498352878699979E-36</v>
      </c>
    </row>
    <row r="642" spans="2:5" x14ac:dyDescent="0.35">
      <c r="B642" t="s">
        <v>4460</v>
      </c>
      <c r="C642" t="s">
        <v>3648</v>
      </c>
      <c r="D642" s="12">
        <v>-2.3853376638204469</v>
      </c>
      <c r="E642" s="13">
        <v>9.6288160948238735E-2</v>
      </c>
    </row>
    <row r="643" spans="2:5" x14ac:dyDescent="0.35">
      <c r="B643" t="s">
        <v>4461</v>
      </c>
      <c r="C643" t="s">
        <v>4462</v>
      </c>
      <c r="D643" s="12">
        <v>-2.3839763331649122</v>
      </c>
      <c r="E643" s="13">
        <v>1.398618686591661E-4</v>
      </c>
    </row>
    <row r="644" spans="2:5" x14ac:dyDescent="0.35">
      <c r="B644" t="s">
        <v>4463</v>
      </c>
      <c r="C644" t="s">
        <v>1236</v>
      </c>
      <c r="D644" s="12">
        <v>-2.3816788714887558</v>
      </c>
      <c r="E644" s="13">
        <v>2.3732749457799759E-3</v>
      </c>
    </row>
    <row r="645" spans="2:5" x14ac:dyDescent="0.35">
      <c r="B645" t="s">
        <v>4464</v>
      </c>
      <c r="C645" t="s">
        <v>642</v>
      </c>
      <c r="D645" s="12">
        <v>-2.381017905730558</v>
      </c>
      <c r="E645" s="13">
        <v>4.6976942304273798E-35</v>
      </c>
    </row>
    <row r="646" spans="2:5" x14ac:dyDescent="0.35">
      <c r="B646" t="s">
        <v>4465</v>
      </c>
      <c r="C646" t="s">
        <v>4466</v>
      </c>
      <c r="D646" s="12">
        <v>-2.3803411390840372</v>
      </c>
      <c r="E646" s="13">
        <v>4.0949239146162301E-4</v>
      </c>
    </row>
    <row r="647" spans="2:5" x14ac:dyDescent="0.35">
      <c r="B647" t="s">
        <v>4467</v>
      </c>
      <c r="C647" t="s">
        <v>1774</v>
      </c>
      <c r="D647" s="12">
        <v>-2.3798823045959421</v>
      </c>
      <c r="E647" s="13">
        <v>6.6041207775781268E-7</v>
      </c>
    </row>
    <row r="648" spans="2:5" x14ac:dyDescent="0.35">
      <c r="B648" t="s">
        <v>4468</v>
      </c>
      <c r="C648" t="s">
        <v>3884</v>
      </c>
      <c r="D648" s="12">
        <v>-2.374329955889519</v>
      </c>
      <c r="E648" s="13">
        <v>2.9526421725229722E-3</v>
      </c>
    </row>
    <row r="649" spans="2:5" x14ac:dyDescent="0.35">
      <c r="B649" t="s">
        <v>4469</v>
      </c>
      <c r="C649" t="s">
        <v>254</v>
      </c>
      <c r="D649" s="12">
        <v>-2.372235311958248</v>
      </c>
      <c r="E649" s="13">
        <v>4.4586876726139878E-5</v>
      </c>
    </row>
    <row r="650" spans="2:5" x14ac:dyDescent="0.35">
      <c r="B650" t="s">
        <v>4470</v>
      </c>
      <c r="C650" t="s">
        <v>4471</v>
      </c>
      <c r="D650" s="12">
        <v>-2.3670101140688251</v>
      </c>
      <c r="E650" s="13">
        <v>5.3657319674759859E-3</v>
      </c>
    </row>
    <row r="651" spans="2:5" x14ac:dyDescent="0.35">
      <c r="B651" t="s">
        <v>4472</v>
      </c>
      <c r="C651" t="s">
        <v>4473</v>
      </c>
      <c r="D651" s="12">
        <v>-2.364262800877472</v>
      </c>
      <c r="E651" s="13">
        <v>3.4153143608692081E-7</v>
      </c>
    </row>
    <row r="652" spans="2:5" x14ac:dyDescent="0.35">
      <c r="B652" t="s">
        <v>4474</v>
      </c>
      <c r="C652" t="s">
        <v>4475</v>
      </c>
      <c r="D652" s="12">
        <v>-2.3635323911992798</v>
      </c>
      <c r="E652" s="13">
        <v>1.070785571997009E-22</v>
      </c>
    </row>
    <row r="653" spans="2:5" x14ac:dyDescent="0.35">
      <c r="B653" t="s">
        <v>4476</v>
      </c>
      <c r="C653" t="s">
        <v>4477</v>
      </c>
      <c r="D653" s="12">
        <v>-2.3628678820304869</v>
      </c>
      <c r="E653" s="13">
        <v>3.0980210900415439E-3</v>
      </c>
    </row>
    <row r="654" spans="2:5" x14ac:dyDescent="0.35">
      <c r="B654" t="s">
        <v>4478</v>
      </c>
      <c r="C654" t="s">
        <v>4479</v>
      </c>
      <c r="D654" s="12">
        <v>-2.3625113204167119</v>
      </c>
      <c r="E654" s="13">
        <v>3.1220670369320401E-59</v>
      </c>
    </row>
    <row r="655" spans="2:5" x14ac:dyDescent="0.35">
      <c r="B655" t="s">
        <v>4480</v>
      </c>
      <c r="C655" t="s">
        <v>4481</v>
      </c>
      <c r="D655" s="12">
        <v>-2.3594327912519582</v>
      </c>
      <c r="E655" s="13">
        <v>1.5173304815483001E-6</v>
      </c>
    </row>
    <row r="656" spans="2:5" x14ac:dyDescent="0.35">
      <c r="B656" t="s">
        <v>4482</v>
      </c>
      <c r="C656" t="s">
        <v>4483</v>
      </c>
      <c r="D656" s="12">
        <v>-2.3588784880602569</v>
      </c>
      <c r="E656" s="13">
        <v>2.203620511697433E-3</v>
      </c>
    </row>
    <row r="657" spans="2:6" x14ac:dyDescent="0.35">
      <c r="B657" t="s">
        <v>4484</v>
      </c>
      <c r="C657" t="s">
        <v>4227</v>
      </c>
      <c r="D657" s="12">
        <v>-2.3579792211354089</v>
      </c>
      <c r="E657" s="13">
        <v>2.421602338725581E-21</v>
      </c>
    </row>
    <row r="658" spans="2:6" x14ac:dyDescent="0.35">
      <c r="B658" t="s">
        <v>4485</v>
      </c>
      <c r="C658" t="s">
        <v>1104</v>
      </c>
      <c r="D658" s="12">
        <v>-2.357397440529204</v>
      </c>
      <c r="E658" s="13">
        <v>8.0479271441763547E-3</v>
      </c>
    </row>
    <row r="659" spans="2:6" x14ac:dyDescent="0.35">
      <c r="B659" t="s">
        <v>4486</v>
      </c>
      <c r="C659" t="s">
        <v>1238</v>
      </c>
      <c r="D659" s="12">
        <v>-2.353457124556777</v>
      </c>
      <c r="E659" s="13">
        <v>1.6502057999686541E-4</v>
      </c>
    </row>
    <row r="660" spans="2:6" x14ac:dyDescent="0.35">
      <c r="B660" t="s">
        <v>4487</v>
      </c>
      <c r="C660" t="s">
        <v>485</v>
      </c>
      <c r="D660" s="12">
        <v>-2.3508485959146159</v>
      </c>
      <c r="E660" s="13">
        <v>9.9491190359456826E-21</v>
      </c>
    </row>
    <row r="661" spans="2:6" x14ac:dyDescent="0.35">
      <c r="B661" t="s">
        <v>4488</v>
      </c>
      <c r="C661" t="s">
        <v>4489</v>
      </c>
      <c r="D661" s="12">
        <v>-2.349305452342501</v>
      </c>
      <c r="E661" s="13">
        <v>2.5258473720705899E-76</v>
      </c>
    </row>
    <row r="662" spans="2:6" x14ac:dyDescent="0.35">
      <c r="B662" t="s">
        <v>4490</v>
      </c>
      <c r="C662" t="s">
        <v>4491</v>
      </c>
      <c r="D662" s="12">
        <v>-2.3488750239204559</v>
      </c>
      <c r="E662" s="13">
        <v>1.502474516177519E-21</v>
      </c>
    </row>
    <row r="663" spans="2:6" x14ac:dyDescent="0.35">
      <c r="B663" t="s">
        <v>4492</v>
      </c>
      <c r="C663" t="s">
        <v>4493</v>
      </c>
      <c r="D663" s="12">
        <v>-2.3469129847322399</v>
      </c>
      <c r="E663" s="13">
        <v>8.4427638137189978E-6</v>
      </c>
    </row>
    <row r="664" spans="2:6" x14ac:dyDescent="0.35">
      <c r="B664" t="s">
        <v>4494</v>
      </c>
      <c r="C664" t="s">
        <v>3795</v>
      </c>
      <c r="D664" s="12">
        <v>-2.3457437211274401</v>
      </c>
      <c r="E664" s="13">
        <v>1.166272875985835E-33</v>
      </c>
      <c r="F664" s="14" t="s">
        <v>5786</v>
      </c>
    </row>
    <row r="665" spans="2:6" x14ac:dyDescent="0.35">
      <c r="B665" t="s">
        <v>4495</v>
      </c>
      <c r="C665" t="s">
        <v>4496</v>
      </c>
      <c r="D665" s="12">
        <v>-2.3452249719098952</v>
      </c>
      <c r="E665" s="13">
        <v>6.3205042715411955E-2</v>
      </c>
    </row>
    <row r="666" spans="2:6" x14ac:dyDescent="0.35">
      <c r="B666" t="s">
        <v>4497</v>
      </c>
      <c r="C666" t="s">
        <v>4498</v>
      </c>
      <c r="D666" s="12">
        <v>-2.3451721188126058</v>
      </c>
      <c r="E666" s="13">
        <v>6.3854923426106929E-16</v>
      </c>
    </row>
    <row r="667" spans="2:6" x14ac:dyDescent="0.35">
      <c r="B667" t="s">
        <v>4499</v>
      </c>
      <c r="C667" t="s">
        <v>4500</v>
      </c>
      <c r="D667" s="12">
        <v>-2.3439862778399871</v>
      </c>
      <c r="E667" s="13">
        <v>2.0448915213106742E-18</v>
      </c>
    </row>
    <row r="668" spans="2:6" x14ac:dyDescent="0.35">
      <c r="B668" t="s">
        <v>4501</v>
      </c>
      <c r="C668" t="s">
        <v>1774</v>
      </c>
      <c r="D668" s="12">
        <v>-2.3428830181426359</v>
      </c>
      <c r="E668" s="13">
        <v>2.342846917082024E-15</v>
      </c>
    </row>
    <row r="669" spans="2:6" x14ac:dyDescent="0.35">
      <c r="B669" t="s">
        <v>4502</v>
      </c>
      <c r="C669" t="s">
        <v>3906</v>
      </c>
      <c r="D669" s="12">
        <v>-2.342585640933919</v>
      </c>
      <c r="E669" s="13">
        <v>3.5908913465901911E-3</v>
      </c>
    </row>
    <row r="670" spans="2:6" x14ac:dyDescent="0.35">
      <c r="B670" t="s">
        <v>4503</v>
      </c>
      <c r="C670" t="s">
        <v>4504</v>
      </c>
      <c r="D670" s="12">
        <v>-2.340600902279002</v>
      </c>
      <c r="E670" s="13">
        <v>5.3998756803485877E-2</v>
      </c>
    </row>
    <row r="671" spans="2:6" x14ac:dyDescent="0.35">
      <c r="B671" t="s">
        <v>4505</v>
      </c>
      <c r="C671" t="s">
        <v>4506</v>
      </c>
      <c r="D671" s="12">
        <v>-2.33834832822878</v>
      </c>
      <c r="E671" s="13">
        <v>7.6593941909801289E-2</v>
      </c>
    </row>
    <row r="672" spans="2:6" x14ac:dyDescent="0.35">
      <c r="B672" t="s">
        <v>4507</v>
      </c>
      <c r="C672" t="s">
        <v>4508</v>
      </c>
      <c r="D672" s="12">
        <v>-2.337998008739957</v>
      </c>
      <c r="E672" s="13">
        <v>4.4103414879029662E-3</v>
      </c>
    </row>
    <row r="673" spans="2:6" x14ac:dyDescent="0.35">
      <c r="B673" t="s">
        <v>4509</v>
      </c>
      <c r="C673" t="s">
        <v>4510</v>
      </c>
      <c r="D673" s="12">
        <v>-2.3361713920659422</v>
      </c>
      <c r="E673" s="13">
        <v>2.9318557043696711E-2</v>
      </c>
    </row>
    <row r="674" spans="2:6" x14ac:dyDescent="0.35">
      <c r="B674" t="s">
        <v>4511</v>
      </c>
      <c r="C674" t="s">
        <v>4512</v>
      </c>
      <c r="D674" s="12">
        <v>-2.335155072510696</v>
      </c>
      <c r="E674" s="13">
        <v>1.8004876467960849E-10</v>
      </c>
    </row>
    <row r="675" spans="2:6" x14ac:dyDescent="0.35">
      <c r="B675" t="s">
        <v>4513</v>
      </c>
      <c r="C675" t="s">
        <v>4514</v>
      </c>
      <c r="D675" s="12">
        <v>-2.335002103335678</v>
      </c>
      <c r="E675" s="13">
        <v>1.027666760051211E-34</v>
      </c>
    </row>
    <row r="676" spans="2:6" x14ac:dyDescent="0.35">
      <c r="B676" t="s">
        <v>4515</v>
      </c>
      <c r="C676" t="s">
        <v>4516</v>
      </c>
      <c r="D676" s="12">
        <v>-2.331899154998744</v>
      </c>
      <c r="E676" s="13">
        <v>7.9295731017822616E-29</v>
      </c>
    </row>
    <row r="677" spans="2:6" x14ac:dyDescent="0.35">
      <c r="B677" t="s">
        <v>4517</v>
      </c>
      <c r="C677" t="s">
        <v>4518</v>
      </c>
      <c r="D677" s="12">
        <v>-2.3287353719454331</v>
      </c>
      <c r="E677" s="13">
        <v>1.1373834929124911E-14</v>
      </c>
    </row>
    <row r="678" spans="2:6" x14ac:dyDescent="0.35">
      <c r="B678" t="s">
        <v>4519</v>
      </c>
      <c r="C678" t="s">
        <v>4520</v>
      </c>
      <c r="D678" s="12">
        <v>-2.3275871887315001</v>
      </c>
      <c r="E678" s="13">
        <v>2.7716989812238551E-16</v>
      </c>
    </row>
    <row r="679" spans="2:6" x14ac:dyDescent="0.35">
      <c r="B679" t="s">
        <v>4521</v>
      </c>
      <c r="C679" t="s">
        <v>741</v>
      </c>
      <c r="D679" s="12">
        <v>-2.3256092961722881</v>
      </c>
      <c r="E679" s="13">
        <v>1.261172396780167E-2</v>
      </c>
    </row>
    <row r="680" spans="2:6" x14ac:dyDescent="0.35">
      <c r="B680" t="s">
        <v>4522</v>
      </c>
      <c r="C680" t="s">
        <v>4523</v>
      </c>
      <c r="D680" s="12">
        <v>-2.324015858213611</v>
      </c>
      <c r="E680" s="13">
        <v>2.1037423136518842E-40</v>
      </c>
    </row>
    <row r="681" spans="2:6" x14ac:dyDescent="0.35">
      <c r="B681" t="s">
        <v>4524</v>
      </c>
      <c r="C681" t="s">
        <v>4525</v>
      </c>
      <c r="D681" s="12">
        <v>-2.323068617632726</v>
      </c>
      <c r="E681" s="13">
        <v>2.4621771762520451E-14</v>
      </c>
      <c r="F681" s="14" t="s">
        <v>5830</v>
      </c>
    </row>
    <row r="682" spans="2:6" x14ac:dyDescent="0.35">
      <c r="B682" t="s">
        <v>4526</v>
      </c>
      <c r="C682" t="s">
        <v>4527</v>
      </c>
      <c r="D682" s="12">
        <v>-2.3228288593405901</v>
      </c>
      <c r="E682" s="13">
        <v>5.5088634781042256E-3</v>
      </c>
    </row>
    <row r="683" spans="2:6" x14ac:dyDescent="0.35">
      <c r="B683" t="s">
        <v>4528</v>
      </c>
      <c r="C683" t="s">
        <v>4529</v>
      </c>
      <c r="D683" s="12">
        <v>-2.3193440896658641</v>
      </c>
      <c r="E683" s="13">
        <v>3.1684644332207171E-10</v>
      </c>
    </row>
    <row r="684" spans="2:6" x14ac:dyDescent="0.35">
      <c r="B684" t="s">
        <v>4530</v>
      </c>
      <c r="C684" t="s">
        <v>4531</v>
      </c>
      <c r="D684" s="12">
        <v>-2.318035784233988</v>
      </c>
      <c r="E684" s="13">
        <v>9.7346641634639808E-6</v>
      </c>
    </row>
    <row r="685" spans="2:6" x14ac:dyDescent="0.35">
      <c r="B685" t="s">
        <v>4532</v>
      </c>
      <c r="C685" t="s">
        <v>4459</v>
      </c>
      <c r="D685" s="12">
        <v>-2.3171792760648859</v>
      </c>
      <c r="E685" s="13">
        <v>1.605161361517396E-3</v>
      </c>
    </row>
    <row r="686" spans="2:6" x14ac:dyDescent="0.35">
      <c r="B686" t="s">
        <v>4533</v>
      </c>
      <c r="C686" t="s">
        <v>4534</v>
      </c>
      <c r="D686" s="12">
        <v>-2.3158483323473682</v>
      </c>
      <c r="E686" s="13">
        <v>3.4551588704268867E-2</v>
      </c>
    </row>
    <row r="687" spans="2:6" x14ac:dyDescent="0.35">
      <c r="B687" t="s">
        <v>4535</v>
      </c>
      <c r="C687" t="s">
        <v>4295</v>
      </c>
      <c r="D687" s="12">
        <v>-2.3123815417620919</v>
      </c>
      <c r="E687" s="13">
        <v>9.2410534839751701E-2</v>
      </c>
    </row>
    <row r="688" spans="2:6" x14ac:dyDescent="0.35">
      <c r="B688" t="s">
        <v>4536</v>
      </c>
      <c r="C688" t="s">
        <v>1503</v>
      </c>
      <c r="D688" s="12">
        <v>-2.3103130677390631</v>
      </c>
      <c r="E688" s="13">
        <v>4.3933143254374146E-43</v>
      </c>
    </row>
    <row r="689" spans="2:5" x14ac:dyDescent="0.35">
      <c r="B689" t="s">
        <v>4537</v>
      </c>
      <c r="C689" t="s">
        <v>4163</v>
      </c>
      <c r="D689" s="12">
        <v>-2.3092832118318869</v>
      </c>
      <c r="E689" s="13">
        <v>6.447419387988153E-5</v>
      </c>
    </row>
    <row r="690" spans="2:5" x14ac:dyDescent="0.35">
      <c r="B690" t="s">
        <v>4538</v>
      </c>
      <c r="C690" t="s">
        <v>3797</v>
      </c>
      <c r="D690" s="12">
        <v>-2.3085269409799549</v>
      </c>
      <c r="E690" s="13">
        <v>1.138905661778409E-80</v>
      </c>
    </row>
    <row r="691" spans="2:5" x14ac:dyDescent="0.35">
      <c r="B691" t="s">
        <v>4539</v>
      </c>
      <c r="C691" t="s">
        <v>4540</v>
      </c>
      <c r="D691" s="12">
        <v>-2.3010777078041689</v>
      </c>
      <c r="E691" s="13">
        <v>2.5118014220823189E-9</v>
      </c>
    </row>
    <row r="692" spans="2:5" x14ac:dyDescent="0.35">
      <c r="B692" t="s">
        <v>4541</v>
      </c>
      <c r="C692" t="s">
        <v>4542</v>
      </c>
      <c r="D692" s="12">
        <v>-2.2995644534353761</v>
      </c>
      <c r="E692" s="13">
        <v>1.021716996204039E-29</v>
      </c>
    </row>
    <row r="693" spans="2:5" x14ac:dyDescent="0.35">
      <c r="B693" t="s">
        <v>4543</v>
      </c>
      <c r="C693" t="s">
        <v>4544</v>
      </c>
      <c r="D693" s="12">
        <v>-2.2953150178111739</v>
      </c>
      <c r="E693" s="13">
        <v>2.301930788117626E-2</v>
      </c>
    </row>
    <row r="694" spans="2:5" x14ac:dyDescent="0.35">
      <c r="B694" t="s">
        <v>4545</v>
      </c>
      <c r="C694" t="s">
        <v>4057</v>
      </c>
      <c r="D694" s="12">
        <v>-2.2952025355171992</v>
      </c>
      <c r="E694" s="13">
        <v>3.6357377247169982E-2</v>
      </c>
    </row>
    <row r="695" spans="2:5" x14ac:dyDescent="0.35">
      <c r="B695" t="s">
        <v>4546</v>
      </c>
      <c r="C695" t="s">
        <v>4547</v>
      </c>
      <c r="D695" s="12">
        <v>-2.29392857616712</v>
      </c>
      <c r="E695" s="13">
        <v>2.350968046833443E-4</v>
      </c>
    </row>
    <row r="696" spans="2:5" x14ac:dyDescent="0.35">
      <c r="B696" t="s">
        <v>4548</v>
      </c>
      <c r="C696" t="s">
        <v>4549</v>
      </c>
      <c r="D696" s="12">
        <v>-2.2928724303327042</v>
      </c>
      <c r="E696" s="13">
        <v>1.8981798813507949E-7</v>
      </c>
    </row>
    <row r="697" spans="2:5" x14ac:dyDescent="0.35">
      <c r="B697" t="s">
        <v>4550</v>
      </c>
      <c r="C697" t="s">
        <v>4551</v>
      </c>
      <c r="D697" s="12">
        <v>-2.2916665299691599</v>
      </c>
      <c r="E697" s="13">
        <v>1.490306058906208E-6</v>
      </c>
    </row>
    <row r="698" spans="2:5" x14ac:dyDescent="0.35">
      <c r="B698" t="s">
        <v>4552</v>
      </c>
      <c r="C698" t="s">
        <v>1274</v>
      </c>
      <c r="D698" s="12">
        <v>-2.2913441087646049</v>
      </c>
      <c r="E698" s="13">
        <v>8.3181276543907896E-3</v>
      </c>
    </row>
    <row r="699" spans="2:5" x14ac:dyDescent="0.35">
      <c r="B699" t="s">
        <v>4553</v>
      </c>
      <c r="C699" t="s">
        <v>4554</v>
      </c>
      <c r="D699" s="12">
        <v>-2.2901188732769882</v>
      </c>
      <c r="E699" s="13">
        <v>3.2644422401444958E-4</v>
      </c>
    </row>
    <row r="700" spans="2:5" x14ac:dyDescent="0.35">
      <c r="B700" t="s">
        <v>4555</v>
      </c>
      <c r="C700" t="s">
        <v>4556</v>
      </c>
      <c r="D700" s="12">
        <v>-2.289341592703289</v>
      </c>
      <c r="E700" s="13">
        <v>3.1742912652711961E-15</v>
      </c>
    </row>
    <row r="701" spans="2:5" x14ac:dyDescent="0.35">
      <c r="B701" t="s">
        <v>4557</v>
      </c>
      <c r="C701" t="s">
        <v>4558</v>
      </c>
      <c r="D701" s="12">
        <v>-2.2892195859846729</v>
      </c>
      <c r="E701" s="13">
        <v>4.1187981102660384E-3</v>
      </c>
    </row>
    <row r="702" spans="2:5" x14ac:dyDescent="0.35">
      <c r="B702" t="s">
        <v>4559</v>
      </c>
      <c r="C702" t="s">
        <v>4560</v>
      </c>
      <c r="D702" s="12">
        <v>-2.287701778266801</v>
      </c>
      <c r="E702" s="13">
        <v>1.9750837663143269E-28</v>
      </c>
    </row>
    <row r="703" spans="2:5" x14ac:dyDescent="0.35">
      <c r="B703" t="s">
        <v>4561</v>
      </c>
      <c r="C703" t="s">
        <v>4562</v>
      </c>
      <c r="D703" s="12">
        <v>-2.2860695192383651</v>
      </c>
      <c r="E703" s="13">
        <v>1.6661443343120261E-21</v>
      </c>
    </row>
    <row r="704" spans="2:5" x14ac:dyDescent="0.35">
      <c r="B704" t="s">
        <v>4563</v>
      </c>
      <c r="C704" t="s">
        <v>16</v>
      </c>
      <c r="D704" s="12">
        <v>-2.2846826175386492</v>
      </c>
      <c r="E704" s="13">
        <v>4.6899456078116703E-10</v>
      </c>
    </row>
    <row r="705" spans="2:6" x14ac:dyDescent="0.35">
      <c r="B705" t="s">
        <v>4564</v>
      </c>
      <c r="C705" t="s">
        <v>4565</v>
      </c>
      <c r="D705" s="12">
        <v>-2.284141959660932</v>
      </c>
      <c r="E705" s="13">
        <v>2.8835793444954901E-3</v>
      </c>
    </row>
    <row r="706" spans="2:6" x14ac:dyDescent="0.35">
      <c r="B706" t="s">
        <v>4566</v>
      </c>
      <c r="C706" t="s">
        <v>4567</v>
      </c>
      <c r="D706" s="12">
        <v>-2.2830654675919408</v>
      </c>
      <c r="E706" s="13">
        <v>2.2375296148581562E-9</v>
      </c>
    </row>
    <row r="707" spans="2:6" x14ac:dyDescent="0.35">
      <c r="B707" t="s">
        <v>4568</v>
      </c>
      <c r="C707" t="s">
        <v>4569</v>
      </c>
      <c r="D707" s="12">
        <v>-2.2812481390870909</v>
      </c>
      <c r="E707" s="13">
        <v>4.9889261132871073E-33</v>
      </c>
    </row>
    <row r="708" spans="2:6" x14ac:dyDescent="0.35">
      <c r="B708" t="s">
        <v>4570</v>
      </c>
      <c r="C708" t="s">
        <v>4571</v>
      </c>
      <c r="D708" s="12">
        <v>-2.2804925918741459</v>
      </c>
      <c r="E708" s="13">
        <v>7.05766530924694E-31</v>
      </c>
    </row>
    <row r="709" spans="2:6" x14ac:dyDescent="0.35">
      <c r="B709" t="s">
        <v>4572</v>
      </c>
      <c r="C709" t="s">
        <v>128</v>
      </c>
      <c r="D709" s="12">
        <v>-2.279866366975178</v>
      </c>
      <c r="E709" s="13">
        <v>1.1637142066481599E-2</v>
      </c>
    </row>
    <row r="710" spans="2:6" x14ac:dyDescent="0.35">
      <c r="B710" t="s">
        <v>4573</v>
      </c>
      <c r="C710" t="s">
        <v>4574</v>
      </c>
      <c r="D710" s="12">
        <v>-2.2796229729758291</v>
      </c>
      <c r="E710" s="13">
        <v>7.435156410030639E-5</v>
      </c>
    </row>
    <row r="711" spans="2:6" x14ac:dyDescent="0.35">
      <c r="B711" t="s">
        <v>4575</v>
      </c>
      <c r="C711" t="s">
        <v>739</v>
      </c>
      <c r="D711" s="12">
        <v>-2.279046309294714</v>
      </c>
      <c r="E711" s="13">
        <v>5.4283789450743704E-44</v>
      </c>
    </row>
    <row r="712" spans="2:6" x14ac:dyDescent="0.35">
      <c r="B712" t="s">
        <v>4576</v>
      </c>
      <c r="C712" t="s">
        <v>1667</v>
      </c>
      <c r="D712" s="12">
        <v>-2.279005293593356</v>
      </c>
      <c r="E712" s="13">
        <v>5.9482862977574223E-4</v>
      </c>
    </row>
    <row r="713" spans="2:6" x14ac:dyDescent="0.35">
      <c r="B713" t="s">
        <v>4577</v>
      </c>
      <c r="C713" t="s">
        <v>4578</v>
      </c>
      <c r="D713" s="12">
        <v>-2.277596032076493</v>
      </c>
      <c r="E713" s="13">
        <v>1.0974194389478001E-6</v>
      </c>
      <c r="F713" s="14" t="s">
        <v>5792</v>
      </c>
    </row>
    <row r="714" spans="2:6" x14ac:dyDescent="0.35">
      <c r="B714" t="s">
        <v>4579</v>
      </c>
      <c r="C714" t="s">
        <v>4580</v>
      </c>
      <c r="D714" s="12">
        <v>-2.2733022286782112</v>
      </c>
      <c r="E714" s="13">
        <v>3.3885854344540101E-7</v>
      </c>
    </row>
    <row r="715" spans="2:6" x14ac:dyDescent="0.35">
      <c r="B715" t="s">
        <v>4581</v>
      </c>
      <c r="C715" t="s">
        <v>16</v>
      </c>
      <c r="D715" s="12">
        <v>-2.2729396841118898</v>
      </c>
      <c r="E715" s="13">
        <v>2.3654316535229598E-2</v>
      </c>
    </row>
    <row r="716" spans="2:6" x14ac:dyDescent="0.35">
      <c r="B716" t="s">
        <v>4582</v>
      </c>
      <c r="C716" t="s">
        <v>4583</v>
      </c>
      <c r="D716" s="12">
        <v>-2.2716868738200828</v>
      </c>
      <c r="E716" s="13">
        <v>1.5610951963948669E-4</v>
      </c>
    </row>
    <row r="717" spans="2:6" x14ac:dyDescent="0.35">
      <c r="B717" t="s">
        <v>4584</v>
      </c>
      <c r="C717" t="s">
        <v>4585</v>
      </c>
      <c r="D717" s="12">
        <v>-2.2709304574774838</v>
      </c>
      <c r="E717" s="13">
        <v>4.4169725395281274E-6</v>
      </c>
    </row>
    <row r="718" spans="2:6" x14ac:dyDescent="0.35">
      <c r="B718" t="s">
        <v>4586</v>
      </c>
      <c r="C718" t="s">
        <v>4587</v>
      </c>
      <c r="D718" s="12">
        <v>-2.2678417918376672</v>
      </c>
      <c r="E718" s="13">
        <v>1.4971685726420939E-6</v>
      </c>
    </row>
    <row r="719" spans="2:6" x14ac:dyDescent="0.35">
      <c r="B719" t="s">
        <v>4588</v>
      </c>
      <c r="C719" t="s">
        <v>3854</v>
      </c>
      <c r="D719" s="12">
        <v>-2.2657737038744741</v>
      </c>
      <c r="E719" s="13">
        <v>1.339575979746566E-3</v>
      </c>
    </row>
    <row r="720" spans="2:6" x14ac:dyDescent="0.35">
      <c r="B720" t="s">
        <v>4589</v>
      </c>
      <c r="C720" t="s">
        <v>1819</v>
      </c>
      <c r="D720" s="12">
        <v>-2.264100925438393</v>
      </c>
      <c r="E720" s="13">
        <v>3.2200169539559961E-33</v>
      </c>
    </row>
    <row r="721" spans="2:5" x14ac:dyDescent="0.35">
      <c r="B721" t="s">
        <v>4590</v>
      </c>
      <c r="C721" t="s">
        <v>4112</v>
      </c>
      <c r="D721" s="12">
        <v>-2.2630260216855631</v>
      </c>
      <c r="E721" s="13">
        <v>6.8784816347082307E-7</v>
      </c>
    </row>
    <row r="722" spans="2:5" x14ac:dyDescent="0.35">
      <c r="B722" t="s">
        <v>3379</v>
      </c>
      <c r="C722" t="s">
        <v>3380</v>
      </c>
      <c r="D722" s="12">
        <v>-2.262388422416552</v>
      </c>
      <c r="E722" s="13">
        <v>1.002578503451536E-2</v>
      </c>
    </row>
    <row r="723" spans="2:5" x14ac:dyDescent="0.35">
      <c r="B723" t="s">
        <v>4591</v>
      </c>
      <c r="C723" t="s">
        <v>4592</v>
      </c>
      <c r="D723" s="12">
        <v>-2.261750655015125</v>
      </c>
      <c r="E723" s="13">
        <v>2.7923080240569939E-4</v>
      </c>
    </row>
    <row r="724" spans="2:5" x14ac:dyDescent="0.35">
      <c r="B724" t="s">
        <v>4593</v>
      </c>
      <c r="C724" t="s">
        <v>4580</v>
      </c>
      <c r="D724" s="12">
        <v>-2.2608820113668968</v>
      </c>
      <c r="E724" s="13">
        <v>2.2943307821399891E-7</v>
      </c>
    </row>
    <row r="725" spans="2:5" x14ac:dyDescent="0.35">
      <c r="B725" t="s">
        <v>4594</v>
      </c>
      <c r="C725" t="s">
        <v>2792</v>
      </c>
      <c r="D725" s="12">
        <v>-2.2601777252716251</v>
      </c>
      <c r="E725" s="13">
        <v>3.5673357711188521E-2</v>
      </c>
    </row>
    <row r="726" spans="2:5" x14ac:dyDescent="0.35">
      <c r="B726" t="s">
        <v>4595</v>
      </c>
      <c r="C726" t="s">
        <v>4596</v>
      </c>
      <c r="D726" s="12">
        <v>-2.2574876359018852</v>
      </c>
      <c r="E726" s="13">
        <v>7.6150561423888393E-4</v>
      </c>
    </row>
    <row r="727" spans="2:5" x14ac:dyDescent="0.35">
      <c r="B727" t="s">
        <v>4597</v>
      </c>
      <c r="C727" t="s">
        <v>4598</v>
      </c>
      <c r="D727" s="12">
        <v>-2.2556206497122648</v>
      </c>
      <c r="E727" s="13">
        <v>1.6266491164116841E-16</v>
      </c>
    </row>
    <row r="728" spans="2:5" x14ac:dyDescent="0.35">
      <c r="B728" t="s">
        <v>4599</v>
      </c>
      <c r="C728" t="s">
        <v>4600</v>
      </c>
      <c r="D728" s="12">
        <v>-2.2539561340764949</v>
      </c>
      <c r="E728" s="13">
        <v>1.2039335578543161E-13</v>
      </c>
    </row>
    <row r="729" spans="2:5" x14ac:dyDescent="0.35">
      <c r="B729" t="s">
        <v>4601</v>
      </c>
      <c r="C729" t="s">
        <v>1804</v>
      </c>
      <c r="D729" s="12">
        <v>-2.2511427372081458</v>
      </c>
      <c r="E729" s="13">
        <v>2.818834118294708E-2</v>
      </c>
    </row>
    <row r="730" spans="2:5" x14ac:dyDescent="0.35">
      <c r="B730" t="s">
        <v>4602</v>
      </c>
      <c r="C730" t="s">
        <v>270</v>
      </c>
      <c r="D730" s="12">
        <v>-2.2510235126377109</v>
      </c>
      <c r="E730" s="13">
        <v>4.7927918247928167E-16</v>
      </c>
    </row>
    <row r="731" spans="2:5" x14ac:dyDescent="0.35">
      <c r="B731" t="s">
        <v>4603</v>
      </c>
      <c r="C731" t="s">
        <v>4604</v>
      </c>
      <c r="D731" s="12">
        <v>-2.248853311094587</v>
      </c>
      <c r="E731" s="13">
        <v>1.5958020820257358E-5</v>
      </c>
    </row>
    <row r="732" spans="2:5" x14ac:dyDescent="0.35">
      <c r="B732" t="s">
        <v>4605</v>
      </c>
      <c r="C732" t="s">
        <v>4606</v>
      </c>
      <c r="D732" s="12">
        <v>-2.2485184820531732</v>
      </c>
      <c r="E732" s="13">
        <v>6.8121550559914812E-2</v>
      </c>
    </row>
    <row r="733" spans="2:5" x14ac:dyDescent="0.35">
      <c r="B733" t="s">
        <v>4607</v>
      </c>
      <c r="C733" t="s">
        <v>4608</v>
      </c>
      <c r="D733" s="12">
        <v>-2.247767231406804</v>
      </c>
      <c r="E733" s="13">
        <v>1.0358339676235709E-2</v>
      </c>
    </row>
    <row r="734" spans="2:5" x14ac:dyDescent="0.35">
      <c r="B734" t="s">
        <v>4609</v>
      </c>
      <c r="C734" t="s">
        <v>4610</v>
      </c>
      <c r="D734" s="12">
        <v>-2.2475570816461512</v>
      </c>
      <c r="E734" s="13">
        <v>1.0960045161231779E-4</v>
      </c>
    </row>
    <row r="735" spans="2:5" x14ac:dyDescent="0.35">
      <c r="B735" t="s">
        <v>4611</v>
      </c>
      <c r="C735" t="s">
        <v>2397</v>
      </c>
      <c r="D735" s="12">
        <v>-2.2471429752106822</v>
      </c>
      <c r="E735" s="13">
        <v>7.6207984251548806E-17</v>
      </c>
    </row>
    <row r="736" spans="2:5" x14ac:dyDescent="0.35">
      <c r="B736" t="s">
        <v>4612</v>
      </c>
      <c r="C736" t="s">
        <v>4613</v>
      </c>
      <c r="D736" s="12">
        <v>-2.2418697036068922</v>
      </c>
      <c r="E736" s="13">
        <v>6.0299481744236817E-16</v>
      </c>
    </row>
    <row r="737" spans="2:6" x14ac:dyDescent="0.35">
      <c r="B737" t="s">
        <v>4614</v>
      </c>
      <c r="C737" t="s">
        <v>4615</v>
      </c>
      <c r="D737" s="12">
        <v>-2.241130189199672</v>
      </c>
      <c r="E737" s="13">
        <v>2.037837772663054E-34</v>
      </c>
    </row>
    <row r="738" spans="2:6" x14ac:dyDescent="0.35">
      <c r="B738" t="s">
        <v>4616</v>
      </c>
      <c r="C738" t="s">
        <v>4227</v>
      </c>
      <c r="D738" s="12">
        <v>-2.2403368583870731</v>
      </c>
      <c r="E738" s="13">
        <v>2.04186745371919E-3</v>
      </c>
    </row>
    <row r="739" spans="2:6" x14ac:dyDescent="0.35">
      <c r="B739" t="s">
        <v>4617</v>
      </c>
      <c r="C739" t="s">
        <v>4618</v>
      </c>
      <c r="D739" s="12">
        <v>-2.2402338419414689</v>
      </c>
      <c r="E739" s="13">
        <v>4.4816255233981889E-3</v>
      </c>
    </row>
    <row r="740" spans="2:6" x14ac:dyDescent="0.35">
      <c r="B740" t="s">
        <v>4619</v>
      </c>
      <c r="C740" t="s">
        <v>4620</v>
      </c>
      <c r="D740" s="12">
        <v>-2.2396184792467229</v>
      </c>
      <c r="E740" s="13">
        <v>9.6465920191613908E-10</v>
      </c>
      <c r="F740" s="14" t="s">
        <v>5785</v>
      </c>
    </row>
    <row r="741" spans="2:6" x14ac:dyDescent="0.35">
      <c r="B741" t="s">
        <v>4621</v>
      </c>
      <c r="C741" t="s">
        <v>323</v>
      </c>
      <c r="D741" s="12">
        <v>-2.239564369262053</v>
      </c>
      <c r="E741" s="13">
        <v>6.4327979904006396E-7</v>
      </c>
    </row>
    <row r="742" spans="2:6" x14ac:dyDescent="0.35">
      <c r="B742" t="s">
        <v>4622</v>
      </c>
      <c r="C742" t="s">
        <v>4623</v>
      </c>
      <c r="D742" s="12">
        <v>-2.2392288430622949</v>
      </c>
      <c r="E742" s="13">
        <v>8.5878775777746014E-3</v>
      </c>
    </row>
    <row r="743" spans="2:6" x14ac:dyDescent="0.35">
      <c r="B743" t="s">
        <v>4624</v>
      </c>
      <c r="C743" t="s">
        <v>4625</v>
      </c>
      <c r="D743" s="12">
        <v>-2.23874896874602</v>
      </c>
      <c r="E743" s="13">
        <v>7.7107313900774601E-4</v>
      </c>
    </row>
    <row r="744" spans="2:6" x14ac:dyDescent="0.35">
      <c r="B744" t="s">
        <v>4626</v>
      </c>
      <c r="C744" t="s">
        <v>4627</v>
      </c>
      <c r="D744" s="12">
        <v>-2.2384284729531139</v>
      </c>
      <c r="E744" s="13">
        <v>3.654091186459043E-3</v>
      </c>
    </row>
    <row r="745" spans="2:6" x14ac:dyDescent="0.35">
      <c r="B745" t="s">
        <v>4628</v>
      </c>
      <c r="C745" t="s">
        <v>4629</v>
      </c>
      <c r="D745" s="12">
        <v>-2.2382204798994301</v>
      </c>
      <c r="E745" s="13">
        <v>1.8152671798967381E-2</v>
      </c>
    </row>
    <row r="746" spans="2:6" x14ac:dyDescent="0.35">
      <c r="B746" t="s">
        <v>4630</v>
      </c>
      <c r="C746" t="s">
        <v>4631</v>
      </c>
      <c r="D746" s="12">
        <v>-2.236636281617411</v>
      </c>
      <c r="E746" s="13">
        <v>4.5075810759612447E-16</v>
      </c>
    </row>
    <row r="747" spans="2:6" x14ac:dyDescent="0.35">
      <c r="B747" t="s">
        <v>4632</v>
      </c>
      <c r="C747" t="s">
        <v>4633</v>
      </c>
      <c r="D747" s="12">
        <v>-2.2351742658535221</v>
      </c>
      <c r="E747" s="13">
        <v>4.1475060491692946E-56</v>
      </c>
    </row>
    <row r="748" spans="2:6" x14ac:dyDescent="0.35">
      <c r="B748" t="s">
        <v>4634</v>
      </c>
      <c r="C748" t="s">
        <v>4635</v>
      </c>
      <c r="D748" s="12">
        <v>-2.2348425314389311</v>
      </c>
      <c r="E748" s="13">
        <v>1.523367267073406E-2</v>
      </c>
    </row>
    <row r="749" spans="2:6" x14ac:dyDescent="0.35">
      <c r="B749" t="s">
        <v>4636</v>
      </c>
      <c r="C749" t="s">
        <v>4637</v>
      </c>
      <c r="D749" s="12">
        <v>-2.2333674195487712</v>
      </c>
      <c r="E749" s="13">
        <v>4.2616082308115388E-4</v>
      </c>
    </row>
    <row r="750" spans="2:6" x14ac:dyDescent="0.35">
      <c r="B750" t="s">
        <v>4638</v>
      </c>
      <c r="C750" t="s">
        <v>4639</v>
      </c>
      <c r="D750" s="12">
        <v>-2.227916274295179</v>
      </c>
      <c r="E750" s="13">
        <v>5.8108557526085419E-7</v>
      </c>
    </row>
    <row r="751" spans="2:6" x14ac:dyDescent="0.35">
      <c r="B751" t="s">
        <v>4640</v>
      </c>
      <c r="C751" t="s">
        <v>4242</v>
      </c>
      <c r="D751" s="12">
        <v>-2.2275755581890282</v>
      </c>
      <c r="E751" s="13">
        <v>3.1785185705652232E-2</v>
      </c>
    </row>
    <row r="752" spans="2:6" x14ac:dyDescent="0.35">
      <c r="B752" t="s">
        <v>4641</v>
      </c>
      <c r="C752" t="s">
        <v>4642</v>
      </c>
      <c r="D752" s="12">
        <v>-2.2274180628517941</v>
      </c>
      <c r="E752" s="13">
        <v>9.8078535435118536E-3</v>
      </c>
    </row>
    <row r="753" spans="2:5" x14ac:dyDescent="0.35">
      <c r="B753" t="s">
        <v>4643</v>
      </c>
      <c r="C753" t="s">
        <v>4644</v>
      </c>
      <c r="D753" s="12">
        <v>-2.2271670326614581</v>
      </c>
      <c r="E753" s="13">
        <v>2.1486507720594941E-11</v>
      </c>
    </row>
    <row r="754" spans="2:5" x14ac:dyDescent="0.35">
      <c r="B754" t="s">
        <v>4645</v>
      </c>
      <c r="C754" t="s">
        <v>2074</v>
      </c>
      <c r="D754" s="12">
        <v>-2.2264584995645458</v>
      </c>
      <c r="E754" s="13">
        <v>8.1361108685832198E-2</v>
      </c>
    </row>
    <row r="755" spans="2:5" x14ac:dyDescent="0.35">
      <c r="B755" t="s">
        <v>4646</v>
      </c>
      <c r="C755" t="s">
        <v>3760</v>
      </c>
      <c r="D755" s="12">
        <v>-2.2237147079107649</v>
      </c>
      <c r="E755" s="13">
        <v>1.5549766394334479E-19</v>
      </c>
    </row>
    <row r="756" spans="2:5" x14ac:dyDescent="0.35">
      <c r="B756" t="s">
        <v>4647</v>
      </c>
      <c r="C756" t="s">
        <v>4631</v>
      </c>
      <c r="D756" s="12">
        <v>-2.2235008501688491</v>
      </c>
      <c r="E756" s="13">
        <v>1.1563294044256739E-19</v>
      </c>
    </row>
    <row r="757" spans="2:5" x14ac:dyDescent="0.35">
      <c r="B757" t="s">
        <v>4648</v>
      </c>
      <c r="C757" t="s">
        <v>4649</v>
      </c>
      <c r="D757" s="12">
        <v>-2.2203300587212329</v>
      </c>
      <c r="E757" s="13">
        <v>3.9065133497005449E-3</v>
      </c>
    </row>
    <row r="758" spans="2:5" x14ac:dyDescent="0.35">
      <c r="B758" t="s">
        <v>4650</v>
      </c>
      <c r="C758" t="s">
        <v>4651</v>
      </c>
      <c r="D758" s="12">
        <v>-2.2200864253126351</v>
      </c>
      <c r="E758" s="13">
        <v>5.9102960029435636E-93</v>
      </c>
    </row>
    <row r="759" spans="2:5" x14ac:dyDescent="0.35">
      <c r="B759" t="s">
        <v>4652</v>
      </c>
      <c r="C759" t="s">
        <v>4274</v>
      </c>
      <c r="D759" s="12">
        <v>-2.2180735582842108</v>
      </c>
      <c r="E759" s="13">
        <v>1.477874328918717E-3</v>
      </c>
    </row>
    <row r="760" spans="2:5" x14ac:dyDescent="0.35">
      <c r="B760" t="s">
        <v>4653</v>
      </c>
      <c r="C760" t="s">
        <v>3790</v>
      </c>
      <c r="D760" s="12">
        <v>-2.2180341732083959</v>
      </c>
      <c r="E760" s="13">
        <v>9.9305987184192101E-3</v>
      </c>
    </row>
    <row r="761" spans="2:5" x14ac:dyDescent="0.35">
      <c r="B761" t="s">
        <v>4654</v>
      </c>
      <c r="C761" t="s">
        <v>4655</v>
      </c>
      <c r="D761" s="12">
        <v>-2.2169737345079401</v>
      </c>
      <c r="E761" s="13">
        <v>2.7923934971626079E-2</v>
      </c>
    </row>
    <row r="762" spans="2:5" x14ac:dyDescent="0.35">
      <c r="B762" t="s">
        <v>4656</v>
      </c>
      <c r="C762" t="s">
        <v>3445</v>
      </c>
      <c r="D762" s="12">
        <v>-2.2159928137929148</v>
      </c>
      <c r="E762" s="13">
        <v>1.181542250860696E-5</v>
      </c>
    </row>
    <row r="763" spans="2:5" x14ac:dyDescent="0.35">
      <c r="B763" t="s">
        <v>4657</v>
      </c>
      <c r="C763" t="s">
        <v>4658</v>
      </c>
      <c r="D763" s="12">
        <v>-2.2153352860826971</v>
      </c>
      <c r="E763" s="13">
        <v>5.8166797141547201E-21</v>
      </c>
    </row>
    <row r="764" spans="2:5" x14ac:dyDescent="0.35">
      <c r="B764" t="s">
        <v>4659</v>
      </c>
      <c r="C764" t="s">
        <v>3921</v>
      </c>
      <c r="D764" s="12">
        <v>-2.212995237627426</v>
      </c>
      <c r="E764" s="13">
        <v>1.8285334265566799E-49</v>
      </c>
    </row>
    <row r="765" spans="2:5" x14ac:dyDescent="0.35">
      <c r="B765" t="s">
        <v>4660</v>
      </c>
      <c r="C765" t="s">
        <v>4661</v>
      </c>
      <c r="D765" s="12">
        <v>-2.2125067967474839</v>
      </c>
      <c r="E765" s="13">
        <v>9.8387672398264373E-7</v>
      </c>
    </row>
    <row r="766" spans="2:5" x14ac:dyDescent="0.35">
      <c r="B766" t="s">
        <v>4662</v>
      </c>
      <c r="C766" t="s">
        <v>4663</v>
      </c>
      <c r="D766" s="12">
        <v>-2.2119331336054451</v>
      </c>
      <c r="E766" s="13">
        <v>6.4437654536215303E-71</v>
      </c>
    </row>
    <row r="767" spans="2:5" x14ac:dyDescent="0.35">
      <c r="B767" t="s">
        <v>4664</v>
      </c>
      <c r="C767" t="s">
        <v>4665</v>
      </c>
      <c r="D767" s="12">
        <v>-2.211157249525598</v>
      </c>
      <c r="E767" s="13">
        <v>9.205589705485937E-14</v>
      </c>
    </row>
    <row r="768" spans="2:5" x14ac:dyDescent="0.35">
      <c r="B768" t="s">
        <v>4666</v>
      </c>
      <c r="C768" t="s">
        <v>24</v>
      </c>
      <c r="D768" s="12">
        <v>-2.2090566438492298</v>
      </c>
      <c r="E768" s="13">
        <v>7.568044496232498E-8</v>
      </c>
    </row>
    <row r="769" spans="2:5" x14ac:dyDescent="0.35">
      <c r="B769" t="s">
        <v>4667</v>
      </c>
      <c r="C769" t="s">
        <v>4668</v>
      </c>
      <c r="D769" s="12">
        <v>-2.2089856062417121</v>
      </c>
      <c r="E769" s="13">
        <v>1.3366670039232149E-2</v>
      </c>
    </row>
    <row r="770" spans="2:5" x14ac:dyDescent="0.35">
      <c r="B770" t="s">
        <v>4669</v>
      </c>
      <c r="C770" t="s">
        <v>4670</v>
      </c>
      <c r="D770" s="12">
        <v>-2.2050982389069702</v>
      </c>
      <c r="E770" s="13">
        <v>8.9642740729870549E-4</v>
      </c>
    </row>
    <row r="771" spans="2:5" x14ac:dyDescent="0.35">
      <c r="B771" t="s">
        <v>4671</v>
      </c>
      <c r="C771" t="s">
        <v>4672</v>
      </c>
      <c r="D771" s="12">
        <v>-2.2020624875294219</v>
      </c>
      <c r="E771" s="13">
        <v>1.5786043605165419E-3</v>
      </c>
    </row>
    <row r="772" spans="2:5" x14ac:dyDescent="0.35">
      <c r="B772" t="s">
        <v>4673</v>
      </c>
      <c r="C772" t="s">
        <v>4674</v>
      </c>
      <c r="D772" s="12">
        <v>-2.2009715024415231</v>
      </c>
      <c r="E772" s="13">
        <v>1.8808804323871111E-41</v>
      </c>
    </row>
    <row r="773" spans="2:5" x14ac:dyDescent="0.35">
      <c r="B773" t="s">
        <v>4675</v>
      </c>
      <c r="C773" t="s">
        <v>4676</v>
      </c>
      <c r="D773" s="12">
        <v>-2.200580417122536</v>
      </c>
      <c r="E773" s="13">
        <v>8.5614295668636657E-17</v>
      </c>
    </row>
    <row r="774" spans="2:5" x14ac:dyDescent="0.35">
      <c r="B774" t="s">
        <v>4677</v>
      </c>
      <c r="C774" t="s">
        <v>4678</v>
      </c>
      <c r="D774" s="12">
        <v>-2.199970607900569</v>
      </c>
      <c r="E774" s="13">
        <v>7.492801971132888E-3</v>
      </c>
    </row>
    <row r="775" spans="2:5" x14ac:dyDescent="0.35">
      <c r="B775" t="s">
        <v>4679</v>
      </c>
      <c r="C775" t="s">
        <v>4337</v>
      </c>
      <c r="D775" s="12">
        <v>-2.1968283688825689</v>
      </c>
      <c r="E775" s="13">
        <v>2.5250907192975529E-30</v>
      </c>
    </row>
    <row r="776" spans="2:5" x14ac:dyDescent="0.35">
      <c r="B776" t="s">
        <v>4680</v>
      </c>
      <c r="C776" t="s">
        <v>4681</v>
      </c>
      <c r="D776" s="12">
        <v>-2.1931109139962208</v>
      </c>
      <c r="E776" s="13">
        <v>1.8865567624114481E-31</v>
      </c>
    </row>
    <row r="777" spans="2:5" x14ac:dyDescent="0.35">
      <c r="B777" t="s">
        <v>4682</v>
      </c>
      <c r="C777" t="s">
        <v>3571</v>
      </c>
      <c r="D777" s="12">
        <v>-2.192126809501509</v>
      </c>
      <c r="E777" s="13">
        <v>1.261172396780167E-2</v>
      </c>
    </row>
    <row r="778" spans="2:5" x14ac:dyDescent="0.35">
      <c r="B778" t="s">
        <v>4683</v>
      </c>
      <c r="C778" t="s">
        <v>4684</v>
      </c>
      <c r="D778" s="12">
        <v>-2.1912200096975809</v>
      </c>
      <c r="E778" s="13">
        <v>2.1062254341454021E-26</v>
      </c>
    </row>
    <row r="779" spans="2:5" x14ac:dyDescent="0.35">
      <c r="B779" t="s">
        <v>4685</v>
      </c>
      <c r="C779" t="s">
        <v>3629</v>
      </c>
      <c r="D779" s="12">
        <v>-2.1901888293106522</v>
      </c>
      <c r="E779" s="13">
        <v>1.7976131033955701E-7</v>
      </c>
    </row>
    <row r="780" spans="2:5" x14ac:dyDescent="0.35">
      <c r="B780" t="s">
        <v>4686</v>
      </c>
      <c r="C780" t="s">
        <v>4687</v>
      </c>
      <c r="D780" s="12">
        <v>-2.1898934360185738</v>
      </c>
      <c r="E780" s="13">
        <v>2.7605503737999279E-36</v>
      </c>
    </row>
    <row r="781" spans="2:5" x14ac:dyDescent="0.35">
      <c r="B781" t="s">
        <v>4688</v>
      </c>
      <c r="C781" t="s">
        <v>4689</v>
      </c>
      <c r="D781" s="12">
        <v>-2.1886228744325171</v>
      </c>
      <c r="E781" s="13">
        <v>5.5885664772454949E-2</v>
      </c>
    </row>
    <row r="782" spans="2:5" x14ac:dyDescent="0.35">
      <c r="B782" t="s">
        <v>4690</v>
      </c>
      <c r="C782" t="s">
        <v>4691</v>
      </c>
      <c r="D782" s="12">
        <v>-2.1852276640014749</v>
      </c>
      <c r="E782" s="13">
        <v>9.0004340723680686E-9</v>
      </c>
    </row>
    <row r="783" spans="2:5" x14ac:dyDescent="0.35">
      <c r="B783" t="s">
        <v>4692</v>
      </c>
      <c r="C783" t="s">
        <v>4693</v>
      </c>
      <c r="D783" s="12">
        <v>-2.1786178602814901</v>
      </c>
      <c r="E783" s="13">
        <v>1.2355167196046259E-2</v>
      </c>
    </row>
    <row r="784" spans="2:5" x14ac:dyDescent="0.35">
      <c r="B784" t="s">
        <v>4694</v>
      </c>
      <c r="C784" t="s">
        <v>1720</v>
      </c>
      <c r="D784" s="12">
        <v>-2.1782444398933438</v>
      </c>
      <c r="E784" s="13">
        <v>1.9293668919271481E-8</v>
      </c>
    </row>
    <row r="785" spans="2:5" x14ac:dyDescent="0.35">
      <c r="B785" t="s">
        <v>4695</v>
      </c>
      <c r="C785" t="s">
        <v>3629</v>
      </c>
      <c r="D785" s="12">
        <v>-2.1770327515729631</v>
      </c>
      <c r="E785" s="13">
        <v>2.507172235403345E-26</v>
      </c>
    </row>
    <row r="786" spans="2:5" x14ac:dyDescent="0.35">
      <c r="B786" t="s">
        <v>4696</v>
      </c>
      <c r="C786" t="s">
        <v>4697</v>
      </c>
      <c r="D786" s="12">
        <v>-2.1737801409600261</v>
      </c>
      <c r="E786" s="13">
        <v>8.9847938415531875E-44</v>
      </c>
    </row>
    <row r="787" spans="2:5" x14ac:dyDescent="0.35">
      <c r="B787" t="s">
        <v>4698</v>
      </c>
      <c r="C787" t="s">
        <v>4699</v>
      </c>
      <c r="D787" s="12">
        <v>-2.1707301999307691</v>
      </c>
      <c r="E787" s="13">
        <v>5.9349887495584721E-3</v>
      </c>
    </row>
    <row r="788" spans="2:5" x14ac:dyDescent="0.35">
      <c r="B788" t="s">
        <v>4700</v>
      </c>
      <c r="C788" t="s">
        <v>4185</v>
      </c>
      <c r="D788" s="12">
        <v>-2.1696282011703949</v>
      </c>
      <c r="E788" s="13">
        <v>8.2660638555398768E-5</v>
      </c>
    </row>
    <row r="789" spans="2:5" x14ac:dyDescent="0.35">
      <c r="B789" t="s">
        <v>4701</v>
      </c>
      <c r="C789" t="s">
        <v>4702</v>
      </c>
      <c r="D789" s="12">
        <v>-2.169126208236476</v>
      </c>
      <c r="E789" s="13">
        <v>5.021307011275794E-2</v>
      </c>
    </row>
    <row r="790" spans="2:5" x14ac:dyDescent="0.35">
      <c r="B790" t="s">
        <v>4703</v>
      </c>
      <c r="C790" t="s">
        <v>4704</v>
      </c>
      <c r="D790" s="12">
        <v>-2.1668214428922341</v>
      </c>
      <c r="E790" s="13">
        <v>1.758417528038908E-9</v>
      </c>
    </row>
    <row r="791" spans="2:5" x14ac:dyDescent="0.35">
      <c r="B791" t="s">
        <v>4705</v>
      </c>
      <c r="C791" t="s">
        <v>4706</v>
      </c>
      <c r="D791" s="12">
        <v>-2.1644976684621668</v>
      </c>
      <c r="E791" s="13">
        <v>7.2585796550442229E-4</v>
      </c>
    </row>
    <row r="792" spans="2:5" x14ac:dyDescent="0.35">
      <c r="B792" t="s">
        <v>4707</v>
      </c>
      <c r="C792" t="s">
        <v>4227</v>
      </c>
      <c r="D792" s="12">
        <v>-2.1641926359221948</v>
      </c>
      <c r="E792" s="13">
        <v>5.9465000608747271E-27</v>
      </c>
    </row>
    <row r="793" spans="2:5" x14ac:dyDescent="0.35">
      <c r="B793" t="s">
        <v>4708</v>
      </c>
      <c r="C793" t="s">
        <v>4709</v>
      </c>
      <c r="D793" s="12">
        <v>-2.1639151061209581</v>
      </c>
      <c r="E793" s="13">
        <v>1.7177245157773949E-13</v>
      </c>
    </row>
    <row r="794" spans="2:5" x14ac:dyDescent="0.35">
      <c r="B794" t="s">
        <v>4710</v>
      </c>
      <c r="C794" t="s">
        <v>4711</v>
      </c>
      <c r="D794" s="12">
        <v>-2.1629564146508589</v>
      </c>
      <c r="E794" s="13">
        <v>2.7524622626035819E-3</v>
      </c>
    </row>
    <row r="795" spans="2:5" x14ac:dyDescent="0.35">
      <c r="B795" t="s">
        <v>4712</v>
      </c>
      <c r="C795" t="s">
        <v>4713</v>
      </c>
      <c r="D795" s="12">
        <v>-2.161662994117882</v>
      </c>
      <c r="E795" s="13">
        <v>1.730823090863269E-6</v>
      </c>
    </row>
    <row r="796" spans="2:5" x14ac:dyDescent="0.35">
      <c r="B796" t="s">
        <v>4714</v>
      </c>
      <c r="C796" t="s">
        <v>4715</v>
      </c>
      <c r="D796" s="12">
        <v>-2.160629696355802</v>
      </c>
      <c r="E796" s="13">
        <v>1.9790257361657581E-14</v>
      </c>
    </row>
    <row r="797" spans="2:5" x14ac:dyDescent="0.35">
      <c r="B797" t="s">
        <v>4716</v>
      </c>
      <c r="C797" t="s">
        <v>4717</v>
      </c>
      <c r="D797" s="12">
        <v>-2.154129444297713</v>
      </c>
      <c r="E797" s="13">
        <v>2.3732670716682169E-18</v>
      </c>
    </row>
    <row r="798" spans="2:5" x14ac:dyDescent="0.35">
      <c r="B798" t="s">
        <v>4718</v>
      </c>
      <c r="C798" t="s">
        <v>1971</v>
      </c>
      <c r="D798" s="12">
        <v>-2.1533913327453988</v>
      </c>
      <c r="E798" s="13">
        <v>7.1900092965854142E-12</v>
      </c>
    </row>
    <row r="799" spans="2:5" x14ac:dyDescent="0.35">
      <c r="B799" t="s">
        <v>4719</v>
      </c>
      <c r="C799" t="s">
        <v>3762</v>
      </c>
      <c r="D799" s="12">
        <v>-2.1529320732429631</v>
      </c>
      <c r="E799" s="13">
        <v>5.664839734453966E-3</v>
      </c>
    </row>
    <row r="800" spans="2:5" x14ac:dyDescent="0.35">
      <c r="B800" t="s">
        <v>4720</v>
      </c>
      <c r="C800" t="s">
        <v>4721</v>
      </c>
      <c r="D800" s="12">
        <v>-2.1500973917997901</v>
      </c>
      <c r="E800" s="13">
        <v>2.886702991119016E-7</v>
      </c>
    </row>
    <row r="801" spans="2:6" x14ac:dyDescent="0.35">
      <c r="B801" t="s">
        <v>4722</v>
      </c>
      <c r="C801" t="s">
        <v>4723</v>
      </c>
      <c r="D801" s="12">
        <v>-2.1481202757719728</v>
      </c>
      <c r="E801" s="13">
        <v>4.3935258312163491E-4</v>
      </c>
    </row>
    <row r="802" spans="2:6" x14ac:dyDescent="0.35">
      <c r="B802" t="s">
        <v>4724</v>
      </c>
      <c r="C802" t="s">
        <v>16</v>
      </c>
      <c r="D802" s="12">
        <v>-2.1476208518646298</v>
      </c>
      <c r="E802" s="13">
        <v>4.8274375445460142E-2</v>
      </c>
    </row>
    <row r="803" spans="2:6" x14ac:dyDescent="0.35">
      <c r="B803" t="s">
        <v>4725</v>
      </c>
      <c r="C803" t="s">
        <v>4726</v>
      </c>
      <c r="D803" s="12">
        <v>-2.1470893244261098</v>
      </c>
      <c r="E803" s="13">
        <v>2.2165618530786659E-2</v>
      </c>
    </row>
    <row r="804" spans="2:6" x14ac:dyDescent="0.35">
      <c r="B804" t="s">
        <v>4727</v>
      </c>
      <c r="C804" t="s">
        <v>4728</v>
      </c>
      <c r="D804" s="12">
        <v>-2.1467869164007332</v>
      </c>
      <c r="E804" s="13">
        <v>3.7672239924083572E-11</v>
      </c>
    </row>
    <row r="805" spans="2:6" x14ac:dyDescent="0.35">
      <c r="B805" t="s">
        <v>4729</v>
      </c>
      <c r="C805" t="s">
        <v>4730</v>
      </c>
      <c r="D805" s="12">
        <v>-2.145438472607863</v>
      </c>
      <c r="E805" s="13">
        <v>5.0716328757280644E-24</v>
      </c>
      <c r="F805" s="14" t="s">
        <v>5738</v>
      </c>
    </row>
    <row r="806" spans="2:6" x14ac:dyDescent="0.35">
      <c r="B806" t="s">
        <v>4731</v>
      </c>
      <c r="C806" t="s">
        <v>4732</v>
      </c>
      <c r="D806" s="12">
        <v>-2.1444739852561381</v>
      </c>
      <c r="E806" s="13">
        <v>4.6125169826559329E-2</v>
      </c>
    </row>
    <row r="807" spans="2:6" x14ac:dyDescent="0.35">
      <c r="B807" t="s">
        <v>4733</v>
      </c>
      <c r="C807" t="s">
        <v>4734</v>
      </c>
      <c r="D807" s="12">
        <v>-2.1411538194195678</v>
      </c>
      <c r="E807" s="13">
        <v>2.233103451367758E-4</v>
      </c>
    </row>
    <row r="808" spans="2:6" x14ac:dyDescent="0.35">
      <c r="B808" t="s">
        <v>4735</v>
      </c>
      <c r="C808" t="s">
        <v>4569</v>
      </c>
      <c r="D808" s="12">
        <v>-2.1409110212899609</v>
      </c>
      <c r="E808" s="13">
        <v>1.165827179882822E-32</v>
      </c>
    </row>
    <row r="809" spans="2:6" x14ac:dyDescent="0.35">
      <c r="B809" t="s">
        <v>4736</v>
      </c>
      <c r="C809" t="s">
        <v>4737</v>
      </c>
      <c r="D809" s="12">
        <v>-2.140556272293809</v>
      </c>
      <c r="E809" s="13">
        <v>3.1701788920325047E-2</v>
      </c>
    </row>
    <row r="810" spans="2:6" x14ac:dyDescent="0.35">
      <c r="B810" t="s">
        <v>4738</v>
      </c>
      <c r="C810" t="s">
        <v>4739</v>
      </c>
      <c r="D810" s="12">
        <v>-2.138752557568175</v>
      </c>
      <c r="E810" s="13">
        <v>2.7924164919432482E-4</v>
      </c>
    </row>
    <row r="811" spans="2:6" x14ac:dyDescent="0.35">
      <c r="B811" t="s">
        <v>4740</v>
      </c>
      <c r="C811" t="s">
        <v>4741</v>
      </c>
      <c r="D811" s="12">
        <v>-2.1385638744325002</v>
      </c>
      <c r="E811" s="13">
        <v>8.8282696149424378E-4</v>
      </c>
    </row>
    <row r="812" spans="2:6" x14ac:dyDescent="0.35">
      <c r="B812" t="s">
        <v>4742</v>
      </c>
      <c r="C812" t="s">
        <v>2413</v>
      </c>
      <c r="D812" s="12">
        <v>-2.1367542414919041</v>
      </c>
      <c r="E812" s="13">
        <v>2.3300346669477159E-9</v>
      </c>
    </row>
    <row r="813" spans="2:6" x14ac:dyDescent="0.35">
      <c r="B813" t="s">
        <v>4743</v>
      </c>
      <c r="C813" t="s">
        <v>4744</v>
      </c>
      <c r="D813" s="12">
        <v>-2.1354250763264431</v>
      </c>
      <c r="E813" s="13">
        <v>2.4303165565352561E-19</v>
      </c>
    </row>
    <row r="814" spans="2:6" x14ac:dyDescent="0.35">
      <c r="B814" t="s">
        <v>4745</v>
      </c>
      <c r="C814" t="s">
        <v>4746</v>
      </c>
      <c r="D814" s="12">
        <v>-2.13450763424719</v>
      </c>
      <c r="E814" s="13">
        <v>6.1347550898231771E-4</v>
      </c>
    </row>
    <row r="815" spans="2:6" x14ac:dyDescent="0.35">
      <c r="B815" t="s">
        <v>4747</v>
      </c>
      <c r="C815" t="s">
        <v>4324</v>
      </c>
      <c r="D815" s="12">
        <v>-2.1343843431049638</v>
      </c>
      <c r="E815" s="13">
        <v>3.3178268731686313E-2</v>
      </c>
    </row>
    <row r="816" spans="2:6" x14ac:dyDescent="0.35">
      <c r="B816" t="s">
        <v>4748</v>
      </c>
      <c r="C816" t="s">
        <v>4749</v>
      </c>
      <c r="D816" s="12">
        <v>-2.1338486893592772</v>
      </c>
      <c r="E816" s="13">
        <v>7.5564099029330688E-24</v>
      </c>
    </row>
    <row r="817" spans="2:5" x14ac:dyDescent="0.35">
      <c r="B817" t="s">
        <v>4750</v>
      </c>
      <c r="C817" t="s">
        <v>4751</v>
      </c>
      <c r="D817" s="12">
        <v>-2.1327102704192882</v>
      </c>
      <c r="E817" s="13">
        <v>8.4025520787667337E-21</v>
      </c>
    </row>
    <row r="818" spans="2:5" x14ac:dyDescent="0.35">
      <c r="B818" t="s">
        <v>4752</v>
      </c>
      <c r="C818" t="s">
        <v>4753</v>
      </c>
      <c r="D818" s="12">
        <v>-2.1323083976608208</v>
      </c>
      <c r="E818" s="13">
        <v>3.3199185298766652E-5</v>
      </c>
    </row>
    <row r="819" spans="2:5" x14ac:dyDescent="0.35">
      <c r="B819" t="s">
        <v>4754</v>
      </c>
      <c r="C819" t="s">
        <v>4755</v>
      </c>
      <c r="D819" s="12">
        <v>-2.1299013379646579</v>
      </c>
      <c r="E819" s="13">
        <v>9.2851987572477952E-4</v>
      </c>
    </row>
    <row r="820" spans="2:5" x14ac:dyDescent="0.35">
      <c r="B820" t="s">
        <v>4756</v>
      </c>
      <c r="C820" t="s">
        <v>4197</v>
      </c>
      <c r="D820" s="12">
        <v>-2.1292394921913869</v>
      </c>
      <c r="E820" s="13">
        <v>2.453760601600423E-12</v>
      </c>
    </row>
    <row r="821" spans="2:5" x14ac:dyDescent="0.35">
      <c r="B821" t="s">
        <v>4757</v>
      </c>
      <c r="C821" t="s">
        <v>4095</v>
      </c>
      <c r="D821" s="12">
        <v>-2.125025263485619</v>
      </c>
      <c r="E821" s="13">
        <v>1.200407872968608E-46</v>
      </c>
    </row>
    <row r="822" spans="2:5" x14ac:dyDescent="0.35">
      <c r="B822" t="s">
        <v>4758</v>
      </c>
      <c r="C822" t="s">
        <v>4759</v>
      </c>
      <c r="D822" s="12">
        <v>-2.1243376537445182</v>
      </c>
      <c r="E822" s="13">
        <v>1.546483510978261E-2</v>
      </c>
    </row>
    <row r="823" spans="2:5" x14ac:dyDescent="0.35">
      <c r="B823" t="s">
        <v>4760</v>
      </c>
      <c r="C823" t="s">
        <v>4761</v>
      </c>
      <c r="D823" s="12">
        <v>-2.1241396813551972</v>
      </c>
      <c r="E823" s="13">
        <v>1.9051837571232569E-7</v>
      </c>
    </row>
    <row r="824" spans="2:5" x14ac:dyDescent="0.35">
      <c r="B824" t="s">
        <v>4762</v>
      </c>
      <c r="C824" t="s">
        <v>4763</v>
      </c>
      <c r="D824" s="12">
        <v>-2.1240709942706539</v>
      </c>
      <c r="E824" s="13">
        <v>2.9504051165557901E-4</v>
      </c>
    </row>
    <row r="825" spans="2:5" x14ac:dyDescent="0.35">
      <c r="B825" t="s">
        <v>4764</v>
      </c>
      <c r="C825" t="s">
        <v>4765</v>
      </c>
      <c r="D825" s="12">
        <v>-2.1224829120701019</v>
      </c>
      <c r="E825" s="13">
        <v>4.5181997893953621E-4</v>
      </c>
    </row>
    <row r="826" spans="2:5" x14ac:dyDescent="0.35">
      <c r="B826" t="s">
        <v>4766</v>
      </c>
      <c r="C826" t="s">
        <v>3449</v>
      </c>
      <c r="D826" s="12">
        <v>-2.121702024043576</v>
      </c>
      <c r="E826" s="13">
        <v>4.2412219950478764E-6</v>
      </c>
    </row>
    <row r="827" spans="2:5" x14ac:dyDescent="0.35">
      <c r="B827" t="s">
        <v>4767</v>
      </c>
      <c r="C827" t="s">
        <v>4768</v>
      </c>
      <c r="D827" s="12">
        <v>-2.121562627865468</v>
      </c>
      <c r="E827" s="13">
        <v>2.5282050505070239E-17</v>
      </c>
    </row>
    <row r="828" spans="2:5" x14ac:dyDescent="0.35">
      <c r="B828" t="s">
        <v>4769</v>
      </c>
      <c r="C828" t="s">
        <v>655</v>
      </c>
      <c r="D828" s="12">
        <v>-2.1206302990849162</v>
      </c>
      <c r="E828" s="13">
        <v>4.8576035761439471E-3</v>
      </c>
    </row>
    <row r="829" spans="2:5" x14ac:dyDescent="0.35">
      <c r="B829" t="s">
        <v>4770</v>
      </c>
      <c r="C829" t="s">
        <v>4771</v>
      </c>
      <c r="D829" s="12">
        <v>-2.119229365907684</v>
      </c>
      <c r="E829" s="13">
        <v>1.435278860519563E-11</v>
      </c>
    </row>
    <row r="830" spans="2:5" x14ac:dyDescent="0.35">
      <c r="B830" t="s">
        <v>4772</v>
      </c>
      <c r="C830" t="s">
        <v>4773</v>
      </c>
      <c r="D830" s="12">
        <v>-2.1184422347834668</v>
      </c>
      <c r="E830" s="13">
        <v>9.1369513641749618E-3</v>
      </c>
    </row>
    <row r="831" spans="2:5" x14ac:dyDescent="0.35">
      <c r="B831" t="s">
        <v>4774</v>
      </c>
      <c r="C831" t="s">
        <v>3797</v>
      </c>
      <c r="D831" s="12">
        <v>-2.116758857791277</v>
      </c>
      <c r="E831" s="13">
        <v>2.298542210761685E-30</v>
      </c>
    </row>
    <row r="832" spans="2:5" x14ac:dyDescent="0.35">
      <c r="B832" t="s">
        <v>4775</v>
      </c>
      <c r="C832" t="s">
        <v>3487</v>
      </c>
      <c r="D832" s="12">
        <v>-2.114842059470643</v>
      </c>
      <c r="E832" s="13">
        <v>1.4565298994358811E-39</v>
      </c>
    </row>
    <row r="833" spans="2:5" x14ac:dyDescent="0.35">
      <c r="B833" t="s">
        <v>4776</v>
      </c>
      <c r="C833" t="s">
        <v>4777</v>
      </c>
      <c r="D833" s="12">
        <v>-2.113364673859274</v>
      </c>
      <c r="E833" s="13">
        <v>1.251091501169991E-14</v>
      </c>
    </row>
    <row r="834" spans="2:5" x14ac:dyDescent="0.35">
      <c r="B834" t="s">
        <v>4778</v>
      </c>
      <c r="C834" t="s">
        <v>3679</v>
      </c>
      <c r="D834" s="12">
        <v>-2.1120169606630341</v>
      </c>
      <c r="E834" s="13">
        <v>2.8857362897600279E-3</v>
      </c>
    </row>
    <row r="835" spans="2:5" x14ac:dyDescent="0.35">
      <c r="B835" t="s">
        <v>4779</v>
      </c>
      <c r="C835" t="s">
        <v>49</v>
      </c>
      <c r="D835" s="12">
        <v>-2.111826088006632</v>
      </c>
      <c r="E835" s="13">
        <v>4.9173330396736721E-2</v>
      </c>
    </row>
    <row r="836" spans="2:5" x14ac:dyDescent="0.35">
      <c r="B836" t="s">
        <v>4780</v>
      </c>
      <c r="C836" t="s">
        <v>4781</v>
      </c>
      <c r="D836" s="12">
        <v>-2.1107364186939122</v>
      </c>
      <c r="E836" s="13">
        <v>7.2087175836040485E-4</v>
      </c>
    </row>
    <row r="837" spans="2:5" x14ac:dyDescent="0.35">
      <c r="B837" t="s">
        <v>4782</v>
      </c>
      <c r="C837" t="s">
        <v>4244</v>
      </c>
      <c r="D837" s="12">
        <v>-2.11064339050766</v>
      </c>
      <c r="E837" s="13">
        <v>1.8684459793551409E-2</v>
      </c>
    </row>
    <row r="838" spans="2:5" x14ac:dyDescent="0.35">
      <c r="B838" t="s">
        <v>4783</v>
      </c>
      <c r="C838" t="s">
        <v>4681</v>
      </c>
      <c r="D838" s="12">
        <v>-2.110505423360526</v>
      </c>
      <c r="E838" s="13">
        <v>1.6402750700518791E-18</v>
      </c>
    </row>
    <row r="839" spans="2:5" x14ac:dyDescent="0.35">
      <c r="B839" t="s">
        <v>4784</v>
      </c>
      <c r="C839" t="s">
        <v>4785</v>
      </c>
      <c r="D839" s="12">
        <v>-2.1103287069727399</v>
      </c>
      <c r="E839" s="13">
        <v>1.1470483055335641E-40</v>
      </c>
    </row>
    <row r="840" spans="2:5" x14ac:dyDescent="0.35">
      <c r="B840" t="s">
        <v>4786</v>
      </c>
      <c r="C840" t="s">
        <v>16</v>
      </c>
      <c r="D840" s="12">
        <v>-2.109187004657322</v>
      </c>
      <c r="E840" s="13">
        <v>1.9958438655356191E-3</v>
      </c>
    </row>
    <row r="841" spans="2:5" x14ac:dyDescent="0.35">
      <c r="B841" t="s">
        <v>4787</v>
      </c>
      <c r="C841" t="s">
        <v>4788</v>
      </c>
      <c r="D841" s="12">
        <v>-2.1091096607909021</v>
      </c>
      <c r="E841" s="13">
        <v>7.9759998981634197E-5</v>
      </c>
    </row>
    <row r="842" spans="2:5" x14ac:dyDescent="0.35">
      <c r="B842" t="s">
        <v>4789</v>
      </c>
      <c r="C842" t="s">
        <v>4790</v>
      </c>
      <c r="D842" s="12">
        <v>-2.108246536119732</v>
      </c>
      <c r="E842" s="13">
        <v>7.2323421033362284E-2</v>
      </c>
    </row>
    <row r="843" spans="2:5" x14ac:dyDescent="0.35">
      <c r="B843" t="s">
        <v>4791</v>
      </c>
      <c r="C843" t="s">
        <v>4792</v>
      </c>
      <c r="D843" s="12">
        <v>-2.1080309551624108</v>
      </c>
      <c r="E843" s="13">
        <v>4.5957377968431901E-10</v>
      </c>
    </row>
    <row r="844" spans="2:5" x14ac:dyDescent="0.35">
      <c r="B844" t="s">
        <v>4793</v>
      </c>
      <c r="C844" t="s">
        <v>4794</v>
      </c>
      <c r="D844" s="12">
        <v>-2.1052205496021168</v>
      </c>
      <c r="E844" s="13">
        <v>3.4118368400701059E-5</v>
      </c>
    </row>
    <row r="845" spans="2:5" x14ac:dyDescent="0.35">
      <c r="B845" t="s">
        <v>4795</v>
      </c>
      <c r="C845" t="s">
        <v>4796</v>
      </c>
      <c r="D845" s="12">
        <v>-2.104464580276622</v>
      </c>
      <c r="E845" s="13">
        <v>2.2747722145547359E-6</v>
      </c>
    </row>
    <row r="846" spans="2:5" x14ac:dyDescent="0.35">
      <c r="B846" t="s">
        <v>4797</v>
      </c>
      <c r="C846" t="s">
        <v>3730</v>
      </c>
      <c r="D846" s="12">
        <v>-2.103771003134721</v>
      </c>
      <c r="E846" s="13">
        <v>7.9384155960464955E-24</v>
      </c>
    </row>
    <row r="847" spans="2:5" x14ac:dyDescent="0.35">
      <c r="B847" t="s">
        <v>4798</v>
      </c>
      <c r="C847" t="s">
        <v>4799</v>
      </c>
      <c r="D847" s="12">
        <v>-2.1006734923160759</v>
      </c>
      <c r="E847" s="13">
        <v>5.6183300823634723E-3</v>
      </c>
    </row>
    <row r="848" spans="2:5" x14ac:dyDescent="0.35">
      <c r="B848" t="s">
        <v>4800</v>
      </c>
      <c r="C848" t="s">
        <v>4116</v>
      </c>
      <c r="D848" s="12">
        <v>-2.0996874208979448</v>
      </c>
      <c r="E848" s="13">
        <v>5.9761252682213027E-4</v>
      </c>
    </row>
    <row r="849" spans="2:5" x14ac:dyDescent="0.35">
      <c r="B849" t="s">
        <v>4801</v>
      </c>
      <c r="C849" t="s">
        <v>1003</v>
      </c>
      <c r="D849" s="12">
        <v>-2.0995936907720618</v>
      </c>
      <c r="E849" s="13">
        <v>4.2449823494444692E-12</v>
      </c>
    </row>
    <row r="850" spans="2:5" x14ac:dyDescent="0.35">
      <c r="B850" t="s">
        <v>4802</v>
      </c>
      <c r="C850" t="s">
        <v>4761</v>
      </c>
      <c r="D850" s="12">
        <v>-2.0990575548215218</v>
      </c>
      <c r="E850" s="13">
        <v>4.0838011370911691E-13</v>
      </c>
    </row>
    <row r="851" spans="2:5" x14ac:dyDescent="0.35">
      <c r="B851" t="s">
        <v>4803</v>
      </c>
      <c r="C851" t="s">
        <v>4804</v>
      </c>
      <c r="D851" s="12">
        <v>-2.0988586378026399</v>
      </c>
      <c r="E851" s="13">
        <v>4.0024336465349683E-2</v>
      </c>
    </row>
    <row r="852" spans="2:5" x14ac:dyDescent="0.35">
      <c r="B852" t="s">
        <v>4805</v>
      </c>
      <c r="C852" t="s">
        <v>4788</v>
      </c>
      <c r="D852" s="12">
        <v>-2.098060773744971</v>
      </c>
      <c r="E852" s="13">
        <v>2.2304421501302921E-5</v>
      </c>
    </row>
    <row r="853" spans="2:5" x14ac:dyDescent="0.35">
      <c r="B853" t="s">
        <v>4806</v>
      </c>
      <c r="C853" t="s">
        <v>16</v>
      </c>
      <c r="D853" s="12">
        <v>-2.0979842724559221</v>
      </c>
      <c r="E853" s="13">
        <v>2.361279372167413E-7</v>
      </c>
    </row>
    <row r="854" spans="2:5" x14ac:dyDescent="0.35">
      <c r="B854" t="s">
        <v>4807</v>
      </c>
      <c r="C854" t="s">
        <v>4808</v>
      </c>
      <c r="D854" s="12">
        <v>-2.0971587183485751</v>
      </c>
      <c r="E854" s="13">
        <v>6.6893968612879579E-2</v>
      </c>
    </row>
    <row r="855" spans="2:5" x14ac:dyDescent="0.35">
      <c r="B855" t="s">
        <v>4809</v>
      </c>
      <c r="C855" t="s">
        <v>4810</v>
      </c>
      <c r="D855" s="12">
        <v>-2.097101006523522</v>
      </c>
      <c r="E855" s="13">
        <v>8.3514908757394458E-3</v>
      </c>
    </row>
    <row r="856" spans="2:5" x14ac:dyDescent="0.35">
      <c r="B856" t="s">
        <v>4811</v>
      </c>
      <c r="C856" t="s">
        <v>4812</v>
      </c>
      <c r="D856" s="12">
        <v>-2.0964571133616712</v>
      </c>
      <c r="E856" s="13">
        <v>1.0264968873063931E-6</v>
      </c>
    </row>
    <row r="857" spans="2:5" x14ac:dyDescent="0.35">
      <c r="B857" t="s">
        <v>4813</v>
      </c>
      <c r="C857" t="s">
        <v>4814</v>
      </c>
      <c r="D857" s="12">
        <v>-2.0941633668540849</v>
      </c>
      <c r="E857" s="13">
        <v>3.178779768384715E-5</v>
      </c>
    </row>
    <row r="858" spans="2:5" x14ac:dyDescent="0.35">
      <c r="B858" t="s">
        <v>4815</v>
      </c>
      <c r="C858" t="s">
        <v>4816</v>
      </c>
      <c r="D858" s="12">
        <v>-2.092133794303467</v>
      </c>
      <c r="E858" s="13">
        <v>2.260614815475214E-3</v>
      </c>
    </row>
    <row r="859" spans="2:5" x14ac:dyDescent="0.35">
      <c r="B859" t="s">
        <v>4817</v>
      </c>
      <c r="C859" t="s">
        <v>4794</v>
      </c>
      <c r="D859" s="12">
        <v>-2.0916743248022862</v>
      </c>
      <c r="E859" s="13">
        <v>1.1499084408726061E-59</v>
      </c>
    </row>
    <row r="860" spans="2:5" x14ac:dyDescent="0.35">
      <c r="B860" t="s">
        <v>4818</v>
      </c>
      <c r="C860" t="s">
        <v>4116</v>
      </c>
      <c r="D860" s="12">
        <v>-2.0910332729945509</v>
      </c>
      <c r="E860" s="13">
        <v>1.7141064995465222E-2</v>
      </c>
    </row>
    <row r="861" spans="2:5" x14ac:dyDescent="0.35">
      <c r="B861" t="s">
        <v>4819</v>
      </c>
      <c r="C861" t="s">
        <v>4820</v>
      </c>
      <c r="D861" s="12">
        <v>-2.0905359107316772</v>
      </c>
      <c r="E861" s="13">
        <v>6.7395558652613555E-2</v>
      </c>
    </row>
    <row r="862" spans="2:5" x14ac:dyDescent="0.35">
      <c r="B862" t="s">
        <v>4821</v>
      </c>
      <c r="C862" t="s">
        <v>4822</v>
      </c>
      <c r="D862" s="12">
        <v>-2.0897747150881578</v>
      </c>
      <c r="E862" s="13">
        <v>9.6802183453419073E-21</v>
      </c>
    </row>
    <row r="863" spans="2:5" x14ac:dyDescent="0.35">
      <c r="B863" t="s">
        <v>4823</v>
      </c>
      <c r="C863" t="s">
        <v>4824</v>
      </c>
      <c r="D863" s="12">
        <v>-2.0896952290246609</v>
      </c>
      <c r="E863" s="13">
        <v>1.6943749659800211E-57</v>
      </c>
    </row>
    <row r="864" spans="2:5" x14ac:dyDescent="0.35">
      <c r="B864" t="s">
        <v>4825</v>
      </c>
      <c r="C864" t="s">
        <v>4826</v>
      </c>
      <c r="D864" s="12">
        <v>-2.0894442898581622</v>
      </c>
      <c r="E864" s="13">
        <v>7.3796675009141291E-2</v>
      </c>
    </row>
    <row r="865" spans="2:5" x14ac:dyDescent="0.35">
      <c r="B865" t="s">
        <v>4827</v>
      </c>
      <c r="C865" t="s">
        <v>4127</v>
      </c>
      <c r="D865" s="12">
        <v>-2.0883408095639959</v>
      </c>
      <c r="E865" s="13">
        <v>3.6805559140070533E-2</v>
      </c>
    </row>
    <row r="866" spans="2:5" x14ac:dyDescent="0.35">
      <c r="B866" t="s">
        <v>4828</v>
      </c>
      <c r="C866" t="s">
        <v>16</v>
      </c>
      <c r="D866" s="12">
        <v>-2.087971718650929</v>
      </c>
      <c r="E866" s="13">
        <v>6.9264555421893297E-3</v>
      </c>
    </row>
    <row r="867" spans="2:5" x14ac:dyDescent="0.35">
      <c r="B867" t="s">
        <v>4829</v>
      </c>
      <c r="C867" t="s">
        <v>4293</v>
      </c>
      <c r="D867" s="12">
        <v>-2.087548469466046</v>
      </c>
      <c r="E867" s="13">
        <v>4.6237791219085937E-2</v>
      </c>
    </row>
    <row r="868" spans="2:5" x14ac:dyDescent="0.35">
      <c r="B868" t="s">
        <v>4830</v>
      </c>
      <c r="C868" t="s">
        <v>338</v>
      </c>
      <c r="D868" s="12">
        <v>-2.0875014973797832</v>
      </c>
      <c r="E868" s="13">
        <v>1.7343663528630031E-7</v>
      </c>
    </row>
    <row r="869" spans="2:5" x14ac:dyDescent="0.35">
      <c r="B869" t="s">
        <v>4831</v>
      </c>
      <c r="C869" t="s">
        <v>4832</v>
      </c>
      <c r="D869" s="12">
        <v>-2.0874599662851661</v>
      </c>
      <c r="E869" s="13">
        <v>5.4113486463783644E-6</v>
      </c>
    </row>
    <row r="870" spans="2:5" x14ac:dyDescent="0.35">
      <c r="B870" t="s">
        <v>4833</v>
      </c>
      <c r="C870" t="s">
        <v>4834</v>
      </c>
      <c r="D870" s="12">
        <v>-2.0868797478990642</v>
      </c>
      <c r="E870" s="13">
        <v>5.1946404214123785E-4</v>
      </c>
    </row>
    <row r="871" spans="2:5" x14ac:dyDescent="0.35">
      <c r="B871" t="s">
        <v>4835</v>
      </c>
      <c r="C871" t="s">
        <v>4836</v>
      </c>
      <c r="D871" s="12">
        <v>-2.0867959052329308</v>
      </c>
      <c r="E871" s="13">
        <v>1.6303149738400351E-2</v>
      </c>
    </row>
    <row r="872" spans="2:5" x14ac:dyDescent="0.35">
      <c r="B872" t="s">
        <v>4837</v>
      </c>
      <c r="C872" t="s">
        <v>20</v>
      </c>
      <c r="D872" s="12">
        <v>-2.0862088741714002</v>
      </c>
      <c r="E872" s="13">
        <v>1.283517547463085E-5</v>
      </c>
    </row>
    <row r="873" spans="2:5" x14ac:dyDescent="0.35">
      <c r="B873" t="s">
        <v>4838</v>
      </c>
      <c r="C873" t="s">
        <v>4839</v>
      </c>
      <c r="D873" s="12">
        <v>-2.0858713792188071</v>
      </c>
      <c r="E873" s="13">
        <v>2.9410973239971101E-33</v>
      </c>
    </row>
    <row r="874" spans="2:5" x14ac:dyDescent="0.35">
      <c r="B874" t="s">
        <v>4840</v>
      </c>
      <c r="C874" t="s">
        <v>4841</v>
      </c>
      <c r="D874" s="12">
        <v>-2.0852557305486892</v>
      </c>
      <c r="E874" s="13">
        <v>3.2165415964299061E-4</v>
      </c>
    </row>
    <row r="875" spans="2:5" x14ac:dyDescent="0.35">
      <c r="B875" t="s">
        <v>4842</v>
      </c>
      <c r="C875" t="s">
        <v>4531</v>
      </c>
      <c r="D875" s="12">
        <v>-2.0846813545605238</v>
      </c>
      <c r="E875" s="13">
        <v>3.9641756075893661E-4</v>
      </c>
    </row>
    <row r="876" spans="2:5" x14ac:dyDescent="0.35">
      <c r="B876" t="s">
        <v>4843</v>
      </c>
      <c r="C876" t="s">
        <v>3665</v>
      </c>
      <c r="D876" s="12">
        <v>-2.0839372968753271</v>
      </c>
      <c r="E876" s="13">
        <v>1.0704322869060351E-12</v>
      </c>
    </row>
    <row r="877" spans="2:5" x14ac:dyDescent="0.35">
      <c r="B877" t="s">
        <v>4844</v>
      </c>
      <c r="C877" t="s">
        <v>1151</v>
      </c>
      <c r="D877" s="12">
        <v>-2.081329446926405</v>
      </c>
      <c r="E877" s="13">
        <v>6.5110235670124333E-2</v>
      </c>
    </row>
    <row r="878" spans="2:5" x14ac:dyDescent="0.35">
      <c r="B878" t="s">
        <v>4845</v>
      </c>
      <c r="C878" t="s">
        <v>4846</v>
      </c>
      <c r="D878" s="12">
        <v>-2.0806751062222029</v>
      </c>
      <c r="E878" s="13">
        <v>3.6437447844058718E-3</v>
      </c>
    </row>
    <row r="879" spans="2:5" x14ac:dyDescent="0.35">
      <c r="B879" t="s">
        <v>4847</v>
      </c>
      <c r="C879" t="s">
        <v>1274</v>
      </c>
      <c r="D879" s="12">
        <v>-2.080361874249713</v>
      </c>
      <c r="E879" s="13">
        <v>5.0555226288044818E-16</v>
      </c>
    </row>
    <row r="880" spans="2:5" x14ac:dyDescent="0.35">
      <c r="B880" t="s">
        <v>4848</v>
      </c>
      <c r="C880" t="s">
        <v>4849</v>
      </c>
      <c r="D880" s="12">
        <v>-2.0788582587280038</v>
      </c>
      <c r="E880" s="13">
        <v>6.6007632146929632E-34</v>
      </c>
    </row>
    <row r="881" spans="2:6" x14ac:dyDescent="0.35">
      <c r="B881" t="s">
        <v>4850</v>
      </c>
      <c r="C881" t="s">
        <v>61</v>
      </c>
      <c r="D881" s="12">
        <v>-2.0784425821708781</v>
      </c>
      <c r="E881" s="13">
        <v>4.8151579441494088E-13</v>
      </c>
    </row>
    <row r="882" spans="2:6" x14ac:dyDescent="0.35">
      <c r="B882" t="s">
        <v>4851</v>
      </c>
      <c r="C882" t="s">
        <v>4852</v>
      </c>
      <c r="D882" s="12">
        <v>-2.0773443069935031</v>
      </c>
      <c r="E882" s="13">
        <v>1.9585851157854321E-5</v>
      </c>
    </row>
    <row r="883" spans="2:6" x14ac:dyDescent="0.35">
      <c r="B883" t="s">
        <v>4853</v>
      </c>
      <c r="C883" t="s">
        <v>4854</v>
      </c>
      <c r="D883" s="12">
        <v>-2.075291274193078</v>
      </c>
      <c r="E883" s="13">
        <v>5.741079241732097E-5</v>
      </c>
    </row>
    <row r="884" spans="2:6" x14ac:dyDescent="0.35">
      <c r="B884" t="s">
        <v>4855</v>
      </c>
      <c r="C884" t="s">
        <v>4365</v>
      </c>
      <c r="D884" s="12">
        <v>-2.0727721437381841</v>
      </c>
      <c r="E884" s="13">
        <v>9.9356109775799857E-15</v>
      </c>
    </row>
    <row r="885" spans="2:6" x14ac:dyDescent="0.35">
      <c r="B885" t="s">
        <v>4856</v>
      </c>
      <c r="C885" t="s">
        <v>3629</v>
      </c>
      <c r="D885" s="12">
        <v>-2.0698521425809591</v>
      </c>
      <c r="E885" s="13">
        <v>1.8239407513882019E-2</v>
      </c>
    </row>
    <row r="886" spans="2:6" x14ac:dyDescent="0.35">
      <c r="B886" t="s">
        <v>4857</v>
      </c>
      <c r="C886" t="s">
        <v>4858</v>
      </c>
      <c r="D886" s="12">
        <v>-2.065049995362557</v>
      </c>
      <c r="E886" s="13">
        <v>2.1513759607816301E-2</v>
      </c>
    </row>
    <row r="887" spans="2:6" x14ac:dyDescent="0.35">
      <c r="B887" t="s">
        <v>4859</v>
      </c>
      <c r="C887" t="s">
        <v>4860</v>
      </c>
      <c r="D887" s="12">
        <v>-2.064245173903136</v>
      </c>
      <c r="E887" s="13">
        <v>1.1281626115937069E-16</v>
      </c>
    </row>
    <row r="888" spans="2:6" x14ac:dyDescent="0.35">
      <c r="B888" t="s">
        <v>4861</v>
      </c>
      <c r="C888" t="s">
        <v>4862</v>
      </c>
      <c r="D888" s="12">
        <v>-2.0636700889394022</v>
      </c>
      <c r="E888" s="13">
        <v>2.0739912308399941E-12</v>
      </c>
    </row>
    <row r="889" spans="2:6" x14ac:dyDescent="0.35">
      <c r="B889" t="s">
        <v>4863</v>
      </c>
      <c r="C889" t="s">
        <v>4864</v>
      </c>
      <c r="D889" s="12">
        <v>-2.0614448634109399</v>
      </c>
      <c r="E889" s="13">
        <v>9.9596916939521066E-2</v>
      </c>
    </row>
    <row r="890" spans="2:6" x14ac:dyDescent="0.35">
      <c r="B890" t="s">
        <v>4865</v>
      </c>
      <c r="C890" t="s">
        <v>965</v>
      </c>
      <c r="D890" s="12">
        <v>-2.0566141774491129</v>
      </c>
      <c r="E890" s="13">
        <v>7.9307228968794329E-13</v>
      </c>
      <c r="F890" s="14" t="s">
        <v>5771</v>
      </c>
    </row>
    <row r="891" spans="2:6" x14ac:dyDescent="0.35">
      <c r="B891" t="s">
        <v>4866</v>
      </c>
      <c r="C891" t="s">
        <v>4867</v>
      </c>
      <c r="D891" s="12">
        <v>-2.055357483535015</v>
      </c>
      <c r="E891" s="13">
        <v>1.696419453219037E-12</v>
      </c>
    </row>
    <row r="892" spans="2:6" x14ac:dyDescent="0.35">
      <c r="B892" t="s">
        <v>4868</v>
      </c>
      <c r="C892" t="s">
        <v>4869</v>
      </c>
      <c r="D892" s="12">
        <v>-2.054441751072583</v>
      </c>
      <c r="E892" s="13">
        <v>3.0277775206878749E-18</v>
      </c>
    </row>
    <row r="893" spans="2:6" x14ac:dyDescent="0.35">
      <c r="B893" t="s">
        <v>4870</v>
      </c>
      <c r="C893" t="s">
        <v>4824</v>
      </c>
      <c r="D893" s="12">
        <v>-2.0544355853306051</v>
      </c>
      <c r="E893" s="13">
        <v>4.0144198750401199E-14</v>
      </c>
    </row>
    <row r="894" spans="2:6" x14ac:dyDescent="0.35">
      <c r="B894" t="s">
        <v>4871</v>
      </c>
      <c r="C894" t="s">
        <v>4872</v>
      </c>
      <c r="D894" s="12">
        <v>-2.0522089967924302</v>
      </c>
      <c r="E894" s="13">
        <v>1.091497292336108E-17</v>
      </c>
    </row>
    <row r="895" spans="2:6" x14ac:dyDescent="0.35">
      <c r="B895" t="s">
        <v>4873</v>
      </c>
      <c r="C895" t="s">
        <v>4874</v>
      </c>
      <c r="D895" s="12">
        <v>-2.049646690283645</v>
      </c>
      <c r="E895" s="13">
        <v>9.5087784265519989E-12</v>
      </c>
    </row>
    <row r="896" spans="2:6" x14ac:dyDescent="0.35">
      <c r="B896" t="s">
        <v>4875</v>
      </c>
      <c r="C896" t="s">
        <v>126</v>
      </c>
      <c r="D896" s="12">
        <v>-2.0485768900624501</v>
      </c>
      <c r="E896" s="13">
        <v>4.027225859205201E-2</v>
      </c>
    </row>
    <row r="897" spans="2:6" x14ac:dyDescent="0.35">
      <c r="B897" t="s">
        <v>4876</v>
      </c>
      <c r="C897" t="s">
        <v>4877</v>
      </c>
      <c r="D897" s="12">
        <v>-2.0470444332482511</v>
      </c>
      <c r="E897" s="13">
        <v>5.107430409707499E-11</v>
      </c>
    </row>
    <row r="898" spans="2:6" x14ac:dyDescent="0.35">
      <c r="B898" t="s">
        <v>4878</v>
      </c>
      <c r="C898" t="s">
        <v>3053</v>
      </c>
      <c r="D898" s="12">
        <v>-2.0461835463501949</v>
      </c>
      <c r="E898" s="13">
        <v>6.1835403134453473E-2</v>
      </c>
    </row>
    <row r="899" spans="2:6" x14ac:dyDescent="0.35">
      <c r="B899" t="s">
        <v>4879</v>
      </c>
      <c r="C899" t="s">
        <v>4880</v>
      </c>
      <c r="D899" s="12">
        <v>-2.044958642795939</v>
      </c>
      <c r="E899" s="13">
        <v>4.3165624684233539E-7</v>
      </c>
    </row>
    <row r="900" spans="2:6" x14ac:dyDescent="0.35">
      <c r="B900" t="s">
        <v>4881</v>
      </c>
      <c r="C900" t="s">
        <v>760</v>
      </c>
      <c r="D900" s="12">
        <v>-2.0447961252569051</v>
      </c>
      <c r="E900" s="13">
        <v>2.9002654830562631E-11</v>
      </c>
    </row>
    <row r="901" spans="2:6" x14ac:dyDescent="0.35">
      <c r="B901" t="s">
        <v>4882</v>
      </c>
      <c r="C901" t="s">
        <v>4146</v>
      </c>
      <c r="D901" s="12">
        <v>-2.044370217077081</v>
      </c>
      <c r="E901" s="13">
        <v>8.5444134675748931E-4</v>
      </c>
    </row>
    <row r="902" spans="2:6" x14ac:dyDescent="0.35">
      <c r="B902" t="s">
        <v>4883</v>
      </c>
      <c r="C902" t="s">
        <v>840</v>
      </c>
      <c r="D902" s="12">
        <v>-2.0413778903386981</v>
      </c>
      <c r="E902" s="13">
        <v>1.123519048149038E-19</v>
      </c>
    </row>
    <row r="903" spans="2:6" x14ac:dyDescent="0.35">
      <c r="B903" t="s">
        <v>4884</v>
      </c>
      <c r="C903" t="s">
        <v>4885</v>
      </c>
      <c r="D903" s="12">
        <v>-2.0400273152880639</v>
      </c>
      <c r="E903" s="13">
        <v>2.1430220640113521E-2</v>
      </c>
    </row>
    <row r="904" spans="2:6" x14ac:dyDescent="0.35">
      <c r="B904" t="s">
        <v>4886</v>
      </c>
      <c r="C904" t="s">
        <v>4765</v>
      </c>
      <c r="D904" s="12">
        <v>-2.0398045006413139</v>
      </c>
      <c r="E904" s="13">
        <v>1.4365025465959079E-3</v>
      </c>
    </row>
    <row r="905" spans="2:6" x14ac:dyDescent="0.35">
      <c r="B905" t="s">
        <v>4887</v>
      </c>
      <c r="C905" t="s">
        <v>4888</v>
      </c>
      <c r="D905" s="12">
        <v>-2.0395562079781508</v>
      </c>
      <c r="E905" s="13">
        <v>5.1940202950389758E-7</v>
      </c>
      <c r="F905" s="14" t="s">
        <v>5822</v>
      </c>
    </row>
    <row r="906" spans="2:6" x14ac:dyDescent="0.35">
      <c r="B906" t="s">
        <v>4889</v>
      </c>
      <c r="C906" t="s">
        <v>4890</v>
      </c>
      <c r="D906" s="12">
        <v>-2.0384018086847369</v>
      </c>
      <c r="E906" s="13">
        <v>1.5918613234976869E-20</v>
      </c>
    </row>
    <row r="907" spans="2:6" x14ac:dyDescent="0.35">
      <c r="B907" t="s">
        <v>4891</v>
      </c>
      <c r="C907" t="s">
        <v>359</v>
      </c>
      <c r="D907" s="12">
        <v>-2.0383700729178691</v>
      </c>
      <c r="E907" s="13">
        <v>2.566230959117671E-8</v>
      </c>
    </row>
    <row r="908" spans="2:6" x14ac:dyDescent="0.35">
      <c r="B908" t="s">
        <v>4892</v>
      </c>
      <c r="C908" t="s">
        <v>4893</v>
      </c>
      <c r="D908" s="12">
        <v>-2.0358748667626521</v>
      </c>
      <c r="E908" s="13">
        <v>8.7622982817322045E-2</v>
      </c>
    </row>
    <row r="909" spans="2:6" x14ac:dyDescent="0.35">
      <c r="B909" t="s">
        <v>4894</v>
      </c>
      <c r="C909" t="s">
        <v>4895</v>
      </c>
      <c r="D909" s="12">
        <v>-2.035337870609462</v>
      </c>
      <c r="E909" s="13">
        <v>2.757999660283882E-42</v>
      </c>
    </row>
    <row r="910" spans="2:6" x14ac:dyDescent="0.35">
      <c r="B910" t="s">
        <v>4896</v>
      </c>
      <c r="C910" t="s">
        <v>4897</v>
      </c>
      <c r="D910" s="12">
        <v>-2.0351537442990519</v>
      </c>
      <c r="E910" s="13">
        <v>2.8142629292722859E-2</v>
      </c>
    </row>
    <row r="911" spans="2:6" x14ac:dyDescent="0.35">
      <c r="B911" t="s">
        <v>4898</v>
      </c>
      <c r="C911" t="s">
        <v>84</v>
      </c>
      <c r="D911" s="12">
        <v>-2.0345866365214458</v>
      </c>
      <c r="E911" s="13">
        <v>2.851926686421407E-3</v>
      </c>
    </row>
    <row r="912" spans="2:6" x14ac:dyDescent="0.35">
      <c r="B912" t="s">
        <v>4899</v>
      </c>
      <c r="C912" t="s">
        <v>16</v>
      </c>
      <c r="D912" s="12">
        <v>-2.0318588045567489</v>
      </c>
      <c r="E912" s="13">
        <v>1.4125477723301381E-3</v>
      </c>
    </row>
    <row r="913" spans="2:5" x14ac:dyDescent="0.35">
      <c r="B913" t="s">
        <v>4900</v>
      </c>
      <c r="C913" t="s">
        <v>4901</v>
      </c>
      <c r="D913" s="12">
        <v>-2.0306855762119951</v>
      </c>
      <c r="E913" s="13">
        <v>5.334719439653943E-5</v>
      </c>
    </row>
    <row r="914" spans="2:5" x14ac:dyDescent="0.35">
      <c r="B914" t="s">
        <v>4902</v>
      </c>
      <c r="C914" t="s">
        <v>4903</v>
      </c>
      <c r="D914" s="12">
        <v>-2.030654904680083</v>
      </c>
      <c r="E914" s="13">
        <v>7.1637428308256501E-25</v>
      </c>
    </row>
    <row r="915" spans="2:5" x14ac:dyDescent="0.35">
      <c r="B915" t="s">
        <v>4904</v>
      </c>
      <c r="C915" t="s">
        <v>4905</v>
      </c>
      <c r="D915" s="12">
        <v>-2.0286667383071251</v>
      </c>
      <c r="E915" s="13">
        <v>2.2326134359619869E-10</v>
      </c>
    </row>
    <row r="916" spans="2:5" x14ac:dyDescent="0.35">
      <c r="B916" t="s">
        <v>4906</v>
      </c>
      <c r="C916" t="s">
        <v>961</v>
      </c>
      <c r="D916" s="12">
        <v>-2.028374450984602</v>
      </c>
      <c r="E916" s="13">
        <v>2.712375625689812E-2</v>
      </c>
    </row>
    <row r="917" spans="2:5" x14ac:dyDescent="0.35">
      <c r="B917" t="s">
        <v>4907</v>
      </c>
      <c r="C917" t="s">
        <v>4908</v>
      </c>
      <c r="D917" s="12">
        <v>-2.0279268039627292</v>
      </c>
      <c r="E917" s="13">
        <v>9.248803538106436E-3</v>
      </c>
    </row>
    <row r="918" spans="2:5" x14ac:dyDescent="0.35">
      <c r="B918" t="s">
        <v>4909</v>
      </c>
      <c r="C918" t="s">
        <v>4910</v>
      </c>
      <c r="D918" s="12">
        <v>-2.027139587827965</v>
      </c>
      <c r="E918" s="13">
        <v>1.576407214122298E-4</v>
      </c>
    </row>
    <row r="919" spans="2:5" x14ac:dyDescent="0.35">
      <c r="B919" t="s">
        <v>4911</v>
      </c>
      <c r="C919" t="s">
        <v>1409</v>
      </c>
      <c r="D919" s="12">
        <v>-2.026742838181784</v>
      </c>
      <c r="E919" s="13">
        <v>7.1178257341951662E-14</v>
      </c>
    </row>
    <row r="920" spans="2:5" x14ac:dyDescent="0.35">
      <c r="B920" t="s">
        <v>4912</v>
      </c>
      <c r="C920" t="s">
        <v>16</v>
      </c>
      <c r="D920" s="12">
        <v>-2.0254645436080652</v>
      </c>
      <c r="E920" s="13">
        <v>1.9266347737580261E-4</v>
      </c>
    </row>
    <row r="921" spans="2:5" x14ac:dyDescent="0.35">
      <c r="B921" t="s">
        <v>4913</v>
      </c>
      <c r="C921" t="s">
        <v>4914</v>
      </c>
      <c r="D921" s="12">
        <v>-2.0252716458898479</v>
      </c>
      <c r="E921" s="13">
        <v>4.9279700528265691E-4</v>
      </c>
    </row>
    <row r="922" spans="2:5" x14ac:dyDescent="0.35">
      <c r="B922" t="s">
        <v>4915</v>
      </c>
      <c r="C922" t="s">
        <v>100</v>
      </c>
      <c r="D922" s="12">
        <v>-2.0240792775594758</v>
      </c>
      <c r="E922" s="13">
        <v>5.9751614748080308E-2</v>
      </c>
    </row>
    <row r="923" spans="2:5" x14ac:dyDescent="0.35">
      <c r="B923" t="s">
        <v>4916</v>
      </c>
      <c r="C923" t="s">
        <v>4917</v>
      </c>
      <c r="D923" s="12">
        <v>-2.0228006421456111</v>
      </c>
      <c r="E923" s="13">
        <v>3.3345617291599049E-15</v>
      </c>
    </row>
    <row r="924" spans="2:5" x14ac:dyDescent="0.35">
      <c r="B924" t="s">
        <v>4918</v>
      </c>
      <c r="C924" t="s">
        <v>4919</v>
      </c>
      <c r="D924" s="12">
        <v>-2.0196557470918148</v>
      </c>
      <c r="E924" s="13">
        <v>3.0430826478323809E-65</v>
      </c>
    </row>
    <row r="925" spans="2:5" x14ac:dyDescent="0.35">
      <c r="B925" t="s">
        <v>4920</v>
      </c>
      <c r="C925" t="s">
        <v>4921</v>
      </c>
      <c r="D925" s="12">
        <v>-2.0191029286929858</v>
      </c>
      <c r="E925" s="13">
        <v>1.4903150946362251E-4</v>
      </c>
    </row>
    <row r="926" spans="2:5" x14ac:dyDescent="0.35">
      <c r="B926" t="s">
        <v>4922</v>
      </c>
      <c r="C926" t="s">
        <v>4923</v>
      </c>
      <c r="D926" s="12">
        <v>-2.0183451578736151</v>
      </c>
      <c r="E926" s="13">
        <v>9.6522658345196482E-4</v>
      </c>
    </row>
    <row r="927" spans="2:5" x14ac:dyDescent="0.35">
      <c r="B927" t="s">
        <v>4924</v>
      </c>
      <c r="C927" t="s">
        <v>4471</v>
      </c>
      <c r="D927" s="12">
        <v>-2.0183258857252802</v>
      </c>
      <c r="E927" s="13">
        <v>6.0295698988692266E-6</v>
      </c>
    </row>
    <row r="928" spans="2:5" x14ac:dyDescent="0.35">
      <c r="B928" t="s">
        <v>4925</v>
      </c>
      <c r="C928" t="s">
        <v>1739</v>
      </c>
      <c r="D928" s="12">
        <v>-2.0176085206245098</v>
      </c>
      <c r="E928" s="13">
        <v>1.6731515948959411E-16</v>
      </c>
    </row>
    <row r="929" spans="2:5" x14ac:dyDescent="0.35">
      <c r="B929" t="s">
        <v>4926</v>
      </c>
      <c r="C929" t="s">
        <v>4927</v>
      </c>
      <c r="D929" s="12">
        <v>-2.0155159657215478</v>
      </c>
      <c r="E929" s="13">
        <v>6.7995890566410006E-2</v>
      </c>
    </row>
    <row r="930" spans="2:5" x14ac:dyDescent="0.35">
      <c r="B930" t="s">
        <v>4928</v>
      </c>
      <c r="C930" t="s">
        <v>4929</v>
      </c>
      <c r="D930" s="12">
        <v>-2.0146397098841629</v>
      </c>
      <c r="E930" s="13">
        <v>9.5688152267628432E-9</v>
      </c>
    </row>
    <row r="931" spans="2:5" x14ac:dyDescent="0.35">
      <c r="B931" t="s">
        <v>4930</v>
      </c>
      <c r="C931" t="s">
        <v>4931</v>
      </c>
      <c r="D931" s="12">
        <v>-2.0143009810588119</v>
      </c>
      <c r="E931" s="13">
        <v>2.76843354669007E-2</v>
      </c>
    </row>
    <row r="932" spans="2:5" x14ac:dyDescent="0.35">
      <c r="B932" t="s">
        <v>4932</v>
      </c>
      <c r="C932" t="s">
        <v>4933</v>
      </c>
      <c r="D932" s="12">
        <v>-2.0142184270376768</v>
      </c>
      <c r="E932" s="13">
        <v>4.4622886491723756E-3</v>
      </c>
    </row>
    <row r="933" spans="2:5" x14ac:dyDescent="0.35">
      <c r="B933" t="s">
        <v>4934</v>
      </c>
      <c r="C933" t="s">
        <v>4935</v>
      </c>
      <c r="D933" s="12">
        <v>-2.013689771390808</v>
      </c>
      <c r="E933" s="13">
        <v>2.0140403887703912E-2</v>
      </c>
    </row>
    <row r="934" spans="2:5" x14ac:dyDescent="0.35">
      <c r="B934" t="s">
        <v>4936</v>
      </c>
      <c r="C934" t="s">
        <v>2343</v>
      </c>
      <c r="D934" s="12">
        <v>-2.0134840166102048</v>
      </c>
      <c r="E934" s="13">
        <v>8.5470124299816798E-5</v>
      </c>
    </row>
    <row r="935" spans="2:5" x14ac:dyDescent="0.35">
      <c r="B935" t="s">
        <v>4937</v>
      </c>
      <c r="C935" t="s">
        <v>4938</v>
      </c>
      <c r="D935" s="12">
        <v>-2.0134567406634361</v>
      </c>
      <c r="E935" s="13">
        <v>1.0094345849242349E-2</v>
      </c>
    </row>
    <row r="936" spans="2:5" x14ac:dyDescent="0.35">
      <c r="B936" t="s">
        <v>4939</v>
      </c>
      <c r="C936" t="s">
        <v>4940</v>
      </c>
      <c r="D936" s="12">
        <v>-2.0114385426818311</v>
      </c>
      <c r="E936" s="13">
        <v>3.4460772473252239E-6</v>
      </c>
    </row>
    <row r="937" spans="2:5" x14ac:dyDescent="0.35">
      <c r="B937" t="s">
        <v>4941</v>
      </c>
      <c r="C937" t="s">
        <v>3965</v>
      </c>
      <c r="D937" s="12">
        <v>-2.0109927654366802</v>
      </c>
      <c r="E937" s="13">
        <v>3.6933352738623898E-64</v>
      </c>
    </row>
    <row r="938" spans="2:5" x14ac:dyDescent="0.35">
      <c r="B938" t="s">
        <v>4942</v>
      </c>
      <c r="C938" t="s">
        <v>4890</v>
      </c>
      <c r="D938" s="12">
        <v>-2.0104224202019072</v>
      </c>
      <c r="E938" s="13">
        <v>5.4832913165264262E-49</v>
      </c>
    </row>
    <row r="939" spans="2:5" x14ac:dyDescent="0.35">
      <c r="B939" t="s">
        <v>4943</v>
      </c>
      <c r="C939" t="s">
        <v>4944</v>
      </c>
      <c r="D939" s="12">
        <v>-2.01042020807582</v>
      </c>
      <c r="E939" s="13">
        <v>6.3361776625881397E-2</v>
      </c>
    </row>
    <row r="940" spans="2:5" x14ac:dyDescent="0.35">
      <c r="B940" t="s">
        <v>4945</v>
      </c>
      <c r="C940" t="s">
        <v>3487</v>
      </c>
      <c r="D940" s="12">
        <v>-2.0102567392311408</v>
      </c>
      <c r="E940" s="13">
        <v>6.9916226879749128E-6</v>
      </c>
    </row>
    <row r="941" spans="2:5" x14ac:dyDescent="0.35">
      <c r="B941" t="s">
        <v>4946</v>
      </c>
      <c r="C941" t="s">
        <v>4947</v>
      </c>
      <c r="D941" s="12">
        <v>-2.0088932711240579</v>
      </c>
      <c r="E941" s="13">
        <v>4.565039747456738E-8</v>
      </c>
    </row>
    <row r="942" spans="2:5" x14ac:dyDescent="0.35">
      <c r="B942" t="s">
        <v>4948</v>
      </c>
      <c r="C942" t="s">
        <v>4949</v>
      </c>
      <c r="D942" s="12">
        <v>-2.008371495534321</v>
      </c>
      <c r="E942" s="13">
        <v>8.9622874240807372E-37</v>
      </c>
    </row>
    <row r="943" spans="2:5" x14ac:dyDescent="0.35">
      <c r="B943" t="s">
        <v>4950</v>
      </c>
      <c r="C943" t="s">
        <v>4951</v>
      </c>
      <c r="D943" s="12">
        <v>-2.0079235103847788</v>
      </c>
      <c r="E943" s="13">
        <v>5.307648358697987E-3</v>
      </c>
    </row>
    <row r="944" spans="2:5" x14ac:dyDescent="0.35">
      <c r="B944" t="s">
        <v>4952</v>
      </c>
      <c r="C944" t="s">
        <v>4953</v>
      </c>
      <c r="D944" s="12">
        <v>-2.0074400683279192</v>
      </c>
      <c r="E944" s="13">
        <v>3.5469498293600688E-2</v>
      </c>
    </row>
    <row r="945" spans="2:5" x14ac:dyDescent="0.35">
      <c r="B945" t="s">
        <v>4954</v>
      </c>
      <c r="C945" t="s">
        <v>4955</v>
      </c>
      <c r="D945" s="12">
        <v>-2.0073292911607248</v>
      </c>
      <c r="E945" s="13">
        <v>4.9186304216541021E-2</v>
      </c>
    </row>
    <row r="946" spans="2:5" x14ac:dyDescent="0.35">
      <c r="B946" t="s">
        <v>4956</v>
      </c>
      <c r="C946" t="s">
        <v>24</v>
      </c>
      <c r="D946" s="12">
        <v>-2.0060314660534289</v>
      </c>
      <c r="E946" s="13">
        <v>3.3251212384800459E-3</v>
      </c>
    </row>
    <row r="947" spans="2:5" x14ac:dyDescent="0.35">
      <c r="B947" t="s">
        <v>4957</v>
      </c>
      <c r="C947" t="s">
        <v>4958</v>
      </c>
      <c r="D947" s="12">
        <v>-2.0056226020475418</v>
      </c>
      <c r="E947" s="13">
        <v>9.5815473878418392E-2</v>
      </c>
    </row>
    <row r="948" spans="2:5" x14ac:dyDescent="0.35">
      <c r="B948" t="s">
        <v>4959</v>
      </c>
      <c r="C948" t="s">
        <v>4960</v>
      </c>
      <c r="D948" s="12">
        <v>-2.0045722979800589</v>
      </c>
      <c r="E948" s="13">
        <v>4.1497776098245273E-2</v>
      </c>
    </row>
    <row r="949" spans="2:5" x14ac:dyDescent="0.35">
      <c r="B949" t="s">
        <v>4961</v>
      </c>
      <c r="C949" t="s">
        <v>3732</v>
      </c>
      <c r="D949" s="12">
        <v>-2.0044672272624222</v>
      </c>
      <c r="E949" s="13">
        <v>1.6450370792985319E-10</v>
      </c>
    </row>
    <row r="950" spans="2:5" x14ac:dyDescent="0.35">
      <c r="B950" t="s">
        <v>4962</v>
      </c>
      <c r="C950" t="s">
        <v>4963</v>
      </c>
      <c r="D950" s="12">
        <v>-2.0038183417420079</v>
      </c>
      <c r="E950" s="13">
        <v>5.4234749133398343E-18</v>
      </c>
    </row>
    <row r="951" spans="2:5" x14ac:dyDescent="0.35">
      <c r="B951" t="s">
        <v>4964</v>
      </c>
      <c r="C951" t="s">
        <v>4965</v>
      </c>
      <c r="D951" s="12">
        <v>-2.0037944217517039</v>
      </c>
      <c r="E951" s="13">
        <v>8.6332869089259509E-2</v>
      </c>
    </row>
    <row r="952" spans="2:5" x14ac:dyDescent="0.35">
      <c r="B952" t="s">
        <v>4966</v>
      </c>
      <c r="C952" t="s">
        <v>20</v>
      </c>
      <c r="D952" s="12">
        <v>-2.0012235542927619</v>
      </c>
      <c r="E952" s="13">
        <v>7.2648889517385837E-2</v>
      </c>
    </row>
    <row r="953" spans="2:5" x14ac:dyDescent="0.35">
      <c r="B953" t="s">
        <v>4967</v>
      </c>
      <c r="C953" t="s">
        <v>4968</v>
      </c>
      <c r="D953" s="12">
        <v>-2.0009129794352409</v>
      </c>
      <c r="E953" s="13">
        <v>4.2649649180997616E-3</v>
      </c>
    </row>
    <row r="954" spans="2:5" x14ac:dyDescent="0.35">
      <c r="B954" t="s">
        <v>4969</v>
      </c>
      <c r="C954" t="s">
        <v>4970</v>
      </c>
      <c r="D954" s="12">
        <v>-2.000645703739937</v>
      </c>
      <c r="E954" s="13">
        <v>2.5694889632336191E-8</v>
      </c>
    </row>
    <row r="955" spans="2:5" x14ac:dyDescent="0.35">
      <c r="B955" t="s">
        <v>4971</v>
      </c>
      <c r="C955" t="s">
        <v>4972</v>
      </c>
      <c r="D955" s="12">
        <v>-2.0000481232058971</v>
      </c>
      <c r="E955" s="13">
        <v>1.410098827742486E-18</v>
      </c>
    </row>
    <row r="956" spans="2:5" x14ac:dyDescent="0.35">
      <c r="D956" s="12"/>
      <c r="E956" s="13"/>
    </row>
    <row r="957" spans="2:5" x14ac:dyDescent="0.35">
      <c r="D957" s="12"/>
      <c r="E957" s="13"/>
    </row>
    <row r="958" spans="2:5" x14ac:dyDescent="0.35">
      <c r="D958" s="12"/>
      <c r="E958" s="13"/>
    </row>
    <row r="959" spans="2:5" x14ac:dyDescent="0.35">
      <c r="D959" s="12"/>
      <c r="E959" s="13"/>
    </row>
    <row r="960" spans="2:5" x14ac:dyDescent="0.35">
      <c r="D960" s="12"/>
      <c r="E960" s="13"/>
    </row>
    <row r="961" spans="4:5" x14ac:dyDescent="0.35">
      <c r="D961" s="12"/>
      <c r="E961" s="13"/>
    </row>
    <row r="962" spans="4:5" x14ac:dyDescent="0.35">
      <c r="D962" s="12"/>
      <c r="E962" s="13"/>
    </row>
    <row r="963" spans="4:5" x14ac:dyDescent="0.35">
      <c r="D963" s="12"/>
      <c r="E963" s="13"/>
    </row>
    <row r="964" spans="4:5" x14ac:dyDescent="0.35">
      <c r="D964" s="12"/>
      <c r="E964" s="13"/>
    </row>
    <row r="965" spans="4:5" x14ac:dyDescent="0.35">
      <c r="D965" s="12"/>
      <c r="E965" s="13"/>
    </row>
    <row r="966" spans="4:5" x14ac:dyDescent="0.35">
      <c r="D966" s="12"/>
      <c r="E966" s="13"/>
    </row>
    <row r="967" spans="4:5" x14ac:dyDescent="0.35">
      <c r="D967" s="12"/>
      <c r="E967" s="13"/>
    </row>
    <row r="968" spans="4:5" x14ac:dyDescent="0.35">
      <c r="D968" s="12"/>
      <c r="E968" s="13"/>
    </row>
    <row r="969" spans="4:5" x14ac:dyDescent="0.35">
      <c r="D969" s="12"/>
      <c r="E969" s="13"/>
    </row>
    <row r="970" spans="4:5" x14ac:dyDescent="0.35">
      <c r="D970" s="12"/>
      <c r="E970" s="13"/>
    </row>
    <row r="971" spans="4:5" x14ac:dyDescent="0.35">
      <c r="D971" s="12"/>
      <c r="E971" s="13"/>
    </row>
    <row r="972" spans="4:5" x14ac:dyDescent="0.35">
      <c r="D972" s="12"/>
      <c r="E972" s="13"/>
    </row>
    <row r="973" spans="4:5" x14ac:dyDescent="0.35">
      <c r="D973" s="12"/>
      <c r="E973" s="13"/>
    </row>
    <row r="974" spans="4:5" x14ac:dyDescent="0.35">
      <c r="D974" s="12"/>
      <c r="E974" s="13"/>
    </row>
    <row r="975" spans="4:5" x14ac:dyDescent="0.35">
      <c r="D975" s="12"/>
      <c r="E975" s="13"/>
    </row>
    <row r="976" spans="4:5" x14ac:dyDescent="0.35">
      <c r="D976" s="12"/>
      <c r="E976" s="13"/>
    </row>
    <row r="977" spans="4:5" x14ac:dyDescent="0.35">
      <c r="D977" s="12"/>
      <c r="E977" s="13"/>
    </row>
    <row r="978" spans="4:5" x14ac:dyDescent="0.35">
      <c r="D978" s="12"/>
      <c r="E978" s="13"/>
    </row>
    <row r="979" spans="4:5" x14ac:dyDescent="0.35">
      <c r="D979" s="12"/>
      <c r="E979" s="13"/>
    </row>
    <row r="980" spans="4:5" x14ac:dyDescent="0.35">
      <c r="D980" s="12"/>
      <c r="E980" s="13"/>
    </row>
    <row r="981" spans="4:5" x14ac:dyDescent="0.35">
      <c r="D981" s="12"/>
      <c r="E981" s="13"/>
    </row>
    <row r="982" spans="4:5" x14ac:dyDescent="0.35">
      <c r="D982" s="12"/>
      <c r="E982" s="13"/>
    </row>
    <row r="983" spans="4:5" x14ac:dyDescent="0.35">
      <c r="D983" s="12"/>
      <c r="E983" s="13"/>
    </row>
    <row r="984" spans="4:5" x14ac:dyDescent="0.35">
      <c r="D984" s="12"/>
      <c r="E984" s="13"/>
    </row>
    <row r="985" spans="4:5" x14ac:dyDescent="0.35">
      <c r="D985" s="12"/>
      <c r="E985" s="13"/>
    </row>
    <row r="986" spans="4:5" x14ac:dyDescent="0.35">
      <c r="D986" s="12"/>
      <c r="E986" s="13"/>
    </row>
    <row r="987" spans="4:5" x14ac:dyDescent="0.35">
      <c r="D987" s="12"/>
      <c r="E987" s="13"/>
    </row>
    <row r="988" spans="4:5" x14ac:dyDescent="0.35">
      <c r="D988" s="12"/>
      <c r="E988" s="13"/>
    </row>
    <row r="989" spans="4:5" x14ac:dyDescent="0.35">
      <c r="D989" s="12"/>
      <c r="E989" s="13"/>
    </row>
    <row r="990" spans="4:5" x14ac:dyDescent="0.35">
      <c r="D990" s="12"/>
      <c r="E990" s="13"/>
    </row>
    <row r="991" spans="4:5" x14ac:dyDescent="0.35">
      <c r="D991" s="12"/>
      <c r="E991" s="13"/>
    </row>
    <row r="992" spans="4:5" x14ac:dyDescent="0.35">
      <c r="D992" s="12"/>
      <c r="E992" s="13"/>
    </row>
    <row r="993" spans="4:5" x14ac:dyDescent="0.35">
      <c r="D993" s="12"/>
      <c r="E993" s="13"/>
    </row>
    <row r="994" spans="4:5" x14ac:dyDescent="0.35">
      <c r="D994" s="12"/>
      <c r="E994" s="13"/>
    </row>
    <row r="995" spans="4:5" x14ac:dyDescent="0.35">
      <c r="D995" s="12"/>
      <c r="E995" s="13"/>
    </row>
    <row r="996" spans="4:5" x14ac:dyDescent="0.35">
      <c r="D996" s="12"/>
      <c r="E996" s="13"/>
    </row>
    <row r="997" spans="4:5" x14ac:dyDescent="0.35">
      <c r="D997" s="12"/>
      <c r="E997" s="13"/>
    </row>
    <row r="998" spans="4:5" x14ac:dyDescent="0.35">
      <c r="D998" s="12"/>
      <c r="E998" s="13"/>
    </row>
    <row r="999" spans="4:5" x14ac:dyDescent="0.35">
      <c r="D999" s="12"/>
      <c r="E999" s="13"/>
    </row>
    <row r="1000" spans="4:5" x14ac:dyDescent="0.35">
      <c r="D1000" s="12"/>
      <c r="E1000" s="13"/>
    </row>
    <row r="1001" spans="4:5" x14ac:dyDescent="0.35">
      <c r="D1001" s="12"/>
      <c r="E1001" s="13"/>
    </row>
    <row r="1002" spans="4:5" x14ac:dyDescent="0.35">
      <c r="D1002" s="12"/>
      <c r="E1002" s="13"/>
    </row>
    <row r="1003" spans="4:5" x14ac:dyDescent="0.35">
      <c r="D1003" s="12"/>
      <c r="E1003" s="13"/>
    </row>
    <row r="1004" spans="4:5" x14ac:dyDescent="0.35">
      <c r="D1004" s="12"/>
      <c r="E1004" s="13"/>
    </row>
    <row r="1005" spans="4:5" x14ac:dyDescent="0.35">
      <c r="D1005" s="12"/>
      <c r="E1005" s="13"/>
    </row>
    <row r="1006" spans="4:5" x14ac:dyDescent="0.35">
      <c r="D1006" s="12"/>
      <c r="E1006" s="13"/>
    </row>
    <row r="1007" spans="4:5" x14ac:dyDescent="0.35">
      <c r="D1007" s="12"/>
      <c r="E1007" s="13"/>
    </row>
    <row r="1008" spans="4:5" x14ac:dyDescent="0.35">
      <c r="D1008" s="12"/>
      <c r="E1008" s="13"/>
    </row>
    <row r="1009" spans="4:5" x14ac:dyDescent="0.35">
      <c r="D1009" s="12"/>
      <c r="E1009" s="13"/>
    </row>
    <row r="1010" spans="4:5" x14ac:dyDescent="0.35">
      <c r="D1010" s="12"/>
      <c r="E1010" s="13"/>
    </row>
    <row r="1011" spans="4:5" x14ac:dyDescent="0.35">
      <c r="D1011" s="12"/>
      <c r="E1011" s="13"/>
    </row>
    <row r="1012" spans="4:5" x14ac:dyDescent="0.35">
      <c r="D1012" s="12"/>
      <c r="E1012" s="13"/>
    </row>
    <row r="1013" spans="4:5" x14ac:dyDescent="0.35">
      <c r="D1013" s="12"/>
      <c r="E1013" s="13"/>
    </row>
    <row r="1014" spans="4:5" x14ac:dyDescent="0.35">
      <c r="D1014" s="12"/>
      <c r="E1014" s="13"/>
    </row>
    <row r="1015" spans="4:5" x14ac:dyDescent="0.35">
      <c r="D1015" s="12"/>
      <c r="E1015" s="13"/>
    </row>
    <row r="1016" spans="4:5" x14ac:dyDescent="0.35">
      <c r="D1016" s="12"/>
      <c r="E1016" s="13"/>
    </row>
    <row r="1017" spans="4:5" x14ac:dyDescent="0.35">
      <c r="D1017" s="12"/>
      <c r="E1017" s="13"/>
    </row>
    <row r="1018" spans="4:5" x14ac:dyDescent="0.35">
      <c r="D1018" s="12"/>
      <c r="E1018" s="13"/>
    </row>
    <row r="1019" spans="4:5" x14ac:dyDescent="0.35">
      <c r="D1019" s="12"/>
      <c r="E1019" s="13"/>
    </row>
    <row r="1020" spans="4:5" x14ac:dyDescent="0.35">
      <c r="D1020" s="12"/>
      <c r="E1020" s="13"/>
    </row>
    <row r="1021" spans="4:5" x14ac:dyDescent="0.35">
      <c r="D1021" s="12"/>
      <c r="E1021" s="13"/>
    </row>
    <row r="1022" spans="4:5" x14ac:dyDescent="0.35">
      <c r="D1022" s="12"/>
      <c r="E1022" s="13"/>
    </row>
    <row r="1023" spans="4:5" x14ac:dyDescent="0.35">
      <c r="D1023" s="12"/>
      <c r="E1023" s="13"/>
    </row>
    <row r="1024" spans="4:5" x14ac:dyDescent="0.35">
      <c r="D1024" s="12"/>
      <c r="E1024" s="13"/>
    </row>
    <row r="1025" spans="4:5" x14ac:dyDescent="0.35">
      <c r="D1025" s="12"/>
      <c r="E1025" s="13"/>
    </row>
    <row r="1026" spans="4:5" x14ac:dyDescent="0.35">
      <c r="D1026" s="12"/>
      <c r="E1026" s="13"/>
    </row>
    <row r="1027" spans="4:5" x14ac:dyDescent="0.35">
      <c r="D1027" s="12"/>
      <c r="E1027" s="13"/>
    </row>
    <row r="1028" spans="4:5" x14ac:dyDescent="0.35">
      <c r="D1028" s="12"/>
      <c r="E1028" s="13"/>
    </row>
    <row r="1029" spans="4:5" x14ac:dyDescent="0.35">
      <c r="D1029" s="12"/>
      <c r="E1029" s="13"/>
    </row>
    <row r="1030" spans="4:5" x14ac:dyDescent="0.35">
      <c r="D1030" s="12"/>
      <c r="E1030" s="13"/>
    </row>
    <row r="1031" spans="4:5" x14ac:dyDescent="0.35">
      <c r="D1031" s="12"/>
      <c r="E1031" s="13"/>
    </row>
    <row r="1032" spans="4:5" x14ac:dyDescent="0.35">
      <c r="D1032" s="12"/>
      <c r="E1032" s="13"/>
    </row>
    <row r="1033" spans="4:5" x14ac:dyDescent="0.35">
      <c r="D1033" s="12"/>
      <c r="E1033" s="13"/>
    </row>
    <row r="1034" spans="4:5" x14ac:dyDescent="0.35">
      <c r="D1034" s="12"/>
      <c r="E1034" s="13"/>
    </row>
    <row r="1035" spans="4:5" x14ac:dyDescent="0.35">
      <c r="D1035" s="12"/>
      <c r="E1035" s="13"/>
    </row>
    <row r="1036" spans="4:5" x14ac:dyDescent="0.35">
      <c r="D1036" s="12"/>
      <c r="E1036" s="13"/>
    </row>
    <row r="1037" spans="4:5" x14ac:dyDescent="0.35">
      <c r="D1037" s="12"/>
      <c r="E1037" s="13"/>
    </row>
    <row r="1038" spans="4:5" x14ac:dyDescent="0.35">
      <c r="D1038" s="12"/>
      <c r="E1038" s="13"/>
    </row>
    <row r="1039" spans="4:5" x14ac:dyDescent="0.35">
      <c r="D1039" s="12"/>
      <c r="E1039" s="13"/>
    </row>
    <row r="1040" spans="4:5" x14ac:dyDescent="0.35">
      <c r="D1040" s="12"/>
      <c r="E1040" s="13"/>
    </row>
    <row r="1041" spans="4:5" x14ac:dyDescent="0.35">
      <c r="D1041" s="12"/>
      <c r="E1041" s="13"/>
    </row>
    <row r="1042" spans="4:5" x14ac:dyDescent="0.35">
      <c r="D1042" s="12"/>
      <c r="E1042" s="13"/>
    </row>
    <row r="1043" spans="4:5" x14ac:dyDescent="0.35">
      <c r="D1043" s="12"/>
      <c r="E1043" s="13"/>
    </row>
    <row r="1044" spans="4:5" x14ac:dyDescent="0.35">
      <c r="D1044" s="12"/>
      <c r="E1044" s="13"/>
    </row>
    <row r="1045" spans="4:5" x14ac:dyDescent="0.35">
      <c r="D1045" s="12"/>
      <c r="E1045" s="13"/>
    </row>
    <row r="1046" spans="4:5" x14ac:dyDescent="0.35">
      <c r="D1046" s="12"/>
      <c r="E1046" s="13"/>
    </row>
    <row r="1047" spans="4:5" x14ac:dyDescent="0.35">
      <c r="D1047" s="12"/>
      <c r="E1047" s="13"/>
    </row>
    <row r="1048" spans="4:5" x14ac:dyDescent="0.35">
      <c r="D1048" s="12"/>
      <c r="E1048" s="13"/>
    </row>
    <row r="1049" spans="4:5" x14ac:dyDescent="0.35">
      <c r="D1049" s="12"/>
      <c r="E1049" s="13"/>
    </row>
    <row r="1050" spans="4:5" x14ac:dyDescent="0.35">
      <c r="D1050" s="12"/>
      <c r="E1050" s="13"/>
    </row>
    <row r="1051" spans="4:5" x14ac:dyDescent="0.35">
      <c r="D1051" s="12"/>
      <c r="E1051" s="13"/>
    </row>
    <row r="1052" spans="4:5" x14ac:dyDescent="0.35">
      <c r="D1052" s="12"/>
      <c r="E1052" s="13"/>
    </row>
    <row r="1053" spans="4:5" x14ac:dyDescent="0.35">
      <c r="D1053" s="12"/>
      <c r="E1053" s="13"/>
    </row>
    <row r="1054" spans="4:5" x14ac:dyDescent="0.35">
      <c r="D1054" s="12"/>
      <c r="E1054" s="13"/>
    </row>
    <row r="1055" spans="4:5" x14ac:dyDescent="0.35">
      <c r="D1055" s="12"/>
      <c r="E1055" s="13"/>
    </row>
    <row r="1056" spans="4:5" x14ac:dyDescent="0.35">
      <c r="D1056" s="12"/>
      <c r="E1056" s="13"/>
    </row>
    <row r="1057" spans="4:5" x14ac:dyDescent="0.35">
      <c r="D1057" s="12"/>
      <c r="E1057" s="13"/>
    </row>
    <row r="1058" spans="4:5" x14ac:dyDescent="0.35">
      <c r="D1058" s="12"/>
      <c r="E1058" s="13"/>
    </row>
    <row r="1059" spans="4:5" x14ac:dyDescent="0.35">
      <c r="D1059" s="12"/>
      <c r="E1059" s="13"/>
    </row>
    <row r="1060" spans="4:5" x14ac:dyDescent="0.35">
      <c r="D1060" s="12"/>
      <c r="E1060" s="13"/>
    </row>
    <row r="1061" spans="4:5" x14ac:dyDescent="0.35">
      <c r="D1061" s="12"/>
      <c r="E1061" s="13"/>
    </row>
    <row r="1062" spans="4:5" x14ac:dyDescent="0.35">
      <c r="D1062" s="12"/>
      <c r="E1062" s="13"/>
    </row>
    <row r="1063" spans="4:5" x14ac:dyDescent="0.35">
      <c r="D1063" s="12"/>
      <c r="E1063" s="13"/>
    </row>
    <row r="1064" spans="4:5" x14ac:dyDescent="0.35">
      <c r="D1064" s="12"/>
      <c r="E1064" s="13"/>
    </row>
    <row r="1065" spans="4:5" x14ac:dyDescent="0.35">
      <c r="D1065" s="12"/>
      <c r="E1065" s="13"/>
    </row>
    <row r="1066" spans="4:5" x14ac:dyDescent="0.35">
      <c r="D1066" s="12"/>
      <c r="E1066" s="13"/>
    </row>
    <row r="1067" spans="4:5" x14ac:dyDescent="0.35">
      <c r="D1067" s="12"/>
      <c r="E1067" s="13"/>
    </row>
    <row r="1068" spans="4:5" x14ac:dyDescent="0.35">
      <c r="D1068" s="12"/>
      <c r="E1068" s="13"/>
    </row>
    <row r="1069" spans="4:5" x14ac:dyDescent="0.35">
      <c r="D1069" s="12"/>
      <c r="E1069" s="13"/>
    </row>
    <row r="1070" spans="4:5" x14ac:dyDescent="0.35">
      <c r="D1070" s="12"/>
      <c r="E1070" s="13"/>
    </row>
    <row r="1071" spans="4:5" x14ac:dyDescent="0.35">
      <c r="D1071" s="12"/>
      <c r="E1071" s="13"/>
    </row>
    <row r="1072" spans="4:5" x14ac:dyDescent="0.35">
      <c r="D1072" s="12"/>
      <c r="E1072" s="13"/>
    </row>
    <row r="1073" spans="4:5" x14ac:dyDescent="0.35">
      <c r="D1073" s="12"/>
      <c r="E1073" s="13"/>
    </row>
    <row r="1074" spans="4:5" x14ac:dyDescent="0.35">
      <c r="D1074" s="12"/>
      <c r="E1074" s="13"/>
    </row>
    <row r="1075" spans="4:5" x14ac:dyDescent="0.35">
      <c r="D1075" s="12"/>
      <c r="E1075" s="13"/>
    </row>
    <row r="1076" spans="4:5" x14ac:dyDescent="0.35">
      <c r="D1076" s="12"/>
      <c r="E1076" s="13"/>
    </row>
    <row r="1077" spans="4:5" x14ac:dyDescent="0.35">
      <c r="D1077" s="12"/>
      <c r="E1077" s="13"/>
    </row>
    <row r="1078" spans="4:5" x14ac:dyDescent="0.35">
      <c r="D1078" s="12"/>
      <c r="E1078" s="13"/>
    </row>
    <row r="1079" spans="4:5" x14ac:dyDescent="0.35">
      <c r="D1079" s="12"/>
      <c r="E1079" s="13"/>
    </row>
    <row r="1080" spans="4:5" x14ac:dyDescent="0.35">
      <c r="D1080" s="12"/>
      <c r="E1080" s="13"/>
    </row>
    <row r="1081" spans="4:5" x14ac:dyDescent="0.35">
      <c r="D1081" s="12"/>
      <c r="E1081" s="13"/>
    </row>
    <row r="1082" spans="4:5" x14ac:dyDescent="0.35">
      <c r="D1082" s="12"/>
      <c r="E1082" s="13"/>
    </row>
    <row r="1083" spans="4:5" x14ac:dyDescent="0.35">
      <c r="D1083" s="12"/>
      <c r="E1083" s="13"/>
    </row>
    <row r="1084" spans="4:5" x14ac:dyDescent="0.35">
      <c r="D1084" s="12"/>
      <c r="E1084" s="13"/>
    </row>
    <row r="1085" spans="4:5" x14ac:dyDescent="0.35">
      <c r="D1085" s="12"/>
      <c r="E1085" s="13"/>
    </row>
    <row r="1086" spans="4:5" x14ac:dyDescent="0.35">
      <c r="D1086" s="12"/>
      <c r="E1086" s="13"/>
    </row>
    <row r="1087" spans="4:5" x14ac:dyDescent="0.35">
      <c r="D1087" s="12"/>
      <c r="E1087" s="13"/>
    </row>
    <row r="1088" spans="4:5" x14ac:dyDescent="0.35">
      <c r="D1088" s="12"/>
      <c r="E1088" s="13"/>
    </row>
    <row r="1089" spans="4:5" x14ac:dyDescent="0.35">
      <c r="D1089" s="12"/>
      <c r="E1089" s="13"/>
    </row>
    <row r="1090" spans="4:5" x14ac:dyDescent="0.35">
      <c r="D1090" s="12"/>
      <c r="E1090" s="13"/>
    </row>
    <row r="1091" spans="4:5" x14ac:dyDescent="0.35">
      <c r="D1091" s="12"/>
      <c r="E1091" s="13"/>
    </row>
    <row r="1092" spans="4:5" x14ac:dyDescent="0.35">
      <c r="D1092" s="12"/>
      <c r="E1092" s="13"/>
    </row>
    <row r="1093" spans="4:5" x14ac:dyDescent="0.35">
      <c r="D1093" s="12"/>
      <c r="E1093" s="13"/>
    </row>
    <row r="1094" spans="4:5" x14ac:dyDescent="0.35">
      <c r="D1094" s="12"/>
      <c r="E1094" s="13"/>
    </row>
    <row r="1095" spans="4:5" x14ac:dyDescent="0.35">
      <c r="D1095" s="12"/>
      <c r="E1095" s="13"/>
    </row>
    <row r="1096" spans="4:5" x14ac:dyDescent="0.35">
      <c r="D1096" s="12"/>
      <c r="E1096" s="13"/>
    </row>
    <row r="1097" spans="4:5" x14ac:dyDescent="0.35">
      <c r="D1097" s="12"/>
      <c r="E1097" s="13"/>
    </row>
    <row r="1098" spans="4:5" x14ac:dyDescent="0.35">
      <c r="D1098" s="12"/>
      <c r="E1098" s="13"/>
    </row>
    <row r="1099" spans="4:5" x14ac:dyDescent="0.35">
      <c r="D1099" s="12"/>
      <c r="E1099" s="13"/>
    </row>
    <row r="1100" spans="4:5" x14ac:dyDescent="0.35">
      <c r="D1100" s="12"/>
      <c r="E1100" s="13"/>
    </row>
    <row r="1101" spans="4:5" x14ac:dyDescent="0.35">
      <c r="D1101" s="12"/>
      <c r="E1101" s="13"/>
    </row>
    <row r="1102" spans="4:5" x14ac:dyDescent="0.35">
      <c r="D1102" s="12"/>
      <c r="E1102" s="13"/>
    </row>
    <row r="1103" spans="4:5" x14ac:dyDescent="0.35">
      <c r="D1103" s="12"/>
      <c r="E1103" s="13"/>
    </row>
    <row r="1104" spans="4:5" x14ac:dyDescent="0.35">
      <c r="D1104" s="12"/>
      <c r="E1104" s="13"/>
    </row>
    <row r="1105" spans="4:5" x14ac:dyDescent="0.35">
      <c r="D1105" s="12"/>
      <c r="E1105" s="13"/>
    </row>
    <row r="1106" spans="4:5" x14ac:dyDescent="0.35">
      <c r="D1106" s="12"/>
      <c r="E1106" s="13"/>
    </row>
    <row r="1107" spans="4:5" x14ac:dyDescent="0.35">
      <c r="D1107" s="12"/>
      <c r="E1107" s="13"/>
    </row>
    <row r="1108" spans="4:5" x14ac:dyDescent="0.35">
      <c r="D1108" s="12"/>
      <c r="E1108" s="13"/>
    </row>
    <row r="1109" spans="4:5" x14ac:dyDescent="0.35">
      <c r="D1109" s="12"/>
      <c r="E1109" s="13"/>
    </row>
    <row r="1110" spans="4:5" x14ac:dyDescent="0.35">
      <c r="D1110" s="12"/>
      <c r="E1110" s="13"/>
    </row>
    <row r="1111" spans="4:5" x14ac:dyDescent="0.35">
      <c r="D1111" s="12"/>
      <c r="E1111" s="13"/>
    </row>
    <row r="1112" spans="4:5" x14ac:dyDescent="0.35">
      <c r="D1112" s="12"/>
      <c r="E1112" s="13"/>
    </row>
    <row r="1113" spans="4:5" x14ac:dyDescent="0.35">
      <c r="D1113" s="12"/>
      <c r="E1113" s="13"/>
    </row>
    <row r="1114" spans="4:5" x14ac:dyDescent="0.35">
      <c r="D1114" s="12"/>
      <c r="E1114" s="13"/>
    </row>
    <row r="1115" spans="4:5" x14ac:dyDescent="0.35">
      <c r="D1115" s="12"/>
      <c r="E1115" s="13"/>
    </row>
    <row r="1116" spans="4:5" x14ac:dyDescent="0.35">
      <c r="D1116" s="12"/>
      <c r="E1116" s="13"/>
    </row>
    <row r="1117" spans="4:5" x14ac:dyDescent="0.35">
      <c r="D1117" s="12"/>
      <c r="E1117" s="13"/>
    </row>
    <row r="1118" spans="4:5" x14ac:dyDescent="0.35">
      <c r="D1118" s="12"/>
      <c r="E1118" s="13"/>
    </row>
    <row r="1119" spans="4:5" x14ac:dyDescent="0.35">
      <c r="D1119" s="12"/>
      <c r="E1119" s="13"/>
    </row>
    <row r="1120" spans="4:5" x14ac:dyDescent="0.35">
      <c r="D1120" s="12"/>
      <c r="E1120" s="13"/>
    </row>
    <row r="1121" spans="4:5" x14ac:dyDescent="0.35">
      <c r="D1121" s="12"/>
      <c r="E1121" s="13"/>
    </row>
    <row r="1122" spans="4:5" x14ac:dyDescent="0.35">
      <c r="D1122" s="12"/>
      <c r="E1122" s="13"/>
    </row>
    <row r="1123" spans="4:5" x14ac:dyDescent="0.35">
      <c r="D1123" s="12"/>
      <c r="E1123" s="13"/>
    </row>
    <row r="1124" spans="4:5" x14ac:dyDescent="0.35">
      <c r="D1124" s="12"/>
      <c r="E1124" s="13"/>
    </row>
    <row r="1125" spans="4:5" x14ac:dyDescent="0.35">
      <c r="D1125" s="12"/>
      <c r="E1125" s="13"/>
    </row>
    <row r="1126" spans="4:5" x14ac:dyDescent="0.35">
      <c r="D1126" s="12"/>
      <c r="E1126" s="13"/>
    </row>
    <row r="1127" spans="4:5" x14ac:dyDescent="0.35">
      <c r="D1127" s="12"/>
      <c r="E1127" s="13"/>
    </row>
    <row r="1128" spans="4:5" x14ac:dyDescent="0.35">
      <c r="D1128" s="12"/>
      <c r="E1128" s="13"/>
    </row>
    <row r="1129" spans="4:5" x14ac:dyDescent="0.35">
      <c r="D1129" s="12"/>
      <c r="E1129" s="13"/>
    </row>
    <row r="1130" spans="4:5" x14ac:dyDescent="0.35">
      <c r="D1130" s="12"/>
      <c r="E1130" s="13"/>
    </row>
    <row r="1131" spans="4:5" x14ac:dyDescent="0.35">
      <c r="D1131" s="12"/>
      <c r="E1131" s="13"/>
    </row>
    <row r="1132" spans="4:5" x14ac:dyDescent="0.35">
      <c r="D1132" s="12"/>
      <c r="E1132" s="13"/>
    </row>
    <row r="1133" spans="4:5" x14ac:dyDescent="0.35">
      <c r="D1133" s="12"/>
      <c r="E1133" s="13"/>
    </row>
    <row r="1134" spans="4:5" x14ac:dyDescent="0.35">
      <c r="D1134" s="12"/>
      <c r="E1134" s="13"/>
    </row>
    <row r="1135" spans="4:5" x14ac:dyDescent="0.35">
      <c r="D1135" s="12"/>
      <c r="E1135" s="13"/>
    </row>
    <row r="1136" spans="4:5" x14ac:dyDescent="0.35">
      <c r="D1136" s="12"/>
      <c r="E1136" s="13"/>
    </row>
    <row r="1137" spans="4:5" x14ac:dyDescent="0.35">
      <c r="D1137" s="12"/>
      <c r="E1137" s="13"/>
    </row>
    <row r="1138" spans="4:5" x14ac:dyDescent="0.35">
      <c r="D1138" s="12"/>
      <c r="E1138" s="13"/>
    </row>
    <row r="1139" spans="4:5" x14ac:dyDescent="0.35">
      <c r="D1139" s="12"/>
      <c r="E1139" s="13"/>
    </row>
    <row r="1140" spans="4:5" x14ac:dyDescent="0.35">
      <c r="D1140" s="12"/>
      <c r="E1140" s="13"/>
    </row>
    <row r="1141" spans="4:5" x14ac:dyDescent="0.35">
      <c r="D1141" s="12"/>
      <c r="E1141" s="13"/>
    </row>
    <row r="1142" spans="4:5" x14ac:dyDescent="0.35">
      <c r="D1142" s="12"/>
      <c r="E1142" s="13"/>
    </row>
    <row r="1143" spans="4:5" x14ac:dyDescent="0.35">
      <c r="D1143" s="12"/>
      <c r="E1143" s="13"/>
    </row>
    <row r="1144" spans="4:5" x14ac:dyDescent="0.35">
      <c r="D1144" s="12"/>
      <c r="E1144" s="13"/>
    </row>
    <row r="1145" spans="4:5" x14ac:dyDescent="0.35">
      <c r="D1145" s="12"/>
      <c r="E1145" s="13"/>
    </row>
    <row r="1146" spans="4:5" x14ac:dyDescent="0.35">
      <c r="D1146" s="12"/>
      <c r="E1146" s="13"/>
    </row>
    <row r="1147" spans="4:5" x14ac:dyDescent="0.35">
      <c r="D1147" s="12"/>
      <c r="E1147" s="13"/>
    </row>
    <row r="1148" spans="4:5" x14ac:dyDescent="0.35">
      <c r="D1148" s="12"/>
      <c r="E1148" s="13"/>
    </row>
    <row r="1149" spans="4:5" x14ac:dyDescent="0.35">
      <c r="D1149" s="12"/>
      <c r="E1149" s="13"/>
    </row>
    <row r="1150" spans="4:5" x14ac:dyDescent="0.35">
      <c r="D1150" s="12"/>
      <c r="E1150" s="13"/>
    </row>
    <row r="1151" spans="4:5" x14ac:dyDescent="0.35">
      <c r="D1151" s="12"/>
      <c r="E1151" s="13"/>
    </row>
    <row r="1152" spans="4:5" x14ac:dyDescent="0.35">
      <c r="D1152" s="12"/>
      <c r="E1152" s="13"/>
    </row>
    <row r="1153" spans="4:5" x14ac:dyDescent="0.35">
      <c r="D1153" s="12"/>
      <c r="E1153" s="13"/>
    </row>
    <row r="1154" spans="4:5" x14ac:dyDescent="0.35">
      <c r="D1154" s="12"/>
      <c r="E1154" s="13"/>
    </row>
    <row r="1155" spans="4:5" x14ac:dyDescent="0.35">
      <c r="D1155" s="12"/>
      <c r="E1155" s="13"/>
    </row>
    <row r="1156" spans="4:5" x14ac:dyDescent="0.35">
      <c r="D1156" s="12"/>
      <c r="E1156" s="13"/>
    </row>
    <row r="1157" spans="4:5" x14ac:dyDescent="0.35">
      <c r="D1157" s="12"/>
      <c r="E1157" s="13"/>
    </row>
    <row r="1158" spans="4:5" x14ac:dyDescent="0.35">
      <c r="D1158" s="12"/>
      <c r="E1158" s="13"/>
    </row>
    <row r="1159" spans="4:5" x14ac:dyDescent="0.35">
      <c r="D1159" s="12"/>
      <c r="E1159" s="13"/>
    </row>
    <row r="1160" spans="4:5" x14ac:dyDescent="0.35">
      <c r="D1160" s="12"/>
      <c r="E1160" s="13"/>
    </row>
    <row r="1161" spans="4:5" x14ac:dyDescent="0.35">
      <c r="D1161" s="12"/>
      <c r="E1161" s="13"/>
    </row>
    <row r="1162" spans="4:5" x14ac:dyDescent="0.35">
      <c r="D1162" s="12"/>
      <c r="E1162" s="13"/>
    </row>
    <row r="1163" spans="4:5" x14ac:dyDescent="0.35">
      <c r="D1163" s="12"/>
      <c r="E1163" s="13"/>
    </row>
    <row r="1164" spans="4:5" x14ac:dyDescent="0.35">
      <c r="D1164" s="12"/>
      <c r="E1164" s="13"/>
    </row>
    <row r="1165" spans="4:5" x14ac:dyDescent="0.35">
      <c r="D1165" s="12"/>
      <c r="E1165" s="13"/>
    </row>
    <row r="1166" spans="4:5" x14ac:dyDescent="0.35">
      <c r="D1166" s="12"/>
      <c r="E1166" s="13"/>
    </row>
    <row r="1167" spans="4:5" x14ac:dyDescent="0.35">
      <c r="D1167" s="12"/>
      <c r="E1167" s="13"/>
    </row>
    <row r="1168" spans="4:5" x14ac:dyDescent="0.35">
      <c r="D1168" s="12"/>
      <c r="E1168" s="13"/>
    </row>
    <row r="1169" spans="4:5" x14ac:dyDescent="0.35">
      <c r="D1169" s="12"/>
      <c r="E1169" s="13"/>
    </row>
    <row r="1170" spans="4:5" x14ac:dyDescent="0.35">
      <c r="D1170" s="12"/>
      <c r="E1170" s="13"/>
    </row>
    <row r="1171" spans="4:5" x14ac:dyDescent="0.35">
      <c r="D1171" s="12"/>
      <c r="E1171" s="13"/>
    </row>
    <row r="1172" spans="4:5" x14ac:dyDescent="0.35">
      <c r="D1172" s="12"/>
      <c r="E1172" s="13"/>
    </row>
    <row r="1173" spans="4:5" x14ac:dyDescent="0.35">
      <c r="D1173" s="12"/>
      <c r="E1173" s="13"/>
    </row>
    <row r="1174" spans="4:5" x14ac:dyDescent="0.35">
      <c r="D1174" s="12"/>
      <c r="E1174" s="13"/>
    </row>
    <row r="1175" spans="4:5" x14ac:dyDescent="0.35">
      <c r="D1175" s="12"/>
      <c r="E1175" s="13"/>
    </row>
    <row r="1176" spans="4:5" x14ac:dyDescent="0.35">
      <c r="D1176" s="12"/>
      <c r="E1176" s="13"/>
    </row>
    <row r="1177" spans="4:5" x14ac:dyDescent="0.35">
      <c r="D1177" s="12"/>
      <c r="E1177" s="13"/>
    </row>
    <row r="1178" spans="4:5" x14ac:dyDescent="0.35">
      <c r="D1178" s="12"/>
      <c r="E1178" s="13"/>
    </row>
    <row r="1179" spans="4:5" x14ac:dyDescent="0.35">
      <c r="D1179" s="12"/>
      <c r="E1179" s="13"/>
    </row>
    <row r="1180" spans="4:5" x14ac:dyDescent="0.35">
      <c r="D1180" s="12"/>
      <c r="E1180" s="13"/>
    </row>
    <row r="1181" spans="4:5" x14ac:dyDescent="0.35">
      <c r="D1181" s="12"/>
      <c r="E1181" s="13"/>
    </row>
    <row r="1182" spans="4:5" x14ac:dyDescent="0.35">
      <c r="D1182" s="12"/>
      <c r="E1182" s="13"/>
    </row>
    <row r="1183" spans="4:5" x14ac:dyDescent="0.35">
      <c r="D1183" s="12"/>
      <c r="E1183" s="13"/>
    </row>
    <row r="1184" spans="4:5" x14ac:dyDescent="0.35">
      <c r="D1184" s="12"/>
      <c r="E1184" s="13"/>
    </row>
    <row r="1185" spans="4:5" x14ac:dyDescent="0.35">
      <c r="D1185" s="12"/>
      <c r="E1185" s="13"/>
    </row>
    <row r="1186" spans="4:5" x14ac:dyDescent="0.35">
      <c r="D1186" s="12"/>
      <c r="E1186" s="13"/>
    </row>
    <row r="1187" spans="4:5" x14ac:dyDescent="0.35">
      <c r="D1187" s="12"/>
      <c r="E1187" s="13"/>
    </row>
    <row r="1188" spans="4:5" x14ac:dyDescent="0.35">
      <c r="D1188" s="12"/>
      <c r="E1188" s="13"/>
    </row>
    <row r="1189" spans="4:5" x14ac:dyDescent="0.35">
      <c r="D1189" s="12"/>
      <c r="E1189" s="13"/>
    </row>
    <row r="1190" spans="4:5" x14ac:dyDescent="0.35">
      <c r="D1190" s="12"/>
      <c r="E1190" s="13"/>
    </row>
    <row r="1191" spans="4:5" x14ac:dyDescent="0.35">
      <c r="D1191" s="12"/>
      <c r="E1191" s="13"/>
    </row>
    <row r="1192" spans="4:5" x14ac:dyDescent="0.35">
      <c r="D1192" s="12"/>
      <c r="E1192" s="13"/>
    </row>
    <row r="1193" spans="4:5" x14ac:dyDescent="0.35">
      <c r="D1193" s="12"/>
      <c r="E1193" s="13"/>
    </row>
    <row r="1194" spans="4:5" x14ac:dyDescent="0.35">
      <c r="D1194" s="12"/>
      <c r="E1194" s="13"/>
    </row>
    <row r="1195" spans="4:5" x14ac:dyDescent="0.35">
      <c r="D1195" s="12"/>
      <c r="E1195" s="13"/>
    </row>
    <row r="1196" spans="4:5" x14ac:dyDescent="0.35">
      <c r="D1196" s="12"/>
      <c r="E1196" s="13"/>
    </row>
    <row r="1197" spans="4:5" x14ac:dyDescent="0.35">
      <c r="D1197" s="12"/>
      <c r="E1197" s="13"/>
    </row>
    <row r="1198" spans="4:5" x14ac:dyDescent="0.35">
      <c r="D1198" s="12"/>
      <c r="E1198" s="13"/>
    </row>
    <row r="1199" spans="4:5" x14ac:dyDescent="0.35">
      <c r="D1199" s="12"/>
      <c r="E1199" s="13"/>
    </row>
    <row r="1200" spans="4:5" x14ac:dyDescent="0.35">
      <c r="D1200" s="12"/>
      <c r="E1200" s="13"/>
    </row>
    <row r="1201" spans="4:5" x14ac:dyDescent="0.35">
      <c r="D1201" s="12"/>
      <c r="E1201" s="13"/>
    </row>
    <row r="1202" spans="4:5" x14ac:dyDescent="0.35">
      <c r="D1202" s="12"/>
      <c r="E1202" s="13"/>
    </row>
    <row r="1203" spans="4:5" x14ac:dyDescent="0.35">
      <c r="D1203" s="12"/>
      <c r="E1203" s="13"/>
    </row>
    <row r="1204" spans="4:5" x14ac:dyDescent="0.35">
      <c r="D1204" s="12"/>
      <c r="E1204" s="13"/>
    </row>
    <row r="1205" spans="4:5" x14ac:dyDescent="0.35">
      <c r="D1205" s="12"/>
      <c r="E1205" s="13"/>
    </row>
    <row r="1206" spans="4:5" x14ac:dyDescent="0.35">
      <c r="D1206" s="12"/>
      <c r="E1206" s="13"/>
    </row>
    <row r="1207" spans="4:5" x14ac:dyDescent="0.35">
      <c r="D1207" s="12"/>
      <c r="E1207" s="13"/>
    </row>
    <row r="1208" spans="4:5" x14ac:dyDescent="0.35">
      <c r="D1208" s="12"/>
      <c r="E1208" s="13"/>
    </row>
    <row r="1209" spans="4:5" x14ac:dyDescent="0.35">
      <c r="D1209" s="12"/>
      <c r="E1209" s="13"/>
    </row>
    <row r="1210" spans="4:5" x14ac:dyDescent="0.35">
      <c r="D1210" s="12"/>
      <c r="E1210" s="13"/>
    </row>
    <row r="1211" spans="4:5" x14ac:dyDescent="0.35">
      <c r="D1211" s="12"/>
      <c r="E1211" s="13"/>
    </row>
    <row r="1212" spans="4:5" x14ac:dyDescent="0.35">
      <c r="D1212" s="12"/>
      <c r="E1212" s="13"/>
    </row>
    <row r="1213" spans="4:5" x14ac:dyDescent="0.35">
      <c r="D1213" s="12"/>
      <c r="E1213" s="13"/>
    </row>
    <row r="1214" spans="4:5" x14ac:dyDescent="0.35">
      <c r="D1214" s="12"/>
      <c r="E1214" s="13"/>
    </row>
    <row r="1215" spans="4:5" x14ac:dyDescent="0.35">
      <c r="D1215" s="12"/>
      <c r="E1215" s="13"/>
    </row>
    <row r="1216" spans="4:5" x14ac:dyDescent="0.35">
      <c r="D1216" s="12"/>
      <c r="E1216" s="13"/>
    </row>
    <row r="1217" spans="4:5" x14ac:dyDescent="0.35">
      <c r="D1217" s="12"/>
      <c r="E1217" s="13"/>
    </row>
    <row r="1218" spans="4:5" x14ac:dyDescent="0.35">
      <c r="D1218" s="12"/>
      <c r="E1218" s="13"/>
    </row>
    <row r="1219" spans="4:5" x14ac:dyDescent="0.35">
      <c r="D1219" s="12"/>
      <c r="E1219" s="13"/>
    </row>
    <row r="1220" spans="4:5" x14ac:dyDescent="0.35">
      <c r="D1220" s="12"/>
      <c r="E1220" s="13"/>
    </row>
    <row r="1221" spans="4:5" x14ac:dyDescent="0.35">
      <c r="D1221" s="12"/>
      <c r="E1221" s="13"/>
    </row>
    <row r="1222" spans="4:5" x14ac:dyDescent="0.35">
      <c r="D1222" s="12"/>
      <c r="E1222" s="13"/>
    </row>
    <row r="1223" spans="4:5" x14ac:dyDescent="0.35">
      <c r="D1223" s="12"/>
      <c r="E1223" s="13"/>
    </row>
    <row r="1224" spans="4:5" x14ac:dyDescent="0.35">
      <c r="D1224" s="12"/>
      <c r="E1224" s="13"/>
    </row>
    <row r="1225" spans="4:5" x14ac:dyDescent="0.35">
      <c r="D1225" s="12"/>
      <c r="E1225" s="13"/>
    </row>
    <row r="1226" spans="4:5" x14ac:dyDescent="0.35">
      <c r="D1226" s="12"/>
      <c r="E1226" s="13"/>
    </row>
    <row r="1227" spans="4:5" x14ac:dyDescent="0.35">
      <c r="D1227" s="12"/>
      <c r="E1227" s="13"/>
    </row>
    <row r="1228" spans="4:5" x14ac:dyDescent="0.35">
      <c r="D1228" s="12"/>
      <c r="E1228" s="13"/>
    </row>
    <row r="1229" spans="4:5" x14ac:dyDescent="0.35">
      <c r="D1229" s="12"/>
      <c r="E1229" s="13"/>
    </row>
    <row r="1230" spans="4:5" x14ac:dyDescent="0.35">
      <c r="D1230" s="12"/>
      <c r="E1230" s="13"/>
    </row>
    <row r="1231" spans="4:5" x14ac:dyDescent="0.35">
      <c r="D1231" s="12"/>
      <c r="E1231" s="13"/>
    </row>
    <row r="1232" spans="4:5" x14ac:dyDescent="0.35">
      <c r="D1232" s="12"/>
      <c r="E1232" s="13"/>
    </row>
    <row r="1233" spans="4:5" x14ac:dyDescent="0.35">
      <c r="D1233" s="12"/>
      <c r="E1233" s="13"/>
    </row>
    <row r="1234" spans="4:5" x14ac:dyDescent="0.35">
      <c r="D1234" s="12"/>
      <c r="E1234" s="13"/>
    </row>
    <row r="1235" spans="4:5" x14ac:dyDescent="0.35">
      <c r="D1235" s="12"/>
      <c r="E1235" s="13"/>
    </row>
    <row r="1236" spans="4:5" x14ac:dyDescent="0.35">
      <c r="D1236" s="12"/>
      <c r="E1236" s="13"/>
    </row>
    <row r="1237" spans="4:5" x14ac:dyDescent="0.35">
      <c r="D1237" s="12"/>
      <c r="E1237" s="13"/>
    </row>
    <row r="1238" spans="4:5" x14ac:dyDescent="0.35">
      <c r="D1238" s="12"/>
      <c r="E1238" s="13"/>
    </row>
    <row r="1239" spans="4:5" x14ac:dyDescent="0.35">
      <c r="D1239" s="12"/>
      <c r="E1239" s="13"/>
    </row>
    <row r="1240" spans="4:5" x14ac:dyDescent="0.35">
      <c r="D1240" s="12"/>
      <c r="E1240" s="13"/>
    </row>
    <row r="1241" spans="4:5" x14ac:dyDescent="0.35">
      <c r="D1241" s="12"/>
      <c r="E1241" s="13"/>
    </row>
    <row r="1242" spans="4:5" x14ac:dyDescent="0.35">
      <c r="D1242" s="12"/>
      <c r="E1242" s="13"/>
    </row>
    <row r="1243" spans="4:5" x14ac:dyDescent="0.35">
      <c r="D1243" s="12"/>
      <c r="E1243" s="13"/>
    </row>
    <row r="1244" spans="4:5" x14ac:dyDescent="0.35">
      <c r="D1244" s="12"/>
      <c r="E1244" s="13"/>
    </row>
    <row r="1245" spans="4:5" x14ac:dyDescent="0.35">
      <c r="D1245" s="12"/>
      <c r="E1245" s="13"/>
    </row>
    <row r="1246" spans="4:5" x14ac:dyDescent="0.35">
      <c r="D1246" s="12"/>
      <c r="E1246" s="13"/>
    </row>
    <row r="1247" spans="4:5" x14ac:dyDescent="0.35">
      <c r="D1247" s="12"/>
      <c r="E1247" s="13"/>
    </row>
    <row r="1248" spans="4:5" x14ac:dyDescent="0.35">
      <c r="D1248" s="12"/>
      <c r="E1248" s="13"/>
    </row>
    <row r="1249" spans="4:5" x14ac:dyDescent="0.35">
      <c r="D1249" s="12"/>
      <c r="E1249" s="13"/>
    </row>
    <row r="1250" spans="4:5" x14ac:dyDescent="0.35">
      <c r="D1250" s="12"/>
      <c r="E1250" s="13"/>
    </row>
    <row r="1251" spans="4:5" x14ac:dyDescent="0.35">
      <c r="D1251" s="12"/>
      <c r="E1251" s="13"/>
    </row>
    <row r="1252" spans="4:5" x14ac:dyDescent="0.35">
      <c r="D1252" s="12"/>
      <c r="E1252" s="13"/>
    </row>
    <row r="1253" spans="4:5" x14ac:dyDescent="0.35">
      <c r="D1253" s="12"/>
      <c r="E1253" s="13"/>
    </row>
    <row r="1254" spans="4:5" x14ac:dyDescent="0.35">
      <c r="D1254" s="12"/>
      <c r="E1254" s="13"/>
    </row>
    <row r="1255" spans="4:5" x14ac:dyDescent="0.35">
      <c r="D1255" s="12"/>
      <c r="E1255" s="13"/>
    </row>
    <row r="1256" spans="4:5" x14ac:dyDescent="0.35">
      <c r="D1256" s="12"/>
      <c r="E1256" s="13"/>
    </row>
    <row r="1257" spans="4:5" x14ac:dyDescent="0.35">
      <c r="D1257" s="12"/>
      <c r="E1257" s="13"/>
    </row>
    <row r="1258" spans="4:5" x14ac:dyDescent="0.35">
      <c r="D1258" s="12"/>
      <c r="E1258" s="13"/>
    </row>
    <row r="1259" spans="4:5" x14ac:dyDescent="0.35">
      <c r="D1259" s="12"/>
      <c r="E1259" s="13"/>
    </row>
    <row r="1260" spans="4:5" x14ac:dyDescent="0.35">
      <c r="D1260" s="12"/>
      <c r="E1260" s="13"/>
    </row>
    <row r="1261" spans="4:5" x14ac:dyDescent="0.35">
      <c r="D1261" s="12"/>
      <c r="E1261" s="13"/>
    </row>
    <row r="1262" spans="4:5" x14ac:dyDescent="0.35">
      <c r="D1262" s="12"/>
      <c r="E1262" s="13"/>
    </row>
    <row r="1263" spans="4:5" x14ac:dyDescent="0.35">
      <c r="D1263" s="12"/>
      <c r="E1263" s="13"/>
    </row>
    <row r="1264" spans="4:5" x14ac:dyDescent="0.35">
      <c r="D1264" s="12"/>
      <c r="E1264" s="13"/>
    </row>
    <row r="1265" spans="4:5" x14ac:dyDescent="0.35">
      <c r="D1265" s="12"/>
      <c r="E1265" s="13"/>
    </row>
    <row r="1266" spans="4:5" x14ac:dyDescent="0.35">
      <c r="D1266" s="12"/>
      <c r="E1266" s="13"/>
    </row>
    <row r="1267" spans="4:5" x14ac:dyDescent="0.35">
      <c r="D1267" s="12"/>
      <c r="E1267" s="13"/>
    </row>
    <row r="1268" spans="4:5" x14ac:dyDescent="0.35">
      <c r="D1268" s="12"/>
      <c r="E1268" s="13"/>
    </row>
    <row r="1269" spans="4:5" x14ac:dyDescent="0.35">
      <c r="D1269" s="12"/>
      <c r="E1269" s="13"/>
    </row>
    <row r="1270" spans="4:5" x14ac:dyDescent="0.35">
      <c r="D1270" s="12"/>
      <c r="E1270" s="13"/>
    </row>
    <row r="1271" spans="4:5" x14ac:dyDescent="0.35">
      <c r="D1271" s="12"/>
      <c r="E1271" s="13"/>
    </row>
    <row r="1272" spans="4:5" x14ac:dyDescent="0.35">
      <c r="D1272" s="12"/>
      <c r="E1272" s="13"/>
    </row>
    <row r="1273" spans="4:5" x14ac:dyDescent="0.35">
      <c r="D1273" s="12"/>
      <c r="E1273" s="13"/>
    </row>
    <row r="1274" spans="4:5" x14ac:dyDescent="0.35">
      <c r="D1274" s="12"/>
      <c r="E1274" s="13"/>
    </row>
    <row r="1275" spans="4:5" x14ac:dyDescent="0.35">
      <c r="D1275" s="12"/>
      <c r="E1275" s="13"/>
    </row>
    <row r="1276" spans="4:5" x14ac:dyDescent="0.35">
      <c r="D1276" s="12"/>
      <c r="E1276" s="13"/>
    </row>
    <row r="1277" spans="4:5" x14ac:dyDescent="0.35">
      <c r="D1277" s="12"/>
      <c r="E1277" s="13"/>
    </row>
    <row r="1278" spans="4:5" x14ac:dyDescent="0.35">
      <c r="D1278" s="12"/>
      <c r="E1278" s="13"/>
    </row>
    <row r="1279" spans="4:5" x14ac:dyDescent="0.35">
      <c r="D1279" s="12"/>
      <c r="E1279" s="13"/>
    </row>
    <row r="1280" spans="4:5" x14ac:dyDescent="0.35">
      <c r="D1280" s="12"/>
      <c r="E1280" s="13"/>
    </row>
    <row r="1281" spans="4:5" x14ac:dyDescent="0.35">
      <c r="D1281" s="12"/>
      <c r="E1281" s="13"/>
    </row>
    <row r="1282" spans="4:5" x14ac:dyDescent="0.35">
      <c r="D1282" s="12"/>
      <c r="E1282" s="13"/>
    </row>
    <row r="1283" spans="4:5" x14ac:dyDescent="0.35">
      <c r="D1283" s="12"/>
      <c r="E1283" s="13"/>
    </row>
    <row r="1284" spans="4:5" x14ac:dyDescent="0.35">
      <c r="D1284" s="12"/>
      <c r="E1284" s="13"/>
    </row>
    <row r="1285" spans="4:5" x14ac:dyDescent="0.35">
      <c r="D1285" s="12"/>
      <c r="E1285" s="13"/>
    </row>
    <row r="1286" spans="4:5" x14ac:dyDescent="0.35">
      <c r="D1286" s="12"/>
      <c r="E1286" s="13"/>
    </row>
    <row r="1287" spans="4:5" x14ac:dyDescent="0.35">
      <c r="D1287" s="12"/>
      <c r="E1287" s="13"/>
    </row>
    <row r="1288" spans="4:5" x14ac:dyDescent="0.35">
      <c r="D1288" s="12"/>
      <c r="E1288" s="13"/>
    </row>
    <row r="1289" spans="4:5" x14ac:dyDescent="0.35">
      <c r="D1289" s="12"/>
      <c r="E1289" s="13"/>
    </row>
    <row r="1290" spans="4:5" x14ac:dyDescent="0.35">
      <c r="D1290" s="12"/>
      <c r="E1290" s="13"/>
    </row>
    <row r="1291" spans="4:5" x14ac:dyDescent="0.35">
      <c r="D1291" s="12"/>
      <c r="E1291" s="13"/>
    </row>
    <row r="1292" spans="4:5" x14ac:dyDescent="0.35">
      <c r="D1292" s="12"/>
      <c r="E1292" s="13"/>
    </row>
    <row r="1293" spans="4:5" x14ac:dyDescent="0.35">
      <c r="D1293" s="12"/>
      <c r="E1293" s="13"/>
    </row>
    <row r="1294" spans="4:5" x14ac:dyDescent="0.35">
      <c r="D1294" s="12"/>
      <c r="E1294" s="13"/>
    </row>
    <row r="1295" spans="4:5" x14ac:dyDescent="0.35">
      <c r="D1295" s="12"/>
      <c r="E1295" s="13"/>
    </row>
    <row r="1296" spans="4:5" x14ac:dyDescent="0.35">
      <c r="D1296" s="12"/>
      <c r="E1296" s="13"/>
    </row>
    <row r="1297" spans="4:5" x14ac:dyDescent="0.35">
      <c r="D1297" s="12"/>
      <c r="E1297" s="13"/>
    </row>
    <row r="1298" spans="4:5" x14ac:dyDescent="0.35">
      <c r="D1298" s="12"/>
      <c r="E1298" s="13"/>
    </row>
    <row r="1299" spans="4:5" x14ac:dyDescent="0.35">
      <c r="D1299" s="12"/>
      <c r="E1299" s="13"/>
    </row>
    <row r="1300" spans="4:5" x14ac:dyDescent="0.35">
      <c r="D1300" s="12"/>
      <c r="E1300" s="13"/>
    </row>
    <row r="1301" spans="4:5" x14ac:dyDescent="0.35">
      <c r="D1301" s="12"/>
      <c r="E1301" s="13"/>
    </row>
    <row r="1302" spans="4:5" x14ac:dyDescent="0.35">
      <c r="D1302" s="12"/>
      <c r="E1302" s="13"/>
    </row>
    <row r="1303" spans="4:5" x14ac:dyDescent="0.35">
      <c r="D1303" s="12"/>
      <c r="E1303" s="13"/>
    </row>
    <row r="1304" spans="4:5" x14ac:dyDescent="0.35">
      <c r="D1304" s="12"/>
      <c r="E1304" s="13"/>
    </row>
    <row r="1305" spans="4:5" x14ac:dyDescent="0.35">
      <c r="D1305" s="12"/>
      <c r="E1305" s="13"/>
    </row>
    <row r="1306" spans="4:5" x14ac:dyDescent="0.35">
      <c r="D1306" s="12"/>
      <c r="E1306" s="13"/>
    </row>
    <row r="1307" spans="4:5" x14ac:dyDescent="0.35">
      <c r="D1307" s="12"/>
      <c r="E1307" s="13"/>
    </row>
    <row r="1308" spans="4:5" x14ac:dyDescent="0.35">
      <c r="D1308" s="12"/>
      <c r="E1308" s="13"/>
    </row>
    <row r="1309" spans="4:5" x14ac:dyDescent="0.35">
      <c r="D1309" s="12"/>
      <c r="E1309" s="13"/>
    </row>
    <row r="1310" spans="4:5" x14ac:dyDescent="0.35">
      <c r="D1310" s="12"/>
      <c r="E1310" s="13"/>
    </row>
    <row r="1311" spans="4:5" x14ac:dyDescent="0.35">
      <c r="D1311" s="12"/>
      <c r="E1311" s="13"/>
    </row>
    <row r="1312" spans="4:5" x14ac:dyDescent="0.35">
      <c r="D1312" s="12"/>
      <c r="E1312" s="13"/>
    </row>
    <row r="1313" spans="4:5" x14ac:dyDescent="0.35">
      <c r="D1313" s="12"/>
      <c r="E1313" s="13"/>
    </row>
    <row r="1314" spans="4:5" x14ac:dyDescent="0.35">
      <c r="D1314" s="12"/>
      <c r="E1314" s="13"/>
    </row>
    <row r="1315" spans="4:5" x14ac:dyDescent="0.35">
      <c r="D1315" s="12"/>
      <c r="E1315" s="13"/>
    </row>
    <row r="1316" spans="4:5" x14ac:dyDescent="0.35">
      <c r="D1316" s="12"/>
      <c r="E1316" s="13"/>
    </row>
    <row r="1317" spans="4:5" x14ac:dyDescent="0.35">
      <c r="D1317" s="12"/>
      <c r="E1317" s="13"/>
    </row>
    <row r="1318" spans="4:5" x14ac:dyDescent="0.35">
      <c r="D1318" s="12"/>
      <c r="E1318" s="13"/>
    </row>
    <row r="1319" spans="4:5" x14ac:dyDescent="0.35">
      <c r="D1319" s="12"/>
      <c r="E1319" s="13"/>
    </row>
    <row r="1320" spans="4:5" x14ac:dyDescent="0.35">
      <c r="D1320" s="12"/>
      <c r="E1320" s="13"/>
    </row>
    <row r="1321" spans="4:5" x14ac:dyDescent="0.35">
      <c r="D1321" s="12"/>
      <c r="E1321" s="13"/>
    </row>
    <row r="1322" spans="4:5" x14ac:dyDescent="0.35">
      <c r="D1322" s="12"/>
      <c r="E1322" s="13"/>
    </row>
    <row r="1323" spans="4:5" x14ac:dyDescent="0.35">
      <c r="D1323" s="12"/>
      <c r="E1323" s="13"/>
    </row>
    <row r="1324" spans="4:5" x14ac:dyDescent="0.35">
      <c r="D1324" s="12"/>
      <c r="E1324" s="13"/>
    </row>
    <row r="1325" spans="4:5" x14ac:dyDescent="0.35">
      <c r="D1325" s="12"/>
      <c r="E1325" s="13"/>
    </row>
    <row r="1326" spans="4:5" x14ac:dyDescent="0.35">
      <c r="D1326" s="12"/>
      <c r="E1326" s="13"/>
    </row>
    <row r="1327" spans="4:5" x14ac:dyDescent="0.35">
      <c r="D1327" s="12"/>
      <c r="E1327" s="13"/>
    </row>
    <row r="1328" spans="4:5" x14ac:dyDescent="0.35">
      <c r="D1328" s="12"/>
      <c r="E1328" s="13"/>
    </row>
    <row r="1329" spans="4:5" x14ac:dyDescent="0.35">
      <c r="D1329" s="12"/>
      <c r="E1329" s="13"/>
    </row>
    <row r="1330" spans="4:5" x14ac:dyDescent="0.35">
      <c r="D1330" s="12"/>
      <c r="E1330" s="13"/>
    </row>
    <row r="1331" spans="4:5" x14ac:dyDescent="0.35">
      <c r="D1331" s="12"/>
      <c r="E1331" s="13"/>
    </row>
    <row r="1332" spans="4:5" x14ac:dyDescent="0.35">
      <c r="D1332" s="12"/>
      <c r="E1332" s="13"/>
    </row>
    <row r="1333" spans="4:5" x14ac:dyDescent="0.35">
      <c r="D1333" s="12"/>
      <c r="E1333" s="13"/>
    </row>
    <row r="1334" spans="4:5" x14ac:dyDescent="0.35">
      <c r="D1334" s="12"/>
      <c r="E1334" s="13"/>
    </row>
    <row r="1335" spans="4:5" x14ac:dyDescent="0.35">
      <c r="D1335" s="12"/>
      <c r="E1335" s="13"/>
    </row>
    <row r="1336" spans="4:5" x14ac:dyDescent="0.35">
      <c r="D1336" s="12"/>
      <c r="E1336" s="13"/>
    </row>
    <row r="1337" spans="4:5" x14ac:dyDescent="0.35">
      <c r="D1337" s="12"/>
      <c r="E1337" s="13"/>
    </row>
    <row r="1338" spans="4:5" x14ac:dyDescent="0.35">
      <c r="D1338" s="12"/>
      <c r="E1338" s="13"/>
    </row>
    <row r="1339" spans="4:5" x14ac:dyDescent="0.35">
      <c r="D1339" s="12"/>
      <c r="E1339" s="13"/>
    </row>
    <row r="1340" spans="4:5" x14ac:dyDescent="0.35">
      <c r="D1340" s="12"/>
      <c r="E1340" s="13"/>
    </row>
    <row r="1341" spans="4:5" x14ac:dyDescent="0.35">
      <c r="D1341" s="12"/>
      <c r="E1341" s="13"/>
    </row>
    <row r="1342" spans="4:5" x14ac:dyDescent="0.35">
      <c r="D1342" s="12"/>
      <c r="E1342" s="13"/>
    </row>
    <row r="1343" spans="4:5" x14ac:dyDescent="0.35">
      <c r="D1343" s="12"/>
      <c r="E1343" s="13"/>
    </row>
    <row r="1344" spans="4:5" x14ac:dyDescent="0.35">
      <c r="D1344" s="12"/>
      <c r="E1344" s="13"/>
    </row>
    <row r="1345" spans="4:5" x14ac:dyDescent="0.35">
      <c r="D1345" s="12"/>
      <c r="E1345" s="13"/>
    </row>
    <row r="1346" spans="4:5" x14ac:dyDescent="0.35">
      <c r="D1346" s="12"/>
      <c r="E1346" s="13"/>
    </row>
    <row r="1347" spans="4:5" x14ac:dyDescent="0.35">
      <c r="D1347" s="12"/>
      <c r="E1347" s="13"/>
    </row>
    <row r="1348" spans="4:5" x14ac:dyDescent="0.35">
      <c r="D1348" s="12"/>
      <c r="E1348" s="13"/>
    </row>
    <row r="1349" spans="4:5" x14ac:dyDescent="0.35">
      <c r="D1349" s="12"/>
      <c r="E1349" s="13"/>
    </row>
    <row r="1350" spans="4:5" x14ac:dyDescent="0.35">
      <c r="D1350" s="12"/>
      <c r="E1350" s="13"/>
    </row>
    <row r="1351" spans="4:5" x14ac:dyDescent="0.35">
      <c r="D1351" s="12"/>
      <c r="E1351" s="13"/>
    </row>
    <row r="1352" spans="4:5" x14ac:dyDescent="0.35">
      <c r="D1352" s="12"/>
      <c r="E1352" s="13"/>
    </row>
    <row r="1353" spans="4:5" x14ac:dyDescent="0.35">
      <c r="D1353" s="12"/>
      <c r="E1353" s="13"/>
    </row>
    <row r="1354" spans="4:5" x14ac:dyDescent="0.35">
      <c r="D1354" s="12"/>
      <c r="E1354" s="13"/>
    </row>
    <row r="1355" spans="4:5" x14ac:dyDescent="0.35">
      <c r="D1355" s="12"/>
      <c r="E1355" s="13"/>
    </row>
    <row r="1356" spans="4:5" x14ac:dyDescent="0.35">
      <c r="D1356" s="12"/>
      <c r="E1356" s="13"/>
    </row>
    <row r="1357" spans="4:5" x14ac:dyDescent="0.35">
      <c r="D1357" s="12"/>
      <c r="E1357" s="13"/>
    </row>
    <row r="1358" spans="4:5" x14ac:dyDescent="0.35">
      <c r="D1358" s="12"/>
      <c r="E1358" s="13"/>
    </row>
    <row r="1359" spans="4:5" x14ac:dyDescent="0.35">
      <c r="D1359" s="12"/>
      <c r="E1359" s="13"/>
    </row>
    <row r="1360" spans="4:5" x14ac:dyDescent="0.35">
      <c r="D1360" s="12"/>
      <c r="E1360" s="13"/>
    </row>
    <row r="1361" spans="4:5" x14ac:dyDescent="0.35">
      <c r="D1361" s="12"/>
      <c r="E1361" s="13"/>
    </row>
    <row r="1362" spans="4:5" x14ac:dyDescent="0.35">
      <c r="D1362" s="12"/>
      <c r="E1362" s="13"/>
    </row>
    <row r="1363" spans="4:5" x14ac:dyDescent="0.35">
      <c r="D1363" s="12"/>
      <c r="E1363" s="13"/>
    </row>
    <row r="1364" spans="4:5" x14ac:dyDescent="0.35">
      <c r="D1364" s="12"/>
      <c r="E1364" s="13"/>
    </row>
    <row r="1365" spans="4:5" x14ac:dyDescent="0.35">
      <c r="D1365" s="12"/>
      <c r="E1365" s="13"/>
    </row>
    <row r="1366" spans="4:5" x14ac:dyDescent="0.35">
      <c r="D1366" s="12"/>
      <c r="E1366" s="13"/>
    </row>
    <row r="1367" spans="4:5" x14ac:dyDescent="0.35">
      <c r="D1367" s="12"/>
      <c r="E1367" s="13"/>
    </row>
    <row r="1368" spans="4:5" x14ac:dyDescent="0.35">
      <c r="D1368" s="12"/>
      <c r="E1368" s="13"/>
    </row>
    <row r="1369" spans="4:5" x14ac:dyDescent="0.35">
      <c r="D1369" s="12"/>
      <c r="E1369" s="13"/>
    </row>
    <row r="1370" spans="4:5" x14ac:dyDescent="0.35">
      <c r="D1370" s="12"/>
      <c r="E1370" s="13"/>
    </row>
    <row r="1371" spans="4:5" x14ac:dyDescent="0.35">
      <c r="D1371" s="12"/>
      <c r="E1371" s="13"/>
    </row>
    <row r="1372" spans="4:5" x14ac:dyDescent="0.35">
      <c r="D1372" s="12"/>
      <c r="E1372" s="13"/>
    </row>
    <row r="1373" spans="4:5" x14ac:dyDescent="0.35">
      <c r="D1373" s="12"/>
      <c r="E1373" s="13"/>
    </row>
    <row r="1374" spans="4:5" x14ac:dyDescent="0.35">
      <c r="D1374" s="12"/>
      <c r="E1374" s="13"/>
    </row>
    <row r="1375" spans="4:5" x14ac:dyDescent="0.35">
      <c r="D1375" s="12"/>
      <c r="E1375" s="13"/>
    </row>
    <row r="1376" spans="4:5" x14ac:dyDescent="0.35">
      <c r="D1376" s="12"/>
      <c r="E1376" s="13"/>
    </row>
    <row r="1377" spans="4:5" x14ac:dyDescent="0.35">
      <c r="D1377" s="12"/>
      <c r="E1377" s="13"/>
    </row>
    <row r="1378" spans="4:5" x14ac:dyDescent="0.35">
      <c r="D1378" s="12"/>
      <c r="E1378" s="13"/>
    </row>
    <row r="1379" spans="4:5" x14ac:dyDescent="0.35">
      <c r="D1379" s="12"/>
      <c r="E1379" s="13"/>
    </row>
    <row r="1380" spans="4:5" x14ac:dyDescent="0.35">
      <c r="D1380" s="12"/>
      <c r="E1380" s="13"/>
    </row>
    <row r="1381" spans="4:5" x14ac:dyDescent="0.35">
      <c r="D1381" s="12"/>
      <c r="E1381" s="13"/>
    </row>
    <row r="1382" spans="4:5" x14ac:dyDescent="0.35">
      <c r="D1382" s="12"/>
      <c r="E1382" s="13"/>
    </row>
    <row r="1383" spans="4:5" x14ac:dyDescent="0.35">
      <c r="D1383" s="12"/>
      <c r="E1383" s="13"/>
    </row>
    <row r="1384" spans="4:5" x14ac:dyDescent="0.35">
      <c r="D1384" s="12"/>
      <c r="E1384" s="13"/>
    </row>
    <row r="1385" spans="4:5" x14ac:dyDescent="0.35">
      <c r="D1385" s="12"/>
      <c r="E1385" s="13"/>
    </row>
    <row r="1386" spans="4:5" x14ac:dyDescent="0.35">
      <c r="D1386" s="12"/>
      <c r="E1386" s="13"/>
    </row>
    <row r="1387" spans="4:5" x14ac:dyDescent="0.35">
      <c r="D1387" s="12"/>
      <c r="E1387" s="13"/>
    </row>
    <row r="1388" spans="4:5" x14ac:dyDescent="0.35">
      <c r="D1388" s="12"/>
      <c r="E1388" s="13"/>
    </row>
    <row r="1389" spans="4:5" x14ac:dyDescent="0.35">
      <c r="D1389" s="12"/>
      <c r="E1389" s="13"/>
    </row>
    <row r="1390" spans="4:5" x14ac:dyDescent="0.35">
      <c r="D1390" s="12"/>
      <c r="E1390" s="13"/>
    </row>
    <row r="1391" spans="4:5" x14ac:dyDescent="0.35">
      <c r="D1391" s="12"/>
      <c r="E1391" s="13"/>
    </row>
    <row r="1392" spans="4:5" x14ac:dyDescent="0.35">
      <c r="D1392" s="12"/>
      <c r="E1392" s="13"/>
    </row>
    <row r="1393" spans="4:5" x14ac:dyDescent="0.35">
      <c r="D1393" s="12"/>
      <c r="E1393" s="13"/>
    </row>
    <row r="1394" spans="4:5" x14ac:dyDescent="0.35">
      <c r="D1394" s="12"/>
      <c r="E1394" s="13"/>
    </row>
    <row r="1395" spans="4:5" x14ac:dyDescent="0.35">
      <c r="D1395" s="12"/>
      <c r="E1395" s="13"/>
    </row>
    <row r="1396" spans="4:5" x14ac:dyDescent="0.35">
      <c r="D1396" s="12"/>
      <c r="E1396" s="13"/>
    </row>
    <row r="1397" spans="4:5" x14ac:dyDescent="0.35">
      <c r="D1397" s="12"/>
      <c r="E1397" s="13"/>
    </row>
    <row r="1398" spans="4:5" x14ac:dyDescent="0.35">
      <c r="D1398" s="12"/>
      <c r="E1398" s="13"/>
    </row>
    <row r="1399" spans="4:5" x14ac:dyDescent="0.35">
      <c r="D1399" s="12"/>
      <c r="E1399" s="13"/>
    </row>
    <row r="1400" spans="4:5" x14ac:dyDescent="0.35">
      <c r="D1400" s="12"/>
      <c r="E1400" s="13"/>
    </row>
    <row r="1401" spans="4:5" x14ac:dyDescent="0.35">
      <c r="D1401" s="12"/>
      <c r="E1401" s="13"/>
    </row>
    <row r="1402" spans="4:5" x14ac:dyDescent="0.35">
      <c r="D1402" s="12"/>
      <c r="E1402" s="13"/>
    </row>
    <row r="1403" spans="4:5" x14ac:dyDescent="0.35">
      <c r="D1403" s="12"/>
      <c r="E1403" s="13"/>
    </row>
    <row r="1404" spans="4:5" x14ac:dyDescent="0.35">
      <c r="D1404" s="12"/>
      <c r="E1404" s="13"/>
    </row>
    <row r="1405" spans="4:5" x14ac:dyDescent="0.35">
      <c r="D1405" s="12"/>
      <c r="E1405" s="13"/>
    </row>
    <row r="1406" spans="4:5" x14ac:dyDescent="0.35">
      <c r="D1406" s="12"/>
      <c r="E1406" s="13"/>
    </row>
    <row r="1407" spans="4:5" x14ac:dyDescent="0.35">
      <c r="D1407" s="12"/>
      <c r="E1407" s="13"/>
    </row>
    <row r="1408" spans="4:5" x14ac:dyDescent="0.35">
      <c r="D1408" s="12"/>
      <c r="E1408" s="13"/>
    </row>
    <row r="1409" spans="4:5" x14ac:dyDescent="0.35">
      <c r="D1409" s="12"/>
      <c r="E1409" s="13"/>
    </row>
    <row r="1410" spans="4:5" x14ac:dyDescent="0.35">
      <c r="D1410" s="12"/>
      <c r="E1410" s="13"/>
    </row>
    <row r="1411" spans="4:5" x14ac:dyDescent="0.35">
      <c r="D1411" s="12"/>
      <c r="E1411" s="13"/>
    </row>
    <row r="1412" spans="4:5" x14ac:dyDescent="0.35">
      <c r="D1412" s="12"/>
      <c r="E1412" s="13"/>
    </row>
    <row r="1413" spans="4:5" x14ac:dyDescent="0.35">
      <c r="D1413" s="12"/>
      <c r="E1413" s="13"/>
    </row>
    <row r="1414" spans="4:5" x14ac:dyDescent="0.35">
      <c r="D1414" s="12"/>
      <c r="E1414" s="13"/>
    </row>
    <row r="1415" spans="4:5" x14ac:dyDescent="0.35">
      <c r="D1415" s="12"/>
      <c r="E1415" s="13"/>
    </row>
    <row r="1416" spans="4:5" x14ac:dyDescent="0.35">
      <c r="D1416" s="12"/>
      <c r="E1416" s="13"/>
    </row>
    <row r="1417" spans="4:5" x14ac:dyDescent="0.35">
      <c r="D1417" s="12"/>
      <c r="E1417" s="13"/>
    </row>
    <row r="1418" spans="4:5" x14ac:dyDescent="0.35">
      <c r="D1418" s="12"/>
      <c r="E1418" s="13"/>
    </row>
    <row r="1419" spans="4:5" x14ac:dyDescent="0.35">
      <c r="D1419" s="12"/>
      <c r="E1419" s="13"/>
    </row>
    <row r="1420" spans="4:5" x14ac:dyDescent="0.35">
      <c r="D1420" s="12"/>
      <c r="E1420" s="13"/>
    </row>
    <row r="1421" spans="4:5" x14ac:dyDescent="0.35">
      <c r="D1421" s="12"/>
      <c r="E1421" s="13"/>
    </row>
    <row r="1422" spans="4:5" x14ac:dyDescent="0.35">
      <c r="D1422" s="12"/>
      <c r="E1422" s="13"/>
    </row>
    <row r="1423" spans="4:5" x14ac:dyDescent="0.35">
      <c r="D1423" s="12"/>
      <c r="E1423" s="13"/>
    </row>
    <row r="1424" spans="4:5" x14ac:dyDescent="0.35">
      <c r="D1424" s="12"/>
      <c r="E1424" s="13"/>
    </row>
    <row r="1425" spans="4:5" x14ac:dyDescent="0.35">
      <c r="D1425" s="12"/>
      <c r="E1425" s="13"/>
    </row>
    <row r="1426" spans="4:5" x14ac:dyDescent="0.35">
      <c r="D1426" s="12"/>
      <c r="E1426" s="13"/>
    </row>
    <row r="1427" spans="4:5" x14ac:dyDescent="0.35">
      <c r="D1427" s="12"/>
      <c r="E1427" s="13"/>
    </row>
    <row r="1428" spans="4:5" x14ac:dyDescent="0.35">
      <c r="D1428" s="12"/>
      <c r="E1428" s="13"/>
    </row>
    <row r="1429" spans="4:5" x14ac:dyDescent="0.35">
      <c r="D1429" s="12"/>
      <c r="E1429" s="13"/>
    </row>
    <row r="1430" spans="4:5" x14ac:dyDescent="0.35">
      <c r="D1430" s="12"/>
      <c r="E1430" s="13"/>
    </row>
    <row r="1431" spans="4:5" x14ac:dyDescent="0.35">
      <c r="D1431" s="12"/>
      <c r="E1431" s="13"/>
    </row>
    <row r="1432" spans="4:5" x14ac:dyDescent="0.35">
      <c r="D1432" s="12"/>
      <c r="E1432" s="13"/>
    </row>
    <row r="1433" spans="4:5" x14ac:dyDescent="0.35">
      <c r="D1433" s="12"/>
      <c r="E1433" s="13"/>
    </row>
    <row r="1434" spans="4:5" x14ac:dyDescent="0.35">
      <c r="D1434" s="12"/>
      <c r="E1434" s="13"/>
    </row>
    <row r="1435" spans="4:5" x14ac:dyDescent="0.35">
      <c r="D1435" s="12"/>
      <c r="E1435" s="13"/>
    </row>
    <row r="1436" spans="4:5" x14ac:dyDescent="0.35">
      <c r="D1436" s="12"/>
      <c r="E1436" s="13"/>
    </row>
    <row r="1437" spans="4:5" x14ac:dyDescent="0.35">
      <c r="D1437" s="12"/>
      <c r="E1437" s="13"/>
    </row>
    <row r="1438" spans="4:5" x14ac:dyDescent="0.35">
      <c r="D1438" s="12"/>
      <c r="E1438" s="13"/>
    </row>
    <row r="1439" spans="4:5" x14ac:dyDescent="0.35">
      <c r="D1439" s="12"/>
      <c r="E1439" s="13"/>
    </row>
    <row r="1440" spans="4:5" x14ac:dyDescent="0.35">
      <c r="D1440" s="12"/>
      <c r="E1440" s="13"/>
    </row>
    <row r="1441" spans="4:5" x14ac:dyDescent="0.35">
      <c r="D1441" s="12"/>
      <c r="E1441" s="13"/>
    </row>
    <row r="1442" spans="4:5" x14ac:dyDescent="0.35">
      <c r="D1442" s="12"/>
      <c r="E1442" s="13"/>
    </row>
    <row r="1443" spans="4:5" x14ac:dyDescent="0.35">
      <c r="D1443" s="12"/>
      <c r="E1443" s="13"/>
    </row>
    <row r="1444" spans="4:5" x14ac:dyDescent="0.35">
      <c r="D1444" s="12"/>
      <c r="E1444" s="13"/>
    </row>
    <row r="1445" spans="4:5" x14ac:dyDescent="0.35">
      <c r="D1445" s="12"/>
      <c r="E1445" s="13"/>
    </row>
    <row r="1446" spans="4:5" x14ac:dyDescent="0.35">
      <c r="D1446" s="12"/>
      <c r="E1446" s="13"/>
    </row>
    <row r="1447" spans="4:5" x14ac:dyDescent="0.35">
      <c r="D1447" s="12"/>
      <c r="E1447" s="13"/>
    </row>
    <row r="1448" spans="4:5" x14ac:dyDescent="0.35">
      <c r="D1448" s="12"/>
      <c r="E1448" s="13"/>
    </row>
    <row r="1449" spans="4:5" x14ac:dyDescent="0.35">
      <c r="D1449" s="12"/>
      <c r="E1449" s="13"/>
    </row>
    <row r="1450" spans="4:5" x14ac:dyDescent="0.35">
      <c r="D1450" s="12"/>
      <c r="E1450" s="13"/>
    </row>
    <row r="1451" spans="4:5" x14ac:dyDescent="0.35">
      <c r="D1451" s="12"/>
      <c r="E1451" s="13"/>
    </row>
    <row r="1452" spans="4:5" x14ac:dyDescent="0.35">
      <c r="D1452" s="12"/>
      <c r="E1452" s="13"/>
    </row>
    <row r="1453" spans="4:5" x14ac:dyDescent="0.35">
      <c r="D1453" s="12"/>
      <c r="E1453" s="13"/>
    </row>
    <row r="1454" spans="4:5" x14ac:dyDescent="0.35">
      <c r="D1454" s="12"/>
      <c r="E1454" s="13"/>
    </row>
    <row r="1455" spans="4:5" x14ac:dyDescent="0.35">
      <c r="D1455" s="12"/>
      <c r="E1455" s="13"/>
    </row>
    <row r="1456" spans="4:5" x14ac:dyDescent="0.35">
      <c r="D1456" s="12"/>
      <c r="E1456" s="13"/>
    </row>
    <row r="1457" spans="4:5" x14ac:dyDescent="0.35">
      <c r="D1457" s="12"/>
      <c r="E1457" s="13"/>
    </row>
    <row r="1458" spans="4:5" x14ac:dyDescent="0.35">
      <c r="D1458" s="12"/>
      <c r="E1458" s="13"/>
    </row>
    <row r="1459" spans="4:5" x14ac:dyDescent="0.35">
      <c r="D1459" s="12"/>
      <c r="E1459" s="13"/>
    </row>
    <row r="1460" spans="4:5" x14ac:dyDescent="0.35">
      <c r="D1460" s="12"/>
      <c r="E1460" s="13"/>
    </row>
    <row r="1461" spans="4:5" x14ac:dyDescent="0.35">
      <c r="D1461" s="12"/>
      <c r="E1461" s="13"/>
    </row>
    <row r="1462" spans="4:5" x14ac:dyDescent="0.35">
      <c r="D1462" s="12"/>
      <c r="E1462" s="13"/>
    </row>
    <row r="1463" spans="4:5" x14ac:dyDescent="0.35">
      <c r="D1463" s="12"/>
      <c r="E1463" s="13"/>
    </row>
    <row r="1464" spans="4:5" x14ac:dyDescent="0.35">
      <c r="D1464" s="12"/>
      <c r="E1464" s="13"/>
    </row>
    <row r="1465" spans="4:5" x14ac:dyDescent="0.35">
      <c r="D1465" s="12"/>
      <c r="E1465" s="13"/>
    </row>
    <row r="1466" spans="4:5" x14ac:dyDescent="0.35">
      <c r="D1466" s="12"/>
      <c r="E1466" s="13"/>
    </row>
    <row r="1467" spans="4:5" x14ac:dyDescent="0.35">
      <c r="D1467" s="12"/>
      <c r="E1467" s="13"/>
    </row>
    <row r="1468" spans="4:5" x14ac:dyDescent="0.35">
      <c r="D1468" s="12"/>
      <c r="E1468" s="13"/>
    </row>
    <row r="1469" spans="4:5" x14ac:dyDescent="0.35">
      <c r="D1469" s="12"/>
      <c r="E1469" s="13"/>
    </row>
    <row r="1470" spans="4:5" x14ac:dyDescent="0.35">
      <c r="D1470" s="12"/>
      <c r="E1470" s="13"/>
    </row>
    <row r="1471" spans="4:5" x14ac:dyDescent="0.35">
      <c r="D1471" s="12"/>
      <c r="E1471" s="13"/>
    </row>
    <row r="1472" spans="4:5" x14ac:dyDescent="0.35">
      <c r="D1472" s="12"/>
      <c r="E1472" s="13"/>
    </row>
    <row r="1473" spans="4:5" x14ac:dyDescent="0.35">
      <c r="D1473" s="12"/>
      <c r="E1473" s="13"/>
    </row>
    <row r="1474" spans="4:5" x14ac:dyDescent="0.35">
      <c r="D1474" s="12"/>
      <c r="E1474" s="13"/>
    </row>
    <row r="1475" spans="4:5" x14ac:dyDescent="0.35">
      <c r="D1475" s="12"/>
      <c r="E1475" s="13"/>
    </row>
    <row r="1476" spans="4:5" x14ac:dyDescent="0.35">
      <c r="D1476" s="12"/>
      <c r="E1476" s="13"/>
    </row>
    <row r="1477" spans="4:5" x14ac:dyDescent="0.35">
      <c r="D1477" s="12"/>
      <c r="E1477" s="13"/>
    </row>
    <row r="1478" spans="4:5" x14ac:dyDescent="0.35">
      <c r="D1478" s="12"/>
      <c r="E1478" s="13"/>
    </row>
    <row r="1479" spans="4:5" x14ac:dyDescent="0.35">
      <c r="D1479" s="12"/>
      <c r="E1479" s="13"/>
    </row>
    <row r="1480" spans="4:5" x14ac:dyDescent="0.35">
      <c r="D1480" s="12"/>
      <c r="E1480" s="13"/>
    </row>
    <row r="1481" spans="4:5" x14ac:dyDescent="0.35">
      <c r="D1481" s="12"/>
      <c r="E1481" s="13"/>
    </row>
    <row r="1482" spans="4:5" x14ac:dyDescent="0.35">
      <c r="D1482" s="12"/>
      <c r="E1482" s="13"/>
    </row>
    <row r="1483" spans="4:5" x14ac:dyDescent="0.35">
      <c r="D1483" s="12"/>
      <c r="E1483" s="13"/>
    </row>
    <row r="1484" spans="4:5" x14ac:dyDescent="0.35">
      <c r="D1484" s="12"/>
      <c r="E1484" s="13"/>
    </row>
    <row r="1485" spans="4:5" x14ac:dyDescent="0.35">
      <c r="D1485" s="12"/>
      <c r="E1485" s="13"/>
    </row>
    <row r="1486" spans="4:5" x14ac:dyDescent="0.35">
      <c r="D1486" s="12"/>
      <c r="E1486" s="13"/>
    </row>
    <row r="1487" spans="4:5" x14ac:dyDescent="0.35">
      <c r="D1487" s="12"/>
      <c r="E1487" s="13"/>
    </row>
    <row r="1488" spans="4:5" x14ac:dyDescent="0.35">
      <c r="D1488" s="12"/>
      <c r="E1488" s="13"/>
    </row>
    <row r="1489" spans="4:5" x14ac:dyDescent="0.35">
      <c r="D1489" s="12"/>
      <c r="E1489" s="13"/>
    </row>
    <row r="1490" spans="4:5" x14ac:dyDescent="0.35">
      <c r="D1490" s="12"/>
      <c r="E1490" s="13"/>
    </row>
    <row r="1491" spans="4:5" x14ac:dyDescent="0.35">
      <c r="D1491" s="12"/>
      <c r="E1491" s="13"/>
    </row>
    <row r="1492" spans="4:5" x14ac:dyDescent="0.35">
      <c r="D1492" s="12"/>
      <c r="E1492" s="13"/>
    </row>
    <row r="1493" spans="4:5" x14ac:dyDescent="0.35">
      <c r="D1493" s="12"/>
      <c r="E1493" s="13"/>
    </row>
    <row r="1494" spans="4:5" x14ac:dyDescent="0.35">
      <c r="D1494" s="12"/>
      <c r="E1494" s="13"/>
    </row>
    <row r="1495" spans="4:5" x14ac:dyDescent="0.35">
      <c r="D1495" s="12"/>
      <c r="E1495" s="13"/>
    </row>
    <row r="1496" spans="4:5" x14ac:dyDescent="0.35">
      <c r="D1496" s="12"/>
      <c r="E1496" s="13"/>
    </row>
    <row r="1497" spans="4:5" x14ac:dyDescent="0.35">
      <c r="D1497" s="12"/>
      <c r="E1497" s="13"/>
    </row>
    <row r="1498" spans="4:5" x14ac:dyDescent="0.35">
      <c r="D1498" s="12"/>
      <c r="E1498" s="13"/>
    </row>
    <row r="1499" spans="4:5" x14ac:dyDescent="0.35">
      <c r="D1499" s="12"/>
      <c r="E1499" s="13"/>
    </row>
    <row r="1500" spans="4:5" x14ac:dyDescent="0.35">
      <c r="D1500" s="12"/>
      <c r="E1500" s="13"/>
    </row>
    <row r="1501" spans="4:5" x14ac:dyDescent="0.35">
      <c r="D1501" s="12"/>
      <c r="E1501" s="13"/>
    </row>
    <row r="1502" spans="4:5" x14ac:dyDescent="0.35">
      <c r="D1502" s="12"/>
      <c r="E1502" s="13"/>
    </row>
    <row r="1503" spans="4:5" x14ac:dyDescent="0.35">
      <c r="D1503" s="12"/>
      <c r="E1503" s="13"/>
    </row>
    <row r="1504" spans="4:5" x14ac:dyDescent="0.35">
      <c r="D1504" s="12"/>
      <c r="E1504" s="13"/>
    </row>
    <row r="1505" spans="4:5" x14ac:dyDescent="0.35">
      <c r="D1505" s="12"/>
      <c r="E1505" s="13"/>
    </row>
    <row r="1506" spans="4:5" x14ac:dyDescent="0.35">
      <c r="D1506" s="12"/>
      <c r="E1506" s="13"/>
    </row>
    <row r="1507" spans="4:5" x14ac:dyDescent="0.35">
      <c r="D1507" s="12"/>
      <c r="E1507" s="13"/>
    </row>
    <row r="1508" spans="4:5" x14ac:dyDescent="0.35">
      <c r="D1508" s="12"/>
      <c r="E1508" s="13"/>
    </row>
    <row r="1509" spans="4:5" x14ac:dyDescent="0.35">
      <c r="D1509" s="12"/>
      <c r="E1509" s="13"/>
    </row>
    <row r="1510" spans="4:5" x14ac:dyDescent="0.35">
      <c r="D1510" s="12"/>
      <c r="E1510" s="13"/>
    </row>
    <row r="1511" spans="4:5" x14ac:dyDescent="0.35">
      <c r="D1511" s="12"/>
      <c r="E1511" s="13"/>
    </row>
    <row r="1512" spans="4:5" x14ac:dyDescent="0.35">
      <c r="D1512" s="12"/>
      <c r="E1512" s="13"/>
    </row>
    <row r="1513" spans="4:5" x14ac:dyDescent="0.35">
      <c r="D1513" s="12"/>
      <c r="E1513" s="13"/>
    </row>
    <row r="1514" spans="4:5" x14ac:dyDescent="0.35">
      <c r="D1514" s="12"/>
      <c r="E1514" s="13"/>
    </row>
    <row r="1515" spans="4:5" x14ac:dyDescent="0.35">
      <c r="D1515" s="12"/>
      <c r="E1515" s="13"/>
    </row>
    <row r="1516" spans="4:5" x14ac:dyDescent="0.35">
      <c r="D1516" s="12"/>
      <c r="E1516" s="13"/>
    </row>
    <row r="1517" spans="4:5" x14ac:dyDescent="0.35">
      <c r="D1517" s="12"/>
      <c r="E1517" s="13"/>
    </row>
    <row r="1518" spans="4:5" x14ac:dyDescent="0.35">
      <c r="D1518" s="12"/>
      <c r="E1518" s="13"/>
    </row>
    <row r="1519" spans="4:5" x14ac:dyDescent="0.35">
      <c r="D1519" s="12"/>
      <c r="E1519" s="13"/>
    </row>
    <row r="1520" spans="4:5" x14ac:dyDescent="0.35">
      <c r="D1520" s="12"/>
      <c r="E1520" s="13"/>
    </row>
    <row r="1521" spans="4:5" x14ac:dyDescent="0.35">
      <c r="D1521" s="12"/>
      <c r="E1521" s="13"/>
    </row>
    <row r="1522" spans="4:5" x14ac:dyDescent="0.35">
      <c r="D1522" s="12"/>
      <c r="E1522" s="13"/>
    </row>
    <row r="1523" spans="4:5" x14ac:dyDescent="0.35">
      <c r="D1523" s="12"/>
      <c r="E1523" s="13"/>
    </row>
    <row r="1524" spans="4:5" x14ac:dyDescent="0.35">
      <c r="D1524" s="12"/>
      <c r="E1524" s="13"/>
    </row>
    <row r="1525" spans="4:5" x14ac:dyDescent="0.35">
      <c r="D1525" s="12"/>
      <c r="E1525" s="13"/>
    </row>
    <row r="1526" spans="4:5" x14ac:dyDescent="0.35">
      <c r="D1526" s="12"/>
      <c r="E1526" s="13"/>
    </row>
    <row r="1527" spans="4:5" x14ac:dyDescent="0.35">
      <c r="D1527" s="12"/>
      <c r="E1527" s="13"/>
    </row>
    <row r="1528" spans="4:5" x14ac:dyDescent="0.35">
      <c r="D1528" s="12"/>
      <c r="E1528" s="13"/>
    </row>
    <row r="1529" spans="4:5" x14ac:dyDescent="0.35">
      <c r="D1529" s="12"/>
      <c r="E1529" s="13"/>
    </row>
    <row r="1530" spans="4:5" x14ac:dyDescent="0.35">
      <c r="D1530" s="12"/>
      <c r="E1530" s="13"/>
    </row>
    <row r="1531" spans="4:5" x14ac:dyDescent="0.35">
      <c r="D1531" s="12"/>
      <c r="E1531" s="13"/>
    </row>
    <row r="1532" spans="4:5" x14ac:dyDescent="0.35">
      <c r="D1532" s="12"/>
      <c r="E1532" s="13"/>
    </row>
    <row r="1533" spans="4:5" x14ac:dyDescent="0.35">
      <c r="D1533" s="12"/>
      <c r="E1533" s="13"/>
    </row>
    <row r="1534" spans="4:5" x14ac:dyDescent="0.35">
      <c r="D1534" s="12"/>
      <c r="E1534" s="13"/>
    </row>
    <row r="1535" spans="4:5" x14ac:dyDescent="0.35">
      <c r="D1535" s="12"/>
      <c r="E1535" s="13"/>
    </row>
    <row r="1536" spans="4:5" x14ac:dyDescent="0.35">
      <c r="D1536" s="12"/>
      <c r="E1536" s="13"/>
    </row>
    <row r="1537" spans="4:5" x14ac:dyDescent="0.35">
      <c r="D1537" s="12"/>
      <c r="E1537" s="13"/>
    </row>
    <row r="1538" spans="4:5" x14ac:dyDescent="0.35">
      <c r="D1538" s="12"/>
      <c r="E1538" s="13"/>
    </row>
    <row r="1539" spans="4:5" x14ac:dyDescent="0.35">
      <c r="D1539" s="12"/>
      <c r="E1539" s="13"/>
    </row>
    <row r="1540" spans="4:5" x14ac:dyDescent="0.35">
      <c r="D1540" s="12"/>
      <c r="E1540" s="13"/>
    </row>
    <row r="1541" spans="4:5" x14ac:dyDescent="0.35">
      <c r="D1541" s="12"/>
      <c r="E1541" s="13"/>
    </row>
    <row r="1542" spans="4:5" x14ac:dyDescent="0.35">
      <c r="D1542" s="12"/>
      <c r="E1542" s="13"/>
    </row>
    <row r="1543" spans="4:5" x14ac:dyDescent="0.35">
      <c r="D1543" s="12"/>
      <c r="E1543" s="13"/>
    </row>
    <row r="1544" spans="4:5" x14ac:dyDescent="0.35">
      <c r="D1544" s="12"/>
      <c r="E1544" s="13"/>
    </row>
    <row r="1545" spans="4:5" x14ac:dyDescent="0.35">
      <c r="D1545" s="12"/>
      <c r="E1545" s="13"/>
    </row>
    <row r="1546" spans="4:5" x14ac:dyDescent="0.35">
      <c r="D1546" s="12"/>
      <c r="E1546" s="13"/>
    </row>
    <row r="1547" spans="4:5" x14ac:dyDescent="0.35">
      <c r="D1547" s="12"/>
      <c r="E1547" s="13"/>
    </row>
    <row r="1548" spans="4:5" x14ac:dyDescent="0.35">
      <c r="D1548" s="12"/>
      <c r="E1548" s="13"/>
    </row>
    <row r="1549" spans="4:5" x14ac:dyDescent="0.35">
      <c r="D1549" s="12"/>
      <c r="E1549" s="13"/>
    </row>
    <row r="1550" spans="4:5" x14ac:dyDescent="0.35">
      <c r="D1550" s="12"/>
      <c r="E1550" s="13"/>
    </row>
    <row r="1551" spans="4:5" x14ac:dyDescent="0.35">
      <c r="D1551" s="12"/>
      <c r="E1551" s="13"/>
    </row>
    <row r="1552" spans="4:5" x14ac:dyDescent="0.35">
      <c r="D1552" s="12"/>
      <c r="E1552" s="13"/>
    </row>
    <row r="1553" spans="4:5" x14ac:dyDescent="0.35">
      <c r="D1553" s="12"/>
      <c r="E1553" s="13"/>
    </row>
    <row r="1554" spans="4:5" x14ac:dyDescent="0.35">
      <c r="D1554" s="12"/>
      <c r="E1554" s="13"/>
    </row>
    <row r="1555" spans="4:5" x14ac:dyDescent="0.35">
      <c r="D1555" s="12"/>
      <c r="E1555" s="13"/>
    </row>
    <row r="1556" spans="4:5" x14ac:dyDescent="0.35">
      <c r="D1556" s="12"/>
      <c r="E1556" s="13"/>
    </row>
    <row r="1557" spans="4:5" x14ac:dyDescent="0.35">
      <c r="D1557" s="12"/>
      <c r="E1557" s="13"/>
    </row>
    <row r="1558" spans="4:5" x14ac:dyDescent="0.35">
      <c r="D1558" s="12"/>
      <c r="E1558" s="13"/>
    </row>
    <row r="1559" spans="4:5" x14ac:dyDescent="0.35">
      <c r="D1559" s="12"/>
      <c r="E1559" s="13"/>
    </row>
    <row r="1560" spans="4:5" x14ac:dyDescent="0.35">
      <c r="D1560" s="12"/>
      <c r="E1560" s="13"/>
    </row>
    <row r="1561" spans="4:5" x14ac:dyDescent="0.35">
      <c r="D1561" s="12"/>
      <c r="E1561" s="13"/>
    </row>
    <row r="1562" spans="4:5" x14ac:dyDescent="0.35">
      <c r="D1562" s="12"/>
      <c r="E1562" s="13"/>
    </row>
    <row r="1563" spans="4:5" x14ac:dyDescent="0.35">
      <c r="D1563" s="12"/>
      <c r="E1563" s="13"/>
    </row>
    <row r="1564" spans="4:5" x14ac:dyDescent="0.35">
      <c r="D1564" s="12"/>
      <c r="E1564" s="13"/>
    </row>
    <row r="1565" spans="4:5" x14ac:dyDescent="0.35">
      <c r="D1565" s="12"/>
      <c r="E1565" s="13"/>
    </row>
    <row r="1566" spans="4:5" x14ac:dyDescent="0.35">
      <c r="D1566" s="12"/>
      <c r="E1566" s="13"/>
    </row>
    <row r="1567" spans="4:5" x14ac:dyDescent="0.35">
      <c r="D1567" s="12"/>
      <c r="E1567" s="13"/>
    </row>
    <row r="1568" spans="4:5" x14ac:dyDescent="0.35">
      <c r="D1568" s="12"/>
      <c r="E1568" s="13"/>
    </row>
    <row r="1569" spans="4:5" x14ac:dyDescent="0.35">
      <c r="D1569" s="12"/>
      <c r="E1569" s="13"/>
    </row>
    <row r="1570" spans="4:5" x14ac:dyDescent="0.35">
      <c r="D1570" s="12"/>
      <c r="E1570" s="13"/>
    </row>
    <row r="1571" spans="4:5" x14ac:dyDescent="0.35">
      <c r="D1571" s="12"/>
      <c r="E1571" s="13"/>
    </row>
    <row r="1572" spans="4:5" x14ac:dyDescent="0.35">
      <c r="D1572" s="12"/>
      <c r="E1572" s="13"/>
    </row>
    <row r="1573" spans="4:5" x14ac:dyDescent="0.35">
      <c r="D1573" s="12"/>
      <c r="E1573" s="13"/>
    </row>
    <row r="1574" spans="4:5" x14ac:dyDescent="0.35">
      <c r="D1574" s="12"/>
      <c r="E1574" s="13"/>
    </row>
    <row r="1575" spans="4:5" x14ac:dyDescent="0.35">
      <c r="D1575" s="12"/>
      <c r="E1575" s="13"/>
    </row>
    <row r="1576" spans="4:5" x14ac:dyDescent="0.35">
      <c r="D1576" s="12"/>
      <c r="E1576" s="13"/>
    </row>
    <row r="1577" spans="4:5" x14ac:dyDescent="0.35">
      <c r="D1577" s="12"/>
      <c r="E1577" s="13"/>
    </row>
    <row r="1578" spans="4:5" x14ac:dyDescent="0.35">
      <c r="D1578" s="12"/>
      <c r="E1578" s="13"/>
    </row>
    <row r="1579" spans="4:5" x14ac:dyDescent="0.35">
      <c r="D1579" s="12"/>
      <c r="E1579" s="13"/>
    </row>
    <row r="1580" spans="4:5" x14ac:dyDescent="0.35">
      <c r="D1580" s="12"/>
      <c r="E1580" s="13"/>
    </row>
    <row r="1581" spans="4:5" x14ac:dyDescent="0.35">
      <c r="D1581" s="12"/>
      <c r="E1581" s="13"/>
    </row>
    <row r="1582" spans="4:5" x14ac:dyDescent="0.35">
      <c r="D1582" s="12"/>
      <c r="E1582" s="13"/>
    </row>
    <row r="1583" spans="4:5" x14ac:dyDescent="0.35">
      <c r="D1583" s="12"/>
      <c r="E1583" s="13"/>
    </row>
    <row r="1584" spans="4:5" x14ac:dyDescent="0.35">
      <c r="D1584" s="12"/>
      <c r="E1584" s="13"/>
    </row>
    <row r="1585" spans="4:5" x14ac:dyDescent="0.35">
      <c r="D1585" s="12"/>
      <c r="E1585" s="13"/>
    </row>
    <row r="1586" spans="4:5" x14ac:dyDescent="0.35">
      <c r="D1586" s="12"/>
      <c r="E1586" s="13"/>
    </row>
    <row r="1587" spans="4:5" x14ac:dyDescent="0.35">
      <c r="D1587" s="12"/>
      <c r="E1587" s="13"/>
    </row>
    <row r="1588" spans="4:5" x14ac:dyDescent="0.35">
      <c r="D1588" s="12"/>
      <c r="E1588" s="13"/>
    </row>
    <row r="1589" spans="4:5" x14ac:dyDescent="0.35">
      <c r="D1589" s="12"/>
      <c r="E1589" s="13"/>
    </row>
    <row r="1590" spans="4:5" x14ac:dyDescent="0.35">
      <c r="D1590" s="12"/>
      <c r="E1590" s="13"/>
    </row>
    <row r="1591" spans="4:5" x14ac:dyDescent="0.35">
      <c r="D1591" s="12"/>
      <c r="E1591" s="13"/>
    </row>
    <row r="1592" spans="4:5" x14ac:dyDescent="0.35">
      <c r="D1592" s="12"/>
      <c r="E1592" s="13"/>
    </row>
    <row r="1593" spans="4:5" x14ac:dyDescent="0.35">
      <c r="D1593" s="12"/>
      <c r="E1593" s="13"/>
    </row>
    <row r="1594" spans="4:5" x14ac:dyDescent="0.35">
      <c r="D1594" s="12"/>
      <c r="E1594" s="13"/>
    </row>
    <row r="1595" spans="4:5" x14ac:dyDescent="0.35">
      <c r="D1595" s="12"/>
      <c r="E1595" s="13"/>
    </row>
    <row r="1596" spans="4:5" x14ac:dyDescent="0.35">
      <c r="D1596" s="12"/>
      <c r="E1596" s="13"/>
    </row>
    <row r="1597" spans="4:5" x14ac:dyDescent="0.35">
      <c r="D1597" s="12"/>
      <c r="E1597" s="13"/>
    </row>
    <row r="1598" spans="4:5" x14ac:dyDescent="0.35">
      <c r="D1598" s="12"/>
      <c r="E1598" s="13"/>
    </row>
    <row r="1599" spans="4:5" x14ac:dyDescent="0.35">
      <c r="D1599" s="12"/>
      <c r="E1599" s="13"/>
    </row>
    <row r="1600" spans="4:5" x14ac:dyDescent="0.35">
      <c r="D1600" s="12"/>
      <c r="E1600" s="13"/>
    </row>
    <row r="1601" spans="4:5" x14ac:dyDescent="0.35">
      <c r="D1601" s="12"/>
      <c r="E1601" s="13"/>
    </row>
    <row r="1602" spans="4:5" x14ac:dyDescent="0.35">
      <c r="D1602" s="12"/>
      <c r="E1602" s="13"/>
    </row>
    <row r="1603" spans="4:5" x14ac:dyDescent="0.35">
      <c r="D1603" s="12"/>
      <c r="E1603" s="13"/>
    </row>
    <row r="1604" spans="4:5" x14ac:dyDescent="0.35">
      <c r="D1604" s="12"/>
      <c r="E1604" s="13"/>
    </row>
    <row r="1605" spans="4:5" x14ac:dyDescent="0.35">
      <c r="D1605" s="12"/>
      <c r="E1605" s="13"/>
    </row>
    <row r="1606" spans="4:5" x14ac:dyDescent="0.35">
      <c r="D1606" s="12"/>
      <c r="E1606" s="13"/>
    </row>
    <row r="1607" spans="4:5" x14ac:dyDescent="0.35">
      <c r="D1607" s="12"/>
      <c r="E1607" s="13"/>
    </row>
    <row r="1608" spans="4:5" x14ac:dyDescent="0.35">
      <c r="D1608" s="12"/>
      <c r="E1608" s="13"/>
    </row>
    <row r="1609" spans="4:5" x14ac:dyDescent="0.35">
      <c r="D1609" s="12"/>
      <c r="E1609" s="13"/>
    </row>
    <row r="1610" spans="4:5" x14ac:dyDescent="0.35">
      <c r="D1610" s="12"/>
      <c r="E1610" s="13"/>
    </row>
    <row r="1611" spans="4:5" x14ac:dyDescent="0.35">
      <c r="D1611" s="12"/>
      <c r="E1611" s="13"/>
    </row>
    <row r="1612" spans="4:5" x14ac:dyDescent="0.35">
      <c r="D1612" s="12"/>
      <c r="E1612" s="13"/>
    </row>
    <row r="1613" spans="4:5" x14ac:dyDescent="0.35">
      <c r="D1613" s="12"/>
      <c r="E1613" s="13"/>
    </row>
    <row r="1614" spans="4:5" x14ac:dyDescent="0.35">
      <c r="D1614" s="12"/>
      <c r="E1614" s="13"/>
    </row>
    <row r="1615" spans="4:5" x14ac:dyDescent="0.35">
      <c r="D1615" s="12"/>
      <c r="E1615" s="13"/>
    </row>
    <row r="1616" spans="4:5" x14ac:dyDescent="0.35">
      <c r="D1616" s="12"/>
      <c r="E1616" s="13"/>
    </row>
    <row r="1617" spans="4:5" x14ac:dyDescent="0.35">
      <c r="D1617" s="12"/>
      <c r="E1617" s="13"/>
    </row>
    <row r="1618" spans="4:5" x14ac:dyDescent="0.35">
      <c r="D1618" s="12"/>
      <c r="E1618" s="13"/>
    </row>
    <row r="1619" spans="4:5" x14ac:dyDescent="0.35">
      <c r="D1619" s="12"/>
      <c r="E1619" s="13"/>
    </row>
    <row r="1620" spans="4:5" x14ac:dyDescent="0.35">
      <c r="D1620" s="12"/>
      <c r="E1620" s="13"/>
    </row>
    <row r="1621" spans="4:5" x14ac:dyDescent="0.35">
      <c r="D1621" s="12"/>
      <c r="E1621" s="13"/>
    </row>
    <row r="1622" spans="4:5" x14ac:dyDescent="0.35">
      <c r="D1622" s="12"/>
      <c r="E1622" s="13"/>
    </row>
    <row r="1623" spans="4:5" x14ac:dyDescent="0.35">
      <c r="D1623" s="12"/>
      <c r="E1623" s="13"/>
    </row>
    <row r="1624" spans="4:5" x14ac:dyDescent="0.35">
      <c r="D1624" s="12"/>
      <c r="E1624" s="13"/>
    </row>
    <row r="1625" spans="4:5" x14ac:dyDescent="0.35">
      <c r="D1625" s="12"/>
      <c r="E1625" s="13"/>
    </row>
    <row r="1626" spans="4:5" x14ac:dyDescent="0.35">
      <c r="D1626" s="12"/>
      <c r="E1626" s="13"/>
    </row>
    <row r="1627" spans="4:5" x14ac:dyDescent="0.35">
      <c r="D1627" s="12"/>
      <c r="E1627" s="13"/>
    </row>
    <row r="1628" spans="4:5" x14ac:dyDescent="0.35">
      <c r="D1628" s="12"/>
      <c r="E1628" s="13"/>
    </row>
    <row r="1629" spans="4:5" x14ac:dyDescent="0.35">
      <c r="D1629" s="12"/>
      <c r="E1629" s="13"/>
    </row>
    <row r="1630" spans="4:5" x14ac:dyDescent="0.35">
      <c r="D1630" s="12"/>
      <c r="E1630" s="13"/>
    </row>
    <row r="1631" spans="4:5" x14ac:dyDescent="0.35">
      <c r="D1631" s="12"/>
      <c r="E1631" s="13"/>
    </row>
    <row r="1632" spans="4:5" x14ac:dyDescent="0.35">
      <c r="D1632" s="12"/>
      <c r="E1632" s="13"/>
    </row>
    <row r="1633" spans="4:5" x14ac:dyDescent="0.35">
      <c r="D1633" s="12"/>
      <c r="E1633" s="13"/>
    </row>
    <row r="1634" spans="4:5" x14ac:dyDescent="0.35">
      <c r="D1634" s="12"/>
      <c r="E1634" s="13"/>
    </row>
    <row r="1635" spans="4:5" x14ac:dyDescent="0.35">
      <c r="D1635" s="12"/>
      <c r="E1635" s="13"/>
    </row>
    <row r="1636" spans="4:5" x14ac:dyDescent="0.35">
      <c r="D1636" s="12"/>
      <c r="E1636" s="13"/>
    </row>
    <row r="1637" spans="4:5" x14ac:dyDescent="0.35">
      <c r="D1637" s="12"/>
      <c r="E1637" s="13"/>
    </row>
    <row r="1638" spans="4:5" x14ac:dyDescent="0.35">
      <c r="D1638" s="12"/>
      <c r="E1638" s="13"/>
    </row>
    <row r="1639" spans="4:5" x14ac:dyDescent="0.35">
      <c r="D1639" s="12"/>
      <c r="E1639" s="13"/>
    </row>
    <row r="1640" spans="4:5" x14ac:dyDescent="0.35">
      <c r="D1640" s="12"/>
      <c r="E1640" s="13"/>
    </row>
    <row r="1641" spans="4:5" x14ac:dyDescent="0.35">
      <c r="D1641" s="12"/>
      <c r="E1641" s="13"/>
    </row>
    <row r="1642" spans="4:5" x14ac:dyDescent="0.35">
      <c r="D1642" s="12"/>
      <c r="E1642" s="13"/>
    </row>
    <row r="1643" spans="4:5" x14ac:dyDescent="0.35">
      <c r="D1643" s="12"/>
      <c r="E1643" s="13"/>
    </row>
    <row r="1644" spans="4:5" x14ac:dyDescent="0.35">
      <c r="D1644" s="12"/>
      <c r="E1644" s="13"/>
    </row>
    <row r="1645" spans="4:5" x14ac:dyDescent="0.35">
      <c r="D1645" s="12"/>
      <c r="E1645" s="13"/>
    </row>
    <row r="1646" spans="4:5" x14ac:dyDescent="0.35">
      <c r="D1646" s="12"/>
      <c r="E1646" s="13"/>
    </row>
    <row r="1647" spans="4:5" x14ac:dyDescent="0.35">
      <c r="D1647" s="12"/>
      <c r="E1647" s="13"/>
    </row>
    <row r="1648" spans="4:5" x14ac:dyDescent="0.35">
      <c r="D1648" s="12"/>
      <c r="E1648" s="13"/>
    </row>
    <row r="1649" spans="4:5" x14ac:dyDescent="0.35">
      <c r="D1649" s="12"/>
      <c r="E1649" s="13"/>
    </row>
    <row r="1650" spans="4:5" x14ac:dyDescent="0.35">
      <c r="D1650" s="12"/>
      <c r="E1650" s="13"/>
    </row>
    <row r="1651" spans="4:5" x14ac:dyDescent="0.35">
      <c r="D1651" s="12"/>
      <c r="E1651" s="13"/>
    </row>
    <row r="1652" spans="4:5" x14ac:dyDescent="0.35">
      <c r="D1652" s="12"/>
      <c r="E1652" s="13"/>
    </row>
    <row r="1653" spans="4:5" x14ac:dyDescent="0.35">
      <c r="D1653" s="12"/>
      <c r="E1653" s="13"/>
    </row>
    <row r="1654" spans="4:5" x14ac:dyDescent="0.35">
      <c r="D1654" s="12"/>
      <c r="E1654" s="13"/>
    </row>
    <row r="1655" spans="4:5" x14ac:dyDescent="0.35">
      <c r="D1655" s="12"/>
      <c r="E1655" s="13"/>
    </row>
    <row r="1656" spans="4:5" x14ac:dyDescent="0.35">
      <c r="D1656" s="12"/>
      <c r="E1656" s="13"/>
    </row>
    <row r="1657" spans="4:5" x14ac:dyDescent="0.35">
      <c r="D1657" s="12"/>
      <c r="E1657" s="13"/>
    </row>
    <row r="1658" spans="4:5" x14ac:dyDescent="0.35">
      <c r="D1658" s="12"/>
      <c r="E1658" s="13"/>
    </row>
    <row r="1659" spans="4:5" x14ac:dyDescent="0.35">
      <c r="D1659" s="12"/>
      <c r="E1659" s="13"/>
    </row>
    <row r="1660" spans="4:5" x14ac:dyDescent="0.35">
      <c r="D1660" s="12"/>
      <c r="E1660" s="13"/>
    </row>
    <row r="1661" spans="4:5" x14ac:dyDescent="0.35">
      <c r="D1661" s="12"/>
      <c r="E1661" s="13"/>
    </row>
    <row r="1662" spans="4:5" x14ac:dyDescent="0.35">
      <c r="D1662" s="12"/>
      <c r="E1662" s="13"/>
    </row>
    <row r="1663" spans="4:5" x14ac:dyDescent="0.35">
      <c r="D1663" s="12"/>
      <c r="E1663" s="13"/>
    </row>
    <row r="1664" spans="4:5" x14ac:dyDescent="0.35">
      <c r="D1664" s="12"/>
      <c r="E1664" s="13"/>
    </row>
    <row r="1665" spans="4:5" x14ac:dyDescent="0.35">
      <c r="D1665" s="12"/>
      <c r="E1665" s="13"/>
    </row>
    <row r="1666" spans="4:5" x14ac:dyDescent="0.35">
      <c r="D1666" s="12"/>
      <c r="E1666" s="13"/>
    </row>
    <row r="1667" spans="4:5" x14ac:dyDescent="0.35">
      <c r="D1667" s="12"/>
      <c r="E1667" s="13"/>
    </row>
    <row r="1668" spans="4:5" x14ac:dyDescent="0.35">
      <c r="D1668" s="12"/>
      <c r="E1668" s="13"/>
    </row>
    <row r="1669" spans="4:5" x14ac:dyDescent="0.35">
      <c r="D1669" s="12"/>
      <c r="E1669" s="13"/>
    </row>
    <row r="1670" spans="4:5" x14ac:dyDescent="0.35">
      <c r="D1670" s="12"/>
      <c r="E1670" s="13"/>
    </row>
    <row r="1671" spans="4:5" x14ac:dyDescent="0.35">
      <c r="D1671" s="12"/>
      <c r="E1671" s="13"/>
    </row>
    <row r="1672" spans="4:5" x14ac:dyDescent="0.35">
      <c r="D1672" s="12"/>
      <c r="E1672" s="13"/>
    </row>
    <row r="1673" spans="4:5" x14ac:dyDescent="0.35">
      <c r="D1673" s="12"/>
      <c r="E1673" s="13"/>
    </row>
    <row r="1674" spans="4:5" x14ac:dyDescent="0.35">
      <c r="D1674" s="12"/>
      <c r="E1674" s="13"/>
    </row>
    <row r="1675" spans="4:5" x14ac:dyDescent="0.35">
      <c r="D1675" s="12"/>
      <c r="E1675" s="13"/>
    </row>
    <row r="1676" spans="4:5" x14ac:dyDescent="0.35">
      <c r="D1676" s="12"/>
      <c r="E1676" s="13"/>
    </row>
    <row r="1677" spans="4:5" x14ac:dyDescent="0.35">
      <c r="D1677" s="12"/>
      <c r="E1677" s="13"/>
    </row>
    <row r="1678" spans="4:5" x14ac:dyDescent="0.35">
      <c r="D1678" s="12"/>
      <c r="E1678" s="13"/>
    </row>
    <row r="1679" spans="4:5" x14ac:dyDescent="0.35">
      <c r="D1679" s="12"/>
      <c r="E1679" s="13"/>
    </row>
    <row r="1680" spans="4:5" x14ac:dyDescent="0.35">
      <c r="D1680" s="12"/>
      <c r="E1680" s="13"/>
    </row>
    <row r="1681" spans="4:5" x14ac:dyDescent="0.35">
      <c r="D1681" s="12"/>
      <c r="E1681" s="13"/>
    </row>
    <row r="1682" spans="4:5" x14ac:dyDescent="0.35">
      <c r="D1682" s="12"/>
      <c r="E1682" s="13"/>
    </row>
    <row r="1683" spans="4:5" x14ac:dyDescent="0.35">
      <c r="D1683" s="12"/>
      <c r="E1683" s="13"/>
    </row>
    <row r="1684" spans="4:5" x14ac:dyDescent="0.35">
      <c r="D1684" s="12"/>
      <c r="E1684" s="13"/>
    </row>
    <row r="1685" spans="4:5" x14ac:dyDescent="0.35">
      <c r="D1685" s="12"/>
      <c r="E1685" s="13"/>
    </row>
    <row r="1686" spans="4:5" x14ac:dyDescent="0.35">
      <c r="D1686" s="12"/>
      <c r="E1686" s="13"/>
    </row>
    <row r="1687" spans="4:5" x14ac:dyDescent="0.35">
      <c r="D1687" s="12"/>
      <c r="E1687" s="13"/>
    </row>
    <row r="1688" spans="4:5" x14ac:dyDescent="0.35">
      <c r="D1688" s="12"/>
      <c r="E1688" s="13"/>
    </row>
    <row r="1689" spans="4:5" x14ac:dyDescent="0.35">
      <c r="D1689" s="12"/>
      <c r="E1689" s="13"/>
    </row>
    <row r="1690" spans="4:5" x14ac:dyDescent="0.35">
      <c r="D1690" s="12"/>
      <c r="E1690" s="13"/>
    </row>
    <row r="1691" spans="4:5" x14ac:dyDescent="0.35">
      <c r="D1691" s="12"/>
      <c r="E1691" s="13"/>
    </row>
    <row r="1692" spans="4:5" x14ac:dyDescent="0.35">
      <c r="D1692" s="12"/>
      <c r="E1692" s="13"/>
    </row>
    <row r="1693" spans="4:5" x14ac:dyDescent="0.35">
      <c r="D1693" s="12"/>
      <c r="E1693" s="13"/>
    </row>
    <row r="1694" spans="4:5" x14ac:dyDescent="0.35">
      <c r="D1694" s="12"/>
      <c r="E1694" s="13"/>
    </row>
    <row r="1695" spans="4:5" x14ac:dyDescent="0.35">
      <c r="D1695" s="12"/>
      <c r="E1695" s="13"/>
    </row>
    <row r="1696" spans="4:5" x14ac:dyDescent="0.35">
      <c r="D1696" s="12"/>
      <c r="E1696" s="13"/>
    </row>
    <row r="1697" spans="4:5" x14ac:dyDescent="0.35">
      <c r="D1697" s="12"/>
      <c r="E1697" s="13"/>
    </row>
    <row r="1698" spans="4:5" x14ac:dyDescent="0.35">
      <c r="D1698" s="12"/>
      <c r="E1698" s="13"/>
    </row>
    <row r="1699" spans="4:5" x14ac:dyDescent="0.35">
      <c r="D1699" s="12"/>
      <c r="E1699" s="13"/>
    </row>
    <row r="1700" spans="4:5" x14ac:dyDescent="0.35">
      <c r="D1700" s="12"/>
      <c r="E1700" s="13"/>
    </row>
    <row r="1701" spans="4:5" x14ac:dyDescent="0.35">
      <c r="D1701" s="12"/>
      <c r="E1701" s="13"/>
    </row>
    <row r="1702" spans="4:5" x14ac:dyDescent="0.35">
      <c r="D1702" s="12"/>
      <c r="E1702" s="13"/>
    </row>
    <row r="1703" spans="4:5" x14ac:dyDescent="0.35">
      <c r="D1703" s="12"/>
      <c r="E1703" s="13"/>
    </row>
    <row r="1704" spans="4:5" x14ac:dyDescent="0.35">
      <c r="D1704" s="12"/>
      <c r="E1704" s="13"/>
    </row>
    <row r="1705" spans="4:5" x14ac:dyDescent="0.35">
      <c r="D1705" s="12"/>
      <c r="E1705" s="13"/>
    </row>
    <row r="1706" spans="4:5" x14ac:dyDescent="0.35">
      <c r="D1706" s="12"/>
      <c r="E1706" s="13"/>
    </row>
    <row r="1707" spans="4:5" x14ac:dyDescent="0.35">
      <c r="D1707" s="12"/>
      <c r="E1707" s="13"/>
    </row>
    <row r="1708" spans="4:5" x14ac:dyDescent="0.35">
      <c r="D1708" s="12"/>
      <c r="E1708" s="13"/>
    </row>
    <row r="1709" spans="4:5" x14ac:dyDescent="0.35">
      <c r="D1709" s="12"/>
      <c r="E1709" s="13"/>
    </row>
    <row r="1710" spans="4:5" x14ac:dyDescent="0.35">
      <c r="D1710" s="12"/>
      <c r="E1710" s="13"/>
    </row>
    <row r="1711" spans="4:5" x14ac:dyDescent="0.35">
      <c r="D1711" s="12"/>
      <c r="E1711" s="13"/>
    </row>
    <row r="1712" spans="4:5" x14ac:dyDescent="0.35">
      <c r="D1712" s="12"/>
      <c r="E1712" s="13"/>
    </row>
    <row r="1713" spans="4:5" x14ac:dyDescent="0.35">
      <c r="D1713" s="12"/>
      <c r="E1713" s="13"/>
    </row>
    <row r="1714" spans="4:5" x14ac:dyDescent="0.35">
      <c r="D1714" s="12"/>
      <c r="E1714" s="13"/>
    </row>
    <row r="1715" spans="4:5" x14ac:dyDescent="0.35">
      <c r="D1715" s="12"/>
      <c r="E1715" s="13"/>
    </row>
    <row r="1716" spans="4:5" x14ac:dyDescent="0.35">
      <c r="D1716" s="12"/>
      <c r="E1716" s="13"/>
    </row>
    <row r="1717" spans="4:5" x14ac:dyDescent="0.35">
      <c r="D1717" s="12"/>
      <c r="E1717" s="13"/>
    </row>
    <row r="1718" spans="4:5" x14ac:dyDescent="0.35">
      <c r="D1718" s="12"/>
      <c r="E1718" s="13"/>
    </row>
    <row r="1719" spans="4:5" x14ac:dyDescent="0.35">
      <c r="D1719" s="12"/>
      <c r="E1719" s="13"/>
    </row>
    <row r="1720" spans="4:5" x14ac:dyDescent="0.35">
      <c r="D1720" s="12"/>
      <c r="E1720" s="13"/>
    </row>
    <row r="1721" spans="4:5" x14ac:dyDescent="0.35">
      <c r="D1721" s="12"/>
      <c r="E1721" s="13"/>
    </row>
    <row r="1722" spans="4:5" x14ac:dyDescent="0.35">
      <c r="D1722" s="12"/>
      <c r="E1722" s="13"/>
    </row>
    <row r="1723" spans="4:5" x14ac:dyDescent="0.35">
      <c r="D1723" s="12"/>
      <c r="E1723" s="13"/>
    </row>
    <row r="1724" spans="4:5" x14ac:dyDescent="0.35">
      <c r="D1724" s="12"/>
      <c r="E1724" s="13"/>
    </row>
    <row r="1725" spans="4:5" x14ac:dyDescent="0.35">
      <c r="D1725" s="12"/>
      <c r="E1725" s="13"/>
    </row>
    <row r="1726" spans="4:5" x14ac:dyDescent="0.35">
      <c r="D1726" s="12"/>
      <c r="E1726" s="13"/>
    </row>
    <row r="1727" spans="4:5" x14ac:dyDescent="0.35">
      <c r="D1727" s="12"/>
      <c r="E1727" s="13"/>
    </row>
    <row r="1728" spans="4:5" x14ac:dyDescent="0.35">
      <c r="D1728" s="12"/>
      <c r="E1728" s="13"/>
    </row>
    <row r="1729" spans="4:5" x14ac:dyDescent="0.35">
      <c r="D1729" s="12"/>
      <c r="E1729" s="13"/>
    </row>
    <row r="1730" spans="4:5" x14ac:dyDescent="0.35">
      <c r="D1730" s="12"/>
      <c r="E1730" s="13"/>
    </row>
    <row r="1731" spans="4:5" x14ac:dyDescent="0.35">
      <c r="D1731" s="12"/>
      <c r="E1731" s="13"/>
    </row>
    <row r="1732" spans="4:5" x14ac:dyDescent="0.35">
      <c r="D1732" s="12"/>
      <c r="E1732" s="13"/>
    </row>
    <row r="1733" spans="4:5" x14ac:dyDescent="0.35">
      <c r="D1733" s="12"/>
      <c r="E1733" s="13"/>
    </row>
    <row r="1734" spans="4:5" x14ac:dyDescent="0.35">
      <c r="D1734" s="12"/>
      <c r="E1734" s="13"/>
    </row>
    <row r="1735" spans="4:5" x14ac:dyDescent="0.35">
      <c r="D1735" s="12"/>
      <c r="E1735" s="13"/>
    </row>
    <row r="1736" spans="4:5" x14ac:dyDescent="0.35">
      <c r="D1736" s="12"/>
      <c r="E1736" s="13"/>
    </row>
    <row r="1737" spans="4:5" x14ac:dyDescent="0.35">
      <c r="D1737" s="12"/>
      <c r="E1737" s="13"/>
    </row>
    <row r="1738" spans="4:5" x14ac:dyDescent="0.35">
      <c r="D1738" s="12"/>
      <c r="E1738" s="13"/>
    </row>
    <row r="1739" spans="4:5" x14ac:dyDescent="0.35">
      <c r="D1739" s="12"/>
      <c r="E1739" s="13"/>
    </row>
    <row r="1740" spans="4:5" x14ac:dyDescent="0.35">
      <c r="D1740" s="12"/>
      <c r="E1740" s="13"/>
    </row>
    <row r="1741" spans="4:5" x14ac:dyDescent="0.35">
      <c r="D1741" s="12"/>
      <c r="E1741" s="13"/>
    </row>
    <row r="1742" spans="4:5" x14ac:dyDescent="0.35">
      <c r="D1742" s="12"/>
      <c r="E1742" s="13"/>
    </row>
    <row r="1743" spans="4:5" x14ac:dyDescent="0.35">
      <c r="D1743" s="12"/>
      <c r="E1743" s="13"/>
    </row>
    <row r="1744" spans="4:5" x14ac:dyDescent="0.35">
      <c r="D1744" s="12"/>
      <c r="E1744" s="13"/>
    </row>
    <row r="1745" spans="4:5" x14ac:dyDescent="0.35">
      <c r="D1745" s="12"/>
      <c r="E1745" s="13"/>
    </row>
    <row r="1746" spans="4:5" x14ac:dyDescent="0.35">
      <c r="D1746" s="12"/>
      <c r="E1746" s="13"/>
    </row>
    <row r="1747" spans="4:5" x14ac:dyDescent="0.35">
      <c r="D1747" s="12"/>
      <c r="E1747" s="13"/>
    </row>
    <row r="1748" spans="4:5" x14ac:dyDescent="0.35">
      <c r="D1748" s="12"/>
      <c r="E1748" s="13"/>
    </row>
    <row r="1749" spans="4:5" x14ac:dyDescent="0.35">
      <c r="D1749" s="12"/>
      <c r="E1749" s="13"/>
    </row>
    <row r="1750" spans="4:5" x14ac:dyDescent="0.35">
      <c r="D1750" s="12"/>
      <c r="E1750" s="13"/>
    </row>
    <row r="1751" spans="4:5" x14ac:dyDescent="0.35">
      <c r="D1751" s="12"/>
      <c r="E1751" s="13"/>
    </row>
    <row r="1752" spans="4:5" x14ac:dyDescent="0.35">
      <c r="D1752" s="12"/>
      <c r="E1752" s="13"/>
    </row>
    <row r="1753" spans="4:5" x14ac:dyDescent="0.35">
      <c r="D1753" s="12"/>
      <c r="E1753" s="13"/>
    </row>
    <row r="1754" spans="4:5" x14ac:dyDescent="0.35">
      <c r="D1754" s="12"/>
      <c r="E1754" s="13"/>
    </row>
    <row r="1755" spans="4:5" x14ac:dyDescent="0.35">
      <c r="D1755" s="12"/>
      <c r="E1755" s="13"/>
    </row>
    <row r="1756" spans="4:5" x14ac:dyDescent="0.35">
      <c r="D1756" s="12"/>
      <c r="E1756" s="13"/>
    </row>
    <row r="1757" spans="4:5" x14ac:dyDescent="0.35">
      <c r="D1757" s="12"/>
      <c r="E1757" s="13"/>
    </row>
    <row r="1758" spans="4:5" x14ac:dyDescent="0.35">
      <c r="D1758" s="12"/>
      <c r="E1758" s="13"/>
    </row>
    <row r="1759" spans="4:5" x14ac:dyDescent="0.35">
      <c r="D1759" s="12"/>
      <c r="E1759" s="13"/>
    </row>
    <row r="1760" spans="4:5" x14ac:dyDescent="0.35">
      <c r="D1760" s="12"/>
      <c r="E1760" s="13"/>
    </row>
    <row r="1761" spans="4:5" x14ac:dyDescent="0.35">
      <c r="D1761" s="12"/>
      <c r="E1761" s="13"/>
    </row>
    <row r="1762" spans="4:5" x14ac:dyDescent="0.35">
      <c r="D1762" s="12"/>
      <c r="E1762" s="13"/>
    </row>
    <row r="1763" spans="4:5" x14ac:dyDescent="0.35">
      <c r="D1763" s="12"/>
      <c r="E1763" s="13"/>
    </row>
    <row r="1764" spans="4:5" x14ac:dyDescent="0.35">
      <c r="D1764" s="12"/>
      <c r="E1764" s="13"/>
    </row>
    <row r="1765" spans="4:5" x14ac:dyDescent="0.35">
      <c r="D1765" s="12"/>
      <c r="E1765" s="13"/>
    </row>
    <row r="1766" spans="4:5" x14ac:dyDescent="0.35">
      <c r="D1766" s="12"/>
      <c r="E1766" s="13"/>
    </row>
    <row r="1767" spans="4:5" x14ac:dyDescent="0.35">
      <c r="D1767" s="12"/>
      <c r="E1767" s="13"/>
    </row>
    <row r="1768" spans="4:5" x14ac:dyDescent="0.35">
      <c r="D1768" s="12"/>
      <c r="E1768" s="13"/>
    </row>
    <row r="1769" spans="4:5" x14ac:dyDescent="0.35">
      <c r="D1769" s="12"/>
      <c r="E1769" s="13"/>
    </row>
    <row r="1770" spans="4:5" x14ac:dyDescent="0.35">
      <c r="D1770" s="12"/>
      <c r="E1770" s="13"/>
    </row>
    <row r="1771" spans="4:5" x14ac:dyDescent="0.35">
      <c r="D1771" s="12"/>
      <c r="E1771" s="13"/>
    </row>
    <row r="1772" spans="4:5" x14ac:dyDescent="0.35">
      <c r="D1772" s="12"/>
      <c r="E1772" s="13"/>
    </row>
    <row r="1773" spans="4:5" x14ac:dyDescent="0.35">
      <c r="D1773" s="12"/>
      <c r="E1773" s="13"/>
    </row>
    <row r="1774" spans="4:5" x14ac:dyDescent="0.35">
      <c r="D1774" s="12"/>
      <c r="E1774" s="13"/>
    </row>
    <row r="1775" spans="4:5" x14ac:dyDescent="0.35">
      <c r="D1775" s="12"/>
      <c r="E1775" s="13"/>
    </row>
    <row r="1776" spans="4:5" x14ac:dyDescent="0.35">
      <c r="D1776" s="12"/>
      <c r="E1776" s="13"/>
    </row>
    <row r="1777" spans="4:5" x14ac:dyDescent="0.35">
      <c r="D1777" s="12"/>
      <c r="E1777" s="13"/>
    </row>
    <row r="1778" spans="4:5" x14ac:dyDescent="0.35">
      <c r="D1778" s="12"/>
      <c r="E1778" s="13"/>
    </row>
    <row r="1779" spans="4:5" x14ac:dyDescent="0.35">
      <c r="D1779" s="12"/>
      <c r="E1779" s="13"/>
    </row>
    <row r="1780" spans="4:5" x14ac:dyDescent="0.35">
      <c r="D1780" s="12"/>
      <c r="E1780" s="13"/>
    </row>
    <row r="1781" spans="4:5" x14ac:dyDescent="0.35">
      <c r="D1781" s="12"/>
      <c r="E1781" s="13"/>
    </row>
    <row r="1782" spans="4:5" x14ac:dyDescent="0.35">
      <c r="D1782" s="12"/>
      <c r="E1782" s="13"/>
    </row>
    <row r="1783" spans="4:5" x14ac:dyDescent="0.35">
      <c r="D1783" s="12"/>
      <c r="E1783" s="13"/>
    </row>
    <row r="1784" spans="4:5" x14ac:dyDescent="0.35">
      <c r="D1784" s="12"/>
      <c r="E1784" s="13"/>
    </row>
    <row r="1785" spans="4:5" x14ac:dyDescent="0.35">
      <c r="D1785" s="12"/>
      <c r="E1785" s="13"/>
    </row>
    <row r="1786" spans="4:5" x14ac:dyDescent="0.35">
      <c r="D1786" s="12"/>
      <c r="E1786" s="13"/>
    </row>
    <row r="1787" spans="4:5" x14ac:dyDescent="0.35">
      <c r="D1787" s="12"/>
      <c r="E1787" s="13"/>
    </row>
    <row r="1788" spans="4:5" x14ac:dyDescent="0.35">
      <c r="D1788" s="12"/>
      <c r="E1788" s="13"/>
    </row>
    <row r="1789" spans="4:5" x14ac:dyDescent="0.35">
      <c r="D1789" s="12"/>
      <c r="E1789" s="13"/>
    </row>
    <row r="1790" spans="4:5" x14ac:dyDescent="0.35">
      <c r="D1790" s="12"/>
      <c r="E1790" s="13"/>
    </row>
    <row r="1791" spans="4:5" x14ac:dyDescent="0.35">
      <c r="D1791" s="12"/>
      <c r="E1791" s="13"/>
    </row>
    <row r="1792" spans="4:5" x14ac:dyDescent="0.35">
      <c r="D1792" s="12"/>
      <c r="E1792" s="13"/>
    </row>
    <row r="1793" spans="4:5" x14ac:dyDescent="0.35">
      <c r="D1793" s="12"/>
      <c r="E1793" s="13"/>
    </row>
    <row r="1794" spans="4:5" x14ac:dyDescent="0.35">
      <c r="D1794" s="12"/>
      <c r="E1794" s="13"/>
    </row>
    <row r="1795" spans="4:5" x14ac:dyDescent="0.35">
      <c r="D1795" s="12"/>
      <c r="E1795" s="13"/>
    </row>
    <row r="1796" spans="4:5" x14ac:dyDescent="0.35">
      <c r="D1796" s="12"/>
      <c r="E1796" s="13"/>
    </row>
    <row r="1797" spans="4:5" x14ac:dyDescent="0.35">
      <c r="D1797" s="12"/>
      <c r="E1797" s="13"/>
    </row>
    <row r="1798" spans="4:5" x14ac:dyDescent="0.35">
      <c r="D1798" s="12"/>
      <c r="E1798" s="13"/>
    </row>
    <row r="1799" spans="4:5" x14ac:dyDescent="0.35">
      <c r="D1799" s="12"/>
      <c r="E1799" s="13"/>
    </row>
    <row r="1800" spans="4:5" x14ac:dyDescent="0.35">
      <c r="D1800" s="12"/>
      <c r="E1800" s="13"/>
    </row>
    <row r="1801" spans="4:5" x14ac:dyDescent="0.35">
      <c r="D1801" s="12"/>
      <c r="E1801" s="13"/>
    </row>
    <row r="1802" spans="4:5" x14ac:dyDescent="0.35">
      <c r="D1802" s="12"/>
      <c r="E1802" s="13"/>
    </row>
    <row r="1803" spans="4:5" x14ac:dyDescent="0.35">
      <c r="D1803" s="12"/>
      <c r="E1803" s="13"/>
    </row>
    <row r="1804" spans="4:5" x14ac:dyDescent="0.35">
      <c r="D1804" s="12"/>
      <c r="E1804" s="13"/>
    </row>
    <row r="1805" spans="4:5" x14ac:dyDescent="0.35">
      <c r="D1805" s="12"/>
      <c r="E1805" s="13"/>
    </row>
    <row r="1806" spans="4:5" x14ac:dyDescent="0.35">
      <c r="D1806" s="12"/>
      <c r="E1806" s="13"/>
    </row>
    <row r="1807" spans="4:5" x14ac:dyDescent="0.35">
      <c r="D1807" s="12"/>
      <c r="E1807" s="13"/>
    </row>
    <row r="1808" spans="4:5" x14ac:dyDescent="0.35">
      <c r="D1808" s="12"/>
      <c r="E1808" s="13"/>
    </row>
    <row r="1809" spans="4:5" x14ac:dyDescent="0.35">
      <c r="D1809" s="12"/>
      <c r="E1809" s="13"/>
    </row>
    <row r="1810" spans="4:5" x14ac:dyDescent="0.35">
      <c r="D1810" s="12"/>
      <c r="E1810" s="13"/>
    </row>
    <row r="1811" spans="4:5" x14ac:dyDescent="0.35">
      <c r="D1811" s="12"/>
      <c r="E1811" s="13"/>
    </row>
    <row r="1812" spans="4:5" x14ac:dyDescent="0.35">
      <c r="D1812" s="12"/>
      <c r="E1812" s="13"/>
    </row>
    <row r="1813" spans="4:5" x14ac:dyDescent="0.35">
      <c r="D1813" s="12"/>
      <c r="E1813" s="13"/>
    </row>
    <row r="1814" spans="4:5" x14ac:dyDescent="0.35">
      <c r="D1814" s="12"/>
      <c r="E1814" s="13"/>
    </row>
    <row r="1815" spans="4:5" x14ac:dyDescent="0.35">
      <c r="D1815" s="12"/>
      <c r="E1815" s="13"/>
    </row>
    <row r="1816" spans="4:5" x14ac:dyDescent="0.35">
      <c r="D1816" s="12"/>
      <c r="E1816" s="13"/>
    </row>
    <row r="1817" spans="4:5" x14ac:dyDescent="0.35">
      <c r="D1817" s="12"/>
      <c r="E1817" s="13"/>
    </row>
    <row r="1818" spans="4:5" x14ac:dyDescent="0.35">
      <c r="D1818" s="12"/>
      <c r="E1818" s="13"/>
    </row>
    <row r="1819" spans="4:5" x14ac:dyDescent="0.35">
      <c r="D1819" s="12"/>
      <c r="E1819" s="13"/>
    </row>
    <row r="1820" spans="4:5" x14ac:dyDescent="0.35">
      <c r="D1820" s="12"/>
      <c r="E1820" s="13"/>
    </row>
    <row r="1821" spans="4:5" x14ac:dyDescent="0.35">
      <c r="D1821" s="12"/>
      <c r="E1821" s="13"/>
    </row>
    <row r="1822" spans="4:5" x14ac:dyDescent="0.35">
      <c r="D1822" s="12"/>
      <c r="E1822" s="13"/>
    </row>
    <row r="1823" spans="4:5" x14ac:dyDescent="0.35">
      <c r="D1823" s="12"/>
      <c r="E1823" s="13"/>
    </row>
    <row r="1824" spans="4:5" x14ac:dyDescent="0.35">
      <c r="D1824" s="12"/>
      <c r="E1824" s="13"/>
    </row>
    <row r="1825" spans="4:5" x14ac:dyDescent="0.35">
      <c r="D1825" s="12"/>
      <c r="E1825" s="13"/>
    </row>
    <row r="1826" spans="4:5" x14ac:dyDescent="0.35">
      <c r="D1826" s="12"/>
      <c r="E1826" s="13"/>
    </row>
    <row r="1827" spans="4:5" x14ac:dyDescent="0.35">
      <c r="D1827" s="12"/>
      <c r="E1827" s="13"/>
    </row>
    <row r="1828" spans="4:5" x14ac:dyDescent="0.35">
      <c r="D1828" s="12"/>
      <c r="E1828" s="13"/>
    </row>
    <row r="1829" spans="4:5" x14ac:dyDescent="0.35">
      <c r="D1829" s="12"/>
      <c r="E1829" s="13"/>
    </row>
    <row r="1830" spans="4:5" x14ac:dyDescent="0.35">
      <c r="D1830" s="12"/>
      <c r="E1830" s="13"/>
    </row>
    <row r="1831" spans="4:5" x14ac:dyDescent="0.35">
      <c r="D1831" s="12"/>
      <c r="E1831" s="13"/>
    </row>
    <row r="1832" spans="4:5" x14ac:dyDescent="0.35">
      <c r="D1832" s="12"/>
      <c r="E1832" s="13"/>
    </row>
    <row r="1833" spans="4:5" x14ac:dyDescent="0.35">
      <c r="D1833" s="12"/>
      <c r="E1833" s="13"/>
    </row>
    <row r="1834" spans="4:5" x14ac:dyDescent="0.35">
      <c r="D1834" s="12"/>
      <c r="E1834" s="13"/>
    </row>
    <row r="1835" spans="4:5" x14ac:dyDescent="0.35">
      <c r="D1835" s="12"/>
      <c r="E1835" s="13"/>
    </row>
    <row r="1836" spans="4:5" x14ac:dyDescent="0.35">
      <c r="D1836" s="12"/>
      <c r="E1836" s="13"/>
    </row>
    <row r="1837" spans="4:5" x14ac:dyDescent="0.35">
      <c r="D1837" s="12"/>
      <c r="E1837" s="13"/>
    </row>
    <row r="1838" spans="4:5" x14ac:dyDescent="0.35">
      <c r="D1838" s="12"/>
      <c r="E1838" s="13"/>
    </row>
    <row r="1839" spans="4:5" x14ac:dyDescent="0.35">
      <c r="D1839" s="12"/>
      <c r="E1839" s="13"/>
    </row>
    <row r="1840" spans="4:5" x14ac:dyDescent="0.35">
      <c r="D1840" s="12"/>
      <c r="E1840" s="13"/>
    </row>
    <row r="1841" spans="4:5" x14ac:dyDescent="0.35">
      <c r="D1841" s="12"/>
      <c r="E1841" s="13"/>
    </row>
    <row r="1842" spans="4:5" x14ac:dyDescent="0.35">
      <c r="D1842" s="12"/>
      <c r="E1842" s="13"/>
    </row>
    <row r="1843" spans="4:5" x14ac:dyDescent="0.35">
      <c r="D1843" s="12"/>
      <c r="E1843" s="13"/>
    </row>
    <row r="1844" spans="4:5" x14ac:dyDescent="0.35">
      <c r="D1844" s="12"/>
      <c r="E1844" s="13"/>
    </row>
    <row r="1845" spans="4:5" x14ac:dyDescent="0.35">
      <c r="D1845" s="12"/>
      <c r="E1845" s="13"/>
    </row>
    <row r="1846" spans="4:5" x14ac:dyDescent="0.35">
      <c r="D1846" s="12"/>
      <c r="E1846" s="13"/>
    </row>
    <row r="1847" spans="4:5" x14ac:dyDescent="0.35">
      <c r="D1847" s="12"/>
      <c r="E1847" s="13"/>
    </row>
    <row r="1848" spans="4:5" x14ac:dyDescent="0.35">
      <c r="D1848" s="12"/>
      <c r="E1848" s="13"/>
    </row>
    <row r="1849" spans="4:5" x14ac:dyDescent="0.35">
      <c r="D1849" s="12"/>
      <c r="E1849" s="13"/>
    </row>
    <row r="1850" spans="4:5" x14ac:dyDescent="0.35">
      <c r="D1850" s="12"/>
      <c r="E1850" s="13"/>
    </row>
    <row r="1851" spans="4:5" x14ac:dyDescent="0.35">
      <c r="D1851" s="12"/>
      <c r="E1851" s="13"/>
    </row>
    <row r="1852" spans="4:5" x14ac:dyDescent="0.35">
      <c r="D1852" s="12"/>
      <c r="E1852" s="13"/>
    </row>
    <row r="1853" spans="4:5" x14ac:dyDescent="0.35">
      <c r="D1853" s="12"/>
      <c r="E1853" s="13"/>
    </row>
    <row r="1854" spans="4:5" x14ac:dyDescent="0.35">
      <c r="D1854" s="12"/>
      <c r="E1854" s="13"/>
    </row>
    <row r="1855" spans="4:5" x14ac:dyDescent="0.35">
      <c r="D1855" s="12"/>
      <c r="E1855" s="13"/>
    </row>
    <row r="1856" spans="4:5" x14ac:dyDescent="0.35">
      <c r="D1856" s="12"/>
      <c r="E1856" s="13"/>
    </row>
    <row r="1857" spans="4:5" x14ac:dyDescent="0.35">
      <c r="D1857" s="12"/>
      <c r="E1857" s="13"/>
    </row>
    <row r="1858" spans="4:5" x14ac:dyDescent="0.35">
      <c r="D1858" s="12"/>
      <c r="E1858" s="13"/>
    </row>
    <row r="1859" spans="4:5" x14ac:dyDescent="0.35">
      <c r="D1859" s="12"/>
      <c r="E1859" s="13"/>
    </row>
    <row r="1860" spans="4:5" x14ac:dyDescent="0.35">
      <c r="D1860" s="12"/>
      <c r="E1860" s="13"/>
    </row>
    <row r="1861" spans="4:5" x14ac:dyDescent="0.35">
      <c r="D1861" s="12"/>
      <c r="E1861" s="13"/>
    </row>
    <row r="1862" spans="4:5" x14ac:dyDescent="0.35">
      <c r="D1862" s="12"/>
      <c r="E1862" s="13"/>
    </row>
    <row r="1863" spans="4:5" x14ac:dyDescent="0.35">
      <c r="D1863" s="12"/>
      <c r="E1863" s="13"/>
    </row>
    <row r="1864" spans="4:5" x14ac:dyDescent="0.35">
      <c r="D1864" s="12"/>
      <c r="E1864" s="13"/>
    </row>
    <row r="1865" spans="4:5" x14ac:dyDescent="0.35">
      <c r="D1865" s="12"/>
      <c r="E1865" s="13"/>
    </row>
    <row r="1866" spans="4:5" x14ac:dyDescent="0.35">
      <c r="D1866" s="12"/>
      <c r="E1866" s="13"/>
    </row>
    <row r="1867" spans="4:5" x14ac:dyDescent="0.35">
      <c r="D1867" s="12"/>
      <c r="E1867" s="13"/>
    </row>
    <row r="1868" spans="4:5" x14ac:dyDescent="0.35">
      <c r="D1868" s="12"/>
      <c r="E1868" s="13"/>
    </row>
    <row r="1869" spans="4:5" x14ac:dyDescent="0.35">
      <c r="D1869" s="12"/>
      <c r="E1869" s="13"/>
    </row>
    <row r="1870" spans="4:5" x14ac:dyDescent="0.35">
      <c r="D1870" s="12"/>
      <c r="E1870" s="13"/>
    </row>
    <row r="1871" spans="4:5" x14ac:dyDescent="0.35">
      <c r="D1871" s="12"/>
      <c r="E1871" s="13"/>
    </row>
    <row r="1872" spans="4:5" x14ac:dyDescent="0.35">
      <c r="D1872" s="12"/>
      <c r="E1872" s="13"/>
    </row>
    <row r="1873" spans="4:5" x14ac:dyDescent="0.35">
      <c r="D1873" s="12"/>
      <c r="E1873" s="13"/>
    </row>
    <row r="1874" spans="4:5" x14ac:dyDescent="0.35">
      <c r="D1874" s="12"/>
      <c r="E1874" s="13"/>
    </row>
    <row r="1875" spans="4:5" x14ac:dyDescent="0.35">
      <c r="D1875" s="12"/>
      <c r="E1875" s="13"/>
    </row>
    <row r="1876" spans="4:5" x14ac:dyDescent="0.35">
      <c r="D1876" s="12"/>
      <c r="E1876" s="13"/>
    </row>
    <row r="1877" spans="4:5" x14ac:dyDescent="0.35">
      <c r="D1877" s="12"/>
      <c r="E1877" s="13"/>
    </row>
    <row r="1878" spans="4:5" x14ac:dyDescent="0.35">
      <c r="D1878" s="12"/>
      <c r="E1878" s="13"/>
    </row>
    <row r="1879" spans="4:5" x14ac:dyDescent="0.35">
      <c r="D1879" s="12"/>
      <c r="E1879" s="13"/>
    </row>
    <row r="1880" spans="4:5" x14ac:dyDescent="0.35">
      <c r="D1880" s="12"/>
      <c r="E1880" s="13"/>
    </row>
    <row r="1881" spans="4:5" x14ac:dyDescent="0.35">
      <c r="D1881" s="12"/>
      <c r="E1881" s="13"/>
    </row>
    <row r="1882" spans="4:5" x14ac:dyDescent="0.35">
      <c r="D1882" s="12"/>
      <c r="E1882" s="13"/>
    </row>
    <row r="1883" spans="4:5" x14ac:dyDescent="0.35">
      <c r="D1883" s="12"/>
      <c r="E1883" s="13"/>
    </row>
    <row r="1884" spans="4:5" x14ac:dyDescent="0.35">
      <c r="D1884" s="12"/>
      <c r="E1884" s="13"/>
    </row>
    <row r="1885" spans="4:5" x14ac:dyDescent="0.35">
      <c r="D1885" s="12"/>
      <c r="E1885" s="13"/>
    </row>
    <row r="1886" spans="4:5" x14ac:dyDescent="0.35">
      <c r="D1886" s="12"/>
      <c r="E1886" s="13"/>
    </row>
    <row r="1887" spans="4:5" x14ac:dyDescent="0.35">
      <c r="D1887" s="12"/>
      <c r="E1887" s="13"/>
    </row>
    <row r="1888" spans="4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  <row r="2895" spans="4:5" x14ac:dyDescent="0.35">
      <c r="D2895" s="12"/>
      <c r="E2895" s="13"/>
    </row>
    <row r="2896" spans="4:5" x14ac:dyDescent="0.35">
      <c r="D2896" s="12"/>
      <c r="E2896" s="13"/>
    </row>
    <row r="2897" spans="4:5" x14ac:dyDescent="0.35">
      <c r="D2897" s="12"/>
      <c r="E2897" s="13"/>
    </row>
    <row r="2898" spans="4:5" x14ac:dyDescent="0.35">
      <c r="D2898" s="12"/>
      <c r="E2898" s="13"/>
    </row>
    <row r="2899" spans="4:5" x14ac:dyDescent="0.35">
      <c r="D2899" s="12"/>
      <c r="E2899" s="13"/>
    </row>
    <row r="2900" spans="4:5" x14ac:dyDescent="0.35">
      <c r="D2900" s="12"/>
      <c r="E2900" s="13"/>
    </row>
    <row r="2901" spans="4:5" x14ac:dyDescent="0.35">
      <c r="D2901" s="12"/>
      <c r="E2901" s="13"/>
    </row>
    <row r="2902" spans="4:5" x14ac:dyDescent="0.35">
      <c r="D2902" s="12"/>
      <c r="E2902" s="13"/>
    </row>
    <row r="2903" spans="4:5" x14ac:dyDescent="0.35">
      <c r="D2903" s="12"/>
      <c r="E2903" s="13"/>
    </row>
    <row r="2904" spans="4:5" x14ac:dyDescent="0.35">
      <c r="D2904" s="12"/>
      <c r="E2904" s="13"/>
    </row>
    <row r="2905" spans="4:5" x14ac:dyDescent="0.35">
      <c r="D2905" s="12"/>
      <c r="E2905" s="13"/>
    </row>
    <row r="2906" spans="4:5" x14ac:dyDescent="0.35">
      <c r="D2906" s="12"/>
      <c r="E2906" s="13"/>
    </row>
    <row r="2907" spans="4:5" x14ac:dyDescent="0.35">
      <c r="D2907" s="12"/>
      <c r="E2907" s="13"/>
    </row>
    <row r="2908" spans="4:5" x14ac:dyDescent="0.35">
      <c r="D2908" s="12"/>
      <c r="E2908" s="13"/>
    </row>
    <row r="2909" spans="4:5" x14ac:dyDescent="0.35">
      <c r="D2909" s="12"/>
      <c r="E2909" s="13"/>
    </row>
    <row r="2910" spans="4:5" x14ac:dyDescent="0.35">
      <c r="D2910" s="12"/>
      <c r="E2910" s="13"/>
    </row>
    <row r="2911" spans="4:5" x14ac:dyDescent="0.35">
      <c r="D2911" s="12"/>
      <c r="E2911" s="13"/>
    </row>
    <row r="2912" spans="4:5" x14ac:dyDescent="0.35">
      <c r="D2912" s="12"/>
      <c r="E2912" s="13"/>
    </row>
    <row r="2913" spans="4:5" x14ac:dyDescent="0.35">
      <c r="D2913" s="12"/>
      <c r="E2913" s="13"/>
    </row>
    <row r="2914" spans="4:5" x14ac:dyDescent="0.35">
      <c r="D2914" s="12"/>
      <c r="E2914" s="13"/>
    </row>
    <row r="2915" spans="4:5" x14ac:dyDescent="0.35">
      <c r="D2915" s="12"/>
      <c r="E2915" s="13"/>
    </row>
    <row r="2916" spans="4:5" x14ac:dyDescent="0.35">
      <c r="D2916" s="12"/>
      <c r="E2916" s="13"/>
    </row>
    <row r="2917" spans="4:5" x14ac:dyDescent="0.35">
      <c r="D2917" s="12"/>
      <c r="E2917" s="13"/>
    </row>
    <row r="2918" spans="4:5" x14ac:dyDescent="0.35">
      <c r="D2918" s="12"/>
      <c r="E2918" s="13"/>
    </row>
    <row r="2919" spans="4:5" x14ac:dyDescent="0.35">
      <c r="D2919" s="12"/>
      <c r="E2919" s="13"/>
    </row>
    <row r="2920" spans="4:5" x14ac:dyDescent="0.35">
      <c r="D2920" s="12"/>
      <c r="E2920" s="13"/>
    </row>
    <row r="2921" spans="4:5" x14ac:dyDescent="0.35">
      <c r="D2921" s="12"/>
      <c r="E2921" s="13"/>
    </row>
    <row r="2922" spans="4:5" x14ac:dyDescent="0.35">
      <c r="D2922" s="12"/>
      <c r="E2922" s="13"/>
    </row>
    <row r="2923" spans="4:5" x14ac:dyDescent="0.35">
      <c r="D2923" s="12"/>
      <c r="E2923" s="13"/>
    </row>
    <row r="2924" spans="4:5" x14ac:dyDescent="0.35">
      <c r="D2924" s="12"/>
      <c r="E2924" s="13"/>
    </row>
    <row r="2925" spans="4:5" x14ac:dyDescent="0.35">
      <c r="D2925" s="12"/>
      <c r="E2925" s="13"/>
    </row>
    <row r="2926" spans="4:5" x14ac:dyDescent="0.35">
      <c r="D2926" s="12"/>
      <c r="E2926" s="13"/>
    </row>
    <row r="2927" spans="4:5" x14ac:dyDescent="0.35">
      <c r="D2927" s="12"/>
      <c r="E2927" s="13"/>
    </row>
    <row r="2928" spans="4:5" x14ac:dyDescent="0.35">
      <c r="D2928" s="12"/>
      <c r="E2928" s="13"/>
    </row>
    <row r="2929" spans="4:5" x14ac:dyDescent="0.35">
      <c r="D2929" s="12"/>
      <c r="E2929" s="13"/>
    </row>
    <row r="2930" spans="4:5" x14ac:dyDescent="0.35">
      <c r="D2930" s="12"/>
      <c r="E2930" s="13"/>
    </row>
    <row r="2931" spans="4:5" x14ac:dyDescent="0.35">
      <c r="D2931" s="12"/>
      <c r="E2931" s="13"/>
    </row>
    <row r="2932" spans="4:5" x14ac:dyDescent="0.35">
      <c r="D2932" s="12"/>
      <c r="E2932" s="13"/>
    </row>
    <row r="2933" spans="4:5" x14ac:dyDescent="0.35">
      <c r="D2933" s="12"/>
      <c r="E2933" s="13"/>
    </row>
    <row r="2934" spans="4:5" x14ac:dyDescent="0.35">
      <c r="D2934" s="12"/>
      <c r="E2934" s="13"/>
    </row>
    <row r="2935" spans="4:5" x14ac:dyDescent="0.35">
      <c r="D2935" s="12"/>
      <c r="E2935" s="13"/>
    </row>
    <row r="2936" spans="4:5" x14ac:dyDescent="0.35">
      <c r="D2936" s="12"/>
      <c r="E2936" s="13"/>
    </row>
    <row r="2937" spans="4:5" x14ac:dyDescent="0.35">
      <c r="D2937" s="12"/>
      <c r="E2937" s="13"/>
    </row>
    <row r="2938" spans="4:5" x14ac:dyDescent="0.35">
      <c r="D2938" s="12"/>
      <c r="E2938" s="13"/>
    </row>
    <row r="2939" spans="4:5" x14ac:dyDescent="0.35">
      <c r="D2939" s="12"/>
      <c r="E2939" s="13"/>
    </row>
    <row r="2940" spans="4:5" x14ac:dyDescent="0.35">
      <c r="D2940" s="12"/>
      <c r="E2940" s="13"/>
    </row>
    <row r="2941" spans="4:5" x14ac:dyDescent="0.35">
      <c r="D2941" s="12"/>
      <c r="E2941" s="13"/>
    </row>
    <row r="2942" spans="4:5" x14ac:dyDescent="0.35">
      <c r="D2942" s="12"/>
      <c r="E2942" s="13"/>
    </row>
    <row r="2943" spans="4:5" x14ac:dyDescent="0.35">
      <c r="D2943" s="12"/>
      <c r="E2943" s="13"/>
    </row>
    <row r="2944" spans="4:5" x14ac:dyDescent="0.35">
      <c r="D2944" s="12"/>
      <c r="E2944" s="13"/>
    </row>
    <row r="2945" spans="4:5" x14ac:dyDescent="0.35">
      <c r="D2945" s="12"/>
      <c r="E2945" s="13"/>
    </row>
    <row r="2946" spans="4:5" x14ac:dyDescent="0.35">
      <c r="D2946" s="12"/>
      <c r="E2946" s="13"/>
    </row>
    <row r="2947" spans="4:5" x14ac:dyDescent="0.35">
      <c r="D2947" s="12"/>
      <c r="E2947" s="13"/>
    </row>
    <row r="2948" spans="4:5" x14ac:dyDescent="0.35">
      <c r="D2948" s="12"/>
      <c r="E2948" s="13"/>
    </row>
    <row r="2949" spans="4:5" x14ac:dyDescent="0.35">
      <c r="D2949" s="12"/>
      <c r="E2949" s="13"/>
    </row>
    <row r="2950" spans="4:5" x14ac:dyDescent="0.35">
      <c r="D2950" s="12"/>
      <c r="E2950" s="13"/>
    </row>
    <row r="2951" spans="4:5" x14ac:dyDescent="0.35">
      <c r="D2951" s="12"/>
      <c r="E2951" s="13"/>
    </row>
    <row r="2952" spans="4:5" x14ac:dyDescent="0.35">
      <c r="D2952" s="12"/>
      <c r="E2952" s="13"/>
    </row>
    <row r="2953" spans="4:5" x14ac:dyDescent="0.35">
      <c r="D2953" s="12"/>
      <c r="E2953" s="13"/>
    </row>
    <row r="2954" spans="4:5" x14ac:dyDescent="0.35">
      <c r="D2954" s="12"/>
      <c r="E2954" s="13"/>
    </row>
    <row r="2955" spans="4:5" x14ac:dyDescent="0.35">
      <c r="D2955" s="12"/>
      <c r="E2955" s="13"/>
    </row>
    <row r="2956" spans="4:5" x14ac:dyDescent="0.35">
      <c r="D2956" s="12"/>
      <c r="E2956" s="13"/>
    </row>
    <row r="2957" spans="4:5" x14ac:dyDescent="0.35">
      <c r="D2957" s="12"/>
      <c r="E2957" s="13"/>
    </row>
    <row r="2958" spans="4:5" x14ac:dyDescent="0.35">
      <c r="D2958" s="12"/>
      <c r="E2958" s="13"/>
    </row>
    <row r="2959" spans="4:5" x14ac:dyDescent="0.35">
      <c r="D2959" s="12"/>
      <c r="E2959" s="13"/>
    </row>
    <row r="2960" spans="4:5" x14ac:dyDescent="0.35">
      <c r="D2960" s="12"/>
      <c r="E2960" s="13"/>
    </row>
    <row r="2961" spans="4:5" x14ac:dyDescent="0.35">
      <c r="D2961" s="12"/>
      <c r="E2961" s="13"/>
    </row>
    <row r="2962" spans="4:5" x14ac:dyDescent="0.35">
      <c r="D2962" s="12"/>
      <c r="E2962" s="13"/>
    </row>
    <row r="2963" spans="4:5" x14ac:dyDescent="0.35">
      <c r="D2963" s="12"/>
      <c r="E2963" s="13"/>
    </row>
    <row r="2964" spans="4:5" x14ac:dyDescent="0.35">
      <c r="D2964" s="12"/>
      <c r="E2964" s="13"/>
    </row>
    <row r="2965" spans="4:5" x14ac:dyDescent="0.35">
      <c r="D2965" s="12"/>
      <c r="E2965" s="13"/>
    </row>
    <row r="2966" spans="4:5" x14ac:dyDescent="0.35">
      <c r="D2966" s="12"/>
      <c r="E2966" s="13"/>
    </row>
    <row r="2967" spans="4:5" x14ac:dyDescent="0.35">
      <c r="D2967" s="12"/>
      <c r="E2967" s="13"/>
    </row>
    <row r="2968" spans="4:5" x14ac:dyDescent="0.35">
      <c r="D2968" s="12"/>
      <c r="E2968" s="13"/>
    </row>
    <row r="2969" spans="4:5" x14ac:dyDescent="0.35">
      <c r="D2969" s="12"/>
      <c r="E2969" s="13"/>
    </row>
    <row r="2970" spans="4:5" x14ac:dyDescent="0.35">
      <c r="D2970" s="12"/>
      <c r="E2970" s="13"/>
    </row>
    <row r="2971" spans="4:5" x14ac:dyDescent="0.35">
      <c r="D2971" s="12"/>
      <c r="E2971" s="13"/>
    </row>
    <row r="2972" spans="4:5" x14ac:dyDescent="0.35">
      <c r="D2972" s="12"/>
      <c r="E2972" s="13"/>
    </row>
    <row r="2973" spans="4:5" x14ac:dyDescent="0.35">
      <c r="D2973" s="12"/>
      <c r="E2973" s="13"/>
    </row>
    <row r="2974" spans="4:5" x14ac:dyDescent="0.35">
      <c r="D2974" s="12"/>
      <c r="E2974" s="13"/>
    </row>
    <row r="2975" spans="4:5" x14ac:dyDescent="0.35">
      <c r="D2975" s="12"/>
      <c r="E2975" s="13"/>
    </row>
    <row r="2976" spans="4:5" x14ac:dyDescent="0.35">
      <c r="D2976" s="12"/>
      <c r="E2976" s="13"/>
    </row>
    <row r="2977" spans="4:5" x14ac:dyDescent="0.35">
      <c r="D2977" s="12"/>
      <c r="E2977" s="13"/>
    </row>
    <row r="2978" spans="4:5" x14ac:dyDescent="0.35">
      <c r="D2978" s="12"/>
      <c r="E2978" s="13"/>
    </row>
    <row r="2979" spans="4:5" x14ac:dyDescent="0.35">
      <c r="D2979" s="12"/>
      <c r="E2979" s="13"/>
    </row>
    <row r="2980" spans="4:5" x14ac:dyDescent="0.35">
      <c r="D2980" s="12"/>
      <c r="E2980" s="13"/>
    </row>
    <row r="2981" spans="4:5" x14ac:dyDescent="0.35">
      <c r="D2981" s="12"/>
      <c r="E2981" s="13"/>
    </row>
    <row r="2982" spans="4:5" x14ac:dyDescent="0.35">
      <c r="D2982" s="12"/>
      <c r="E2982" s="13"/>
    </row>
    <row r="2983" spans="4:5" x14ac:dyDescent="0.35">
      <c r="D2983" s="12"/>
      <c r="E2983" s="13"/>
    </row>
    <row r="2984" spans="4:5" x14ac:dyDescent="0.35">
      <c r="D2984" s="12"/>
      <c r="E2984" s="13"/>
    </row>
    <row r="2985" spans="4:5" x14ac:dyDescent="0.35">
      <c r="D2985" s="12"/>
      <c r="E2985" s="13"/>
    </row>
    <row r="2986" spans="4:5" x14ac:dyDescent="0.35">
      <c r="D2986" s="12"/>
      <c r="E2986" s="13"/>
    </row>
    <row r="2987" spans="4:5" x14ac:dyDescent="0.35">
      <c r="D2987" s="12"/>
      <c r="E2987" s="13"/>
    </row>
    <row r="2988" spans="4:5" x14ac:dyDescent="0.35">
      <c r="D2988" s="12"/>
      <c r="E2988" s="13"/>
    </row>
    <row r="2989" spans="4:5" x14ac:dyDescent="0.35">
      <c r="D2989" s="12"/>
      <c r="E2989" s="13"/>
    </row>
    <row r="2990" spans="4:5" x14ac:dyDescent="0.35">
      <c r="D2990" s="12"/>
      <c r="E2990" s="13"/>
    </row>
    <row r="2991" spans="4:5" x14ac:dyDescent="0.35">
      <c r="D2991" s="12"/>
      <c r="E2991" s="13"/>
    </row>
    <row r="2992" spans="4:5" x14ac:dyDescent="0.35">
      <c r="D2992" s="12"/>
      <c r="E2992" s="13"/>
    </row>
    <row r="2993" spans="4:5" x14ac:dyDescent="0.35">
      <c r="D2993" s="12"/>
      <c r="E2993" s="13"/>
    </row>
    <row r="2994" spans="4:5" x14ac:dyDescent="0.35">
      <c r="D2994" s="12"/>
      <c r="E2994" s="13"/>
    </row>
    <row r="2995" spans="4:5" x14ac:dyDescent="0.35">
      <c r="D2995" s="12"/>
      <c r="E2995" s="13"/>
    </row>
    <row r="2996" spans="4:5" x14ac:dyDescent="0.35">
      <c r="D2996" s="12"/>
      <c r="E2996" s="13"/>
    </row>
    <row r="2997" spans="4:5" x14ac:dyDescent="0.35">
      <c r="D2997" s="12"/>
      <c r="E2997" s="13"/>
    </row>
    <row r="2998" spans="4:5" x14ac:dyDescent="0.35">
      <c r="D2998" s="12"/>
      <c r="E2998" s="13"/>
    </row>
    <row r="2999" spans="4:5" x14ac:dyDescent="0.35">
      <c r="D2999" s="12"/>
      <c r="E2999" s="13"/>
    </row>
    <row r="3000" spans="4:5" x14ac:dyDescent="0.35">
      <c r="D3000" s="12"/>
      <c r="E3000" s="13"/>
    </row>
    <row r="3001" spans="4:5" x14ac:dyDescent="0.35">
      <c r="D3001" s="12"/>
      <c r="E3001" s="13"/>
    </row>
    <row r="3002" spans="4:5" x14ac:dyDescent="0.35">
      <c r="D3002" s="12"/>
      <c r="E3002" s="13"/>
    </row>
    <row r="3003" spans="4:5" x14ac:dyDescent="0.35">
      <c r="D3003" s="12"/>
      <c r="E3003" s="13"/>
    </row>
    <row r="3004" spans="4:5" x14ac:dyDescent="0.35">
      <c r="D3004" s="12"/>
      <c r="E3004" s="13"/>
    </row>
    <row r="3005" spans="4:5" x14ac:dyDescent="0.35">
      <c r="D3005" s="12"/>
      <c r="E3005" s="13"/>
    </row>
    <row r="3006" spans="4:5" x14ac:dyDescent="0.35">
      <c r="D3006" s="12"/>
      <c r="E3006" s="13"/>
    </row>
    <row r="3007" spans="4:5" x14ac:dyDescent="0.35">
      <c r="D3007" s="12"/>
      <c r="E3007" s="13"/>
    </row>
    <row r="3008" spans="4:5" x14ac:dyDescent="0.35">
      <c r="D3008" s="12"/>
      <c r="E3008" s="13"/>
    </row>
    <row r="3009" spans="4:5" x14ac:dyDescent="0.35">
      <c r="D3009" s="12"/>
      <c r="E3009" s="13"/>
    </row>
    <row r="3010" spans="4:5" x14ac:dyDescent="0.35">
      <c r="D3010" s="12"/>
      <c r="E3010" s="13"/>
    </row>
    <row r="3011" spans="4:5" x14ac:dyDescent="0.35">
      <c r="D3011" s="12"/>
      <c r="E3011" s="13"/>
    </row>
    <row r="3012" spans="4:5" x14ac:dyDescent="0.35">
      <c r="D3012" s="12"/>
      <c r="E3012" s="13"/>
    </row>
    <row r="3013" spans="4:5" x14ac:dyDescent="0.35">
      <c r="D3013" s="12"/>
      <c r="E3013" s="13"/>
    </row>
    <row r="3014" spans="4:5" x14ac:dyDescent="0.35">
      <c r="D3014" s="12"/>
      <c r="E3014" s="13"/>
    </row>
    <row r="3015" spans="4:5" x14ac:dyDescent="0.35">
      <c r="D3015" s="12"/>
      <c r="E3015" s="13"/>
    </row>
    <row r="3016" spans="4:5" x14ac:dyDescent="0.35">
      <c r="D3016" s="12"/>
      <c r="E3016" s="13"/>
    </row>
    <row r="3017" spans="4:5" x14ac:dyDescent="0.35">
      <c r="D3017" s="12"/>
      <c r="E3017" s="13"/>
    </row>
    <row r="3018" spans="4:5" x14ac:dyDescent="0.35">
      <c r="D3018" s="12"/>
      <c r="E3018" s="13"/>
    </row>
    <row r="3019" spans="4:5" x14ac:dyDescent="0.35">
      <c r="D3019" s="12"/>
      <c r="E3019" s="13"/>
    </row>
    <row r="3020" spans="4:5" x14ac:dyDescent="0.35">
      <c r="D3020" s="12"/>
      <c r="E3020" s="13"/>
    </row>
    <row r="3021" spans="4:5" x14ac:dyDescent="0.35">
      <c r="D3021" s="12"/>
      <c r="E3021" s="13"/>
    </row>
    <row r="3022" spans="4:5" x14ac:dyDescent="0.35">
      <c r="D3022" s="12"/>
      <c r="E3022" s="13"/>
    </row>
    <row r="3023" spans="4:5" x14ac:dyDescent="0.35">
      <c r="D3023" s="12"/>
      <c r="E3023" s="13"/>
    </row>
    <row r="3024" spans="4:5" x14ac:dyDescent="0.35">
      <c r="D3024" s="12"/>
      <c r="E3024" s="13"/>
    </row>
    <row r="3025" spans="4:5" x14ac:dyDescent="0.35">
      <c r="D3025" s="12"/>
      <c r="E3025" s="13"/>
    </row>
    <row r="3026" spans="4:5" x14ac:dyDescent="0.35">
      <c r="D3026" s="12"/>
      <c r="E3026" s="13"/>
    </row>
    <row r="3027" spans="4:5" x14ac:dyDescent="0.35">
      <c r="D3027" s="12"/>
      <c r="E3027" s="13"/>
    </row>
    <row r="3028" spans="4:5" x14ac:dyDescent="0.35">
      <c r="D3028" s="12"/>
      <c r="E3028" s="13"/>
    </row>
    <row r="3029" spans="4:5" x14ac:dyDescent="0.35">
      <c r="D3029" s="12"/>
      <c r="E3029" s="13"/>
    </row>
    <row r="3030" spans="4:5" x14ac:dyDescent="0.35">
      <c r="D3030" s="12"/>
      <c r="E3030" s="13"/>
    </row>
    <row r="3031" spans="4:5" x14ac:dyDescent="0.35">
      <c r="D3031" s="12"/>
      <c r="E3031" s="13"/>
    </row>
    <row r="3032" spans="4:5" x14ac:dyDescent="0.35">
      <c r="D3032" s="12"/>
      <c r="E3032" s="13"/>
    </row>
    <row r="3033" spans="4:5" x14ac:dyDescent="0.35">
      <c r="D3033" s="12"/>
      <c r="E3033" s="13"/>
    </row>
    <row r="3034" spans="4:5" x14ac:dyDescent="0.35">
      <c r="D3034" s="12"/>
      <c r="E3034" s="13"/>
    </row>
    <row r="3035" spans="4:5" x14ac:dyDescent="0.35">
      <c r="D3035" s="12"/>
      <c r="E3035" s="13"/>
    </row>
    <row r="3036" spans="4:5" x14ac:dyDescent="0.35">
      <c r="D3036" s="12"/>
      <c r="E3036" s="13"/>
    </row>
    <row r="3037" spans="4:5" x14ac:dyDescent="0.35">
      <c r="D3037" s="12"/>
      <c r="E3037" s="13"/>
    </row>
    <row r="3038" spans="4:5" x14ac:dyDescent="0.35">
      <c r="D3038" s="12"/>
      <c r="E3038" s="13"/>
    </row>
    <row r="3039" spans="4:5" x14ac:dyDescent="0.35">
      <c r="D3039" s="12"/>
      <c r="E3039" s="13"/>
    </row>
    <row r="3040" spans="4:5" x14ac:dyDescent="0.35">
      <c r="D3040" s="12"/>
      <c r="E3040" s="13"/>
    </row>
    <row r="3041" spans="4:5" x14ac:dyDescent="0.35">
      <c r="D3041" s="12"/>
      <c r="E3041" s="13"/>
    </row>
    <row r="3042" spans="4:5" x14ac:dyDescent="0.35">
      <c r="D3042" s="12"/>
      <c r="E3042" s="13"/>
    </row>
    <row r="3043" spans="4:5" x14ac:dyDescent="0.35">
      <c r="D3043" s="12"/>
      <c r="E3043" s="13"/>
    </row>
    <row r="3044" spans="4:5" x14ac:dyDescent="0.35">
      <c r="D3044" s="12"/>
      <c r="E3044" s="13"/>
    </row>
    <row r="3045" spans="4:5" x14ac:dyDescent="0.35">
      <c r="D3045" s="12"/>
      <c r="E3045" s="13"/>
    </row>
    <row r="3046" spans="4:5" x14ac:dyDescent="0.35">
      <c r="D3046" s="12"/>
      <c r="E3046" s="13"/>
    </row>
    <row r="3047" spans="4:5" x14ac:dyDescent="0.35">
      <c r="D3047" s="12"/>
      <c r="E3047" s="13"/>
    </row>
    <row r="3048" spans="4:5" x14ac:dyDescent="0.35">
      <c r="D3048" s="12"/>
      <c r="E3048" s="13"/>
    </row>
    <row r="3049" spans="4:5" x14ac:dyDescent="0.35">
      <c r="D3049" s="12"/>
      <c r="E3049" s="13"/>
    </row>
    <row r="3050" spans="4:5" x14ac:dyDescent="0.35">
      <c r="D3050" s="12"/>
      <c r="E3050" s="13"/>
    </row>
    <row r="3051" spans="4:5" x14ac:dyDescent="0.35">
      <c r="D3051" s="12"/>
      <c r="E3051" s="13"/>
    </row>
    <row r="3052" spans="4:5" x14ac:dyDescent="0.35">
      <c r="D3052" s="12"/>
      <c r="E3052" s="13"/>
    </row>
    <row r="3053" spans="4:5" x14ac:dyDescent="0.35">
      <c r="D3053" s="12"/>
      <c r="E3053" s="13"/>
    </row>
    <row r="3054" spans="4:5" x14ac:dyDescent="0.35">
      <c r="D3054" s="12"/>
      <c r="E3054" s="13"/>
    </row>
    <row r="3055" spans="4:5" x14ac:dyDescent="0.35">
      <c r="D3055" s="12"/>
      <c r="E3055" s="13"/>
    </row>
    <row r="3056" spans="4:5" x14ac:dyDescent="0.35">
      <c r="D3056" s="12"/>
      <c r="E3056" s="13"/>
    </row>
    <row r="3057" spans="4:5" x14ac:dyDescent="0.35">
      <c r="D3057" s="12"/>
      <c r="E3057" s="13"/>
    </row>
    <row r="3058" spans="4:5" x14ac:dyDescent="0.35">
      <c r="D3058" s="12"/>
      <c r="E3058" s="13"/>
    </row>
    <row r="3059" spans="4:5" x14ac:dyDescent="0.35">
      <c r="D3059" s="12"/>
      <c r="E3059" s="13"/>
    </row>
    <row r="3060" spans="4:5" x14ac:dyDescent="0.35">
      <c r="D3060" s="12"/>
      <c r="E3060" s="13"/>
    </row>
    <row r="3061" spans="4:5" x14ac:dyDescent="0.35">
      <c r="D3061" s="12"/>
      <c r="E3061" s="13"/>
    </row>
    <row r="3062" spans="4:5" x14ac:dyDescent="0.35">
      <c r="D3062" s="12"/>
      <c r="E3062" s="13"/>
    </row>
    <row r="3063" spans="4:5" x14ac:dyDescent="0.35">
      <c r="D3063" s="12"/>
      <c r="E3063" s="13"/>
    </row>
    <row r="3064" spans="4:5" x14ac:dyDescent="0.35">
      <c r="D3064" s="12"/>
      <c r="E3064" s="13"/>
    </row>
    <row r="3065" spans="4:5" x14ac:dyDescent="0.35">
      <c r="D3065" s="12"/>
      <c r="E3065" s="13"/>
    </row>
    <row r="3066" spans="4:5" x14ac:dyDescent="0.35">
      <c r="D3066" s="12"/>
      <c r="E3066" s="13"/>
    </row>
    <row r="3067" spans="4:5" x14ac:dyDescent="0.35">
      <c r="D3067" s="12"/>
      <c r="E3067" s="13"/>
    </row>
    <row r="3068" spans="4:5" x14ac:dyDescent="0.35">
      <c r="D3068" s="12"/>
      <c r="E3068" s="13"/>
    </row>
    <row r="3069" spans="4:5" x14ac:dyDescent="0.35">
      <c r="D3069" s="12"/>
      <c r="E3069" s="13"/>
    </row>
    <row r="3070" spans="4:5" x14ac:dyDescent="0.35">
      <c r="D3070" s="12"/>
      <c r="E3070" s="13"/>
    </row>
    <row r="3071" spans="4:5" x14ac:dyDescent="0.35">
      <c r="D3071" s="12"/>
      <c r="E3071" s="13"/>
    </row>
    <row r="3072" spans="4:5" x14ac:dyDescent="0.35">
      <c r="D3072" s="12"/>
      <c r="E3072" s="13"/>
    </row>
    <row r="3073" spans="4:5" x14ac:dyDescent="0.35">
      <c r="D3073" s="12"/>
      <c r="E3073" s="13"/>
    </row>
    <row r="3074" spans="4:5" x14ac:dyDescent="0.35">
      <c r="D3074" s="12"/>
      <c r="E3074" s="13"/>
    </row>
    <row r="3075" spans="4:5" x14ac:dyDescent="0.35">
      <c r="D3075" s="12"/>
      <c r="E3075" s="13"/>
    </row>
    <row r="3076" spans="4:5" x14ac:dyDescent="0.35">
      <c r="D3076" s="12"/>
      <c r="E3076" s="13"/>
    </row>
    <row r="3077" spans="4:5" x14ac:dyDescent="0.35">
      <c r="D3077" s="12"/>
      <c r="E3077" s="13"/>
    </row>
    <row r="3078" spans="4:5" x14ac:dyDescent="0.35">
      <c r="D3078" s="12"/>
      <c r="E3078" s="13"/>
    </row>
    <row r="3079" spans="4:5" x14ac:dyDescent="0.35">
      <c r="D3079" s="12"/>
      <c r="E3079" s="13"/>
    </row>
    <row r="3080" spans="4:5" x14ac:dyDescent="0.35">
      <c r="D3080" s="12"/>
      <c r="E3080" s="13"/>
    </row>
    <row r="3081" spans="4:5" x14ac:dyDescent="0.35">
      <c r="D3081" s="12"/>
      <c r="E3081" s="13"/>
    </row>
    <row r="3082" spans="4:5" x14ac:dyDescent="0.35">
      <c r="D3082" s="12"/>
      <c r="E3082" s="13"/>
    </row>
    <row r="3083" spans="4:5" x14ac:dyDescent="0.35">
      <c r="D3083" s="12"/>
      <c r="E3083" s="13"/>
    </row>
    <row r="3084" spans="4:5" x14ac:dyDescent="0.35">
      <c r="D3084" s="12"/>
      <c r="E3084" s="13"/>
    </row>
    <row r="3085" spans="4:5" x14ac:dyDescent="0.35">
      <c r="D3085" s="12"/>
      <c r="E3085" s="13"/>
    </row>
    <row r="3086" spans="4:5" x14ac:dyDescent="0.35">
      <c r="D3086" s="12"/>
      <c r="E3086" s="13"/>
    </row>
    <row r="3087" spans="4:5" x14ac:dyDescent="0.35">
      <c r="D3087" s="12"/>
      <c r="E3087" s="13"/>
    </row>
    <row r="3088" spans="4:5" x14ac:dyDescent="0.35">
      <c r="D3088" s="12"/>
      <c r="E3088" s="13"/>
    </row>
    <row r="3089" spans="4:5" x14ac:dyDescent="0.35">
      <c r="D3089" s="12"/>
      <c r="E3089" s="13"/>
    </row>
    <row r="3090" spans="4:5" x14ac:dyDescent="0.35">
      <c r="D3090" s="12"/>
      <c r="E3090" s="13"/>
    </row>
    <row r="3091" spans="4:5" x14ac:dyDescent="0.35">
      <c r="D3091" s="12"/>
      <c r="E3091" s="13"/>
    </row>
    <row r="3092" spans="4:5" x14ac:dyDescent="0.35">
      <c r="D3092" s="12"/>
      <c r="E3092" s="13"/>
    </row>
    <row r="3093" spans="4:5" x14ac:dyDescent="0.35">
      <c r="D3093" s="12"/>
      <c r="E3093" s="13"/>
    </row>
    <row r="3094" spans="4:5" x14ac:dyDescent="0.35">
      <c r="D3094" s="12"/>
      <c r="E3094" s="13"/>
    </row>
    <row r="3095" spans="4:5" x14ac:dyDescent="0.35">
      <c r="D3095" s="12"/>
      <c r="E3095" s="13"/>
    </row>
    <row r="3096" spans="4:5" x14ac:dyDescent="0.35">
      <c r="D3096" s="12"/>
      <c r="E3096" s="13"/>
    </row>
    <row r="3097" spans="4:5" x14ac:dyDescent="0.35">
      <c r="D3097" s="12"/>
      <c r="E3097" s="13"/>
    </row>
    <row r="3098" spans="4:5" x14ac:dyDescent="0.35">
      <c r="D3098" s="12"/>
      <c r="E3098" s="13"/>
    </row>
    <row r="3099" spans="4:5" x14ac:dyDescent="0.35">
      <c r="D3099" s="12"/>
      <c r="E3099" s="13"/>
    </row>
    <row r="3100" spans="4:5" x14ac:dyDescent="0.35">
      <c r="D3100" s="12"/>
      <c r="E3100" s="13"/>
    </row>
    <row r="3101" spans="4:5" x14ac:dyDescent="0.35">
      <c r="D3101" s="12"/>
      <c r="E3101" s="13"/>
    </row>
    <row r="3102" spans="4:5" x14ac:dyDescent="0.35">
      <c r="D3102" s="12"/>
      <c r="E3102" s="13"/>
    </row>
    <row r="3103" spans="4:5" x14ac:dyDescent="0.35">
      <c r="D3103" s="12"/>
      <c r="E3103" s="13"/>
    </row>
    <row r="3104" spans="4:5" x14ac:dyDescent="0.35">
      <c r="D3104" s="12"/>
      <c r="E3104" s="13"/>
    </row>
    <row r="3105" spans="4:5" x14ac:dyDescent="0.35">
      <c r="D3105" s="12"/>
      <c r="E3105" s="13"/>
    </row>
    <row r="3106" spans="4:5" x14ac:dyDescent="0.35">
      <c r="D3106" s="12"/>
      <c r="E3106" s="13"/>
    </row>
    <row r="3107" spans="4:5" x14ac:dyDescent="0.35">
      <c r="D3107" s="12"/>
      <c r="E3107" s="13"/>
    </row>
    <row r="3108" spans="4:5" x14ac:dyDescent="0.35">
      <c r="D3108" s="12"/>
      <c r="E3108" s="13"/>
    </row>
    <row r="3109" spans="4:5" x14ac:dyDescent="0.35">
      <c r="D3109" s="12"/>
      <c r="E3109" s="13"/>
    </row>
    <row r="3110" spans="4:5" x14ac:dyDescent="0.35">
      <c r="D3110" s="12"/>
      <c r="E3110" s="13"/>
    </row>
    <row r="3111" spans="4:5" x14ac:dyDescent="0.35">
      <c r="D3111" s="12"/>
      <c r="E3111" s="13"/>
    </row>
    <row r="3112" spans="4:5" x14ac:dyDescent="0.35">
      <c r="D3112" s="12"/>
      <c r="E3112" s="13"/>
    </row>
    <row r="3113" spans="4:5" x14ac:dyDescent="0.35">
      <c r="D3113" s="12"/>
      <c r="E3113" s="13"/>
    </row>
    <row r="3114" spans="4:5" x14ac:dyDescent="0.35">
      <c r="D3114" s="12"/>
      <c r="E3114" s="13"/>
    </row>
    <row r="3115" spans="4:5" x14ac:dyDescent="0.35">
      <c r="D3115" s="12"/>
      <c r="E3115" s="13"/>
    </row>
    <row r="3116" spans="4:5" x14ac:dyDescent="0.35">
      <c r="D3116" s="12"/>
      <c r="E3116" s="13"/>
    </row>
    <row r="3117" spans="4:5" x14ac:dyDescent="0.35">
      <c r="D3117" s="12"/>
      <c r="E3117" s="13"/>
    </row>
    <row r="3118" spans="4:5" x14ac:dyDescent="0.35">
      <c r="D3118" s="12"/>
      <c r="E3118" s="13"/>
    </row>
    <row r="3119" spans="4:5" x14ac:dyDescent="0.35">
      <c r="D3119" s="12"/>
      <c r="E3119" s="13"/>
    </row>
    <row r="3120" spans="4:5" x14ac:dyDescent="0.35">
      <c r="D3120" s="12"/>
      <c r="E3120" s="13"/>
    </row>
    <row r="3121" spans="4:5" x14ac:dyDescent="0.35">
      <c r="D3121" s="12"/>
      <c r="E3121" s="13"/>
    </row>
    <row r="3122" spans="4:5" x14ac:dyDescent="0.35">
      <c r="D3122" s="12"/>
      <c r="E3122" s="13"/>
    </row>
    <row r="3123" spans="4:5" x14ac:dyDescent="0.35">
      <c r="D3123" s="12"/>
      <c r="E3123" s="13"/>
    </row>
    <row r="3124" spans="4:5" x14ac:dyDescent="0.35">
      <c r="D3124" s="12"/>
      <c r="E3124" s="13"/>
    </row>
    <row r="3125" spans="4:5" x14ac:dyDescent="0.35">
      <c r="D3125" s="12"/>
      <c r="E3125" s="13"/>
    </row>
    <row r="3126" spans="4:5" x14ac:dyDescent="0.35">
      <c r="D3126" s="12"/>
      <c r="E3126" s="13"/>
    </row>
    <row r="3127" spans="4:5" x14ac:dyDescent="0.35">
      <c r="D3127" s="12"/>
      <c r="E3127" s="13"/>
    </row>
    <row r="3128" spans="4:5" x14ac:dyDescent="0.35">
      <c r="D3128" s="12"/>
      <c r="E3128" s="13"/>
    </row>
    <row r="3129" spans="4:5" x14ac:dyDescent="0.35">
      <c r="D3129" s="12"/>
      <c r="E3129" s="13"/>
    </row>
    <row r="3130" spans="4:5" x14ac:dyDescent="0.35">
      <c r="D3130" s="12"/>
      <c r="E3130" s="13"/>
    </row>
    <row r="3131" spans="4:5" x14ac:dyDescent="0.35">
      <c r="D3131" s="12"/>
      <c r="E3131" s="13"/>
    </row>
    <row r="3132" spans="4:5" x14ac:dyDescent="0.35">
      <c r="D3132" s="12"/>
      <c r="E3132" s="13"/>
    </row>
    <row r="3133" spans="4:5" x14ac:dyDescent="0.35">
      <c r="D3133" s="12"/>
      <c r="E3133" s="13"/>
    </row>
    <row r="3134" spans="4:5" x14ac:dyDescent="0.35">
      <c r="D3134" s="12"/>
      <c r="E3134" s="13"/>
    </row>
    <row r="3135" spans="4:5" x14ac:dyDescent="0.35">
      <c r="D3135" s="12"/>
      <c r="E3135" s="13"/>
    </row>
    <row r="3136" spans="4:5" x14ac:dyDescent="0.35">
      <c r="D3136" s="12"/>
      <c r="E3136" s="13"/>
    </row>
    <row r="3137" spans="4:5" x14ac:dyDescent="0.35">
      <c r="D3137" s="12"/>
      <c r="E3137" s="13"/>
    </row>
    <row r="3138" spans="4:5" x14ac:dyDescent="0.35">
      <c r="D3138" s="12"/>
      <c r="E3138" s="13"/>
    </row>
    <row r="3139" spans="4:5" x14ac:dyDescent="0.35">
      <c r="D3139" s="12"/>
      <c r="E3139" s="13"/>
    </row>
    <row r="3140" spans="4:5" x14ac:dyDescent="0.35">
      <c r="D3140" s="12"/>
      <c r="E3140" s="13"/>
    </row>
    <row r="3141" spans="4:5" x14ac:dyDescent="0.35">
      <c r="D3141" s="12"/>
      <c r="E3141" s="13"/>
    </row>
    <row r="3142" spans="4:5" x14ac:dyDescent="0.35">
      <c r="D3142" s="12"/>
      <c r="E3142" s="13"/>
    </row>
    <row r="3143" spans="4:5" x14ac:dyDescent="0.35">
      <c r="D3143" s="12"/>
      <c r="E3143" s="13"/>
    </row>
    <row r="3144" spans="4:5" x14ac:dyDescent="0.35">
      <c r="D3144" s="12"/>
      <c r="E3144" s="13"/>
    </row>
    <row r="3145" spans="4:5" x14ac:dyDescent="0.35">
      <c r="D3145" s="12"/>
      <c r="E3145" s="13"/>
    </row>
    <row r="3146" spans="4:5" x14ac:dyDescent="0.35">
      <c r="D3146" s="12"/>
      <c r="E3146" s="13"/>
    </row>
    <row r="3147" spans="4:5" x14ac:dyDescent="0.35">
      <c r="D3147" s="12"/>
      <c r="E3147" s="13"/>
    </row>
    <row r="3148" spans="4:5" x14ac:dyDescent="0.35">
      <c r="D3148" s="12"/>
      <c r="E3148" s="13"/>
    </row>
    <row r="3149" spans="4:5" x14ac:dyDescent="0.35">
      <c r="D3149" s="12"/>
      <c r="E3149" s="13"/>
    </row>
    <row r="3150" spans="4:5" x14ac:dyDescent="0.35">
      <c r="D3150" s="12"/>
      <c r="E3150" s="13"/>
    </row>
    <row r="3151" spans="4:5" x14ac:dyDescent="0.35">
      <c r="D3151" s="12"/>
      <c r="E3151" s="13"/>
    </row>
    <row r="3152" spans="4:5" x14ac:dyDescent="0.35">
      <c r="D3152" s="12"/>
      <c r="E3152" s="13"/>
    </row>
    <row r="3153" spans="4:5" x14ac:dyDescent="0.35">
      <c r="D3153" s="12"/>
      <c r="E3153" s="13"/>
    </row>
    <row r="3154" spans="4:5" x14ac:dyDescent="0.35">
      <c r="D3154" s="12"/>
      <c r="E3154" s="13"/>
    </row>
    <row r="3155" spans="4:5" x14ac:dyDescent="0.35">
      <c r="D3155" s="12"/>
      <c r="E3155" s="13"/>
    </row>
    <row r="3156" spans="4:5" x14ac:dyDescent="0.35">
      <c r="D3156" s="12"/>
      <c r="E3156" s="13"/>
    </row>
    <row r="3157" spans="4:5" x14ac:dyDescent="0.35">
      <c r="D3157" s="12"/>
      <c r="E3157" s="13"/>
    </row>
    <row r="3158" spans="4:5" x14ac:dyDescent="0.35">
      <c r="D3158" s="12"/>
      <c r="E3158" s="13"/>
    </row>
    <row r="3159" spans="4:5" x14ac:dyDescent="0.35">
      <c r="D3159" s="12"/>
      <c r="E3159" s="13"/>
    </row>
    <row r="3160" spans="4:5" x14ac:dyDescent="0.35">
      <c r="D3160" s="12"/>
      <c r="E3160" s="13"/>
    </row>
    <row r="3161" spans="4:5" x14ac:dyDescent="0.35">
      <c r="D3161" s="12"/>
      <c r="E3161" s="13"/>
    </row>
    <row r="3162" spans="4:5" x14ac:dyDescent="0.35">
      <c r="D3162" s="12"/>
      <c r="E3162" s="13"/>
    </row>
    <row r="3163" spans="4:5" x14ac:dyDescent="0.35">
      <c r="D3163" s="12"/>
      <c r="E3163" s="13"/>
    </row>
    <row r="3164" spans="4:5" x14ac:dyDescent="0.35">
      <c r="D3164" s="12"/>
      <c r="E3164" s="13"/>
    </row>
    <row r="3165" spans="4:5" x14ac:dyDescent="0.35">
      <c r="D3165" s="12"/>
      <c r="E3165" s="13"/>
    </row>
    <row r="3166" spans="4:5" x14ac:dyDescent="0.35">
      <c r="D3166" s="12"/>
      <c r="E3166" s="13"/>
    </row>
    <row r="3167" spans="4:5" x14ac:dyDescent="0.35">
      <c r="D3167" s="12"/>
      <c r="E3167" s="13"/>
    </row>
    <row r="3168" spans="4:5" x14ac:dyDescent="0.35">
      <c r="D3168" s="12"/>
      <c r="E3168" s="13"/>
    </row>
    <row r="3169" spans="4:5" x14ac:dyDescent="0.35">
      <c r="D3169" s="12"/>
      <c r="E3169" s="13"/>
    </row>
    <row r="3170" spans="4:5" x14ac:dyDescent="0.35">
      <c r="D3170" s="12"/>
      <c r="E3170" s="13"/>
    </row>
    <row r="3171" spans="4:5" x14ac:dyDescent="0.35">
      <c r="D3171" s="12"/>
      <c r="E3171" s="13"/>
    </row>
    <row r="3172" spans="4:5" x14ac:dyDescent="0.35">
      <c r="D3172" s="12"/>
      <c r="E3172" s="13"/>
    </row>
    <row r="3173" spans="4:5" x14ac:dyDescent="0.35">
      <c r="D3173" s="12"/>
      <c r="E3173" s="13"/>
    </row>
    <row r="3174" spans="4:5" x14ac:dyDescent="0.35">
      <c r="D3174" s="12"/>
      <c r="E3174" s="13"/>
    </row>
    <row r="3175" spans="4:5" x14ac:dyDescent="0.35">
      <c r="D3175" s="12"/>
      <c r="E3175" s="13"/>
    </row>
    <row r="3176" spans="4:5" x14ac:dyDescent="0.35">
      <c r="D3176" s="12"/>
      <c r="E3176" s="13"/>
    </row>
    <row r="3177" spans="4:5" x14ac:dyDescent="0.35">
      <c r="D3177" s="12"/>
      <c r="E3177" s="13"/>
    </row>
    <row r="3178" spans="4:5" x14ac:dyDescent="0.35">
      <c r="D3178" s="12"/>
      <c r="E3178" s="13"/>
    </row>
    <row r="3179" spans="4:5" x14ac:dyDescent="0.35">
      <c r="D3179" s="12"/>
      <c r="E3179" s="13"/>
    </row>
    <row r="3180" spans="4:5" x14ac:dyDescent="0.35">
      <c r="D3180" s="12"/>
      <c r="E3180" s="13"/>
    </row>
    <row r="3181" spans="4:5" x14ac:dyDescent="0.35">
      <c r="D3181" s="12"/>
      <c r="E3181" s="13"/>
    </row>
    <row r="3182" spans="4:5" x14ac:dyDescent="0.35">
      <c r="D3182" s="12"/>
      <c r="E3182" s="13"/>
    </row>
    <row r="3183" spans="4:5" x14ac:dyDescent="0.35">
      <c r="D3183" s="12"/>
      <c r="E3183" s="13"/>
    </row>
    <row r="3184" spans="4:5" x14ac:dyDescent="0.35">
      <c r="D3184" s="12"/>
      <c r="E3184" s="13"/>
    </row>
    <row r="3185" spans="4:5" x14ac:dyDescent="0.35">
      <c r="D3185" s="12"/>
      <c r="E3185" s="13"/>
    </row>
    <row r="3186" spans="4:5" x14ac:dyDescent="0.35">
      <c r="D3186" s="12"/>
      <c r="E3186" s="13"/>
    </row>
    <row r="3187" spans="4:5" x14ac:dyDescent="0.35">
      <c r="D3187" s="12"/>
      <c r="E3187" s="13"/>
    </row>
    <row r="3188" spans="4:5" x14ac:dyDescent="0.35">
      <c r="D3188" s="12"/>
      <c r="E3188" s="13"/>
    </row>
    <row r="3189" spans="4:5" x14ac:dyDescent="0.35">
      <c r="D3189" s="12"/>
      <c r="E3189" s="13"/>
    </row>
    <row r="3190" spans="4:5" x14ac:dyDescent="0.35">
      <c r="D3190" s="12"/>
      <c r="E3190" s="13"/>
    </row>
    <row r="3191" spans="4:5" x14ac:dyDescent="0.35">
      <c r="D3191" s="12"/>
      <c r="E3191" s="13"/>
    </row>
    <row r="3192" spans="4:5" x14ac:dyDescent="0.35">
      <c r="D3192" s="12"/>
      <c r="E3192" s="13"/>
    </row>
    <row r="3193" spans="4:5" x14ac:dyDescent="0.35">
      <c r="D3193" s="12"/>
      <c r="E3193" s="13"/>
    </row>
    <row r="3194" spans="4:5" x14ac:dyDescent="0.35">
      <c r="D3194" s="12"/>
      <c r="E3194" s="13"/>
    </row>
    <row r="3195" spans="4:5" x14ac:dyDescent="0.35">
      <c r="D3195" s="12"/>
      <c r="E3195" s="13"/>
    </row>
    <row r="3196" spans="4:5" x14ac:dyDescent="0.35">
      <c r="D3196" s="12"/>
      <c r="E3196" s="13"/>
    </row>
    <row r="3197" spans="4:5" x14ac:dyDescent="0.35">
      <c r="D3197" s="12"/>
      <c r="E3197" s="13"/>
    </row>
    <row r="3198" spans="4:5" x14ac:dyDescent="0.35">
      <c r="D3198" s="12"/>
      <c r="E3198" s="13"/>
    </row>
    <row r="3199" spans="4:5" x14ac:dyDescent="0.35">
      <c r="D3199" s="12"/>
      <c r="E3199" s="13"/>
    </row>
    <row r="3200" spans="4:5" x14ac:dyDescent="0.35">
      <c r="D3200" s="12"/>
      <c r="E3200" s="13"/>
    </row>
    <row r="3201" spans="4:5" x14ac:dyDescent="0.35">
      <c r="D3201" s="12"/>
      <c r="E3201" s="13"/>
    </row>
    <row r="3202" spans="4:5" x14ac:dyDescent="0.35">
      <c r="D3202" s="12"/>
      <c r="E3202" s="13"/>
    </row>
    <row r="3203" spans="4:5" x14ac:dyDescent="0.35">
      <c r="D3203" s="12"/>
      <c r="E3203" s="13"/>
    </row>
    <row r="3204" spans="4:5" x14ac:dyDescent="0.35">
      <c r="D3204" s="12"/>
      <c r="E3204" s="13"/>
    </row>
    <row r="3205" spans="4:5" x14ac:dyDescent="0.35">
      <c r="D3205" s="12"/>
      <c r="E3205" s="13"/>
    </row>
    <row r="3206" spans="4:5" x14ac:dyDescent="0.35">
      <c r="D3206" s="12"/>
      <c r="E3206" s="13"/>
    </row>
    <row r="3207" spans="4:5" x14ac:dyDescent="0.35">
      <c r="D3207" s="12"/>
      <c r="E3207" s="13"/>
    </row>
    <row r="3208" spans="4:5" x14ac:dyDescent="0.35">
      <c r="D3208" s="12"/>
      <c r="E3208" s="13"/>
    </row>
    <row r="3209" spans="4:5" x14ac:dyDescent="0.35">
      <c r="D3209" s="12"/>
      <c r="E3209" s="13"/>
    </row>
    <row r="3210" spans="4:5" x14ac:dyDescent="0.35">
      <c r="D3210" s="12"/>
      <c r="E3210" s="13"/>
    </row>
    <row r="3211" spans="4:5" x14ac:dyDescent="0.35">
      <c r="D3211" s="12"/>
      <c r="E3211" s="13"/>
    </row>
    <row r="3212" spans="4:5" x14ac:dyDescent="0.35">
      <c r="D3212" s="12"/>
      <c r="E3212" s="13"/>
    </row>
    <row r="3213" spans="4:5" x14ac:dyDescent="0.35">
      <c r="D3213" s="12"/>
      <c r="E3213" s="13"/>
    </row>
    <row r="3214" spans="4:5" x14ac:dyDescent="0.35">
      <c r="D3214" s="12"/>
      <c r="E3214" s="13"/>
    </row>
    <row r="3215" spans="4:5" x14ac:dyDescent="0.35">
      <c r="D3215" s="12"/>
      <c r="E3215" s="13"/>
    </row>
    <row r="3216" spans="4:5" x14ac:dyDescent="0.35">
      <c r="D3216" s="12"/>
      <c r="E3216" s="13"/>
    </row>
    <row r="3217" spans="4:5" x14ac:dyDescent="0.35">
      <c r="D3217" s="12"/>
      <c r="E3217" s="13"/>
    </row>
    <row r="3218" spans="4:5" x14ac:dyDescent="0.35">
      <c r="D3218" s="12"/>
      <c r="E3218" s="13"/>
    </row>
    <row r="3219" spans="4:5" x14ac:dyDescent="0.35">
      <c r="D3219" s="12"/>
      <c r="E3219" s="13"/>
    </row>
    <row r="3220" spans="4:5" x14ac:dyDescent="0.35">
      <c r="D3220" s="12"/>
      <c r="E3220" s="13"/>
    </row>
    <row r="3221" spans="4:5" x14ac:dyDescent="0.35">
      <c r="D3221" s="12"/>
      <c r="E3221" s="13"/>
    </row>
    <row r="3222" spans="4:5" x14ac:dyDescent="0.35">
      <c r="D3222" s="12"/>
      <c r="E3222" s="13"/>
    </row>
    <row r="3223" spans="4:5" x14ac:dyDescent="0.35">
      <c r="D3223" s="12"/>
      <c r="E3223" s="13"/>
    </row>
    <row r="3224" spans="4:5" x14ac:dyDescent="0.35">
      <c r="D3224" s="12"/>
      <c r="E3224" s="13"/>
    </row>
    <row r="3225" spans="4:5" x14ac:dyDescent="0.35">
      <c r="D3225" s="12"/>
      <c r="E3225" s="13"/>
    </row>
    <row r="3226" spans="4:5" x14ac:dyDescent="0.35">
      <c r="D3226" s="12"/>
      <c r="E3226" s="13"/>
    </row>
    <row r="3227" spans="4:5" x14ac:dyDescent="0.35">
      <c r="D3227" s="12"/>
      <c r="E3227" s="13"/>
    </row>
    <row r="3228" spans="4:5" x14ac:dyDescent="0.35">
      <c r="D3228" s="12"/>
      <c r="E3228" s="13"/>
    </row>
    <row r="3229" spans="4:5" x14ac:dyDescent="0.35">
      <c r="D3229" s="12"/>
      <c r="E3229" s="13"/>
    </row>
    <row r="3230" spans="4:5" x14ac:dyDescent="0.35">
      <c r="D3230" s="12"/>
      <c r="E3230" s="13"/>
    </row>
    <row r="3231" spans="4:5" x14ac:dyDescent="0.35">
      <c r="D3231" s="12"/>
      <c r="E3231" s="13"/>
    </row>
    <row r="3232" spans="4:5" x14ac:dyDescent="0.35">
      <c r="D3232" s="12"/>
      <c r="E3232" s="13"/>
    </row>
    <row r="3233" spans="4:5" x14ac:dyDescent="0.35">
      <c r="D3233" s="12"/>
      <c r="E3233" s="13"/>
    </row>
    <row r="3234" spans="4:5" x14ac:dyDescent="0.35">
      <c r="D3234" s="12"/>
      <c r="E3234" s="13"/>
    </row>
    <row r="3235" spans="4:5" x14ac:dyDescent="0.35">
      <c r="D3235" s="12"/>
      <c r="E3235" s="13"/>
    </row>
    <row r="3236" spans="4:5" x14ac:dyDescent="0.35">
      <c r="D3236" s="12"/>
      <c r="E3236" s="13"/>
    </row>
    <row r="3237" spans="4:5" x14ac:dyDescent="0.35">
      <c r="D3237" s="12"/>
      <c r="E3237" s="13"/>
    </row>
    <row r="3238" spans="4:5" x14ac:dyDescent="0.35">
      <c r="D3238" s="12"/>
      <c r="E3238" s="13"/>
    </row>
    <row r="3239" spans="4:5" x14ac:dyDescent="0.35">
      <c r="D3239" s="12"/>
      <c r="E3239" s="13"/>
    </row>
    <row r="3240" spans="4:5" x14ac:dyDescent="0.35">
      <c r="D3240" s="12"/>
      <c r="E3240" s="13"/>
    </row>
    <row r="3241" spans="4:5" x14ac:dyDescent="0.35">
      <c r="D3241" s="12"/>
      <c r="E3241" s="13"/>
    </row>
    <row r="3242" spans="4:5" x14ac:dyDescent="0.35">
      <c r="D3242" s="12"/>
      <c r="E3242" s="13"/>
    </row>
    <row r="3243" spans="4:5" x14ac:dyDescent="0.35">
      <c r="D3243" s="12"/>
      <c r="E3243" s="13"/>
    </row>
    <row r="3244" spans="4:5" x14ac:dyDescent="0.35">
      <c r="D3244" s="12"/>
      <c r="E3244" s="13"/>
    </row>
    <row r="3245" spans="4:5" x14ac:dyDescent="0.35">
      <c r="D3245" s="12"/>
      <c r="E3245" s="13"/>
    </row>
    <row r="3246" spans="4:5" x14ac:dyDescent="0.35">
      <c r="D3246" s="12"/>
      <c r="E3246" s="13"/>
    </row>
    <row r="3247" spans="4:5" x14ac:dyDescent="0.35">
      <c r="D3247" s="12"/>
      <c r="E3247" s="13"/>
    </row>
    <row r="3248" spans="4:5" x14ac:dyDescent="0.35">
      <c r="D3248" s="12"/>
      <c r="E3248" s="13"/>
    </row>
    <row r="3249" spans="4:5" x14ac:dyDescent="0.35">
      <c r="D3249" s="12"/>
      <c r="E3249" s="13"/>
    </row>
    <row r="3250" spans="4:5" x14ac:dyDescent="0.35">
      <c r="D3250" s="12"/>
      <c r="E3250" s="13"/>
    </row>
    <row r="3251" spans="4:5" x14ac:dyDescent="0.35">
      <c r="D3251" s="12"/>
      <c r="E3251" s="13"/>
    </row>
    <row r="3252" spans="4:5" x14ac:dyDescent="0.35">
      <c r="D3252" s="12"/>
      <c r="E3252" s="13"/>
    </row>
    <row r="3253" spans="4:5" x14ac:dyDescent="0.35">
      <c r="D3253" s="12"/>
      <c r="E3253" s="13"/>
    </row>
    <row r="3254" spans="4:5" x14ac:dyDescent="0.35">
      <c r="D3254" s="12"/>
      <c r="E3254" s="13"/>
    </row>
    <row r="3255" spans="4:5" x14ac:dyDescent="0.35">
      <c r="D3255" s="12"/>
      <c r="E3255" s="13"/>
    </row>
    <row r="3256" spans="4:5" x14ac:dyDescent="0.35">
      <c r="D3256" s="12"/>
      <c r="E3256" s="13"/>
    </row>
    <row r="3257" spans="4:5" x14ac:dyDescent="0.35">
      <c r="D3257" s="12"/>
      <c r="E3257" s="13"/>
    </row>
    <row r="3258" spans="4:5" x14ac:dyDescent="0.35">
      <c r="D3258" s="12"/>
      <c r="E3258" s="13"/>
    </row>
    <row r="3259" spans="4:5" x14ac:dyDescent="0.35">
      <c r="D3259" s="12"/>
      <c r="E3259" s="13"/>
    </row>
    <row r="3260" spans="4:5" x14ac:dyDescent="0.35">
      <c r="D3260" s="12"/>
      <c r="E3260" s="13"/>
    </row>
    <row r="3261" spans="4:5" x14ac:dyDescent="0.35">
      <c r="D3261" s="12"/>
      <c r="E3261" s="13"/>
    </row>
    <row r="3262" spans="4:5" x14ac:dyDescent="0.35">
      <c r="D3262" s="12"/>
      <c r="E3262" s="13"/>
    </row>
    <row r="3263" spans="4:5" x14ac:dyDescent="0.35">
      <c r="D3263" s="12"/>
      <c r="E3263" s="13"/>
    </row>
    <row r="3264" spans="4:5" x14ac:dyDescent="0.35">
      <c r="D3264" s="12"/>
      <c r="E3264" s="13"/>
    </row>
    <row r="3265" spans="4:5" x14ac:dyDescent="0.35">
      <c r="D3265" s="12"/>
      <c r="E3265" s="13"/>
    </row>
    <row r="3266" spans="4:5" x14ac:dyDescent="0.35">
      <c r="D3266" s="12"/>
      <c r="E3266" s="13"/>
    </row>
    <row r="3267" spans="4:5" x14ac:dyDescent="0.35">
      <c r="D3267" s="12"/>
      <c r="E3267" s="13"/>
    </row>
    <row r="3268" spans="4:5" x14ac:dyDescent="0.35">
      <c r="D3268" s="12"/>
      <c r="E3268" s="13"/>
    </row>
    <row r="3269" spans="4:5" x14ac:dyDescent="0.35">
      <c r="D3269" s="12"/>
      <c r="E3269" s="13"/>
    </row>
    <row r="3270" spans="4:5" x14ac:dyDescent="0.35">
      <c r="D3270" s="12"/>
      <c r="E3270" s="13"/>
    </row>
    <row r="3271" spans="4:5" x14ac:dyDescent="0.35">
      <c r="D3271" s="12"/>
      <c r="E3271" s="13"/>
    </row>
    <row r="3272" spans="4:5" x14ac:dyDescent="0.35">
      <c r="D3272" s="12"/>
      <c r="E3272" s="13"/>
    </row>
    <row r="3273" spans="4:5" x14ac:dyDescent="0.35">
      <c r="D3273" s="12"/>
      <c r="E3273" s="13"/>
    </row>
    <row r="3274" spans="4:5" x14ac:dyDescent="0.35">
      <c r="D3274" s="12"/>
      <c r="E3274" s="13"/>
    </row>
    <row r="3275" spans="4:5" x14ac:dyDescent="0.35">
      <c r="D3275" s="12"/>
      <c r="E3275" s="13"/>
    </row>
    <row r="3276" spans="4:5" x14ac:dyDescent="0.35">
      <c r="D3276" s="12"/>
      <c r="E3276" s="13"/>
    </row>
    <row r="3277" spans="4:5" x14ac:dyDescent="0.35">
      <c r="D3277" s="12"/>
      <c r="E3277" s="13"/>
    </row>
    <row r="3278" spans="4:5" x14ac:dyDescent="0.35">
      <c r="D3278" s="12"/>
      <c r="E3278" s="13"/>
    </row>
    <row r="3279" spans="4:5" x14ac:dyDescent="0.35">
      <c r="D3279" s="12"/>
      <c r="E3279" s="13"/>
    </row>
    <row r="3280" spans="4:5" x14ac:dyDescent="0.35">
      <c r="D3280" s="12"/>
      <c r="E3280" s="13"/>
    </row>
    <row r="3281" spans="4:5" x14ac:dyDescent="0.35">
      <c r="D3281" s="12"/>
      <c r="E3281" s="13"/>
    </row>
    <row r="3282" spans="4:5" x14ac:dyDescent="0.35">
      <c r="D3282" s="12"/>
      <c r="E3282" s="13"/>
    </row>
    <row r="3283" spans="4:5" x14ac:dyDescent="0.35">
      <c r="D3283" s="12"/>
      <c r="E3283" s="13"/>
    </row>
    <row r="3284" spans="4:5" x14ac:dyDescent="0.35">
      <c r="D3284" s="12"/>
      <c r="E3284" s="13"/>
    </row>
    <row r="3285" spans="4:5" x14ac:dyDescent="0.35">
      <c r="D3285" s="12"/>
      <c r="E3285" s="13"/>
    </row>
    <row r="3286" spans="4:5" x14ac:dyDescent="0.35">
      <c r="D3286" s="12"/>
      <c r="E3286" s="13"/>
    </row>
    <row r="3287" spans="4:5" x14ac:dyDescent="0.35">
      <c r="D3287" s="12"/>
      <c r="E3287" s="13"/>
    </row>
    <row r="3288" spans="4:5" x14ac:dyDescent="0.35">
      <c r="D3288" s="12"/>
      <c r="E3288" s="13"/>
    </row>
    <row r="3289" spans="4:5" x14ac:dyDescent="0.35">
      <c r="D3289" s="12"/>
      <c r="E3289" s="13"/>
    </row>
    <row r="3290" spans="4:5" x14ac:dyDescent="0.35">
      <c r="D3290" s="12"/>
      <c r="E3290" s="13"/>
    </row>
    <row r="3291" spans="4:5" x14ac:dyDescent="0.35">
      <c r="D3291" s="12"/>
      <c r="E3291" s="13"/>
    </row>
    <row r="3292" spans="4:5" x14ac:dyDescent="0.35">
      <c r="D3292" s="12"/>
      <c r="E3292" s="13"/>
    </row>
    <row r="3293" spans="4:5" x14ac:dyDescent="0.35">
      <c r="D3293" s="12"/>
      <c r="E3293" s="13"/>
    </row>
    <row r="3294" spans="4:5" x14ac:dyDescent="0.35">
      <c r="D3294" s="12"/>
      <c r="E3294" s="13"/>
    </row>
    <row r="3295" spans="4:5" x14ac:dyDescent="0.35">
      <c r="D3295" s="12"/>
      <c r="E3295" s="13"/>
    </row>
    <row r="3296" spans="4:5" x14ac:dyDescent="0.35">
      <c r="D3296" s="12"/>
      <c r="E3296" s="13"/>
    </row>
    <row r="3297" spans="4:5" x14ac:dyDescent="0.35">
      <c r="D3297" s="12"/>
      <c r="E3297" s="13"/>
    </row>
    <row r="3298" spans="4:5" x14ac:dyDescent="0.35">
      <c r="D3298" s="12"/>
      <c r="E3298" s="13"/>
    </row>
    <row r="3299" spans="4:5" x14ac:dyDescent="0.35">
      <c r="D3299" s="12"/>
      <c r="E3299" s="13"/>
    </row>
    <row r="3300" spans="4:5" x14ac:dyDescent="0.35">
      <c r="D3300" s="12"/>
      <c r="E3300" s="13"/>
    </row>
    <row r="3301" spans="4:5" x14ac:dyDescent="0.35">
      <c r="D3301" s="12"/>
      <c r="E3301" s="13"/>
    </row>
    <row r="3302" spans="4:5" x14ac:dyDescent="0.35">
      <c r="D3302" s="12"/>
      <c r="E3302" s="13"/>
    </row>
    <row r="3303" spans="4:5" x14ac:dyDescent="0.35">
      <c r="D3303" s="12"/>
      <c r="E3303" s="13"/>
    </row>
    <row r="3304" spans="4:5" x14ac:dyDescent="0.35">
      <c r="D3304" s="12"/>
      <c r="E3304" s="13"/>
    </row>
    <row r="3305" spans="4:5" x14ac:dyDescent="0.35">
      <c r="D3305" s="12"/>
      <c r="E3305" s="13"/>
    </row>
    <row r="3306" spans="4:5" x14ac:dyDescent="0.35">
      <c r="D3306" s="12"/>
      <c r="E3306" s="13"/>
    </row>
    <row r="3307" spans="4:5" x14ac:dyDescent="0.35">
      <c r="D3307" s="12"/>
      <c r="E3307" s="13"/>
    </row>
    <row r="3308" spans="4:5" x14ac:dyDescent="0.35">
      <c r="D3308" s="12"/>
      <c r="E3308" s="13"/>
    </row>
    <row r="3309" spans="4:5" x14ac:dyDescent="0.35">
      <c r="D3309" s="12"/>
      <c r="E3309" s="13"/>
    </row>
    <row r="3310" spans="4:5" x14ac:dyDescent="0.35">
      <c r="D3310" s="12"/>
      <c r="E3310" s="13"/>
    </row>
    <row r="3311" spans="4:5" x14ac:dyDescent="0.35">
      <c r="D3311" s="12"/>
      <c r="E3311" s="13"/>
    </row>
    <row r="3312" spans="4:5" x14ac:dyDescent="0.35">
      <c r="D3312" s="12"/>
      <c r="E3312" s="13"/>
    </row>
    <row r="3313" spans="4:5" x14ac:dyDescent="0.35">
      <c r="D3313" s="12"/>
      <c r="E3313" s="13"/>
    </row>
    <row r="3314" spans="4:5" x14ac:dyDescent="0.35">
      <c r="D3314" s="12"/>
      <c r="E3314" s="13"/>
    </row>
    <row r="3315" spans="4:5" x14ac:dyDescent="0.35">
      <c r="D3315" s="12"/>
      <c r="E3315" s="13"/>
    </row>
    <row r="3316" spans="4:5" x14ac:dyDescent="0.35">
      <c r="D3316" s="12"/>
      <c r="E3316" s="13"/>
    </row>
    <row r="3317" spans="4:5" x14ac:dyDescent="0.35">
      <c r="D3317" s="12"/>
      <c r="E3317" s="13"/>
    </row>
    <row r="3318" spans="4:5" x14ac:dyDescent="0.35">
      <c r="D3318" s="12"/>
      <c r="E3318" s="13"/>
    </row>
    <row r="3319" spans="4:5" x14ac:dyDescent="0.35">
      <c r="D3319" s="12"/>
      <c r="E3319" s="13"/>
    </row>
    <row r="3320" spans="4:5" x14ac:dyDescent="0.35">
      <c r="D3320" s="12"/>
      <c r="E3320" s="13"/>
    </row>
    <row r="3321" spans="4:5" x14ac:dyDescent="0.35">
      <c r="D3321" s="12"/>
      <c r="E3321" s="13"/>
    </row>
    <row r="3322" spans="4:5" x14ac:dyDescent="0.35">
      <c r="D3322" s="12"/>
      <c r="E3322" s="13"/>
    </row>
    <row r="3323" spans="4:5" x14ac:dyDescent="0.35">
      <c r="D3323" s="12"/>
      <c r="E3323" s="13"/>
    </row>
    <row r="3324" spans="4:5" x14ac:dyDescent="0.35">
      <c r="D3324" s="12"/>
      <c r="E3324" s="13"/>
    </row>
    <row r="3325" spans="4:5" x14ac:dyDescent="0.35">
      <c r="D3325" s="12"/>
      <c r="E3325" s="13"/>
    </row>
    <row r="3326" spans="4:5" x14ac:dyDescent="0.35">
      <c r="D3326" s="12"/>
      <c r="E3326" s="13"/>
    </row>
    <row r="3327" spans="4:5" x14ac:dyDescent="0.35">
      <c r="D3327" s="12"/>
      <c r="E3327" s="13"/>
    </row>
    <row r="3328" spans="4:5" x14ac:dyDescent="0.35">
      <c r="D3328" s="12"/>
      <c r="E3328" s="13"/>
    </row>
    <row r="3329" spans="4:5" x14ac:dyDescent="0.35">
      <c r="D3329" s="12"/>
      <c r="E3329" s="13"/>
    </row>
    <row r="3330" spans="4:5" x14ac:dyDescent="0.35">
      <c r="D3330" s="12"/>
      <c r="E3330" s="13"/>
    </row>
    <row r="3331" spans="4:5" x14ac:dyDescent="0.35">
      <c r="D3331" s="12"/>
      <c r="E3331" s="13"/>
    </row>
    <row r="3332" spans="4:5" x14ac:dyDescent="0.35">
      <c r="D3332" s="12"/>
      <c r="E3332" s="13"/>
    </row>
    <row r="3333" spans="4:5" x14ac:dyDescent="0.35">
      <c r="D3333" s="12"/>
      <c r="E3333" s="13"/>
    </row>
    <row r="3334" spans="4:5" x14ac:dyDescent="0.35">
      <c r="D3334" s="12"/>
      <c r="E3334" s="13"/>
    </row>
    <row r="3335" spans="4:5" x14ac:dyDescent="0.35">
      <c r="D3335" s="12"/>
      <c r="E3335" s="13"/>
    </row>
    <row r="3336" spans="4:5" x14ac:dyDescent="0.35">
      <c r="D3336" s="12"/>
      <c r="E3336" s="13"/>
    </row>
    <row r="3337" spans="4:5" x14ac:dyDescent="0.35">
      <c r="D3337" s="12"/>
      <c r="E3337" s="13"/>
    </row>
    <row r="3338" spans="4:5" x14ac:dyDescent="0.35">
      <c r="D3338" s="12"/>
      <c r="E3338" s="13"/>
    </row>
    <row r="3339" spans="4:5" x14ac:dyDescent="0.35">
      <c r="D3339" s="12"/>
      <c r="E3339" s="13"/>
    </row>
    <row r="3340" spans="4:5" x14ac:dyDescent="0.35">
      <c r="D3340" s="12"/>
      <c r="E3340" s="13"/>
    </row>
    <row r="3341" spans="4:5" x14ac:dyDescent="0.35">
      <c r="D3341" s="12"/>
      <c r="E3341" s="13"/>
    </row>
    <row r="3342" spans="4:5" x14ac:dyDescent="0.35">
      <c r="D3342" s="12"/>
      <c r="E3342" s="13"/>
    </row>
    <row r="3343" spans="4:5" x14ac:dyDescent="0.35">
      <c r="D3343" s="12"/>
      <c r="E3343" s="13"/>
    </row>
    <row r="3344" spans="4:5" x14ac:dyDescent="0.35">
      <c r="D3344" s="12"/>
      <c r="E3344" s="13"/>
    </row>
    <row r="3345" spans="4:5" x14ac:dyDescent="0.35">
      <c r="D3345" s="12"/>
      <c r="E3345" s="13"/>
    </row>
    <row r="3346" spans="4:5" x14ac:dyDescent="0.35">
      <c r="D3346" s="12"/>
      <c r="E3346" s="13"/>
    </row>
    <row r="3347" spans="4:5" x14ac:dyDescent="0.35">
      <c r="D3347" s="12"/>
      <c r="E3347" s="13"/>
    </row>
    <row r="3348" spans="4:5" x14ac:dyDescent="0.35">
      <c r="D3348" s="12"/>
      <c r="E3348" s="13"/>
    </row>
    <row r="3349" spans="4:5" x14ac:dyDescent="0.35">
      <c r="D3349" s="12"/>
      <c r="E3349" s="13"/>
    </row>
    <row r="3350" spans="4:5" x14ac:dyDescent="0.35">
      <c r="D3350" s="12"/>
      <c r="E3350" s="13"/>
    </row>
    <row r="3351" spans="4:5" x14ac:dyDescent="0.35">
      <c r="D3351" s="12"/>
      <c r="E3351" s="13"/>
    </row>
    <row r="3352" spans="4:5" x14ac:dyDescent="0.35">
      <c r="D3352" s="12"/>
      <c r="E3352" s="13"/>
    </row>
    <row r="3353" spans="4:5" x14ac:dyDescent="0.35">
      <c r="D3353" s="12"/>
      <c r="E3353" s="13"/>
    </row>
    <row r="3354" spans="4:5" x14ac:dyDescent="0.35">
      <c r="D3354" s="12"/>
      <c r="E3354" s="13"/>
    </row>
    <row r="3355" spans="4:5" x14ac:dyDescent="0.35">
      <c r="D3355" s="12"/>
      <c r="E3355" s="13"/>
    </row>
    <row r="3356" spans="4:5" x14ac:dyDescent="0.35">
      <c r="D3356" s="12"/>
      <c r="E3356" s="13"/>
    </row>
    <row r="3357" spans="4:5" x14ac:dyDescent="0.35">
      <c r="D3357" s="12"/>
      <c r="E3357" s="13"/>
    </row>
    <row r="3358" spans="4:5" x14ac:dyDescent="0.35">
      <c r="D3358" s="12"/>
      <c r="E3358" s="13"/>
    </row>
    <row r="3359" spans="4:5" x14ac:dyDescent="0.35">
      <c r="D3359" s="12"/>
      <c r="E3359" s="13"/>
    </row>
    <row r="3360" spans="4:5" x14ac:dyDescent="0.35">
      <c r="D3360" s="12"/>
      <c r="E3360" s="13"/>
    </row>
    <row r="3361" spans="4:5" x14ac:dyDescent="0.35">
      <c r="D3361" s="12"/>
      <c r="E3361" s="13"/>
    </row>
    <row r="3362" spans="4:5" x14ac:dyDescent="0.35">
      <c r="D3362" s="12"/>
      <c r="E3362" s="13"/>
    </row>
    <row r="3363" spans="4:5" x14ac:dyDescent="0.35">
      <c r="D3363" s="12"/>
      <c r="E3363" s="13"/>
    </row>
    <row r="3364" spans="4:5" x14ac:dyDescent="0.35">
      <c r="D3364" s="12"/>
      <c r="E3364" s="13"/>
    </row>
    <row r="3365" spans="4:5" x14ac:dyDescent="0.35">
      <c r="D3365" s="12"/>
      <c r="E3365" s="13"/>
    </row>
    <row r="3366" spans="4:5" x14ac:dyDescent="0.35">
      <c r="D3366" s="12"/>
      <c r="E3366" s="13"/>
    </row>
    <row r="3367" spans="4:5" x14ac:dyDescent="0.35">
      <c r="D3367" s="12"/>
      <c r="E3367" s="13"/>
    </row>
    <row r="3368" spans="4:5" x14ac:dyDescent="0.35">
      <c r="D3368" s="12"/>
      <c r="E3368" s="13"/>
    </row>
    <row r="3369" spans="4:5" x14ac:dyDescent="0.35">
      <c r="D3369" s="12"/>
      <c r="E3369" s="13"/>
    </row>
    <row r="3370" spans="4:5" x14ac:dyDescent="0.35">
      <c r="D3370" s="12"/>
      <c r="E3370" s="13"/>
    </row>
    <row r="3371" spans="4:5" x14ac:dyDescent="0.35">
      <c r="D3371" s="12"/>
      <c r="E3371" s="13"/>
    </row>
    <row r="3372" spans="4:5" x14ac:dyDescent="0.35">
      <c r="D3372" s="12"/>
      <c r="E3372" s="13"/>
    </row>
    <row r="3373" spans="4:5" x14ac:dyDescent="0.35">
      <c r="D3373" s="12"/>
      <c r="E3373" s="13"/>
    </row>
    <row r="3374" spans="4:5" x14ac:dyDescent="0.35">
      <c r="D3374" s="12"/>
      <c r="E3374" s="13"/>
    </row>
    <row r="3375" spans="4:5" x14ac:dyDescent="0.35">
      <c r="D3375" s="12"/>
      <c r="E3375" s="13"/>
    </row>
    <row r="3376" spans="4:5" x14ac:dyDescent="0.35">
      <c r="D3376" s="12"/>
      <c r="E3376" s="13"/>
    </row>
    <row r="3377" spans="4:5" x14ac:dyDescent="0.35">
      <c r="D3377" s="12"/>
      <c r="E3377" s="13"/>
    </row>
    <row r="3378" spans="4:5" x14ac:dyDescent="0.35">
      <c r="D3378" s="12"/>
      <c r="E3378" s="13"/>
    </row>
    <row r="3379" spans="4:5" x14ac:dyDescent="0.35">
      <c r="D3379" s="12"/>
      <c r="E3379" s="13"/>
    </row>
    <row r="3380" spans="4:5" x14ac:dyDescent="0.35">
      <c r="D3380" s="12"/>
      <c r="E3380" s="13"/>
    </row>
    <row r="3381" spans="4:5" x14ac:dyDescent="0.35">
      <c r="D3381" s="12"/>
      <c r="E3381" s="13"/>
    </row>
    <row r="3382" spans="4:5" x14ac:dyDescent="0.35">
      <c r="D3382" s="12"/>
      <c r="E3382" s="13"/>
    </row>
    <row r="3383" spans="4:5" x14ac:dyDescent="0.35">
      <c r="D3383" s="12"/>
      <c r="E3383" s="13"/>
    </row>
    <row r="3384" spans="4:5" x14ac:dyDescent="0.35">
      <c r="D3384" s="12"/>
      <c r="E3384" s="13"/>
    </row>
    <row r="3385" spans="4:5" x14ac:dyDescent="0.35">
      <c r="D3385" s="12"/>
      <c r="E3385" s="13"/>
    </row>
    <row r="3386" spans="4:5" x14ac:dyDescent="0.35">
      <c r="D3386" s="12"/>
      <c r="E3386" s="13"/>
    </row>
    <row r="3387" spans="4:5" x14ac:dyDescent="0.35">
      <c r="D3387" s="12"/>
      <c r="E3387" s="13"/>
    </row>
    <row r="3388" spans="4:5" x14ac:dyDescent="0.35">
      <c r="D3388" s="12"/>
      <c r="E3388" s="13"/>
    </row>
    <row r="3389" spans="4:5" x14ac:dyDescent="0.35">
      <c r="D3389" s="12"/>
      <c r="E3389" s="13"/>
    </row>
    <row r="3390" spans="4:5" x14ac:dyDescent="0.35">
      <c r="D3390" s="12"/>
      <c r="E3390" s="13"/>
    </row>
    <row r="3391" spans="4:5" x14ac:dyDescent="0.35">
      <c r="D3391" s="12"/>
      <c r="E3391" s="13"/>
    </row>
    <row r="3392" spans="4:5" x14ac:dyDescent="0.35">
      <c r="D3392" s="12"/>
      <c r="E3392" s="13"/>
    </row>
    <row r="3393" spans="4:5" x14ac:dyDescent="0.35">
      <c r="D3393" s="12"/>
      <c r="E3393" s="13"/>
    </row>
    <row r="3394" spans="4:5" x14ac:dyDescent="0.35">
      <c r="D3394" s="12"/>
      <c r="E3394" s="13"/>
    </row>
    <row r="3395" spans="4:5" x14ac:dyDescent="0.35">
      <c r="D3395" s="12"/>
      <c r="E3395" s="13"/>
    </row>
    <row r="3396" spans="4:5" x14ac:dyDescent="0.35">
      <c r="D3396" s="12"/>
      <c r="E3396" s="13"/>
    </row>
    <row r="3397" spans="4:5" x14ac:dyDescent="0.35">
      <c r="D3397" s="12"/>
      <c r="E3397" s="13"/>
    </row>
    <row r="3398" spans="4:5" x14ac:dyDescent="0.35">
      <c r="D3398" s="12"/>
      <c r="E3398" s="13"/>
    </row>
    <row r="3399" spans="4:5" x14ac:dyDescent="0.35">
      <c r="D3399" s="12"/>
      <c r="E3399" s="13"/>
    </row>
    <row r="3400" spans="4:5" x14ac:dyDescent="0.35">
      <c r="D3400" s="12"/>
      <c r="E3400" s="13"/>
    </row>
    <row r="3401" spans="4:5" x14ac:dyDescent="0.35">
      <c r="D3401" s="12"/>
      <c r="E3401" s="13"/>
    </row>
    <row r="3402" spans="4:5" x14ac:dyDescent="0.35">
      <c r="D3402" s="12"/>
      <c r="E3402" s="13"/>
    </row>
    <row r="3403" spans="4:5" x14ac:dyDescent="0.35">
      <c r="D3403" s="12"/>
      <c r="E3403" s="13"/>
    </row>
    <row r="3404" spans="4:5" x14ac:dyDescent="0.35">
      <c r="D3404" s="12"/>
      <c r="E3404" s="13"/>
    </row>
    <row r="3405" spans="4:5" x14ac:dyDescent="0.35">
      <c r="D3405" s="12"/>
      <c r="E3405" s="13"/>
    </row>
    <row r="3406" spans="4:5" x14ac:dyDescent="0.35">
      <c r="D3406" s="12"/>
      <c r="E3406" s="13"/>
    </row>
    <row r="3407" spans="4:5" x14ac:dyDescent="0.35">
      <c r="D3407" s="12"/>
      <c r="E3407" s="13"/>
    </row>
    <row r="3408" spans="4:5" x14ac:dyDescent="0.35">
      <c r="D3408" s="12"/>
      <c r="E3408" s="13"/>
    </row>
    <row r="3409" spans="4:5" x14ac:dyDescent="0.35">
      <c r="D3409" s="12"/>
      <c r="E3409" s="13"/>
    </row>
    <row r="3410" spans="4:5" x14ac:dyDescent="0.35">
      <c r="D3410" s="12"/>
      <c r="E3410" s="13"/>
    </row>
    <row r="3411" spans="4:5" x14ac:dyDescent="0.35">
      <c r="D3411" s="12"/>
      <c r="E3411" s="13"/>
    </row>
    <row r="3412" spans="4:5" x14ac:dyDescent="0.35">
      <c r="D3412" s="12"/>
      <c r="E3412" s="13"/>
    </row>
    <row r="3413" spans="4:5" x14ac:dyDescent="0.35">
      <c r="D3413" s="12"/>
      <c r="E3413" s="13"/>
    </row>
    <row r="3414" spans="4:5" x14ac:dyDescent="0.35">
      <c r="D3414" s="12"/>
      <c r="E3414" s="13"/>
    </row>
    <row r="3415" spans="4:5" x14ac:dyDescent="0.35">
      <c r="D3415" s="12"/>
      <c r="E3415" s="13"/>
    </row>
    <row r="3416" spans="4:5" x14ac:dyDescent="0.35">
      <c r="D3416" s="12"/>
      <c r="E3416" s="13"/>
    </row>
    <row r="3417" spans="4:5" x14ac:dyDescent="0.35">
      <c r="D3417" s="12"/>
      <c r="E3417" s="13"/>
    </row>
    <row r="3418" spans="4:5" x14ac:dyDescent="0.35">
      <c r="D3418" s="12"/>
      <c r="E3418" s="13"/>
    </row>
    <row r="3419" spans="4:5" x14ac:dyDescent="0.35">
      <c r="D3419" s="12"/>
      <c r="E3419" s="13"/>
    </row>
    <row r="3420" spans="4:5" x14ac:dyDescent="0.35">
      <c r="D3420" s="12"/>
      <c r="E3420" s="13"/>
    </row>
    <row r="3421" spans="4:5" x14ac:dyDescent="0.35">
      <c r="D3421" s="12"/>
      <c r="E3421" s="13"/>
    </row>
    <row r="3422" spans="4:5" x14ac:dyDescent="0.35">
      <c r="D3422" s="12"/>
      <c r="E3422" s="13"/>
    </row>
    <row r="3423" spans="4:5" x14ac:dyDescent="0.35">
      <c r="D3423" s="12"/>
      <c r="E3423" s="13"/>
    </row>
    <row r="3424" spans="4:5" x14ac:dyDescent="0.35">
      <c r="D3424" s="12"/>
      <c r="E3424" s="13"/>
    </row>
    <row r="3425" spans="4:5" x14ac:dyDescent="0.35">
      <c r="D3425" s="12"/>
      <c r="E3425" s="13"/>
    </row>
    <row r="3426" spans="4:5" x14ac:dyDescent="0.35">
      <c r="D3426" s="12"/>
      <c r="E3426" s="13"/>
    </row>
    <row r="3427" spans="4:5" x14ac:dyDescent="0.35">
      <c r="D3427" s="12"/>
      <c r="E3427" s="13"/>
    </row>
    <row r="3428" spans="4:5" x14ac:dyDescent="0.35">
      <c r="D3428" s="12"/>
      <c r="E3428" s="13"/>
    </row>
    <row r="3429" spans="4:5" x14ac:dyDescent="0.35">
      <c r="D3429" s="12"/>
      <c r="E3429" s="13"/>
    </row>
    <row r="3430" spans="4:5" x14ac:dyDescent="0.35">
      <c r="D3430" s="12"/>
      <c r="E3430" s="13"/>
    </row>
    <row r="3431" spans="4:5" x14ac:dyDescent="0.35">
      <c r="D3431" s="12"/>
      <c r="E3431" s="13"/>
    </row>
    <row r="3432" spans="4:5" x14ac:dyDescent="0.35">
      <c r="D3432" s="12"/>
      <c r="E3432" s="13"/>
    </row>
    <row r="3433" spans="4:5" x14ac:dyDescent="0.35">
      <c r="D3433" s="12"/>
      <c r="E3433" s="13"/>
    </row>
    <row r="3434" spans="4:5" x14ac:dyDescent="0.35">
      <c r="D3434" s="12"/>
      <c r="E3434" s="13"/>
    </row>
    <row r="3435" spans="4:5" x14ac:dyDescent="0.35">
      <c r="D3435" s="12"/>
      <c r="E3435" s="13"/>
    </row>
    <row r="3436" spans="4:5" x14ac:dyDescent="0.35">
      <c r="D3436" s="12"/>
      <c r="E3436" s="13"/>
    </row>
    <row r="3437" spans="4:5" x14ac:dyDescent="0.35">
      <c r="D3437" s="12"/>
      <c r="E3437" s="13"/>
    </row>
    <row r="3438" spans="4:5" x14ac:dyDescent="0.35">
      <c r="D3438" s="12"/>
      <c r="E3438" s="13"/>
    </row>
    <row r="3439" spans="4:5" x14ac:dyDescent="0.35">
      <c r="D3439" s="12"/>
      <c r="E3439" s="13"/>
    </row>
    <row r="3440" spans="4:5" x14ac:dyDescent="0.35">
      <c r="D3440" s="12"/>
      <c r="E3440" s="13"/>
    </row>
    <row r="3441" spans="4:5" x14ac:dyDescent="0.35">
      <c r="D3441" s="12"/>
      <c r="E3441" s="13"/>
    </row>
    <row r="3442" spans="4:5" x14ac:dyDescent="0.35">
      <c r="D3442" s="12"/>
      <c r="E3442" s="13"/>
    </row>
    <row r="3443" spans="4:5" x14ac:dyDescent="0.35">
      <c r="D3443" s="12"/>
      <c r="E3443" s="13"/>
    </row>
    <row r="3444" spans="4:5" x14ac:dyDescent="0.35">
      <c r="D3444" s="12"/>
      <c r="E3444" s="13"/>
    </row>
    <row r="3445" spans="4:5" x14ac:dyDescent="0.35">
      <c r="D3445" s="12"/>
      <c r="E3445" s="13"/>
    </row>
    <row r="3446" spans="4:5" x14ac:dyDescent="0.35">
      <c r="D3446" s="12"/>
      <c r="E3446" s="13"/>
    </row>
    <row r="3447" spans="4:5" x14ac:dyDescent="0.35">
      <c r="D3447" s="12"/>
      <c r="E3447" s="13"/>
    </row>
    <row r="3448" spans="4:5" x14ac:dyDescent="0.35">
      <c r="D3448" s="12"/>
      <c r="E3448" s="13"/>
    </row>
    <row r="3449" spans="4:5" x14ac:dyDescent="0.35">
      <c r="D3449" s="12"/>
      <c r="E3449" s="13"/>
    </row>
    <row r="3450" spans="4:5" x14ac:dyDescent="0.35">
      <c r="D3450" s="12"/>
      <c r="E3450" s="13"/>
    </row>
    <row r="3451" spans="4:5" x14ac:dyDescent="0.35">
      <c r="D3451" s="12"/>
      <c r="E3451" s="13"/>
    </row>
    <row r="3452" spans="4:5" x14ac:dyDescent="0.35">
      <c r="D3452" s="12"/>
      <c r="E3452" s="13"/>
    </row>
    <row r="3453" spans="4:5" x14ac:dyDescent="0.35">
      <c r="D3453" s="12"/>
      <c r="E3453" s="13"/>
    </row>
    <row r="3454" spans="4:5" x14ac:dyDescent="0.35">
      <c r="D3454" s="12"/>
      <c r="E3454" s="13"/>
    </row>
    <row r="3455" spans="4:5" x14ac:dyDescent="0.35">
      <c r="D3455" s="12"/>
      <c r="E3455" s="13"/>
    </row>
    <row r="3456" spans="4:5" x14ac:dyDescent="0.35">
      <c r="D3456" s="12"/>
      <c r="E3456" s="13"/>
    </row>
    <row r="3457" spans="4:5" x14ac:dyDescent="0.35">
      <c r="D3457" s="12"/>
      <c r="E3457" s="13"/>
    </row>
    <row r="3458" spans="4:5" x14ac:dyDescent="0.35">
      <c r="D3458" s="12"/>
      <c r="E3458" s="13"/>
    </row>
    <row r="3459" spans="4:5" x14ac:dyDescent="0.35">
      <c r="D3459" s="12"/>
      <c r="E3459" s="13"/>
    </row>
    <row r="3460" spans="4:5" x14ac:dyDescent="0.35">
      <c r="D3460" s="12"/>
      <c r="E3460" s="13"/>
    </row>
    <row r="3461" spans="4:5" x14ac:dyDescent="0.35">
      <c r="D3461" s="12"/>
      <c r="E3461" s="13"/>
    </row>
    <row r="3462" spans="4:5" x14ac:dyDescent="0.35">
      <c r="D3462" s="12"/>
      <c r="E3462" s="13"/>
    </row>
    <row r="3463" spans="4:5" x14ac:dyDescent="0.35">
      <c r="D3463" s="12"/>
      <c r="E3463" s="13"/>
    </row>
    <row r="3464" spans="4:5" x14ac:dyDescent="0.35">
      <c r="D3464" s="12"/>
      <c r="E3464" s="13"/>
    </row>
    <row r="3465" spans="4:5" x14ac:dyDescent="0.35">
      <c r="D3465" s="12"/>
      <c r="E3465" s="13"/>
    </row>
    <row r="3466" spans="4:5" x14ac:dyDescent="0.35">
      <c r="D3466" s="12"/>
      <c r="E3466" s="13"/>
    </row>
    <row r="3467" spans="4:5" x14ac:dyDescent="0.35">
      <c r="D3467" s="12"/>
      <c r="E3467" s="13"/>
    </row>
    <row r="3468" spans="4:5" x14ac:dyDescent="0.35">
      <c r="D3468" s="12"/>
      <c r="E3468" s="13"/>
    </row>
    <row r="3469" spans="4:5" x14ac:dyDescent="0.35">
      <c r="D3469" s="12"/>
      <c r="E3469" s="13"/>
    </row>
    <row r="3470" spans="4:5" x14ac:dyDescent="0.35">
      <c r="D3470" s="12"/>
      <c r="E3470" s="13"/>
    </row>
    <row r="3471" spans="4:5" x14ac:dyDescent="0.35">
      <c r="D3471" s="12"/>
      <c r="E3471" s="13"/>
    </row>
    <row r="3472" spans="4:5" x14ac:dyDescent="0.35">
      <c r="D3472" s="12"/>
      <c r="E3472" s="13"/>
    </row>
    <row r="3473" spans="4:5" x14ac:dyDescent="0.35">
      <c r="D3473" s="12"/>
      <c r="E3473" s="13"/>
    </row>
    <row r="3474" spans="4:5" x14ac:dyDescent="0.35">
      <c r="D3474" s="12"/>
      <c r="E3474" s="13"/>
    </row>
    <row r="3475" spans="4:5" x14ac:dyDescent="0.35">
      <c r="D3475" s="12"/>
      <c r="E3475" s="13"/>
    </row>
    <row r="3476" spans="4:5" x14ac:dyDescent="0.35">
      <c r="D3476" s="12"/>
      <c r="E3476" s="13"/>
    </row>
    <row r="3477" spans="4:5" x14ac:dyDescent="0.35">
      <c r="D3477" s="12"/>
      <c r="E3477" s="13"/>
    </row>
    <row r="3478" spans="4:5" x14ac:dyDescent="0.35">
      <c r="D3478" s="12"/>
      <c r="E3478" s="13"/>
    </row>
    <row r="3479" spans="4:5" x14ac:dyDescent="0.35">
      <c r="D3479" s="12"/>
      <c r="E3479" s="13"/>
    </row>
    <row r="3480" spans="4:5" x14ac:dyDescent="0.35">
      <c r="D3480" s="12"/>
      <c r="E3480" s="13"/>
    </row>
    <row r="3481" spans="4:5" x14ac:dyDescent="0.35">
      <c r="D3481" s="12"/>
      <c r="E3481" s="13"/>
    </row>
    <row r="3482" spans="4:5" x14ac:dyDescent="0.35">
      <c r="D3482" s="12"/>
      <c r="E3482" s="13"/>
    </row>
    <row r="3483" spans="4:5" x14ac:dyDescent="0.35">
      <c r="D3483" s="12"/>
      <c r="E3483" s="13"/>
    </row>
    <row r="3484" spans="4:5" x14ac:dyDescent="0.35">
      <c r="D3484" s="12"/>
      <c r="E3484" s="13"/>
    </row>
    <row r="3485" spans="4:5" x14ac:dyDescent="0.35">
      <c r="D3485" s="12"/>
      <c r="E3485" s="13"/>
    </row>
    <row r="3486" spans="4:5" x14ac:dyDescent="0.35">
      <c r="D3486" s="12"/>
      <c r="E3486" s="13"/>
    </row>
    <row r="3487" spans="4:5" x14ac:dyDescent="0.35">
      <c r="D3487" s="12"/>
      <c r="E3487" s="13"/>
    </row>
    <row r="3488" spans="4:5" x14ac:dyDescent="0.35">
      <c r="D3488" s="12"/>
      <c r="E3488" s="13"/>
    </row>
    <row r="3489" spans="4:5" x14ac:dyDescent="0.35">
      <c r="D3489" s="12"/>
      <c r="E3489" s="13"/>
    </row>
    <row r="3490" spans="4:5" x14ac:dyDescent="0.35">
      <c r="D3490" s="12"/>
      <c r="E3490" s="13"/>
    </row>
    <row r="3491" spans="4:5" x14ac:dyDescent="0.35">
      <c r="D3491" s="12"/>
      <c r="E3491" s="13"/>
    </row>
    <row r="3492" spans="4:5" x14ac:dyDescent="0.35">
      <c r="D3492" s="12"/>
      <c r="E3492" s="13"/>
    </row>
    <row r="3493" spans="4:5" x14ac:dyDescent="0.35">
      <c r="D3493" s="12"/>
      <c r="E3493" s="13"/>
    </row>
    <row r="3494" spans="4:5" x14ac:dyDescent="0.35">
      <c r="D3494" s="12"/>
      <c r="E3494" s="13"/>
    </row>
    <row r="3495" spans="4:5" x14ac:dyDescent="0.35">
      <c r="D3495" s="12"/>
      <c r="E3495" s="13"/>
    </row>
    <row r="3496" spans="4:5" x14ac:dyDescent="0.35">
      <c r="D3496" s="12"/>
      <c r="E3496" s="13"/>
    </row>
    <row r="3497" spans="4:5" x14ac:dyDescent="0.35">
      <c r="D3497" s="12"/>
      <c r="E3497" s="13"/>
    </row>
    <row r="3498" spans="4:5" x14ac:dyDescent="0.35">
      <c r="D3498" s="12"/>
      <c r="E3498" s="13"/>
    </row>
    <row r="3499" spans="4:5" x14ac:dyDescent="0.35">
      <c r="D3499" s="12"/>
      <c r="E3499" s="13"/>
    </row>
    <row r="3500" spans="4:5" x14ac:dyDescent="0.35">
      <c r="D3500" s="12"/>
      <c r="E3500" s="13"/>
    </row>
    <row r="3501" spans="4:5" x14ac:dyDescent="0.35">
      <c r="D3501" s="12"/>
      <c r="E3501" s="13"/>
    </row>
    <row r="3502" spans="4:5" x14ac:dyDescent="0.35">
      <c r="D3502" s="12"/>
      <c r="E3502" s="13"/>
    </row>
    <row r="3503" spans="4:5" x14ac:dyDescent="0.35">
      <c r="D3503" s="12"/>
      <c r="E3503" s="13"/>
    </row>
    <row r="3504" spans="4:5" x14ac:dyDescent="0.35">
      <c r="D3504" s="12"/>
      <c r="E3504" s="13"/>
    </row>
    <row r="3505" spans="4:5" x14ac:dyDescent="0.35">
      <c r="D3505" s="12"/>
      <c r="E3505" s="13"/>
    </row>
    <row r="3506" spans="4:5" x14ac:dyDescent="0.35">
      <c r="D3506" s="12"/>
      <c r="E3506" s="13"/>
    </row>
    <row r="3507" spans="4:5" x14ac:dyDescent="0.35">
      <c r="D3507" s="12"/>
      <c r="E3507" s="13"/>
    </row>
    <row r="3508" spans="4:5" x14ac:dyDescent="0.35">
      <c r="D3508" s="12"/>
      <c r="E3508" s="13"/>
    </row>
    <row r="3509" spans="4:5" x14ac:dyDescent="0.35">
      <c r="D3509" s="12"/>
      <c r="E3509" s="13"/>
    </row>
    <row r="3510" spans="4:5" x14ac:dyDescent="0.35">
      <c r="D3510" s="12"/>
      <c r="E3510" s="13"/>
    </row>
    <row r="3511" spans="4:5" x14ac:dyDescent="0.35">
      <c r="D3511" s="12"/>
      <c r="E3511" s="13"/>
    </row>
    <row r="3512" spans="4:5" x14ac:dyDescent="0.35">
      <c r="D3512" s="12"/>
      <c r="E3512" s="13"/>
    </row>
    <row r="3513" spans="4:5" x14ac:dyDescent="0.35">
      <c r="D3513" s="12"/>
      <c r="E3513" s="13"/>
    </row>
    <row r="3514" spans="4:5" x14ac:dyDescent="0.35">
      <c r="D3514" s="12"/>
      <c r="E3514" s="13"/>
    </row>
    <row r="3515" spans="4:5" x14ac:dyDescent="0.35">
      <c r="D3515" s="12"/>
      <c r="E3515" s="13"/>
    </row>
    <row r="3516" spans="4:5" x14ac:dyDescent="0.35">
      <c r="D3516" s="12"/>
      <c r="E3516" s="13"/>
    </row>
    <row r="3517" spans="4:5" x14ac:dyDescent="0.35">
      <c r="D3517" s="12"/>
      <c r="E3517" s="13"/>
    </row>
    <row r="3518" spans="4:5" x14ac:dyDescent="0.35">
      <c r="D3518" s="12"/>
      <c r="E3518" s="13"/>
    </row>
    <row r="3519" spans="4:5" x14ac:dyDescent="0.35">
      <c r="D3519" s="12"/>
      <c r="E3519" s="13"/>
    </row>
    <row r="3520" spans="4:5" x14ac:dyDescent="0.35">
      <c r="D3520" s="12"/>
      <c r="E3520" s="13"/>
    </row>
    <row r="3521" spans="4:5" x14ac:dyDescent="0.35">
      <c r="D3521" s="12"/>
      <c r="E3521" s="13"/>
    </row>
    <row r="3522" spans="4:5" x14ac:dyDescent="0.35">
      <c r="D3522" s="12"/>
      <c r="E3522" s="13"/>
    </row>
    <row r="3523" spans="4:5" x14ac:dyDescent="0.35">
      <c r="D3523" s="12"/>
      <c r="E3523" s="13"/>
    </row>
    <row r="3524" spans="4:5" x14ac:dyDescent="0.35">
      <c r="D3524" s="12"/>
      <c r="E3524" s="13"/>
    </row>
    <row r="3525" spans="4:5" x14ac:dyDescent="0.35">
      <c r="D3525" s="12"/>
      <c r="E3525" s="13"/>
    </row>
    <row r="3526" spans="4:5" x14ac:dyDescent="0.35">
      <c r="D3526" s="12"/>
      <c r="E3526" s="13"/>
    </row>
    <row r="3527" spans="4:5" x14ac:dyDescent="0.35">
      <c r="D3527" s="12"/>
      <c r="E3527" s="13"/>
    </row>
    <row r="3528" spans="4:5" x14ac:dyDescent="0.35">
      <c r="D3528" s="12"/>
      <c r="E3528" s="13"/>
    </row>
    <row r="3529" spans="4:5" x14ac:dyDescent="0.35">
      <c r="D3529" s="12"/>
      <c r="E3529" s="13"/>
    </row>
    <row r="3530" spans="4:5" x14ac:dyDescent="0.35">
      <c r="D3530" s="12"/>
      <c r="E3530" s="13"/>
    </row>
    <row r="3531" spans="4:5" x14ac:dyDescent="0.35">
      <c r="D3531" s="12"/>
      <c r="E3531" s="13"/>
    </row>
    <row r="3532" spans="4:5" x14ac:dyDescent="0.35">
      <c r="D3532" s="12"/>
      <c r="E3532" s="13"/>
    </row>
    <row r="3533" spans="4:5" x14ac:dyDescent="0.35">
      <c r="D3533" s="12"/>
      <c r="E3533" s="13"/>
    </row>
    <row r="3534" spans="4:5" x14ac:dyDescent="0.35">
      <c r="D3534" s="12"/>
      <c r="E3534" s="13"/>
    </row>
    <row r="3535" spans="4:5" x14ac:dyDescent="0.35">
      <c r="D3535" s="12"/>
      <c r="E3535" s="13"/>
    </row>
    <row r="3536" spans="4:5" x14ac:dyDescent="0.35">
      <c r="D3536" s="12"/>
      <c r="E3536" s="13"/>
    </row>
    <row r="3537" spans="4:5" x14ac:dyDescent="0.35">
      <c r="D3537" s="12"/>
      <c r="E3537" s="13"/>
    </row>
    <row r="3538" spans="4:5" x14ac:dyDescent="0.35">
      <c r="D3538" s="12"/>
      <c r="E3538" s="13"/>
    </row>
    <row r="3539" spans="4:5" x14ac:dyDescent="0.35">
      <c r="D3539" s="12"/>
      <c r="E3539" s="13"/>
    </row>
    <row r="3540" spans="4:5" x14ac:dyDescent="0.35">
      <c r="D3540" s="12"/>
      <c r="E3540" s="13"/>
    </row>
    <row r="3541" spans="4:5" x14ac:dyDescent="0.35">
      <c r="D3541" s="12"/>
      <c r="E3541" s="13"/>
    </row>
    <row r="3542" spans="4:5" x14ac:dyDescent="0.35">
      <c r="D3542" s="12"/>
      <c r="E3542" s="13"/>
    </row>
    <row r="3543" spans="4:5" x14ac:dyDescent="0.35">
      <c r="D3543" s="12"/>
      <c r="E3543" s="13"/>
    </row>
    <row r="3544" spans="4:5" x14ac:dyDescent="0.35">
      <c r="D3544" s="12"/>
      <c r="E3544" s="13"/>
    </row>
    <row r="3545" spans="4:5" x14ac:dyDescent="0.35">
      <c r="D3545" s="12"/>
      <c r="E3545" s="13"/>
    </row>
    <row r="3546" spans="4:5" x14ac:dyDescent="0.35">
      <c r="D3546" s="12"/>
      <c r="E3546" s="13"/>
    </row>
    <row r="3547" spans="4:5" x14ac:dyDescent="0.35">
      <c r="D3547" s="12"/>
      <c r="E3547" s="13"/>
    </row>
    <row r="3548" spans="4:5" x14ac:dyDescent="0.35">
      <c r="D3548" s="12"/>
      <c r="E3548" s="13"/>
    </row>
    <row r="3549" spans="4:5" x14ac:dyDescent="0.35">
      <c r="D3549" s="12"/>
      <c r="E3549" s="13"/>
    </row>
    <row r="3550" spans="4:5" x14ac:dyDescent="0.35">
      <c r="D3550" s="12"/>
      <c r="E3550" s="13"/>
    </row>
    <row r="3551" spans="4:5" x14ac:dyDescent="0.35">
      <c r="D3551" s="12"/>
      <c r="E3551" s="13"/>
    </row>
    <row r="3552" spans="4:5" x14ac:dyDescent="0.35">
      <c r="D3552" s="12"/>
      <c r="E3552" s="13"/>
    </row>
    <row r="3553" spans="4:5" x14ac:dyDescent="0.35">
      <c r="D3553" s="12"/>
      <c r="E3553" s="13"/>
    </row>
    <row r="3554" spans="4:5" x14ac:dyDescent="0.35">
      <c r="D3554" s="12"/>
      <c r="E3554" s="13"/>
    </row>
    <row r="3555" spans="4:5" x14ac:dyDescent="0.35">
      <c r="D3555" s="12"/>
      <c r="E3555" s="13"/>
    </row>
    <row r="3556" spans="4:5" x14ac:dyDescent="0.35">
      <c r="D3556" s="12"/>
      <c r="E3556" s="13"/>
    </row>
    <row r="3557" spans="4:5" x14ac:dyDescent="0.35">
      <c r="D3557" s="12"/>
      <c r="E3557" s="13"/>
    </row>
    <row r="3558" spans="4:5" x14ac:dyDescent="0.35">
      <c r="D3558" s="12"/>
      <c r="E3558" s="13"/>
    </row>
    <row r="3559" spans="4:5" x14ac:dyDescent="0.35">
      <c r="D3559" s="12"/>
      <c r="E3559" s="13"/>
    </row>
    <row r="3560" spans="4:5" x14ac:dyDescent="0.35">
      <c r="D3560" s="12"/>
      <c r="E3560" s="13"/>
    </row>
    <row r="3561" spans="4:5" x14ac:dyDescent="0.35">
      <c r="D3561" s="12"/>
      <c r="E3561" s="13"/>
    </row>
    <row r="3562" spans="4:5" x14ac:dyDescent="0.35">
      <c r="D3562" s="12"/>
      <c r="E3562" s="13"/>
    </row>
    <row r="3563" spans="4:5" x14ac:dyDescent="0.35">
      <c r="D3563" s="12"/>
      <c r="E3563" s="13"/>
    </row>
    <row r="3564" spans="4:5" x14ac:dyDescent="0.35">
      <c r="D3564" s="12"/>
      <c r="E3564" s="13"/>
    </row>
    <row r="3565" spans="4:5" x14ac:dyDescent="0.35">
      <c r="D3565" s="12"/>
      <c r="E3565" s="13"/>
    </row>
    <row r="3566" spans="4:5" x14ac:dyDescent="0.35">
      <c r="D3566" s="12"/>
      <c r="E3566" s="13"/>
    </row>
    <row r="3567" spans="4:5" x14ac:dyDescent="0.35">
      <c r="D3567" s="12"/>
      <c r="E3567" s="13"/>
    </row>
    <row r="3568" spans="4:5" x14ac:dyDescent="0.35">
      <c r="D3568" s="12"/>
      <c r="E3568" s="13"/>
    </row>
    <row r="3569" spans="4:5" x14ac:dyDescent="0.35">
      <c r="D3569" s="12"/>
      <c r="E3569" s="13"/>
    </row>
    <row r="3570" spans="4:5" x14ac:dyDescent="0.35">
      <c r="D3570" s="12"/>
      <c r="E3570" s="13"/>
    </row>
    <row r="3571" spans="4:5" x14ac:dyDescent="0.35">
      <c r="D3571" s="12"/>
      <c r="E3571" s="13"/>
    </row>
    <row r="3572" spans="4:5" x14ac:dyDescent="0.35">
      <c r="D3572" s="12"/>
      <c r="E3572" s="13"/>
    </row>
    <row r="3573" spans="4:5" x14ac:dyDescent="0.35">
      <c r="D3573" s="12"/>
      <c r="E3573" s="13"/>
    </row>
    <row r="3574" spans="4:5" x14ac:dyDescent="0.35">
      <c r="D3574" s="12"/>
      <c r="E3574" s="13"/>
    </row>
    <row r="3575" spans="4:5" x14ac:dyDescent="0.35">
      <c r="D3575" s="12"/>
      <c r="E3575" s="13"/>
    </row>
    <row r="3576" spans="4:5" x14ac:dyDescent="0.35">
      <c r="D3576" s="12"/>
      <c r="E3576" s="13"/>
    </row>
    <row r="3577" spans="4:5" x14ac:dyDescent="0.35">
      <c r="D3577" s="12"/>
      <c r="E3577" s="13"/>
    </row>
    <row r="3578" spans="4:5" x14ac:dyDescent="0.35">
      <c r="D3578" s="12"/>
      <c r="E3578" s="13"/>
    </row>
    <row r="3579" spans="4:5" x14ac:dyDescent="0.35">
      <c r="D3579" s="12"/>
      <c r="E3579" s="13"/>
    </row>
    <row r="3580" spans="4:5" x14ac:dyDescent="0.35">
      <c r="D3580" s="12"/>
      <c r="E3580" s="13"/>
    </row>
    <row r="3581" spans="4:5" x14ac:dyDescent="0.35">
      <c r="D3581" s="12"/>
      <c r="E3581" s="13"/>
    </row>
    <row r="3582" spans="4:5" x14ac:dyDescent="0.35">
      <c r="D3582" s="12"/>
      <c r="E3582" s="13"/>
    </row>
    <row r="3583" spans="4:5" x14ac:dyDescent="0.35">
      <c r="D3583" s="12"/>
      <c r="E3583" s="13"/>
    </row>
    <row r="3584" spans="4:5" x14ac:dyDescent="0.35">
      <c r="D3584" s="12"/>
      <c r="E3584" s="13"/>
    </row>
    <row r="3585" spans="4:5" x14ac:dyDescent="0.35">
      <c r="D3585" s="12"/>
      <c r="E3585" s="13"/>
    </row>
    <row r="3586" spans="4:5" x14ac:dyDescent="0.35">
      <c r="D3586" s="12"/>
      <c r="E3586" s="13"/>
    </row>
    <row r="3587" spans="4:5" x14ac:dyDescent="0.35">
      <c r="D3587" s="12"/>
      <c r="E3587" s="13"/>
    </row>
    <row r="3588" spans="4:5" x14ac:dyDescent="0.35">
      <c r="D3588" s="12"/>
      <c r="E3588" s="13"/>
    </row>
    <row r="3589" spans="4:5" x14ac:dyDescent="0.35">
      <c r="D3589" s="12"/>
      <c r="E3589" s="13"/>
    </row>
    <row r="3590" spans="4:5" x14ac:dyDescent="0.35">
      <c r="D3590" s="12"/>
      <c r="E3590" s="13"/>
    </row>
    <row r="3591" spans="4:5" x14ac:dyDescent="0.35">
      <c r="D3591" s="12"/>
      <c r="E3591" s="13"/>
    </row>
    <row r="3592" spans="4:5" x14ac:dyDescent="0.35">
      <c r="D3592" s="12"/>
      <c r="E3592" s="13"/>
    </row>
    <row r="3593" spans="4:5" x14ac:dyDescent="0.35">
      <c r="D3593" s="12"/>
      <c r="E3593" s="13"/>
    </row>
    <row r="3594" spans="4:5" x14ac:dyDescent="0.35">
      <c r="D3594" s="12"/>
      <c r="E3594" s="13"/>
    </row>
    <row r="3595" spans="4:5" x14ac:dyDescent="0.35">
      <c r="D3595" s="12"/>
      <c r="E3595" s="13"/>
    </row>
    <row r="3596" spans="4:5" x14ac:dyDescent="0.35">
      <c r="D3596" s="12"/>
      <c r="E3596" s="13"/>
    </row>
    <row r="3597" spans="4:5" x14ac:dyDescent="0.35">
      <c r="D3597" s="12"/>
      <c r="E3597" s="13"/>
    </row>
    <row r="3598" spans="4:5" x14ac:dyDescent="0.35">
      <c r="D3598" s="12"/>
      <c r="E3598" s="13"/>
    </row>
    <row r="3599" spans="4:5" x14ac:dyDescent="0.35">
      <c r="D3599" s="12"/>
      <c r="E3599" s="13"/>
    </row>
    <row r="3600" spans="4:5" x14ac:dyDescent="0.35">
      <c r="D3600" s="12"/>
      <c r="E3600" s="13"/>
    </row>
    <row r="3601" spans="4:5" x14ac:dyDescent="0.35">
      <c r="D3601" s="12"/>
      <c r="E3601" s="13"/>
    </row>
    <row r="3602" spans="4:5" x14ac:dyDescent="0.35">
      <c r="D3602" s="12"/>
      <c r="E3602" s="13"/>
    </row>
    <row r="3603" spans="4:5" x14ac:dyDescent="0.35">
      <c r="D3603" s="12"/>
      <c r="E3603" s="13"/>
    </row>
    <row r="3604" spans="4:5" x14ac:dyDescent="0.35">
      <c r="D3604" s="12"/>
      <c r="E3604" s="13"/>
    </row>
    <row r="3605" spans="4:5" x14ac:dyDescent="0.35">
      <c r="D3605" s="12"/>
      <c r="E3605" s="13"/>
    </row>
    <row r="3606" spans="4:5" x14ac:dyDescent="0.35">
      <c r="D3606" s="12"/>
      <c r="E3606" s="13"/>
    </row>
    <row r="3607" spans="4:5" x14ac:dyDescent="0.35">
      <c r="D3607" s="12"/>
      <c r="E3607" s="13"/>
    </row>
    <row r="3608" spans="4:5" x14ac:dyDescent="0.35">
      <c r="D3608" s="12"/>
      <c r="E3608" s="13"/>
    </row>
    <row r="3609" spans="4:5" x14ac:dyDescent="0.35">
      <c r="D3609" s="12"/>
      <c r="E3609" s="13"/>
    </row>
    <row r="3610" spans="4:5" x14ac:dyDescent="0.35">
      <c r="D3610" s="12"/>
      <c r="E3610" s="13"/>
    </row>
    <row r="3611" spans="4:5" x14ac:dyDescent="0.35">
      <c r="D3611" s="12"/>
      <c r="E3611" s="13"/>
    </row>
    <row r="3612" spans="4:5" x14ac:dyDescent="0.35">
      <c r="D3612" s="12"/>
      <c r="E3612" s="13"/>
    </row>
    <row r="3613" spans="4:5" x14ac:dyDescent="0.35">
      <c r="D3613" s="12"/>
      <c r="E3613" s="13"/>
    </row>
    <row r="3614" spans="4:5" x14ac:dyDescent="0.35">
      <c r="D3614" s="12"/>
      <c r="E3614" s="13"/>
    </row>
    <row r="3615" spans="4:5" x14ac:dyDescent="0.35">
      <c r="D3615" s="12"/>
      <c r="E3615" s="13"/>
    </row>
    <row r="3616" spans="4:5" x14ac:dyDescent="0.35">
      <c r="D3616" s="12"/>
      <c r="E3616" s="13"/>
    </row>
    <row r="3617" spans="4:5" x14ac:dyDescent="0.35">
      <c r="D3617" s="12"/>
      <c r="E3617" s="13"/>
    </row>
    <row r="3618" spans="4:5" x14ac:dyDescent="0.35">
      <c r="D3618" s="12"/>
      <c r="E3618" s="13"/>
    </row>
    <row r="3619" spans="4:5" x14ac:dyDescent="0.35">
      <c r="D3619" s="12"/>
      <c r="E3619" s="13"/>
    </row>
    <row r="3620" spans="4:5" x14ac:dyDescent="0.35">
      <c r="D3620" s="12"/>
      <c r="E3620" s="13"/>
    </row>
    <row r="3621" spans="4:5" x14ac:dyDescent="0.35">
      <c r="D3621" s="12"/>
      <c r="E3621" s="13"/>
    </row>
    <row r="3622" spans="4:5" x14ac:dyDescent="0.35">
      <c r="D3622" s="12"/>
      <c r="E3622" s="13"/>
    </row>
    <row r="3623" spans="4:5" x14ac:dyDescent="0.35">
      <c r="D3623" s="12"/>
      <c r="E3623" s="13"/>
    </row>
    <row r="3624" spans="4:5" x14ac:dyDescent="0.35">
      <c r="D3624" s="12"/>
      <c r="E3624" s="13"/>
    </row>
    <row r="3625" spans="4:5" x14ac:dyDescent="0.35">
      <c r="D3625" s="12"/>
      <c r="E3625" s="13"/>
    </row>
    <row r="3626" spans="4:5" x14ac:dyDescent="0.35">
      <c r="D3626" s="12"/>
      <c r="E3626" s="13"/>
    </row>
    <row r="3627" spans="4:5" x14ac:dyDescent="0.35">
      <c r="D3627" s="12"/>
      <c r="E3627" s="13"/>
    </row>
    <row r="3628" spans="4:5" x14ac:dyDescent="0.35">
      <c r="D3628" s="12"/>
      <c r="E3628" s="13"/>
    </row>
    <row r="3629" spans="4:5" x14ac:dyDescent="0.35">
      <c r="D3629" s="12"/>
      <c r="E3629" s="13"/>
    </row>
    <row r="3630" spans="4:5" x14ac:dyDescent="0.35">
      <c r="D3630" s="12"/>
      <c r="E3630" s="13"/>
    </row>
    <row r="3631" spans="4:5" x14ac:dyDescent="0.35">
      <c r="D3631" s="12"/>
      <c r="E3631" s="13"/>
    </row>
    <row r="3632" spans="4:5" x14ac:dyDescent="0.35">
      <c r="D3632" s="12"/>
      <c r="E3632" s="13"/>
    </row>
    <row r="3633" spans="4:5" x14ac:dyDescent="0.35">
      <c r="D3633" s="12"/>
      <c r="E3633" s="13"/>
    </row>
    <row r="3634" spans="4:5" x14ac:dyDescent="0.35">
      <c r="D3634" s="12"/>
      <c r="E3634" s="13"/>
    </row>
    <row r="3635" spans="4:5" x14ac:dyDescent="0.35">
      <c r="D3635" s="12"/>
      <c r="E3635" s="13"/>
    </row>
    <row r="3636" spans="4:5" x14ac:dyDescent="0.35">
      <c r="D3636" s="12"/>
      <c r="E3636" s="13"/>
    </row>
    <row r="3637" spans="4:5" x14ac:dyDescent="0.35">
      <c r="D3637" s="12"/>
      <c r="E3637" s="13"/>
    </row>
    <row r="3638" spans="4:5" x14ac:dyDescent="0.35">
      <c r="D3638" s="12"/>
      <c r="E3638" s="13"/>
    </row>
    <row r="3639" spans="4:5" x14ac:dyDescent="0.35">
      <c r="D3639" s="12"/>
      <c r="E3639" s="13"/>
    </row>
    <row r="3640" spans="4:5" x14ac:dyDescent="0.35">
      <c r="D3640" s="12"/>
      <c r="E3640" s="13"/>
    </row>
    <row r="3641" spans="4:5" x14ac:dyDescent="0.35">
      <c r="D3641" s="12"/>
      <c r="E3641" s="13"/>
    </row>
    <row r="3642" spans="4:5" x14ac:dyDescent="0.35">
      <c r="D3642" s="12"/>
      <c r="E3642" s="13"/>
    </row>
    <row r="3643" spans="4:5" x14ac:dyDescent="0.35">
      <c r="D3643" s="12"/>
      <c r="E3643" s="13"/>
    </row>
    <row r="3644" spans="4:5" x14ac:dyDescent="0.35">
      <c r="D3644" s="12"/>
      <c r="E3644" s="13"/>
    </row>
    <row r="3645" spans="4:5" x14ac:dyDescent="0.35">
      <c r="D3645" s="12"/>
      <c r="E3645" s="13"/>
    </row>
    <row r="3646" spans="4:5" x14ac:dyDescent="0.35">
      <c r="D3646" s="12"/>
      <c r="E3646" s="13"/>
    </row>
    <row r="3647" spans="4:5" x14ac:dyDescent="0.35">
      <c r="D3647" s="12"/>
      <c r="E3647" s="13"/>
    </row>
    <row r="3648" spans="4:5" x14ac:dyDescent="0.35">
      <c r="D3648" s="12"/>
      <c r="E3648" s="13"/>
    </row>
    <row r="3649" spans="4:5" x14ac:dyDescent="0.35">
      <c r="D3649" s="12"/>
      <c r="E3649" s="13"/>
    </row>
    <row r="3650" spans="4:5" x14ac:dyDescent="0.35">
      <c r="D3650" s="12"/>
      <c r="E3650" s="13"/>
    </row>
    <row r="3651" spans="4:5" x14ac:dyDescent="0.35">
      <c r="D3651" s="12"/>
      <c r="E3651" s="13"/>
    </row>
    <row r="3652" spans="4:5" x14ac:dyDescent="0.35">
      <c r="D3652" s="12"/>
      <c r="E3652" s="13"/>
    </row>
    <row r="3653" spans="4:5" x14ac:dyDescent="0.35">
      <c r="D3653" s="12"/>
      <c r="E3653" s="13"/>
    </row>
    <row r="3654" spans="4:5" x14ac:dyDescent="0.35">
      <c r="D3654" s="12"/>
      <c r="E3654" s="13"/>
    </row>
    <row r="3655" spans="4:5" x14ac:dyDescent="0.35">
      <c r="D3655" s="12"/>
      <c r="E3655" s="13"/>
    </row>
    <row r="3656" spans="4:5" x14ac:dyDescent="0.35">
      <c r="D3656" s="12"/>
      <c r="E3656" s="13"/>
    </row>
    <row r="3657" spans="4:5" x14ac:dyDescent="0.35">
      <c r="D3657" s="12"/>
      <c r="E3657" s="13"/>
    </row>
    <row r="3658" spans="4:5" x14ac:dyDescent="0.35">
      <c r="D3658" s="12"/>
      <c r="E3658" s="13"/>
    </row>
    <row r="3659" spans="4:5" x14ac:dyDescent="0.35">
      <c r="D3659" s="12"/>
      <c r="E3659" s="13"/>
    </row>
    <row r="3660" spans="4:5" x14ac:dyDescent="0.35">
      <c r="D3660" s="12"/>
      <c r="E3660" s="13"/>
    </row>
    <row r="3661" spans="4:5" x14ac:dyDescent="0.35">
      <c r="D3661" s="12"/>
      <c r="E3661" s="13"/>
    </row>
    <row r="3662" spans="4:5" x14ac:dyDescent="0.35">
      <c r="D3662" s="12"/>
      <c r="E3662" s="13"/>
    </row>
    <row r="3663" spans="4:5" x14ac:dyDescent="0.35">
      <c r="D3663" s="12"/>
      <c r="E3663" s="13"/>
    </row>
    <row r="3664" spans="4:5" x14ac:dyDescent="0.35">
      <c r="D3664" s="12"/>
      <c r="E3664" s="13"/>
    </row>
    <row r="3665" spans="4:5" x14ac:dyDescent="0.35">
      <c r="D3665" s="12"/>
      <c r="E3665" s="13"/>
    </row>
    <row r="3666" spans="4:5" x14ac:dyDescent="0.35">
      <c r="D3666" s="12"/>
      <c r="E3666" s="13"/>
    </row>
    <row r="3667" spans="4:5" x14ac:dyDescent="0.35">
      <c r="D3667" s="12"/>
      <c r="E3667" s="13"/>
    </row>
    <row r="3668" spans="4:5" x14ac:dyDescent="0.35">
      <c r="D3668" s="12"/>
      <c r="E3668" s="13"/>
    </row>
    <row r="3669" spans="4:5" x14ac:dyDescent="0.35">
      <c r="D3669" s="12"/>
      <c r="E3669" s="13"/>
    </row>
    <row r="3670" spans="4:5" x14ac:dyDescent="0.35">
      <c r="D3670" s="12"/>
      <c r="E3670" s="13"/>
    </row>
    <row r="3671" spans="4:5" x14ac:dyDescent="0.35">
      <c r="D3671" s="12"/>
      <c r="E3671" s="13"/>
    </row>
    <row r="3672" spans="4:5" x14ac:dyDescent="0.35">
      <c r="D3672" s="12"/>
      <c r="E3672" s="13"/>
    </row>
    <row r="3673" spans="4:5" x14ac:dyDescent="0.35">
      <c r="D3673" s="12"/>
      <c r="E3673" s="13"/>
    </row>
    <row r="3674" spans="4:5" x14ac:dyDescent="0.35">
      <c r="D3674" s="12"/>
      <c r="E3674" s="13"/>
    </row>
    <row r="3675" spans="4:5" x14ac:dyDescent="0.35">
      <c r="D3675" s="12"/>
      <c r="E3675" s="13"/>
    </row>
    <row r="3676" spans="4:5" x14ac:dyDescent="0.35">
      <c r="D3676" s="12"/>
      <c r="E3676" s="13"/>
    </row>
    <row r="3677" spans="4:5" x14ac:dyDescent="0.35">
      <c r="D3677" s="12"/>
      <c r="E3677" s="13"/>
    </row>
    <row r="3678" spans="4:5" x14ac:dyDescent="0.35">
      <c r="D3678" s="12"/>
      <c r="E3678" s="13"/>
    </row>
    <row r="3679" spans="4:5" x14ac:dyDescent="0.35">
      <c r="D3679" s="12"/>
      <c r="E3679" s="13"/>
    </row>
    <row r="3680" spans="4:5" x14ac:dyDescent="0.35">
      <c r="D3680" s="12"/>
      <c r="E3680" s="13"/>
    </row>
    <row r="3681" spans="4:5" x14ac:dyDescent="0.35">
      <c r="D3681" s="12"/>
      <c r="E3681" s="13"/>
    </row>
    <row r="3682" spans="4:5" x14ac:dyDescent="0.35">
      <c r="D3682" s="12"/>
      <c r="E3682" s="13"/>
    </row>
    <row r="3683" spans="4:5" x14ac:dyDescent="0.35">
      <c r="D3683" s="12"/>
      <c r="E3683" s="13"/>
    </row>
    <row r="3684" spans="4:5" x14ac:dyDescent="0.35">
      <c r="D3684" s="12"/>
      <c r="E3684" s="13"/>
    </row>
    <row r="3685" spans="4:5" x14ac:dyDescent="0.35">
      <c r="D3685" s="12"/>
      <c r="E3685" s="13"/>
    </row>
    <row r="3686" spans="4:5" x14ac:dyDescent="0.35">
      <c r="D3686" s="12"/>
      <c r="E3686" s="13"/>
    </row>
    <row r="3687" spans="4:5" x14ac:dyDescent="0.35">
      <c r="D3687" s="12"/>
      <c r="E3687" s="13"/>
    </row>
    <row r="3688" spans="4:5" x14ac:dyDescent="0.35">
      <c r="D3688" s="12"/>
      <c r="E3688" s="13"/>
    </row>
    <row r="3689" spans="4:5" x14ac:dyDescent="0.35">
      <c r="D3689" s="12"/>
      <c r="E3689" s="13"/>
    </row>
    <row r="3690" spans="4:5" x14ac:dyDescent="0.35">
      <c r="D3690" s="12"/>
      <c r="E3690" s="13"/>
    </row>
    <row r="3691" spans="4:5" x14ac:dyDescent="0.35">
      <c r="D3691" s="12"/>
      <c r="E3691" s="13"/>
    </row>
    <row r="3692" spans="4:5" x14ac:dyDescent="0.35">
      <c r="D3692" s="12"/>
      <c r="E3692" s="13"/>
    </row>
    <row r="3693" spans="4:5" x14ac:dyDescent="0.35">
      <c r="D3693" s="12"/>
      <c r="E3693" s="13"/>
    </row>
    <row r="3694" spans="4:5" x14ac:dyDescent="0.35">
      <c r="D3694" s="12"/>
      <c r="E3694" s="13"/>
    </row>
    <row r="3695" spans="4:5" x14ac:dyDescent="0.35">
      <c r="D3695" s="12"/>
      <c r="E3695" s="13"/>
    </row>
    <row r="3696" spans="4:5" x14ac:dyDescent="0.35">
      <c r="D3696" s="12"/>
      <c r="E3696" s="13"/>
    </row>
    <row r="3697" spans="4:5" x14ac:dyDescent="0.35">
      <c r="D3697" s="12"/>
      <c r="E3697" s="13"/>
    </row>
    <row r="3698" spans="4:5" x14ac:dyDescent="0.35">
      <c r="D3698" s="12"/>
      <c r="E3698" s="13"/>
    </row>
    <row r="3699" spans="4:5" x14ac:dyDescent="0.35">
      <c r="D3699" s="12"/>
      <c r="E3699" s="13"/>
    </row>
    <row r="3700" spans="4:5" x14ac:dyDescent="0.35">
      <c r="D3700" s="12"/>
      <c r="E3700" s="13"/>
    </row>
    <row r="3701" spans="4:5" x14ac:dyDescent="0.35">
      <c r="D3701" s="12"/>
      <c r="E3701" s="13"/>
    </row>
    <row r="3702" spans="4:5" x14ac:dyDescent="0.35">
      <c r="D3702" s="12"/>
      <c r="E3702" s="13"/>
    </row>
    <row r="3703" spans="4:5" x14ac:dyDescent="0.35">
      <c r="D3703" s="12"/>
      <c r="E3703" s="13"/>
    </row>
    <row r="3704" spans="4:5" x14ac:dyDescent="0.35">
      <c r="D3704" s="12"/>
      <c r="E3704" s="13"/>
    </row>
    <row r="3705" spans="4:5" x14ac:dyDescent="0.35">
      <c r="D3705" s="12"/>
      <c r="E3705" s="13"/>
    </row>
    <row r="3706" spans="4:5" x14ac:dyDescent="0.35">
      <c r="D3706" s="12"/>
      <c r="E3706" s="13"/>
    </row>
    <row r="3707" spans="4:5" x14ac:dyDescent="0.35">
      <c r="D3707" s="12"/>
      <c r="E3707" s="13"/>
    </row>
    <row r="3708" spans="4:5" x14ac:dyDescent="0.35">
      <c r="D3708" s="12"/>
      <c r="E3708" s="13"/>
    </row>
    <row r="3709" spans="4:5" x14ac:dyDescent="0.35">
      <c r="D3709" s="12"/>
      <c r="E3709" s="13"/>
    </row>
    <row r="3710" spans="4:5" x14ac:dyDescent="0.35">
      <c r="D3710" s="12"/>
      <c r="E3710" s="13"/>
    </row>
    <row r="3711" spans="4:5" x14ac:dyDescent="0.35">
      <c r="D3711" s="12"/>
      <c r="E3711" s="13"/>
    </row>
    <row r="3712" spans="4:5" x14ac:dyDescent="0.35">
      <c r="D3712" s="12"/>
      <c r="E3712" s="13"/>
    </row>
    <row r="3713" spans="4:5" x14ac:dyDescent="0.35">
      <c r="D3713" s="12"/>
      <c r="E3713" s="13"/>
    </row>
    <row r="3714" spans="4:5" x14ac:dyDescent="0.35">
      <c r="D3714" s="12"/>
      <c r="E3714" s="13"/>
    </row>
    <row r="3715" spans="4:5" x14ac:dyDescent="0.35">
      <c r="D3715" s="12"/>
      <c r="E3715" s="13"/>
    </row>
    <row r="3716" spans="4:5" x14ac:dyDescent="0.35">
      <c r="D3716" s="12"/>
      <c r="E3716" s="13"/>
    </row>
    <row r="3717" spans="4:5" x14ac:dyDescent="0.35">
      <c r="D3717" s="12"/>
      <c r="E3717" s="13"/>
    </row>
    <row r="3718" spans="4:5" x14ac:dyDescent="0.35">
      <c r="D3718" s="12"/>
      <c r="E3718" s="13"/>
    </row>
    <row r="3719" spans="4:5" x14ac:dyDescent="0.35">
      <c r="D3719" s="12"/>
      <c r="E3719" s="13"/>
    </row>
    <row r="3720" spans="4:5" x14ac:dyDescent="0.35">
      <c r="D3720" s="12"/>
      <c r="E3720" s="13"/>
    </row>
    <row r="3721" spans="4:5" x14ac:dyDescent="0.35">
      <c r="D3721" s="12"/>
      <c r="E3721" s="13"/>
    </row>
    <row r="3722" spans="4:5" x14ac:dyDescent="0.35">
      <c r="D3722" s="12"/>
      <c r="E3722" s="13"/>
    </row>
    <row r="3723" spans="4:5" x14ac:dyDescent="0.35">
      <c r="D3723" s="12"/>
      <c r="E3723" s="13"/>
    </row>
    <row r="3724" spans="4:5" x14ac:dyDescent="0.35">
      <c r="D3724" s="12"/>
      <c r="E3724" s="13"/>
    </row>
    <row r="3725" spans="4:5" x14ac:dyDescent="0.35">
      <c r="D3725" s="12"/>
      <c r="E3725" s="13"/>
    </row>
    <row r="3726" spans="4:5" x14ac:dyDescent="0.35">
      <c r="D3726" s="12"/>
      <c r="E3726" s="13"/>
    </row>
    <row r="3727" spans="4:5" x14ac:dyDescent="0.35">
      <c r="D3727" s="12"/>
      <c r="E3727" s="13"/>
    </row>
    <row r="3728" spans="4:5" x14ac:dyDescent="0.35">
      <c r="D3728" s="12"/>
      <c r="E3728" s="13"/>
    </row>
    <row r="3729" spans="4:5" x14ac:dyDescent="0.35">
      <c r="D3729" s="12"/>
      <c r="E3729" s="13"/>
    </row>
    <row r="3730" spans="4:5" x14ac:dyDescent="0.35">
      <c r="D3730" s="12"/>
      <c r="E3730" s="13"/>
    </row>
    <row r="3731" spans="4:5" x14ac:dyDescent="0.35">
      <c r="D3731" s="12"/>
      <c r="E3731" s="13"/>
    </row>
    <row r="3732" spans="4:5" x14ac:dyDescent="0.35">
      <c r="D3732" s="12"/>
      <c r="E3732" s="13"/>
    </row>
    <row r="3733" spans="4:5" x14ac:dyDescent="0.35">
      <c r="D3733" s="12"/>
      <c r="E3733" s="13"/>
    </row>
    <row r="3734" spans="4:5" x14ac:dyDescent="0.35">
      <c r="D3734" s="12"/>
      <c r="E3734" s="13"/>
    </row>
    <row r="3735" spans="4:5" x14ac:dyDescent="0.35">
      <c r="D3735" s="12"/>
      <c r="E3735" s="13"/>
    </row>
    <row r="3736" spans="4:5" x14ac:dyDescent="0.35">
      <c r="D3736" s="12"/>
      <c r="E3736" s="13"/>
    </row>
    <row r="3737" spans="4:5" x14ac:dyDescent="0.35">
      <c r="D3737" s="12"/>
      <c r="E3737" s="13"/>
    </row>
    <row r="3738" spans="4:5" x14ac:dyDescent="0.35">
      <c r="D3738" s="12"/>
      <c r="E3738" s="13"/>
    </row>
    <row r="3739" spans="4:5" x14ac:dyDescent="0.35">
      <c r="D3739" s="12"/>
      <c r="E3739" s="13"/>
    </row>
    <row r="3740" spans="4:5" x14ac:dyDescent="0.35">
      <c r="D3740" s="12"/>
      <c r="E3740" s="13"/>
    </row>
    <row r="3741" spans="4:5" x14ac:dyDescent="0.35">
      <c r="D3741" s="12"/>
      <c r="E3741" s="13"/>
    </row>
    <row r="3742" spans="4:5" x14ac:dyDescent="0.35">
      <c r="D3742" s="12"/>
      <c r="E3742" s="13"/>
    </row>
    <row r="3743" spans="4:5" x14ac:dyDescent="0.35">
      <c r="D3743" s="12"/>
      <c r="E3743" s="13"/>
    </row>
    <row r="3744" spans="4:5" x14ac:dyDescent="0.35">
      <c r="D3744" s="12"/>
      <c r="E3744" s="13"/>
    </row>
    <row r="3745" spans="4:5" x14ac:dyDescent="0.35">
      <c r="D3745" s="12"/>
      <c r="E3745" s="13"/>
    </row>
    <row r="3746" spans="4:5" x14ac:dyDescent="0.35">
      <c r="D3746" s="12"/>
      <c r="E3746" s="13"/>
    </row>
    <row r="3747" spans="4:5" x14ac:dyDescent="0.35">
      <c r="D3747" s="12"/>
      <c r="E3747" s="13"/>
    </row>
    <row r="3748" spans="4:5" x14ac:dyDescent="0.35">
      <c r="D3748" s="12"/>
      <c r="E3748" s="13"/>
    </row>
    <row r="3749" spans="4:5" x14ac:dyDescent="0.35">
      <c r="D3749" s="12"/>
      <c r="E3749" s="13"/>
    </row>
    <row r="3750" spans="4:5" x14ac:dyDescent="0.35">
      <c r="D3750" s="12"/>
      <c r="E3750" s="13"/>
    </row>
    <row r="3751" spans="4:5" x14ac:dyDescent="0.35">
      <c r="D3751" s="12"/>
      <c r="E3751" s="13"/>
    </row>
    <row r="3752" spans="4:5" x14ac:dyDescent="0.35">
      <c r="D3752" s="12"/>
      <c r="E3752" s="13"/>
    </row>
    <row r="3753" spans="4:5" x14ac:dyDescent="0.35">
      <c r="D3753" s="12"/>
      <c r="E3753" s="13"/>
    </row>
    <row r="3754" spans="4:5" x14ac:dyDescent="0.35">
      <c r="D3754" s="12"/>
      <c r="E3754" s="13"/>
    </row>
    <row r="3755" spans="4:5" x14ac:dyDescent="0.35">
      <c r="D3755" s="12"/>
      <c r="E3755" s="13"/>
    </row>
    <row r="3756" spans="4:5" x14ac:dyDescent="0.35">
      <c r="D3756" s="12"/>
      <c r="E3756" s="13"/>
    </row>
    <row r="3757" spans="4:5" x14ac:dyDescent="0.35">
      <c r="D3757" s="12"/>
      <c r="E3757" s="13"/>
    </row>
    <row r="3758" spans="4:5" x14ac:dyDescent="0.35">
      <c r="D3758" s="12"/>
      <c r="E3758" s="13"/>
    </row>
    <row r="3759" spans="4:5" x14ac:dyDescent="0.35">
      <c r="D3759" s="12"/>
      <c r="E3759" s="13"/>
    </row>
    <row r="3760" spans="4:5" x14ac:dyDescent="0.35">
      <c r="D3760" s="12"/>
      <c r="E3760" s="13"/>
    </row>
    <row r="3761" spans="4:5" x14ac:dyDescent="0.35">
      <c r="D3761" s="12"/>
      <c r="E3761" s="13"/>
    </row>
    <row r="3762" spans="4:5" x14ac:dyDescent="0.35">
      <c r="D3762" s="12"/>
      <c r="E3762" s="13"/>
    </row>
    <row r="3763" spans="4:5" x14ac:dyDescent="0.35">
      <c r="D3763" s="12"/>
      <c r="E3763" s="13"/>
    </row>
    <row r="3764" spans="4:5" x14ac:dyDescent="0.35">
      <c r="D3764" s="12"/>
      <c r="E3764" s="13"/>
    </row>
    <row r="3765" spans="4:5" x14ac:dyDescent="0.35">
      <c r="D3765" s="12"/>
      <c r="E3765" s="13"/>
    </row>
    <row r="3766" spans="4:5" x14ac:dyDescent="0.35">
      <c r="D3766" s="12"/>
      <c r="E3766" s="13"/>
    </row>
    <row r="3767" spans="4:5" x14ac:dyDescent="0.35">
      <c r="D3767" s="12"/>
      <c r="E3767" s="13"/>
    </row>
    <row r="3768" spans="4:5" x14ac:dyDescent="0.35">
      <c r="D3768" s="12"/>
      <c r="E3768" s="13"/>
    </row>
    <row r="3769" spans="4:5" x14ac:dyDescent="0.35">
      <c r="D3769" s="12"/>
      <c r="E3769" s="13"/>
    </row>
    <row r="3770" spans="4:5" x14ac:dyDescent="0.35">
      <c r="D3770" s="12"/>
      <c r="E3770" s="13"/>
    </row>
    <row r="3771" spans="4:5" x14ac:dyDescent="0.35">
      <c r="D3771" s="12"/>
      <c r="E3771" s="13"/>
    </row>
    <row r="3772" spans="4:5" x14ac:dyDescent="0.35">
      <c r="D3772" s="12"/>
      <c r="E3772" s="13"/>
    </row>
    <row r="3773" spans="4:5" x14ac:dyDescent="0.35">
      <c r="D3773" s="12"/>
      <c r="E3773" s="13"/>
    </row>
    <row r="3774" spans="4:5" x14ac:dyDescent="0.35">
      <c r="D3774" s="12"/>
      <c r="E3774" s="13"/>
    </row>
    <row r="3775" spans="4:5" x14ac:dyDescent="0.35">
      <c r="D3775" s="12"/>
      <c r="E3775" s="13"/>
    </row>
    <row r="3776" spans="4:5" x14ac:dyDescent="0.35">
      <c r="D3776" s="12"/>
      <c r="E3776" s="13"/>
    </row>
    <row r="3777" spans="4:5" x14ac:dyDescent="0.35">
      <c r="D3777" s="12"/>
      <c r="E3777" s="13"/>
    </row>
    <row r="3778" spans="4:5" x14ac:dyDescent="0.35">
      <c r="D3778" s="12"/>
      <c r="E3778" s="13"/>
    </row>
    <row r="3779" spans="4:5" x14ac:dyDescent="0.35">
      <c r="D3779" s="12"/>
      <c r="E3779" s="13"/>
    </row>
    <row r="3780" spans="4:5" x14ac:dyDescent="0.35">
      <c r="D3780" s="12"/>
      <c r="E3780" s="13"/>
    </row>
    <row r="3781" spans="4:5" x14ac:dyDescent="0.35">
      <c r="D3781" s="12"/>
      <c r="E3781" s="13"/>
    </row>
    <row r="3782" spans="4:5" x14ac:dyDescent="0.35">
      <c r="D3782" s="12"/>
      <c r="E3782" s="13"/>
    </row>
    <row r="3783" spans="4:5" x14ac:dyDescent="0.35">
      <c r="D3783" s="12"/>
      <c r="E3783" s="13"/>
    </row>
    <row r="3784" spans="4:5" x14ac:dyDescent="0.35">
      <c r="D3784" s="12"/>
      <c r="E3784" s="13"/>
    </row>
    <row r="3785" spans="4:5" x14ac:dyDescent="0.35">
      <c r="D3785" s="12"/>
      <c r="E3785" s="13"/>
    </row>
    <row r="3786" spans="4:5" x14ac:dyDescent="0.35">
      <c r="D3786" s="12"/>
      <c r="E3786" s="13"/>
    </row>
    <row r="3787" spans="4:5" x14ac:dyDescent="0.35">
      <c r="D3787" s="12"/>
      <c r="E3787" s="13"/>
    </row>
    <row r="3788" spans="4:5" x14ac:dyDescent="0.35">
      <c r="D3788" s="12"/>
      <c r="E3788" s="13"/>
    </row>
    <row r="3789" spans="4:5" x14ac:dyDescent="0.35">
      <c r="D3789" s="12"/>
      <c r="E3789" s="13"/>
    </row>
    <row r="3790" spans="4:5" x14ac:dyDescent="0.35">
      <c r="D3790" s="12"/>
      <c r="E3790" s="13"/>
    </row>
    <row r="3791" spans="4:5" x14ac:dyDescent="0.35">
      <c r="D3791" s="12"/>
      <c r="E3791" s="13"/>
    </row>
    <row r="3792" spans="4:5" x14ac:dyDescent="0.35">
      <c r="D3792" s="12"/>
      <c r="E3792" s="13"/>
    </row>
    <row r="3793" spans="4:5" x14ac:dyDescent="0.35">
      <c r="D3793" s="12"/>
      <c r="E3793" s="13"/>
    </row>
    <row r="3794" spans="4:5" x14ac:dyDescent="0.35">
      <c r="D3794" s="12"/>
      <c r="E3794" s="13"/>
    </row>
    <row r="3795" spans="4:5" x14ac:dyDescent="0.35">
      <c r="D3795" s="12"/>
      <c r="E3795" s="13"/>
    </row>
    <row r="3796" spans="4:5" x14ac:dyDescent="0.35">
      <c r="D3796" s="12"/>
      <c r="E3796" s="13"/>
    </row>
    <row r="3797" spans="4:5" x14ac:dyDescent="0.35">
      <c r="D3797" s="12"/>
      <c r="E3797" s="13"/>
    </row>
    <row r="3798" spans="4:5" x14ac:dyDescent="0.35">
      <c r="D3798" s="12"/>
      <c r="E3798" s="13"/>
    </row>
    <row r="3799" spans="4:5" x14ac:dyDescent="0.35">
      <c r="D3799" s="12"/>
      <c r="E3799" s="13"/>
    </row>
    <row r="3800" spans="4:5" x14ac:dyDescent="0.35">
      <c r="D3800" s="12"/>
      <c r="E3800" s="13"/>
    </row>
    <row r="3801" spans="4:5" x14ac:dyDescent="0.35">
      <c r="D3801" s="12"/>
      <c r="E3801" s="13"/>
    </row>
    <row r="3802" spans="4:5" x14ac:dyDescent="0.35">
      <c r="D3802" s="12"/>
      <c r="E3802" s="13"/>
    </row>
    <row r="3803" spans="4:5" x14ac:dyDescent="0.35">
      <c r="D3803" s="12"/>
      <c r="E3803" s="13"/>
    </row>
    <row r="3804" spans="4:5" x14ac:dyDescent="0.35">
      <c r="D3804" s="12"/>
      <c r="E3804" s="13"/>
    </row>
    <row r="3805" spans="4:5" x14ac:dyDescent="0.35">
      <c r="D3805" s="12"/>
      <c r="E3805" s="13"/>
    </row>
    <row r="3806" spans="4:5" x14ac:dyDescent="0.35">
      <c r="D3806" s="12"/>
      <c r="E3806" s="13"/>
    </row>
    <row r="3807" spans="4:5" x14ac:dyDescent="0.35">
      <c r="D3807" s="12"/>
      <c r="E3807" s="13"/>
    </row>
    <row r="3808" spans="4:5" x14ac:dyDescent="0.35">
      <c r="D3808" s="12"/>
      <c r="E3808" s="13"/>
    </row>
    <row r="3809" spans="4:5" x14ac:dyDescent="0.35">
      <c r="D3809" s="12"/>
      <c r="E3809" s="13"/>
    </row>
    <row r="3810" spans="4:5" x14ac:dyDescent="0.35">
      <c r="D3810" s="12"/>
      <c r="E3810" s="13"/>
    </row>
    <row r="3811" spans="4:5" x14ac:dyDescent="0.35">
      <c r="D3811" s="12"/>
      <c r="E3811" s="13"/>
    </row>
    <row r="3812" spans="4:5" x14ac:dyDescent="0.35">
      <c r="D3812" s="12"/>
      <c r="E3812" s="13"/>
    </row>
    <row r="3813" spans="4:5" x14ac:dyDescent="0.35">
      <c r="D3813" s="12"/>
      <c r="E3813" s="13"/>
    </row>
    <row r="3814" spans="4:5" x14ac:dyDescent="0.35">
      <c r="D3814" s="12"/>
      <c r="E3814" s="13"/>
    </row>
    <row r="3815" spans="4:5" x14ac:dyDescent="0.35">
      <c r="D3815" s="12"/>
      <c r="E3815" s="13"/>
    </row>
    <row r="3816" spans="4:5" x14ac:dyDescent="0.35">
      <c r="D3816" s="12"/>
      <c r="E3816" s="13"/>
    </row>
    <row r="3817" spans="4:5" x14ac:dyDescent="0.35">
      <c r="D3817" s="12"/>
      <c r="E3817" s="13"/>
    </row>
    <row r="3818" spans="4:5" x14ac:dyDescent="0.35">
      <c r="D3818" s="12"/>
      <c r="E3818" s="13"/>
    </row>
    <row r="3819" spans="4:5" x14ac:dyDescent="0.35">
      <c r="D3819" s="12"/>
      <c r="E3819" s="13"/>
    </row>
    <row r="3820" spans="4:5" x14ac:dyDescent="0.35">
      <c r="D3820" s="12"/>
      <c r="E3820" s="13"/>
    </row>
    <row r="3821" spans="4:5" x14ac:dyDescent="0.35">
      <c r="D3821" s="12"/>
      <c r="E3821" s="13"/>
    </row>
    <row r="3822" spans="4:5" x14ac:dyDescent="0.35">
      <c r="D3822" s="12"/>
      <c r="E3822" s="13"/>
    </row>
    <row r="3823" spans="4:5" x14ac:dyDescent="0.35">
      <c r="D3823" s="12"/>
      <c r="E3823" s="13"/>
    </row>
    <row r="3824" spans="4:5" x14ac:dyDescent="0.35">
      <c r="D3824" s="12"/>
      <c r="E3824" s="13"/>
    </row>
    <row r="3825" spans="4:5" x14ac:dyDescent="0.35">
      <c r="D3825" s="12"/>
      <c r="E3825" s="13"/>
    </row>
    <row r="3826" spans="4:5" x14ac:dyDescent="0.35">
      <c r="D3826" s="12"/>
      <c r="E3826" s="13"/>
    </row>
    <row r="3827" spans="4:5" x14ac:dyDescent="0.35">
      <c r="D3827" s="12"/>
      <c r="E3827" s="13"/>
    </row>
    <row r="3828" spans="4:5" x14ac:dyDescent="0.35">
      <c r="D3828" s="12"/>
      <c r="E3828" s="13"/>
    </row>
    <row r="3829" spans="4:5" x14ac:dyDescent="0.35">
      <c r="D3829" s="12"/>
      <c r="E3829" s="13"/>
    </row>
    <row r="3830" spans="4:5" x14ac:dyDescent="0.35">
      <c r="D3830" s="12"/>
      <c r="E3830" s="13"/>
    </row>
    <row r="3831" spans="4:5" x14ac:dyDescent="0.35">
      <c r="D3831" s="12"/>
      <c r="E3831" s="13"/>
    </row>
    <row r="3832" spans="4:5" x14ac:dyDescent="0.35">
      <c r="D3832" s="12"/>
      <c r="E3832" s="13"/>
    </row>
    <row r="3833" spans="4:5" x14ac:dyDescent="0.35">
      <c r="D3833" s="12"/>
      <c r="E3833" s="13"/>
    </row>
    <row r="3834" spans="4:5" x14ac:dyDescent="0.35">
      <c r="D3834" s="12"/>
      <c r="E3834" s="13"/>
    </row>
    <row r="3835" spans="4:5" x14ac:dyDescent="0.35">
      <c r="D3835" s="12"/>
      <c r="E3835" s="13"/>
    </row>
    <row r="3836" spans="4:5" x14ac:dyDescent="0.35">
      <c r="D3836" s="12"/>
      <c r="E3836" s="13"/>
    </row>
    <row r="3837" spans="4:5" x14ac:dyDescent="0.35">
      <c r="D3837" s="12"/>
      <c r="E3837" s="13"/>
    </row>
    <row r="3838" spans="4:5" x14ac:dyDescent="0.35">
      <c r="D3838" s="12"/>
      <c r="E3838" s="13"/>
    </row>
    <row r="3839" spans="4:5" x14ac:dyDescent="0.35">
      <c r="D3839" s="12"/>
      <c r="E3839" s="13"/>
    </row>
    <row r="3840" spans="4:5" x14ac:dyDescent="0.35">
      <c r="D3840" s="12"/>
      <c r="E3840" s="13"/>
    </row>
    <row r="3841" spans="4:5" x14ac:dyDescent="0.35">
      <c r="D3841" s="12"/>
      <c r="E3841" s="13"/>
    </row>
    <row r="3842" spans="4:5" x14ac:dyDescent="0.35">
      <c r="D3842" s="12"/>
      <c r="E3842" s="13"/>
    </row>
    <row r="3843" spans="4:5" x14ac:dyDescent="0.35">
      <c r="D3843" s="12"/>
      <c r="E3843" s="13"/>
    </row>
    <row r="3844" spans="4:5" x14ac:dyDescent="0.35">
      <c r="D3844" s="12"/>
      <c r="E3844" s="13"/>
    </row>
    <row r="3845" spans="4:5" x14ac:dyDescent="0.35">
      <c r="D3845" s="12"/>
      <c r="E3845" s="13"/>
    </row>
    <row r="3846" spans="4:5" x14ac:dyDescent="0.35">
      <c r="D3846" s="12"/>
      <c r="E3846" s="13"/>
    </row>
    <row r="3847" spans="4:5" x14ac:dyDescent="0.35">
      <c r="D3847" s="12"/>
      <c r="E3847" s="13"/>
    </row>
    <row r="3848" spans="4:5" x14ac:dyDescent="0.35">
      <c r="D3848" s="12"/>
      <c r="E3848" s="13"/>
    </row>
    <row r="3849" spans="4:5" x14ac:dyDescent="0.35">
      <c r="D3849" s="12"/>
      <c r="E3849" s="13"/>
    </row>
    <row r="3850" spans="4:5" x14ac:dyDescent="0.35">
      <c r="D3850" s="12"/>
      <c r="E3850" s="13"/>
    </row>
    <row r="3851" spans="4:5" x14ac:dyDescent="0.35">
      <c r="D3851" s="12"/>
      <c r="E3851" s="13"/>
    </row>
    <row r="3852" spans="4:5" x14ac:dyDescent="0.35">
      <c r="D3852" s="12"/>
      <c r="E3852" s="13"/>
    </row>
    <row r="3853" spans="4:5" x14ac:dyDescent="0.35">
      <c r="D3853" s="12"/>
      <c r="E3853" s="13"/>
    </row>
    <row r="3854" spans="4:5" x14ac:dyDescent="0.35">
      <c r="D3854" s="12"/>
      <c r="E3854" s="13"/>
    </row>
    <row r="3855" spans="4:5" x14ac:dyDescent="0.35">
      <c r="D3855" s="12"/>
      <c r="E3855" s="13"/>
    </row>
    <row r="3856" spans="4:5" x14ac:dyDescent="0.35">
      <c r="D3856" s="12"/>
      <c r="E3856" s="13"/>
    </row>
    <row r="3857" spans="4:5" x14ac:dyDescent="0.35">
      <c r="D3857" s="12"/>
      <c r="E3857" s="13"/>
    </row>
    <row r="3858" spans="4:5" x14ac:dyDescent="0.35">
      <c r="D3858" s="12"/>
      <c r="E3858" s="13"/>
    </row>
    <row r="3859" spans="4:5" x14ac:dyDescent="0.35">
      <c r="D3859" s="12"/>
      <c r="E3859" s="13"/>
    </row>
    <row r="3860" spans="4:5" x14ac:dyDescent="0.35">
      <c r="D3860" s="12"/>
      <c r="E3860" s="13"/>
    </row>
    <row r="3861" spans="4:5" x14ac:dyDescent="0.35">
      <c r="D3861" s="12"/>
      <c r="E3861" s="13"/>
    </row>
    <row r="3862" spans="4:5" x14ac:dyDescent="0.35">
      <c r="D3862" s="12"/>
      <c r="E3862" s="13"/>
    </row>
    <row r="3863" spans="4:5" x14ac:dyDescent="0.35">
      <c r="D3863" s="12"/>
      <c r="E3863" s="13"/>
    </row>
    <row r="3864" spans="4:5" x14ac:dyDescent="0.35">
      <c r="D3864" s="12"/>
      <c r="E3864" s="13"/>
    </row>
    <row r="3865" spans="4:5" x14ac:dyDescent="0.35">
      <c r="D3865" s="12"/>
      <c r="E3865" s="13"/>
    </row>
    <row r="3866" spans="4:5" x14ac:dyDescent="0.35">
      <c r="D3866" s="12"/>
      <c r="E3866" s="13"/>
    </row>
    <row r="3867" spans="4:5" x14ac:dyDescent="0.35">
      <c r="D3867" s="12"/>
      <c r="E3867" s="13"/>
    </row>
    <row r="3868" spans="4:5" x14ac:dyDescent="0.35">
      <c r="D3868" s="12"/>
      <c r="E3868" s="13"/>
    </row>
    <row r="3869" spans="4:5" x14ac:dyDescent="0.35">
      <c r="D3869" s="12"/>
      <c r="E3869" s="13"/>
    </row>
    <row r="3870" spans="4:5" x14ac:dyDescent="0.35">
      <c r="D3870" s="12"/>
      <c r="E3870" s="13"/>
    </row>
    <row r="3871" spans="4:5" x14ac:dyDescent="0.35">
      <c r="D3871" s="12"/>
      <c r="E3871" s="13"/>
    </row>
    <row r="3872" spans="4:5" x14ac:dyDescent="0.35">
      <c r="D3872" s="12"/>
      <c r="E3872" s="13"/>
    </row>
    <row r="3873" spans="4:5" x14ac:dyDescent="0.35">
      <c r="D3873" s="12"/>
      <c r="E3873" s="13"/>
    </row>
    <row r="3874" spans="4:5" x14ac:dyDescent="0.35">
      <c r="D3874" s="12"/>
      <c r="E3874" s="13"/>
    </row>
    <row r="3875" spans="4:5" x14ac:dyDescent="0.35">
      <c r="D3875" s="12"/>
      <c r="E3875" s="13"/>
    </row>
    <row r="3876" spans="4:5" x14ac:dyDescent="0.35">
      <c r="D3876" s="12"/>
      <c r="E3876" s="13"/>
    </row>
    <row r="3877" spans="4:5" x14ac:dyDescent="0.35">
      <c r="D3877" s="12"/>
      <c r="E3877" s="13"/>
    </row>
    <row r="3878" spans="4:5" x14ac:dyDescent="0.35">
      <c r="D3878" s="12"/>
      <c r="E3878" s="13"/>
    </row>
    <row r="3879" spans="4:5" x14ac:dyDescent="0.35">
      <c r="D3879" s="12"/>
      <c r="E3879" s="13"/>
    </row>
    <row r="3880" spans="4:5" x14ac:dyDescent="0.35">
      <c r="D3880" s="12"/>
      <c r="E3880" s="13"/>
    </row>
    <row r="3881" spans="4:5" x14ac:dyDescent="0.35">
      <c r="D3881" s="12"/>
      <c r="E3881" s="13"/>
    </row>
    <row r="3882" spans="4:5" x14ac:dyDescent="0.35">
      <c r="D3882" s="12"/>
      <c r="E3882" s="13"/>
    </row>
    <row r="3883" spans="4:5" x14ac:dyDescent="0.35">
      <c r="D3883" s="12"/>
      <c r="E3883" s="13"/>
    </row>
    <row r="3884" spans="4:5" x14ac:dyDescent="0.35">
      <c r="D3884" s="12"/>
      <c r="E3884" s="13"/>
    </row>
    <row r="3885" spans="4:5" x14ac:dyDescent="0.35">
      <c r="D3885" s="12"/>
      <c r="E3885" s="13"/>
    </row>
    <row r="3886" spans="4:5" x14ac:dyDescent="0.35">
      <c r="D3886" s="12"/>
      <c r="E3886" s="13"/>
    </row>
    <row r="3887" spans="4:5" x14ac:dyDescent="0.35">
      <c r="D3887" s="12"/>
      <c r="E3887" s="13"/>
    </row>
    <row r="3888" spans="4:5" x14ac:dyDescent="0.35">
      <c r="D3888" s="12"/>
      <c r="E3888" s="13"/>
    </row>
    <row r="3889" spans="4:5" x14ac:dyDescent="0.35">
      <c r="D3889" s="12"/>
      <c r="E3889" s="13"/>
    </row>
    <row r="3890" spans="4:5" x14ac:dyDescent="0.35">
      <c r="D3890" s="12"/>
      <c r="E3890" s="13"/>
    </row>
    <row r="3891" spans="4:5" x14ac:dyDescent="0.35">
      <c r="D3891" s="12"/>
      <c r="E3891" s="13"/>
    </row>
    <row r="3892" spans="4:5" x14ac:dyDescent="0.35">
      <c r="D3892" s="12"/>
      <c r="E3892" s="13"/>
    </row>
    <row r="3893" spans="4:5" x14ac:dyDescent="0.35">
      <c r="D3893" s="12"/>
      <c r="E3893" s="13"/>
    </row>
    <row r="3894" spans="4:5" x14ac:dyDescent="0.35">
      <c r="D3894" s="12"/>
      <c r="E3894" s="13"/>
    </row>
    <row r="3895" spans="4:5" x14ac:dyDescent="0.35">
      <c r="D3895" s="12"/>
      <c r="E3895" s="13"/>
    </row>
    <row r="3896" spans="4:5" x14ac:dyDescent="0.35">
      <c r="D3896" s="12"/>
      <c r="E3896" s="13"/>
    </row>
    <row r="3897" spans="4:5" x14ac:dyDescent="0.35">
      <c r="D3897" s="12"/>
      <c r="E3897" s="13"/>
    </row>
    <row r="3898" spans="4:5" x14ac:dyDescent="0.35">
      <c r="D3898" s="12"/>
      <c r="E3898" s="13"/>
    </row>
    <row r="3899" spans="4:5" x14ac:dyDescent="0.35">
      <c r="D3899" s="12"/>
      <c r="E3899" s="13"/>
    </row>
    <row r="3900" spans="4:5" x14ac:dyDescent="0.35">
      <c r="D3900" s="12"/>
      <c r="E3900" s="13"/>
    </row>
    <row r="3901" spans="4:5" x14ac:dyDescent="0.35">
      <c r="D3901" s="12"/>
      <c r="E3901" s="13"/>
    </row>
    <row r="3902" spans="4:5" x14ac:dyDescent="0.35">
      <c r="D3902" s="12"/>
      <c r="E3902" s="13"/>
    </row>
    <row r="3903" spans="4:5" x14ac:dyDescent="0.35">
      <c r="D3903" s="12"/>
      <c r="E3903" s="13"/>
    </row>
    <row r="3904" spans="4:5" x14ac:dyDescent="0.35">
      <c r="D3904" s="12"/>
      <c r="E3904" s="13"/>
    </row>
    <row r="3905" spans="4:5" x14ac:dyDescent="0.35">
      <c r="D3905" s="12"/>
      <c r="E3905" s="13"/>
    </row>
    <row r="3906" spans="4:5" x14ac:dyDescent="0.35">
      <c r="D3906" s="12"/>
      <c r="E3906" s="13"/>
    </row>
    <row r="3907" spans="4:5" x14ac:dyDescent="0.35">
      <c r="D3907" s="12"/>
      <c r="E3907" s="13"/>
    </row>
    <row r="3908" spans="4:5" x14ac:dyDescent="0.35">
      <c r="D3908" s="12"/>
      <c r="E3908" s="13"/>
    </row>
    <row r="3909" spans="4:5" x14ac:dyDescent="0.35">
      <c r="D3909" s="12"/>
      <c r="E3909" s="13"/>
    </row>
    <row r="3910" spans="4:5" x14ac:dyDescent="0.35">
      <c r="D3910" s="12"/>
      <c r="E3910" s="13"/>
    </row>
    <row r="3911" spans="4:5" x14ac:dyDescent="0.35">
      <c r="D3911" s="12"/>
      <c r="E3911" s="13"/>
    </row>
    <row r="3912" spans="4:5" x14ac:dyDescent="0.35">
      <c r="D3912" s="12"/>
      <c r="E3912" s="13"/>
    </row>
    <row r="3913" spans="4:5" x14ac:dyDescent="0.35">
      <c r="D3913" s="12"/>
      <c r="E3913" s="13"/>
    </row>
    <row r="3914" spans="4:5" x14ac:dyDescent="0.35">
      <c r="D3914" s="12"/>
      <c r="E3914" s="13"/>
    </row>
    <row r="3915" spans="4:5" x14ac:dyDescent="0.35">
      <c r="D3915" s="12"/>
      <c r="E3915" s="13"/>
    </row>
    <row r="3916" spans="4:5" x14ac:dyDescent="0.35">
      <c r="D3916" s="12"/>
      <c r="E3916" s="13"/>
    </row>
    <row r="3917" spans="4:5" x14ac:dyDescent="0.35">
      <c r="D3917" s="12"/>
      <c r="E3917" s="13"/>
    </row>
    <row r="3918" spans="4:5" x14ac:dyDescent="0.35">
      <c r="D3918" s="12"/>
      <c r="E3918" s="13"/>
    </row>
    <row r="3919" spans="4:5" x14ac:dyDescent="0.35">
      <c r="D3919" s="12"/>
      <c r="E3919" s="13"/>
    </row>
    <row r="3920" spans="4:5" x14ac:dyDescent="0.35">
      <c r="D3920" s="12"/>
      <c r="E3920" s="13"/>
    </row>
    <row r="3921" spans="4:5" x14ac:dyDescent="0.35">
      <c r="D3921" s="12"/>
      <c r="E3921" s="13"/>
    </row>
    <row r="3922" spans="4:5" x14ac:dyDescent="0.35">
      <c r="D3922" s="12"/>
      <c r="E3922" s="13"/>
    </row>
    <row r="3923" spans="4:5" x14ac:dyDescent="0.35">
      <c r="D3923" s="12"/>
      <c r="E3923" s="13"/>
    </row>
    <row r="3924" spans="4:5" x14ac:dyDescent="0.35">
      <c r="D3924" s="12"/>
      <c r="E3924" s="13"/>
    </row>
    <row r="3925" spans="4:5" x14ac:dyDescent="0.35">
      <c r="D3925" s="12"/>
      <c r="E3925" s="13"/>
    </row>
    <row r="3926" spans="4:5" x14ac:dyDescent="0.35">
      <c r="D3926" s="12"/>
      <c r="E3926" s="13"/>
    </row>
    <row r="3927" spans="4:5" x14ac:dyDescent="0.35">
      <c r="D3927" s="12"/>
      <c r="E3927" s="13"/>
    </row>
    <row r="3928" spans="4:5" x14ac:dyDescent="0.35">
      <c r="D3928" s="12"/>
      <c r="E3928" s="13"/>
    </row>
    <row r="3929" spans="4:5" x14ac:dyDescent="0.35">
      <c r="D3929" s="12"/>
      <c r="E3929" s="13"/>
    </row>
    <row r="3930" spans="4:5" x14ac:dyDescent="0.35">
      <c r="D3930" s="12"/>
      <c r="E3930" s="13"/>
    </row>
    <row r="3931" spans="4:5" x14ac:dyDescent="0.35">
      <c r="D3931" s="12"/>
      <c r="E3931" s="13"/>
    </row>
    <row r="3932" spans="4:5" x14ac:dyDescent="0.35">
      <c r="D3932" s="12"/>
      <c r="E3932" s="13"/>
    </row>
    <row r="3933" spans="4:5" x14ac:dyDescent="0.35">
      <c r="D3933" s="12"/>
      <c r="E3933" s="13"/>
    </row>
    <row r="3934" spans="4:5" x14ac:dyDescent="0.35">
      <c r="D3934" s="12"/>
      <c r="E3934" s="13"/>
    </row>
    <row r="3935" spans="4:5" x14ac:dyDescent="0.35">
      <c r="D3935" s="12"/>
      <c r="E3935" s="13"/>
    </row>
    <row r="3936" spans="4:5" x14ac:dyDescent="0.35">
      <c r="D3936" s="12"/>
      <c r="E3936" s="13"/>
    </row>
    <row r="3937" spans="4:5" x14ac:dyDescent="0.35">
      <c r="D3937" s="12"/>
      <c r="E3937" s="13"/>
    </row>
    <row r="3938" spans="4:5" x14ac:dyDescent="0.35">
      <c r="D3938" s="12"/>
      <c r="E3938" s="13"/>
    </row>
    <row r="3939" spans="4:5" x14ac:dyDescent="0.35">
      <c r="D3939" s="12"/>
      <c r="E3939" s="13"/>
    </row>
    <row r="3940" spans="4:5" x14ac:dyDescent="0.35">
      <c r="D3940" s="12"/>
      <c r="E3940" s="13"/>
    </row>
    <row r="3941" spans="4:5" x14ac:dyDescent="0.35">
      <c r="D3941" s="12"/>
      <c r="E3941" s="13"/>
    </row>
    <row r="3942" spans="4:5" x14ac:dyDescent="0.35">
      <c r="D3942" s="12"/>
      <c r="E3942" s="13"/>
    </row>
    <row r="3943" spans="4:5" x14ac:dyDescent="0.35">
      <c r="D3943" s="12"/>
      <c r="E3943" s="13"/>
    </row>
    <row r="3944" spans="4:5" x14ac:dyDescent="0.35">
      <c r="D3944" s="12"/>
      <c r="E3944" s="13"/>
    </row>
    <row r="3945" spans="4:5" x14ac:dyDescent="0.35">
      <c r="D3945" s="12"/>
      <c r="E3945" s="13"/>
    </row>
    <row r="3946" spans="4:5" x14ac:dyDescent="0.35">
      <c r="D3946" s="12"/>
      <c r="E3946" s="13"/>
    </row>
    <row r="3947" spans="4:5" x14ac:dyDescent="0.35">
      <c r="D3947" s="12"/>
      <c r="E3947" s="13"/>
    </row>
    <row r="3948" spans="4:5" x14ac:dyDescent="0.35">
      <c r="D3948" s="12"/>
      <c r="E3948" s="13"/>
    </row>
    <row r="3949" spans="4:5" x14ac:dyDescent="0.35">
      <c r="D3949" s="12"/>
      <c r="E3949" s="13"/>
    </row>
    <row r="3950" spans="4:5" x14ac:dyDescent="0.35">
      <c r="D3950" s="12"/>
      <c r="E3950" s="13"/>
    </row>
    <row r="3951" spans="4:5" x14ac:dyDescent="0.35">
      <c r="D3951" s="12"/>
      <c r="E3951" s="13"/>
    </row>
    <row r="3952" spans="4:5" x14ac:dyDescent="0.35">
      <c r="D3952" s="12"/>
      <c r="E3952" s="13"/>
    </row>
    <row r="3953" spans="4:5" x14ac:dyDescent="0.35">
      <c r="D3953" s="12"/>
      <c r="E3953" s="13"/>
    </row>
    <row r="3954" spans="4:5" x14ac:dyDescent="0.35">
      <c r="D3954" s="12"/>
      <c r="E3954" s="13"/>
    </row>
    <row r="3955" spans="4:5" x14ac:dyDescent="0.35">
      <c r="D3955" s="12"/>
      <c r="E3955" s="13"/>
    </row>
    <row r="3956" spans="4:5" x14ac:dyDescent="0.35">
      <c r="D3956" s="12"/>
      <c r="E3956" s="13"/>
    </row>
    <row r="3957" spans="4:5" x14ac:dyDescent="0.35">
      <c r="D3957" s="12"/>
      <c r="E3957" s="13"/>
    </row>
    <row r="3958" spans="4:5" x14ac:dyDescent="0.35">
      <c r="D3958" s="12"/>
      <c r="E3958" s="13"/>
    </row>
    <row r="3959" spans="4:5" x14ac:dyDescent="0.35">
      <c r="D3959" s="12"/>
      <c r="E3959" s="13"/>
    </row>
    <row r="3960" spans="4:5" x14ac:dyDescent="0.35">
      <c r="D3960" s="12"/>
      <c r="E3960" s="13"/>
    </row>
    <row r="3961" spans="4:5" x14ac:dyDescent="0.35">
      <c r="D3961" s="12"/>
      <c r="E3961" s="13"/>
    </row>
    <row r="3962" spans="4:5" x14ac:dyDescent="0.35">
      <c r="D3962" s="12"/>
      <c r="E3962" s="13"/>
    </row>
    <row r="3963" spans="4:5" x14ac:dyDescent="0.35">
      <c r="D3963" s="12"/>
      <c r="E3963" s="13"/>
    </row>
    <row r="3964" spans="4:5" x14ac:dyDescent="0.35">
      <c r="D3964" s="12"/>
      <c r="E3964" s="13"/>
    </row>
    <row r="3965" spans="4:5" x14ac:dyDescent="0.35">
      <c r="D3965" s="12"/>
      <c r="E3965" s="13"/>
    </row>
    <row r="3966" spans="4:5" x14ac:dyDescent="0.35">
      <c r="D3966" s="12"/>
      <c r="E3966" s="13"/>
    </row>
    <row r="3967" spans="4:5" x14ac:dyDescent="0.35">
      <c r="D3967" s="12"/>
      <c r="E3967" s="13"/>
    </row>
    <row r="3968" spans="4:5" x14ac:dyDescent="0.35">
      <c r="D3968" s="12"/>
      <c r="E3968" s="13"/>
    </row>
    <row r="3969" spans="4:5" x14ac:dyDescent="0.35">
      <c r="D3969" s="12"/>
      <c r="E3969" s="13"/>
    </row>
    <row r="3970" spans="4:5" x14ac:dyDescent="0.35">
      <c r="D3970" s="12"/>
      <c r="E3970" s="13"/>
    </row>
    <row r="3971" spans="4:5" x14ac:dyDescent="0.35">
      <c r="D3971" s="12"/>
      <c r="E3971" s="13"/>
    </row>
    <row r="3972" spans="4:5" x14ac:dyDescent="0.35">
      <c r="D3972" s="12"/>
      <c r="E3972" s="13"/>
    </row>
    <row r="3973" spans="4:5" x14ac:dyDescent="0.35">
      <c r="D3973" s="12"/>
      <c r="E3973" s="13"/>
    </row>
    <row r="3974" spans="4:5" x14ac:dyDescent="0.35">
      <c r="D3974" s="12"/>
      <c r="E3974" s="13"/>
    </row>
    <row r="3975" spans="4:5" x14ac:dyDescent="0.35">
      <c r="D3975" s="12"/>
      <c r="E3975" s="13"/>
    </row>
    <row r="3976" spans="4:5" x14ac:dyDescent="0.35">
      <c r="D3976" s="12"/>
      <c r="E3976" s="13"/>
    </row>
    <row r="3977" spans="4:5" x14ac:dyDescent="0.35">
      <c r="D3977" s="12"/>
      <c r="E3977" s="13"/>
    </row>
    <row r="3978" spans="4:5" x14ac:dyDescent="0.35">
      <c r="D3978" s="12"/>
      <c r="E3978" s="13"/>
    </row>
    <row r="3979" spans="4:5" x14ac:dyDescent="0.35">
      <c r="D3979" s="12"/>
      <c r="E3979" s="13"/>
    </row>
    <row r="3980" spans="4:5" x14ac:dyDescent="0.35">
      <c r="D3980" s="12"/>
      <c r="E3980" s="13"/>
    </row>
    <row r="3981" spans="4:5" x14ac:dyDescent="0.35">
      <c r="D3981" s="12"/>
      <c r="E3981" s="13"/>
    </row>
    <row r="3982" spans="4:5" x14ac:dyDescent="0.35">
      <c r="D3982" s="12"/>
      <c r="E3982" s="13"/>
    </row>
    <row r="3983" spans="4:5" x14ac:dyDescent="0.35">
      <c r="D3983" s="12"/>
      <c r="E3983" s="13"/>
    </row>
    <row r="3984" spans="4:5" x14ac:dyDescent="0.35">
      <c r="D3984" s="12"/>
      <c r="E3984" s="13"/>
    </row>
    <row r="3985" spans="4:5" x14ac:dyDescent="0.35">
      <c r="D3985" s="12"/>
      <c r="E3985" s="13"/>
    </row>
    <row r="3986" spans="4:5" x14ac:dyDescent="0.35">
      <c r="D3986" s="12"/>
      <c r="E3986" s="13"/>
    </row>
    <row r="3987" spans="4:5" x14ac:dyDescent="0.35">
      <c r="D3987" s="12"/>
      <c r="E3987" s="13"/>
    </row>
    <row r="3988" spans="4:5" x14ac:dyDescent="0.35">
      <c r="D3988" s="12"/>
      <c r="E3988" s="13"/>
    </row>
    <row r="3989" spans="4:5" x14ac:dyDescent="0.35">
      <c r="D3989" s="12"/>
      <c r="E3989" s="13"/>
    </row>
    <row r="3990" spans="4:5" x14ac:dyDescent="0.35">
      <c r="D3990" s="12"/>
      <c r="E3990" s="13"/>
    </row>
    <row r="3991" spans="4:5" x14ac:dyDescent="0.35">
      <c r="D3991" s="12"/>
      <c r="E3991" s="13"/>
    </row>
    <row r="3992" spans="4:5" x14ac:dyDescent="0.35">
      <c r="D3992" s="12"/>
      <c r="E3992" s="13"/>
    </row>
    <row r="3993" spans="4:5" x14ac:dyDescent="0.35">
      <c r="D3993" s="12"/>
      <c r="E3993" s="13"/>
    </row>
    <row r="3994" spans="4:5" x14ac:dyDescent="0.35">
      <c r="D3994" s="12"/>
      <c r="E3994" s="13"/>
    </row>
    <row r="3995" spans="4:5" x14ac:dyDescent="0.35">
      <c r="D3995" s="12"/>
      <c r="E3995" s="13"/>
    </row>
    <row r="3996" spans="4:5" x14ac:dyDescent="0.35">
      <c r="D3996" s="12"/>
      <c r="E3996" s="13"/>
    </row>
    <row r="3997" spans="4:5" x14ac:dyDescent="0.35">
      <c r="D3997" s="12"/>
      <c r="E3997" s="13"/>
    </row>
    <row r="3998" spans="4:5" x14ac:dyDescent="0.35">
      <c r="D3998" s="12"/>
      <c r="E3998" s="13"/>
    </row>
    <row r="3999" spans="4:5" x14ac:dyDescent="0.35">
      <c r="D3999" s="12"/>
      <c r="E3999" s="13"/>
    </row>
    <row r="4000" spans="4:5" x14ac:dyDescent="0.35">
      <c r="D4000" s="12"/>
      <c r="E4000" s="13"/>
    </row>
    <row r="4001" spans="4:5" x14ac:dyDescent="0.35">
      <c r="D4001" s="12"/>
      <c r="E4001" s="13"/>
    </row>
    <row r="4002" spans="4:5" x14ac:dyDescent="0.35">
      <c r="D4002" s="12"/>
      <c r="E4002" s="13"/>
    </row>
    <row r="4003" spans="4:5" x14ac:dyDescent="0.35">
      <c r="D4003" s="12"/>
      <c r="E4003" s="13"/>
    </row>
    <row r="4004" spans="4:5" x14ac:dyDescent="0.35">
      <c r="D4004" s="12"/>
      <c r="E4004" s="13"/>
    </row>
    <row r="4005" spans="4:5" x14ac:dyDescent="0.35">
      <c r="D4005" s="12"/>
      <c r="E4005" s="13"/>
    </row>
    <row r="4006" spans="4:5" x14ac:dyDescent="0.35">
      <c r="D4006" s="12"/>
      <c r="E4006" s="13"/>
    </row>
    <row r="4007" spans="4:5" x14ac:dyDescent="0.35">
      <c r="D4007" s="12"/>
      <c r="E4007" s="13"/>
    </row>
    <row r="4008" spans="4:5" x14ac:dyDescent="0.35">
      <c r="D4008" s="12"/>
      <c r="E4008" s="13"/>
    </row>
    <row r="4009" spans="4:5" x14ac:dyDescent="0.35">
      <c r="D4009" s="12"/>
      <c r="E4009" s="13"/>
    </row>
    <row r="4010" spans="4:5" x14ac:dyDescent="0.35">
      <c r="D4010" s="12"/>
      <c r="E4010" s="13"/>
    </row>
    <row r="4011" spans="4:5" x14ac:dyDescent="0.35">
      <c r="D4011" s="12"/>
      <c r="E4011" s="13"/>
    </row>
    <row r="4012" spans="4:5" x14ac:dyDescent="0.35">
      <c r="D4012" s="12"/>
      <c r="E4012" s="13"/>
    </row>
    <row r="4013" spans="4:5" x14ac:dyDescent="0.35">
      <c r="D4013" s="12"/>
      <c r="E4013" s="13"/>
    </row>
    <row r="4014" spans="4:5" x14ac:dyDescent="0.35">
      <c r="D4014" s="12"/>
      <c r="E4014" s="13"/>
    </row>
    <row r="4015" spans="4:5" x14ac:dyDescent="0.35">
      <c r="D4015" s="12"/>
      <c r="E4015" s="13"/>
    </row>
    <row r="4016" spans="4:5" x14ac:dyDescent="0.35">
      <c r="D4016" s="12"/>
      <c r="E4016" s="13"/>
    </row>
    <row r="4017" spans="4:5" x14ac:dyDescent="0.35">
      <c r="D4017" s="12"/>
      <c r="E4017" s="13"/>
    </row>
    <row r="4018" spans="4:5" x14ac:dyDescent="0.35">
      <c r="D4018" s="12"/>
      <c r="E4018" s="13"/>
    </row>
    <row r="4019" spans="4:5" x14ac:dyDescent="0.35">
      <c r="D4019" s="12"/>
      <c r="E4019" s="13"/>
    </row>
    <row r="4020" spans="4:5" x14ac:dyDescent="0.35">
      <c r="D4020" s="12"/>
      <c r="E4020" s="13"/>
    </row>
    <row r="4021" spans="4:5" x14ac:dyDescent="0.35">
      <c r="D4021" s="12"/>
      <c r="E4021" s="13"/>
    </row>
    <row r="4022" spans="4:5" x14ac:dyDescent="0.35">
      <c r="D4022" s="12"/>
      <c r="E4022" s="13"/>
    </row>
    <row r="4023" spans="4:5" x14ac:dyDescent="0.35">
      <c r="D4023" s="12"/>
      <c r="E4023" s="13"/>
    </row>
    <row r="4024" spans="4:5" x14ac:dyDescent="0.35">
      <c r="D4024" s="12"/>
      <c r="E4024" s="13"/>
    </row>
    <row r="4025" spans="4:5" x14ac:dyDescent="0.35">
      <c r="D4025" s="12"/>
      <c r="E4025" s="13"/>
    </row>
    <row r="4026" spans="4:5" x14ac:dyDescent="0.35">
      <c r="D4026" s="12"/>
      <c r="E4026" s="13"/>
    </row>
    <row r="4027" spans="4:5" x14ac:dyDescent="0.35">
      <c r="D4027" s="12"/>
      <c r="E4027" s="13"/>
    </row>
    <row r="4028" spans="4:5" x14ac:dyDescent="0.35">
      <c r="D4028" s="12"/>
      <c r="E4028" s="13"/>
    </row>
    <row r="4029" spans="4:5" x14ac:dyDescent="0.35">
      <c r="D4029" s="12"/>
      <c r="E4029" s="13"/>
    </row>
    <row r="4030" spans="4:5" x14ac:dyDescent="0.35">
      <c r="D4030" s="12"/>
      <c r="E4030" s="13"/>
    </row>
    <row r="4031" spans="4:5" x14ac:dyDescent="0.35">
      <c r="D4031" s="12"/>
      <c r="E4031" s="13"/>
    </row>
    <row r="4032" spans="4:5" x14ac:dyDescent="0.35">
      <c r="D4032" s="12"/>
      <c r="E4032" s="13"/>
    </row>
    <row r="4033" spans="4:5" x14ac:dyDescent="0.35">
      <c r="D4033" s="12"/>
      <c r="E4033" s="13"/>
    </row>
    <row r="4034" spans="4:5" x14ac:dyDescent="0.35">
      <c r="D4034" s="12"/>
      <c r="E4034" s="13"/>
    </row>
    <row r="4035" spans="4:5" x14ac:dyDescent="0.35">
      <c r="D4035" s="12"/>
      <c r="E4035" s="13"/>
    </row>
    <row r="4036" spans="4:5" x14ac:dyDescent="0.35">
      <c r="D4036" s="12"/>
      <c r="E4036" s="13"/>
    </row>
    <row r="4037" spans="4:5" x14ac:dyDescent="0.35">
      <c r="D4037" s="12"/>
      <c r="E4037" s="13"/>
    </row>
    <row r="4038" spans="4:5" x14ac:dyDescent="0.35">
      <c r="D4038" s="12"/>
      <c r="E4038" s="13"/>
    </row>
    <row r="4039" spans="4:5" x14ac:dyDescent="0.35">
      <c r="D4039" s="12"/>
      <c r="E4039" s="13"/>
    </row>
    <row r="4040" spans="4:5" x14ac:dyDescent="0.35">
      <c r="D4040" s="12"/>
      <c r="E4040" s="13"/>
    </row>
    <row r="4041" spans="4:5" x14ac:dyDescent="0.35">
      <c r="D4041" s="12"/>
      <c r="E4041" s="13"/>
    </row>
    <row r="4042" spans="4:5" x14ac:dyDescent="0.35">
      <c r="D4042" s="12"/>
      <c r="E4042" s="13"/>
    </row>
    <row r="4043" spans="4:5" x14ac:dyDescent="0.35">
      <c r="D4043" s="12"/>
      <c r="E4043" s="13"/>
    </row>
    <row r="4044" spans="4:5" x14ac:dyDescent="0.35">
      <c r="D4044" s="12"/>
      <c r="E4044" s="13"/>
    </row>
    <row r="4045" spans="4:5" x14ac:dyDescent="0.35">
      <c r="D4045" s="12"/>
      <c r="E4045" s="13"/>
    </row>
    <row r="4046" spans="4:5" x14ac:dyDescent="0.35">
      <c r="D4046" s="12"/>
      <c r="E4046" s="13"/>
    </row>
    <row r="4047" spans="4:5" x14ac:dyDescent="0.35">
      <c r="D4047" s="12"/>
      <c r="E4047" s="13"/>
    </row>
    <row r="4048" spans="4:5" x14ac:dyDescent="0.35">
      <c r="D4048" s="12"/>
      <c r="E4048" s="13"/>
    </row>
    <row r="4049" spans="4:5" x14ac:dyDescent="0.35">
      <c r="D4049" s="12"/>
      <c r="E4049" s="13"/>
    </row>
    <row r="4050" spans="4:5" x14ac:dyDescent="0.35">
      <c r="D4050" s="12"/>
      <c r="E4050" s="13"/>
    </row>
    <row r="4051" spans="4:5" x14ac:dyDescent="0.35">
      <c r="D4051" s="12"/>
      <c r="E4051" s="13"/>
    </row>
    <row r="4052" spans="4:5" x14ac:dyDescent="0.35">
      <c r="D4052" s="12"/>
      <c r="E4052" s="13"/>
    </row>
    <row r="4053" spans="4:5" x14ac:dyDescent="0.35">
      <c r="D4053" s="12"/>
      <c r="E4053" s="13"/>
    </row>
    <row r="4054" spans="4:5" x14ac:dyDescent="0.35">
      <c r="D4054" s="12"/>
      <c r="E4054" s="13"/>
    </row>
    <row r="4055" spans="4:5" x14ac:dyDescent="0.35">
      <c r="D4055" s="12"/>
      <c r="E4055" s="13"/>
    </row>
    <row r="4056" spans="4:5" x14ac:dyDescent="0.35">
      <c r="D4056" s="12"/>
      <c r="E4056" s="13"/>
    </row>
    <row r="4057" spans="4:5" x14ac:dyDescent="0.35">
      <c r="D4057" s="12"/>
      <c r="E4057" s="13"/>
    </row>
    <row r="4058" spans="4:5" x14ac:dyDescent="0.35">
      <c r="D4058" s="12"/>
      <c r="E4058" s="13"/>
    </row>
    <row r="4059" spans="4:5" x14ac:dyDescent="0.35">
      <c r="D4059" s="12"/>
      <c r="E4059" s="13"/>
    </row>
    <row r="4060" spans="4:5" x14ac:dyDescent="0.35">
      <c r="D4060" s="12"/>
      <c r="E4060" s="13"/>
    </row>
    <row r="4061" spans="4:5" x14ac:dyDescent="0.35">
      <c r="D4061" s="12"/>
      <c r="E4061" s="13"/>
    </row>
    <row r="4062" spans="4:5" x14ac:dyDescent="0.35">
      <c r="D4062" s="12"/>
      <c r="E4062" s="13"/>
    </row>
    <row r="4063" spans="4:5" x14ac:dyDescent="0.35">
      <c r="D4063" s="12"/>
      <c r="E4063" s="13"/>
    </row>
    <row r="4064" spans="4:5" x14ac:dyDescent="0.35">
      <c r="D4064" s="12"/>
      <c r="E4064" s="13"/>
    </row>
    <row r="4065" spans="4:5" x14ac:dyDescent="0.35">
      <c r="D4065" s="12"/>
      <c r="E4065" s="13"/>
    </row>
    <row r="4066" spans="4:5" x14ac:dyDescent="0.35">
      <c r="D4066" s="12"/>
      <c r="E4066" s="13"/>
    </row>
    <row r="4067" spans="4:5" x14ac:dyDescent="0.35">
      <c r="D4067" s="12"/>
      <c r="E4067" s="13"/>
    </row>
    <row r="4068" spans="4:5" x14ac:dyDescent="0.35">
      <c r="D4068" s="12"/>
      <c r="E4068" s="13"/>
    </row>
    <row r="4069" spans="4:5" x14ac:dyDescent="0.35">
      <c r="D4069" s="12"/>
      <c r="E4069" s="13"/>
    </row>
    <row r="4070" spans="4:5" x14ac:dyDescent="0.35">
      <c r="D4070" s="12"/>
      <c r="E4070" s="13"/>
    </row>
    <row r="4071" spans="4:5" x14ac:dyDescent="0.35">
      <c r="D4071" s="12"/>
      <c r="E4071" s="13"/>
    </row>
    <row r="4072" spans="4:5" x14ac:dyDescent="0.35">
      <c r="D4072" s="12"/>
      <c r="E4072" s="13"/>
    </row>
    <row r="4073" spans="4:5" x14ac:dyDescent="0.35">
      <c r="D4073" s="12"/>
      <c r="E4073" s="13"/>
    </row>
    <row r="4074" spans="4:5" x14ac:dyDescent="0.35">
      <c r="D4074" s="12"/>
      <c r="E4074" s="13"/>
    </row>
    <row r="4075" spans="4:5" x14ac:dyDescent="0.35">
      <c r="D4075" s="12"/>
      <c r="E4075" s="13"/>
    </row>
    <row r="4076" spans="4:5" x14ac:dyDescent="0.35">
      <c r="D4076" s="12"/>
      <c r="E4076" s="13"/>
    </row>
    <row r="4077" spans="4:5" x14ac:dyDescent="0.35">
      <c r="D4077" s="12"/>
      <c r="E4077" s="13"/>
    </row>
    <row r="4078" spans="4:5" x14ac:dyDescent="0.35">
      <c r="D4078" s="12"/>
      <c r="E4078" s="13"/>
    </row>
    <row r="4079" spans="4:5" x14ac:dyDescent="0.35">
      <c r="D4079" s="12"/>
      <c r="E4079" s="13"/>
    </row>
    <row r="4080" spans="4:5" x14ac:dyDescent="0.35">
      <c r="D4080" s="12"/>
      <c r="E4080" s="13"/>
    </row>
    <row r="4081" spans="4:5" x14ac:dyDescent="0.35">
      <c r="D4081" s="12"/>
      <c r="E4081" s="13"/>
    </row>
    <row r="4082" spans="4:5" x14ac:dyDescent="0.35">
      <c r="D4082" s="12"/>
      <c r="E4082" s="13"/>
    </row>
    <row r="4083" spans="4:5" x14ac:dyDescent="0.35">
      <c r="D4083" s="12"/>
      <c r="E4083" s="13"/>
    </row>
    <row r="4084" spans="4:5" x14ac:dyDescent="0.35">
      <c r="D4084" s="12"/>
      <c r="E4084" s="13"/>
    </row>
    <row r="4085" spans="4:5" x14ac:dyDescent="0.35">
      <c r="D4085" s="12"/>
      <c r="E4085" s="13"/>
    </row>
    <row r="4086" spans="4:5" x14ac:dyDescent="0.35">
      <c r="D4086" s="12"/>
      <c r="E4086" s="13"/>
    </row>
    <row r="4087" spans="4:5" x14ac:dyDescent="0.35">
      <c r="D4087" s="12"/>
      <c r="E4087" s="13"/>
    </row>
    <row r="4088" spans="4:5" x14ac:dyDescent="0.35">
      <c r="D4088" s="12"/>
      <c r="E4088" s="13"/>
    </row>
    <row r="4089" spans="4:5" x14ac:dyDescent="0.35">
      <c r="D4089" s="12"/>
      <c r="E4089" s="13"/>
    </row>
    <row r="4090" spans="4:5" x14ac:dyDescent="0.35">
      <c r="D4090" s="12"/>
      <c r="E4090" s="13"/>
    </row>
    <row r="4091" spans="4:5" x14ac:dyDescent="0.35">
      <c r="D4091" s="12"/>
      <c r="E4091" s="13"/>
    </row>
    <row r="4092" spans="4:5" x14ac:dyDescent="0.35">
      <c r="D4092" s="12"/>
      <c r="E4092" s="13"/>
    </row>
    <row r="4093" spans="4:5" x14ac:dyDescent="0.35">
      <c r="D4093" s="12"/>
      <c r="E4093" s="13"/>
    </row>
    <row r="4094" spans="4:5" x14ac:dyDescent="0.35">
      <c r="D4094" s="12"/>
      <c r="E4094" s="13"/>
    </row>
    <row r="4095" spans="4:5" x14ac:dyDescent="0.35">
      <c r="D4095" s="12"/>
      <c r="E4095" s="13"/>
    </row>
    <row r="4096" spans="4:5" x14ac:dyDescent="0.35">
      <c r="D4096" s="12"/>
      <c r="E4096" s="13"/>
    </row>
    <row r="4097" spans="4:5" x14ac:dyDescent="0.35">
      <c r="D4097" s="12"/>
      <c r="E4097" s="13"/>
    </row>
    <row r="4098" spans="4:5" x14ac:dyDescent="0.35">
      <c r="D4098" s="12"/>
      <c r="E4098" s="13"/>
    </row>
    <row r="4099" spans="4:5" x14ac:dyDescent="0.35">
      <c r="D4099" s="12"/>
      <c r="E4099" s="13"/>
    </row>
    <row r="4100" spans="4:5" x14ac:dyDescent="0.35">
      <c r="D4100" s="12"/>
      <c r="E4100" s="13"/>
    </row>
    <row r="4101" spans="4:5" x14ac:dyDescent="0.35">
      <c r="D4101" s="12"/>
      <c r="E4101" s="13"/>
    </row>
    <row r="4102" spans="4:5" x14ac:dyDescent="0.35">
      <c r="D4102" s="12"/>
      <c r="E4102" s="13"/>
    </row>
    <row r="4103" spans="4:5" x14ac:dyDescent="0.35">
      <c r="D4103" s="12"/>
      <c r="E4103" s="13"/>
    </row>
    <row r="4104" spans="4:5" x14ac:dyDescent="0.35">
      <c r="D4104" s="12"/>
      <c r="E4104" s="13"/>
    </row>
    <row r="4105" spans="4:5" x14ac:dyDescent="0.35">
      <c r="D4105" s="12"/>
      <c r="E4105" s="13"/>
    </row>
    <row r="4106" spans="4:5" x14ac:dyDescent="0.35">
      <c r="D4106" s="12"/>
      <c r="E4106" s="13"/>
    </row>
    <row r="4107" spans="4:5" x14ac:dyDescent="0.35">
      <c r="D4107" s="12"/>
      <c r="E4107" s="13"/>
    </row>
    <row r="4108" spans="4:5" x14ac:dyDescent="0.35">
      <c r="D4108" s="12"/>
      <c r="E4108" s="13"/>
    </row>
    <row r="4109" spans="4:5" x14ac:dyDescent="0.35">
      <c r="D4109" s="12"/>
      <c r="E4109" s="13"/>
    </row>
    <row r="4110" spans="4:5" x14ac:dyDescent="0.35">
      <c r="D4110" s="12"/>
      <c r="E4110" s="13"/>
    </row>
    <row r="4111" spans="4:5" x14ac:dyDescent="0.35">
      <c r="D4111" s="12"/>
      <c r="E4111" s="13"/>
    </row>
    <row r="4112" spans="4:5" x14ac:dyDescent="0.35">
      <c r="D4112" s="12"/>
      <c r="E4112" s="13"/>
    </row>
    <row r="4113" spans="4:5" x14ac:dyDescent="0.35">
      <c r="D4113" s="12"/>
      <c r="E4113" s="13"/>
    </row>
    <row r="4114" spans="4:5" x14ac:dyDescent="0.35">
      <c r="D4114" s="12"/>
      <c r="E4114" s="13"/>
    </row>
    <row r="4115" spans="4:5" x14ac:dyDescent="0.35">
      <c r="D4115" s="12"/>
      <c r="E4115" s="13"/>
    </row>
    <row r="4116" spans="4:5" x14ac:dyDescent="0.35">
      <c r="D4116" s="12"/>
      <c r="E4116" s="13"/>
    </row>
    <row r="4117" spans="4:5" x14ac:dyDescent="0.35">
      <c r="D4117" s="12"/>
      <c r="E4117" s="13"/>
    </row>
    <row r="4118" spans="4:5" x14ac:dyDescent="0.35">
      <c r="D4118" s="12"/>
      <c r="E4118" s="13"/>
    </row>
    <row r="4119" spans="4:5" x14ac:dyDescent="0.35">
      <c r="D4119" s="12"/>
      <c r="E4119" s="13"/>
    </row>
    <row r="4120" spans="4:5" x14ac:dyDescent="0.35">
      <c r="D4120" s="12"/>
      <c r="E4120" s="13"/>
    </row>
    <row r="4121" spans="4:5" x14ac:dyDescent="0.35">
      <c r="D4121" s="12"/>
      <c r="E4121" s="13"/>
    </row>
    <row r="4122" spans="4:5" x14ac:dyDescent="0.35">
      <c r="D4122" s="12"/>
      <c r="E4122" s="13"/>
    </row>
    <row r="4123" spans="4:5" x14ac:dyDescent="0.35">
      <c r="D4123" s="12"/>
      <c r="E4123" s="13"/>
    </row>
    <row r="4124" spans="4:5" x14ac:dyDescent="0.35">
      <c r="D4124" s="12"/>
      <c r="E4124" s="13"/>
    </row>
    <row r="4125" spans="4:5" x14ac:dyDescent="0.35">
      <c r="D4125" s="12"/>
      <c r="E4125" s="13"/>
    </row>
    <row r="4126" spans="4:5" x14ac:dyDescent="0.35">
      <c r="D4126" s="12"/>
      <c r="E4126" s="13"/>
    </row>
    <row r="4127" spans="4:5" x14ac:dyDescent="0.35">
      <c r="D4127" s="12"/>
      <c r="E4127" s="13"/>
    </row>
    <row r="4128" spans="4:5" x14ac:dyDescent="0.35">
      <c r="D4128" s="12"/>
      <c r="E4128" s="13"/>
    </row>
    <row r="4129" spans="4:5" x14ac:dyDescent="0.35">
      <c r="D4129" s="12"/>
      <c r="E4129" s="13"/>
    </row>
    <row r="4130" spans="4:5" x14ac:dyDescent="0.35">
      <c r="D4130" s="12"/>
      <c r="E4130" s="13"/>
    </row>
    <row r="4131" spans="4:5" x14ac:dyDescent="0.35">
      <c r="D4131" s="12"/>
      <c r="E4131" s="13"/>
    </row>
    <row r="4132" spans="4:5" x14ac:dyDescent="0.35">
      <c r="D4132" s="12"/>
      <c r="E4132" s="13"/>
    </row>
    <row r="4133" spans="4:5" x14ac:dyDescent="0.35">
      <c r="D4133" s="12"/>
      <c r="E4133" s="13"/>
    </row>
    <row r="4134" spans="4:5" x14ac:dyDescent="0.35">
      <c r="D4134" s="12"/>
      <c r="E4134" s="13"/>
    </row>
    <row r="4135" spans="4:5" x14ac:dyDescent="0.35">
      <c r="D4135" s="12"/>
      <c r="E4135" s="13"/>
    </row>
    <row r="4136" spans="4:5" x14ac:dyDescent="0.35">
      <c r="D4136" s="12"/>
      <c r="E4136" s="13"/>
    </row>
    <row r="4137" spans="4:5" x14ac:dyDescent="0.35">
      <c r="D4137" s="12"/>
      <c r="E4137" s="13"/>
    </row>
    <row r="4138" spans="4:5" x14ac:dyDescent="0.35">
      <c r="D4138" s="12"/>
      <c r="E4138" s="13"/>
    </row>
    <row r="4139" spans="4:5" x14ac:dyDescent="0.35">
      <c r="D4139" s="12"/>
      <c r="E4139" s="13"/>
    </row>
    <row r="4140" spans="4:5" x14ac:dyDescent="0.35">
      <c r="D4140" s="12"/>
      <c r="E4140" s="13"/>
    </row>
    <row r="4141" spans="4:5" x14ac:dyDescent="0.35">
      <c r="D4141" s="12"/>
      <c r="E4141" s="13"/>
    </row>
    <row r="4142" spans="4:5" x14ac:dyDescent="0.35">
      <c r="D4142" s="12"/>
      <c r="E4142" s="13"/>
    </row>
    <row r="4143" spans="4:5" x14ac:dyDescent="0.35">
      <c r="D4143" s="12"/>
      <c r="E4143" s="13"/>
    </row>
    <row r="4144" spans="4:5" x14ac:dyDescent="0.35">
      <c r="D4144" s="12"/>
      <c r="E4144" s="13"/>
    </row>
    <row r="4145" spans="4:5" x14ac:dyDescent="0.35">
      <c r="D4145" s="12"/>
      <c r="E4145" s="13"/>
    </row>
    <row r="4146" spans="4:5" x14ac:dyDescent="0.35">
      <c r="D4146" s="12"/>
      <c r="E4146" s="13"/>
    </row>
    <row r="4147" spans="4:5" x14ac:dyDescent="0.35">
      <c r="D4147" s="12"/>
      <c r="E4147" s="13"/>
    </row>
    <row r="4148" spans="4:5" x14ac:dyDescent="0.35">
      <c r="D4148" s="12"/>
      <c r="E4148" s="13"/>
    </row>
    <row r="4149" spans="4:5" x14ac:dyDescent="0.35">
      <c r="D4149" s="12"/>
      <c r="E4149" s="13"/>
    </row>
    <row r="4150" spans="4:5" x14ac:dyDescent="0.35">
      <c r="D4150" s="12"/>
      <c r="E4150" s="13"/>
    </row>
    <row r="4151" spans="4:5" x14ac:dyDescent="0.35">
      <c r="D4151" s="12"/>
      <c r="E4151" s="13"/>
    </row>
    <row r="4152" spans="4:5" x14ac:dyDescent="0.35">
      <c r="D4152" s="12"/>
      <c r="E4152" s="13"/>
    </row>
    <row r="4153" spans="4:5" x14ac:dyDescent="0.35">
      <c r="D4153" s="12"/>
      <c r="E4153" s="13"/>
    </row>
    <row r="4154" spans="4:5" x14ac:dyDescent="0.35">
      <c r="D4154" s="12"/>
      <c r="E4154" s="13"/>
    </row>
    <row r="4155" spans="4:5" x14ac:dyDescent="0.35">
      <c r="D4155" s="12"/>
      <c r="E4155" s="13"/>
    </row>
    <row r="4156" spans="4:5" x14ac:dyDescent="0.35">
      <c r="D4156" s="12"/>
      <c r="E4156" s="13"/>
    </row>
    <row r="4157" spans="4:5" x14ac:dyDescent="0.35">
      <c r="D4157" s="12"/>
      <c r="E4157" s="13"/>
    </row>
    <row r="4158" spans="4:5" x14ac:dyDescent="0.35">
      <c r="D4158" s="12"/>
      <c r="E4158" s="13"/>
    </row>
    <row r="4159" spans="4:5" x14ac:dyDescent="0.35">
      <c r="D4159" s="12"/>
      <c r="E4159" s="13"/>
    </row>
    <row r="4160" spans="4:5" x14ac:dyDescent="0.35">
      <c r="D4160" s="12"/>
      <c r="E4160" s="13"/>
    </row>
    <row r="4161" spans="4:5" x14ac:dyDescent="0.35">
      <c r="D4161" s="12"/>
      <c r="E4161" s="13"/>
    </row>
    <row r="4162" spans="4:5" x14ac:dyDescent="0.35">
      <c r="D4162" s="12"/>
      <c r="E4162" s="13"/>
    </row>
    <row r="4163" spans="4:5" x14ac:dyDescent="0.35">
      <c r="D4163" s="12"/>
      <c r="E4163" s="13"/>
    </row>
    <row r="4164" spans="4:5" x14ac:dyDescent="0.35">
      <c r="D4164" s="12"/>
      <c r="E4164" s="13"/>
    </row>
    <row r="4165" spans="4:5" x14ac:dyDescent="0.35">
      <c r="D4165" s="12"/>
      <c r="E4165" s="13"/>
    </row>
    <row r="4166" spans="4:5" x14ac:dyDescent="0.35">
      <c r="D4166" s="12"/>
      <c r="E4166" s="13"/>
    </row>
    <row r="4167" spans="4:5" x14ac:dyDescent="0.35">
      <c r="D4167" s="12"/>
      <c r="E4167" s="13"/>
    </row>
    <row r="4168" spans="4:5" x14ac:dyDescent="0.35">
      <c r="D4168" s="12"/>
      <c r="E4168" s="13"/>
    </row>
    <row r="4169" spans="4:5" x14ac:dyDescent="0.35">
      <c r="D4169" s="12"/>
      <c r="E4169" s="13"/>
    </row>
    <row r="4170" spans="4:5" x14ac:dyDescent="0.35">
      <c r="D4170" s="12"/>
      <c r="E4170" s="13"/>
    </row>
    <row r="4171" spans="4:5" x14ac:dyDescent="0.35">
      <c r="D4171" s="12"/>
      <c r="E4171" s="13"/>
    </row>
    <row r="4172" spans="4:5" x14ac:dyDescent="0.35">
      <c r="D4172" s="12"/>
      <c r="E4172" s="13"/>
    </row>
    <row r="4173" spans="4:5" x14ac:dyDescent="0.35">
      <c r="D4173" s="12"/>
      <c r="E4173" s="13"/>
    </row>
    <row r="4174" spans="4:5" x14ac:dyDescent="0.35">
      <c r="D4174" s="12"/>
      <c r="E4174" s="13"/>
    </row>
    <row r="4175" spans="4:5" x14ac:dyDescent="0.35">
      <c r="D4175" s="12"/>
      <c r="E4175" s="13"/>
    </row>
    <row r="4176" spans="4:5" x14ac:dyDescent="0.35">
      <c r="D4176" s="12"/>
      <c r="E4176" s="13"/>
    </row>
    <row r="4177" spans="4:5" x14ac:dyDescent="0.35">
      <c r="D4177" s="12"/>
      <c r="E4177" s="13"/>
    </row>
    <row r="4178" spans="4:5" x14ac:dyDescent="0.35">
      <c r="D4178" s="12"/>
      <c r="E4178" s="13"/>
    </row>
    <row r="4179" spans="4:5" x14ac:dyDescent="0.35">
      <c r="D4179" s="12"/>
      <c r="E4179" s="13"/>
    </row>
    <row r="4180" spans="4:5" x14ac:dyDescent="0.35">
      <c r="D4180" s="12"/>
      <c r="E4180" s="13"/>
    </row>
    <row r="4181" spans="4:5" x14ac:dyDescent="0.35">
      <c r="D4181" s="12"/>
      <c r="E4181" s="13"/>
    </row>
    <row r="4182" spans="4:5" x14ac:dyDescent="0.35">
      <c r="D4182" s="12"/>
      <c r="E4182" s="13"/>
    </row>
    <row r="4183" spans="4:5" x14ac:dyDescent="0.35">
      <c r="D4183" s="12"/>
      <c r="E4183" s="13"/>
    </row>
    <row r="4184" spans="4:5" x14ac:dyDescent="0.35">
      <c r="D4184" s="12"/>
      <c r="E4184" s="13"/>
    </row>
    <row r="4185" spans="4:5" x14ac:dyDescent="0.35">
      <c r="D4185" s="12"/>
      <c r="E4185" s="13"/>
    </row>
    <row r="4186" spans="4:5" x14ac:dyDescent="0.35">
      <c r="D4186" s="12"/>
      <c r="E4186" s="13"/>
    </row>
    <row r="4187" spans="4:5" x14ac:dyDescent="0.35">
      <c r="D4187" s="12"/>
      <c r="E4187" s="13"/>
    </row>
    <row r="4188" spans="4:5" x14ac:dyDescent="0.35">
      <c r="D4188" s="12"/>
      <c r="E4188" s="13"/>
    </row>
    <row r="4189" spans="4:5" x14ac:dyDescent="0.35">
      <c r="D4189" s="12"/>
      <c r="E4189" s="13"/>
    </row>
    <row r="4190" spans="4:5" x14ac:dyDescent="0.35">
      <c r="D4190" s="12"/>
      <c r="E4190" s="13"/>
    </row>
    <row r="4191" spans="4:5" x14ac:dyDescent="0.35">
      <c r="D4191" s="12"/>
      <c r="E4191" s="13"/>
    </row>
    <row r="4192" spans="4:5" x14ac:dyDescent="0.35">
      <c r="D4192" s="12"/>
      <c r="E4192" s="13"/>
    </row>
    <row r="4193" spans="4:5" x14ac:dyDescent="0.35">
      <c r="D4193" s="12"/>
      <c r="E4193" s="13"/>
    </row>
    <row r="4194" spans="4:5" x14ac:dyDescent="0.35">
      <c r="D4194" s="12"/>
      <c r="E4194" s="13"/>
    </row>
    <row r="4195" spans="4:5" x14ac:dyDescent="0.35">
      <c r="D4195" s="12"/>
      <c r="E4195" s="13"/>
    </row>
    <row r="4196" spans="4:5" x14ac:dyDescent="0.35">
      <c r="D4196" s="12"/>
      <c r="E4196" s="13"/>
    </row>
    <row r="4197" spans="4:5" x14ac:dyDescent="0.35">
      <c r="D4197" s="12"/>
      <c r="E4197" s="13"/>
    </row>
    <row r="4198" spans="4:5" x14ac:dyDescent="0.35">
      <c r="D4198" s="12"/>
      <c r="E4198" s="13"/>
    </row>
    <row r="4199" spans="4:5" x14ac:dyDescent="0.35">
      <c r="D4199" s="12"/>
      <c r="E4199" s="13"/>
    </row>
    <row r="4200" spans="4:5" x14ac:dyDescent="0.35">
      <c r="D4200" s="12"/>
      <c r="E4200" s="13"/>
    </row>
    <row r="4201" spans="4:5" x14ac:dyDescent="0.35">
      <c r="D4201" s="12"/>
      <c r="E4201" s="13"/>
    </row>
    <row r="4202" spans="4:5" x14ac:dyDescent="0.35">
      <c r="D4202" s="12"/>
      <c r="E4202" s="13"/>
    </row>
    <row r="4203" spans="4:5" x14ac:dyDescent="0.35">
      <c r="D4203" s="12"/>
      <c r="E4203" s="13"/>
    </row>
    <row r="4204" spans="4:5" x14ac:dyDescent="0.35">
      <c r="D4204" s="12"/>
      <c r="E4204" s="13"/>
    </row>
    <row r="4205" spans="4:5" x14ac:dyDescent="0.35">
      <c r="D4205" s="12"/>
      <c r="E4205" s="13"/>
    </row>
    <row r="4206" spans="4:5" x14ac:dyDescent="0.35">
      <c r="D4206" s="12"/>
      <c r="E4206" s="13"/>
    </row>
    <row r="4207" spans="4:5" x14ac:dyDescent="0.35">
      <c r="D4207" s="12"/>
      <c r="E4207" s="13"/>
    </row>
    <row r="4208" spans="4:5" x14ac:dyDescent="0.35">
      <c r="D4208" s="12"/>
      <c r="E4208" s="13"/>
    </row>
    <row r="4209" spans="4:5" x14ac:dyDescent="0.35">
      <c r="D4209" s="12"/>
      <c r="E4209" s="13"/>
    </row>
    <row r="4210" spans="4:5" x14ac:dyDescent="0.35">
      <c r="D4210" s="12"/>
      <c r="E4210" s="13"/>
    </row>
    <row r="4211" spans="4:5" x14ac:dyDescent="0.35">
      <c r="D4211" s="12"/>
      <c r="E4211" s="13"/>
    </row>
    <row r="4212" spans="4:5" x14ac:dyDescent="0.35">
      <c r="D4212" s="12"/>
      <c r="E4212" s="13"/>
    </row>
    <row r="4213" spans="4:5" x14ac:dyDescent="0.35">
      <c r="D4213" s="12"/>
      <c r="E4213" s="13"/>
    </row>
    <row r="4214" spans="4:5" x14ac:dyDescent="0.35">
      <c r="D4214" s="12"/>
      <c r="E4214" s="13"/>
    </row>
    <row r="4215" spans="4:5" x14ac:dyDescent="0.35">
      <c r="D4215" s="12"/>
      <c r="E4215" s="13"/>
    </row>
    <row r="4216" spans="4:5" x14ac:dyDescent="0.35">
      <c r="D4216" s="12"/>
      <c r="E4216" s="13"/>
    </row>
    <row r="4217" spans="4:5" x14ac:dyDescent="0.35">
      <c r="D4217" s="12"/>
      <c r="E4217" s="13"/>
    </row>
    <row r="4218" spans="4:5" x14ac:dyDescent="0.35">
      <c r="D4218" s="12"/>
      <c r="E4218" s="13"/>
    </row>
    <row r="4219" spans="4:5" x14ac:dyDescent="0.35">
      <c r="D4219" s="12"/>
      <c r="E4219" s="13"/>
    </row>
    <row r="4220" spans="4:5" x14ac:dyDescent="0.35">
      <c r="D4220" s="12"/>
      <c r="E4220" s="13"/>
    </row>
    <row r="4221" spans="4:5" x14ac:dyDescent="0.35">
      <c r="D4221" s="12"/>
      <c r="E4221" s="13"/>
    </row>
    <row r="4222" spans="4:5" x14ac:dyDescent="0.35">
      <c r="D4222" s="12"/>
      <c r="E4222" s="13"/>
    </row>
    <row r="4223" spans="4:5" x14ac:dyDescent="0.35">
      <c r="D4223" s="12"/>
      <c r="E4223" s="13"/>
    </row>
    <row r="4224" spans="4:5" x14ac:dyDescent="0.35">
      <c r="D4224" s="12"/>
      <c r="E4224" s="13"/>
    </row>
    <row r="4225" spans="4:5" x14ac:dyDescent="0.35">
      <c r="D4225" s="12"/>
      <c r="E4225" s="13"/>
    </row>
    <row r="4226" spans="4:5" x14ac:dyDescent="0.35">
      <c r="D4226" s="12"/>
      <c r="E4226" s="13"/>
    </row>
    <row r="4227" spans="4:5" x14ac:dyDescent="0.35">
      <c r="D4227" s="12"/>
      <c r="E4227" s="13"/>
    </row>
    <row r="4228" spans="4:5" x14ac:dyDescent="0.35">
      <c r="D4228" s="12"/>
      <c r="E4228" s="13"/>
    </row>
    <row r="4229" spans="4:5" x14ac:dyDescent="0.35">
      <c r="D4229" s="12"/>
      <c r="E4229" s="13"/>
    </row>
    <row r="4230" spans="4:5" x14ac:dyDescent="0.35">
      <c r="D4230" s="12"/>
      <c r="E4230" s="13"/>
    </row>
    <row r="4231" spans="4:5" x14ac:dyDescent="0.35">
      <c r="D4231" s="12"/>
      <c r="E4231" s="13"/>
    </row>
    <row r="4232" spans="4:5" x14ac:dyDescent="0.35">
      <c r="D4232" s="12"/>
      <c r="E4232" s="13"/>
    </row>
    <row r="4233" spans="4:5" x14ac:dyDescent="0.35">
      <c r="D4233" s="12"/>
      <c r="E4233" s="13"/>
    </row>
    <row r="4234" spans="4:5" x14ac:dyDescent="0.35">
      <c r="D4234" s="12"/>
      <c r="E4234" s="13"/>
    </row>
    <row r="4235" spans="4:5" x14ac:dyDescent="0.35">
      <c r="D4235" s="12"/>
      <c r="E4235" s="13"/>
    </row>
    <row r="4236" spans="4:5" x14ac:dyDescent="0.35">
      <c r="D4236" s="12"/>
      <c r="E4236" s="13"/>
    </row>
    <row r="4237" spans="4:5" x14ac:dyDescent="0.35">
      <c r="D4237" s="12"/>
      <c r="E4237" s="13"/>
    </row>
    <row r="4238" spans="4:5" x14ac:dyDescent="0.35">
      <c r="D4238" s="12"/>
      <c r="E4238" s="13"/>
    </row>
    <row r="4239" spans="4:5" x14ac:dyDescent="0.35">
      <c r="D4239" s="12"/>
      <c r="E4239" s="13"/>
    </row>
    <row r="4240" spans="4:5" x14ac:dyDescent="0.35">
      <c r="D4240" s="12"/>
      <c r="E4240" s="13"/>
    </row>
    <row r="4241" spans="4:5" x14ac:dyDescent="0.35">
      <c r="D4241" s="12"/>
      <c r="E4241" s="13"/>
    </row>
    <row r="4242" spans="4:5" x14ac:dyDescent="0.35">
      <c r="D4242" s="12"/>
      <c r="E4242" s="13"/>
    </row>
    <row r="4243" spans="4:5" x14ac:dyDescent="0.35">
      <c r="D4243" s="12"/>
      <c r="E4243" s="13"/>
    </row>
    <row r="4244" spans="4:5" x14ac:dyDescent="0.35">
      <c r="D4244" s="12"/>
      <c r="E4244" s="13"/>
    </row>
    <row r="4245" spans="4:5" x14ac:dyDescent="0.35">
      <c r="D4245" s="12"/>
      <c r="E4245" s="13"/>
    </row>
    <row r="4246" spans="4:5" x14ac:dyDescent="0.35">
      <c r="D4246" s="12"/>
      <c r="E4246" s="13"/>
    </row>
    <row r="4247" spans="4:5" x14ac:dyDescent="0.35">
      <c r="D4247" s="12"/>
      <c r="E4247" s="13"/>
    </row>
    <row r="4248" spans="4:5" x14ac:dyDescent="0.35">
      <c r="D4248" s="12"/>
      <c r="E4248" s="13"/>
    </row>
    <row r="4249" spans="4:5" x14ac:dyDescent="0.35">
      <c r="D4249" s="12"/>
      <c r="E4249" s="13"/>
    </row>
    <row r="4250" spans="4:5" x14ac:dyDescent="0.35">
      <c r="D4250" s="12"/>
      <c r="E4250" s="13"/>
    </row>
    <row r="4251" spans="4:5" x14ac:dyDescent="0.35">
      <c r="D4251" s="12"/>
      <c r="E4251" s="13"/>
    </row>
    <row r="4252" spans="4:5" x14ac:dyDescent="0.35">
      <c r="D4252" s="12"/>
      <c r="E4252" s="13"/>
    </row>
    <row r="4253" spans="4:5" x14ac:dyDescent="0.35">
      <c r="D4253" s="12"/>
      <c r="E4253" s="13"/>
    </row>
    <row r="4254" spans="4:5" x14ac:dyDescent="0.35">
      <c r="D4254" s="12"/>
      <c r="E4254" s="13"/>
    </row>
    <row r="4255" spans="4:5" x14ac:dyDescent="0.35">
      <c r="D4255" s="12"/>
      <c r="E4255" s="13"/>
    </row>
    <row r="4256" spans="4:5" x14ac:dyDescent="0.35">
      <c r="D4256" s="12"/>
      <c r="E4256" s="13"/>
    </row>
    <row r="4257" spans="4:5" x14ac:dyDescent="0.35">
      <c r="D4257" s="12"/>
      <c r="E4257" s="13"/>
    </row>
    <row r="4258" spans="4:5" x14ac:dyDescent="0.35">
      <c r="D4258" s="12"/>
      <c r="E4258" s="13"/>
    </row>
    <row r="4259" spans="4:5" x14ac:dyDescent="0.35">
      <c r="D4259" s="12"/>
      <c r="E4259" s="13"/>
    </row>
    <row r="4260" spans="4:5" x14ac:dyDescent="0.35">
      <c r="D4260" s="12"/>
      <c r="E4260" s="13"/>
    </row>
    <row r="4261" spans="4:5" x14ac:dyDescent="0.35">
      <c r="D4261" s="12"/>
      <c r="E4261" s="13"/>
    </row>
    <row r="4262" spans="4:5" x14ac:dyDescent="0.35">
      <c r="D4262" s="12"/>
      <c r="E4262" s="13"/>
    </row>
    <row r="4263" spans="4:5" x14ac:dyDescent="0.35">
      <c r="D4263" s="12"/>
      <c r="E4263" s="13"/>
    </row>
    <row r="4264" spans="4:5" x14ac:dyDescent="0.35">
      <c r="D4264" s="12"/>
      <c r="E4264" s="13"/>
    </row>
    <row r="4265" spans="4:5" x14ac:dyDescent="0.35">
      <c r="D4265" s="12"/>
      <c r="E4265" s="13"/>
    </row>
    <row r="4266" spans="4:5" x14ac:dyDescent="0.35">
      <c r="D4266" s="12"/>
      <c r="E4266" s="13"/>
    </row>
    <row r="4267" spans="4:5" x14ac:dyDescent="0.35">
      <c r="D4267" s="12"/>
      <c r="E4267" s="13"/>
    </row>
    <row r="4268" spans="4:5" x14ac:dyDescent="0.35">
      <c r="D4268" s="12"/>
      <c r="E4268" s="13"/>
    </row>
    <row r="4269" spans="4:5" x14ac:dyDescent="0.35">
      <c r="D4269" s="12"/>
      <c r="E4269" s="13"/>
    </row>
    <row r="4270" spans="4:5" x14ac:dyDescent="0.35">
      <c r="D4270" s="12"/>
      <c r="E4270" s="13"/>
    </row>
    <row r="4271" spans="4:5" x14ac:dyDescent="0.35">
      <c r="D4271" s="12"/>
      <c r="E4271" s="13"/>
    </row>
    <row r="4272" spans="4:5" x14ac:dyDescent="0.35">
      <c r="D4272" s="12"/>
      <c r="E4272" s="13"/>
    </row>
    <row r="4273" spans="4:5" x14ac:dyDescent="0.35">
      <c r="D4273" s="12"/>
      <c r="E4273" s="13"/>
    </row>
    <row r="4274" spans="4:5" x14ac:dyDescent="0.35">
      <c r="D4274" s="12"/>
      <c r="E4274" s="13"/>
    </row>
    <row r="4275" spans="4:5" x14ac:dyDescent="0.35">
      <c r="D4275" s="12"/>
      <c r="E4275" s="13"/>
    </row>
    <row r="4276" spans="4:5" x14ac:dyDescent="0.35">
      <c r="D4276" s="12"/>
      <c r="E4276" s="13"/>
    </row>
    <row r="4277" spans="4:5" x14ac:dyDescent="0.35">
      <c r="D4277" s="12"/>
      <c r="E4277" s="13"/>
    </row>
    <row r="4278" spans="4:5" x14ac:dyDescent="0.35">
      <c r="D4278" s="12"/>
      <c r="E4278" s="13"/>
    </row>
    <row r="4279" spans="4:5" x14ac:dyDescent="0.35">
      <c r="D4279" s="12"/>
      <c r="E4279" s="13"/>
    </row>
    <row r="4280" spans="4:5" x14ac:dyDescent="0.35">
      <c r="D4280" s="12"/>
      <c r="E4280" s="13"/>
    </row>
    <row r="4281" spans="4:5" x14ac:dyDescent="0.35">
      <c r="D4281" s="12"/>
      <c r="E4281" s="13"/>
    </row>
    <row r="4282" spans="4:5" x14ac:dyDescent="0.35">
      <c r="D4282" s="12"/>
      <c r="E4282" s="13"/>
    </row>
    <row r="4283" spans="4:5" x14ac:dyDescent="0.35">
      <c r="D4283" s="12"/>
      <c r="E4283" s="13"/>
    </row>
    <row r="4284" spans="4:5" x14ac:dyDescent="0.35">
      <c r="D4284" s="12"/>
      <c r="E4284" s="13"/>
    </row>
    <row r="4285" spans="4:5" x14ac:dyDescent="0.35">
      <c r="D4285" s="12"/>
      <c r="E4285" s="13"/>
    </row>
    <row r="4286" spans="4:5" x14ac:dyDescent="0.35">
      <c r="D4286" s="12"/>
      <c r="E4286" s="13"/>
    </row>
    <row r="4287" spans="4:5" x14ac:dyDescent="0.35">
      <c r="D4287" s="12"/>
      <c r="E4287" s="13"/>
    </row>
    <row r="4288" spans="4:5" x14ac:dyDescent="0.35">
      <c r="D4288" s="12"/>
      <c r="E4288" s="13"/>
    </row>
    <row r="4289" spans="4:5" x14ac:dyDescent="0.35">
      <c r="D4289" s="12"/>
      <c r="E4289" s="13"/>
    </row>
    <row r="4290" spans="4:5" x14ac:dyDescent="0.35">
      <c r="D4290" s="12"/>
      <c r="E4290" s="13"/>
    </row>
    <row r="4291" spans="4:5" x14ac:dyDescent="0.35">
      <c r="D4291" s="12"/>
      <c r="E4291" s="13"/>
    </row>
    <row r="4292" spans="4:5" x14ac:dyDescent="0.35">
      <c r="D4292" s="12"/>
      <c r="E4292" s="13"/>
    </row>
    <row r="4293" spans="4:5" x14ac:dyDescent="0.35">
      <c r="D4293" s="12"/>
      <c r="E4293" s="13"/>
    </row>
    <row r="4294" spans="4:5" x14ac:dyDescent="0.35">
      <c r="D4294" s="12"/>
      <c r="E4294" s="13"/>
    </row>
    <row r="4295" spans="4:5" x14ac:dyDescent="0.35">
      <c r="D4295" s="12"/>
      <c r="E4295" s="13"/>
    </row>
    <row r="4296" spans="4:5" x14ac:dyDescent="0.35">
      <c r="D4296" s="12"/>
      <c r="E4296" s="13"/>
    </row>
    <row r="4297" spans="4:5" x14ac:dyDescent="0.35">
      <c r="D4297" s="12"/>
      <c r="E4297" s="13"/>
    </row>
    <row r="4298" spans="4:5" x14ac:dyDescent="0.35">
      <c r="D4298" s="12"/>
      <c r="E4298" s="13"/>
    </row>
    <row r="4299" spans="4:5" x14ac:dyDescent="0.35">
      <c r="D4299" s="12"/>
      <c r="E4299" s="13"/>
    </row>
    <row r="4300" spans="4:5" x14ac:dyDescent="0.35">
      <c r="D4300" s="12"/>
      <c r="E4300" s="13"/>
    </row>
    <row r="4301" spans="4:5" x14ac:dyDescent="0.35">
      <c r="D4301" s="12"/>
      <c r="E4301" s="13"/>
    </row>
    <row r="4302" spans="4:5" x14ac:dyDescent="0.35">
      <c r="D4302" s="12"/>
      <c r="E4302" s="13"/>
    </row>
    <row r="4303" spans="4:5" x14ac:dyDescent="0.35">
      <c r="D4303" s="12"/>
      <c r="E4303" s="13"/>
    </row>
    <row r="4304" spans="4:5" x14ac:dyDescent="0.35">
      <c r="D4304" s="12"/>
      <c r="E4304" s="13"/>
    </row>
    <row r="4305" spans="4:5" x14ac:dyDescent="0.35">
      <c r="D4305" s="12"/>
      <c r="E4305" s="13"/>
    </row>
    <row r="4306" spans="4:5" x14ac:dyDescent="0.35">
      <c r="D4306" s="12"/>
      <c r="E4306" s="13"/>
    </row>
    <row r="4307" spans="4:5" x14ac:dyDescent="0.35">
      <c r="D4307" s="12"/>
      <c r="E4307" s="13"/>
    </row>
    <row r="4308" spans="4:5" x14ac:dyDescent="0.35">
      <c r="D4308" s="12"/>
      <c r="E4308" s="13"/>
    </row>
    <row r="4309" spans="4:5" x14ac:dyDescent="0.35">
      <c r="D4309" s="12"/>
      <c r="E4309" s="13"/>
    </row>
    <row r="4310" spans="4:5" x14ac:dyDescent="0.35">
      <c r="D4310" s="12"/>
      <c r="E4310" s="13"/>
    </row>
    <row r="4311" spans="4:5" x14ac:dyDescent="0.35">
      <c r="D4311" s="12"/>
      <c r="E4311" s="13"/>
    </row>
    <row r="4312" spans="4:5" x14ac:dyDescent="0.35">
      <c r="D4312" s="12"/>
      <c r="E4312" s="13"/>
    </row>
    <row r="4313" spans="4:5" x14ac:dyDescent="0.35">
      <c r="D4313" s="12"/>
      <c r="E4313" s="13"/>
    </row>
    <row r="4314" spans="4:5" x14ac:dyDescent="0.35">
      <c r="D4314" s="12"/>
      <c r="E4314" s="13"/>
    </row>
    <row r="4315" spans="4:5" x14ac:dyDescent="0.35">
      <c r="D4315" s="12"/>
      <c r="E4315" s="13"/>
    </row>
    <row r="4316" spans="4:5" x14ac:dyDescent="0.35">
      <c r="D4316" s="12"/>
      <c r="E4316" s="13"/>
    </row>
    <row r="4317" spans="4:5" x14ac:dyDescent="0.35">
      <c r="D4317" s="12"/>
      <c r="E4317" s="13"/>
    </row>
    <row r="4318" spans="4:5" x14ac:dyDescent="0.35">
      <c r="D4318" s="12"/>
      <c r="E4318" s="13"/>
    </row>
    <row r="4319" spans="4:5" x14ac:dyDescent="0.35">
      <c r="D4319" s="12"/>
      <c r="E4319" s="13"/>
    </row>
    <row r="4320" spans="4:5" x14ac:dyDescent="0.35">
      <c r="D4320" s="12"/>
      <c r="E4320" s="13"/>
    </row>
    <row r="4321" spans="4:5" x14ac:dyDescent="0.35">
      <c r="D4321" s="12"/>
      <c r="E4321" s="13"/>
    </row>
    <row r="4322" spans="4:5" x14ac:dyDescent="0.35">
      <c r="D4322" s="12"/>
      <c r="E4322" s="13"/>
    </row>
    <row r="4323" spans="4:5" x14ac:dyDescent="0.35">
      <c r="D4323" s="12"/>
      <c r="E4323" s="13"/>
    </row>
    <row r="4324" spans="4:5" x14ac:dyDescent="0.35">
      <c r="D4324" s="12"/>
      <c r="E4324" s="13"/>
    </row>
    <row r="4325" spans="4:5" x14ac:dyDescent="0.35">
      <c r="D4325" s="12"/>
      <c r="E4325" s="13"/>
    </row>
    <row r="4326" spans="4:5" x14ac:dyDescent="0.35">
      <c r="D4326" s="12"/>
      <c r="E4326" s="13"/>
    </row>
    <row r="4327" spans="4:5" x14ac:dyDescent="0.35">
      <c r="D4327" s="12"/>
      <c r="E4327" s="13"/>
    </row>
    <row r="4328" spans="4:5" x14ac:dyDescent="0.35">
      <c r="D4328" s="12"/>
      <c r="E4328" s="13"/>
    </row>
    <row r="4329" spans="4:5" x14ac:dyDescent="0.35">
      <c r="D4329" s="12"/>
      <c r="E4329" s="13"/>
    </row>
    <row r="4330" spans="4:5" x14ac:dyDescent="0.35">
      <c r="D4330" s="12"/>
      <c r="E4330" s="13"/>
    </row>
    <row r="4331" spans="4:5" x14ac:dyDescent="0.35">
      <c r="D4331" s="12"/>
      <c r="E4331" s="13"/>
    </row>
    <row r="4332" spans="4:5" x14ac:dyDescent="0.35">
      <c r="D4332" s="12"/>
      <c r="E4332" s="13"/>
    </row>
    <row r="4333" spans="4:5" x14ac:dyDescent="0.35">
      <c r="D4333" s="12"/>
      <c r="E4333" s="13"/>
    </row>
    <row r="4334" spans="4:5" x14ac:dyDescent="0.35">
      <c r="D4334" s="12"/>
      <c r="E4334" s="13"/>
    </row>
    <row r="4335" spans="4:5" x14ac:dyDescent="0.35">
      <c r="D4335" s="12"/>
      <c r="E4335" s="13"/>
    </row>
    <row r="4336" spans="4:5" x14ac:dyDescent="0.35">
      <c r="D4336" s="12"/>
      <c r="E4336" s="13"/>
    </row>
    <row r="4337" spans="4:5" x14ac:dyDescent="0.35">
      <c r="D4337" s="12"/>
      <c r="E4337" s="13"/>
    </row>
    <row r="4338" spans="4:5" x14ac:dyDescent="0.35">
      <c r="D4338" s="12"/>
      <c r="E4338" s="13"/>
    </row>
    <row r="4339" spans="4:5" x14ac:dyDescent="0.35">
      <c r="D4339" s="12"/>
      <c r="E4339" s="13"/>
    </row>
    <row r="4340" spans="4:5" x14ac:dyDescent="0.35">
      <c r="D4340" s="12"/>
      <c r="E4340" s="13"/>
    </row>
    <row r="4341" spans="4:5" x14ac:dyDescent="0.35">
      <c r="D4341" s="12"/>
      <c r="E4341" s="13"/>
    </row>
    <row r="4342" spans="4:5" x14ac:dyDescent="0.35">
      <c r="D4342" s="12"/>
      <c r="E4342" s="13"/>
    </row>
    <row r="4343" spans="4:5" x14ac:dyDescent="0.35">
      <c r="D4343" s="12"/>
      <c r="E4343" s="13"/>
    </row>
    <row r="4344" spans="4:5" x14ac:dyDescent="0.35">
      <c r="D4344" s="12"/>
      <c r="E4344" s="13"/>
    </row>
    <row r="4345" spans="4:5" x14ac:dyDescent="0.35">
      <c r="D4345" s="12"/>
      <c r="E4345" s="13"/>
    </row>
    <row r="4346" spans="4:5" x14ac:dyDescent="0.35">
      <c r="D4346" s="12"/>
      <c r="E4346" s="13"/>
    </row>
    <row r="4347" spans="4:5" x14ac:dyDescent="0.35">
      <c r="D4347" s="12"/>
      <c r="E4347" s="13"/>
    </row>
    <row r="4348" spans="4:5" x14ac:dyDescent="0.35">
      <c r="D4348" s="12"/>
      <c r="E4348" s="13"/>
    </row>
    <row r="4349" spans="4:5" x14ac:dyDescent="0.35">
      <c r="D4349" s="12"/>
      <c r="E4349" s="13"/>
    </row>
    <row r="4350" spans="4:5" x14ac:dyDescent="0.35">
      <c r="D4350" s="12"/>
      <c r="E4350" s="13"/>
    </row>
    <row r="4351" spans="4:5" x14ac:dyDescent="0.35">
      <c r="D4351" s="12"/>
      <c r="E4351" s="13"/>
    </row>
    <row r="4352" spans="4:5" x14ac:dyDescent="0.35">
      <c r="D4352" s="12"/>
      <c r="E4352" s="13"/>
    </row>
    <row r="4353" spans="4:5" x14ac:dyDescent="0.35">
      <c r="D4353" s="12"/>
      <c r="E4353" s="13"/>
    </row>
    <row r="4354" spans="4:5" x14ac:dyDescent="0.35">
      <c r="D4354" s="12"/>
      <c r="E4354" s="13"/>
    </row>
    <row r="4355" spans="4:5" x14ac:dyDescent="0.35">
      <c r="D4355" s="12"/>
      <c r="E4355" s="13"/>
    </row>
    <row r="4356" spans="4:5" x14ac:dyDescent="0.35">
      <c r="D4356" s="12"/>
      <c r="E4356" s="13"/>
    </row>
    <row r="4357" spans="4:5" x14ac:dyDescent="0.35">
      <c r="D4357" s="12"/>
      <c r="E4357" s="13"/>
    </row>
    <row r="4358" spans="4:5" x14ac:dyDescent="0.35">
      <c r="D4358" s="12"/>
      <c r="E4358" s="13"/>
    </row>
    <row r="4359" spans="4:5" x14ac:dyDescent="0.35">
      <c r="D4359" s="12"/>
      <c r="E4359" s="13"/>
    </row>
    <row r="4360" spans="4:5" x14ac:dyDescent="0.35">
      <c r="D4360" s="12"/>
      <c r="E4360" s="13"/>
    </row>
    <row r="4361" spans="4:5" x14ac:dyDescent="0.35">
      <c r="D4361" s="12"/>
      <c r="E4361" s="13"/>
    </row>
    <row r="4362" spans="4:5" x14ac:dyDescent="0.35">
      <c r="D4362" s="12"/>
      <c r="E4362" s="13"/>
    </row>
    <row r="4363" spans="4:5" x14ac:dyDescent="0.35">
      <c r="D4363" s="12"/>
      <c r="E4363" s="13"/>
    </row>
    <row r="4364" spans="4:5" x14ac:dyDescent="0.35">
      <c r="D4364" s="12"/>
      <c r="E4364" s="13"/>
    </row>
    <row r="4365" spans="4:5" x14ac:dyDescent="0.35">
      <c r="D4365" s="12"/>
      <c r="E4365" s="13"/>
    </row>
    <row r="4366" spans="4:5" x14ac:dyDescent="0.35">
      <c r="D4366" s="12"/>
      <c r="E4366" s="13"/>
    </row>
    <row r="4367" spans="4:5" x14ac:dyDescent="0.35">
      <c r="D4367" s="12"/>
      <c r="E4367" s="13"/>
    </row>
    <row r="4368" spans="4:5" x14ac:dyDescent="0.35">
      <c r="D4368" s="12"/>
      <c r="E4368" s="13"/>
    </row>
    <row r="4369" spans="4:5" x14ac:dyDescent="0.35">
      <c r="D4369" s="12"/>
      <c r="E4369" s="13"/>
    </row>
    <row r="4370" spans="4:5" x14ac:dyDescent="0.35">
      <c r="D4370" s="12"/>
      <c r="E4370" s="13"/>
    </row>
    <row r="4371" spans="4:5" x14ac:dyDescent="0.35">
      <c r="D4371" s="12"/>
      <c r="E4371" s="13"/>
    </row>
    <row r="4372" spans="4:5" x14ac:dyDescent="0.35">
      <c r="D4372" s="12"/>
      <c r="E4372" s="13"/>
    </row>
    <row r="4373" spans="4:5" x14ac:dyDescent="0.35">
      <c r="D4373" s="12"/>
      <c r="E4373" s="13"/>
    </row>
    <row r="4374" spans="4:5" x14ac:dyDescent="0.35">
      <c r="D4374" s="12"/>
      <c r="E4374" s="13"/>
    </row>
    <row r="4375" spans="4:5" x14ac:dyDescent="0.35">
      <c r="D4375" s="12"/>
      <c r="E4375" s="13"/>
    </row>
    <row r="4376" spans="4:5" x14ac:dyDescent="0.35">
      <c r="D4376" s="12"/>
      <c r="E4376" s="13"/>
    </row>
    <row r="4377" spans="4:5" x14ac:dyDescent="0.35">
      <c r="D4377" s="12"/>
      <c r="E4377" s="13"/>
    </row>
    <row r="4378" spans="4:5" x14ac:dyDescent="0.35">
      <c r="D4378" s="12"/>
      <c r="E4378" s="13"/>
    </row>
    <row r="4379" spans="4:5" x14ac:dyDescent="0.35">
      <c r="D4379" s="12"/>
      <c r="E4379" s="13"/>
    </row>
    <row r="4380" spans="4:5" x14ac:dyDescent="0.35">
      <c r="D4380" s="12"/>
      <c r="E4380" s="13"/>
    </row>
    <row r="4381" spans="4:5" x14ac:dyDescent="0.35">
      <c r="D4381" s="12"/>
      <c r="E4381" s="13"/>
    </row>
    <row r="4382" spans="4:5" x14ac:dyDescent="0.35">
      <c r="D4382" s="12"/>
      <c r="E4382" s="13"/>
    </row>
    <row r="4383" spans="4:5" x14ac:dyDescent="0.35">
      <c r="D4383" s="12"/>
      <c r="E4383" s="13"/>
    </row>
    <row r="4384" spans="4:5" x14ac:dyDescent="0.35">
      <c r="D4384" s="12"/>
      <c r="E4384" s="13"/>
    </row>
    <row r="4385" spans="4:5" x14ac:dyDescent="0.35">
      <c r="D4385" s="12"/>
      <c r="E4385" s="13"/>
    </row>
    <row r="4386" spans="4:5" x14ac:dyDescent="0.35">
      <c r="D4386" s="12"/>
      <c r="E4386" s="13"/>
    </row>
    <row r="4387" spans="4:5" x14ac:dyDescent="0.35">
      <c r="D4387" s="12"/>
      <c r="E4387" s="13"/>
    </row>
    <row r="4388" spans="4:5" x14ac:dyDescent="0.35">
      <c r="D4388" s="12"/>
      <c r="E4388" s="13"/>
    </row>
    <row r="4389" spans="4:5" x14ac:dyDescent="0.35">
      <c r="D4389" s="12"/>
      <c r="E4389" s="13"/>
    </row>
    <row r="4390" spans="4:5" x14ac:dyDescent="0.35">
      <c r="D4390" s="12"/>
      <c r="E4390" s="13"/>
    </row>
    <row r="4391" spans="4:5" x14ac:dyDescent="0.35">
      <c r="D4391" s="12"/>
      <c r="E4391" s="13"/>
    </row>
    <row r="4392" spans="4:5" x14ac:dyDescent="0.35">
      <c r="D4392" s="12"/>
      <c r="E4392" s="13"/>
    </row>
    <row r="4393" spans="4:5" x14ac:dyDescent="0.35">
      <c r="D4393" s="12"/>
      <c r="E4393" s="13"/>
    </row>
    <row r="4394" spans="4:5" x14ac:dyDescent="0.35">
      <c r="D4394" s="12"/>
      <c r="E4394" s="13"/>
    </row>
    <row r="4395" spans="4:5" x14ac:dyDescent="0.35">
      <c r="D4395" s="12"/>
      <c r="E4395" s="13"/>
    </row>
    <row r="4396" spans="4:5" x14ac:dyDescent="0.35">
      <c r="D4396" s="12"/>
      <c r="E4396" s="13"/>
    </row>
    <row r="4397" spans="4:5" x14ac:dyDescent="0.35">
      <c r="D4397" s="12"/>
      <c r="E4397" s="13"/>
    </row>
    <row r="4398" spans="4:5" x14ac:dyDescent="0.35">
      <c r="D4398" s="12"/>
      <c r="E4398" s="13"/>
    </row>
    <row r="4399" spans="4:5" x14ac:dyDescent="0.35">
      <c r="D4399" s="12"/>
      <c r="E4399" s="13"/>
    </row>
    <row r="4400" spans="4:5" x14ac:dyDescent="0.35">
      <c r="D4400" s="12"/>
      <c r="E4400" s="13"/>
    </row>
    <row r="4401" spans="4:5" x14ac:dyDescent="0.35">
      <c r="D4401" s="12"/>
      <c r="E4401" s="13"/>
    </row>
    <row r="4402" spans="4:5" x14ac:dyDescent="0.35">
      <c r="D4402" s="12"/>
      <c r="E4402" s="13"/>
    </row>
    <row r="4403" spans="4:5" x14ac:dyDescent="0.35">
      <c r="D4403" s="12"/>
      <c r="E4403" s="13"/>
    </row>
    <row r="4404" spans="4:5" x14ac:dyDescent="0.35">
      <c r="D4404" s="12"/>
      <c r="E4404" s="13"/>
    </row>
    <row r="4405" spans="4:5" x14ac:dyDescent="0.35">
      <c r="D4405" s="12"/>
      <c r="E4405" s="13"/>
    </row>
    <row r="4406" spans="4:5" x14ac:dyDescent="0.35">
      <c r="D4406" s="12"/>
      <c r="E4406" s="13"/>
    </row>
    <row r="4407" spans="4:5" x14ac:dyDescent="0.35">
      <c r="D4407" s="12"/>
      <c r="E4407" s="13"/>
    </row>
    <row r="4408" spans="4:5" x14ac:dyDescent="0.35">
      <c r="D4408" s="12"/>
      <c r="E4408" s="13"/>
    </row>
    <row r="4409" spans="4:5" x14ac:dyDescent="0.35">
      <c r="D4409" s="12"/>
      <c r="E4409" s="13"/>
    </row>
    <row r="4410" spans="4:5" x14ac:dyDescent="0.35">
      <c r="D4410" s="12"/>
      <c r="E4410" s="13"/>
    </row>
    <row r="4411" spans="4:5" x14ac:dyDescent="0.35">
      <c r="D4411" s="12"/>
      <c r="E4411" s="13"/>
    </row>
    <row r="4412" spans="4:5" x14ac:dyDescent="0.35">
      <c r="D4412" s="12"/>
      <c r="E4412" s="13"/>
    </row>
    <row r="4413" spans="4:5" x14ac:dyDescent="0.35">
      <c r="D4413" s="12"/>
      <c r="E4413" s="13"/>
    </row>
    <row r="4414" spans="4:5" x14ac:dyDescent="0.35">
      <c r="D4414" s="12"/>
      <c r="E4414" s="13"/>
    </row>
    <row r="4415" spans="4:5" x14ac:dyDescent="0.35">
      <c r="D4415" s="12"/>
      <c r="E4415" s="13"/>
    </row>
    <row r="4416" spans="4:5" x14ac:dyDescent="0.35">
      <c r="D4416" s="12"/>
      <c r="E4416" s="13"/>
    </row>
    <row r="4417" spans="4:5" x14ac:dyDescent="0.35">
      <c r="D4417" s="12"/>
      <c r="E4417" s="13"/>
    </row>
    <row r="4418" spans="4:5" x14ac:dyDescent="0.35">
      <c r="D4418" s="12"/>
      <c r="E4418" s="13"/>
    </row>
    <row r="4419" spans="4:5" x14ac:dyDescent="0.35">
      <c r="D4419" s="12"/>
      <c r="E4419" s="13"/>
    </row>
    <row r="4420" spans="4:5" x14ac:dyDescent="0.35">
      <c r="D4420" s="12"/>
      <c r="E4420" s="13"/>
    </row>
    <row r="4421" spans="4:5" x14ac:dyDescent="0.35">
      <c r="D4421" s="12"/>
      <c r="E4421" s="13"/>
    </row>
    <row r="4422" spans="4:5" x14ac:dyDescent="0.35">
      <c r="D4422" s="12"/>
      <c r="E4422" s="13"/>
    </row>
    <row r="4423" spans="4:5" x14ac:dyDescent="0.35">
      <c r="D4423" s="12"/>
      <c r="E4423" s="13"/>
    </row>
    <row r="4424" spans="4:5" x14ac:dyDescent="0.35">
      <c r="D4424" s="12"/>
      <c r="E4424" s="13"/>
    </row>
    <row r="4425" spans="4:5" x14ac:dyDescent="0.35">
      <c r="D4425" s="12"/>
      <c r="E4425" s="13"/>
    </row>
    <row r="4426" spans="4:5" x14ac:dyDescent="0.35">
      <c r="D4426" s="12"/>
      <c r="E4426" s="13"/>
    </row>
    <row r="4427" spans="4:5" x14ac:dyDescent="0.35">
      <c r="D4427" s="12"/>
      <c r="E4427" s="13"/>
    </row>
    <row r="4428" spans="4:5" x14ac:dyDescent="0.35">
      <c r="D4428" s="12"/>
      <c r="E4428" s="13"/>
    </row>
    <row r="4429" spans="4:5" x14ac:dyDescent="0.35">
      <c r="D4429" s="12"/>
      <c r="E4429" s="13"/>
    </row>
    <row r="4430" spans="4:5" x14ac:dyDescent="0.35">
      <c r="D4430" s="12"/>
      <c r="E4430" s="13"/>
    </row>
    <row r="4431" spans="4:5" x14ac:dyDescent="0.35">
      <c r="D4431" s="12"/>
      <c r="E4431" s="13"/>
    </row>
    <row r="4432" spans="4:5" x14ac:dyDescent="0.35">
      <c r="D4432" s="12"/>
      <c r="E4432" s="13"/>
    </row>
    <row r="4433" spans="4:5" x14ac:dyDescent="0.35">
      <c r="D4433" s="12"/>
      <c r="E4433" s="13"/>
    </row>
    <row r="4434" spans="4:5" x14ac:dyDescent="0.35">
      <c r="D4434" s="12"/>
      <c r="E4434" s="13"/>
    </row>
    <row r="4435" spans="4:5" x14ac:dyDescent="0.35">
      <c r="D4435" s="12"/>
      <c r="E4435" s="13"/>
    </row>
    <row r="4436" spans="4:5" x14ac:dyDescent="0.35">
      <c r="D4436" s="12"/>
      <c r="E4436" s="13"/>
    </row>
    <row r="4437" spans="4:5" x14ac:dyDescent="0.35">
      <c r="D4437" s="12"/>
      <c r="E4437" s="13"/>
    </row>
    <row r="4438" spans="4:5" x14ac:dyDescent="0.35">
      <c r="D4438" s="12"/>
      <c r="E4438" s="13"/>
    </row>
    <row r="4439" spans="4:5" x14ac:dyDescent="0.35">
      <c r="D4439" s="12"/>
      <c r="E4439" s="13"/>
    </row>
    <row r="4440" spans="4:5" x14ac:dyDescent="0.35">
      <c r="D4440" s="12"/>
      <c r="E4440" s="13"/>
    </row>
    <row r="4441" spans="4:5" x14ac:dyDescent="0.35">
      <c r="D4441" s="12"/>
      <c r="E4441" s="13"/>
    </row>
    <row r="4442" spans="4:5" x14ac:dyDescent="0.35">
      <c r="D4442" s="12"/>
      <c r="E4442" s="13"/>
    </row>
    <row r="4443" spans="4:5" x14ac:dyDescent="0.35">
      <c r="D4443" s="12"/>
      <c r="E4443" s="13"/>
    </row>
    <row r="4444" spans="4:5" x14ac:dyDescent="0.35">
      <c r="D4444" s="12"/>
      <c r="E4444" s="13"/>
    </row>
    <row r="4445" spans="4:5" x14ac:dyDescent="0.35">
      <c r="D4445" s="12"/>
      <c r="E4445" s="13"/>
    </row>
    <row r="4446" spans="4:5" x14ac:dyDescent="0.35">
      <c r="D4446" s="12"/>
      <c r="E4446" s="13"/>
    </row>
    <row r="4447" spans="4:5" x14ac:dyDescent="0.35">
      <c r="D4447" s="12"/>
      <c r="E4447" s="13"/>
    </row>
    <row r="4448" spans="4:5" x14ac:dyDescent="0.35">
      <c r="D4448" s="12"/>
      <c r="E4448" s="13"/>
    </row>
    <row r="4449" spans="4:5" x14ac:dyDescent="0.35">
      <c r="D4449" s="12"/>
      <c r="E4449" s="13"/>
    </row>
    <row r="4450" spans="4:5" x14ac:dyDescent="0.35">
      <c r="D4450" s="12"/>
      <c r="E4450" s="13"/>
    </row>
    <row r="4451" spans="4:5" x14ac:dyDescent="0.35">
      <c r="D4451" s="12"/>
      <c r="E4451" s="13"/>
    </row>
    <row r="4452" spans="4:5" x14ac:dyDescent="0.35">
      <c r="D4452" s="12"/>
      <c r="E4452" s="13"/>
    </row>
    <row r="4453" spans="4:5" x14ac:dyDescent="0.35">
      <c r="D4453" s="12"/>
      <c r="E4453" s="13"/>
    </row>
    <row r="4454" spans="4:5" x14ac:dyDescent="0.35">
      <c r="D4454" s="12"/>
      <c r="E4454" s="13"/>
    </row>
    <row r="4455" spans="4:5" x14ac:dyDescent="0.35">
      <c r="D4455" s="12"/>
      <c r="E4455" s="13"/>
    </row>
    <row r="4456" spans="4:5" x14ac:dyDescent="0.35">
      <c r="D4456" s="12"/>
      <c r="E4456" s="13"/>
    </row>
    <row r="4457" spans="4:5" x14ac:dyDescent="0.35">
      <c r="D4457" s="12"/>
      <c r="E4457" s="13"/>
    </row>
    <row r="4458" spans="4:5" x14ac:dyDescent="0.35">
      <c r="D4458" s="12"/>
      <c r="E4458" s="13"/>
    </row>
    <row r="4459" spans="4:5" x14ac:dyDescent="0.35">
      <c r="D4459" s="12"/>
      <c r="E4459" s="13"/>
    </row>
    <row r="4460" spans="4:5" x14ac:dyDescent="0.35">
      <c r="D4460" s="12"/>
      <c r="E4460" s="13"/>
    </row>
    <row r="4461" spans="4:5" x14ac:dyDescent="0.35">
      <c r="D4461" s="12"/>
      <c r="E4461" s="13"/>
    </row>
    <row r="4462" spans="4:5" x14ac:dyDescent="0.35">
      <c r="D4462" s="12"/>
      <c r="E4462" s="13"/>
    </row>
    <row r="4463" spans="4:5" x14ac:dyDescent="0.35">
      <c r="D4463" s="12"/>
      <c r="E4463" s="13"/>
    </row>
    <row r="4464" spans="4:5" x14ac:dyDescent="0.35">
      <c r="D4464" s="12"/>
      <c r="E4464" s="13"/>
    </row>
    <row r="4465" spans="4:5" x14ac:dyDescent="0.35">
      <c r="D4465" s="12"/>
      <c r="E4465" s="13"/>
    </row>
    <row r="4466" spans="4:5" x14ac:dyDescent="0.35">
      <c r="D4466" s="12"/>
      <c r="E4466" s="13"/>
    </row>
    <row r="4467" spans="4:5" x14ac:dyDescent="0.35">
      <c r="D4467" s="12"/>
      <c r="E4467" s="13"/>
    </row>
    <row r="4468" spans="4:5" x14ac:dyDescent="0.35">
      <c r="D4468" s="12"/>
      <c r="E4468" s="13"/>
    </row>
    <row r="4469" spans="4:5" x14ac:dyDescent="0.35">
      <c r="D4469" s="12"/>
      <c r="E4469" s="13"/>
    </row>
    <row r="4470" spans="4:5" x14ac:dyDescent="0.35">
      <c r="D4470" s="12"/>
      <c r="E4470" s="13"/>
    </row>
    <row r="4471" spans="4:5" x14ac:dyDescent="0.35">
      <c r="D4471" s="12"/>
      <c r="E4471" s="13"/>
    </row>
    <row r="4472" spans="4:5" x14ac:dyDescent="0.35">
      <c r="D4472" s="12"/>
      <c r="E4472" s="13"/>
    </row>
    <row r="4473" spans="4:5" x14ac:dyDescent="0.35">
      <c r="D4473" s="12"/>
      <c r="E4473" s="13"/>
    </row>
    <row r="4474" spans="4:5" x14ac:dyDescent="0.35">
      <c r="D4474" s="12"/>
      <c r="E4474" s="13"/>
    </row>
    <row r="4475" spans="4:5" x14ac:dyDescent="0.35">
      <c r="D4475" s="12"/>
      <c r="E4475" s="13"/>
    </row>
    <row r="4476" spans="4:5" x14ac:dyDescent="0.35">
      <c r="D4476" s="12"/>
      <c r="E4476" s="13"/>
    </row>
    <row r="4477" spans="4:5" x14ac:dyDescent="0.35">
      <c r="D4477" s="12"/>
      <c r="E4477" s="13"/>
    </row>
    <row r="4478" spans="4:5" x14ac:dyDescent="0.35">
      <c r="D4478" s="12"/>
      <c r="E4478" s="13"/>
    </row>
    <row r="4479" spans="4:5" x14ac:dyDescent="0.35">
      <c r="D4479" s="12"/>
      <c r="E4479" s="13"/>
    </row>
    <row r="4480" spans="4:5" x14ac:dyDescent="0.35">
      <c r="D4480" s="12"/>
      <c r="E4480" s="13"/>
    </row>
    <row r="4481" spans="4:5" x14ac:dyDescent="0.35">
      <c r="D4481" s="12"/>
      <c r="E4481" s="13"/>
    </row>
    <row r="4482" spans="4:5" x14ac:dyDescent="0.35">
      <c r="D4482" s="12"/>
      <c r="E4482" s="13"/>
    </row>
    <row r="4483" spans="4:5" x14ac:dyDescent="0.35">
      <c r="D4483" s="12"/>
      <c r="E4483" s="13"/>
    </row>
    <row r="4484" spans="4:5" x14ac:dyDescent="0.35">
      <c r="D4484" s="12"/>
      <c r="E4484" s="13"/>
    </row>
    <row r="4485" spans="4:5" x14ac:dyDescent="0.35">
      <c r="D4485" s="12"/>
      <c r="E4485" s="13"/>
    </row>
    <row r="4486" spans="4:5" x14ac:dyDescent="0.35">
      <c r="D4486" s="12"/>
      <c r="E4486" s="13"/>
    </row>
    <row r="4487" spans="4:5" x14ac:dyDescent="0.35">
      <c r="D4487" s="12"/>
      <c r="E4487" s="13"/>
    </row>
    <row r="4488" spans="4:5" x14ac:dyDescent="0.35">
      <c r="D4488" s="12"/>
      <c r="E4488" s="13"/>
    </row>
    <row r="4489" spans="4:5" x14ac:dyDescent="0.35">
      <c r="D4489" s="12"/>
      <c r="E4489" s="13"/>
    </row>
    <row r="4490" spans="4:5" x14ac:dyDescent="0.35">
      <c r="D4490" s="12"/>
      <c r="E4490" s="13"/>
    </row>
    <row r="4491" spans="4:5" x14ac:dyDescent="0.35">
      <c r="D4491" s="12"/>
      <c r="E4491" s="13"/>
    </row>
    <row r="4492" spans="4:5" x14ac:dyDescent="0.35">
      <c r="D4492" s="12"/>
      <c r="E4492" s="13"/>
    </row>
    <row r="4493" spans="4:5" x14ac:dyDescent="0.35">
      <c r="D4493" s="12"/>
      <c r="E4493" s="13"/>
    </row>
    <row r="4494" spans="4:5" x14ac:dyDescent="0.35">
      <c r="D4494" s="12"/>
      <c r="E4494" s="13"/>
    </row>
    <row r="4495" spans="4:5" x14ac:dyDescent="0.35">
      <c r="D4495" s="12"/>
      <c r="E4495" s="13"/>
    </row>
    <row r="4496" spans="4:5" x14ac:dyDescent="0.35">
      <c r="D4496" s="12"/>
      <c r="E4496" s="13"/>
    </row>
    <row r="4497" spans="4:5" x14ac:dyDescent="0.35">
      <c r="D4497" s="12"/>
      <c r="E4497" s="13"/>
    </row>
    <row r="4498" spans="4:5" x14ac:dyDescent="0.35">
      <c r="D4498" s="12"/>
      <c r="E4498" s="13"/>
    </row>
    <row r="4499" spans="4:5" x14ac:dyDescent="0.35">
      <c r="D4499" s="12"/>
      <c r="E4499" s="13"/>
    </row>
    <row r="4500" spans="4:5" x14ac:dyDescent="0.35">
      <c r="D4500" s="12"/>
      <c r="E4500" s="13"/>
    </row>
    <row r="4501" spans="4:5" x14ac:dyDescent="0.35">
      <c r="D4501" s="12"/>
      <c r="E4501" s="13"/>
    </row>
    <row r="4502" spans="4:5" x14ac:dyDescent="0.35">
      <c r="D4502" s="12"/>
      <c r="E4502" s="13"/>
    </row>
    <row r="4503" spans="4:5" x14ac:dyDescent="0.35">
      <c r="D4503" s="12"/>
      <c r="E4503" s="13"/>
    </row>
    <row r="4504" spans="4:5" x14ac:dyDescent="0.35">
      <c r="D4504" s="12"/>
      <c r="E4504" s="13"/>
    </row>
    <row r="4505" spans="4:5" x14ac:dyDescent="0.35">
      <c r="D4505" s="12"/>
      <c r="E4505" s="13"/>
    </row>
    <row r="4506" spans="4:5" x14ac:dyDescent="0.35">
      <c r="D4506" s="12"/>
      <c r="E4506" s="13"/>
    </row>
    <row r="4507" spans="4:5" x14ac:dyDescent="0.35">
      <c r="D4507" s="12"/>
      <c r="E4507" s="13"/>
    </row>
    <row r="4508" spans="4:5" x14ac:dyDescent="0.35">
      <c r="D4508" s="12"/>
      <c r="E4508" s="13"/>
    </row>
    <row r="4509" spans="4:5" x14ac:dyDescent="0.35">
      <c r="D4509" s="12"/>
      <c r="E4509" s="13"/>
    </row>
    <row r="4510" spans="4:5" x14ac:dyDescent="0.35">
      <c r="D4510" s="12"/>
      <c r="E4510" s="13"/>
    </row>
    <row r="4511" spans="4:5" x14ac:dyDescent="0.35">
      <c r="D4511" s="12"/>
      <c r="E4511" s="13"/>
    </row>
    <row r="4512" spans="4:5" x14ac:dyDescent="0.35">
      <c r="D4512" s="12"/>
      <c r="E4512" s="13"/>
    </row>
    <row r="4513" spans="4:5" x14ac:dyDescent="0.35">
      <c r="D4513" s="12"/>
      <c r="E4513" s="13"/>
    </row>
    <row r="4514" spans="4:5" x14ac:dyDescent="0.35">
      <c r="D4514" s="12"/>
      <c r="E4514" s="13"/>
    </row>
    <row r="4515" spans="4:5" x14ac:dyDescent="0.35">
      <c r="D4515" s="12"/>
      <c r="E4515" s="13"/>
    </row>
    <row r="4516" spans="4:5" x14ac:dyDescent="0.35">
      <c r="D4516" s="12"/>
      <c r="E4516" s="13"/>
    </row>
    <row r="4517" spans="4:5" x14ac:dyDescent="0.35">
      <c r="D4517" s="12"/>
      <c r="E4517" s="13"/>
    </row>
    <row r="4518" spans="4:5" x14ac:dyDescent="0.35">
      <c r="D4518" s="12"/>
      <c r="E4518" s="13"/>
    </row>
    <row r="4519" spans="4:5" x14ac:dyDescent="0.35">
      <c r="D4519" s="12"/>
      <c r="E4519" s="13"/>
    </row>
    <row r="4520" spans="4:5" x14ac:dyDescent="0.35">
      <c r="D4520" s="12"/>
      <c r="E4520" s="13"/>
    </row>
    <row r="4521" spans="4:5" x14ac:dyDescent="0.35">
      <c r="D4521" s="12"/>
      <c r="E4521" s="13"/>
    </row>
    <row r="4522" spans="4:5" x14ac:dyDescent="0.35">
      <c r="D4522" s="12"/>
      <c r="E4522" s="13"/>
    </row>
    <row r="4523" spans="4:5" x14ac:dyDescent="0.35">
      <c r="D4523" s="12"/>
      <c r="E4523" s="13"/>
    </row>
    <row r="4524" spans="4:5" x14ac:dyDescent="0.35">
      <c r="D4524" s="12"/>
      <c r="E4524" s="13"/>
    </row>
    <row r="4525" spans="4:5" x14ac:dyDescent="0.35">
      <c r="D4525" s="12"/>
      <c r="E4525" s="13"/>
    </row>
    <row r="4526" spans="4:5" x14ac:dyDescent="0.35">
      <c r="D4526" s="12"/>
      <c r="E4526" s="13"/>
    </row>
    <row r="4527" spans="4:5" x14ac:dyDescent="0.35">
      <c r="D4527" s="12"/>
      <c r="E4527" s="13"/>
    </row>
    <row r="4528" spans="4:5" x14ac:dyDescent="0.35">
      <c r="D4528" s="12"/>
      <c r="E4528" s="13"/>
    </row>
    <row r="4529" spans="4:5" x14ac:dyDescent="0.35">
      <c r="D4529" s="12"/>
      <c r="E4529" s="13"/>
    </row>
    <row r="4530" spans="4:5" x14ac:dyDescent="0.35">
      <c r="D4530" s="12"/>
      <c r="E4530" s="13"/>
    </row>
    <row r="4531" spans="4:5" x14ac:dyDescent="0.35">
      <c r="D4531" s="12"/>
      <c r="E4531" s="13"/>
    </row>
    <row r="4532" spans="4:5" x14ac:dyDescent="0.35">
      <c r="D4532" s="12"/>
      <c r="E4532" s="13"/>
    </row>
    <row r="4533" spans="4:5" x14ac:dyDescent="0.35">
      <c r="D4533" s="12"/>
      <c r="E4533" s="13"/>
    </row>
    <row r="4534" spans="4:5" x14ac:dyDescent="0.35">
      <c r="D4534" s="12"/>
      <c r="E4534" s="13"/>
    </row>
    <row r="4535" spans="4:5" x14ac:dyDescent="0.35">
      <c r="D4535" s="12"/>
      <c r="E4535" s="13"/>
    </row>
    <row r="4536" spans="4:5" x14ac:dyDescent="0.35">
      <c r="D4536" s="12"/>
      <c r="E4536" s="13"/>
    </row>
    <row r="4537" spans="4:5" x14ac:dyDescent="0.35">
      <c r="D4537" s="12"/>
      <c r="E4537" s="13"/>
    </row>
    <row r="4538" spans="4:5" x14ac:dyDescent="0.35">
      <c r="D4538" s="12"/>
      <c r="E4538" s="13"/>
    </row>
    <row r="4539" spans="4:5" x14ac:dyDescent="0.35">
      <c r="D4539" s="12"/>
      <c r="E4539" s="13"/>
    </row>
    <row r="4540" spans="4:5" x14ac:dyDescent="0.35">
      <c r="D4540" s="12"/>
      <c r="E4540" s="13"/>
    </row>
    <row r="4541" spans="4:5" x14ac:dyDescent="0.35">
      <c r="D4541" s="12"/>
      <c r="E4541" s="13"/>
    </row>
    <row r="4542" spans="4:5" x14ac:dyDescent="0.35">
      <c r="D4542" s="12"/>
      <c r="E4542" s="13"/>
    </row>
    <row r="4543" spans="4:5" x14ac:dyDescent="0.35">
      <c r="D4543" s="12"/>
      <c r="E4543" s="13"/>
    </row>
    <row r="4544" spans="4:5" x14ac:dyDescent="0.35">
      <c r="D4544" s="12"/>
      <c r="E4544" s="13"/>
    </row>
    <row r="4545" spans="4:5" x14ac:dyDescent="0.35">
      <c r="D4545" s="12"/>
      <c r="E4545" s="13"/>
    </row>
    <row r="4546" spans="4:5" x14ac:dyDescent="0.35">
      <c r="D4546" s="12"/>
      <c r="E4546" s="13"/>
    </row>
    <row r="4547" spans="4:5" x14ac:dyDescent="0.35">
      <c r="D4547" s="12"/>
      <c r="E4547" s="13"/>
    </row>
    <row r="4548" spans="4:5" x14ac:dyDescent="0.35">
      <c r="D4548" s="12"/>
      <c r="E4548" s="13"/>
    </row>
    <row r="4549" spans="4:5" x14ac:dyDescent="0.35">
      <c r="D4549" s="12"/>
      <c r="E4549" s="13"/>
    </row>
    <row r="4550" spans="4:5" x14ac:dyDescent="0.35">
      <c r="D4550" s="12"/>
      <c r="E4550" s="13"/>
    </row>
    <row r="4551" spans="4:5" x14ac:dyDescent="0.35">
      <c r="D4551" s="12"/>
      <c r="E4551" s="13"/>
    </row>
    <row r="4552" spans="4:5" x14ac:dyDescent="0.35">
      <c r="D4552" s="12"/>
      <c r="E4552" s="13"/>
    </row>
    <row r="4553" spans="4:5" x14ac:dyDescent="0.35">
      <c r="D4553" s="12"/>
      <c r="E4553" s="13"/>
    </row>
    <row r="4554" spans="4:5" x14ac:dyDescent="0.35">
      <c r="D4554" s="12"/>
      <c r="E4554" s="13"/>
    </row>
    <row r="4555" spans="4:5" x14ac:dyDescent="0.35">
      <c r="D4555" s="12"/>
      <c r="E4555" s="13"/>
    </row>
    <row r="4556" spans="4:5" x14ac:dyDescent="0.35">
      <c r="D4556" s="12"/>
      <c r="E4556" s="13"/>
    </row>
    <row r="4557" spans="4:5" x14ac:dyDescent="0.35">
      <c r="D4557" s="12"/>
      <c r="E4557" s="13"/>
    </row>
    <row r="4558" spans="4:5" x14ac:dyDescent="0.35">
      <c r="D4558" s="12"/>
      <c r="E4558" s="13"/>
    </row>
    <row r="4559" spans="4:5" x14ac:dyDescent="0.35">
      <c r="D4559" s="12"/>
      <c r="E4559" s="13"/>
    </row>
    <row r="4560" spans="4:5" x14ac:dyDescent="0.35">
      <c r="D4560" s="12"/>
      <c r="E4560" s="13"/>
    </row>
    <row r="4561" spans="4:5" x14ac:dyDescent="0.35">
      <c r="D4561" s="12"/>
      <c r="E4561" s="13"/>
    </row>
    <row r="4562" spans="4:5" x14ac:dyDescent="0.35">
      <c r="D4562" s="12"/>
      <c r="E4562" s="13"/>
    </row>
    <row r="4563" spans="4:5" x14ac:dyDescent="0.35">
      <c r="D4563" s="12"/>
      <c r="E4563" s="13"/>
    </row>
    <row r="4564" spans="4:5" x14ac:dyDescent="0.35">
      <c r="D4564" s="12"/>
      <c r="E4564" s="13"/>
    </row>
    <row r="4565" spans="4:5" x14ac:dyDescent="0.35">
      <c r="D4565" s="12"/>
      <c r="E4565" s="13"/>
    </row>
    <row r="4566" spans="4:5" x14ac:dyDescent="0.35">
      <c r="D4566" s="12"/>
      <c r="E4566" s="13"/>
    </row>
    <row r="4567" spans="4:5" x14ac:dyDescent="0.35">
      <c r="D4567" s="12"/>
      <c r="E4567" s="13"/>
    </row>
    <row r="4568" spans="4:5" x14ac:dyDescent="0.35">
      <c r="D4568" s="12"/>
      <c r="E4568" s="13"/>
    </row>
    <row r="4569" spans="4:5" x14ac:dyDescent="0.35">
      <c r="D4569" s="12"/>
      <c r="E4569" s="13"/>
    </row>
    <row r="4570" spans="4:5" x14ac:dyDescent="0.35">
      <c r="D4570" s="12"/>
      <c r="E4570" s="13"/>
    </row>
    <row r="4571" spans="4:5" x14ac:dyDescent="0.35">
      <c r="D4571" s="12"/>
      <c r="E4571" s="13"/>
    </row>
    <row r="4572" spans="4:5" x14ac:dyDescent="0.35">
      <c r="D4572" s="12"/>
      <c r="E4572" s="13"/>
    </row>
    <row r="4573" spans="4:5" x14ac:dyDescent="0.35">
      <c r="D4573" s="12"/>
      <c r="E4573" s="13"/>
    </row>
    <row r="4574" spans="4:5" x14ac:dyDescent="0.35">
      <c r="D4574" s="12"/>
      <c r="E4574" s="13"/>
    </row>
    <row r="4575" spans="4:5" x14ac:dyDescent="0.35">
      <c r="D4575" s="12"/>
      <c r="E4575" s="13"/>
    </row>
    <row r="4576" spans="4:5" x14ac:dyDescent="0.35">
      <c r="D4576" s="12"/>
      <c r="E4576" s="13"/>
    </row>
    <row r="4577" spans="4:5" x14ac:dyDescent="0.35">
      <c r="D4577" s="12"/>
      <c r="E4577" s="13"/>
    </row>
    <row r="4578" spans="4:5" x14ac:dyDescent="0.35">
      <c r="D4578" s="12"/>
      <c r="E4578" s="13"/>
    </row>
    <row r="4579" spans="4:5" x14ac:dyDescent="0.35">
      <c r="D4579" s="12"/>
      <c r="E4579" s="13"/>
    </row>
    <row r="4580" spans="4:5" x14ac:dyDescent="0.35">
      <c r="D4580" s="12"/>
      <c r="E4580" s="13"/>
    </row>
    <row r="4581" spans="4:5" x14ac:dyDescent="0.35">
      <c r="D4581" s="12"/>
      <c r="E4581" s="13"/>
    </row>
    <row r="4582" spans="4:5" x14ac:dyDescent="0.35">
      <c r="D4582" s="12"/>
      <c r="E4582" s="13"/>
    </row>
    <row r="4583" spans="4:5" x14ac:dyDescent="0.35">
      <c r="D4583" s="12"/>
      <c r="E4583" s="13"/>
    </row>
    <row r="4584" spans="4:5" x14ac:dyDescent="0.35">
      <c r="D4584" s="12"/>
      <c r="E4584" s="13"/>
    </row>
    <row r="4585" spans="4:5" x14ac:dyDescent="0.35">
      <c r="D4585" s="12"/>
      <c r="E4585" s="13"/>
    </row>
    <row r="4586" spans="4:5" x14ac:dyDescent="0.35">
      <c r="D4586" s="12"/>
      <c r="E4586" s="13"/>
    </row>
    <row r="4587" spans="4:5" x14ac:dyDescent="0.35">
      <c r="D4587" s="12"/>
      <c r="E4587" s="13"/>
    </row>
    <row r="4588" spans="4:5" x14ac:dyDescent="0.35">
      <c r="D4588" s="12"/>
      <c r="E4588" s="13"/>
    </row>
    <row r="4589" spans="4:5" x14ac:dyDescent="0.35">
      <c r="D4589" s="12"/>
      <c r="E4589" s="13"/>
    </row>
    <row r="4590" spans="4:5" x14ac:dyDescent="0.35">
      <c r="D4590" s="12"/>
      <c r="E4590" s="13"/>
    </row>
    <row r="4591" spans="4:5" x14ac:dyDescent="0.35">
      <c r="D4591" s="12"/>
      <c r="E4591" s="13"/>
    </row>
    <row r="4592" spans="4:5" x14ac:dyDescent="0.35">
      <c r="D4592" s="12"/>
      <c r="E4592" s="13"/>
    </row>
    <row r="4593" spans="4:5" x14ac:dyDescent="0.35">
      <c r="D4593" s="12"/>
      <c r="E4593" s="13"/>
    </row>
    <row r="4594" spans="4:5" x14ac:dyDescent="0.35">
      <c r="D4594" s="12"/>
      <c r="E4594" s="13"/>
    </row>
    <row r="4595" spans="4:5" x14ac:dyDescent="0.35">
      <c r="D4595" s="12"/>
      <c r="E4595" s="13"/>
    </row>
    <row r="4596" spans="4:5" x14ac:dyDescent="0.35">
      <c r="D4596" s="12"/>
      <c r="E4596" s="13"/>
    </row>
    <row r="4597" spans="4:5" x14ac:dyDescent="0.35">
      <c r="D4597" s="12"/>
      <c r="E4597" s="13"/>
    </row>
    <row r="4598" spans="4:5" x14ac:dyDescent="0.35">
      <c r="D4598" s="12"/>
      <c r="E4598" s="13"/>
    </row>
    <row r="4599" spans="4:5" x14ac:dyDescent="0.35">
      <c r="D4599" s="12"/>
      <c r="E4599" s="13"/>
    </row>
    <row r="4600" spans="4:5" x14ac:dyDescent="0.35">
      <c r="D4600" s="12"/>
      <c r="E4600" s="13"/>
    </row>
    <row r="4601" spans="4:5" x14ac:dyDescent="0.35">
      <c r="D4601" s="12"/>
      <c r="E4601" s="13"/>
    </row>
    <row r="4602" spans="4:5" x14ac:dyDescent="0.35">
      <c r="D4602" s="12"/>
      <c r="E4602" s="13"/>
    </row>
    <row r="4603" spans="4:5" x14ac:dyDescent="0.35">
      <c r="D4603" s="12"/>
      <c r="E4603" s="13"/>
    </row>
    <row r="4604" spans="4:5" x14ac:dyDescent="0.35">
      <c r="D4604" s="12"/>
      <c r="E4604" s="13"/>
    </row>
    <row r="4605" spans="4:5" x14ac:dyDescent="0.35">
      <c r="D4605" s="12"/>
      <c r="E4605" s="13"/>
    </row>
    <row r="4606" spans="4:5" x14ac:dyDescent="0.35">
      <c r="D4606" s="12"/>
      <c r="E4606" s="13"/>
    </row>
    <row r="4607" spans="4:5" x14ac:dyDescent="0.35">
      <c r="D4607" s="12"/>
      <c r="E4607" s="13"/>
    </row>
    <row r="4608" spans="4:5" x14ac:dyDescent="0.35">
      <c r="D4608" s="12"/>
      <c r="E4608" s="13"/>
    </row>
    <row r="4609" spans="4:5" x14ac:dyDescent="0.35">
      <c r="D4609" s="12"/>
      <c r="E4609" s="13"/>
    </row>
    <row r="4610" spans="4:5" x14ac:dyDescent="0.35">
      <c r="D4610" s="12"/>
      <c r="E4610" s="13"/>
    </row>
    <row r="4611" spans="4:5" x14ac:dyDescent="0.35">
      <c r="D4611" s="12"/>
      <c r="E4611" s="13"/>
    </row>
    <row r="4612" spans="4:5" x14ac:dyDescent="0.35">
      <c r="D4612" s="12"/>
      <c r="E4612" s="13"/>
    </row>
    <row r="4613" spans="4:5" x14ac:dyDescent="0.35">
      <c r="D4613" s="12"/>
      <c r="E4613" s="13"/>
    </row>
    <row r="4614" spans="4:5" x14ac:dyDescent="0.35">
      <c r="D4614" s="12"/>
      <c r="E4614" s="13"/>
    </row>
    <row r="4615" spans="4:5" x14ac:dyDescent="0.35">
      <c r="D4615" s="12"/>
      <c r="E4615" s="13"/>
    </row>
    <row r="4616" spans="4:5" x14ac:dyDescent="0.35">
      <c r="D4616" s="12"/>
      <c r="E4616" s="13"/>
    </row>
    <row r="4617" spans="4:5" x14ac:dyDescent="0.35">
      <c r="D4617" s="12"/>
      <c r="E4617" s="13"/>
    </row>
    <row r="4618" spans="4:5" x14ac:dyDescent="0.35">
      <c r="D4618" s="12"/>
      <c r="E4618" s="13"/>
    </row>
    <row r="4619" spans="4:5" x14ac:dyDescent="0.35">
      <c r="D4619" s="12"/>
      <c r="E4619" s="13"/>
    </row>
    <row r="4620" spans="4:5" x14ac:dyDescent="0.35">
      <c r="D4620" s="12"/>
      <c r="E4620" s="13"/>
    </row>
    <row r="4621" spans="4:5" x14ac:dyDescent="0.35">
      <c r="D4621" s="12"/>
      <c r="E4621" s="13"/>
    </row>
    <row r="4622" spans="4:5" x14ac:dyDescent="0.35">
      <c r="D4622" s="12"/>
      <c r="E4622" s="13"/>
    </row>
    <row r="4623" spans="4:5" x14ac:dyDescent="0.35">
      <c r="D4623" s="12"/>
      <c r="E4623" s="13"/>
    </row>
    <row r="4624" spans="4:5" x14ac:dyDescent="0.35">
      <c r="D4624" s="12"/>
      <c r="E4624" s="13"/>
    </row>
    <row r="4625" spans="4:5" x14ac:dyDescent="0.35">
      <c r="D4625" s="12"/>
      <c r="E4625" s="13"/>
    </row>
    <row r="4626" spans="4:5" x14ac:dyDescent="0.35">
      <c r="D4626" s="12"/>
      <c r="E4626" s="13"/>
    </row>
    <row r="4627" spans="4:5" x14ac:dyDescent="0.35">
      <c r="D4627" s="12"/>
      <c r="E4627" s="13"/>
    </row>
    <row r="4628" spans="4:5" x14ac:dyDescent="0.35">
      <c r="D4628" s="12"/>
      <c r="E4628" s="13"/>
    </row>
    <row r="4629" spans="4:5" x14ac:dyDescent="0.35">
      <c r="D4629" s="12"/>
      <c r="E4629" s="13"/>
    </row>
    <row r="4630" spans="4:5" x14ac:dyDescent="0.35">
      <c r="D4630" s="12"/>
      <c r="E4630" s="13"/>
    </row>
    <row r="4631" spans="4:5" x14ac:dyDescent="0.35">
      <c r="D4631" s="12"/>
      <c r="E4631" s="13"/>
    </row>
    <row r="4632" spans="4:5" x14ac:dyDescent="0.35">
      <c r="D4632" s="12"/>
      <c r="E4632" s="13"/>
    </row>
    <row r="4633" spans="4:5" x14ac:dyDescent="0.35">
      <c r="D4633" s="12"/>
      <c r="E4633" s="13"/>
    </row>
    <row r="4634" spans="4:5" x14ac:dyDescent="0.35">
      <c r="D4634" s="12"/>
      <c r="E4634" s="13"/>
    </row>
    <row r="4635" spans="4:5" x14ac:dyDescent="0.35">
      <c r="D4635" s="12"/>
      <c r="E4635" s="13"/>
    </row>
    <row r="4636" spans="4:5" x14ac:dyDescent="0.35">
      <c r="D4636" s="12"/>
      <c r="E4636" s="13"/>
    </row>
    <row r="4637" spans="4:5" x14ac:dyDescent="0.35">
      <c r="D4637" s="12"/>
      <c r="E4637" s="13"/>
    </row>
    <row r="4638" spans="4:5" x14ac:dyDescent="0.35">
      <c r="D4638" s="12"/>
      <c r="E4638" s="13"/>
    </row>
    <row r="4639" spans="4:5" x14ac:dyDescent="0.35">
      <c r="D4639" s="12"/>
      <c r="E4639" s="13"/>
    </row>
    <row r="4640" spans="4:5" x14ac:dyDescent="0.35">
      <c r="D4640" s="12"/>
      <c r="E4640" s="13"/>
    </row>
    <row r="4641" spans="4:5" x14ac:dyDescent="0.35">
      <c r="D4641" s="12"/>
      <c r="E4641" s="13"/>
    </row>
    <row r="4642" spans="4:5" x14ac:dyDescent="0.35">
      <c r="D4642" s="12"/>
      <c r="E4642" s="13"/>
    </row>
    <row r="4643" spans="4:5" x14ac:dyDescent="0.35">
      <c r="D4643" s="12"/>
      <c r="E4643" s="13"/>
    </row>
    <row r="4644" spans="4:5" x14ac:dyDescent="0.35">
      <c r="D4644" s="12"/>
      <c r="E4644" s="13"/>
    </row>
    <row r="4645" spans="4:5" x14ac:dyDescent="0.35">
      <c r="D4645" s="12"/>
      <c r="E4645" s="13"/>
    </row>
    <row r="4646" spans="4:5" x14ac:dyDescent="0.35">
      <c r="D4646" s="12"/>
      <c r="E4646" s="13"/>
    </row>
    <row r="4647" spans="4:5" x14ac:dyDescent="0.35">
      <c r="D4647" s="12"/>
      <c r="E4647" s="13"/>
    </row>
    <row r="4648" spans="4:5" x14ac:dyDescent="0.35">
      <c r="D4648" s="12"/>
      <c r="E4648" s="13"/>
    </row>
    <row r="4649" spans="4:5" x14ac:dyDescent="0.35">
      <c r="D4649" s="12"/>
      <c r="E4649" s="13"/>
    </row>
    <row r="4650" spans="4:5" x14ac:dyDescent="0.35">
      <c r="D4650" s="12"/>
      <c r="E4650" s="13"/>
    </row>
    <row r="4651" spans="4:5" x14ac:dyDescent="0.35">
      <c r="D4651" s="12"/>
      <c r="E4651" s="13"/>
    </row>
    <row r="4652" spans="4:5" x14ac:dyDescent="0.35">
      <c r="D4652" s="12"/>
      <c r="E4652" s="13"/>
    </row>
    <row r="4653" spans="4:5" x14ac:dyDescent="0.35">
      <c r="D4653" s="12"/>
      <c r="E4653" s="13"/>
    </row>
    <row r="4654" spans="4:5" x14ac:dyDescent="0.35">
      <c r="D4654" s="12"/>
      <c r="E4654" s="13"/>
    </row>
    <row r="4655" spans="4:5" x14ac:dyDescent="0.35">
      <c r="D4655" s="12"/>
      <c r="E4655" s="13"/>
    </row>
    <row r="4656" spans="4:5" x14ac:dyDescent="0.35">
      <c r="D4656" s="12"/>
      <c r="E4656" s="13"/>
    </row>
    <row r="4657" spans="4:5" x14ac:dyDescent="0.35">
      <c r="D4657" s="12"/>
      <c r="E4657" s="13"/>
    </row>
    <row r="4658" spans="4:5" x14ac:dyDescent="0.35">
      <c r="D4658" s="12"/>
      <c r="E4658" s="13"/>
    </row>
    <row r="4659" spans="4:5" x14ac:dyDescent="0.35">
      <c r="D4659" s="12"/>
      <c r="E4659" s="13"/>
    </row>
    <row r="4660" spans="4:5" x14ac:dyDescent="0.35">
      <c r="D4660" s="12"/>
      <c r="E4660" s="13"/>
    </row>
    <row r="4661" spans="4:5" x14ac:dyDescent="0.35">
      <c r="D4661" s="12"/>
      <c r="E4661" s="13"/>
    </row>
    <row r="4662" spans="4:5" x14ac:dyDescent="0.35">
      <c r="D4662" s="12"/>
      <c r="E4662" s="13"/>
    </row>
    <row r="4663" spans="4:5" x14ac:dyDescent="0.35">
      <c r="D4663" s="12"/>
      <c r="E4663" s="13"/>
    </row>
    <row r="4664" spans="4:5" x14ac:dyDescent="0.35">
      <c r="D4664" s="12"/>
      <c r="E4664" s="13"/>
    </row>
    <row r="4665" spans="4:5" x14ac:dyDescent="0.35">
      <c r="D4665" s="12"/>
      <c r="E4665" s="13"/>
    </row>
    <row r="4666" spans="4:5" x14ac:dyDescent="0.35">
      <c r="D4666" s="12"/>
      <c r="E4666" s="13"/>
    </row>
    <row r="4667" spans="4:5" x14ac:dyDescent="0.35">
      <c r="D4667" s="12"/>
      <c r="E4667" s="13"/>
    </row>
    <row r="4668" spans="4:5" x14ac:dyDescent="0.35">
      <c r="D4668" s="12"/>
      <c r="E4668" s="13"/>
    </row>
    <row r="4669" spans="4:5" x14ac:dyDescent="0.35">
      <c r="D4669" s="12"/>
      <c r="E4669" s="13"/>
    </row>
    <row r="4670" spans="4:5" x14ac:dyDescent="0.35">
      <c r="D4670" s="12"/>
      <c r="E4670" s="13"/>
    </row>
    <row r="4671" spans="4:5" x14ac:dyDescent="0.35">
      <c r="D4671" s="12"/>
      <c r="E4671" s="13"/>
    </row>
    <row r="4672" spans="4:5" x14ac:dyDescent="0.35">
      <c r="D4672" s="12"/>
      <c r="E4672" s="13"/>
    </row>
    <row r="4673" spans="4:5" x14ac:dyDescent="0.35">
      <c r="D4673" s="12"/>
      <c r="E4673" s="13"/>
    </row>
    <row r="4674" spans="4:5" x14ac:dyDescent="0.35">
      <c r="D4674" s="12"/>
      <c r="E4674" s="13"/>
    </row>
    <row r="4675" spans="4:5" x14ac:dyDescent="0.35">
      <c r="D4675" s="12"/>
      <c r="E4675" s="13"/>
    </row>
    <row r="4676" spans="4:5" x14ac:dyDescent="0.35">
      <c r="D4676" s="12"/>
      <c r="E4676" s="13"/>
    </row>
    <row r="4677" spans="4:5" x14ac:dyDescent="0.35">
      <c r="D4677" s="12"/>
      <c r="E4677" s="13"/>
    </row>
    <row r="4678" spans="4:5" x14ac:dyDescent="0.35">
      <c r="D4678" s="12"/>
      <c r="E4678" s="13"/>
    </row>
    <row r="4679" spans="4:5" x14ac:dyDescent="0.35">
      <c r="D4679" s="12"/>
      <c r="E4679" s="13"/>
    </row>
    <row r="4680" spans="4:5" x14ac:dyDescent="0.35">
      <c r="D4680" s="12"/>
      <c r="E4680" s="13"/>
    </row>
    <row r="4681" spans="4:5" x14ac:dyDescent="0.35">
      <c r="D4681" s="12"/>
      <c r="E4681" s="13"/>
    </row>
    <row r="4682" spans="4:5" x14ac:dyDescent="0.35">
      <c r="D4682" s="12"/>
      <c r="E4682" s="13"/>
    </row>
    <row r="4683" spans="4:5" x14ac:dyDescent="0.35">
      <c r="D4683" s="12"/>
      <c r="E4683" s="13"/>
    </row>
    <row r="4684" spans="4:5" x14ac:dyDescent="0.35">
      <c r="D4684" s="12"/>
      <c r="E4684" s="13"/>
    </row>
    <row r="4685" spans="4:5" x14ac:dyDescent="0.35">
      <c r="D4685" s="12"/>
      <c r="E4685" s="13"/>
    </row>
    <row r="4686" spans="4:5" x14ac:dyDescent="0.35">
      <c r="D4686" s="12"/>
      <c r="E4686" s="13"/>
    </row>
    <row r="4687" spans="4:5" x14ac:dyDescent="0.35">
      <c r="D4687" s="12"/>
      <c r="E4687" s="13"/>
    </row>
    <row r="4688" spans="4:5" x14ac:dyDescent="0.35">
      <c r="D4688" s="12"/>
      <c r="E4688" s="13"/>
    </row>
    <row r="4689" spans="4:5" x14ac:dyDescent="0.35">
      <c r="D4689" s="12"/>
      <c r="E4689" s="13"/>
    </row>
    <row r="4690" spans="4:5" x14ac:dyDescent="0.35">
      <c r="D4690" s="12"/>
      <c r="E4690" s="13"/>
    </row>
    <row r="4691" spans="4:5" x14ac:dyDescent="0.35">
      <c r="D4691" s="12"/>
      <c r="E4691" s="13"/>
    </row>
    <row r="4692" spans="4:5" x14ac:dyDescent="0.35">
      <c r="D4692" s="12"/>
      <c r="E4692" s="13"/>
    </row>
    <row r="4693" spans="4:5" x14ac:dyDescent="0.35">
      <c r="D4693" s="12"/>
      <c r="E4693" s="13"/>
    </row>
    <row r="4694" spans="4:5" x14ac:dyDescent="0.35">
      <c r="D4694" s="12"/>
      <c r="E4694" s="13"/>
    </row>
    <row r="4695" spans="4:5" x14ac:dyDescent="0.35">
      <c r="D4695" s="12"/>
      <c r="E4695" s="13"/>
    </row>
    <row r="4696" spans="4:5" x14ac:dyDescent="0.35">
      <c r="D4696" s="12"/>
      <c r="E4696" s="13"/>
    </row>
    <row r="4697" spans="4:5" x14ac:dyDescent="0.35">
      <c r="D4697" s="12"/>
      <c r="E4697" s="13"/>
    </row>
    <row r="4698" spans="4:5" x14ac:dyDescent="0.35">
      <c r="D4698" s="12"/>
      <c r="E4698" s="13"/>
    </row>
    <row r="4699" spans="4:5" x14ac:dyDescent="0.35">
      <c r="D4699" s="12"/>
      <c r="E4699" s="13"/>
    </row>
    <row r="4700" spans="4:5" x14ac:dyDescent="0.35">
      <c r="D4700" s="12"/>
      <c r="E4700" s="13"/>
    </row>
    <row r="4701" spans="4:5" x14ac:dyDescent="0.35">
      <c r="D4701" s="12"/>
      <c r="E4701" s="13"/>
    </row>
    <row r="4702" spans="4:5" x14ac:dyDescent="0.35">
      <c r="D4702" s="12"/>
      <c r="E4702" s="13"/>
    </row>
    <row r="4703" spans="4:5" x14ac:dyDescent="0.35">
      <c r="D4703" s="12"/>
      <c r="E4703" s="13"/>
    </row>
    <row r="4704" spans="4:5" x14ac:dyDescent="0.35">
      <c r="D4704" s="12"/>
      <c r="E4704" s="13"/>
    </row>
    <row r="4705" spans="4:5" x14ac:dyDescent="0.35">
      <c r="D4705" s="12"/>
      <c r="E4705" s="13"/>
    </row>
    <row r="4706" spans="4:5" x14ac:dyDescent="0.35">
      <c r="D4706" s="12"/>
      <c r="E4706" s="13"/>
    </row>
    <row r="4707" spans="4:5" x14ac:dyDescent="0.35">
      <c r="D4707" s="12"/>
      <c r="E4707" s="13"/>
    </row>
    <row r="4708" spans="4:5" x14ac:dyDescent="0.35">
      <c r="D4708" s="12"/>
      <c r="E4708" s="13"/>
    </row>
    <row r="4709" spans="4:5" x14ac:dyDescent="0.35">
      <c r="D4709" s="12"/>
      <c r="E4709" s="13"/>
    </row>
    <row r="4710" spans="4:5" x14ac:dyDescent="0.35">
      <c r="D4710" s="12"/>
      <c r="E4710" s="13"/>
    </row>
    <row r="4711" spans="4:5" x14ac:dyDescent="0.35">
      <c r="D4711" s="12"/>
      <c r="E4711" s="13"/>
    </row>
    <row r="4712" spans="4:5" x14ac:dyDescent="0.35">
      <c r="D4712" s="12"/>
      <c r="E4712" s="13"/>
    </row>
    <row r="4713" spans="4:5" x14ac:dyDescent="0.35">
      <c r="D4713" s="12"/>
      <c r="E4713" s="13"/>
    </row>
    <row r="4714" spans="4:5" x14ac:dyDescent="0.35">
      <c r="D4714" s="12"/>
      <c r="E4714" s="13"/>
    </row>
    <row r="4715" spans="4:5" x14ac:dyDescent="0.35">
      <c r="D4715" s="12"/>
      <c r="E4715" s="13"/>
    </row>
    <row r="4716" spans="4:5" x14ac:dyDescent="0.35">
      <c r="D4716" s="12"/>
      <c r="E4716" s="13"/>
    </row>
    <row r="4717" spans="4:5" x14ac:dyDescent="0.35">
      <c r="D4717" s="12"/>
      <c r="E4717" s="13"/>
    </row>
    <row r="4718" spans="4:5" x14ac:dyDescent="0.35">
      <c r="D4718" s="12"/>
      <c r="E4718" s="13"/>
    </row>
    <row r="4719" spans="4:5" x14ac:dyDescent="0.35">
      <c r="D4719" s="12"/>
      <c r="E4719" s="13"/>
    </row>
    <row r="4720" spans="4:5" x14ac:dyDescent="0.35">
      <c r="D4720" s="12"/>
      <c r="E4720" s="13"/>
    </row>
    <row r="4721" spans="4:5" x14ac:dyDescent="0.35">
      <c r="D4721" s="12"/>
      <c r="E4721" s="13"/>
    </row>
    <row r="4722" spans="4:5" x14ac:dyDescent="0.35">
      <c r="D4722" s="12"/>
      <c r="E4722" s="13"/>
    </row>
    <row r="4723" spans="4:5" x14ac:dyDescent="0.35">
      <c r="D4723" s="12"/>
      <c r="E4723" s="13"/>
    </row>
    <row r="4724" spans="4:5" x14ac:dyDescent="0.35">
      <c r="D4724" s="12"/>
      <c r="E4724" s="13"/>
    </row>
    <row r="4725" spans="4:5" x14ac:dyDescent="0.35">
      <c r="D4725" s="12"/>
      <c r="E4725" s="13"/>
    </row>
    <row r="4726" spans="4:5" x14ac:dyDescent="0.35">
      <c r="D4726" s="12"/>
      <c r="E4726" s="13"/>
    </row>
    <row r="4727" spans="4:5" x14ac:dyDescent="0.35">
      <c r="D4727" s="12"/>
      <c r="E4727" s="13"/>
    </row>
    <row r="4728" spans="4:5" x14ac:dyDescent="0.35">
      <c r="D4728" s="12"/>
      <c r="E4728" s="13"/>
    </row>
    <row r="4729" spans="4:5" x14ac:dyDescent="0.35">
      <c r="D4729" s="12"/>
      <c r="E4729" s="13"/>
    </row>
    <row r="4730" spans="4:5" x14ac:dyDescent="0.35">
      <c r="D4730" s="12"/>
      <c r="E4730" s="13"/>
    </row>
    <row r="4731" spans="4:5" x14ac:dyDescent="0.35">
      <c r="D4731" s="12"/>
      <c r="E4731" s="13"/>
    </row>
    <row r="4732" spans="4:5" x14ac:dyDescent="0.35">
      <c r="D4732" s="12"/>
      <c r="E4732" s="13"/>
    </row>
    <row r="4733" spans="4:5" x14ac:dyDescent="0.35">
      <c r="D4733" s="12"/>
      <c r="E4733" s="13"/>
    </row>
    <row r="4734" spans="4:5" x14ac:dyDescent="0.35">
      <c r="D4734" s="12"/>
      <c r="E4734" s="13"/>
    </row>
    <row r="4735" spans="4:5" x14ac:dyDescent="0.35">
      <c r="D4735" s="12"/>
      <c r="E4735" s="13"/>
    </row>
    <row r="4736" spans="4:5" x14ac:dyDescent="0.35">
      <c r="D4736" s="12"/>
      <c r="E4736" s="13"/>
    </row>
    <row r="4737" spans="4:5" x14ac:dyDescent="0.35">
      <c r="D4737" s="12"/>
      <c r="E4737" s="13"/>
    </row>
    <row r="4738" spans="4:5" x14ac:dyDescent="0.35">
      <c r="D4738" s="12"/>
      <c r="E4738" s="13"/>
    </row>
    <row r="4739" spans="4:5" x14ac:dyDescent="0.35">
      <c r="D4739" s="12"/>
      <c r="E4739" s="13"/>
    </row>
    <row r="4740" spans="4:5" x14ac:dyDescent="0.35">
      <c r="D4740" s="12"/>
      <c r="E4740" s="13"/>
    </row>
    <row r="4741" spans="4:5" x14ac:dyDescent="0.35">
      <c r="D4741" s="12"/>
      <c r="E4741" s="13"/>
    </row>
    <row r="4742" spans="4:5" x14ac:dyDescent="0.35">
      <c r="D4742" s="12"/>
      <c r="E4742" s="13"/>
    </row>
    <row r="4743" spans="4:5" x14ac:dyDescent="0.35">
      <c r="D4743" s="12"/>
      <c r="E4743" s="13"/>
    </row>
    <row r="4744" spans="4:5" x14ac:dyDescent="0.35">
      <c r="D4744" s="12"/>
      <c r="E4744" s="13"/>
    </row>
    <row r="4745" spans="4:5" x14ac:dyDescent="0.35">
      <c r="D4745" s="12"/>
      <c r="E4745" s="13"/>
    </row>
    <row r="4746" spans="4:5" x14ac:dyDescent="0.35">
      <c r="D4746" s="12"/>
      <c r="E4746" s="13"/>
    </row>
    <row r="4747" spans="4:5" x14ac:dyDescent="0.35">
      <c r="D4747" s="12"/>
      <c r="E4747" s="13"/>
    </row>
    <row r="4748" spans="4:5" x14ac:dyDescent="0.35">
      <c r="D4748" s="12"/>
      <c r="E4748" s="13"/>
    </row>
    <row r="4749" spans="4:5" x14ac:dyDescent="0.35">
      <c r="D4749" s="12"/>
      <c r="E4749" s="13"/>
    </row>
    <row r="4750" spans="4:5" x14ac:dyDescent="0.35">
      <c r="D4750" s="12"/>
      <c r="E4750" s="13"/>
    </row>
    <row r="4751" spans="4:5" x14ac:dyDescent="0.35">
      <c r="D4751" s="12"/>
      <c r="E4751" s="13"/>
    </row>
    <row r="4752" spans="4:5" x14ac:dyDescent="0.35">
      <c r="D4752" s="12"/>
      <c r="E4752" s="13"/>
    </row>
    <row r="4753" spans="4:5" x14ac:dyDescent="0.35">
      <c r="D4753" s="12"/>
      <c r="E4753" s="13"/>
    </row>
    <row r="4754" spans="4:5" x14ac:dyDescent="0.35">
      <c r="D4754" s="12"/>
      <c r="E4754" s="13"/>
    </row>
    <row r="4755" spans="4:5" x14ac:dyDescent="0.35">
      <c r="D4755" s="12"/>
      <c r="E4755" s="13"/>
    </row>
    <row r="4756" spans="4:5" x14ac:dyDescent="0.35">
      <c r="D4756" s="12"/>
      <c r="E4756" s="13"/>
    </row>
    <row r="4757" spans="4:5" x14ac:dyDescent="0.35">
      <c r="D4757" s="12"/>
      <c r="E4757" s="13"/>
    </row>
    <row r="4758" spans="4:5" x14ac:dyDescent="0.35">
      <c r="D4758" s="12"/>
      <c r="E4758" s="13"/>
    </row>
    <row r="4759" spans="4:5" x14ac:dyDescent="0.35">
      <c r="D4759" s="12"/>
      <c r="E4759" s="13"/>
    </row>
    <row r="4760" spans="4:5" x14ac:dyDescent="0.35">
      <c r="D4760" s="12"/>
      <c r="E4760" s="13"/>
    </row>
    <row r="4761" spans="4:5" x14ac:dyDescent="0.35">
      <c r="D4761" s="12"/>
      <c r="E4761" s="13"/>
    </row>
    <row r="4762" spans="4:5" x14ac:dyDescent="0.35">
      <c r="D4762" s="12"/>
      <c r="E4762" s="13"/>
    </row>
    <row r="4763" spans="4:5" x14ac:dyDescent="0.35">
      <c r="D4763" s="12"/>
      <c r="E4763" s="13"/>
    </row>
    <row r="4764" spans="4:5" x14ac:dyDescent="0.35">
      <c r="D4764" s="12"/>
      <c r="E4764" s="13"/>
    </row>
    <row r="4765" spans="4:5" x14ac:dyDescent="0.35">
      <c r="D4765" s="12"/>
      <c r="E4765" s="13"/>
    </row>
    <row r="4766" spans="4:5" x14ac:dyDescent="0.35">
      <c r="D4766" s="12"/>
      <c r="E4766" s="13"/>
    </row>
    <row r="4767" spans="4:5" x14ac:dyDescent="0.35">
      <c r="D4767" s="12"/>
      <c r="E4767" s="13"/>
    </row>
    <row r="4768" spans="4:5" x14ac:dyDescent="0.35">
      <c r="D4768" s="12"/>
      <c r="E4768" s="13"/>
    </row>
    <row r="4769" spans="4:5" x14ac:dyDescent="0.35">
      <c r="D4769" s="12"/>
      <c r="E4769" s="13"/>
    </row>
    <row r="4770" spans="4:5" x14ac:dyDescent="0.35">
      <c r="D4770" s="12"/>
      <c r="E4770" s="13"/>
    </row>
    <row r="4771" spans="4:5" x14ac:dyDescent="0.35">
      <c r="D4771" s="12"/>
      <c r="E4771" s="13"/>
    </row>
    <row r="4772" spans="4:5" x14ac:dyDescent="0.35">
      <c r="D4772" s="12"/>
      <c r="E4772" s="13"/>
    </row>
    <row r="4773" spans="4:5" x14ac:dyDescent="0.35">
      <c r="D4773" s="12"/>
      <c r="E4773" s="13"/>
    </row>
    <row r="4774" spans="4:5" x14ac:dyDescent="0.35">
      <c r="D4774" s="12"/>
      <c r="E4774" s="13"/>
    </row>
    <row r="4775" spans="4:5" x14ac:dyDescent="0.35">
      <c r="D4775" s="12"/>
      <c r="E4775" s="13"/>
    </row>
    <row r="4776" spans="4:5" x14ac:dyDescent="0.35">
      <c r="D4776" s="12"/>
      <c r="E4776" s="13"/>
    </row>
    <row r="4777" spans="4:5" x14ac:dyDescent="0.35">
      <c r="D4777" s="12"/>
      <c r="E4777" s="13"/>
    </row>
    <row r="4778" spans="4:5" x14ac:dyDescent="0.35">
      <c r="D4778" s="12"/>
      <c r="E4778" s="13"/>
    </row>
    <row r="4779" spans="4:5" x14ac:dyDescent="0.35">
      <c r="D4779" s="12"/>
      <c r="E4779" s="13"/>
    </row>
    <row r="4780" spans="4:5" x14ac:dyDescent="0.35">
      <c r="D4780" s="12"/>
      <c r="E4780" s="13"/>
    </row>
    <row r="4781" spans="4:5" x14ac:dyDescent="0.35">
      <c r="D4781" s="12"/>
      <c r="E4781" s="13"/>
    </row>
    <row r="4782" spans="4:5" x14ac:dyDescent="0.35">
      <c r="D4782" s="12"/>
      <c r="E4782" s="13"/>
    </row>
    <row r="4783" spans="4:5" x14ac:dyDescent="0.35">
      <c r="D4783" s="12"/>
      <c r="E4783" s="13"/>
    </row>
    <row r="4784" spans="4:5" x14ac:dyDescent="0.35">
      <c r="D4784" s="12"/>
      <c r="E4784" s="13"/>
    </row>
    <row r="4785" spans="4:5" x14ac:dyDescent="0.35">
      <c r="D4785" s="12"/>
      <c r="E4785" s="13"/>
    </row>
    <row r="4786" spans="4:5" x14ac:dyDescent="0.35">
      <c r="D4786" s="12"/>
      <c r="E4786" s="13"/>
    </row>
    <row r="4787" spans="4:5" x14ac:dyDescent="0.35">
      <c r="D4787" s="12"/>
      <c r="E4787" s="13"/>
    </row>
    <row r="4788" spans="4:5" x14ac:dyDescent="0.35">
      <c r="D4788" s="12"/>
      <c r="E4788" s="13"/>
    </row>
    <row r="4789" spans="4:5" x14ac:dyDescent="0.35">
      <c r="D4789" s="12"/>
      <c r="E4789" s="13"/>
    </row>
    <row r="4790" spans="4:5" x14ac:dyDescent="0.35">
      <c r="D4790" s="12"/>
      <c r="E4790" s="13"/>
    </row>
    <row r="4791" spans="4:5" x14ac:dyDescent="0.35">
      <c r="D4791" s="12"/>
      <c r="E4791" s="13"/>
    </row>
    <row r="4792" spans="4:5" x14ac:dyDescent="0.35">
      <c r="D4792" s="12"/>
      <c r="E4792" s="13"/>
    </row>
    <row r="4793" spans="4:5" x14ac:dyDescent="0.35">
      <c r="D4793" s="12"/>
      <c r="E4793" s="13"/>
    </row>
    <row r="4794" spans="4:5" x14ac:dyDescent="0.35">
      <c r="D4794" s="12"/>
      <c r="E4794" s="13"/>
    </row>
    <row r="4795" spans="4:5" x14ac:dyDescent="0.35">
      <c r="D4795" s="12"/>
      <c r="E4795" s="13"/>
    </row>
    <row r="4796" spans="4:5" x14ac:dyDescent="0.35">
      <c r="D4796" s="12"/>
      <c r="E4796" s="13"/>
    </row>
    <row r="4797" spans="4:5" x14ac:dyDescent="0.35">
      <c r="D4797" s="12"/>
      <c r="E4797" s="13"/>
    </row>
    <row r="4798" spans="4:5" x14ac:dyDescent="0.35">
      <c r="D4798" s="12"/>
      <c r="E4798" s="13"/>
    </row>
    <row r="4799" spans="4:5" x14ac:dyDescent="0.35">
      <c r="D4799" s="12"/>
      <c r="E4799" s="13"/>
    </row>
    <row r="4800" spans="4:5" x14ac:dyDescent="0.35">
      <c r="D4800" s="12"/>
      <c r="E4800" s="13"/>
    </row>
    <row r="4801" spans="4:5" x14ac:dyDescent="0.35">
      <c r="D4801" s="12"/>
      <c r="E4801" s="13"/>
    </row>
    <row r="4802" spans="4:5" x14ac:dyDescent="0.35">
      <c r="D4802" s="12"/>
      <c r="E4802" s="13"/>
    </row>
    <row r="4803" spans="4:5" x14ac:dyDescent="0.35">
      <c r="D4803" s="12"/>
      <c r="E4803" s="13"/>
    </row>
    <row r="4804" spans="4:5" x14ac:dyDescent="0.35">
      <c r="D4804" s="12"/>
      <c r="E4804" s="13"/>
    </row>
    <row r="4805" spans="4:5" x14ac:dyDescent="0.35">
      <c r="D4805" s="12"/>
      <c r="E4805" s="13"/>
    </row>
    <row r="4806" spans="4:5" x14ac:dyDescent="0.35">
      <c r="D4806" s="12"/>
      <c r="E4806" s="13"/>
    </row>
    <row r="4807" spans="4:5" x14ac:dyDescent="0.35">
      <c r="D4807" s="12"/>
      <c r="E4807" s="13"/>
    </row>
    <row r="4808" spans="4:5" x14ac:dyDescent="0.35">
      <c r="D4808" s="12"/>
      <c r="E4808" s="13"/>
    </row>
    <row r="4809" spans="4:5" x14ac:dyDescent="0.35">
      <c r="D4809" s="12"/>
      <c r="E4809" s="13"/>
    </row>
    <row r="4810" spans="4:5" x14ac:dyDescent="0.35">
      <c r="D4810" s="12"/>
      <c r="E4810" s="13"/>
    </row>
    <row r="4811" spans="4:5" x14ac:dyDescent="0.35">
      <c r="D4811" s="12"/>
      <c r="E4811" s="13"/>
    </row>
    <row r="4812" spans="4:5" x14ac:dyDescent="0.35">
      <c r="D4812" s="12"/>
      <c r="E4812" s="13"/>
    </row>
    <row r="4813" spans="4:5" x14ac:dyDescent="0.35">
      <c r="D4813" s="12"/>
      <c r="E4813" s="13"/>
    </row>
    <row r="4814" spans="4:5" x14ac:dyDescent="0.35">
      <c r="D4814" s="12"/>
      <c r="E4814" s="13"/>
    </row>
    <row r="4815" spans="4:5" x14ac:dyDescent="0.35">
      <c r="D4815" s="12"/>
      <c r="E4815" s="13"/>
    </row>
    <row r="4816" spans="4:5" x14ac:dyDescent="0.35">
      <c r="D4816" s="12"/>
      <c r="E4816" s="13"/>
    </row>
    <row r="4817" spans="4:5" x14ac:dyDescent="0.35">
      <c r="D4817" s="12"/>
      <c r="E4817" s="13"/>
    </row>
    <row r="4818" spans="4:5" x14ac:dyDescent="0.35">
      <c r="D4818" s="12"/>
      <c r="E4818" s="13"/>
    </row>
    <row r="4819" spans="4:5" x14ac:dyDescent="0.35">
      <c r="D4819" s="12"/>
      <c r="E4819" s="13"/>
    </row>
    <row r="4820" spans="4:5" x14ac:dyDescent="0.35">
      <c r="D4820" s="12"/>
      <c r="E4820" s="13"/>
    </row>
    <row r="4821" spans="4:5" x14ac:dyDescent="0.35">
      <c r="D4821" s="12"/>
      <c r="E4821" s="13"/>
    </row>
    <row r="4822" spans="4:5" x14ac:dyDescent="0.35">
      <c r="D4822" s="12"/>
      <c r="E4822" s="13"/>
    </row>
    <row r="4823" spans="4:5" x14ac:dyDescent="0.35">
      <c r="D4823" s="12"/>
      <c r="E4823" s="13"/>
    </row>
    <row r="4824" spans="4:5" x14ac:dyDescent="0.35">
      <c r="D4824" s="12"/>
      <c r="E4824" s="13"/>
    </row>
    <row r="4825" spans="4:5" x14ac:dyDescent="0.35">
      <c r="D4825" s="12"/>
      <c r="E4825" s="13"/>
    </row>
    <row r="4826" spans="4:5" x14ac:dyDescent="0.35">
      <c r="D4826" s="12"/>
      <c r="E4826" s="13"/>
    </row>
    <row r="4827" spans="4:5" x14ac:dyDescent="0.35">
      <c r="D4827" s="12"/>
      <c r="E4827" s="13"/>
    </row>
    <row r="4828" spans="4:5" x14ac:dyDescent="0.35">
      <c r="D4828" s="12"/>
      <c r="E4828" s="13"/>
    </row>
    <row r="4829" spans="4:5" x14ac:dyDescent="0.35">
      <c r="D4829" s="12"/>
      <c r="E4829" s="13"/>
    </row>
    <row r="4830" spans="4:5" x14ac:dyDescent="0.35">
      <c r="D4830" s="12"/>
      <c r="E4830" s="13"/>
    </row>
    <row r="4831" spans="4:5" x14ac:dyDescent="0.35">
      <c r="D4831" s="12"/>
      <c r="E4831" s="13"/>
    </row>
    <row r="4832" spans="4:5" x14ac:dyDescent="0.35">
      <c r="D4832" s="12"/>
      <c r="E4832" s="13"/>
    </row>
    <row r="4833" spans="4:5" x14ac:dyDescent="0.35">
      <c r="D4833" s="12"/>
      <c r="E4833" s="13"/>
    </row>
    <row r="4834" spans="4:5" x14ac:dyDescent="0.35">
      <c r="D4834" s="12"/>
      <c r="E4834" s="13"/>
    </row>
    <row r="4835" spans="4:5" x14ac:dyDescent="0.35">
      <c r="D4835" s="12"/>
      <c r="E4835" s="13"/>
    </row>
    <row r="4836" spans="4:5" x14ac:dyDescent="0.35">
      <c r="D4836" s="12"/>
      <c r="E4836" s="13"/>
    </row>
    <row r="4837" spans="4:5" x14ac:dyDescent="0.35">
      <c r="D4837" s="12"/>
      <c r="E4837" s="13"/>
    </row>
    <row r="4838" spans="4:5" x14ac:dyDescent="0.35">
      <c r="D4838" s="12"/>
      <c r="E4838" s="13"/>
    </row>
    <row r="4839" spans="4:5" x14ac:dyDescent="0.35">
      <c r="D4839" s="12"/>
      <c r="E4839" s="13"/>
    </row>
    <row r="4840" spans="4:5" x14ac:dyDescent="0.35">
      <c r="D4840" s="12"/>
      <c r="E4840" s="13"/>
    </row>
    <row r="4841" spans="4:5" x14ac:dyDescent="0.35">
      <c r="D4841" s="12"/>
      <c r="E4841" s="13"/>
    </row>
    <row r="4842" spans="4:5" x14ac:dyDescent="0.35">
      <c r="D4842" s="12"/>
      <c r="E4842" s="13"/>
    </row>
    <row r="4843" spans="4:5" x14ac:dyDescent="0.35">
      <c r="D4843" s="12"/>
      <c r="E4843" s="13"/>
    </row>
    <row r="4844" spans="4:5" x14ac:dyDescent="0.35">
      <c r="D4844" s="12"/>
      <c r="E4844" s="13"/>
    </row>
    <row r="4845" spans="4:5" x14ac:dyDescent="0.35">
      <c r="D4845" s="12"/>
      <c r="E4845" s="13"/>
    </row>
    <row r="4846" spans="4:5" x14ac:dyDescent="0.35">
      <c r="D4846" s="12"/>
      <c r="E4846" s="13"/>
    </row>
    <row r="4847" spans="4:5" x14ac:dyDescent="0.35">
      <c r="D4847" s="12"/>
      <c r="E4847" s="13"/>
    </row>
    <row r="4848" spans="4:5" x14ac:dyDescent="0.35">
      <c r="D4848" s="12"/>
      <c r="E4848" s="13"/>
    </row>
    <row r="4849" spans="4:5" x14ac:dyDescent="0.35">
      <c r="D4849" s="12"/>
      <c r="E4849" s="13"/>
    </row>
    <row r="4850" spans="4:5" x14ac:dyDescent="0.35">
      <c r="D4850" s="12"/>
      <c r="E4850" s="13"/>
    </row>
    <row r="4851" spans="4:5" x14ac:dyDescent="0.35">
      <c r="D4851" s="12"/>
      <c r="E4851" s="13"/>
    </row>
    <row r="4852" spans="4:5" x14ac:dyDescent="0.35">
      <c r="D4852" s="12"/>
      <c r="E4852" s="13"/>
    </row>
    <row r="4853" spans="4:5" x14ac:dyDescent="0.35">
      <c r="D4853" s="12"/>
      <c r="E4853" s="13"/>
    </row>
    <row r="4854" spans="4:5" x14ac:dyDescent="0.35">
      <c r="D4854" s="12"/>
      <c r="E4854" s="13"/>
    </row>
    <row r="4855" spans="4:5" x14ac:dyDescent="0.35">
      <c r="D4855" s="12"/>
      <c r="E4855" s="13"/>
    </row>
    <row r="4856" spans="4:5" x14ac:dyDescent="0.35">
      <c r="D4856" s="12"/>
      <c r="E4856" s="13"/>
    </row>
    <row r="4857" spans="4:5" x14ac:dyDescent="0.35">
      <c r="D4857" s="12"/>
      <c r="E4857" s="13"/>
    </row>
    <row r="4858" spans="4:5" x14ac:dyDescent="0.35">
      <c r="D4858" s="12"/>
      <c r="E4858" s="13"/>
    </row>
    <row r="4859" spans="4:5" x14ac:dyDescent="0.35">
      <c r="D4859" s="12"/>
      <c r="E4859" s="13"/>
    </row>
    <row r="4860" spans="4:5" x14ac:dyDescent="0.35">
      <c r="D4860" s="12"/>
      <c r="E4860" s="13"/>
    </row>
    <row r="4861" spans="4:5" x14ac:dyDescent="0.35">
      <c r="D4861" s="12"/>
      <c r="E4861" s="13"/>
    </row>
    <row r="4862" spans="4:5" x14ac:dyDescent="0.35">
      <c r="D4862" s="12"/>
      <c r="E4862" s="13"/>
    </row>
    <row r="4863" spans="4:5" x14ac:dyDescent="0.35">
      <c r="D4863" s="12"/>
      <c r="E4863" s="13"/>
    </row>
    <row r="4864" spans="4:5" x14ac:dyDescent="0.35">
      <c r="D4864" s="12"/>
      <c r="E4864" s="13"/>
    </row>
    <row r="4865" spans="4:5" x14ac:dyDescent="0.35">
      <c r="D4865" s="12"/>
      <c r="E4865" s="13"/>
    </row>
    <row r="4866" spans="4:5" x14ac:dyDescent="0.35">
      <c r="D4866" s="12"/>
      <c r="E4866" s="13"/>
    </row>
    <row r="4867" spans="4:5" x14ac:dyDescent="0.35">
      <c r="D4867" s="12"/>
      <c r="E4867" s="13"/>
    </row>
    <row r="4868" spans="4:5" x14ac:dyDescent="0.35">
      <c r="D4868" s="12"/>
      <c r="E4868" s="13"/>
    </row>
    <row r="4869" spans="4:5" x14ac:dyDescent="0.35">
      <c r="D4869" s="12"/>
      <c r="E4869" s="13"/>
    </row>
    <row r="4870" spans="4:5" x14ac:dyDescent="0.35">
      <c r="D4870" s="12"/>
      <c r="E4870" s="13"/>
    </row>
    <row r="4871" spans="4:5" x14ac:dyDescent="0.35">
      <c r="D4871" s="12"/>
      <c r="E4871" s="13"/>
    </row>
    <row r="4872" spans="4:5" x14ac:dyDescent="0.35">
      <c r="D4872" s="12"/>
      <c r="E4872" s="13"/>
    </row>
    <row r="4873" spans="4:5" x14ac:dyDescent="0.35">
      <c r="D4873" s="12"/>
      <c r="E4873" s="13"/>
    </row>
    <row r="4874" spans="4:5" x14ac:dyDescent="0.35">
      <c r="D4874" s="12"/>
      <c r="E4874" s="13"/>
    </row>
    <row r="4875" spans="4:5" x14ac:dyDescent="0.35">
      <c r="D4875" s="12"/>
      <c r="E4875" s="13"/>
    </row>
    <row r="4876" spans="4:5" x14ac:dyDescent="0.35">
      <c r="D4876" s="12"/>
      <c r="E4876" s="13"/>
    </row>
    <row r="4877" spans="4:5" x14ac:dyDescent="0.35">
      <c r="D4877" s="12"/>
      <c r="E4877" s="13"/>
    </row>
    <row r="4878" spans="4:5" x14ac:dyDescent="0.35">
      <c r="D4878" s="12"/>
      <c r="E4878" s="13"/>
    </row>
    <row r="4879" spans="4:5" x14ac:dyDescent="0.35">
      <c r="D4879" s="12"/>
      <c r="E4879" s="13"/>
    </row>
    <row r="4880" spans="4:5" x14ac:dyDescent="0.35">
      <c r="D4880" s="12"/>
      <c r="E4880" s="13"/>
    </row>
    <row r="4881" spans="4:5" x14ac:dyDescent="0.35">
      <c r="D4881" s="12"/>
      <c r="E4881" s="13"/>
    </row>
    <row r="4882" spans="4:5" x14ac:dyDescent="0.35">
      <c r="D4882" s="12"/>
      <c r="E4882" s="13"/>
    </row>
    <row r="4883" spans="4:5" x14ac:dyDescent="0.35">
      <c r="D4883" s="12"/>
      <c r="E4883" s="13"/>
    </row>
    <row r="4884" spans="4:5" x14ac:dyDescent="0.35">
      <c r="D4884" s="12"/>
      <c r="E4884" s="13"/>
    </row>
    <row r="4885" spans="4:5" x14ac:dyDescent="0.35">
      <c r="D4885" s="12"/>
      <c r="E4885" s="13"/>
    </row>
    <row r="4886" spans="4:5" x14ac:dyDescent="0.35">
      <c r="D4886" s="12"/>
      <c r="E4886" s="13"/>
    </row>
    <row r="4887" spans="4:5" x14ac:dyDescent="0.35">
      <c r="D4887" s="12"/>
      <c r="E4887" s="13"/>
    </row>
    <row r="4888" spans="4:5" x14ac:dyDescent="0.35">
      <c r="D4888" s="12"/>
      <c r="E4888" s="13"/>
    </row>
    <row r="4889" spans="4:5" x14ac:dyDescent="0.35">
      <c r="D4889" s="12"/>
      <c r="E4889" s="13"/>
    </row>
    <row r="4890" spans="4:5" x14ac:dyDescent="0.35">
      <c r="D4890" s="12"/>
      <c r="E4890" s="13"/>
    </row>
    <row r="4891" spans="4:5" x14ac:dyDescent="0.35">
      <c r="D4891" s="12"/>
      <c r="E4891" s="13"/>
    </row>
    <row r="4892" spans="4:5" x14ac:dyDescent="0.35">
      <c r="D4892" s="12"/>
      <c r="E4892" s="13"/>
    </row>
    <row r="4893" spans="4:5" x14ac:dyDescent="0.35">
      <c r="D4893" s="12"/>
      <c r="E4893" s="13"/>
    </row>
    <row r="4894" spans="4:5" x14ac:dyDescent="0.35">
      <c r="D4894" s="12"/>
      <c r="E4894" s="13"/>
    </row>
    <row r="4895" spans="4:5" x14ac:dyDescent="0.35">
      <c r="D4895" s="12"/>
      <c r="E4895" s="13"/>
    </row>
    <row r="4896" spans="4:5" x14ac:dyDescent="0.35">
      <c r="D4896" s="12"/>
      <c r="E4896" s="13"/>
    </row>
    <row r="4897" spans="4:5" x14ac:dyDescent="0.35">
      <c r="D4897" s="12"/>
      <c r="E4897" s="13"/>
    </row>
    <row r="4898" spans="4:5" x14ac:dyDescent="0.35">
      <c r="D4898" s="12"/>
      <c r="E4898" s="13"/>
    </row>
    <row r="4899" spans="4:5" x14ac:dyDescent="0.35">
      <c r="D4899" s="12"/>
      <c r="E4899" s="13"/>
    </row>
    <row r="4900" spans="4:5" x14ac:dyDescent="0.35">
      <c r="D4900" s="12"/>
      <c r="E4900" s="13"/>
    </row>
    <row r="4901" spans="4:5" x14ac:dyDescent="0.35">
      <c r="D4901" s="12"/>
      <c r="E4901" s="13"/>
    </row>
    <row r="4902" spans="4:5" x14ac:dyDescent="0.35">
      <c r="D4902" s="12"/>
      <c r="E4902" s="13"/>
    </row>
    <row r="4903" spans="4:5" x14ac:dyDescent="0.35">
      <c r="D4903" s="12"/>
      <c r="E4903" s="13"/>
    </row>
    <row r="4904" spans="4:5" x14ac:dyDescent="0.35">
      <c r="D4904" s="12"/>
      <c r="E4904" s="13"/>
    </row>
    <row r="4905" spans="4:5" x14ac:dyDescent="0.35">
      <c r="D4905" s="12"/>
      <c r="E4905" s="13"/>
    </row>
    <row r="4906" spans="4:5" x14ac:dyDescent="0.35">
      <c r="D4906" s="12"/>
      <c r="E4906" s="13"/>
    </row>
    <row r="4907" spans="4:5" x14ac:dyDescent="0.35">
      <c r="D4907" s="12"/>
      <c r="E4907" s="13"/>
    </row>
    <row r="4908" spans="4:5" x14ac:dyDescent="0.35">
      <c r="D4908" s="12"/>
      <c r="E4908" s="13"/>
    </row>
    <row r="4909" spans="4:5" x14ac:dyDescent="0.35">
      <c r="D4909" s="12"/>
      <c r="E4909" s="13"/>
    </row>
    <row r="4910" spans="4:5" x14ac:dyDescent="0.35">
      <c r="D4910" s="12"/>
      <c r="E4910" s="13"/>
    </row>
    <row r="4911" spans="4:5" x14ac:dyDescent="0.35">
      <c r="D4911" s="12"/>
      <c r="E4911" s="13"/>
    </row>
    <row r="4912" spans="4:5" x14ac:dyDescent="0.35">
      <c r="D4912" s="12"/>
      <c r="E4912" s="13"/>
    </row>
    <row r="4913" spans="4:5" x14ac:dyDescent="0.35">
      <c r="D4913" s="12"/>
      <c r="E4913" s="13"/>
    </row>
    <row r="4914" spans="4:5" x14ac:dyDescent="0.35">
      <c r="D4914" s="12"/>
      <c r="E4914" s="13"/>
    </row>
    <row r="4915" spans="4:5" x14ac:dyDescent="0.35">
      <c r="D4915" s="12"/>
      <c r="E4915" s="13"/>
    </row>
    <row r="4916" spans="4:5" x14ac:dyDescent="0.35">
      <c r="D4916" s="12"/>
      <c r="E4916" s="13"/>
    </row>
    <row r="4917" spans="4:5" x14ac:dyDescent="0.35">
      <c r="D4917" s="12"/>
      <c r="E4917" s="13"/>
    </row>
    <row r="4918" spans="4:5" x14ac:dyDescent="0.35">
      <c r="D4918" s="12"/>
      <c r="E4918" s="13"/>
    </row>
    <row r="4919" spans="4:5" x14ac:dyDescent="0.35">
      <c r="D4919" s="12"/>
      <c r="E4919" s="13"/>
    </row>
    <row r="4920" spans="4:5" x14ac:dyDescent="0.35">
      <c r="D4920" s="12"/>
      <c r="E4920" s="13"/>
    </row>
    <row r="4921" spans="4:5" x14ac:dyDescent="0.35">
      <c r="D4921" s="12"/>
      <c r="E4921" s="13"/>
    </row>
    <row r="4922" spans="4:5" x14ac:dyDescent="0.35">
      <c r="D4922" s="12"/>
      <c r="E4922" s="13"/>
    </row>
    <row r="4923" spans="4:5" x14ac:dyDescent="0.35">
      <c r="D4923" s="12"/>
      <c r="E4923" s="13"/>
    </row>
    <row r="4924" spans="4:5" x14ac:dyDescent="0.35">
      <c r="D4924" s="12"/>
      <c r="E4924" s="13"/>
    </row>
    <row r="4925" spans="4:5" x14ac:dyDescent="0.35">
      <c r="D4925" s="12"/>
      <c r="E4925" s="13"/>
    </row>
    <row r="4926" spans="4:5" x14ac:dyDescent="0.35">
      <c r="D4926" s="12"/>
      <c r="E4926" s="13"/>
    </row>
    <row r="4927" spans="4:5" x14ac:dyDescent="0.35">
      <c r="D4927" s="12"/>
      <c r="E4927" s="13"/>
    </row>
    <row r="4928" spans="4:5" x14ac:dyDescent="0.35">
      <c r="D4928" s="12"/>
      <c r="E4928" s="13"/>
    </row>
    <row r="4929" spans="4:5" x14ac:dyDescent="0.35">
      <c r="D4929" s="12"/>
      <c r="E4929" s="13"/>
    </row>
    <row r="4930" spans="4:5" x14ac:dyDescent="0.35">
      <c r="D4930" s="12"/>
      <c r="E4930" s="13"/>
    </row>
    <row r="4931" spans="4:5" x14ac:dyDescent="0.35">
      <c r="D4931" s="12"/>
      <c r="E4931" s="13"/>
    </row>
    <row r="4932" spans="4:5" x14ac:dyDescent="0.35">
      <c r="D4932" s="12"/>
      <c r="E4932" s="13"/>
    </row>
    <row r="4933" spans="4:5" x14ac:dyDescent="0.35">
      <c r="D4933" s="12"/>
      <c r="E4933" s="13"/>
    </row>
    <row r="4934" spans="4:5" x14ac:dyDescent="0.35">
      <c r="D4934" s="12"/>
      <c r="E4934" s="13"/>
    </row>
    <row r="4935" spans="4:5" x14ac:dyDescent="0.35">
      <c r="D4935" s="12"/>
      <c r="E4935" s="13"/>
    </row>
    <row r="4936" spans="4:5" x14ac:dyDescent="0.35">
      <c r="D4936" s="12"/>
      <c r="E4936" s="13"/>
    </row>
    <row r="4937" spans="4:5" x14ac:dyDescent="0.35">
      <c r="D4937" s="12"/>
      <c r="E4937" s="13"/>
    </row>
    <row r="4938" spans="4:5" x14ac:dyDescent="0.35">
      <c r="D4938" s="12"/>
      <c r="E4938" s="13"/>
    </row>
    <row r="4939" spans="4:5" x14ac:dyDescent="0.35">
      <c r="D4939" s="12"/>
      <c r="E4939" s="13"/>
    </row>
    <row r="4940" spans="4:5" x14ac:dyDescent="0.35">
      <c r="D4940" s="12"/>
      <c r="E4940" s="13"/>
    </row>
    <row r="4941" spans="4:5" x14ac:dyDescent="0.35">
      <c r="D4941" s="12"/>
      <c r="E4941" s="13"/>
    </row>
    <row r="4942" spans="4:5" x14ac:dyDescent="0.35">
      <c r="D4942" s="12"/>
      <c r="E4942" s="13"/>
    </row>
    <row r="4943" spans="4:5" x14ac:dyDescent="0.35">
      <c r="D4943" s="12"/>
      <c r="E4943" s="13"/>
    </row>
    <row r="4944" spans="4:5" x14ac:dyDescent="0.35">
      <c r="D4944" s="12"/>
      <c r="E4944" s="13"/>
    </row>
    <row r="4945" spans="4:5" x14ac:dyDescent="0.35">
      <c r="D4945" s="12"/>
      <c r="E4945" s="13"/>
    </row>
    <row r="4946" spans="4:5" x14ac:dyDescent="0.35">
      <c r="D4946" s="12"/>
      <c r="E4946" s="13"/>
    </row>
    <row r="4947" spans="4:5" x14ac:dyDescent="0.35">
      <c r="D4947" s="12"/>
      <c r="E4947" s="13"/>
    </row>
    <row r="4948" spans="4:5" x14ac:dyDescent="0.35">
      <c r="D4948" s="12"/>
      <c r="E4948" s="13"/>
    </row>
    <row r="4949" spans="4:5" x14ac:dyDescent="0.35">
      <c r="D4949" s="12"/>
      <c r="E4949" s="13"/>
    </row>
    <row r="4950" spans="4:5" x14ac:dyDescent="0.35">
      <c r="D4950" s="12"/>
      <c r="E4950" s="13"/>
    </row>
    <row r="4951" spans="4:5" x14ac:dyDescent="0.35">
      <c r="D4951" s="12"/>
      <c r="E4951" s="13"/>
    </row>
    <row r="4952" spans="4:5" x14ac:dyDescent="0.35">
      <c r="D4952" s="12"/>
      <c r="E4952" s="13"/>
    </row>
    <row r="4953" spans="4:5" x14ac:dyDescent="0.35">
      <c r="D4953" s="12"/>
      <c r="E4953" s="13"/>
    </row>
    <row r="4954" spans="4:5" x14ac:dyDescent="0.35">
      <c r="D4954" s="12"/>
      <c r="E4954" s="13"/>
    </row>
    <row r="4955" spans="4:5" x14ac:dyDescent="0.35">
      <c r="D4955" s="12"/>
      <c r="E4955" s="13"/>
    </row>
    <row r="4956" spans="4:5" x14ac:dyDescent="0.35">
      <c r="D4956" s="12"/>
      <c r="E4956" s="13"/>
    </row>
    <row r="4957" spans="4:5" x14ac:dyDescent="0.35">
      <c r="D4957" s="12"/>
      <c r="E4957" s="13"/>
    </row>
    <row r="4958" spans="4:5" x14ac:dyDescent="0.35">
      <c r="D4958" s="12"/>
      <c r="E4958" s="13"/>
    </row>
    <row r="4959" spans="4:5" x14ac:dyDescent="0.35">
      <c r="D4959" s="12"/>
      <c r="E4959" s="13"/>
    </row>
    <row r="4960" spans="4:5" x14ac:dyDescent="0.35">
      <c r="D4960" s="12"/>
      <c r="E4960" s="13"/>
    </row>
    <row r="4961" spans="4:5" x14ac:dyDescent="0.35">
      <c r="D4961" s="12"/>
      <c r="E4961" s="13"/>
    </row>
    <row r="4962" spans="4:5" x14ac:dyDescent="0.35">
      <c r="D4962" s="12"/>
      <c r="E4962" s="13"/>
    </row>
    <row r="4963" spans="4:5" x14ac:dyDescent="0.35">
      <c r="D4963" s="12"/>
      <c r="E4963" s="13"/>
    </row>
    <row r="4964" spans="4:5" x14ac:dyDescent="0.35">
      <c r="D4964" s="12"/>
      <c r="E4964" s="13"/>
    </row>
    <row r="4965" spans="4:5" x14ac:dyDescent="0.35">
      <c r="D4965" s="12"/>
      <c r="E4965" s="13"/>
    </row>
    <row r="4966" spans="4:5" x14ac:dyDescent="0.35">
      <c r="D4966" s="12"/>
      <c r="E4966" s="13"/>
    </row>
    <row r="4967" spans="4:5" x14ac:dyDescent="0.35">
      <c r="D4967" s="12"/>
      <c r="E4967" s="13"/>
    </row>
    <row r="4968" spans="4:5" x14ac:dyDescent="0.35">
      <c r="D4968" s="12"/>
      <c r="E4968" s="13"/>
    </row>
    <row r="4969" spans="4:5" x14ac:dyDescent="0.35">
      <c r="D4969" s="12"/>
      <c r="E4969" s="13"/>
    </row>
    <row r="4970" spans="4:5" x14ac:dyDescent="0.35">
      <c r="D4970" s="12"/>
      <c r="E4970" s="13"/>
    </row>
    <row r="4971" spans="4:5" x14ac:dyDescent="0.35">
      <c r="D4971" s="12"/>
      <c r="E4971" s="13"/>
    </row>
    <row r="4972" spans="4:5" x14ac:dyDescent="0.35">
      <c r="D4972" s="12"/>
      <c r="E4972" s="13"/>
    </row>
    <row r="4973" spans="4:5" x14ac:dyDescent="0.35">
      <c r="D4973" s="12"/>
      <c r="E4973" s="13"/>
    </row>
    <row r="4974" spans="4:5" x14ac:dyDescent="0.35">
      <c r="D4974" s="12"/>
      <c r="E4974" s="13"/>
    </row>
    <row r="4975" spans="4:5" x14ac:dyDescent="0.35">
      <c r="D4975" s="12"/>
      <c r="E4975" s="13"/>
    </row>
    <row r="4976" spans="4:5" x14ac:dyDescent="0.35">
      <c r="D4976" s="12"/>
      <c r="E4976" s="13"/>
    </row>
    <row r="4977" spans="4:5" x14ac:dyDescent="0.35">
      <c r="D4977" s="12"/>
      <c r="E4977" s="13"/>
    </row>
    <row r="4978" spans="4:5" x14ac:dyDescent="0.35">
      <c r="D4978" s="12"/>
      <c r="E4978" s="13"/>
    </row>
    <row r="4979" spans="4:5" x14ac:dyDescent="0.35">
      <c r="D4979" s="12"/>
      <c r="E4979" s="13"/>
    </row>
    <row r="4980" spans="4:5" x14ac:dyDescent="0.35">
      <c r="D4980" s="12"/>
      <c r="E4980" s="13"/>
    </row>
    <row r="4981" spans="4:5" x14ac:dyDescent="0.35">
      <c r="D4981" s="12"/>
      <c r="E4981" s="13"/>
    </row>
    <row r="4982" spans="4:5" x14ac:dyDescent="0.35">
      <c r="D4982" s="12"/>
      <c r="E4982" s="13"/>
    </row>
    <row r="4983" spans="4:5" x14ac:dyDescent="0.35">
      <c r="D4983" s="12"/>
      <c r="E4983" s="13"/>
    </row>
    <row r="4984" spans="4:5" x14ac:dyDescent="0.35">
      <c r="D4984" s="12"/>
      <c r="E4984" s="13"/>
    </row>
    <row r="4985" spans="4:5" x14ac:dyDescent="0.35">
      <c r="D4985" s="12"/>
      <c r="E4985" s="13"/>
    </row>
    <row r="4986" spans="4:5" x14ac:dyDescent="0.35">
      <c r="D4986" s="12"/>
      <c r="E4986" s="13"/>
    </row>
    <row r="4987" spans="4:5" x14ac:dyDescent="0.35">
      <c r="D4987" s="12"/>
      <c r="E4987" s="13"/>
    </row>
    <row r="4988" spans="4:5" x14ac:dyDescent="0.35">
      <c r="D4988" s="12"/>
      <c r="E4988" s="13"/>
    </row>
    <row r="4989" spans="4:5" x14ac:dyDescent="0.35">
      <c r="D4989" s="12"/>
      <c r="E4989" s="13"/>
    </row>
    <row r="4990" spans="4:5" x14ac:dyDescent="0.35">
      <c r="D4990" s="12"/>
      <c r="E4990" s="13"/>
    </row>
    <row r="4991" spans="4:5" x14ac:dyDescent="0.35">
      <c r="D4991" s="12"/>
      <c r="E4991" s="13"/>
    </row>
    <row r="4992" spans="4:5" x14ac:dyDescent="0.35">
      <c r="D4992" s="12"/>
      <c r="E4992" s="13"/>
    </row>
    <row r="4993" spans="4:5" x14ac:dyDescent="0.35">
      <c r="D4993" s="12"/>
      <c r="E4993" s="13"/>
    </row>
    <row r="4994" spans="4:5" x14ac:dyDescent="0.35">
      <c r="D4994" s="12"/>
      <c r="E4994" s="13"/>
    </row>
    <row r="4995" spans="4:5" x14ac:dyDescent="0.35">
      <c r="D4995" s="12"/>
      <c r="E4995" s="13"/>
    </row>
    <row r="4996" spans="4:5" x14ac:dyDescent="0.35">
      <c r="D4996" s="12"/>
      <c r="E4996" s="13"/>
    </row>
    <row r="4997" spans="4:5" x14ac:dyDescent="0.35">
      <c r="D4997" s="12"/>
      <c r="E4997" s="13"/>
    </row>
    <row r="4998" spans="4:5" x14ac:dyDescent="0.35">
      <c r="D4998" s="12"/>
      <c r="E4998" s="13"/>
    </row>
    <row r="4999" spans="4:5" x14ac:dyDescent="0.35">
      <c r="D4999" s="12"/>
      <c r="E4999" s="13"/>
    </row>
    <row r="5000" spans="4:5" x14ac:dyDescent="0.35">
      <c r="D5000" s="12"/>
      <c r="E5000" s="13"/>
    </row>
    <row r="5001" spans="4:5" x14ac:dyDescent="0.35">
      <c r="D5001" s="12"/>
      <c r="E5001" s="13"/>
    </row>
    <row r="5002" spans="4:5" x14ac:dyDescent="0.35">
      <c r="D5002" s="12"/>
      <c r="E5002" s="13"/>
    </row>
    <row r="5003" spans="4:5" x14ac:dyDescent="0.35">
      <c r="D5003" s="12"/>
      <c r="E5003" s="13"/>
    </row>
    <row r="5004" spans="4:5" x14ac:dyDescent="0.35">
      <c r="D5004" s="12"/>
      <c r="E5004" s="13"/>
    </row>
    <row r="5005" spans="4:5" x14ac:dyDescent="0.35">
      <c r="D5005" s="12"/>
      <c r="E5005" s="13"/>
    </row>
    <row r="5006" spans="4:5" x14ac:dyDescent="0.35">
      <c r="D5006" s="12"/>
      <c r="E5006" s="13"/>
    </row>
    <row r="5007" spans="4:5" x14ac:dyDescent="0.35">
      <c r="D5007" s="12"/>
      <c r="E5007" s="13"/>
    </row>
    <row r="5008" spans="4:5" x14ac:dyDescent="0.35">
      <c r="D5008" s="12"/>
      <c r="E5008" s="13"/>
    </row>
    <row r="5009" spans="4:5" x14ac:dyDescent="0.35">
      <c r="D5009" s="12"/>
      <c r="E5009" s="13"/>
    </row>
    <row r="5010" spans="4:5" x14ac:dyDescent="0.35">
      <c r="D5010" s="12"/>
      <c r="E5010" s="13"/>
    </row>
    <row r="5011" spans="4:5" x14ac:dyDescent="0.35">
      <c r="D5011" s="12"/>
      <c r="E5011" s="13"/>
    </row>
    <row r="5012" spans="4:5" x14ac:dyDescent="0.35">
      <c r="D5012" s="12"/>
      <c r="E5012" s="13"/>
    </row>
    <row r="5013" spans="4:5" x14ac:dyDescent="0.35">
      <c r="D5013" s="12"/>
      <c r="E5013" s="13"/>
    </row>
    <row r="5014" spans="4:5" x14ac:dyDescent="0.35">
      <c r="D5014" s="12"/>
      <c r="E5014" s="13"/>
    </row>
    <row r="5015" spans="4:5" x14ac:dyDescent="0.35">
      <c r="D5015" s="12"/>
      <c r="E5015" s="13"/>
    </row>
    <row r="5016" spans="4:5" x14ac:dyDescent="0.35">
      <c r="D5016" s="12"/>
      <c r="E5016" s="13"/>
    </row>
    <row r="5017" spans="4:5" x14ac:dyDescent="0.35">
      <c r="D5017" s="12"/>
      <c r="E5017" s="13"/>
    </row>
    <row r="5018" spans="4:5" x14ac:dyDescent="0.35">
      <c r="D5018" s="12"/>
      <c r="E5018" s="13"/>
    </row>
    <row r="5019" spans="4:5" x14ac:dyDescent="0.35">
      <c r="D5019" s="12"/>
      <c r="E5019" s="13"/>
    </row>
    <row r="5020" spans="4:5" x14ac:dyDescent="0.35">
      <c r="D5020" s="12"/>
      <c r="E5020" s="13"/>
    </row>
    <row r="5021" spans="4:5" x14ac:dyDescent="0.35">
      <c r="D5021" s="12"/>
      <c r="E5021" s="13"/>
    </row>
    <row r="5022" spans="4:5" x14ac:dyDescent="0.35">
      <c r="D5022" s="12"/>
      <c r="E5022" s="13"/>
    </row>
    <row r="5023" spans="4:5" x14ac:dyDescent="0.35">
      <c r="D5023" s="12"/>
      <c r="E5023" s="13"/>
    </row>
    <row r="5024" spans="4:5" x14ac:dyDescent="0.35">
      <c r="D5024" s="12"/>
      <c r="E5024" s="13"/>
    </row>
    <row r="5025" spans="4:5" x14ac:dyDescent="0.35">
      <c r="D5025" s="12"/>
      <c r="E5025" s="13"/>
    </row>
    <row r="5026" spans="4:5" x14ac:dyDescent="0.35">
      <c r="D5026" s="12"/>
      <c r="E5026" s="13"/>
    </row>
    <row r="5027" spans="4:5" x14ac:dyDescent="0.35">
      <c r="D5027" s="12"/>
      <c r="E5027" s="13"/>
    </row>
    <row r="5028" spans="4:5" x14ac:dyDescent="0.35">
      <c r="D5028" s="12"/>
      <c r="E5028" s="13"/>
    </row>
    <row r="5029" spans="4:5" x14ac:dyDescent="0.35">
      <c r="D5029" s="12"/>
      <c r="E5029" s="13"/>
    </row>
    <row r="5030" spans="4:5" x14ac:dyDescent="0.35">
      <c r="D5030" s="12"/>
      <c r="E5030" s="13"/>
    </row>
    <row r="5031" spans="4:5" x14ac:dyDescent="0.35">
      <c r="D5031" s="12"/>
      <c r="E5031" s="13"/>
    </row>
    <row r="5032" spans="4:5" x14ac:dyDescent="0.35">
      <c r="D5032" s="12"/>
      <c r="E5032" s="13"/>
    </row>
    <row r="5033" spans="4:5" x14ac:dyDescent="0.35">
      <c r="D5033" s="12"/>
      <c r="E5033" s="13"/>
    </row>
    <row r="5034" spans="4:5" x14ac:dyDescent="0.35">
      <c r="D5034" s="12"/>
      <c r="E5034" s="13"/>
    </row>
    <row r="5035" spans="4:5" x14ac:dyDescent="0.35">
      <c r="D5035" s="12"/>
      <c r="E5035" s="13"/>
    </row>
    <row r="5036" spans="4:5" x14ac:dyDescent="0.35">
      <c r="D5036" s="12"/>
      <c r="E5036" s="13"/>
    </row>
    <row r="5037" spans="4:5" x14ac:dyDescent="0.35">
      <c r="D5037" s="12"/>
      <c r="E5037" s="13"/>
    </row>
    <row r="5038" spans="4:5" x14ac:dyDescent="0.35">
      <c r="D5038" s="12"/>
      <c r="E5038" s="13"/>
    </row>
    <row r="5039" spans="4:5" x14ac:dyDescent="0.35">
      <c r="D5039" s="12"/>
      <c r="E5039" s="13"/>
    </row>
    <row r="5040" spans="4:5" x14ac:dyDescent="0.35">
      <c r="D5040" s="12"/>
      <c r="E5040" s="13"/>
    </row>
    <row r="5041" spans="4:5" x14ac:dyDescent="0.35">
      <c r="D5041" s="12"/>
      <c r="E5041" s="13"/>
    </row>
    <row r="5042" spans="4:5" x14ac:dyDescent="0.35">
      <c r="D5042" s="12"/>
      <c r="E5042" s="13"/>
    </row>
    <row r="5043" spans="4:5" x14ac:dyDescent="0.35">
      <c r="D5043" s="12"/>
      <c r="E5043" s="13"/>
    </row>
    <row r="5044" spans="4:5" x14ac:dyDescent="0.35">
      <c r="D5044" s="12"/>
      <c r="E5044" s="13"/>
    </row>
    <row r="5045" spans="4:5" x14ac:dyDescent="0.35">
      <c r="D5045" s="12"/>
      <c r="E5045" s="13"/>
    </row>
    <row r="5046" spans="4:5" x14ac:dyDescent="0.35">
      <c r="D5046" s="12"/>
      <c r="E5046" s="13"/>
    </row>
    <row r="5047" spans="4:5" x14ac:dyDescent="0.35">
      <c r="D5047" s="12"/>
      <c r="E5047" s="13"/>
    </row>
    <row r="5048" spans="4:5" x14ac:dyDescent="0.35">
      <c r="D5048" s="12"/>
      <c r="E5048" s="13"/>
    </row>
    <row r="5049" spans="4:5" x14ac:dyDescent="0.35">
      <c r="D5049" s="12"/>
      <c r="E5049" s="13"/>
    </row>
    <row r="5050" spans="4:5" x14ac:dyDescent="0.35">
      <c r="D5050" s="12"/>
      <c r="E5050" s="13"/>
    </row>
    <row r="5051" spans="4:5" x14ac:dyDescent="0.35">
      <c r="D5051" s="12"/>
      <c r="E5051" s="13"/>
    </row>
    <row r="5052" spans="4:5" x14ac:dyDescent="0.35">
      <c r="D5052" s="12"/>
      <c r="E5052" s="13"/>
    </row>
    <row r="5053" spans="4:5" x14ac:dyDescent="0.35">
      <c r="D5053" s="12"/>
      <c r="E5053" s="13"/>
    </row>
    <row r="5054" spans="4:5" x14ac:dyDescent="0.35">
      <c r="D5054" s="12"/>
      <c r="E5054" s="13"/>
    </row>
    <row r="5055" spans="4:5" x14ac:dyDescent="0.35">
      <c r="D5055" s="12"/>
      <c r="E5055" s="13"/>
    </row>
    <row r="5056" spans="4:5" x14ac:dyDescent="0.35">
      <c r="D5056" s="12"/>
      <c r="E5056" s="13"/>
    </row>
    <row r="5057" spans="4:5" x14ac:dyDescent="0.35">
      <c r="D5057" s="12"/>
      <c r="E5057" s="13"/>
    </row>
    <row r="5058" spans="4:5" x14ac:dyDescent="0.35">
      <c r="D5058" s="12"/>
      <c r="E5058" s="13"/>
    </row>
    <row r="5059" spans="4:5" x14ac:dyDescent="0.35">
      <c r="D5059" s="12"/>
      <c r="E5059" s="13"/>
    </row>
    <row r="5060" spans="4:5" x14ac:dyDescent="0.35">
      <c r="D5060" s="12"/>
      <c r="E5060" s="13"/>
    </row>
    <row r="5061" spans="4:5" x14ac:dyDescent="0.35">
      <c r="D5061" s="12"/>
      <c r="E5061" s="13"/>
    </row>
    <row r="5062" spans="4:5" x14ac:dyDescent="0.35">
      <c r="D5062" s="12"/>
      <c r="E5062" s="13"/>
    </row>
    <row r="5063" spans="4:5" x14ac:dyDescent="0.35">
      <c r="D5063" s="12"/>
      <c r="E5063" s="13"/>
    </row>
    <row r="5064" spans="4:5" x14ac:dyDescent="0.35">
      <c r="D5064" s="12"/>
      <c r="E5064" s="13"/>
    </row>
    <row r="5065" spans="4:5" x14ac:dyDescent="0.35">
      <c r="D5065" s="12"/>
      <c r="E5065" s="13"/>
    </row>
    <row r="5066" spans="4:5" x14ac:dyDescent="0.35">
      <c r="D5066" s="12"/>
      <c r="E5066" s="13"/>
    </row>
    <row r="5067" spans="4:5" x14ac:dyDescent="0.35">
      <c r="D5067" s="12"/>
      <c r="E5067" s="13"/>
    </row>
    <row r="5068" spans="4:5" x14ac:dyDescent="0.35">
      <c r="D5068" s="12"/>
      <c r="E5068" s="13"/>
    </row>
    <row r="5069" spans="4:5" x14ac:dyDescent="0.35">
      <c r="D5069" s="12"/>
      <c r="E5069" s="13"/>
    </row>
    <row r="5070" spans="4:5" x14ac:dyDescent="0.35">
      <c r="D5070" s="12"/>
      <c r="E5070" s="13"/>
    </row>
    <row r="5071" spans="4:5" x14ac:dyDescent="0.35">
      <c r="D5071" s="12"/>
      <c r="E5071" s="13"/>
    </row>
    <row r="5072" spans="4:5" x14ac:dyDescent="0.35">
      <c r="D5072" s="12"/>
      <c r="E5072" s="13"/>
    </row>
    <row r="5073" spans="4:5" x14ac:dyDescent="0.35">
      <c r="D5073" s="12"/>
      <c r="E5073" s="13"/>
    </row>
    <row r="5074" spans="4:5" x14ac:dyDescent="0.35">
      <c r="D5074" s="12"/>
      <c r="E5074" s="13"/>
    </row>
    <row r="5075" spans="4:5" x14ac:dyDescent="0.35">
      <c r="D5075" s="12"/>
      <c r="E5075" s="13"/>
    </row>
    <row r="5076" spans="4:5" x14ac:dyDescent="0.35">
      <c r="D5076" s="12"/>
      <c r="E5076" s="13"/>
    </row>
    <row r="5077" spans="4:5" x14ac:dyDescent="0.35">
      <c r="D5077" s="12"/>
      <c r="E5077" s="13"/>
    </row>
    <row r="5078" spans="4:5" x14ac:dyDescent="0.35">
      <c r="D5078" s="12"/>
      <c r="E5078" s="13"/>
    </row>
    <row r="5079" spans="4:5" x14ac:dyDescent="0.35">
      <c r="D5079" s="12"/>
      <c r="E5079" s="13"/>
    </row>
    <row r="5080" spans="4:5" x14ac:dyDescent="0.35">
      <c r="D5080" s="12"/>
      <c r="E5080" s="13"/>
    </row>
    <row r="5081" spans="4:5" x14ac:dyDescent="0.35">
      <c r="D5081" s="12"/>
      <c r="E5081" s="13"/>
    </row>
    <row r="5082" spans="4:5" x14ac:dyDescent="0.35">
      <c r="D5082" s="12"/>
      <c r="E5082" s="13"/>
    </row>
    <row r="5083" spans="4:5" x14ac:dyDescent="0.35">
      <c r="D5083" s="12"/>
      <c r="E5083" s="13"/>
    </row>
    <row r="5084" spans="4:5" x14ac:dyDescent="0.35">
      <c r="D5084" s="12"/>
      <c r="E5084" s="13"/>
    </row>
    <row r="5085" spans="4:5" x14ac:dyDescent="0.35">
      <c r="D5085" s="12"/>
      <c r="E5085" s="13"/>
    </row>
    <row r="5086" spans="4:5" x14ac:dyDescent="0.35">
      <c r="D5086" s="12"/>
      <c r="E5086" s="13"/>
    </row>
    <row r="5087" spans="4:5" x14ac:dyDescent="0.35">
      <c r="D5087" s="12"/>
      <c r="E5087" s="13"/>
    </row>
    <row r="5088" spans="4:5" x14ac:dyDescent="0.35">
      <c r="D5088" s="12"/>
      <c r="E5088" s="13"/>
    </row>
    <row r="5089" spans="4:5" x14ac:dyDescent="0.35">
      <c r="D5089" s="12"/>
      <c r="E5089" s="13"/>
    </row>
    <row r="5090" spans="4:5" x14ac:dyDescent="0.35">
      <c r="D5090" s="12"/>
      <c r="E5090" s="13"/>
    </row>
    <row r="5091" spans="4:5" x14ac:dyDescent="0.35">
      <c r="D5091" s="12"/>
      <c r="E5091" s="13"/>
    </row>
    <row r="5092" spans="4:5" x14ac:dyDescent="0.35">
      <c r="D5092" s="12"/>
      <c r="E5092" s="13"/>
    </row>
    <row r="5093" spans="4:5" x14ac:dyDescent="0.35">
      <c r="D5093" s="12"/>
      <c r="E5093" s="13"/>
    </row>
    <row r="5094" spans="4:5" x14ac:dyDescent="0.35">
      <c r="D5094" s="12"/>
      <c r="E5094" s="13"/>
    </row>
    <row r="5095" spans="4:5" x14ac:dyDescent="0.35">
      <c r="D5095" s="12"/>
      <c r="E5095" s="13"/>
    </row>
    <row r="5096" spans="4:5" x14ac:dyDescent="0.35">
      <c r="D5096" s="12"/>
      <c r="E5096" s="13"/>
    </row>
    <row r="5097" spans="4:5" x14ac:dyDescent="0.35">
      <c r="D5097" s="12"/>
      <c r="E5097" s="13"/>
    </row>
    <row r="5098" spans="4:5" x14ac:dyDescent="0.35">
      <c r="D5098" s="12"/>
      <c r="E5098" s="13"/>
    </row>
    <row r="5099" spans="4:5" x14ac:dyDescent="0.35">
      <c r="D5099" s="12"/>
      <c r="E5099" s="13"/>
    </row>
    <row r="5100" spans="4:5" x14ac:dyDescent="0.35">
      <c r="D5100" s="12"/>
      <c r="E5100" s="13"/>
    </row>
    <row r="5101" spans="4:5" x14ac:dyDescent="0.35">
      <c r="D5101" s="12"/>
      <c r="E5101" s="13"/>
    </row>
    <row r="5102" spans="4:5" x14ac:dyDescent="0.35">
      <c r="D5102" s="12"/>
      <c r="E5102" s="13"/>
    </row>
    <row r="5103" spans="4:5" x14ac:dyDescent="0.35">
      <c r="D5103" s="12"/>
      <c r="E5103" s="13"/>
    </row>
    <row r="5104" spans="4:5" x14ac:dyDescent="0.35">
      <c r="D5104" s="12"/>
      <c r="E5104" s="13"/>
    </row>
    <row r="5105" spans="4:5" x14ac:dyDescent="0.35">
      <c r="D5105" s="12"/>
      <c r="E5105" s="13"/>
    </row>
    <row r="5106" spans="4:5" x14ac:dyDescent="0.35">
      <c r="D5106" s="12"/>
      <c r="E5106" s="13"/>
    </row>
    <row r="5107" spans="4:5" x14ac:dyDescent="0.35">
      <c r="D5107" s="12"/>
      <c r="E5107" s="13"/>
    </row>
    <row r="5108" spans="4:5" x14ac:dyDescent="0.35">
      <c r="D5108" s="12"/>
      <c r="E5108" s="13"/>
    </row>
    <row r="5109" spans="4:5" x14ac:dyDescent="0.35">
      <c r="D5109" s="12"/>
      <c r="E5109" s="13"/>
    </row>
    <row r="5110" spans="4:5" x14ac:dyDescent="0.35">
      <c r="D5110" s="12"/>
      <c r="E5110" s="13"/>
    </row>
    <row r="5111" spans="4:5" x14ac:dyDescent="0.35">
      <c r="D5111" s="12"/>
      <c r="E5111" s="13"/>
    </row>
    <row r="5112" spans="4:5" x14ac:dyDescent="0.35">
      <c r="D5112" s="12"/>
      <c r="E5112" s="13"/>
    </row>
    <row r="5113" spans="4:5" x14ac:dyDescent="0.35">
      <c r="D5113" s="12"/>
      <c r="E5113" s="13"/>
    </row>
    <row r="5114" spans="4:5" x14ac:dyDescent="0.35">
      <c r="D5114" s="12"/>
      <c r="E5114" s="13"/>
    </row>
    <row r="5115" spans="4:5" x14ac:dyDescent="0.35">
      <c r="D5115" s="12"/>
      <c r="E5115" s="13"/>
    </row>
    <row r="5116" spans="4:5" x14ac:dyDescent="0.35">
      <c r="D5116" s="12"/>
      <c r="E5116" s="13"/>
    </row>
    <row r="5117" spans="4:5" x14ac:dyDescent="0.35">
      <c r="D5117" s="12"/>
      <c r="E5117" s="13"/>
    </row>
    <row r="5118" spans="4:5" x14ac:dyDescent="0.35">
      <c r="D5118" s="12"/>
      <c r="E5118" s="13"/>
    </row>
    <row r="5119" spans="4:5" x14ac:dyDescent="0.35">
      <c r="D5119" s="12"/>
      <c r="E5119" s="13"/>
    </row>
    <row r="5120" spans="4:5" x14ac:dyDescent="0.35">
      <c r="D5120" s="12"/>
      <c r="E5120" s="13"/>
    </row>
    <row r="5121" spans="4:5" x14ac:dyDescent="0.35">
      <c r="D5121" s="12"/>
      <c r="E5121" s="13"/>
    </row>
    <row r="5122" spans="4:5" x14ac:dyDescent="0.35">
      <c r="D5122" s="12"/>
      <c r="E5122" s="13"/>
    </row>
    <row r="5123" spans="4:5" x14ac:dyDescent="0.35">
      <c r="D5123" s="12"/>
      <c r="E5123" s="13"/>
    </row>
    <row r="5124" spans="4:5" x14ac:dyDescent="0.35">
      <c r="D5124" s="12"/>
      <c r="E5124" s="13"/>
    </row>
    <row r="5125" spans="4:5" x14ac:dyDescent="0.35">
      <c r="D5125" s="12"/>
      <c r="E5125" s="13"/>
    </row>
    <row r="5126" spans="4:5" x14ac:dyDescent="0.35">
      <c r="D5126" s="12"/>
      <c r="E5126" s="13"/>
    </row>
    <row r="5127" spans="4:5" x14ac:dyDescent="0.35">
      <c r="D5127" s="12"/>
      <c r="E5127" s="13"/>
    </row>
    <row r="5128" spans="4:5" x14ac:dyDescent="0.35">
      <c r="D5128" s="12"/>
      <c r="E5128" s="13"/>
    </row>
    <row r="5129" spans="4:5" x14ac:dyDescent="0.35">
      <c r="D5129" s="12"/>
      <c r="E5129" s="13"/>
    </row>
    <row r="5130" spans="4:5" x14ac:dyDescent="0.35">
      <c r="D5130" s="12"/>
      <c r="E5130" s="13"/>
    </row>
    <row r="5131" spans="4:5" x14ac:dyDescent="0.35">
      <c r="D5131" s="12"/>
      <c r="E5131" s="13"/>
    </row>
    <row r="5132" spans="4:5" x14ac:dyDescent="0.35">
      <c r="D5132" s="12"/>
      <c r="E5132" s="13"/>
    </row>
    <row r="5133" spans="4:5" x14ac:dyDescent="0.35">
      <c r="D5133" s="12"/>
      <c r="E5133" s="13"/>
    </row>
    <row r="5134" spans="4:5" x14ac:dyDescent="0.35">
      <c r="D5134" s="12"/>
      <c r="E5134" s="13"/>
    </row>
    <row r="5135" spans="4:5" x14ac:dyDescent="0.35">
      <c r="D5135" s="12"/>
      <c r="E5135" s="13"/>
    </row>
    <row r="5136" spans="4:5" x14ac:dyDescent="0.35">
      <c r="D5136" s="12"/>
      <c r="E5136" s="13"/>
    </row>
    <row r="5137" spans="4:5" x14ac:dyDescent="0.35">
      <c r="D5137" s="12"/>
      <c r="E5137" s="13"/>
    </row>
    <row r="5138" spans="4:5" x14ac:dyDescent="0.35">
      <c r="D5138" s="12"/>
      <c r="E5138" s="13"/>
    </row>
    <row r="5139" spans="4:5" x14ac:dyDescent="0.35">
      <c r="D5139" s="12"/>
      <c r="E5139" s="13"/>
    </row>
    <row r="5140" spans="4:5" x14ac:dyDescent="0.35">
      <c r="D5140" s="12"/>
      <c r="E5140" s="13"/>
    </row>
    <row r="5141" spans="4:5" x14ac:dyDescent="0.35">
      <c r="D5141" s="12"/>
      <c r="E5141" s="13"/>
    </row>
    <row r="5142" spans="4:5" x14ac:dyDescent="0.35">
      <c r="D5142" s="12"/>
      <c r="E5142" s="13"/>
    </row>
    <row r="5143" spans="4:5" x14ac:dyDescent="0.35">
      <c r="D5143" s="12"/>
      <c r="E5143" s="13"/>
    </row>
    <row r="5144" spans="4:5" x14ac:dyDescent="0.35">
      <c r="D5144" s="12"/>
      <c r="E5144" s="13"/>
    </row>
    <row r="5145" spans="4:5" x14ac:dyDescent="0.35">
      <c r="D5145" s="12"/>
      <c r="E5145" s="13"/>
    </row>
    <row r="5146" spans="4:5" x14ac:dyDescent="0.35">
      <c r="D5146" s="12"/>
      <c r="E5146" s="13"/>
    </row>
    <row r="5147" spans="4:5" x14ac:dyDescent="0.35">
      <c r="D5147" s="12"/>
      <c r="E5147" s="13"/>
    </row>
    <row r="5148" spans="4:5" x14ac:dyDescent="0.35">
      <c r="D5148" s="12"/>
      <c r="E5148" s="13"/>
    </row>
    <row r="5149" spans="4:5" x14ac:dyDescent="0.35">
      <c r="D5149" s="12"/>
      <c r="E5149" s="13"/>
    </row>
    <row r="5150" spans="4:5" x14ac:dyDescent="0.35">
      <c r="D5150" s="12"/>
      <c r="E5150" s="13"/>
    </row>
    <row r="5151" spans="4:5" x14ac:dyDescent="0.35">
      <c r="D5151" s="12"/>
      <c r="E5151" s="13"/>
    </row>
    <row r="5152" spans="4:5" x14ac:dyDescent="0.35">
      <c r="D5152" s="12"/>
      <c r="E5152" s="13"/>
    </row>
    <row r="5153" spans="4:5" x14ac:dyDescent="0.35">
      <c r="D5153" s="12"/>
      <c r="E5153" s="13"/>
    </row>
    <row r="5154" spans="4:5" x14ac:dyDescent="0.35">
      <c r="D5154" s="12"/>
      <c r="E5154" s="13"/>
    </row>
    <row r="5155" spans="4:5" x14ac:dyDescent="0.35">
      <c r="D5155" s="12"/>
      <c r="E5155" s="13"/>
    </row>
    <row r="5156" spans="4:5" x14ac:dyDescent="0.35">
      <c r="D5156" s="12"/>
      <c r="E5156" s="13"/>
    </row>
    <row r="5157" spans="4:5" x14ac:dyDescent="0.35">
      <c r="D5157" s="12"/>
      <c r="E5157" s="13"/>
    </row>
    <row r="5158" spans="4:5" x14ac:dyDescent="0.35">
      <c r="D5158" s="12"/>
      <c r="E5158" s="13"/>
    </row>
    <row r="5159" spans="4:5" x14ac:dyDescent="0.35">
      <c r="D5159" s="12"/>
      <c r="E5159" s="13"/>
    </row>
    <row r="5160" spans="4:5" x14ac:dyDescent="0.35">
      <c r="D5160" s="12"/>
      <c r="E5160" s="13"/>
    </row>
    <row r="5161" spans="4:5" x14ac:dyDescent="0.35">
      <c r="D5161" s="12"/>
      <c r="E5161" s="13"/>
    </row>
    <row r="5162" spans="4:5" x14ac:dyDescent="0.35">
      <c r="D5162" s="12"/>
      <c r="E5162" s="13"/>
    </row>
    <row r="5163" spans="4:5" x14ac:dyDescent="0.35">
      <c r="D5163" s="12"/>
      <c r="E5163" s="13"/>
    </row>
    <row r="5164" spans="4:5" x14ac:dyDescent="0.35">
      <c r="D5164" s="12"/>
      <c r="E5164" s="13"/>
    </row>
    <row r="5165" spans="4:5" x14ac:dyDescent="0.35">
      <c r="D5165" s="12"/>
      <c r="E5165" s="13"/>
    </row>
    <row r="5166" spans="4:5" x14ac:dyDescent="0.35">
      <c r="D5166" s="12"/>
      <c r="E5166" s="13"/>
    </row>
    <row r="5167" spans="4:5" x14ac:dyDescent="0.35">
      <c r="D5167" s="12"/>
      <c r="E5167" s="13"/>
    </row>
    <row r="5168" spans="4:5" x14ac:dyDescent="0.35">
      <c r="D5168" s="12"/>
      <c r="E5168" s="13"/>
    </row>
    <row r="5169" spans="4:5" x14ac:dyDescent="0.35">
      <c r="D5169" s="12"/>
      <c r="E5169" s="13"/>
    </row>
    <row r="5170" spans="4:5" x14ac:dyDescent="0.35">
      <c r="D5170" s="12"/>
      <c r="E5170" s="13"/>
    </row>
    <row r="5171" spans="4:5" x14ac:dyDescent="0.35">
      <c r="D5171" s="12"/>
      <c r="E5171" s="13"/>
    </row>
    <row r="5172" spans="4:5" x14ac:dyDescent="0.35">
      <c r="D5172" s="12"/>
      <c r="E5172" s="13"/>
    </row>
    <row r="5173" spans="4:5" x14ac:dyDescent="0.35">
      <c r="D5173" s="12"/>
      <c r="E5173" s="13"/>
    </row>
    <row r="5174" spans="4:5" x14ac:dyDescent="0.35">
      <c r="D5174" s="12"/>
      <c r="E5174" s="13"/>
    </row>
    <row r="5175" spans="4:5" x14ac:dyDescent="0.35">
      <c r="D5175" s="12"/>
      <c r="E5175" s="13"/>
    </row>
    <row r="5176" spans="4:5" x14ac:dyDescent="0.35">
      <c r="D5176" s="12"/>
      <c r="E5176" s="13"/>
    </row>
    <row r="5177" spans="4:5" x14ac:dyDescent="0.35">
      <c r="D5177" s="12"/>
      <c r="E5177" s="13"/>
    </row>
    <row r="5178" spans="4:5" x14ac:dyDescent="0.35">
      <c r="D5178" s="12"/>
      <c r="E5178" s="13"/>
    </row>
    <row r="5179" spans="4:5" x14ac:dyDescent="0.35">
      <c r="D5179" s="12"/>
      <c r="E5179" s="13"/>
    </row>
    <row r="5180" spans="4:5" x14ac:dyDescent="0.35">
      <c r="D5180" s="12"/>
      <c r="E5180" s="13"/>
    </row>
    <row r="5181" spans="4:5" x14ac:dyDescent="0.35">
      <c r="D5181" s="12"/>
      <c r="E5181" s="13"/>
    </row>
    <row r="5182" spans="4:5" x14ac:dyDescent="0.35">
      <c r="D5182" s="12"/>
      <c r="E5182" s="13"/>
    </row>
    <row r="5183" spans="4:5" x14ac:dyDescent="0.35">
      <c r="D5183" s="12"/>
      <c r="E5183" s="13"/>
    </row>
    <row r="5184" spans="4:5" x14ac:dyDescent="0.35">
      <c r="D5184" s="12"/>
      <c r="E5184" s="13"/>
    </row>
    <row r="5185" spans="4:5" x14ac:dyDescent="0.35">
      <c r="D5185" s="12"/>
      <c r="E5185" s="13"/>
    </row>
    <row r="5186" spans="4:5" x14ac:dyDescent="0.35">
      <c r="D5186" s="12"/>
      <c r="E5186" s="13"/>
    </row>
    <row r="5187" spans="4:5" x14ac:dyDescent="0.35">
      <c r="D5187" s="12"/>
      <c r="E5187" s="13"/>
    </row>
    <row r="5188" spans="4:5" x14ac:dyDescent="0.35">
      <c r="D5188" s="12"/>
      <c r="E5188" s="13"/>
    </row>
    <row r="5189" spans="4:5" x14ac:dyDescent="0.35">
      <c r="D5189" s="12"/>
      <c r="E5189" s="13"/>
    </row>
    <row r="5190" spans="4:5" x14ac:dyDescent="0.35">
      <c r="D5190" s="12"/>
      <c r="E5190" s="13"/>
    </row>
    <row r="5191" spans="4:5" x14ac:dyDescent="0.35">
      <c r="D5191" s="12"/>
      <c r="E5191" s="13"/>
    </row>
    <row r="5192" spans="4:5" x14ac:dyDescent="0.35">
      <c r="D5192" s="12"/>
      <c r="E5192" s="13"/>
    </row>
    <row r="5193" spans="4:5" x14ac:dyDescent="0.35">
      <c r="D5193" s="12"/>
      <c r="E5193" s="13"/>
    </row>
    <row r="5194" spans="4:5" x14ac:dyDescent="0.35">
      <c r="D5194" s="12"/>
      <c r="E5194" s="13"/>
    </row>
    <row r="5195" spans="4:5" x14ac:dyDescent="0.35">
      <c r="D5195" s="12"/>
      <c r="E5195" s="13"/>
    </row>
    <row r="5196" spans="4:5" x14ac:dyDescent="0.35">
      <c r="D5196" s="12"/>
      <c r="E5196" s="13"/>
    </row>
    <row r="5197" spans="4:5" x14ac:dyDescent="0.35">
      <c r="D5197" s="12"/>
      <c r="E5197" s="13"/>
    </row>
    <row r="5198" spans="4:5" x14ac:dyDescent="0.35">
      <c r="D5198" s="12"/>
      <c r="E5198" s="13"/>
    </row>
    <row r="5199" spans="4:5" x14ac:dyDescent="0.35">
      <c r="D5199" s="12"/>
      <c r="E5199" s="13"/>
    </row>
    <row r="5200" spans="4:5" x14ac:dyDescent="0.35">
      <c r="D5200" s="12"/>
      <c r="E5200" s="13"/>
    </row>
    <row r="5201" spans="4:5" x14ac:dyDescent="0.35">
      <c r="D5201" s="12"/>
      <c r="E5201" s="13"/>
    </row>
    <row r="5202" spans="4:5" x14ac:dyDescent="0.35">
      <c r="D5202" s="12"/>
      <c r="E5202" s="13"/>
    </row>
    <row r="5203" spans="4:5" x14ac:dyDescent="0.35">
      <c r="D5203" s="12"/>
      <c r="E5203" s="13"/>
    </row>
    <row r="5204" spans="4:5" x14ac:dyDescent="0.35">
      <c r="D5204" s="12"/>
      <c r="E5204" s="13"/>
    </row>
    <row r="5205" spans="4:5" x14ac:dyDescent="0.35">
      <c r="D5205" s="12"/>
      <c r="E5205" s="13"/>
    </row>
    <row r="5206" spans="4:5" x14ac:dyDescent="0.35">
      <c r="D5206" s="12"/>
      <c r="E5206" s="13"/>
    </row>
    <row r="5207" spans="4:5" x14ac:dyDescent="0.35">
      <c r="D5207" s="12"/>
      <c r="E5207" s="13"/>
    </row>
    <row r="5208" spans="4:5" x14ac:dyDescent="0.35">
      <c r="D5208" s="12"/>
      <c r="E5208" s="13"/>
    </row>
    <row r="5209" spans="4:5" x14ac:dyDescent="0.35">
      <c r="D5209" s="12"/>
      <c r="E5209" s="13"/>
    </row>
    <row r="5210" spans="4:5" x14ac:dyDescent="0.35">
      <c r="D5210" s="12"/>
      <c r="E5210" s="13"/>
    </row>
    <row r="5211" spans="4:5" x14ac:dyDescent="0.35">
      <c r="D5211" s="12"/>
      <c r="E5211" s="13"/>
    </row>
    <row r="5212" spans="4:5" x14ac:dyDescent="0.35">
      <c r="D5212" s="12"/>
      <c r="E5212" s="13"/>
    </row>
    <row r="5213" spans="4:5" x14ac:dyDescent="0.35">
      <c r="D5213" s="12"/>
      <c r="E5213" s="13"/>
    </row>
    <row r="5214" spans="4:5" x14ac:dyDescent="0.35">
      <c r="D5214" s="12"/>
      <c r="E5214" s="13"/>
    </row>
    <row r="5215" spans="4:5" x14ac:dyDescent="0.35">
      <c r="D5215" s="12"/>
      <c r="E5215" s="13"/>
    </row>
    <row r="5216" spans="4:5" x14ac:dyDescent="0.35">
      <c r="D5216" s="12"/>
      <c r="E5216" s="13"/>
    </row>
    <row r="5217" spans="4:5" x14ac:dyDescent="0.35">
      <c r="D5217" s="12"/>
      <c r="E5217" s="13"/>
    </row>
    <row r="5218" spans="4:5" x14ac:dyDescent="0.35">
      <c r="D5218" s="12"/>
      <c r="E5218" s="13"/>
    </row>
    <row r="5219" spans="4:5" x14ac:dyDescent="0.35">
      <c r="D5219" s="12"/>
      <c r="E5219" s="13"/>
    </row>
    <row r="5220" spans="4:5" x14ac:dyDescent="0.35">
      <c r="D5220" s="12"/>
      <c r="E5220" s="13"/>
    </row>
    <row r="5221" spans="4:5" x14ac:dyDescent="0.35">
      <c r="D5221" s="12"/>
      <c r="E5221" s="13"/>
    </row>
    <row r="5222" spans="4:5" x14ac:dyDescent="0.35">
      <c r="D5222" s="12"/>
      <c r="E5222" s="13"/>
    </row>
    <row r="5223" spans="4:5" x14ac:dyDescent="0.35">
      <c r="D5223" s="12"/>
      <c r="E5223" s="13"/>
    </row>
    <row r="5224" spans="4:5" x14ac:dyDescent="0.35">
      <c r="D5224" s="12"/>
      <c r="E5224" s="13"/>
    </row>
    <row r="5225" spans="4:5" x14ac:dyDescent="0.35">
      <c r="D5225" s="12"/>
      <c r="E5225" s="13"/>
    </row>
    <row r="5226" spans="4:5" x14ac:dyDescent="0.35">
      <c r="D5226" s="12"/>
      <c r="E5226" s="13"/>
    </row>
    <row r="5227" spans="4:5" x14ac:dyDescent="0.35">
      <c r="D5227" s="12"/>
      <c r="E5227" s="13"/>
    </row>
    <row r="5228" spans="4:5" x14ac:dyDescent="0.35">
      <c r="D5228" s="12"/>
      <c r="E5228" s="13"/>
    </row>
    <row r="5229" spans="4:5" x14ac:dyDescent="0.35">
      <c r="D5229" s="12"/>
      <c r="E5229" s="13"/>
    </row>
    <row r="5230" spans="4:5" x14ac:dyDescent="0.35">
      <c r="D5230" s="12"/>
      <c r="E5230" s="13"/>
    </row>
    <row r="5231" spans="4:5" x14ac:dyDescent="0.35">
      <c r="D5231" s="12"/>
      <c r="E5231" s="13"/>
    </row>
    <row r="5232" spans="4:5" x14ac:dyDescent="0.35">
      <c r="D5232" s="12"/>
      <c r="E5232" s="13"/>
    </row>
    <row r="5233" spans="4:5" x14ac:dyDescent="0.35">
      <c r="D5233" s="12"/>
      <c r="E5233" s="13"/>
    </row>
    <row r="5234" spans="4:5" x14ac:dyDescent="0.35">
      <c r="D5234" s="12"/>
      <c r="E5234" s="13"/>
    </row>
    <row r="5235" spans="4:5" x14ac:dyDescent="0.35">
      <c r="D5235" s="12"/>
      <c r="E5235" s="13"/>
    </row>
    <row r="5236" spans="4:5" x14ac:dyDescent="0.35">
      <c r="D5236" s="12"/>
      <c r="E5236" s="13"/>
    </row>
    <row r="5237" spans="4:5" x14ac:dyDescent="0.35">
      <c r="D5237" s="12"/>
      <c r="E5237" s="13"/>
    </row>
    <row r="5238" spans="4:5" x14ac:dyDescent="0.35">
      <c r="D5238" s="12"/>
      <c r="E5238" s="13"/>
    </row>
    <row r="5239" spans="4:5" x14ac:dyDescent="0.35">
      <c r="D5239" s="12"/>
      <c r="E5239" s="13"/>
    </row>
    <row r="5240" spans="4:5" x14ac:dyDescent="0.35">
      <c r="D5240" s="12"/>
      <c r="E5240" s="13"/>
    </row>
    <row r="5241" spans="4:5" x14ac:dyDescent="0.35">
      <c r="D5241" s="12"/>
      <c r="E5241" s="13"/>
    </row>
    <row r="5242" spans="4:5" x14ac:dyDescent="0.35">
      <c r="D5242" s="12"/>
      <c r="E5242" s="13"/>
    </row>
    <row r="5243" spans="4:5" x14ac:dyDescent="0.35">
      <c r="D5243" s="12"/>
      <c r="E5243" s="13"/>
    </row>
    <row r="5244" spans="4:5" x14ac:dyDescent="0.35">
      <c r="D5244" s="12"/>
      <c r="E5244" s="13"/>
    </row>
    <row r="5245" spans="4:5" x14ac:dyDescent="0.35">
      <c r="D5245" s="12"/>
      <c r="E5245" s="13"/>
    </row>
    <row r="5246" spans="4:5" x14ac:dyDescent="0.35">
      <c r="D5246" s="12"/>
      <c r="E5246" s="13"/>
    </row>
    <row r="5247" spans="4:5" x14ac:dyDescent="0.35">
      <c r="D5247" s="12"/>
      <c r="E5247" s="13"/>
    </row>
    <row r="5248" spans="4:5" x14ac:dyDescent="0.35">
      <c r="D5248" s="12"/>
      <c r="E5248" s="13"/>
    </row>
    <row r="5249" spans="4:5" x14ac:dyDescent="0.35">
      <c r="D5249" s="12"/>
      <c r="E5249" s="13"/>
    </row>
    <row r="5250" spans="4:5" x14ac:dyDescent="0.35">
      <c r="D5250" s="12"/>
      <c r="E5250" s="13"/>
    </row>
    <row r="5251" spans="4:5" x14ac:dyDescent="0.35">
      <c r="D5251" s="12"/>
      <c r="E5251" s="13"/>
    </row>
    <row r="5252" spans="4:5" x14ac:dyDescent="0.35">
      <c r="D5252" s="12"/>
      <c r="E5252" s="13"/>
    </row>
    <row r="5253" spans="4:5" x14ac:dyDescent="0.35">
      <c r="D5253" s="12"/>
      <c r="E5253" s="13"/>
    </row>
    <row r="5254" spans="4:5" x14ac:dyDescent="0.35">
      <c r="D5254" s="12"/>
      <c r="E5254" s="13"/>
    </row>
    <row r="5255" spans="4:5" x14ac:dyDescent="0.35">
      <c r="D5255" s="12"/>
      <c r="E5255" s="13"/>
    </row>
    <row r="5256" spans="4:5" x14ac:dyDescent="0.35">
      <c r="D5256" s="12"/>
      <c r="E5256" s="13"/>
    </row>
    <row r="5257" spans="4:5" x14ac:dyDescent="0.35">
      <c r="D5257" s="12"/>
      <c r="E5257" s="13"/>
    </row>
    <row r="5258" spans="4:5" x14ac:dyDescent="0.35">
      <c r="D5258" s="12"/>
      <c r="E5258" s="13"/>
    </row>
    <row r="5259" spans="4:5" x14ac:dyDescent="0.35">
      <c r="D5259" s="12"/>
      <c r="E5259" s="13"/>
    </row>
    <row r="5260" spans="4:5" x14ac:dyDescent="0.35">
      <c r="D5260" s="12"/>
      <c r="E5260" s="13"/>
    </row>
    <row r="5261" spans="4:5" x14ac:dyDescent="0.35">
      <c r="D5261" s="12"/>
      <c r="E5261" s="13"/>
    </row>
    <row r="5262" spans="4:5" x14ac:dyDescent="0.35">
      <c r="D5262" s="12"/>
      <c r="E5262" s="13"/>
    </row>
    <row r="5263" spans="4:5" x14ac:dyDescent="0.35">
      <c r="D5263" s="12"/>
      <c r="E5263" s="13"/>
    </row>
    <row r="5264" spans="4:5" x14ac:dyDescent="0.35">
      <c r="D5264" s="12"/>
      <c r="E5264" s="13"/>
    </row>
    <row r="5265" spans="4:5" x14ac:dyDescent="0.35">
      <c r="D5265" s="12"/>
      <c r="E5265" s="13"/>
    </row>
    <row r="5266" spans="4:5" x14ac:dyDescent="0.35">
      <c r="D5266" s="12"/>
      <c r="E5266" s="13"/>
    </row>
    <row r="5267" spans="4:5" x14ac:dyDescent="0.35">
      <c r="D5267" s="12"/>
      <c r="E5267" s="13"/>
    </row>
    <row r="5268" spans="4:5" x14ac:dyDescent="0.35">
      <c r="D5268" s="12"/>
      <c r="E5268" s="13"/>
    </row>
    <row r="5269" spans="4:5" x14ac:dyDescent="0.35">
      <c r="D5269" s="12"/>
      <c r="E5269" s="13"/>
    </row>
    <row r="5270" spans="4:5" x14ac:dyDescent="0.35">
      <c r="D5270" s="12"/>
      <c r="E5270" s="13"/>
    </row>
    <row r="5271" spans="4:5" x14ac:dyDescent="0.35">
      <c r="D5271" s="12"/>
      <c r="E5271" s="13"/>
    </row>
    <row r="5272" spans="4:5" x14ac:dyDescent="0.35">
      <c r="D5272" s="12"/>
      <c r="E5272" s="13"/>
    </row>
    <row r="5273" spans="4:5" x14ac:dyDescent="0.35">
      <c r="D5273" s="12"/>
      <c r="E5273" s="13"/>
    </row>
    <row r="5274" spans="4:5" x14ac:dyDescent="0.35">
      <c r="D5274" s="12"/>
      <c r="E5274" s="13"/>
    </row>
    <row r="5275" spans="4:5" x14ac:dyDescent="0.35">
      <c r="D5275" s="12"/>
      <c r="E5275" s="13"/>
    </row>
    <row r="5276" spans="4:5" x14ac:dyDescent="0.35">
      <c r="D5276" s="12"/>
      <c r="E5276" s="13"/>
    </row>
    <row r="5277" spans="4:5" x14ac:dyDescent="0.35">
      <c r="D5277" s="12"/>
      <c r="E5277" s="13"/>
    </row>
    <row r="5278" spans="4:5" x14ac:dyDescent="0.35">
      <c r="D5278" s="12"/>
      <c r="E5278" s="13"/>
    </row>
    <row r="5279" spans="4:5" x14ac:dyDescent="0.35">
      <c r="D5279" s="12"/>
      <c r="E5279" s="13"/>
    </row>
    <row r="5280" spans="4:5" x14ac:dyDescent="0.35">
      <c r="D5280" s="12"/>
      <c r="E5280" s="13"/>
    </row>
    <row r="5281" spans="4:5" x14ac:dyDescent="0.35">
      <c r="D5281" s="12"/>
      <c r="E5281" s="13"/>
    </row>
    <row r="5282" spans="4:5" x14ac:dyDescent="0.35">
      <c r="D5282" s="12"/>
      <c r="E5282" s="13"/>
    </row>
    <row r="5283" spans="4:5" x14ac:dyDescent="0.35">
      <c r="D5283" s="12"/>
      <c r="E5283" s="13"/>
    </row>
    <row r="5284" spans="4:5" x14ac:dyDescent="0.35">
      <c r="D5284" s="12"/>
      <c r="E5284" s="13"/>
    </row>
    <row r="5285" spans="4:5" x14ac:dyDescent="0.35">
      <c r="D5285" s="12"/>
      <c r="E5285" s="13"/>
    </row>
    <row r="5286" spans="4:5" x14ac:dyDescent="0.35">
      <c r="D5286" s="12"/>
      <c r="E5286" s="13"/>
    </row>
    <row r="5287" spans="4:5" x14ac:dyDescent="0.35">
      <c r="D5287" s="12"/>
      <c r="E5287" s="13"/>
    </row>
    <row r="5288" spans="4:5" x14ac:dyDescent="0.35">
      <c r="D5288" s="12"/>
      <c r="E5288" s="13"/>
    </row>
    <row r="5289" spans="4:5" x14ac:dyDescent="0.35">
      <c r="D5289" s="12"/>
      <c r="E5289" s="13"/>
    </row>
    <row r="5290" spans="4:5" x14ac:dyDescent="0.35">
      <c r="D5290" s="12"/>
      <c r="E5290" s="13"/>
    </row>
    <row r="5291" spans="4:5" x14ac:dyDescent="0.35">
      <c r="D5291" s="12"/>
      <c r="E5291" s="13"/>
    </row>
    <row r="5292" spans="4:5" x14ac:dyDescent="0.35">
      <c r="D5292" s="12"/>
      <c r="E5292" s="13"/>
    </row>
    <row r="5293" spans="4:5" x14ac:dyDescent="0.35">
      <c r="D5293" s="12"/>
      <c r="E5293" s="13"/>
    </row>
    <row r="5294" spans="4:5" x14ac:dyDescent="0.35">
      <c r="D5294" s="12"/>
      <c r="E5294" s="13"/>
    </row>
    <row r="5295" spans="4:5" x14ac:dyDescent="0.35">
      <c r="D5295" s="12"/>
      <c r="E5295" s="13"/>
    </row>
    <row r="5296" spans="4:5" x14ac:dyDescent="0.35">
      <c r="D5296" s="12"/>
      <c r="E5296" s="13"/>
    </row>
    <row r="5297" spans="4:5" x14ac:dyDescent="0.35">
      <c r="D5297" s="12"/>
      <c r="E5297" s="13"/>
    </row>
    <row r="5298" spans="4:5" x14ac:dyDescent="0.35">
      <c r="D5298" s="12"/>
      <c r="E5298" s="13"/>
    </row>
    <row r="5299" spans="4:5" x14ac:dyDescent="0.35">
      <c r="D5299" s="12"/>
      <c r="E5299" s="13"/>
    </row>
    <row r="5300" spans="4:5" x14ac:dyDescent="0.35">
      <c r="D5300" s="12"/>
      <c r="E5300" s="13"/>
    </row>
    <row r="5301" spans="4:5" x14ac:dyDescent="0.35">
      <c r="D5301" s="12"/>
      <c r="E5301" s="13"/>
    </row>
    <row r="5302" spans="4:5" x14ac:dyDescent="0.35">
      <c r="D5302" s="12"/>
      <c r="E5302" s="13"/>
    </row>
    <row r="5303" spans="4:5" x14ac:dyDescent="0.35">
      <c r="D5303" s="12"/>
      <c r="E5303" s="13"/>
    </row>
    <row r="5304" spans="4:5" x14ac:dyDescent="0.35">
      <c r="D5304" s="12"/>
      <c r="E5304" s="13"/>
    </row>
    <row r="5305" spans="4:5" x14ac:dyDescent="0.35">
      <c r="D5305" s="12"/>
      <c r="E5305" s="13"/>
    </row>
    <row r="5306" spans="4:5" x14ac:dyDescent="0.35">
      <c r="D5306" s="12"/>
      <c r="E5306" s="13"/>
    </row>
    <row r="5307" spans="4:5" x14ac:dyDescent="0.35">
      <c r="D5307" s="12"/>
      <c r="E5307" s="13"/>
    </row>
    <row r="5308" spans="4:5" x14ac:dyDescent="0.35">
      <c r="D5308" s="12"/>
      <c r="E5308" s="13"/>
    </row>
    <row r="5309" spans="4:5" x14ac:dyDescent="0.35">
      <c r="D5309" s="12"/>
      <c r="E5309" s="13"/>
    </row>
    <row r="5310" spans="4:5" x14ac:dyDescent="0.35">
      <c r="D5310" s="12"/>
      <c r="E5310" s="13"/>
    </row>
    <row r="5311" spans="4:5" x14ac:dyDescent="0.35">
      <c r="D5311" s="12"/>
      <c r="E5311" s="13"/>
    </row>
    <row r="5312" spans="4:5" x14ac:dyDescent="0.35">
      <c r="D5312" s="12"/>
      <c r="E5312" s="13"/>
    </row>
    <row r="5313" spans="4:5" x14ac:dyDescent="0.35">
      <c r="D5313" s="12"/>
      <c r="E5313" s="13"/>
    </row>
    <row r="5314" spans="4:5" x14ac:dyDescent="0.35">
      <c r="D5314" s="12"/>
      <c r="E5314" s="13"/>
    </row>
    <row r="5315" spans="4:5" x14ac:dyDescent="0.35">
      <c r="D5315" s="12"/>
      <c r="E5315" s="13"/>
    </row>
    <row r="5316" spans="4:5" x14ac:dyDescent="0.35">
      <c r="D5316" s="12"/>
      <c r="E5316" s="13"/>
    </row>
    <row r="5317" spans="4:5" x14ac:dyDescent="0.35">
      <c r="D5317" s="12"/>
      <c r="E5317" s="13"/>
    </row>
    <row r="5318" spans="4:5" x14ac:dyDescent="0.35">
      <c r="D5318" s="12"/>
      <c r="E5318" s="13"/>
    </row>
    <row r="5319" spans="4:5" x14ac:dyDescent="0.35">
      <c r="D5319" s="12"/>
      <c r="E5319" s="13"/>
    </row>
    <row r="5320" spans="4:5" x14ac:dyDescent="0.35">
      <c r="D5320" s="12"/>
      <c r="E5320" s="13"/>
    </row>
    <row r="5321" spans="4:5" x14ac:dyDescent="0.35">
      <c r="D5321" s="12"/>
      <c r="E5321" s="13"/>
    </row>
    <row r="5322" spans="4:5" x14ac:dyDescent="0.35">
      <c r="D5322" s="12"/>
      <c r="E5322" s="13"/>
    </row>
    <row r="5323" spans="4:5" x14ac:dyDescent="0.35">
      <c r="D5323" s="12"/>
      <c r="E5323" s="13"/>
    </row>
    <row r="5324" spans="4:5" x14ac:dyDescent="0.35">
      <c r="D5324" s="12"/>
      <c r="E5324" s="13"/>
    </row>
    <row r="5325" spans="4:5" x14ac:dyDescent="0.35">
      <c r="D5325" s="12"/>
      <c r="E5325" s="13"/>
    </row>
    <row r="5326" spans="4:5" x14ac:dyDescent="0.35">
      <c r="D5326" s="12"/>
      <c r="E5326" s="13"/>
    </row>
    <row r="5327" spans="4:5" x14ac:dyDescent="0.35">
      <c r="D5327" s="12"/>
      <c r="E5327" s="13"/>
    </row>
    <row r="5328" spans="4:5" x14ac:dyDescent="0.35">
      <c r="D5328" s="12"/>
      <c r="E5328" s="13"/>
    </row>
    <row r="5329" spans="4:5" x14ac:dyDescent="0.35">
      <c r="D5329" s="12"/>
      <c r="E5329" s="13"/>
    </row>
    <row r="5330" spans="4:5" x14ac:dyDescent="0.35">
      <c r="D5330" s="12"/>
      <c r="E5330" s="13"/>
    </row>
    <row r="5331" spans="4:5" x14ac:dyDescent="0.35">
      <c r="D5331" s="12"/>
      <c r="E5331" s="13"/>
    </row>
    <row r="5332" spans="4:5" x14ac:dyDescent="0.35">
      <c r="D5332" s="12"/>
      <c r="E5332" s="13"/>
    </row>
    <row r="5333" spans="4:5" x14ac:dyDescent="0.35">
      <c r="D5333" s="12"/>
      <c r="E5333" s="13"/>
    </row>
    <row r="5334" spans="4:5" x14ac:dyDescent="0.35">
      <c r="D5334" s="12"/>
      <c r="E5334" s="13"/>
    </row>
    <row r="5335" spans="4:5" x14ac:dyDescent="0.35">
      <c r="D5335" s="12"/>
      <c r="E5335" s="13"/>
    </row>
    <row r="5336" spans="4:5" x14ac:dyDescent="0.35">
      <c r="D5336" s="12"/>
      <c r="E5336" s="13"/>
    </row>
    <row r="5337" spans="4:5" x14ac:dyDescent="0.35">
      <c r="D5337" s="12"/>
      <c r="E5337" s="13"/>
    </row>
    <row r="5338" spans="4:5" x14ac:dyDescent="0.35">
      <c r="D5338" s="12"/>
      <c r="E5338" s="13"/>
    </row>
    <row r="5339" spans="4:5" x14ac:dyDescent="0.35">
      <c r="D5339" s="12"/>
      <c r="E5339" s="13"/>
    </row>
    <row r="5340" spans="4:5" x14ac:dyDescent="0.35">
      <c r="D5340" s="12"/>
      <c r="E5340" s="13"/>
    </row>
    <row r="5341" spans="4:5" x14ac:dyDescent="0.35">
      <c r="D5341" s="12"/>
      <c r="E5341" s="13"/>
    </row>
    <row r="5342" spans="4:5" x14ac:dyDescent="0.35">
      <c r="D5342" s="12"/>
      <c r="E5342" s="13"/>
    </row>
    <row r="5343" spans="4:5" x14ac:dyDescent="0.35">
      <c r="D5343" s="12"/>
      <c r="E5343" s="13"/>
    </row>
    <row r="5344" spans="4:5" x14ac:dyDescent="0.35">
      <c r="D5344" s="12"/>
      <c r="E5344" s="13"/>
    </row>
    <row r="5345" spans="4:5" x14ac:dyDescent="0.35">
      <c r="D5345" s="12"/>
      <c r="E5345" s="13"/>
    </row>
    <row r="5346" spans="4:5" x14ac:dyDescent="0.35">
      <c r="D5346" s="12"/>
      <c r="E5346" s="13"/>
    </row>
    <row r="5347" spans="4:5" x14ac:dyDescent="0.35">
      <c r="D5347" s="12"/>
      <c r="E5347" s="13"/>
    </row>
    <row r="5348" spans="4:5" x14ac:dyDescent="0.35">
      <c r="D5348" s="12"/>
      <c r="E5348" s="13"/>
    </row>
    <row r="5349" spans="4:5" x14ac:dyDescent="0.35">
      <c r="D5349" s="12"/>
      <c r="E5349" s="13"/>
    </row>
    <row r="5350" spans="4:5" x14ac:dyDescent="0.35">
      <c r="D5350" s="12"/>
      <c r="E5350" s="13"/>
    </row>
    <row r="5351" spans="4:5" x14ac:dyDescent="0.35">
      <c r="D5351" s="12"/>
      <c r="E5351" s="13"/>
    </row>
    <row r="5352" spans="4:5" x14ac:dyDescent="0.35">
      <c r="D5352" s="12"/>
      <c r="E5352" s="13"/>
    </row>
    <row r="5353" spans="4:5" x14ac:dyDescent="0.35">
      <c r="D5353" s="12"/>
      <c r="E5353" s="13"/>
    </row>
    <row r="5354" spans="4:5" x14ac:dyDescent="0.35">
      <c r="D5354" s="12"/>
      <c r="E5354" s="13"/>
    </row>
    <row r="5355" spans="4:5" x14ac:dyDescent="0.35">
      <c r="D5355" s="12"/>
      <c r="E5355" s="13"/>
    </row>
    <row r="5356" spans="4:5" x14ac:dyDescent="0.35">
      <c r="D5356" s="12"/>
      <c r="E5356" s="13"/>
    </row>
    <row r="5357" spans="4:5" x14ac:dyDescent="0.35">
      <c r="D5357" s="12"/>
      <c r="E5357" s="13"/>
    </row>
    <row r="5358" spans="4:5" x14ac:dyDescent="0.35">
      <c r="D5358" s="12"/>
      <c r="E5358" s="13"/>
    </row>
    <row r="5359" spans="4:5" x14ac:dyDescent="0.35">
      <c r="D5359" s="12"/>
      <c r="E5359" s="13"/>
    </row>
    <row r="5360" spans="4:5" x14ac:dyDescent="0.35">
      <c r="D5360" s="12"/>
      <c r="E5360" s="13"/>
    </row>
    <row r="5361" spans="4:5" x14ac:dyDescent="0.35">
      <c r="D5361" s="12"/>
      <c r="E5361" s="13"/>
    </row>
    <row r="5362" spans="4:5" x14ac:dyDescent="0.35">
      <c r="D5362" s="12"/>
      <c r="E5362" s="13"/>
    </row>
    <row r="5363" spans="4:5" x14ac:dyDescent="0.35">
      <c r="D5363" s="12"/>
      <c r="E5363" s="13"/>
    </row>
    <row r="5364" spans="4:5" x14ac:dyDescent="0.35">
      <c r="D5364" s="12"/>
      <c r="E5364" s="13"/>
    </row>
    <row r="5365" spans="4:5" x14ac:dyDescent="0.35">
      <c r="D5365" s="12"/>
      <c r="E5365" s="13"/>
    </row>
    <row r="5366" spans="4:5" x14ac:dyDescent="0.35">
      <c r="D5366" s="12"/>
      <c r="E5366" s="13"/>
    </row>
    <row r="5367" spans="4:5" x14ac:dyDescent="0.35">
      <c r="D5367" s="12"/>
      <c r="E5367" s="13"/>
    </row>
    <row r="5368" spans="4:5" x14ac:dyDescent="0.35">
      <c r="D5368" s="12"/>
      <c r="E5368" s="13"/>
    </row>
    <row r="5369" spans="4:5" x14ac:dyDescent="0.35">
      <c r="D5369" s="12"/>
      <c r="E5369" s="13"/>
    </row>
    <row r="5370" spans="4:5" x14ac:dyDescent="0.35">
      <c r="D5370" s="12"/>
      <c r="E5370" s="13"/>
    </row>
    <row r="5371" spans="4:5" x14ac:dyDescent="0.35">
      <c r="D5371" s="12"/>
      <c r="E5371" s="13"/>
    </row>
    <row r="5372" spans="4:5" x14ac:dyDescent="0.35">
      <c r="D5372" s="12"/>
      <c r="E5372" s="13"/>
    </row>
    <row r="5373" spans="4:5" x14ac:dyDescent="0.35">
      <c r="D5373" s="12"/>
      <c r="E5373" s="13"/>
    </row>
    <row r="5374" spans="4:5" x14ac:dyDescent="0.35">
      <c r="D5374" s="12"/>
      <c r="E5374" s="13"/>
    </row>
    <row r="5375" spans="4:5" x14ac:dyDescent="0.35">
      <c r="D5375" s="12"/>
      <c r="E5375" s="13"/>
    </row>
    <row r="5376" spans="4:5" x14ac:dyDescent="0.35">
      <c r="D5376" s="12"/>
      <c r="E5376" s="13"/>
    </row>
    <row r="5377" spans="4:5" x14ac:dyDescent="0.35">
      <c r="D5377" s="12"/>
      <c r="E5377" s="13"/>
    </row>
    <row r="5378" spans="4:5" x14ac:dyDescent="0.35">
      <c r="D5378" s="12"/>
      <c r="E5378" s="13"/>
    </row>
    <row r="5379" spans="4:5" x14ac:dyDescent="0.35">
      <c r="D5379" s="12"/>
      <c r="E5379" s="13"/>
    </row>
    <row r="5380" spans="4:5" x14ac:dyDescent="0.35">
      <c r="D5380" s="12"/>
      <c r="E5380" s="13"/>
    </row>
    <row r="5381" spans="4:5" x14ac:dyDescent="0.35">
      <c r="D5381" s="12"/>
      <c r="E5381" s="13"/>
    </row>
    <row r="5382" spans="4:5" x14ac:dyDescent="0.35">
      <c r="D5382" s="12"/>
      <c r="E5382" s="13"/>
    </row>
    <row r="5383" spans="4:5" x14ac:dyDescent="0.35">
      <c r="D5383" s="12"/>
      <c r="E5383" s="13"/>
    </row>
    <row r="5384" spans="4:5" x14ac:dyDescent="0.35">
      <c r="D5384" s="12"/>
      <c r="E5384" s="13"/>
    </row>
    <row r="5385" spans="4:5" x14ac:dyDescent="0.35">
      <c r="D5385" s="12"/>
      <c r="E5385" s="13"/>
    </row>
    <row r="5386" spans="4:5" x14ac:dyDescent="0.35">
      <c r="D5386" s="12"/>
      <c r="E5386" s="13"/>
    </row>
    <row r="5387" spans="4:5" x14ac:dyDescent="0.35">
      <c r="D5387" s="12"/>
      <c r="E5387" s="13"/>
    </row>
    <row r="5388" spans="4:5" x14ac:dyDescent="0.35">
      <c r="D5388" s="12"/>
      <c r="E5388" s="13"/>
    </row>
    <row r="5389" spans="4:5" x14ac:dyDescent="0.35">
      <c r="D5389" s="12"/>
      <c r="E5389" s="13"/>
    </row>
    <row r="5390" spans="4:5" x14ac:dyDescent="0.35">
      <c r="D5390" s="12"/>
      <c r="E5390" s="13"/>
    </row>
    <row r="5391" spans="4:5" x14ac:dyDescent="0.35">
      <c r="D5391" s="12"/>
      <c r="E5391" s="13"/>
    </row>
    <row r="5392" spans="4:5" x14ac:dyDescent="0.35">
      <c r="D5392" s="12"/>
      <c r="E5392" s="13"/>
    </row>
    <row r="5393" spans="4:5" x14ac:dyDescent="0.35">
      <c r="D5393" s="12"/>
      <c r="E5393" s="13"/>
    </row>
    <row r="5394" spans="4:5" x14ac:dyDescent="0.35">
      <c r="D5394" s="12"/>
      <c r="E5394" s="13"/>
    </row>
    <row r="5395" spans="4:5" x14ac:dyDescent="0.35">
      <c r="D5395" s="12"/>
      <c r="E5395" s="13"/>
    </row>
    <row r="5396" spans="4:5" x14ac:dyDescent="0.35">
      <c r="D5396" s="12"/>
      <c r="E5396" s="13"/>
    </row>
    <row r="5397" spans="4:5" x14ac:dyDescent="0.35">
      <c r="D5397" s="12"/>
      <c r="E5397" s="13"/>
    </row>
    <row r="5398" spans="4:5" x14ac:dyDescent="0.35">
      <c r="D5398" s="12"/>
      <c r="E5398" s="13"/>
    </row>
    <row r="5399" spans="4:5" x14ac:dyDescent="0.35">
      <c r="D5399" s="12"/>
      <c r="E5399" s="13"/>
    </row>
    <row r="5400" spans="4:5" x14ac:dyDescent="0.35">
      <c r="D5400" s="12"/>
      <c r="E5400" s="13"/>
    </row>
    <row r="5401" spans="4:5" x14ac:dyDescent="0.35">
      <c r="D5401" s="12"/>
      <c r="E5401" s="13"/>
    </row>
    <row r="5402" spans="4:5" x14ac:dyDescent="0.35">
      <c r="D5402" s="12"/>
      <c r="E5402" s="13"/>
    </row>
    <row r="5403" spans="4:5" x14ac:dyDescent="0.35">
      <c r="D5403" s="12"/>
      <c r="E5403" s="13"/>
    </row>
    <row r="5404" spans="4:5" x14ac:dyDescent="0.35">
      <c r="D5404" s="12"/>
      <c r="E5404" s="13"/>
    </row>
    <row r="5405" spans="4:5" x14ac:dyDescent="0.35">
      <c r="D5405" s="12"/>
      <c r="E5405" s="13"/>
    </row>
    <row r="5406" spans="4:5" x14ac:dyDescent="0.35">
      <c r="D5406" s="12"/>
      <c r="E5406" s="13"/>
    </row>
    <row r="5407" spans="4:5" x14ac:dyDescent="0.35">
      <c r="D5407" s="12"/>
      <c r="E5407" s="13"/>
    </row>
    <row r="5408" spans="4:5" x14ac:dyDescent="0.35">
      <c r="D5408" s="12"/>
      <c r="E5408" s="13"/>
    </row>
    <row r="5409" spans="4:5" x14ac:dyDescent="0.35">
      <c r="D5409" s="12"/>
      <c r="E5409" s="13"/>
    </row>
    <row r="5410" spans="4:5" x14ac:dyDescent="0.35">
      <c r="D5410" s="12"/>
      <c r="E5410" s="13"/>
    </row>
    <row r="5411" spans="4:5" x14ac:dyDescent="0.35">
      <c r="D5411" s="12"/>
      <c r="E5411" s="13"/>
    </row>
    <row r="5412" spans="4:5" x14ac:dyDescent="0.35">
      <c r="D5412" s="12"/>
      <c r="E5412" s="13"/>
    </row>
    <row r="5413" spans="4:5" x14ac:dyDescent="0.35">
      <c r="D5413" s="12"/>
      <c r="E5413" s="13"/>
    </row>
    <row r="5414" spans="4:5" x14ac:dyDescent="0.35">
      <c r="D5414" s="12"/>
      <c r="E5414" s="13"/>
    </row>
    <row r="5415" spans="4:5" x14ac:dyDescent="0.35">
      <c r="D5415" s="12"/>
      <c r="E5415" s="13"/>
    </row>
    <row r="5416" spans="4:5" x14ac:dyDescent="0.35">
      <c r="D5416" s="12"/>
      <c r="E5416" s="13"/>
    </row>
    <row r="5417" spans="4:5" x14ac:dyDescent="0.35">
      <c r="D5417" s="12"/>
      <c r="E5417" s="13"/>
    </row>
    <row r="5418" spans="4:5" x14ac:dyDescent="0.35">
      <c r="D5418" s="12"/>
      <c r="E5418" s="13"/>
    </row>
    <row r="5419" spans="4:5" x14ac:dyDescent="0.35">
      <c r="D5419" s="12"/>
      <c r="E5419" s="13"/>
    </row>
    <row r="5420" spans="4:5" x14ac:dyDescent="0.35">
      <c r="D5420" s="12"/>
      <c r="E5420" s="13"/>
    </row>
    <row r="5421" spans="4:5" x14ac:dyDescent="0.35">
      <c r="D5421" s="12"/>
      <c r="E5421" s="13"/>
    </row>
    <row r="5422" spans="4:5" x14ac:dyDescent="0.35">
      <c r="D5422" s="12"/>
      <c r="E5422" s="13"/>
    </row>
    <row r="5423" spans="4:5" x14ac:dyDescent="0.35">
      <c r="D5423" s="12"/>
      <c r="E5423" s="13"/>
    </row>
    <row r="5424" spans="4:5" x14ac:dyDescent="0.35">
      <c r="D5424" s="12"/>
      <c r="E5424" s="13"/>
    </row>
    <row r="5425" spans="4:5" x14ac:dyDescent="0.35">
      <c r="D5425" s="12"/>
      <c r="E5425" s="13"/>
    </row>
    <row r="5426" spans="4:5" x14ac:dyDescent="0.35">
      <c r="D5426" s="12"/>
      <c r="E5426" s="13"/>
    </row>
    <row r="5427" spans="4:5" x14ac:dyDescent="0.35">
      <c r="D5427" s="12"/>
      <c r="E5427" s="13"/>
    </row>
    <row r="5428" spans="4:5" x14ac:dyDescent="0.35">
      <c r="D5428" s="12"/>
      <c r="E5428" s="13"/>
    </row>
    <row r="5429" spans="4:5" x14ac:dyDescent="0.35">
      <c r="D5429" s="12"/>
      <c r="E5429" s="13"/>
    </row>
    <row r="5430" spans="4:5" x14ac:dyDescent="0.35">
      <c r="D5430" s="12"/>
      <c r="E5430" s="13"/>
    </row>
    <row r="5431" spans="4:5" x14ac:dyDescent="0.35">
      <c r="D5431" s="12"/>
      <c r="E5431" s="13"/>
    </row>
    <row r="5432" spans="4:5" x14ac:dyDescent="0.35">
      <c r="D5432" s="12"/>
      <c r="E5432" s="13"/>
    </row>
    <row r="5433" spans="4:5" x14ac:dyDescent="0.35">
      <c r="D5433" s="12"/>
      <c r="E5433" s="13"/>
    </row>
    <row r="5434" spans="4:5" x14ac:dyDescent="0.35">
      <c r="D5434" s="12"/>
      <c r="E5434" s="13"/>
    </row>
    <row r="5435" spans="4:5" x14ac:dyDescent="0.35">
      <c r="D5435" s="12"/>
      <c r="E5435" s="13"/>
    </row>
    <row r="5436" spans="4:5" x14ac:dyDescent="0.35">
      <c r="D5436" s="12"/>
      <c r="E5436" s="13"/>
    </row>
    <row r="5437" spans="4:5" x14ac:dyDescent="0.35">
      <c r="D5437" s="12"/>
      <c r="E5437" s="13"/>
    </row>
    <row r="5438" spans="4:5" x14ac:dyDescent="0.35">
      <c r="D5438" s="12"/>
      <c r="E5438" s="13"/>
    </row>
    <row r="5439" spans="4:5" x14ac:dyDescent="0.35">
      <c r="D5439" s="12"/>
      <c r="E5439" s="13"/>
    </row>
    <row r="5440" spans="4:5" x14ac:dyDescent="0.35">
      <c r="D5440" s="12"/>
      <c r="E5440" s="13"/>
    </row>
    <row r="5441" spans="4:5" x14ac:dyDescent="0.35">
      <c r="D5441" s="12"/>
      <c r="E5441" s="13"/>
    </row>
    <row r="5442" spans="4:5" x14ac:dyDescent="0.35">
      <c r="D5442" s="12"/>
      <c r="E5442" s="13"/>
    </row>
    <row r="5443" spans="4:5" x14ac:dyDescent="0.35">
      <c r="D5443" s="12"/>
      <c r="E5443" s="13"/>
    </row>
    <row r="5444" spans="4:5" x14ac:dyDescent="0.35">
      <c r="D5444" s="12"/>
      <c r="E5444" s="13"/>
    </row>
    <row r="5445" spans="4:5" x14ac:dyDescent="0.35">
      <c r="D5445" s="12"/>
      <c r="E5445" s="13"/>
    </row>
    <row r="5446" spans="4:5" x14ac:dyDescent="0.35">
      <c r="D5446" s="12"/>
      <c r="E5446" s="13"/>
    </row>
    <row r="5447" spans="4:5" x14ac:dyDescent="0.35">
      <c r="D5447" s="12"/>
      <c r="E5447" s="13"/>
    </row>
    <row r="5448" spans="4:5" x14ac:dyDescent="0.35">
      <c r="D5448" s="12"/>
      <c r="E5448" s="13"/>
    </row>
    <row r="5449" spans="4:5" x14ac:dyDescent="0.35">
      <c r="D5449" s="12"/>
      <c r="E5449" s="13"/>
    </row>
    <row r="5450" spans="4:5" x14ac:dyDescent="0.35">
      <c r="D5450" s="12"/>
      <c r="E5450" s="13"/>
    </row>
    <row r="5451" spans="4:5" x14ac:dyDescent="0.35">
      <c r="D5451" s="12"/>
      <c r="E5451" s="13"/>
    </row>
    <row r="5452" spans="4:5" x14ac:dyDescent="0.35">
      <c r="D5452" s="12"/>
      <c r="E5452" s="13"/>
    </row>
    <row r="5453" spans="4:5" x14ac:dyDescent="0.35">
      <c r="D5453" s="12"/>
      <c r="E5453" s="13"/>
    </row>
    <row r="5454" spans="4:5" x14ac:dyDescent="0.35">
      <c r="D5454" s="12"/>
      <c r="E5454" s="13"/>
    </row>
    <row r="5455" spans="4:5" x14ac:dyDescent="0.35">
      <c r="D5455" s="12"/>
      <c r="E5455" s="13"/>
    </row>
    <row r="5456" spans="4:5" x14ac:dyDescent="0.35">
      <c r="D5456" s="12"/>
      <c r="E5456" s="13"/>
    </row>
    <row r="5457" spans="4:5" x14ac:dyDescent="0.35">
      <c r="D5457" s="12"/>
      <c r="E5457" s="13"/>
    </row>
    <row r="5458" spans="4:5" x14ac:dyDescent="0.35">
      <c r="D5458" s="12"/>
      <c r="E5458" s="13"/>
    </row>
    <row r="5459" spans="4:5" x14ac:dyDescent="0.35">
      <c r="D5459" s="12"/>
      <c r="E5459" s="13"/>
    </row>
    <row r="5460" spans="4:5" x14ac:dyDescent="0.35">
      <c r="D5460" s="12"/>
      <c r="E5460" s="13"/>
    </row>
    <row r="5461" spans="4:5" x14ac:dyDescent="0.35">
      <c r="D5461" s="12"/>
      <c r="E5461" s="13"/>
    </row>
    <row r="5462" spans="4:5" x14ac:dyDescent="0.35">
      <c r="D5462" s="12"/>
      <c r="E5462" s="13"/>
    </row>
    <row r="5463" spans="4:5" x14ac:dyDescent="0.35">
      <c r="D5463" s="12"/>
      <c r="E5463" s="13"/>
    </row>
    <row r="5464" spans="4:5" x14ac:dyDescent="0.35">
      <c r="D5464" s="12"/>
      <c r="E5464" s="13"/>
    </row>
    <row r="5465" spans="4:5" x14ac:dyDescent="0.35">
      <c r="D5465" s="12"/>
      <c r="E5465" s="13"/>
    </row>
    <row r="5466" spans="4:5" x14ac:dyDescent="0.35">
      <c r="D5466" s="12"/>
      <c r="E5466" s="13"/>
    </row>
    <row r="5467" spans="4:5" x14ac:dyDescent="0.35">
      <c r="D5467" s="12"/>
      <c r="E5467" s="13"/>
    </row>
    <row r="5468" spans="4:5" x14ac:dyDescent="0.35">
      <c r="D5468" s="12"/>
      <c r="E5468" s="13"/>
    </row>
    <row r="5469" spans="4:5" x14ac:dyDescent="0.35">
      <c r="D5469" s="12"/>
      <c r="E5469" s="13"/>
    </row>
    <row r="5470" spans="4:5" x14ac:dyDescent="0.35">
      <c r="D5470" s="12"/>
      <c r="E5470" s="13"/>
    </row>
    <row r="5471" spans="4:5" x14ac:dyDescent="0.35">
      <c r="D5471" s="12"/>
      <c r="E5471" s="13"/>
    </row>
    <row r="5472" spans="4:5" x14ac:dyDescent="0.35">
      <c r="D5472" s="12"/>
      <c r="E5472" s="13"/>
    </row>
    <row r="5473" spans="4:5" x14ac:dyDescent="0.35">
      <c r="D5473" s="12"/>
      <c r="E5473" s="13"/>
    </row>
    <row r="5474" spans="4:5" x14ac:dyDescent="0.35">
      <c r="D5474" s="12"/>
      <c r="E5474" s="13"/>
    </row>
    <row r="5475" spans="4:5" x14ac:dyDescent="0.35">
      <c r="D5475" s="12"/>
      <c r="E5475" s="13"/>
    </row>
    <row r="5476" spans="4:5" x14ac:dyDescent="0.35">
      <c r="D5476" s="12"/>
      <c r="E5476" s="13"/>
    </row>
  </sheetData>
  <mergeCells count="3">
    <mergeCell ref="B2:E2"/>
    <mergeCell ref="B4:E4"/>
    <mergeCell ref="D6:E6"/>
  </mergeCells>
  <conditionalFormatting sqref="D8:D955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D956:D5476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5884E-0BB0-4E48-91D7-889628EB4BDA}">
  <dimension ref="B1:F3200"/>
  <sheetViews>
    <sheetView tabSelected="1" workbookViewId="0">
      <selection activeCell="B11" sqref="B11"/>
    </sheetView>
  </sheetViews>
  <sheetFormatPr baseColWidth="10" defaultRowHeight="14.5" x14ac:dyDescent="0.35"/>
  <cols>
    <col min="2" max="2" width="25.81640625" customWidth="1"/>
    <col min="3" max="3" width="50.81640625" customWidth="1"/>
    <col min="4" max="5" width="12.1796875" customWidth="1"/>
    <col min="6" max="6" width="22.81640625" style="14" customWidth="1"/>
  </cols>
  <sheetData>
    <row r="1" spans="2:6" ht="15" thickBot="1" x14ac:dyDescent="0.4"/>
    <row r="2" spans="2:6" x14ac:dyDescent="0.35">
      <c r="B2" s="22" t="s">
        <v>5839</v>
      </c>
      <c r="C2" s="23"/>
      <c r="D2" s="23"/>
      <c r="E2" s="24"/>
      <c r="F2" s="15"/>
    </row>
    <row r="3" spans="2:6" ht="6" customHeight="1" x14ac:dyDescent="0.35">
      <c r="B3" s="1"/>
      <c r="C3" s="2"/>
      <c r="D3" s="3"/>
      <c r="E3" s="4"/>
      <c r="F3" s="15"/>
    </row>
    <row r="4" spans="2:6" x14ac:dyDescent="0.35">
      <c r="B4" s="25" t="s">
        <v>4973</v>
      </c>
      <c r="C4" s="26"/>
      <c r="D4" s="26"/>
      <c r="E4" s="27"/>
      <c r="F4" s="15"/>
    </row>
    <row r="5" spans="2:6" ht="6" customHeight="1" thickBot="1" x14ac:dyDescent="0.4">
      <c r="B5" s="5"/>
      <c r="C5" s="6"/>
      <c r="D5" s="7"/>
      <c r="E5" s="8"/>
      <c r="F5" s="15"/>
    </row>
    <row r="6" spans="2:6" ht="14.4" customHeight="1" thickBot="1" x14ac:dyDescent="0.4">
      <c r="B6" s="5"/>
      <c r="C6" s="6"/>
      <c r="D6" s="28" t="s">
        <v>4</v>
      </c>
      <c r="E6" s="29"/>
      <c r="F6" s="15"/>
    </row>
    <row r="7" spans="2:6" ht="14.4" customHeight="1" thickBot="1" x14ac:dyDescent="0.4">
      <c r="B7" s="9" t="s">
        <v>0</v>
      </c>
      <c r="C7" s="9" t="s">
        <v>1</v>
      </c>
      <c r="D7" s="10" t="s">
        <v>2</v>
      </c>
      <c r="E7" s="10" t="s">
        <v>3</v>
      </c>
      <c r="F7" s="11" t="s">
        <v>5743</v>
      </c>
    </row>
    <row r="8" spans="2:6" x14ac:dyDescent="0.35">
      <c r="B8" t="s">
        <v>3418</v>
      </c>
      <c r="C8" t="s">
        <v>3419</v>
      </c>
      <c r="D8" s="12">
        <v>-9.8662128908389981</v>
      </c>
      <c r="E8" s="13">
        <v>6.4928171540587377E-15</v>
      </c>
    </row>
    <row r="9" spans="2:6" x14ac:dyDescent="0.35">
      <c r="B9" t="s">
        <v>3433</v>
      </c>
      <c r="C9" t="s">
        <v>1977</v>
      </c>
      <c r="D9" s="12">
        <v>-9.5076193210178932</v>
      </c>
      <c r="E9" s="13">
        <v>1.7577826252633739E-12</v>
      </c>
    </row>
    <row r="10" spans="2:6" x14ac:dyDescent="0.35">
      <c r="B10" t="s">
        <v>3425</v>
      </c>
      <c r="C10" t="s">
        <v>3426</v>
      </c>
      <c r="D10" s="12">
        <v>-8.4390721927943133</v>
      </c>
      <c r="E10" s="13">
        <v>8.09326926711964E-10</v>
      </c>
    </row>
    <row r="11" spans="2:6" x14ac:dyDescent="0.35">
      <c r="B11" t="s">
        <v>3420</v>
      </c>
      <c r="C11" t="s">
        <v>329</v>
      </c>
      <c r="D11" s="12">
        <v>-8.1016890811448246</v>
      </c>
      <c r="E11" s="13">
        <v>2.1358658384429478E-12</v>
      </c>
    </row>
    <row r="12" spans="2:6" x14ac:dyDescent="0.35">
      <c r="B12" t="s">
        <v>3429</v>
      </c>
      <c r="C12" t="s">
        <v>3430</v>
      </c>
      <c r="D12" s="12">
        <v>-7.7138602118127402</v>
      </c>
      <c r="E12" s="13">
        <v>1.481623225902294E-6</v>
      </c>
    </row>
    <row r="13" spans="2:6" x14ac:dyDescent="0.35">
      <c r="B13" t="s">
        <v>3465</v>
      </c>
      <c r="C13" t="s">
        <v>240</v>
      </c>
      <c r="D13" s="12">
        <v>-7.6574801139368667</v>
      </c>
      <c r="E13" s="13">
        <v>1.8897471922750771E-11</v>
      </c>
    </row>
    <row r="14" spans="2:6" x14ac:dyDescent="0.35">
      <c r="B14" t="s">
        <v>3442</v>
      </c>
      <c r="C14" t="s">
        <v>3443</v>
      </c>
      <c r="D14" s="12">
        <v>-7.5427012260893704</v>
      </c>
      <c r="E14" s="13">
        <v>7.3490454619076437E-5</v>
      </c>
    </row>
    <row r="15" spans="2:6" x14ac:dyDescent="0.35">
      <c r="B15" t="s">
        <v>3542</v>
      </c>
      <c r="C15" t="s">
        <v>1274</v>
      </c>
      <c r="D15" s="12">
        <v>-7.3335969242162049</v>
      </c>
      <c r="E15" s="13">
        <v>2.5435794381082818E-7</v>
      </c>
    </row>
    <row r="16" spans="2:6" x14ac:dyDescent="0.35">
      <c r="B16" t="s">
        <v>3482</v>
      </c>
      <c r="C16" t="s">
        <v>1503</v>
      </c>
      <c r="D16" s="12">
        <v>-7.2063892537357326</v>
      </c>
      <c r="E16" s="13">
        <v>5.7838854268565162E-8</v>
      </c>
    </row>
    <row r="17" spans="2:5" x14ac:dyDescent="0.35">
      <c r="B17" t="s">
        <v>3427</v>
      </c>
      <c r="C17" t="s">
        <v>3428</v>
      </c>
      <c r="D17" s="12">
        <v>-7.185678403661548</v>
      </c>
      <c r="E17" s="13">
        <v>7.366239665386054E-6</v>
      </c>
    </row>
    <row r="18" spans="2:5" x14ac:dyDescent="0.35">
      <c r="B18" t="s">
        <v>3439</v>
      </c>
      <c r="C18" t="s">
        <v>3422</v>
      </c>
      <c r="D18" s="12">
        <v>-6.8824944308356732</v>
      </c>
      <c r="E18" s="13">
        <v>2.0225076476981008E-5</v>
      </c>
    </row>
    <row r="19" spans="2:5" x14ac:dyDescent="0.35">
      <c r="B19" t="s">
        <v>3447</v>
      </c>
      <c r="C19" t="s">
        <v>2471</v>
      </c>
      <c r="D19" s="12">
        <v>-6.7936878288957798</v>
      </c>
      <c r="E19" s="13">
        <v>4.0676537818088371E-25</v>
      </c>
    </row>
    <row r="20" spans="2:5" x14ac:dyDescent="0.35">
      <c r="B20" t="s">
        <v>3431</v>
      </c>
      <c r="C20" t="s">
        <v>3432</v>
      </c>
      <c r="D20" s="12">
        <v>-6.7174869837497937</v>
      </c>
      <c r="E20" s="13">
        <v>2.1814630184637621E-6</v>
      </c>
    </row>
    <row r="21" spans="2:5" x14ac:dyDescent="0.35">
      <c r="B21" t="s">
        <v>3485</v>
      </c>
      <c r="C21" t="s">
        <v>254</v>
      </c>
      <c r="D21" s="12">
        <v>-6.6500849578446513</v>
      </c>
      <c r="E21" s="13">
        <v>9.1881290693244366E-3</v>
      </c>
    </row>
    <row r="22" spans="2:5" x14ac:dyDescent="0.35">
      <c r="B22" t="s">
        <v>3505</v>
      </c>
      <c r="C22" t="s">
        <v>94</v>
      </c>
      <c r="D22" s="12">
        <v>-6.3531506299800427</v>
      </c>
      <c r="E22" s="13">
        <v>6.058666927436149E-4</v>
      </c>
    </row>
    <row r="23" spans="2:5" x14ac:dyDescent="0.35">
      <c r="B23" t="s">
        <v>4024</v>
      </c>
      <c r="C23" t="s">
        <v>1819</v>
      </c>
      <c r="D23" s="12">
        <v>-6.3367243615922293</v>
      </c>
      <c r="E23" s="13">
        <v>1.2216952928026109E-5</v>
      </c>
    </row>
    <row r="24" spans="2:5" x14ac:dyDescent="0.35">
      <c r="B24" t="s">
        <v>3452</v>
      </c>
      <c r="C24" t="s">
        <v>3453</v>
      </c>
      <c r="D24" s="12">
        <v>-6.3364512438189582</v>
      </c>
      <c r="E24" s="13">
        <v>1.789368039331283E-5</v>
      </c>
    </row>
    <row r="25" spans="2:5" x14ac:dyDescent="0.35">
      <c r="B25" t="s">
        <v>3454</v>
      </c>
      <c r="C25" t="s">
        <v>228</v>
      </c>
      <c r="D25" s="12">
        <v>-6.3174258145482556</v>
      </c>
      <c r="E25" s="13">
        <v>3.2649750361335259E-2</v>
      </c>
    </row>
    <row r="26" spans="2:5" x14ac:dyDescent="0.35">
      <c r="B26" t="s">
        <v>3434</v>
      </c>
      <c r="C26" t="s">
        <v>3435</v>
      </c>
      <c r="D26" s="12">
        <v>-6.2138217336872774</v>
      </c>
      <c r="E26" s="13">
        <v>2.6804056679647999E-6</v>
      </c>
    </row>
    <row r="27" spans="2:5" x14ac:dyDescent="0.35">
      <c r="B27" t="s">
        <v>3464</v>
      </c>
      <c r="C27" t="s">
        <v>1977</v>
      </c>
      <c r="D27" s="12">
        <v>-6.1457493328850363</v>
      </c>
      <c r="E27" s="13">
        <v>1.0077760457793841E-14</v>
      </c>
    </row>
    <row r="28" spans="2:5" x14ac:dyDescent="0.35">
      <c r="B28" t="s">
        <v>3467</v>
      </c>
      <c r="C28" t="s">
        <v>3468</v>
      </c>
      <c r="D28" s="12">
        <v>-6.0923717253448739</v>
      </c>
      <c r="E28" s="13">
        <v>4.0848783640743263E-27</v>
      </c>
    </row>
    <row r="29" spans="2:5" x14ac:dyDescent="0.35">
      <c r="B29" t="s">
        <v>3444</v>
      </c>
      <c r="C29" t="s">
        <v>3445</v>
      </c>
      <c r="D29" s="12">
        <v>-6.0162958546366463</v>
      </c>
      <c r="E29" s="13">
        <v>7.1897981766511207E-24</v>
      </c>
    </row>
    <row r="30" spans="2:5" x14ac:dyDescent="0.35">
      <c r="B30" t="s">
        <v>3436</v>
      </c>
      <c r="C30" t="s">
        <v>3437</v>
      </c>
      <c r="D30" s="12">
        <v>-5.9800226924913646</v>
      </c>
      <c r="E30" s="13">
        <v>8.1619839635091331E-12</v>
      </c>
    </row>
    <row r="31" spans="2:5" x14ac:dyDescent="0.35">
      <c r="B31" t="s">
        <v>3421</v>
      </c>
      <c r="C31" t="s">
        <v>3422</v>
      </c>
      <c r="D31" s="12">
        <v>-5.9226441544721098</v>
      </c>
      <c r="E31" s="13">
        <v>7.1662191552172193E-24</v>
      </c>
    </row>
    <row r="32" spans="2:5" x14ac:dyDescent="0.35">
      <c r="B32" t="s">
        <v>3694</v>
      </c>
      <c r="C32" t="s">
        <v>3695</v>
      </c>
      <c r="D32" s="12">
        <v>-5.899105089508625</v>
      </c>
      <c r="E32" s="13">
        <v>3.4991895467805509E-4</v>
      </c>
    </row>
    <row r="33" spans="2:5" x14ac:dyDescent="0.35">
      <c r="B33" t="s">
        <v>4040</v>
      </c>
      <c r="C33" t="s">
        <v>4041</v>
      </c>
      <c r="D33" s="12">
        <v>-5.883511107598931</v>
      </c>
      <c r="E33" s="13">
        <v>1.1513501065706869E-3</v>
      </c>
    </row>
    <row r="34" spans="2:5" x14ac:dyDescent="0.35">
      <c r="B34" t="s">
        <v>3475</v>
      </c>
      <c r="C34" t="s">
        <v>3476</v>
      </c>
      <c r="D34" s="12">
        <v>-5.8554509743342047</v>
      </c>
      <c r="E34" s="13">
        <v>5.7682487416215893E-2</v>
      </c>
    </row>
    <row r="35" spans="2:5" x14ac:dyDescent="0.35">
      <c r="B35" t="s">
        <v>3477</v>
      </c>
      <c r="C35" t="s">
        <v>1419</v>
      </c>
      <c r="D35" s="12">
        <v>-5.8080316801770193</v>
      </c>
      <c r="E35" s="13">
        <v>5.8269412362253773E-5</v>
      </c>
    </row>
    <row r="36" spans="2:5" x14ac:dyDescent="0.35">
      <c r="B36" t="s">
        <v>3483</v>
      </c>
      <c r="C36" t="s">
        <v>3484</v>
      </c>
      <c r="D36" s="12">
        <v>-5.6990268329853384</v>
      </c>
      <c r="E36" s="13">
        <v>3.744403100834197E-10</v>
      </c>
    </row>
    <row r="37" spans="2:5" x14ac:dyDescent="0.35">
      <c r="B37" t="s">
        <v>3728</v>
      </c>
      <c r="C37" t="s">
        <v>916</v>
      </c>
      <c r="D37" s="12">
        <v>-5.6932969069193797</v>
      </c>
      <c r="E37" s="13">
        <v>1.149819364912326E-4</v>
      </c>
    </row>
    <row r="38" spans="2:5" x14ac:dyDescent="0.35">
      <c r="B38" t="s">
        <v>4974</v>
      </c>
      <c r="C38" t="s">
        <v>4975</v>
      </c>
      <c r="D38" s="12">
        <v>-5.6124236828640974</v>
      </c>
      <c r="E38" s="13">
        <v>2.7824404432957991E-4</v>
      </c>
    </row>
    <row r="39" spans="2:5" x14ac:dyDescent="0.35">
      <c r="B39" t="s">
        <v>3757</v>
      </c>
      <c r="C39" t="s">
        <v>3758</v>
      </c>
      <c r="D39" s="12">
        <v>-5.5856529915283382</v>
      </c>
      <c r="E39" s="13">
        <v>3.2585984602769279E-4</v>
      </c>
    </row>
    <row r="40" spans="2:5" x14ac:dyDescent="0.35">
      <c r="B40" t="s">
        <v>3489</v>
      </c>
      <c r="C40" t="s">
        <v>3490</v>
      </c>
      <c r="D40" s="12">
        <v>-5.5788121194404416</v>
      </c>
      <c r="E40" s="13">
        <v>2.5142340624572291E-5</v>
      </c>
    </row>
    <row r="41" spans="2:5" x14ac:dyDescent="0.35">
      <c r="B41" t="s">
        <v>4976</v>
      </c>
      <c r="C41" t="s">
        <v>4374</v>
      </c>
      <c r="D41" s="12">
        <v>-5.5585737129795154</v>
      </c>
      <c r="E41" s="13">
        <v>6.1065385727432906E-4</v>
      </c>
    </row>
    <row r="42" spans="2:5" x14ac:dyDescent="0.35">
      <c r="B42" t="s">
        <v>3791</v>
      </c>
      <c r="C42" t="s">
        <v>3792</v>
      </c>
      <c r="D42" s="12">
        <v>-5.521794807576927</v>
      </c>
      <c r="E42" s="13">
        <v>2.851928823616123E-4</v>
      </c>
    </row>
    <row r="43" spans="2:5" x14ac:dyDescent="0.35">
      <c r="B43" t="s">
        <v>3512</v>
      </c>
      <c r="C43" t="s">
        <v>3513</v>
      </c>
      <c r="D43" s="12">
        <v>-5.4703299163586374</v>
      </c>
      <c r="E43" s="13">
        <v>1.9777017474728849E-32</v>
      </c>
    </row>
    <row r="44" spans="2:5" x14ac:dyDescent="0.35">
      <c r="B44" t="s">
        <v>4977</v>
      </c>
      <c r="C44" t="s">
        <v>4978</v>
      </c>
      <c r="D44" s="12">
        <v>-5.4404969280928901</v>
      </c>
      <c r="E44" s="13">
        <v>3.4795052633437319E-4</v>
      </c>
    </row>
    <row r="45" spans="2:5" x14ac:dyDescent="0.35">
      <c r="B45" t="s">
        <v>3799</v>
      </c>
      <c r="C45" t="s">
        <v>3800</v>
      </c>
      <c r="D45" s="12">
        <v>-5.4215182891421803</v>
      </c>
      <c r="E45" s="13">
        <v>1.9900339001589292E-3</v>
      </c>
    </row>
    <row r="46" spans="2:5" x14ac:dyDescent="0.35">
      <c r="B46" t="s">
        <v>3516</v>
      </c>
      <c r="C46" t="s">
        <v>30</v>
      </c>
      <c r="D46" s="12">
        <v>-5.2402533939348137</v>
      </c>
      <c r="E46" s="13">
        <v>1.3875455794877169E-2</v>
      </c>
    </row>
    <row r="47" spans="2:5" x14ac:dyDescent="0.35">
      <c r="B47" t="s">
        <v>4329</v>
      </c>
      <c r="C47" t="s">
        <v>4330</v>
      </c>
      <c r="D47" s="12">
        <v>-5.2392152750104133</v>
      </c>
      <c r="E47" s="13">
        <v>1.5905906539760139E-4</v>
      </c>
    </row>
    <row r="48" spans="2:5" x14ac:dyDescent="0.35">
      <c r="B48" t="s">
        <v>4979</v>
      </c>
      <c r="C48" t="s">
        <v>88</v>
      </c>
      <c r="D48" s="12">
        <v>-5.2333772063300739</v>
      </c>
      <c r="E48" s="13">
        <v>1.728965726949698E-2</v>
      </c>
    </row>
    <row r="49" spans="2:5" x14ac:dyDescent="0.35">
      <c r="B49" t="s">
        <v>3544</v>
      </c>
      <c r="C49" t="s">
        <v>1741</v>
      </c>
      <c r="D49" s="12">
        <v>-5.213091542624027</v>
      </c>
      <c r="E49" s="13">
        <v>2.7479051285779259E-8</v>
      </c>
    </row>
    <row r="50" spans="2:5" x14ac:dyDescent="0.35">
      <c r="B50" t="s">
        <v>3605</v>
      </c>
      <c r="C50" t="s">
        <v>3606</v>
      </c>
      <c r="D50" s="12">
        <v>-5.1697393940892429</v>
      </c>
      <c r="E50" s="13">
        <v>7.443251502109725E-3</v>
      </c>
    </row>
    <row r="51" spans="2:5" x14ac:dyDescent="0.35">
      <c r="B51" t="s">
        <v>3521</v>
      </c>
      <c r="C51" t="s">
        <v>1476</v>
      </c>
      <c r="D51" s="12">
        <v>-5.1134186019277932</v>
      </c>
      <c r="E51" s="13">
        <v>3.7143929704030618E-19</v>
      </c>
    </row>
    <row r="52" spans="2:5" x14ac:dyDescent="0.35">
      <c r="B52" t="s">
        <v>3526</v>
      </c>
      <c r="C52" t="s">
        <v>3527</v>
      </c>
      <c r="D52" s="12">
        <v>-5.110001096194547</v>
      </c>
      <c r="E52" s="13">
        <v>3.7919676523379951E-3</v>
      </c>
    </row>
    <row r="53" spans="2:5" x14ac:dyDescent="0.35">
      <c r="B53" t="s">
        <v>3644</v>
      </c>
      <c r="C53" t="s">
        <v>644</v>
      </c>
      <c r="D53" s="12">
        <v>-5.1034681370202888</v>
      </c>
      <c r="E53" s="13">
        <v>1.093746815577372E-3</v>
      </c>
    </row>
    <row r="54" spans="2:5" x14ac:dyDescent="0.35">
      <c r="B54" t="s">
        <v>4980</v>
      </c>
      <c r="C54" t="s">
        <v>4834</v>
      </c>
      <c r="D54" s="12">
        <v>-5.0645807069384041</v>
      </c>
      <c r="E54" s="13">
        <v>4.9356703860965467E-3</v>
      </c>
    </row>
    <row r="55" spans="2:5" x14ac:dyDescent="0.35">
      <c r="B55" t="s">
        <v>4779</v>
      </c>
      <c r="C55" t="s">
        <v>49</v>
      </c>
      <c r="D55" s="12">
        <v>-5.0475833952431142</v>
      </c>
      <c r="E55" s="13">
        <v>4.3633154815371099E-4</v>
      </c>
    </row>
    <row r="56" spans="2:5" x14ac:dyDescent="0.35">
      <c r="B56" t="s">
        <v>3593</v>
      </c>
      <c r="C56" t="s">
        <v>3594</v>
      </c>
      <c r="D56" s="12">
        <v>-5.044549507694235</v>
      </c>
      <c r="E56" s="13">
        <v>6.0579288130007318E-5</v>
      </c>
    </row>
    <row r="57" spans="2:5" x14ac:dyDescent="0.35">
      <c r="B57" t="s">
        <v>4981</v>
      </c>
      <c r="C57" t="s">
        <v>741</v>
      </c>
      <c r="D57" s="12">
        <v>-5.0349734727085158</v>
      </c>
      <c r="E57" s="13">
        <v>9.4137382436822709E-2</v>
      </c>
    </row>
    <row r="58" spans="2:5" x14ac:dyDescent="0.35">
      <c r="B58" t="s">
        <v>4982</v>
      </c>
      <c r="C58" t="s">
        <v>3078</v>
      </c>
      <c r="D58" s="12">
        <v>-5.0076579031163391</v>
      </c>
      <c r="E58" s="13">
        <v>1.8307009235276041E-2</v>
      </c>
    </row>
    <row r="59" spans="2:5" x14ac:dyDescent="0.35">
      <c r="B59" t="s">
        <v>3663</v>
      </c>
      <c r="C59" t="s">
        <v>47</v>
      </c>
      <c r="D59" s="12">
        <v>-4.9824663145328456</v>
      </c>
      <c r="E59" s="13">
        <v>3.0018263584349952E-3</v>
      </c>
    </row>
    <row r="60" spans="2:5" x14ac:dyDescent="0.35">
      <c r="B60" t="s">
        <v>3514</v>
      </c>
      <c r="C60" t="s">
        <v>3515</v>
      </c>
      <c r="D60" s="12">
        <v>-4.9369042160580188</v>
      </c>
      <c r="E60" s="13">
        <v>5.9022868995517432E-14</v>
      </c>
    </row>
    <row r="61" spans="2:5" x14ac:dyDescent="0.35">
      <c r="B61" t="s">
        <v>3704</v>
      </c>
      <c r="C61" t="s">
        <v>3705</v>
      </c>
      <c r="D61" s="12">
        <v>-4.9064578273828481</v>
      </c>
      <c r="E61" s="13">
        <v>4.2070296582188693E-3</v>
      </c>
    </row>
    <row r="62" spans="2:5" x14ac:dyDescent="0.35">
      <c r="B62" t="s">
        <v>3461</v>
      </c>
      <c r="C62" t="s">
        <v>1274</v>
      </c>
      <c r="D62" s="12">
        <v>-4.9043045265784766</v>
      </c>
      <c r="E62" s="13">
        <v>1.488276200325187E-6</v>
      </c>
    </row>
    <row r="63" spans="2:5" x14ac:dyDescent="0.35">
      <c r="B63" t="s">
        <v>3536</v>
      </c>
      <c r="C63" t="s">
        <v>163</v>
      </c>
      <c r="D63" s="12">
        <v>-4.8885970202169666</v>
      </c>
      <c r="E63" s="13">
        <v>2.8638963921808521E-4</v>
      </c>
    </row>
    <row r="64" spans="2:5" x14ac:dyDescent="0.35">
      <c r="B64" t="s">
        <v>4983</v>
      </c>
      <c r="C64" t="s">
        <v>4984</v>
      </c>
      <c r="D64" s="12">
        <v>-4.8873805436020286</v>
      </c>
      <c r="E64" s="13">
        <v>3.8990700570862118E-2</v>
      </c>
    </row>
    <row r="65" spans="2:6" x14ac:dyDescent="0.35">
      <c r="B65" t="s">
        <v>3816</v>
      </c>
      <c r="C65" t="s">
        <v>1405</v>
      </c>
      <c r="D65" s="12">
        <v>-4.8830544508994462</v>
      </c>
      <c r="E65" s="13">
        <v>2.1009914114395528E-15</v>
      </c>
      <c r="F65" s="14" t="s">
        <v>3817</v>
      </c>
    </row>
    <row r="66" spans="2:6" x14ac:dyDescent="0.35">
      <c r="B66" t="s">
        <v>3478</v>
      </c>
      <c r="C66" t="s">
        <v>3479</v>
      </c>
      <c r="D66" s="12">
        <v>-4.875609705530513</v>
      </c>
      <c r="E66" s="13">
        <v>1.2839173657372071E-3</v>
      </c>
    </row>
    <row r="67" spans="2:6" x14ac:dyDescent="0.35">
      <c r="B67" t="s">
        <v>3712</v>
      </c>
      <c r="C67" t="s">
        <v>3713</v>
      </c>
      <c r="D67" s="12">
        <v>-4.8728382245021846</v>
      </c>
      <c r="E67" s="13">
        <v>2.9383711146934379E-3</v>
      </c>
    </row>
    <row r="68" spans="2:6" x14ac:dyDescent="0.35">
      <c r="B68" t="s">
        <v>3473</v>
      </c>
      <c r="C68" t="s">
        <v>3474</v>
      </c>
      <c r="D68" s="12">
        <v>-4.8627898275994301</v>
      </c>
      <c r="E68" s="13">
        <v>3.6273169558494212E-8</v>
      </c>
    </row>
    <row r="69" spans="2:6" x14ac:dyDescent="0.35">
      <c r="B69" t="s">
        <v>3564</v>
      </c>
      <c r="C69" t="s">
        <v>100</v>
      </c>
      <c r="D69" s="12">
        <v>-4.8416099953203968</v>
      </c>
      <c r="E69" s="13">
        <v>1.891025433291596E-13</v>
      </c>
    </row>
    <row r="70" spans="2:6" x14ac:dyDescent="0.35">
      <c r="B70" t="s">
        <v>3724</v>
      </c>
      <c r="C70" t="s">
        <v>1073</v>
      </c>
      <c r="D70" s="12">
        <v>-4.8361669465130106</v>
      </c>
      <c r="E70" s="13">
        <v>1.474660534371839E-2</v>
      </c>
    </row>
    <row r="71" spans="2:6" x14ac:dyDescent="0.35">
      <c r="B71" t="s">
        <v>4985</v>
      </c>
      <c r="C71" t="s">
        <v>4986</v>
      </c>
      <c r="D71" s="12">
        <v>-4.823859863281581</v>
      </c>
      <c r="E71" s="13">
        <v>2.4484170535866771E-2</v>
      </c>
    </row>
    <row r="72" spans="2:6" x14ac:dyDescent="0.35">
      <c r="B72" t="s">
        <v>4987</v>
      </c>
      <c r="C72" t="s">
        <v>4988</v>
      </c>
      <c r="D72" s="12">
        <v>-4.8219585753509104</v>
      </c>
      <c r="E72" s="13">
        <v>9.7022417522361589E-4</v>
      </c>
    </row>
    <row r="73" spans="2:6" x14ac:dyDescent="0.35">
      <c r="B73" t="s">
        <v>3718</v>
      </c>
      <c r="C73" t="s">
        <v>3719</v>
      </c>
      <c r="D73" s="12">
        <v>-4.7990751023640206</v>
      </c>
      <c r="E73" s="13">
        <v>5.2974707036400276E-3</v>
      </c>
    </row>
    <row r="74" spans="2:6" x14ac:dyDescent="0.35">
      <c r="B74" t="s">
        <v>4989</v>
      </c>
      <c r="C74" t="s">
        <v>2144</v>
      </c>
      <c r="D74" s="12">
        <v>-4.795680736091688</v>
      </c>
      <c r="E74" s="13">
        <v>7.3113545342724309E-3</v>
      </c>
    </row>
    <row r="75" spans="2:6" x14ac:dyDescent="0.35">
      <c r="B75" t="s">
        <v>3543</v>
      </c>
      <c r="C75" t="s">
        <v>3460</v>
      </c>
      <c r="D75" s="12">
        <v>-4.7711358017490726</v>
      </c>
      <c r="E75" s="13">
        <v>5.0669093018849967E-42</v>
      </c>
    </row>
    <row r="76" spans="2:6" x14ac:dyDescent="0.35">
      <c r="B76" t="s">
        <v>3742</v>
      </c>
      <c r="C76" t="s">
        <v>3743</v>
      </c>
      <c r="D76" s="12">
        <v>-4.7590427017196726</v>
      </c>
      <c r="E76" s="13">
        <v>4.3314342539353427E-3</v>
      </c>
    </row>
    <row r="77" spans="2:6" x14ac:dyDescent="0.35">
      <c r="B77" t="s">
        <v>4990</v>
      </c>
      <c r="C77" t="s">
        <v>4991</v>
      </c>
      <c r="D77" s="12">
        <v>-4.748608149597251</v>
      </c>
      <c r="E77" s="13">
        <v>2.1535002066632599E-4</v>
      </c>
    </row>
    <row r="78" spans="2:6" x14ac:dyDescent="0.35">
      <c r="B78" t="s">
        <v>4992</v>
      </c>
      <c r="C78" t="s">
        <v>686</v>
      </c>
      <c r="D78" s="12">
        <v>-4.7422922920479627</v>
      </c>
      <c r="E78" s="13">
        <v>3.9729216573359039E-2</v>
      </c>
    </row>
    <row r="79" spans="2:6" x14ac:dyDescent="0.35">
      <c r="B79" t="s">
        <v>4993</v>
      </c>
      <c r="C79" t="s">
        <v>3917</v>
      </c>
      <c r="D79" s="12">
        <v>-4.7317803962257798</v>
      </c>
      <c r="E79" s="13">
        <v>8.8641281590358546E-3</v>
      </c>
    </row>
    <row r="80" spans="2:6" x14ac:dyDescent="0.35">
      <c r="B80" t="s">
        <v>4178</v>
      </c>
      <c r="C80" t="s">
        <v>4179</v>
      </c>
      <c r="D80" s="12">
        <v>-4.721575619621694</v>
      </c>
      <c r="E80" s="13">
        <v>1.711735511748588E-3</v>
      </c>
    </row>
    <row r="81" spans="2:6" x14ac:dyDescent="0.35">
      <c r="B81" t="s">
        <v>4994</v>
      </c>
      <c r="C81" t="s">
        <v>4995</v>
      </c>
      <c r="D81" s="12">
        <v>-4.7062618387743589</v>
      </c>
      <c r="E81" s="13">
        <v>1.0740379747664829E-3</v>
      </c>
    </row>
    <row r="82" spans="2:6" x14ac:dyDescent="0.35">
      <c r="B82" t="s">
        <v>4996</v>
      </c>
      <c r="C82" t="s">
        <v>939</v>
      </c>
      <c r="D82" s="12">
        <v>-4.7059780603728303</v>
      </c>
      <c r="E82" s="13">
        <v>3.3824997579783912E-3</v>
      </c>
    </row>
    <row r="83" spans="2:6" x14ac:dyDescent="0.35">
      <c r="B83" t="s">
        <v>3779</v>
      </c>
      <c r="C83" t="s">
        <v>3780</v>
      </c>
      <c r="D83" s="12">
        <v>-4.6826449381178028</v>
      </c>
      <c r="E83" s="13">
        <v>5.4175240827955039E-3</v>
      </c>
    </row>
    <row r="84" spans="2:6" x14ac:dyDescent="0.35">
      <c r="B84" t="s">
        <v>3486</v>
      </c>
      <c r="C84" t="s">
        <v>3487</v>
      </c>
      <c r="D84" s="12">
        <v>-4.6753481434022532</v>
      </c>
      <c r="E84" s="13">
        <v>3.8900208004781338E-10</v>
      </c>
      <c r="F84" s="14" t="s">
        <v>3488</v>
      </c>
    </row>
    <row r="85" spans="2:6" x14ac:dyDescent="0.35">
      <c r="B85" t="s">
        <v>3423</v>
      </c>
      <c r="C85" t="s">
        <v>3424</v>
      </c>
      <c r="D85" s="12">
        <v>-4.6553692678081244</v>
      </c>
      <c r="E85" s="13">
        <v>2.1918160904375841E-2</v>
      </c>
    </row>
    <row r="86" spans="2:6" x14ac:dyDescent="0.35">
      <c r="B86" t="s">
        <v>4246</v>
      </c>
      <c r="C86" t="s">
        <v>96</v>
      </c>
      <c r="D86" s="12">
        <v>-4.6536942713814904</v>
      </c>
      <c r="E86" s="13">
        <v>8.9506515784377894E-3</v>
      </c>
    </row>
    <row r="87" spans="2:6" x14ac:dyDescent="0.35">
      <c r="B87" t="s">
        <v>4997</v>
      </c>
      <c r="C87" t="s">
        <v>1804</v>
      </c>
      <c r="D87" s="12">
        <v>-4.6484063685733101</v>
      </c>
      <c r="E87" s="13">
        <v>6.5242686793787761E-3</v>
      </c>
    </row>
    <row r="88" spans="2:6" x14ac:dyDescent="0.35">
      <c r="B88" t="s">
        <v>3633</v>
      </c>
      <c r="C88" t="s">
        <v>2123</v>
      </c>
      <c r="D88" s="12">
        <v>-4.615104784791292</v>
      </c>
      <c r="E88" s="13">
        <v>1.7661571916109661E-5</v>
      </c>
    </row>
    <row r="89" spans="2:6" x14ac:dyDescent="0.35">
      <c r="B89" t="s">
        <v>3690</v>
      </c>
      <c r="C89" t="s">
        <v>3691</v>
      </c>
      <c r="D89" s="12">
        <v>-4.599764691633168</v>
      </c>
      <c r="E89" s="13">
        <v>5.3381173754498291E-3</v>
      </c>
    </row>
    <row r="90" spans="2:6" x14ac:dyDescent="0.35">
      <c r="B90" t="s">
        <v>3469</v>
      </c>
      <c r="C90" t="s">
        <v>3470</v>
      </c>
      <c r="D90" s="12">
        <v>-4.5759251597498123</v>
      </c>
      <c r="E90" s="13">
        <v>1.334063820994327E-9</v>
      </c>
    </row>
    <row r="91" spans="2:6" x14ac:dyDescent="0.35">
      <c r="B91" t="s">
        <v>3608</v>
      </c>
      <c r="C91" t="s">
        <v>3533</v>
      </c>
      <c r="D91" s="12">
        <v>-4.5721234069092116</v>
      </c>
      <c r="E91" s="13">
        <v>3.5147797217487439E-9</v>
      </c>
    </row>
    <row r="92" spans="2:6" x14ac:dyDescent="0.35">
      <c r="B92" t="s">
        <v>4998</v>
      </c>
      <c r="C92" t="s">
        <v>4999</v>
      </c>
      <c r="D92" s="12">
        <v>-4.56437805289106</v>
      </c>
      <c r="E92" s="13">
        <v>3.1559146886286617E-2</v>
      </c>
    </row>
    <row r="93" spans="2:6" x14ac:dyDescent="0.35">
      <c r="B93" t="s">
        <v>3466</v>
      </c>
      <c r="C93" t="s">
        <v>800</v>
      </c>
      <c r="D93" s="12">
        <v>-4.5397716691331222</v>
      </c>
      <c r="E93" s="13">
        <v>1.030699466588487E-3</v>
      </c>
    </row>
    <row r="94" spans="2:6" x14ac:dyDescent="0.35">
      <c r="B94" t="s">
        <v>3495</v>
      </c>
      <c r="C94" t="s">
        <v>20</v>
      </c>
      <c r="D94" s="12">
        <v>-4.5395683821043606</v>
      </c>
      <c r="E94" s="13">
        <v>1.8846412179513231E-3</v>
      </c>
    </row>
    <row r="95" spans="2:6" x14ac:dyDescent="0.35">
      <c r="B95" t="s">
        <v>3591</v>
      </c>
      <c r="C95" t="s">
        <v>1274</v>
      </c>
      <c r="D95" s="12">
        <v>-4.5389012921962291</v>
      </c>
      <c r="E95" s="13">
        <v>3.7158918818542599E-9</v>
      </c>
    </row>
    <row r="96" spans="2:6" x14ac:dyDescent="0.35">
      <c r="B96" t="s">
        <v>3557</v>
      </c>
      <c r="C96" t="s">
        <v>3558</v>
      </c>
      <c r="D96" s="12">
        <v>-4.5334810587218666</v>
      </c>
      <c r="E96" s="13">
        <v>8.3568966078680734E-12</v>
      </c>
    </row>
    <row r="97" spans="2:5" x14ac:dyDescent="0.35">
      <c r="B97" t="s">
        <v>3519</v>
      </c>
      <c r="C97" t="s">
        <v>3520</v>
      </c>
      <c r="D97" s="12">
        <v>-4.527248128123075</v>
      </c>
      <c r="E97" s="13">
        <v>6.3622406257851704E-13</v>
      </c>
    </row>
    <row r="98" spans="2:5" x14ac:dyDescent="0.35">
      <c r="B98" t="s">
        <v>3827</v>
      </c>
      <c r="C98" t="s">
        <v>3828</v>
      </c>
      <c r="D98" s="12">
        <v>-4.5270479771182632</v>
      </c>
      <c r="E98" s="13">
        <v>2.3371136028372142E-3</v>
      </c>
    </row>
    <row r="99" spans="2:5" x14ac:dyDescent="0.35">
      <c r="B99" t="s">
        <v>3628</v>
      </c>
      <c r="C99" t="s">
        <v>3629</v>
      </c>
      <c r="D99" s="12">
        <v>-4.5132504498880719</v>
      </c>
      <c r="E99" s="13">
        <v>2.8553329801820818E-44</v>
      </c>
    </row>
    <row r="100" spans="2:5" x14ac:dyDescent="0.35">
      <c r="B100" t="s">
        <v>4440</v>
      </c>
      <c r="C100" t="s">
        <v>4441</v>
      </c>
      <c r="D100" s="12">
        <v>-4.5129592870874244</v>
      </c>
      <c r="E100" s="13">
        <v>1.62015356996224E-5</v>
      </c>
    </row>
    <row r="101" spans="2:5" x14ac:dyDescent="0.35">
      <c r="B101" t="s">
        <v>3547</v>
      </c>
      <c r="C101" t="s">
        <v>24</v>
      </c>
      <c r="D101" s="12">
        <v>-4.5011778967714724</v>
      </c>
      <c r="E101" s="13">
        <v>8.5422977536550855E-14</v>
      </c>
    </row>
    <row r="102" spans="2:5" x14ac:dyDescent="0.35">
      <c r="B102" t="s">
        <v>5000</v>
      </c>
      <c r="C102" t="s">
        <v>5001</v>
      </c>
      <c r="D102" s="12">
        <v>-4.4540311454885559</v>
      </c>
      <c r="E102" s="13">
        <v>1.7831431716013819E-2</v>
      </c>
    </row>
    <row r="103" spans="2:5" x14ac:dyDescent="0.35">
      <c r="B103" t="s">
        <v>3457</v>
      </c>
      <c r="C103" t="s">
        <v>3458</v>
      </c>
      <c r="D103" s="12">
        <v>-4.4513530786574593</v>
      </c>
      <c r="E103" s="13">
        <v>1.250812601529877E-10</v>
      </c>
    </row>
    <row r="104" spans="2:5" x14ac:dyDescent="0.35">
      <c r="B104" t="s">
        <v>3508</v>
      </c>
      <c r="C104" t="s">
        <v>3445</v>
      </c>
      <c r="D104" s="12">
        <v>-4.4382143146466424</v>
      </c>
      <c r="E104" s="13">
        <v>1.94527746269078E-5</v>
      </c>
    </row>
    <row r="105" spans="2:5" x14ac:dyDescent="0.35">
      <c r="B105" t="s">
        <v>3798</v>
      </c>
      <c r="C105" t="s">
        <v>260</v>
      </c>
      <c r="D105" s="12">
        <v>-4.4306670251986446</v>
      </c>
      <c r="E105" s="13">
        <v>3.0953615794797661E-5</v>
      </c>
    </row>
    <row r="106" spans="2:5" x14ac:dyDescent="0.35">
      <c r="B106" t="s">
        <v>3620</v>
      </c>
      <c r="C106" t="s">
        <v>3621</v>
      </c>
      <c r="D106" s="12">
        <v>-4.4164223007725489</v>
      </c>
      <c r="E106" s="13">
        <v>5.8940649239573386E-14</v>
      </c>
    </row>
    <row r="107" spans="2:5" x14ac:dyDescent="0.35">
      <c r="B107" t="s">
        <v>3580</v>
      </c>
      <c r="C107" t="s">
        <v>3581</v>
      </c>
      <c r="D107" s="12">
        <v>-4.4126999827978706</v>
      </c>
      <c r="E107" s="13">
        <v>6.4611321952084827E-79</v>
      </c>
    </row>
    <row r="108" spans="2:5" x14ac:dyDescent="0.35">
      <c r="B108" t="s">
        <v>3509</v>
      </c>
      <c r="C108" t="s">
        <v>1503</v>
      </c>
      <c r="D108" s="12">
        <v>-4.3996267219792147</v>
      </c>
      <c r="E108" s="13">
        <v>4.5260705372834322E-3</v>
      </c>
    </row>
    <row r="109" spans="2:5" x14ac:dyDescent="0.35">
      <c r="B109" t="s">
        <v>5002</v>
      </c>
      <c r="C109" t="s">
        <v>5003</v>
      </c>
      <c r="D109" s="12">
        <v>-4.3971582262451552</v>
      </c>
      <c r="E109" s="13">
        <v>1.238948920225469E-2</v>
      </c>
    </row>
    <row r="110" spans="2:5" x14ac:dyDescent="0.35">
      <c r="B110" t="s">
        <v>3491</v>
      </c>
      <c r="C110" t="s">
        <v>321</v>
      </c>
      <c r="D110" s="12">
        <v>-4.3953752430052457</v>
      </c>
      <c r="E110" s="13">
        <v>1.2860876510184481E-9</v>
      </c>
    </row>
    <row r="111" spans="2:5" x14ac:dyDescent="0.35">
      <c r="B111" t="s">
        <v>3440</v>
      </c>
      <c r="C111" t="s">
        <v>321</v>
      </c>
      <c r="D111" s="12">
        <v>-4.3818645473296947</v>
      </c>
      <c r="E111" s="13">
        <v>4.4368674858602343E-6</v>
      </c>
    </row>
    <row r="112" spans="2:5" x14ac:dyDescent="0.35">
      <c r="B112" t="s">
        <v>3582</v>
      </c>
      <c r="C112" t="s">
        <v>3583</v>
      </c>
      <c r="D112" s="12">
        <v>-4.3792020608186819</v>
      </c>
      <c r="E112" s="13">
        <v>6.3457841966690961E-17</v>
      </c>
    </row>
    <row r="113" spans="2:5" x14ac:dyDescent="0.35">
      <c r="B113" t="s">
        <v>4626</v>
      </c>
      <c r="C113" t="s">
        <v>4627</v>
      </c>
      <c r="D113" s="12">
        <v>-4.3715190146136278</v>
      </c>
      <c r="E113" s="13">
        <v>4.3011345924284778E-4</v>
      </c>
    </row>
    <row r="114" spans="2:5" x14ac:dyDescent="0.35">
      <c r="B114" t="s">
        <v>3839</v>
      </c>
      <c r="C114" t="s">
        <v>3840</v>
      </c>
      <c r="D114" s="12">
        <v>-4.3687496486982864</v>
      </c>
      <c r="E114" s="13">
        <v>1.8995797865846119E-2</v>
      </c>
    </row>
    <row r="115" spans="2:5" x14ac:dyDescent="0.35">
      <c r="B115" t="s">
        <v>3524</v>
      </c>
      <c r="C115" t="s">
        <v>3525</v>
      </c>
      <c r="D115" s="12">
        <v>-4.3511565562115369</v>
      </c>
      <c r="E115" s="13">
        <v>4.1958557293751654E-3</v>
      </c>
    </row>
    <row r="116" spans="2:5" x14ac:dyDescent="0.35">
      <c r="B116" t="s">
        <v>3561</v>
      </c>
      <c r="C116" t="s">
        <v>1977</v>
      </c>
      <c r="D116" s="12">
        <v>-4.344789462622189</v>
      </c>
      <c r="E116" s="13">
        <v>1.3439919493297691E-9</v>
      </c>
    </row>
    <row r="117" spans="2:5" x14ac:dyDescent="0.35">
      <c r="B117" t="s">
        <v>3889</v>
      </c>
      <c r="C117" t="s">
        <v>3780</v>
      </c>
      <c r="D117" s="12">
        <v>-4.3374721782305992</v>
      </c>
      <c r="E117" s="13">
        <v>5.788494074654492E-10</v>
      </c>
    </row>
    <row r="118" spans="2:5" x14ac:dyDescent="0.35">
      <c r="B118" t="s">
        <v>3892</v>
      </c>
      <c r="C118" t="s">
        <v>3893</v>
      </c>
      <c r="D118" s="12">
        <v>-4.3371047033280892</v>
      </c>
      <c r="E118" s="13">
        <v>1.8038928662633281E-2</v>
      </c>
    </row>
    <row r="119" spans="2:5" x14ac:dyDescent="0.35">
      <c r="B119" t="s">
        <v>5004</v>
      </c>
      <c r="C119" t="s">
        <v>2868</v>
      </c>
      <c r="D119" s="12">
        <v>-4.332189447681289</v>
      </c>
      <c r="E119" s="13">
        <v>9.0987145906342159E-2</v>
      </c>
    </row>
    <row r="120" spans="2:5" x14ac:dyDescent="0.35">
      <c r="B120" t="s">
        <v>4451</v>
      </c>
      <c r="C120" t="s">
        <v>4452</v>
      </c>
      <c r="D120" s="12">
        <v>-4.3287026220558023</v>
      </c>
      <c r="E120" s="13">
        <v>3.276201212927426E-3</v>
      </c>
    </row>
    <row r="121" spans="2:5" x14ac:dyDescent="0.35">
      <c r="B121" t="s">
        <v>3597</v>
      </c>
      <c r="C121" t="s">
        <v>3598</v>
      </c>
      <c r="D121" s="12">
        <v>-4.3139594890245752</v>
      </c>
      <c r="E121" s="13">
        <v>1.315452475154257E-45</v>
      </c>
    </row>
    <row r="122" spans="2:5" x14ac:dyDescent="0.35">
      <c r="B122" t="s">
        <v>3576</v>
      </c>
      <c r="C122" t="s">
        <v>3577</v>
      </c>
      <c r="D122" s="12">
        <v>-4.3051793077370766</v>
      </c>
      <c r="E122" s="13">
        <v>3.7481341113360719E-30</v>
      </c>
    </row>
    <row r="123" spans="2:5" x14ac:dyDescent="0.35">
      <c r="B123" t="s">
        <v>3459</v>
      </c>
      <c r="C123" t="s">
        <v>3460</v>
      </c>
      <c r="D123" s="12">
        <v>-4.2888840926361187</v>
      </c>
      <c r="E123" s="13">
        <v>5.8899720878941151E-21</v>
      </c>
    </row>
    <row r="124" spans="2:5" x14ac:dyDescent="0.35">
      <c r="B124" t="s">
        <v>3905</v>
      </c>
      <c r="C124" t="s">
        <v>3906</v>
      </c>
      <c r="D124" s="12">
        <v>-4.2828093083571499</v>
      </c>
      <c r="E124" s="13">
        <v>7.4611264128537436E-3</v>
      </c>
    </row>
    <row r="125" spans="2:5" x14ac:dyDescent="0.35">
      <c r="B125" t="s">
        <v>3441</v>
      </c>
      <c r="C125" t="s">
        <v>1503</v>
      </c>
      <c r="D125" s="12">
        <v>-4.2820554688642494</v>
      </c>
      <c r="E125" s="13">
        <v>1.7906030091870719E-2</v>
      </c>
    </row>
    <row r="126" spans="2:5" x14ac:dyDescent="0.35">
      <c r="B126" t="s">
        <v>3612</v>
      </c>
      <c r="C126" t="s">
        <v>3613</v>
      </c>
      <c r="D126" s="12">
        <v>-4.2635589821239623</v>
      </c>
      <c r="E126" s="13">
        <v>3.417590326837694E-76</v>
      </c>
    </row>
    <row r="127" spans="2:5" x14ac:dyDescent="0.35">
      <c r="B127" t="s">
        <v>3506</v>
      </c>
      <c r="C127" t="s">
        <v>3507</v>
      </c>
      <c r="D127" s="12">
        <v>-4.2549537284455958</v>
      </c>
      <c r="E127" s="13">
        <v>4.1112133109723014E-6</v>
      </c>
    </row>
    <row r="128" spans="2:5" x14ac:dyDescent="0.35">
      <c r="B128" t="s">
        <v>3931</v>
      </c>
      <c r="C128" t="s">
        <v>3932</v>
      </c>
      <c r="D128" s="12">
        <v>-4.2524052403954018</v>
      </c>
      <c r="E128" s="13">
        <v>1.2605151971243509E-2</v>
      </c>
    </row>
    <row r="129" spans="2:5" x14ac:dyDescent="0.35">
      <c r="B129" t="s">
        <v>3500</v>
      </c>
      <c r="C129" t="s">
        <v>3501</v>
      </c>
      <c r="D129" s="12">
        <v>-4.2336898222317787</v>
      </c>
      <c r="E129" s="13">
        <v>1.2551478388359859E-6</v>
      </c>
    </row>
    <row r="130" spans="2:5" x14ac:dyDescent="0.35">
      <c r="B130" t="s">
        <v>3708</v>
      </c>
      <c r="C130" t="s">
        <v>3709</v>
      </c>
      <c r="D130" s="12">
        <v>-4.2108392801320056</v>
      </c>
      <c r="E130" s="13">
        <v>5.864409205743938E-15</v>
      </c>
    </row>
    <row r="131" spans="2:5" x14ac:dyDescent="0.35">
      <c r="B131" t="s">
        <v>4286</v>
      </c>
      <c r="C131" t="s">
        <v>980</v>
      </c>
      <c r="D131" s="12">
        <v>-4.1927534205655501</v>
      </c>
      <c r="E131" s="13">
        <v>1.3986287326751241E-2</v>
      </c>
    </row>
    <row r="132" spans="2:5" x14ac:dyDescent="0.35">
      <c r="B132" t="s">
        <v>3631</v>
      </c>
      <c r="C132" t="s">
        <v>3632</v>
      </c>
      <c r="D132" s="12">
        <v>-4.1914890452163043</v>
      </c>
      <c r="E132" s="13">
        <v>1.632078816230896E-26</v>
      </c>
    </row>
    <row r="133" spans="2:5" x14ac:dyDescent="0.35">
      <c r="B133" t="s">
        <v>5005</v>
      </c>
      <c r="C133" t="s">
        <v>5006</v>
      </c>
      <c r="D133" s="12">
        <v>-4.1864594417846126</v>
      </c>
      <c r="E133" s="13">
        <v>6.6202062595248677E-3</v>
      </c>
    </row>
    <row r="134" spans="2:5" x14ac:dyDescent="0.35">
      <c r="B134" t="s">
        <v>3977</v>
      </c>
      <c r="C134" t="s">
        <v>16</v>
      </c>
      <c r="D134" s="12">
        <v>-4.1662630965685574</v>
      </c>
      <c r="E134" s="13">
        <v>1.7079694385270169E-2</v>
      </c>
    </row>
    <row r="135" spans="2:5" x14ac:dyDescent="0.35">
      <c r="B135" t="s">
        <v>3933</v>
      </c>
      <c r="C135" t="s">
        <v>3934</v>
      </c>
      <c r="D135" s="12">
        <v>-4.1655021815054019</v>
      </c>
      <c r="E135" s="13">
        <v>1.717500033963364E-2</v>
      </c>
    </row>
    <row r="136" spans="2:5" x14ac:dyDescent="0.35">
      <c r="B136" t="s">
        <v>3588</v>
      </c>
      <c r="C136" t="s">
        <v>235</v>
      </c>
      <c r="D136" s="12">
        <v>-4.1607409128300379</v>
      </c>
      <c r="E136" s="13">
        <v>1.2488187838857619E-8</v>
      </c>
    </row>
    <row r="137" spans="2:5" x14ac:dyDescent="0.35">
      <c r="B137" t="s">
        <v>5007</v>
      </c>
      <c r="C137" t="s">
        <v>5008</v>
      </c>
      <c r="D137" s="12">
        <v>-4.1579671219098504</v>
      </c>
      <c r="E137" s="13">
        <v>6.4986339726973985E-2</v>
      </c>
    </row>
    <row r="138" spans="2:5" x14ac:dyDescent="0.35">
      <c r="B138" t="s">
        <v>5009</v>
      </c>
      <c r="C138" t="s">
        <v>5010</v>
      </c>
      <c r="D138" s="12">
        <v>-4.1486362801344088</v>
      </c>
      <c r="E138" s="13">
        <v>1.8663642267106331E-2</v>
      </c>
    </row>
    <row r="139" spans="2:5" x14ac:dyDescent="0.35">
      <c r="B139" t="s">
        <v>3584</v>
      </c>
      <c r="C139" t="s">
        <v>3585</v>
      </c>
      <c r="D139" s="12">
        <v>-4.1462684835393473</v>
      </c>
      <c r="E139" s="13">
        <v>1.522764383612071E-7</v>
      </c>
    </row>
    <row r="140" spans="2:5" x14ac:dyDescent="0.35">
      <c r="B140" t="s">
        <v>3642</v>
      </c>
      <c r="C140" t="s">
        <v>3643</v>
      </c>
      <c r="D140" s="12">
        <v>-4.1430824301600468</v>
      </c>
      <c r="E140" s="13">
        <v>3.7804865727682137E-2</v>
      </c>
    </row>
    <row r="141" spans="2:5" x14ac:dyDescent="0.35">
      <c r="B141" t="s">
        <v>5011</v>
      </c>
      <c r="C141" t="s">
        <v>2481</v>
      </c>
      <c r="D141" s="12">
        <v>-4.141535721395524</v>
      </c>
      <c r="E141" s="13">
        <v>6.1851968351850042E-2</v>
      </c>
    </row>
    <row r="142" spans="2:5" x14ac:dyDescent="0.35">
      <c r="B142" t="s">
        <v>3638</v>
      </c>
      <c r="C142" t="s">
        <v>3639</v>
      </c>
      <c r="D142" s="12">
        <v>-4.1385143310105086</v>
      </c>
      <c r="E142" s="13">
        <v>3.1293479505182849E-30</v>
      </c>
    </row>
    <row r="143" spans="2:5" x14ac:dyDescent="0.35">
      <c r="B143" t="s">
        <v>4375</v>
      </c>
      <c r="C143" t="s">
        <v>4291</v>
      </c>
      <c r="D143" s="12">
        <v>-4.1377729286532876</v>
      </c>
      <c r="E143" s="13">
        <v>9.8273974920314716E-9</v>
      </c>
    </row>
    <row r="144" spans="2:5" x14ac:dyDescent="0.35">
      <c r="B144" t="s">
        <v>5012</v>
      </c>
      <c r="C144" t="s">
        <v>5013</v>
      </c>
      <c r="D144" s="12">
        <v>-4.1241445320113748</v>
      </c>
      <c r="E144" s="13">
        <v>9.9861710199872031E-3</v>
      </c>
    </row>
    <row r="145" spans="2:5" x14ac:dyDescent="0.35">
      <c r="B145" t="s">
        <v>3528</v>
      </c>
      <c r="C145" t="s">
        <v>3529</v>
      </c>
      <c r="D145" s="12">
        <v>-4.1218977140014177</v>
      </c>
      <c r="E145" s="13">
        <v>1.515663512692204E-2</v>
      </c>
    </row>
    <row r="146" spans="2:5" x14ac:dyDescent="0.35">
      <c r="B146" t="s">
        <v>4078</v>
      </c>
      <c r="C146" t="s">
        <v>967</v>
      </c>
      <c r="D146" s="12">
        <v>-4.1187366564214152</v>
      </c>
      <c r="E146" s="13">
        <v>3.5212270151679969E-29</v>
      </c>
    </row>
    <row r="147" spans="2:5" x14ac:dyDescent="0.35">
      <c r="B147" t="s">
        <v>3835</v>
      </c>
      <c r="C147" t="s">
        <v>3836</v>
      </c>
      <c r="D147" s="12">
        <v>-4.1169990864379908</v>
      </c>
      <c r="E147" s="13">
        <v>5.1625365379565204E-6</v>
      </c>
    </row>
    <row r="148" spans="2:5" x14ac:dyDescent="0.35">
      <c r="B148" t="s">
        <v>4259</v>
      </c>
      <c r="C148" t="s">
        <v>730</v>
      </c>
      <c r="D148" s="12">
        <v>-4.1068015321417706</v>
      </c>
      <c r="E148" s="13">
        <v>1.5389827973255829E-4</v>
      </c>
    </row>
    <row r="149" spans="2:5" x14ac:dyDescent="0.35">
      <c r="B149" t="s">
        <v>5014</v>
      </c>
      <c r="C149" t="s">
        <v>16</v>
      </c>
      <c r="D149" s="12">
        <v>-4.0917541660442609</v>
      </c>
      <c r="E149" s="13">
        <v>1.7583349111526501E-2</v>
      </c>
    </row>
    <row r="150" spans="2:5" x14ac:dyDescent="0.35">
      <c r="B150" t="s">
        <v>3702</v>
      </c>
      <c r="C150" t="s">
        <v>3703</v>
      </c>
      <c r="D150" s="12">
        <v>-4.0702368659593464</v>
      </c>
      <c r="E150" s="13">
        <v>7.8075625486718264E-6</v>
      </c>
    </row>
    <row r="151" spans="2:5" x14ac:dyDescent="0.35">
      <c r="B151" t="s">
        <v>3532</v>
      </c>
      <c r="C151" t="s">
        <v>3533</v>
      </c>
      <c r="D151" s="12">
        <v>-4.0511694868729524</v>
      </c>
      <c r="E151" s="13">
        <v>5.1942602706918581E-14</v>
      </c>
    </row>
    <row r="152" spans="2:5" x14ac:dyDescent="0.35">
      <c r="B152" t="s">
        <v>4572</v>
      </c>
      <c r="C152" t="s">
        <v>128</v>
      </c>
      <c r="D152" s="12">
        <v>-4.0370065538119926</v>
      </c>
      <c r="E152" s="13">
        <v>4.8237208640878151E-4</v>
      </c>
    </row>
    <row r="153" spans="2:5" x14ac:dyDescent="0.35">
      <c r="B153" t="s">
        <v>5015</v>
      </c>
      <c r="C153" t="s">
        <v>4914</v>
      </c>
      <c r="D153" s="12">
        <v>-4.0357692987110214</v>
      </c>
      <c r="E153" s="13">
        <v>3.9923800157850582E-2</v>
      </c>
    </row>
    <row r="154" spans="2:5" x14ac:dyDescent="0.35">
      <c r="B154" t="s">
        <v>5016</v>
      </c>
      <c r="C154" t="s">
        <v>5017</v>
      </c>
      <c r="D154" s="12">
        <v>-4.0314237390928298</v>
      </c>
      <c r="E154" s="13">
        <v>1.124542490652272E-2</v>
      </c>
    </row>
    <row r="155" spans="2:5" x14ac:dyDescent="0.35">
      <c r="B155" t="s">
        <v>3562</v>
      </c>
      <c r="C155" t="s">
        <v>3563</v>
      </c>
      <c r="D155" s="12">
        <v>-4.0183232380889962</v>
      </c>
      <c r="E155" s="13">
        <v>2.3494159262848161E-88</v>
      </c>
    </row>
    <row r="156" spans="2:5" x14ac:dyDescent="0.35">
      <c r="B156" t="s">
        <v>3614</v>
      </c>
      <c r="C156" t="s">
        <v>3615</v>
      </c>
      <c r="D156" s="12">
        <v>-4.0143575122806103</v>
      </c>
      <c r="E156" s="13">
        <v>4.7771964945347149E-6</v>
      </c>
    </row>
    <row r="157" spans="2:5" x14ac:dyDescent="0.35">
      <c r="B157" t="s">
        <v>3572</v>
      </c>
      <c r="C157" t="s">
        <v>3573</v>
      </c>
      <c r="D157" s="12">
        <v>-4.0129714960874283</v>
      </c>
      <c r="E157" s="13">
        <v>8.03869354302412E-5</v>
      </c>
    </row>
    <row r="158" spans="2:5" x14ac:dyDescent="0.35">
      <c r="B158" t="s">
        <v>3680</v>
      </c>
      <c r="C158" t="s">
        <v>3681</v>
      </c>
      <c r="D158" s="12">
        <v>-4.0001365371795394</v>
      </c>
      <c r="E158" s="13">
        <v>1.9441142261317001E-2</v>
      </c>
    </row>
    <row r="159" spans="2:5" x14ac:dyDescent="0.35">
      <c r="B159" t="s">
        <v>4355</v>
      </c>
      <c r="C159" t="s">
        <v>4356</v>
      </c>
      <c r="D159" s="12">
        <v>-3.985097921713916</v>
      </c>
      <c r="E159" s="13">
        <v>6.8083390103920589E-6</v>
      </c>
    </row>
    <row r="160" spans="2:5" x14ac:dyDescent="0.35">
      <c r="B160" t="s">
        <v>3448</v>
      </c>
      <c r="C160" t="s">
        <v>3449</v>
      </c>
      <c r="D160" s="12">
        <v>-3.9848089637127022</v>
      </c>
      <c r="E160" s="13">
        <v>1.9188862579437601E-4</v>
      </c>
    </row>
    <row r="161" spans="2:6" x14ac:dyDescent="0.35">
      <c r="B161" t="s">
        <v>3706</v>
      </c>
      <c r="C161" t="s">
        <v>3707</v>
      </c>
      <c r="D161" s="12">
        <v>-3.9806405294602079</v>
      </c>
      <c r="E161" s="13">
        <v>1.631479274941421E-6</v>
      </c>
    </row>
    <row r="162" spans="2:6" x14ac:dyDescent="0.35">
      <c r="B162" t="s">
        <v>3672</v>
      </c>
      <c r="C162" t="s">
        <v>3673</v>
      </c>
      <c r="D162" s="12">
        <v>-3.9664886260250949</v>
      </c>
      <c r="E162" s="13">
        <v>3.1259705573523307E-5</v>
      </c>
    </row>
    <row r="163" spans="2:6" x14ac:dyDescent="0.35">
      <c r="B163" t="s">
        <v>5018</v>
      </c>
      <c r="C163" t="s">
        <v>3941</v>
      </c>
      <c r="D163" s="12">
        <v>-3.963881679452538</v>
      </c>
      <c r="E163" s="13">
        <v>4.6171381089056042E-4</v>
      </c>
    </row>
    <row r="164" spans="2:6" x14ac:dyDescent="0.35">
      <c r="B164" t="s">
        <v>3697</v>
      </c>
      <c r="C164" t="s">
        <v>637</v>
      </c>
      <c r="D164" s="12">
        <v>-3.96279688951401</v>
      </c>
      <c r="E164" s="13">
        <v>9.8706833545691916E-3</v>
      </c>
    </row>
    <row r="165" spans="2:6" x14ac:dyDescent="0.35">
      <c r="B165" t="s">
        <v>3611</v>
      </c>
      <c r="C165" t="s">
        <v>1229</v>
      </c>
      <c r="D165" s="12">
        <v>-3.9627834908294202</v>
      </c>
      <c r="E165" s="13">
        <v>1.3749380172467031E-22</v>
      </c>
    </row>
    <row r="166" spans="2:6" x14ac:dyDescent="0.35">
      <c r="B166" t="s">
        <v>5019</v>
      </c>
      <c r="C166" t="s">
        <v>5020</v>
      </c>
      <c r="D166" s="12">
        <v>-3.9575608902408979</v>
      </c>
      <c r="E166" s="13">
        <v>2.4631246430613251E-6</v>
      </c>
    </row>
    <row r="167" spans="2:6" x14ac:dyDescent="0.35">
      <c r="B167" t="s">
        <v>3570</v>
      </c>
      <c r="C167" t="s">
        <v>3571</v>
      </c>
      <c r="D167" s="12">
        <v>-3.9564011311753191</v>
      </c>
      <c r="E167" s="13">
        <v>2.294304411444698E-51</v>
      </c>
      <c r="F167" s="14" t="s">
        <v>5761</v>
      </c>
    </row>
    <row r="168" spans="2:6" x14ac:dyDescent="0.35">
      <c r="B168" t="s">
        <v>3735</v>
      </c>
      <c r="C168" t="s">
        <v>3736</v>
      </c>
      <c r="D168" s="12">
        <v>-3.9457941948596842</v>
      </c>
      <c r="E168" s="13">
        <v>1.230685540235462E-17</v>
      </c>
    </row>
    <row r="169" spans="2:6" x14ac:dyDescent="0.35">
      <c r="B169" t="s">
        <v>5021</v>
      </c>
      <c r="C169" t="s">
        <v>3196</v>
      </c>
      <c r="D169" s="12">
        <v>-3.945286780718829</v>
      </c>
      <c r="E169" s="13">
        <v>1.044884257221452E-2</v>
      </c>
    </row>
    <row r="170" spans="2:6" x14ac:dyDescent="0.35">
      <c r="B170" t="s">
        <v>3634</v>
      </c>
      <c r="C170" t="s">
        <v>3635</v>
      </c>
      <c r="D170" s="12">
        <v>-3.9428509657177422</v>
      </c>
      <c r="E170" s="13">
        <v>4.6125264951959739E-10</v>
      </c>
    </row>
    <row r="171" spans="2:6" x14ac:dyDescent="0.35">
      <c r="B171" t="s">
        <v>3494</v>
      </c>
      <c r="C171" t="s">
        <v>235</v>
      </c>
      <c r="D171" s="12">
        <v>-3.9214834973297719</v>
      </c>
      <c r="E171" s="13">
        <v>1.2453559721757599E-2</v>
      </c>
    </row>
    <row r="172" spans="2:6" x14ac:dyDescent="0.35">
      <c r="B172" t="s">
        <v>3607</v>
      </c>
      <c r="C172" t="s">
        <v>3362</v>
      </c>
      <c r="D172" s="12">
        <v>-3.9159309656989132</v>
      </c>
      <c r="E172" s="13">
        <v>1.861279598537197E-26</v>
      </c>
    </row>
    <row r="173" spans="2:6" x14ac:dyDescent="0.35">
      <c r="B173" t="s">
        <v>3640</v>
      </c>
      <c r="C173" t="s">
        <v>3641</v>
      </c>
      <c r="D173" s="12">
        <v>-3.9125827740261521</v>
      </c>
      <c r="E173" s="13">
        <v>7.9864766347486295E-12</v>
      </c>
    </row>
    <row r="174" spans="2:6" x14ac:dyDescent="0.35">
      <c r="B174" t="s">
        <v>3805</v>
      </c>
      <c r="C174" t="s">
        <v>3806</v>
      </c>
      <c r="D174" s="12">
        <v>-3.9065935884913459</v>
      </c>
      <c r="E174" s="13">
        <v>2.0015963723459441E-9</v>
      </c>
    </row>
    <row r="175" spans="2:6" x14ac:dyDescent="0.35">
      <c r="B175" t="s">
        <v>3747</v>
      </c>
      <c r="C175" t="s">
        <v>3613</v>
      </c>
      <c r="D175" s="12">
        <v>-3.899345755650482</v>
      </c>
      <c r="E175" s="13">
        <v>3.1605712407279879E-52</v>
      </c>
    </row>
    <row r="176" spans="2:6" x14ac:dyDescent="0.35">
      <c r="B176" t="s">
        <v>3714</v>
      </c>
      <c r="C176" t="s">
        <v>235</v>
      </c>
      <c r="D176" s="12">
        <v>-3.8989265418417092</v>
      </c>
      <c r="E176" s="13">
        <v>9.8424025834094495E-6</v>
      </c>
    </row>
    <row r="177" spans="2:6" x14ac:dyDescent="0.35">
      <c r="B177" t="s">
        <v>3450</v>
      </c>
      <c r="C177" t="s">
        <v>3451</v>
      </c>
      <c r="D177" s="12">
        <v>-3.8899525139078071</v>
      </c>
      <c r="E177" s="13">
        <v>1.9504060526148441E-2</v>
      </c>
    </row>
    <row r="178" spans="2:6" x14ac:dyDescent="0.35">
      <c r="B178" t="s">
        <v>3980</v>
      </c>
      <c r="C178" t="s">
        <v>24</v>
      </c>
      <c r="D178" s="12">
        <v>-3.8862308401527002</v>
      </c>
      <c r="E178" s="13">
        <v>8.0704863892350478E-36</v>
      </c>
    </row>
    <row r="179" spans="2:6" x14ac:dyDescent="0.35">
      <c r="B179" t="s">
        <v>5022</v>
      </c>
      <c r="C179" t="s">
        <v>5023</v>
      </c>
      <c r="D179" s="12">
        <v>-3.881574019739316</v>
      </c>
      <c r="E179" s="13">
        <v>3.049273979269701E-2</v>
      </c>
    </row>
    <row r="180" spans="2:6" x14ac:dyDescent="0.35">
      <c r="B180" t="s">
        <v>3545</v>
      </c>
      <c r="C180" t="s">
        <v>3426</v>
      </c>
      <c r="D180" s="12">
        <v>-3.8792395832248281</v>
      </c>
      <c r="E180" s="13">
        <v>3.7949007713873678E-7</v>
      </c>
    </row>
    <row r="181" spans="2:6" x14ac:dyDescent="0.35">
      <c r="B181" t="s">
        <v>5024</v>
      </c>
      <c r="C181" t="s">
        <v>5025</v>
      </c>
      <c r="D181" s="12">
        <v>-3.8774589384113041</v>
      </c>
      <c r="E181" s="13">
        <v>9.644221665776255E-2</v>
      </c>
    </row>
    <row r="182" spans="2:6" x14ac:dyDescent="0.35">
      <c r="B182" t="s">
        <v>5026</v>
      </c>
      <c r="C182" t="s">
        <v>5027</v>
      </c>
      <c r="D182" s="12">
        <v>-3.8767374100259802</v>
      </c>
      <c r="E182" s="13">
        <v>3.7245676974500879E-4</v>
      </c>
    </row>
    <row r="183" spans="2:6" x14ac:dyDescent="0.35">
      <c r="B183" t="s">
        <v>3688</v>
      </c>
      <c r="C183" t="s">
        <v>3689</v>
      </c>
      <c r="D183" s="12">
        <v>-3.868985080040432</v>
      </c>
      <c r="E183" s="13">
        <v>3.7117334104621754E-24</v>
      </c>
    </row>
    <row r="184" spans="2:6" x14ac:dyDescent="0.35">
      <c r="B184" t="s">
        <v>5028</v>
      </c>
      <c r="C184" t="s">
        <v>5001</v>
      </c>
      <c r="D184" s="12">
        <v>-3.8677860860695392</v>
      </c>
      <c r="E184" s="13">
        <v>3.5577350067347392E-2</v>
      </c>
    </row>
    <row r="185" spans="2:6" x14ac:dyDescent="0.35">
      <c r="B185" t="s">
        <v>3546</v>
      </c>
      <c r="C185" t="s">
        <v>507</v>
      </c>
      <c r="D185" s="12">
        <v>-3.8627752667030308</v>
      </c>
      <c r="E185" s="13">
        <v>8.6175866676861876E-2</v>
      </c>
    </row>
    <row r="186" spans="2:6" x14ac:dyDescent="0.35">
      <c r="B186" t="s">
        <v>3530</v>
      </c>
      <c r="C186" t="s">
        <v>3531</v>
      </c>
      <c r="D186" s="12">
        <v>-3.8601512925280081</v>
      </c>
      <c r="E186" s="13">
        <v>9.6727321399063527E-7</v>
      </c>
      <c r="F186" s="14" t="s">
        <v>5714</v>
      </c>
    </row>
    <row r="187" spans="2:6" x14ac:dyDescent="0.35">
      <c r="B187" t="s">
        <v>3909</v>
      </c>
      <c r="C187" t="s">
        <v>3910</v>
      </c>
      <c r="D187" s="12">
        <v>-3.8587995421390571</v>
      </c>
      <c r="E187" s="13">
        <v>1.236251919566475E-53</v>
      </c>
    </row>
    <row r="188" spans="2:6" x14ac:dyDescent="0.35">
      <c r="B188" t="s">
        <v>5029</v>
      </c>
      <c r="C188" t="s">
        <v>4988</v>
      </c>
      <c r="D188" s="12">
        <v>-3.8577522109260349</v>
      </c>
      <c r="E188" s="13">
        <v>1.037294070530718E-2</v>
      </c>
    </row>
    <row r="189" spans="2:6" x14ac:dyDescent="0.35">
      <c r="B189" t="s">
        <v>4361</v>
      </c>
      <c r="C189" t="s">
        <v>3681</v>
      </c>
      <c r="D189" s="12">
        <v>-3.8498940450697159</v>
      </c>
      <c r="E189" s="13">
        <v>1.3396234603845149E-7</v>
      </c>
    </row>
    <row r="190" spans="2:6" x14ac:dyDescent="0.35">
      <c r="B190" t="s">
        <v>3534</v>
      </c>
      <c r="C190" t="s">
        <v>3535</v>
      </c>
      <c r="D190" s="12">
        <v>-3.826826492162311</v>
      </c>
      <c r="E190" s="13">
        <v>1.003964490674694E-12</v>
      </c>
    </row>
    <row r="191" spans="2:6" x14ac:dyDescent="0.35">
      <c r="B191" t="s">
        <v>5030</v>
      </c>
      <c r="C191" t="s">
        <v>5031</v>
      </c>
      <c r="D191" s="12">
        <v>-3.8160457116236932</v>
      </c>
      <c r="E191" s="13">
        <v>5.3562861393100063E-2</v>
      </c>
    </row>
    <row r="192" spans="2:6" x14ac:dyDescent="0.35">
      <c r="B192" t="s">
        <v>5032</v>
      </c>
      <c r="C192" t="s">
        <v>5033</v>
      </c>
      <c r="D192" s="12">
        <v>-3.8094408233239521</v>
      </c>
      <c r="E192" s="13">
        <v>2.580260653383282E-2</v>
      </c>
    </row>
    <row r="193" spans="2:5" x14ac:dyDescent="0.35">
      <c r="B193" t="s">
        <v>5034</v>
      </c>
      <c r="C193" t="s">
        <v>5001</v>
      </c>
      <c r="D193" s="12">
        <v>-3.8078102439484889</v>
      </c>
      <c r="E193" s="13">
        <v>3.9729216573359039E-2</v>
      </c>
    </row>
    <row r="194" spans="2:5" x14ac:dyDescent="0.35">
      <c r="B194" t="s">
        <v>5035</v>
      </c>
      <c r="C194" t="s">
        <v>5036</v>
      </c>
      <c r="D194" s="12">
        <v>-3.802345593949322</v>
      </c>
      <c r="E194" s="13">
        <v>4.8196148569164057E-2</v>
      </c>
    </row>
    <row r="195" spans="2:5" x14ac:dyDescent="0.35">
      <c r="B195" t="s">
        <v>3895</v>
      </c>
      <c r="C195" t="s">
        <v>3896</v>
      </c>
      <c r="D195" s="12">
        <v>-3.7941287904378722</v>
      </c>
      <c r="E195" s="13">
        <v>4.2382404161791157E-6</v>
      </c>
    </row>
    <row r="196" spans="2:5" x14ac:dyDescent="0.35">
      <c r="B196" t="s">
        <v>5037</v>
      </c>
      <c r="C196" t="s">
        <v>5038</v>
      </c>
      <c r="D196" s="12">
        <v>-3.791202402898239</v>
      </c>
      <c r="E196" s="13">
        <v>2.550293832740062E-2</v>
      </c>
    </row>
    <row r="197" spans="2:5" x14ac:dyDescent="0.35">
      <c r="B197" t="s">
        <v>3715</v>
      </c>
      <c r="C197" t="s">
        <v>235</v>
      </c>
      <c r="D197" s="12">
        <v>-3.7886654963452679</v>
      </c>
      <c r="E197" s="13">
        <v>5.0284252386189137E-10</v>
      </c>
    </row>
    <row r="198" spans="2:5" x14ac:dyDescent="0.35">
      <c r="B198" t="s">
        <v>4307</v>
      </c>
      <c r="C198" t="s">
        <v>4308</v>
      </c>
      <c r="D198" s="12">
        <v>-3.782888949870006</v>
      </c>
      <c r="E198" s="13">
        <v>1.396241579450787E-5</v>
      </c>
    </row>
    <row r="199" spans="2:5" x14ac:dyDescent="0.35">
      <c r="B199" t="s">
        <v>3569</v>
      </c>
      <c r="C199" t="s">
        <v>16</v>
      </c>
      <c r="D199" s="12">
        <v>-3.780010641719814</v>
      </c>
      <c r="E199" s="13">
        <v>2.9335050024429279E-2</v>
      </c>
    </row>
    <row r="200" spans="2:5" x14ac:dyDescent="0.35">
      <c r="B200" t="s">
        <v>3984</v>
      </c>
      <c r="C200" t="s">
        <v>3985</v>
      </c>
      <c r="D200" s="12">
        <v>-3.7795284719206821</v>
      </c>
      <c r="E200" s="13">
        <v>4.4344061472924778E-3</v>
      </c>
    </row>
    <row r="201" spans="2:5" x14ac:dyDescent="0.35">
      <c r="B201" t="s">
        <v>5039</v>
      </c>
      <c r="C201" t="s">
        <v>5040</v>
      </c>
      <c r="D201" s="12">
        <v>-3.7737942478543571</v>
      </c>
      <c r="E201" s="13">
        <v>2.2690767210250169E-2</v>
      </c>
    </row>
    <row r="202" spans="2:5" x14ac:dyDescent="0.35">
      <c r="B202" t="s">
        <v>3752</v>
      </c>
      <c r="C202" t="s">
        <v>673</v>
      </c>
      <c r="D202" s="12">
        <v>-3.771383650824438</v>
      </c>
      <c r="E202" s="13">
        <v>2.0128924765614949E-2</v>
      </c>
    </row>
    <row r="203" spans="2:5" x14ac:dyDescent="0.35">
      <c r="B203" t="s">
        <v>3761</v>
      </c>
      <c r="C203" t="s">
        <v>3762</v>
      </c>
      <c r="D203" s="12">
        <v>-3.748149579422265</v>
      </c>
      <c r="E203" s="13">
        <v>7.154110256152714E-2</v>
      </c>
    </row>
    <row r="204" spans="2:5" x14ac:dyDescent="0.35">
      <c r="B204" t="s">
        <v>5041</v>
      </c>
      <c r="C204" t="s">
        <v>5042</v>
      </c>
      <c r="D204" s="12">
        <v>-3.7475846839632818</v>
      </c>
      <c r="E204" s="13">
        <v>2.635283157241624E-2</v>
      </c>
    </row>
    <row r="205" spans="2:5" x14ac:dyDescent="0.35">
      <c r="B205" t="s">
        <v>3880</v>
      </c>
      <c r="C205" t="s">
        <v>961</v>
      </c>
      <c r="D205" s="12">
        <v>-3.7461056119400018</v>
      </c>
      <c r="E205" s="13">
        <v>2.143581483936965E-14</v>
      </c>
    </row>
    <row r="206" spans="2:5" x14ac:dyDescent="0.35">
      <c r="B206" t="s">
        <v>3522</v>
      </c>
      <c r="C206" t="s">
        <v>3523</v>
      </c>
      <c r="D206" s="12">
        <v>-3.7397514335201989</v>
      </c>
      <c r="E206" s="13">
        <v>3.8891698931358978E-2</v>
      </c>
    </row>
    <row r="207" spans="2:5" x14ac:dyDescent="0.35">
      <c r="B207" t="s">
        <v>5043</v>
      </c>
      <c r="C207" t="s">
        <v>3513</v>
      </c>
      <c r="D207" s="12">
        <v>-3.739245024079255</v>
      </c>
      <c r="E207" s="13">
        <v>1.1180747147359209E-2</v>
      </c>
    </row>
    <row r="208" spans="2:5" x14ac:dyDescent="0.35">
      <c r="B208" t="s">
        <v>3651</v>
      </c>
      <c r="C208" t="s">
        <v>3652</v>
      </c>
      <c r="D208" s="12">
        <v>-3.7370271078405151</v>
      </c>
      <c r="E208" s="13">
        <v>4.8907136774921097E-39</v>
      </c>
    </row>
    <row r="209" spans="2:5" x14ac:dyDescent="0.35">
      <c r="B209" t="s">
        <v>5044</v>
      </c>
      <c r="C209" t="s">
        <v>5045</v>
      </c>
      <c r="D209" s="12">
        <v>-3.721077424409418</v>
      </c>
      <c r="E209" s="13">
        <v>8.9441034115080656E-2</v>
      </c>
    </row>
    <row r="210" spans="2:5" x14ac:dyDescent="0.35">
      <c r="B210" t="s">
        <v>3771</v>
      </c>
      <c r="C210" t="s">
        <v>3772</v>
      </c>
      <c r="D210" s="12">
        <v>-3.7145265082152519</v>
      </c>
      <c r="E210" s="13">
        <v>2.8991578280314921E-2</v>
      </c>
    </row>
    <row r="211" spans="2:5" x14ac:dyDescent="0.35">
      <c r="B211" t="s">
        <v>5046</v>
      </c>
      <c r="C211" t="s">
        <v>5047</v>
      </c>
      <c r="D211" s="12">
        <v>-3.7090110750452041</v>
      </c>
      <c r="E211" s="13">
        <v>3.721014599176805E-2</v>
      </c>
    </row>
    <row r="212" spans="2:5" x14ac:dyDescent="0.35">
      <c r="B212" t="s">
        <v>3471</v>
      </c>
      <c r="C212" t="s">
        <v>3472</v>
      </c>
      <c r="D212" s="12">
        <v>-3.7021035145356791</v>
      </c>
      <c r="E212" s="13">
        <v>4.1590195240163199E-4</v>
      </c>
    </row>
    <row r="213" spans="2:5" x14ac:dyDescent="0.35">
      <c r="B213" t="s">
        <v>3462</v>
      </c>
      <c r="C213" t="s">
        <v>3463</v>
      </c>
      <c r="D213" s="12">
        <v>-3.7007046725716202</v>
      </c>
      <c r="E213" s="13">
        <v>3.3487878538506479E-3</v>
      </c>
    </row>
    <row r="214" spans="2:5" x14ac:dyDescent="0.35">
      <c r="B214" t="s">
        <v>3669</v>
      </c>
      <c r="C214" t="s">
        <v>3615</v>
      </c>
      <c r="D214" s="12">
        <v>-3.6964821565826509</v>
      </c>
      <c r="E214" s="13">
        <v>3.6549136809481427E-42</v>
      </c>
    </row>
    <row r="215" spans="2:5" x14ac:dyDescent="0.35">
      <c r="B215" t="s">
        <v>3831</v>
      </c>
      <c r="C215" t="s">
        <v>3832</v>
      </c>
      <c r="D215" s="12">
        <v>-3.6937100295715202</v>
      </c>
      <c r="E215" s="13">
        <v>3.7519432858350513E-26</v>
      </c>
    </row>
    <row r="216" spans="2:5" x14ac:dyDescent="0.35">
      <c r="B216" t="s">
        <v>3550</v>
      </c>
      <c r="C216" t="s">
        <v>3551</v>
      </c>
      <c r="D216" s="12">
        <v>-3.6853128815910878</v>
      </c>
      <c r="E216" s="13">
        <v>5.6535828581055547E-7</v>
      </c>
    </row>
    <row r="217" spans="2:5" x14ac:dyDescent="0.35">
      <c r="B217" t="s">
        <v>3666</v>
      </c>
      <c r="C217" t="s">
        <v>1419</v>
      </c>
      <c r="D217" s="12">
        <v>-3.6774215839393962</v>
      </c>
      <c r="E217" s="13">
        <v>2.14825260478142E-19</v>
      </c>
    </row>
    <row r="218" spans="2:5" x14ac:dyDescent="0.35">
      <c r="B218" t="s">
        <v>3777</v>
      </c>
      <c r="C218" t="s">
        <v>3778</v>
      </c>
      <c r="D218" s="12">
        <v>-3.677379007970984</v>
      </c>
      <c r="E218" s="13">
        <v>5.0765768601099472E-2</v>
      </c>
    </row>
    <row r="219" spans="2:5" x14ac:dyDescent="0.35">
      <c r="B219" t="s">
        <v>5048</v>
      </c>
      <c r="C219" t="s">
        <v>5049</v>
      </c>
      <c r="D219" s="12">
        <v>-3.6764688674071571</v>
      </c>
      <c r="E219" s="13">
        <v>4.110952469109156E-2</v>
      </c>
    </row>
    <row r="220" spans="2:5" x14ac:dyDescent="0.35">
      <c r="B220" t="s">
        <v>4065</v>
      </c>
      <c r="C220" t="s">
        <v>4066</v>
      </c>
      <c r="D220" s="12">
        <v>-3.6490856308810602</v>
      </c>
      <c r="E220" s="13">
        <v>1.9960174656699319E-4</v>
      </c>
    </row>
    <row r="221" spans="2:5" x14ac:dyDescent="0.35">
      <c r="B221" t="s">
        <v>5050</v>
      </c>
      <c r="C221" t="s">
        <v>16</v>
      </c>
      <c r="D221" s="12">
        <v>-3.6479243057899722</v>
      </c>
      <c r="E221" s="13">
        <v>5.8855282337327453E-2</v>
      </c>
    </row>
    <row r="222" spans="2:5" x14ac:dyDescent="0.35">
      <c r="B222" t="s">
        <v>5051</v>
      </c>
      <c r="C222" t="s">
        <v>5052</v>
      </c>
      <c r="D222" s="12">
        <v>-3.6451964519232898</v>
      </c>
      <c r="E222" s="13">
        <v>9.0271485962808054E-2</v>
      </c>
    </row>
    <row r="223" spans="2:5" x14ac:dyDescent="0.35">
      <c r="B223" t="s">
        <v>3664</v>
      </c>
      <c r="C223" t="s">
        <v>3665</v>
      </c>
      <c r="D223" s="12">
        <v>-3.640688894442019</v>
      </c>
      <c r="E223" s="13">
        <v>1.313285925643786E-3</v>
      </c>
    </row>
    <row r="224" spans="2:5" x14ac:dyDescent="0.35">
      <c r="B224" t="s">
        <v>3763</v>
      </c>
      <c r="C224" t="s">
        <v>3764</v>
      </c>
      <c r="D224" s="12">
        <v>-3.635234032856173</v>
      </c>
      <c r="E224" s="13">
        <v>4.5525074909051229E-49</v>
      </c>
    </row>
    <row r="225" spans="2:5" x14ac:dyDescent="0.35">
      <c r="B225" t="s">
        <v>3647</v>
      </c>
      <c r="C225" t="s">
        <v>3648</v>
      </c>
      <c r="D225" s="12">
        <v>-3.6335858988099319</v>
      </c>
      <c r="E225" s="13">
        <v>2.6834776408007301E-20</v>
      </c>
    </row>
    <row r="226" spans="2:5" x14ac:dyDescent="0.35">
      <c r="B226" t="s">
        <v>5053</v>
      </c>
      <c r="C226" t="s">
        <v>5054</v>
      </c>
      <c r="D226" s="12">
        <v>-3.63166425044396</v>
      </c>
      <c r="E226" s="13">
        <v>5.4727088097734758E-2</v>
      </c>
    </row>
    <row r="227" spans="2:5" x14ac:dyDescent="0.35">
      <c r="B227" t="s">
        <v>3960</v>
      </c>
      <c r="C227" t="s">
        <v>1302</v>
      </c>
      <c r="D227" s="12">
        <v>-3.629477097644787</v>
      </c>
      <c r="E227" s="13">
        <v>8.7878160793230091E-27</v>
      </c>
    </row>
    <row r="228" spans="2:5" x14ac:dyDescent="0.35">
      <c r="B228" t="s">
        <v>3446</v>
      </c>
      <c r="C228" t="s">
        <v>16</v>
      </c>
      <c r="D228" s="12">
        <v>-3.626433871873405</v>
      </c>
      <c r="E228" s="13">
        <v>1.0833666226838219E-3</v>
      </c>
    </row>
    <row r="229" spans="2:5" x14ac:dyDescent="0.35">
      <c r="B229" t="s">
        <v>3574</v>
      </c>
      <c r="C229" t="s">
        <v>3575</v>
      </c>
      <c r="D229" s="12">
        <v>-3.6254083920696378</v>
      </c>
      <c r="E229" s="13">
        <v>4.3052358597919692E-2</v>
      </c>
    </row>
    <row r="230" spans="2:5" x14ac:dyDescent="0.35">
      <c r="B230" t="s">
        <v>3667</v>
      </c>
      <c r="C230" t="s">
        <v>3668</v>
      </c>
      <c r="D230" s="12">
        <v>-3.6228859368717892</v>
      </c>
      <c r="E230" s="13">
        <v>7.4869015341852504E-24</v>
      </c>
    </row>
    <row r="231" spans="2:5" x14ac:dyDescent="0.35">
      <c r="B231" t="s">
        <v>3949</v>
      </c>
      <c r="C231" t="s">
        <v>3950</v>
      </c>
      <c r="D231" s="12">
        <v>-3.619113073541147</v>
      </c>
      <c r="E231" s="13">
        <v>1.639346628221373E-6</v>
      </c>
    </row>
    <row r="232" spans="2:5" x14ac:dyDescent="0.35">
      <c r="B232" t="s">
        <v>4208</v>
      </c>
      <c r="C232" t="s">
        <v>4209</v>
      </c>
      <c r="D232" s="12">
        <v>-3.617307552173465</v>
      </c>
      <c r="E232" s="13">
        <v>2.297346462444242E-4</v>
      </c>
    </row>
    <row r="233" spans="2:5" x14ac:dyDescent="0.35">
      <c r="B233" t="s">
        <v>3881</v>
      </c>
      <c r="C233" t="s">
        <v>3882</v>
      </c>
      <c r="D233" s="12">
        <v>-3.6131130862965199</v>
      </c>
      <c r="E233" s="13">
        <v>6.3915865429657522E-10</v>
      </c>
    </row>
    <row r="234" spans="2:5" x14ac:dyDescent="0.35">
      <c r="B234" t="s">
        <v>4129</v>
      </c>
      <c r="C234" t="s">
        <v>4130</v>
      </c>
      <c r="D234" s="12">
        <v>-3.6128686673702251</v>
      </c>
      <c r="E234" s="13">
        <v>1.177297933486007E-17</v>
      </c>
    </row>
    <row r="235" spans="2:5" x14ac:dyDescent="0.35">
      <c r="B235" t="s">
        <v>5055</v>
      </c>
      <c r="C235" t="s">
        <v>16</v>
      </c>
      <c r="D235" s="12">
        <v>-3.612500165579756</v>
      </c>
      <c r="E235" s="13">
        <v>3.019036389589979E-2</v>
      </c>
    </row>
    <row r="236" spans="2:5" x14ac:dyDescent="0.35">
      <c r="B236" t="s">
        <v>4050</v>
      </c>
      <c r="C236" t="s">
        <v>4051</v>
      </c>
      <c r="D236" s="12">
        <v>-3.602026484751808</v>
      </c>
      <c r="E236" s="13">
        <v>2.3150058818033299E-13</v>
      </c>
    </row>
    <row r="237" spans="2:5" x14ac:dyDescent="0.35">
      <c r="B237" t="s">
        <v>4769</v>
      </c>
      <c r="C237" t="s">
        <v>655</v>
      </c>
      <c r="D237" s="12">
        <v>-3.5830001358482719</v>
      </c>
      <c r="E237" s="13">
        <v>8.9305332553757887E-5</v>
      </c>
    </row>
    <row r="238" spans="2:5" x14ac:dyDescent="0.35">
      <c r="B238" t="s">
        <v>5056</v>
      </c>
      <c r="C238" t="s">
        <v>1868</v>
      </c>
      <c r="D238" s="12">
        <v>-3.5803331594662891</v>
      </c>
      <c r="E238" s="13">
        <v>7.9943750654102794E-2</v>
      </c>
    </row>
    <row r="239" spans="2:5" x14ac:dyDescent="0.35">
      <c r="B239" t="s">
        <v>3717</v>
      </c>
      <c r="C239" t="s">
        <v>3443</v>
      </c>
      <c r="D239" s="12">
        <v>-3.5802530855710191</v>
      </c>
      <c r="E239" s="13">
        <v>6.3762655687176577E-17</v>
      </c>
    </row>
    <row r="240" spans="2:5" x14ac:dyDescent="0.35">
      <c r="B240" t="s">
        <v>5057</v>
      </c>
      <c r="C240" t="s">
        <v>1874</v>
      </c>
      <c r="D240" s="12">
        <v>-3.5714352097732278</v>
      </c>
      <c r="E240" s="13">
        <v>1.8059349247797219E-2</v>
      </c>
    </row>
    <row r="241" spans="2:5" x14ac:dyDescent="0.35">
      <c r="B241" t="s">
        <v>3786</v>
      </c>
      <c r="C241" t="s">
        <v>3787</v>
      </c>
      <c r="D241" s="12">
        <v>-3.5702946791232422</v>
      </c>
      <c r="E241" s="13">
        <v>2.9015845938201868E-28</v>
      </c>
    </row>
    <row r="242" spans="2:5" x14ac:dyDescent="0.35">
      <c r="B242" t="s">
        <v>3630</v>
      </c>
      <c r="C242" t="s">
        <v>3625</v>
      </c>
      <c r="D242" s="12">
        <v>-3.569076141249194</v>
      </c>
      <c r="E242" s="13">
        <v>8.721332708255753E-27</v>
      </c>
    </row>
    <row r="243" spans="2:5" x14ac:dyDescent="0.35">
      <c r="B243" t="s">
        <v>3670</v>
      </c>
      <c r="C243" t="s">
        <v>3671</v>
      </c>
      <c r="D243" s="12">
        <v>-3.568470356642726</v>
      </c>
      <c r="E243" s="13">
        <v>2.5638120927247149E-5</v>
      </c>
    </row>
    <row r="244" spans="2:5" x14ac:dyDescent="0.35">
      <c r="B244" t="s">
        <v>3624</v>
      </c>
      <c r="C244" t="s">
        <v>3625</v>
      </c>
      <c r="D244" s="12">
        <v>-3.5670798149013581</v>
      </c>
      <c r="E244" s="13">
        <v>1.5751062404816931E-43</v>
      </c>
    </row>
    <row r="245" spans="2:5" x14ac:dyDescent="0.35">
      <c r="B245" t="s">
        <v>5058</v>
      </c>
      <c r="C245" t="s">
        <v>1274</v>
      </c>
      <c r="D245" s="12">
        <v>-3.561530482626865</v>
      </c>
      <c r="E245" s="13">
        <v>7.862949495519822E-2</v>
      </c>
    </row>
    <row r="246" spans="2:5" x14ac:dyDescent="0.35">
      <c r="B246" t="s">
        <v>3822</v>
      </c>
      <c r="C246" t="s">
        <v>3823</v>
      </c>
      <c r="D246" s="12">
        <v>-3.5566533573301218</v>
      </c>
      <c r="E246" s="13">
        <v>5.6213621960632058E-2</v>
      </c>
    </row>
    <row r="247" spans="2:5" x14ac:dyDescent="0.35">
      <c r="B247" t="s">
        <v>3579</v>
      </c>
      <c r="C247" t="s">
        <v>3424</v>
      </c>
      <c r="D247" s="12">
        <v>-3.5562915246485658</v>
      </c>
      <c r="E247" s="13">
        <v>7.4128030583723496E-4</v>
      </c>
    </row>
    <row r="248" spans="2:5" x14ac:dyDescent="0.35">
      <c r="B248" t="s">
        <v>5059</v>
      </c>
      <c r="C248" t="s">
        <v>16</v>
      </c>
      <c r="D248" s="12">
        <v>-3.5558520931381121</v>
      </c>
      <c r="E248" s="13">
        <v>9.0140303234209893E-2</v>
      </c>
    </row>
    <row r="249" spans="2:5" x14ac:dyDescent="0.35">
      <c r="B249" t="s">
        <v>3844</v>
      </c>
      <c r="C249" t="s">
        <v>3845</v>
      </c>
      <c r="D249" s="12">
        <v>-3.5526876994209959</v>
      </c>
      <c r="E249" s="13">
        <v>4.6024486560689839E-48</v>
      </c>
    </row>
    <row r="250" spans="2:5" x14ac:dyDescent="0.35">
      <c r="B250" t="s">
        <v>5060</v>
      </c>
      <c r="C250" t="s">
        <v>5061</v>
      </c>
      <c r="D250" s="12">
        <v>-3.5485885413647882</v>
      </c>
      <c r="E250" s="13">
        <v>5.3972509541032672E-2</v>
      </c>
    </row>
    <row r="251" spans="2:5" x14ac:dyDescent="0.35">
      <c r="B251" t="s">
        <v>3578</v>
      </c>
      <c r="C251" t="s">
        <v>3099</v>
      </c>
      <c r="D251" s="12">
        <v>-3.5477374274497429</v>
      </c>
      <c r="E251" s="13">
        <v>5.8916431439119739E-2</v>
      </c>
    </row>
    <row r="252" spans="2:5" x14ac:dyDescent="0.35">
      <c r="B252" t="s">
        <v>3616</v>
      </c>
      <c r="C252" t="s">
        <v>3617</v>
      </c>
      <c r="D252" s="12">
        <v>-3.537800579380205</v>
      </c>
      <c r="E252" s="13">
        <v>4.6151763657164204E-16</v>
      </c>
    </row>
    <row r="253" spans="2:5" x14ac:dyDescent="0.35">
      <c r="B253" t="s">
        <v>3565</v>
      </c>
      <c r="C253" t="s">
        <v>3566</v>
      </c>
      <c r="D253" s="12">
        <v>-3.536079396549916</v>
      </c>
      <c r="E253" s="13">
        <v>3.790943775517822E-3</v>
      </c>
    </row>
    <row r="254" spans="2:5" x14ac:dyDescent="0.35">
      <c r="B254" t="s">
        <v>5062</v>
      </c>
      <c r="C254" t="s">
        <v>5063</v>
      </c>
      <c r="D254" s="12">
        <v>-3.531579862450188</v>
      </c>
      <c r="E254" s="13">
        <v>7.6432185639139644E-2</v>
      </c>
    </row>
    <row r="255" spans="2:5" x14ac:dyDescent="0.35">
      <c r="B255" t="s">
        <v>4833</v>
      </c>
      <c r="C255" t="s">
        <v>4834</v>
      </c>
      <c r="D255" s="12">
        <v>-3.5284323329795071</v>
      </c>
      <c r="E255" s="13">
        <v>2.0676726015364532E-8</v>
      </c>
    </row>
    <row r="256" spans="2:5" x14ac:dyDescent="0.35">
      <c r="B256" t="s">
        <v>4304</v>
      </c>
      <c r="C256" t="s">
        <v>312</v>
      </c>
      <c r="D256" s="12">
        <v>-3.5280751839155702</v>
      </c>
      <c r="E256" s="13">
        <v>2.2311062651218249E-2</v>
      </c>
    </row>
    <row r="257" spans="2:5" x14ac:dyDescent="0.35">
      <c r="B257" t="s">
        <v>3829</v>
      </c>
      <c r="C257" t="s">
        <v>3830</v>
      </c>
      <c r="D257" s="12">
        <v>-3.5241580731516282</v>
      </c>
      <c r="E257" s="13">
        <v>5.5843387389633993E-2</v>
      </c>
    </row>
    <row r="258" spans="2:5" x14ac:dyDescent="0.35">
      <c r="B258" t="s">
        <v>5064</v>
      </c>
      <c r="C258" t="s">
        <v>5065</v>
      </c>
      <c r="D258" s="12">
        <v>-3.5239208197848901</v>
      </c>
      <c r="E258" s="13">
        <v>3.951406906156564E-2</v>
      </c>
    </row>
    <row r="259" spans="2:5" x14ac:dyDescent="0.35">
      <c r="B259" t="s">
        <v>5066</v>
      </c>
      <c r="C259" t="s">
        <v>5067</v>
      </c>
      <c r="D259" s="12">
        <v>-3.509503107021374</v>
      </c>
      <c r="E259" s="13">
        <v>2.043081837372903E-2</v>
      </c>
    </row>
    <row r="260" spans="2:5" x14ac:dyDescent="0.35">
      <c r="B260" t="s">
        <v>3674</v>
      </c>
      <c r="C260" t="s">
        <v>3675</v>
      </c>
      <c r="D260" s="12">
        <v>-3.5084360108920198</v>
      </c>
      <c r="E260" s="13">
        <v>1.774894666305768E-10</v>
      </c>
    </row>
    <row r="261" spans="2:5" x14ac:dyDescent="0.35">
      <c r="B261" t="s">
        <v>3992</v>
      </c>
      <c r="C261" t="s">
        <v>3993</v>
      </c>
      <c r="D261" s="12">
        <v>-3.501162611461659</v>
      </c>
      <c r="E261" s="13">
        <v>2.1332333979075419E-14</v>
      </c>
    </row>
    <row r="262" spans="2:5" x14ac:dyDescent="0.35">
      <c r="B262" t="s">
        <v>3653</v>
      </c>
      <c r="C262" t="s">
        <v>3654</v>
      </c>
      <c r="D262" s="12">
        <v>-3.5007364244474051</v>
      </c>
      <c r="E262" s="13">
        <v>5.3785458866394891E-38</v>
      </c>
    </row>
    <row r="263" spans="2:5" x14ac:dyDescent="0.35">
      <c r="B263" t="s">
        <v>3988</v>
      </c>
      <c r="C263" t="s">
        <v>16</v>
      </c>
      <c r="D263" s="12">
        <v>-3.4925824772950751</v>
      </c>
      <c r="E263" s="13">
        <v>7.8528333058261422E-3</v>
      </c>
    </row>
    <row r="264" spans="2:5" x14ac:dyDescent="0.35">
      <c r="B264" t="s">
        <v>5068</v>
      </c>
      <c r="C264" t="s">
        <v>4975</v>
      </c>
      <c r="D264" s="12">
        <v>-3.4914393311824918</v>
      </c>
      <c r="E264" s="13">
        <v>2.5638120927247149E-5</v>
      </c>
    </row>
    <row r="265" spans="2:5" x14ac:dyDescent="0.35">
      <c r="B265" t="s">
        <v>5069</v>
      </c>
      <c r="D265" s="12">
        <v>-3.4812889932060558</v>
      </c>
      <c r="E265" s="13">
        <v>5.0340444676651212E-2</v>
      </c>
    </row>
    <row r="266" spans="2:5" x14ac:dyDescent="0.35">
      <c r="B266" t="s">
        <v>3849</v>
      </c>
      <c r="C266" t="s">
        <v>3850</v>
      </c>
      <c r="D266" s="12">
        <v>-3.4805492689934101</v>
      </c>
      <c r="E266" s="13">
        <v>3.0988961761363541E-2</v>
      </c>
    </row>
    <row r="267" spans="2:5" x14ac:dyDescent="0.35">
      <c r="B267" t="s">
        <v>4400</v>
      </c>
      <c r="C267" t="s">
        <v>4401</v>
      </c>
      <c r="D267" s="12">
        <v>-3.4711681811201509</v>
      </c>
      <c r="E267" s="13">
        <v>2.5735525732175291E-6</v>
      </c>
    </row>
    <row r="268" spans="2:5" x14ac:dyDescent="0.35">
      <c r="B268" t="s">
        <v>5070</v>
      </c>
      <c r="C268" t="s">
        <v>5071</v>
      </c>
      <c r="D268" s="12">
        <v>-3.4640876137710821</v>
      </c>
      <c r="E268" s="13">
        <v>4.5193017250894647E-2</v>
      </c>
    </row>
    <row r="269" spans="2:5" x14ac:dyDescent="0.35">
      <c r="B269" t="s">
        <v>3510</v>
      </c>
      <c r="C269" t="s">
        <v>3511</v>
      </c>
      <c r="D269" s="12">
        <v>-3.463809985509724</v>
      </c>
      <c r="E269" s="13">
        <v>7.4912712627147993E-2</v>
      </c>
    </row>
    <row r="270" spans="2:5" x14ac:dyDescent="0.35">
      <c r="B270" t="s">
        <v>4338</v>
      </c>
      <c r="C270" t="s">
        <v>998</v>
      </c>
      <c r="D270" s="12">
        <v>-3.4602251764930432</v>
      </c>
      <c r="E270" s="13">
        <v>2.8000023210092012E-7</v>
      </c>
    </row>
    <row r="271" spans="2:5" x14ac:dyDescent="0.35">
      <c r="B271" t="s">
        <v>4025</v>
      </c>
      <c r="C271" t="s">
        <v>2295</v>
      </c>
      <c r="D271" s="12">
        <v>-3.459985309136703</v>
      </c>
      <c r="E271" s="13">
        <v>4.3700826993293883E-15</v>
      </c>
    </row>
    <row r="272" spans="2:5" x14ac:dyDescent="0.35">
      <c r="B272" t="s">
        <v>3914</v>
      </c>
      <c r="C272" t="s">
        <v>3915</v>
      </c>
      <c r="D272" s="12">
        <v>-3.4582114512052491</v>
      </c>
      <c r="E272" s="13">
        <v>1.122486808104563E-48</v>
      </c>
    </row>
    <row r="273" spans="2:5" x14ac:dyDescent="0.35">
      <c r="B273" t="s">
        <v>3729</v>
      </c>
      <c r="C273" t="s">
        <v>3730</v>
      </c>
      <c r="D273" s="12">
        <v>-3.4543772274185351</v>
      </c>
      <c r="E273" s="13">
        <v>2.429895777867547E-42</v>
      </c>
    </row>
    <row r="274" spans="2:5" x14ac:dyDescent="0.35">
      <c r="B274" t="s">
        <v>5072</v>
      </c>
      <c r="C274" t="s">
        <v>5073</v>
      </c>
      <c r="D274" s="12">
        <v>-3.4356562261070178</v>
      </c>
      <c r="E274" s="13">
        <v>2.8451436315427139E-2</v>
      </c>
    </row>
    <row r="275" spans="2:5" x14ac:dyDescent="0.35">
      <c r="B275" t="s">
        <v>3773</v>
      </c>
      <c r="C275" t="s">
        <v>3774</v>
      </c>
      <c r="D275" s="12">
        <v>-3.4347033937835199</v>
      </c>
      <c r="E275" s="13">
        <v>3.6012945424405712E-13</v>
      </c>
    </row>
    <row r="276" spans="2:5" x14ac:dyDescent="0.35">
      <c r="B276" t="s">
        <v>4442</v>
      </c>
      <c r="C276" t="s">
        <v>4443</v>
      </c>
      <c r="D276" s="12">
        <v>-3.4215819959093232</v>
      </c>
      <c r="E276" s="13">
        <v>3.6651627873192538E-7</v>
      </c>
    </row>
    <row r="277" spans="2:5" x14ac:dyDescent="0.35">
      <c r="B277" t="s">
        <v>3875</v>
      </c>
      <c r="C277" t="s">
        <v>16</v>
      </c>
      <c r="D277" s="12">
        <v>-3.421379798256174</v>
      </c>
      <c r="E277" s="13">
        <v>3.4758597841073047E-2</v>
      </c>
    </row>
    <row r="278" spans="2:5" x14ac:dyDescent="0.35">
      <c r="B278" t="s">
        <v>3878</v>
      </c>
      <c r="C278" t="s">
        <v>3879</v>
      </c>
      <c r="D278" s="12">
        <v>-3.421264090080133</v>
      </c>
      <c r="E278" s="13">
        <v>5.3951499188858681E-78</v>
      </c>
    </row>
    <row r="279" spans="2:5" x14ac:dyDescent="0.35">
      <c r="B279" t="s">
        <v>4222</v>
      </c>
      <c r="C279" t="s">
        <v>212</v>
      </c>
      <c r="D279" s="12">
        <v>-3.41435886967305</v>
      </c>
      <c r="E279" s="13">
        <v>7.5692468690605589E-57</v>
      </c>
    </row>
    <row r="280" spans="2:5" x14ac:dyDescent="0.35">
      <c r="B280" t="s">
        <v>4036</v>
      </c>
      <c r="C280" t="s">
        <v>4037</v>
      </c>
      <c r="D280" s="12">
        <v>-3.4114816766367411</v>
      </c>
      <c r="E280" s="13">
        <v>7.6614715046623825E-6</v>
      </c>
    </row>
    <row r="281" spans="2:5" x14ac:dyDescent="0.35">
      <c r="B281" t="s">
        <v>3951</v>
      </c>
      <c r="C281" t="s">
        <v>1907</v>
      </c>
      <c r="D281" s="12">
        <v>-3.4095460324801281</v>
      </c>
      <c r="E281" s="13">
        <v>2.136823727219545E-17</v>
      </c>
    </row>
    <row r="282" spans="2:5" x14ac:dyDescent="0.35">
      <c r="B282" t="s">
        <v>5074</v>
      </c>
      <c r="C282" t="s">
        <v>5075</v>
      </c>
      <c r="D282" s="12">
        <v>-3.3987298239412471</v>
      </c>
      <c r="E282" s="13">
        <v>3.139050286426928E-8</v>
      </c>
    </row>
    <row r="283" spans="2:5" x14ac:dyDescent="0.35">
      <c r="B283" t="s">
        <v>3796</v>
      </c>
      <c r="C283" t="s">
        <v>3797</v>
      </c>
      <c r="D283" s="12">
        <v>-3.3980437776668069</v>
      </c>
      <c r="E283" s="13">
        <v>2.4413836390633469E-103</v>
      </c>
    </row>
    <row r="284" spans="2:5" x14ac:dyDescent="0.35">
      <c r="B284" t="s">
        <v>3737</v>
      </c>
      <c r="C284" t="s">
        <v>181</v>
      </c>
      <c r="D284" s="12">
        <v>-3.3974090170191809</v>
      </c>
      <c r="E284" s="13">
        <v>2.886382537822411E-22</v>
      </c>
    </row>
    <row r="285" spans="2:5" x14ac:dyDescent="0.35">
      <c r="B285" t="s">
        <v>5076</v>
      </c>
      <c r="C285" t="s">
        <v>5077</v>
      </c>
      <c r="D285" s="12">
        <v>-3.3970688532100168</v>
      </c>
      <c r="E285" s="13">
        <v>4.9083460038534477E-2</v>
      </c>
    </row>
    <row r="286" spans="2:5" x14ac:dyDescent="0.35">
      <c r="B286" t="s">
        <v>3890</v>
      </c>
      <c r="C286" t="s">
        <v>3891</v>
      </c>
      <c r="D286" s="12">
        <v>-3.396290812311225</v>
      </c>
      <c r="E286" s="13">
        <v>2.6068856603567621E-3</v>
      </c>
    </row>
    <row r="287" spans="2:5" x14ac:dyDescent="0.35">
      <c r="B287" t="s">
        <v>3885</v>
      </c>
      <c r="C287" t="s">
        <v>3886</v>
      </c>
      <c r="D287" s="12">
        <v>-3.3933359100916709</v>
      </c>
      <c r="E287" s="13">
        <v>5.2496294675519507E-2</v>
      </c>
    </row>
    <row r="288" spans="2:5" x14ac:dyDescent="0.35">
      <c r="B288" t="s">
        <v>3897</v>
      </c>
      <c r="C288" t="s">
        <v>3898</v>
      </c>
      <c r="D288" s="12">
        <v>-3.3930816505346271</v>
      </c>
      <c r="E288" s="13">
        <v>1.3804019159722531E-4</v>
      </c>
    </row>
    <row r="289" spans="2:5" x14ac:dyDescent="0.35">
      <c r="B289" t="s">
        <v>3801</v>
      </c>
      <c r="C289" t="s">
        <v>3802</v>
      </c>
      <c r="D289" s="12">
        <v>-3.391650213900375</v>
      </c>
      <c r="E289" s="13">
        <v>1.9796993340001829E-11</v>
      </c>
    </row>
    <row r="290" spans="2:5" x14ac:dyDescent="0.35">
      <c r="B290" t="s">
        <v>3974</v>
      </c>
      <c r="C290" t="s">
        <v>961</v>
      </c>
      <c r="D290" s="12">
        <v>-3.3836670548707071</v>
      </c>
      <c r="E290" s="13">
        <v>1.4451553389005959E-17</v>
      </c>
    </row>
    <row r="291" spans="2:5" x14ac:dyDescent="0.35">
      <c r="B291" t="s">
        <v>4252</v>
      </c>
      <c r="C291" t="s">
        <v>4253</v>
      </c>
      <c r="D291" s="12">
        <v>-3.3825533546189601</v>
      </c>
      <c r="E291" s="13">
        <v>2.3177918284502789E-11</v>
      </c>
    </row>
    <row r="292" spans="2:5" x14ac:dyDescent="0.35">
      <c r="B292" t="s">
        <v>5078</v>
      </c>
      <c r="C292" t="s">
        <v>5079</v>
      </c>
      <c r="D292" s="12">
        <v>-3.3821390519468508</v>
      </c>
      <c r="E292" s="13">
        <v>9.5389967671208296E-3</v>
      </c>
    </row>
    <row r="293" spans="2:5" x14ac:dyDescent="0.35">
      <c r="B293" t="s">
        <v>3851</v>
      </c>
      <c r="C293" t="s">
        <v>3852</v>
      </c>
      <c r="D293" s="12">
        <v>-3.3787552988602161</v>
      </c>
      <c r="E293" s="13">
        <v>9.1353631746764652E-61</v>
      </c>
    </row>
    <row r="294" spans="2:5" x14ac:dyDescent="0.35">
      <c r="B294" t="s">
        <v>4461</v>
      </c>
      <c r="C294" t="s">
        <v>4462</v>
      </c>
      <c r="D294" s="12">
        <v>-3.3753827941209988</v>
      </c>
      <c r="E294" s="13">
        <v>7.9060055804417214E-6</v>
      </c>
    </row>
    <row r="295" spans="2:5" x14ac:dyDescent="0.35">
      <c r="B295" t="s">
        <v>5080</v>
      </c>
      <c r="C295" t="s">
        <v>5081</v>
      </c>
      <c r="D295" s="12">
        <v>-3.3721377643068222</v>
      </c>
      <c r="E295" s="13">
        <v>1.461569596300839E-2</v>
      </c>
    </row>
    <row r="296" spans="2:5" x14ac:dyDescent="0.35">
      <c r="B296" t="s">
        <v>3734</v>
      </c>
      <c r="C296" t="s">
        <v>1003</v>
      </c>
      <c r="D296" s="12">
        <v>-3.3685053172570538</v>
      </c>
      <c r="E296" s="13">
        <v>1.7284780615279729E-30</v>
      </c>
    </row>
    <row r="297" spans="2:5" x14ac:dyDescent="0.35">
      <c r="B297" t="s">
        <v>5082</v>
      </c>
      <c r="C297" t="s">
        <v>5083</v>
      </c>
      <c r="D297" s="12">
        <v>-3.3651676930904868</v>
      </c>
      <c r="E297" s="13">
        <v>6.9939159710486309E-2</v>
      </c>
    </row>
    <row r="298" spans="2:5" x14ac:dyDescent="0.35">
      <c r="B298" t="s">
        <v>5084</v>
      </c>
      <c r="C298" t="s">
        <v>5085</v>
      </c>
      <c r="D298" s="12">
        <v>-3.3645691854820559</v>
      </c>
      <c r="E298" s="13">
        <v>6.2735243920600647E-2</v>
      </c>
    </row>
    <row r="299" spans="2:5" x14ac:dyDescent="0.35">
      <c r="B299" t="s">
        <v>5086</v>
      </c>
      <c r="C299" t="s">
        <v>24</v>
      </c>
      <c r="D299" s="12">
        <v>-3.3605098795374921</v>
      </c>
      <c r="E299" s="13">
        <v>2.978108622441808E-2</v>
      </c>
    </row>
    <row r="300" spans="2:5" x14ac:dyDescent="0.35">
      <c r="B300" t="s">
        <v>3740</v>
      </c>
      <c r="C300" t="s">
        <v>3741</v>
      </c>
      <c r="D300" s="12">
        <v>-3.358945476902476</v>
      </c>
      <c r="E300" s="13">
        <v>1.9848100778726729E-62</v>
      </c>
    </row>
    <row r="301" spans="2:5" x14ac:dyDescent="0.35">
      <c r="B301" t="s">
        <v>3733</v>
      </c>
      <c r="C301" t="s">
        <v>254</v>
      </c>
      <c r="D301" s="12">
        <v>-3.356713708761152</v>
      </c>
      <c r="E301" s="13">
        <v>5.1638303766832876E-6</v>
      </c>
    </row>
    <row r="302" spans="2:5" x14ac:dyDescent="0.35">
      <c r="B302" t="s">
        <v>3959</v>
      </c>
      <c r="C302" t="s">
        <v>3515</v>
      </c>
      <c r="D302" s="12">
        <v>-3.354183815039125</v>
      </c>
      <c r="E302" s="13">
        <v>1.6655715450598669E-53</v>
      </c>
    </row>
    <row r="303" spans="2:5" x14ac:dyDescent="0.35">
      <c r="B303" t="s">
        <v>4032</v>
      </c>
      <c r="C303" t="s">
        <v>4033</v>
      </c>
      <c r="D303" s="12">
        <v>-3.3394450416880299</v>
      </c>
      <c r="E303" s="13">
        <v>4.8154483961155127E-4</v>
      </c>
    </row>
    <row r="304" spans="2:5" x14ac:dyDescent="0.35">
      <c r="B304" t="s">
        <v>3841</v>
      </c>
      <c r="C304" t="s">
        <v>3842</v>
      </c>
      <c r="D304" s="12">
        <v>-3.336933812622461</v>
      </c>
      <c r="E304" s="13">
        <v>3.9270881983660348E-17</v>
      </c>
    </row>
    <row r="305" spans="2:5" x14ac:dyDescent="0.35">
      <c r="B305" t="s">
        <v>5087</v>
      </c>
      <c r="C305" t="s">
        <v>1462</v>
      </c>
      <c r="D305" s="12">
        <v>-3.332332287712175</v>
      </c>
      <c r="E305" s="13">
        <v>1.695983353676471E-2</v>
      </c>
    </row>
    <row r="306" spans="2:5" x14ac:dyDescent="0.35">
      <c r="B306" t="s">
        <v>4239</v>
      </c>
      <c r="C306" t="s">
        <v>4240</v>
      </c>
      <c r="D306" s="12">
        <v>-3.3277651445470608</v>
      </c>
      <c r="E306" s="13">
        <v>1.3026573989867731E-13</v>
      </c>
    </row>
    <row r="307" spans="2:5" x14ac:dyDescent="0.35">
      <c r="B307" t="s">
        <v>5088</v>
      </c>
      <c r="C307" t="s">
        <v>5089</v>
      </c>
      <c r="D307" s="12">
        <v>-3.3276569885894469</v>
      </c>
      <c r="E307" s="13">
        <v>6.3886391549090862E-3</v>
      </c>
    </row>
    <row r="308" spans="2:5" x14ac:dyDescent="0.35">
      <c r="B308" t="s">
        <v>5090</v>
      </c>
      <c r="C308" t="s">
        <v>5091</v>
      </c>
      <c r="D308" s="12">
        <v>-3.327172138105154</v>
      </c>
      <c r="E308" s="13">
        <v>4.1144555068113278E-2</v>
      </c>
    </row>
    <row r="309" spans="2:5" x14ac:dyDescent="0.35">
      <c r="B309" t="s">
        <v>4526</v>
      </c>
      <c r="C309" t="s">
        <v>4527</v>
      </c>
      <c r="D309" s="12">
        <v>-3.3256301796947549</v>
      </c>
      <c r="E309" s="13">
        <v>2.5707063673955331E-4</v>
      </c>
    </row>
    <row r="310" spans="2:5" x14ac:dyDescent="0.35">
      <c r="B310" t="s">
        <v>5092</v>
      </c>
      <c r="C310" t="s">
        <v>2553</v>
      </c>
      <c r="D310" s="12">
        <v>-3.3229568069721971</v>
      </c>
      <c r="E310" s="13">
        <v>3.444170238006046E-2</v>
      </c>
    </row>
    <row r="311" spans="2:5" x14ac:dyDescent="0.35">
      <c r="B311" t="s">
        <v>5093</v>
      </c>
      <c r="C311" t="s">
        <v>2252</v>
      </c>
      <c r="D311" s="12">
        <v>-3.319765981461428</v>
      </c>
      <c r="E311" s="13">
        <v>2.1908513553111009E-2</v>
      </c>
    </row>
    <row r="312" spans="2:5" x14ac:dyDescent="0.35">
      <c r="B312" t="s">
        <v>3846</v>
      </c>
      <c r="C312" t="s">
        <v>1419</v>
      </c>
      <c r="D312" s="12">
        <v>-3.312619881182036</v>
      </c>
      <c r="E312" s="13">
        <v>3.1405527525911522E-8</v>
      </c>
    </row>
    <row r="313" spans="2:5" x14ac:dyDescent="0.35">
      <c r="B313" t="s">
        <v>3975</v>
      </c>
      <c r="C313" t="s">
        <v>3976</v>
      </c>
      <c r="D313" s="12">
        <v>-3.310561311054478</v>
      </c>
      <c r="E313" s="13">
        <v>3.0430905059360228E-14</v>
      </c>
    </row>
    <row r="314" spans="2:5" x14ac:dyDescent="0.35">
      <c r="B314" t="s">
        <v>5094</v>
      </c>
      <c r="C314" t="s">
        <v>5095</v>
      </c>
      <c r="D314" s="12">
        <v>-3.3089439546187771</v>
      </c>
      <c r="E314" s="13">
        <v>7.7997120366944866E-2</v>
      </c>
    </row>
    <row r="315" spans="2:5" x14ac:dyDescent="0.35">
      <c r="B315" t="s">
        <v>5096</v>
      </c>
      <c r="C315" t="s">
        <v>5097</v>
      </c>
      <c r="D315" s="12">
        <v>-3.3086315297628048</v>
      </c>
      <c r="E315" s="13">
        <v>7.1968642347240805E-2</v>
      </c>
    </row>
    <row r="316" spans="2:5" x14ac:dyDescent="0.35">
      <c r="B316" t="s">
        <v>3955</v>
      </c>
      <c r="C316" t="s">
        <v>24</v>
      </c>
      <c r="D316" s="12">
        <v>-3.306352463163682</v>
      </c>
      <c r="E316" s="13">
        <v>4.0512099456095768E-2</v>
      </c>
    </row>
    <row r="317" spans="2:5" x14ac:dyDescent="0.35">
      <c r="B317" t="s">
        <v>3754</v>
      </c>
      <c r="C317" t="s">
        <v>3755</v>
      </c>
      <c r="D317" s="12">
        <v>-3.3033509012165259</v>
      </c>
      <c r="E317" s="13">
        <v>1.115225417088439E-5</v>
      </c>
    </row>
    <row r="318" spans="2:5" x14ac:dyDescent="0.35">
      <c r="B318" t="s">
        <v>4048</v>
      </c>
      <c r="C318" t="s">
        <v>4049</v>
      </c>
      <c r="D318" s="12">
        <v>-3.29199778956681</v>
      </c>
      <c r="E318" s="13">
        <v>1.0068253602788109E-4</v>
      </c>
    </row>
    <row r="319" spans="2:5" x14ac:dyDescent="0.35">
      <c r="B319" t="s">
        <v>5098</v>
      </c>
      <c r="C319" t="s">
        <v>5099</v>
      </c>
      <c r="D319" s="12">
        <v>-3.2910766894625749</v>
      </c>
      <c r="E319" s="13">
        <v>8.1488994840542783E-2</v>
      </c>
    </row>
    <row r="320" spans="2:5" x14ac:dyDescent="0.35">
      <c r="B320" t="s">
        <v>4023</v>
      </c>
      <c r="C320" t="s">
        <v>3668</v>
      </c>
      <c r="D320" s="12">
        <v>-3.285713886413808</v>
      </c>
      <c r="E320" s="13">
        <v>7.4572162086467357E-25</v>
      </c>
    </row>
    <row r="321" spans="2:6" x14ac:dyDescent="0.35">
      <c r="B321" t="s">
        <v>5100</v>
      </c>
      <c r="C321" t="s">
        <v>5031</v>
      </c>
      <c r="D321" s="12">
        <v>-3.2855656306792649</v>
      </c>
      <c r="E321" s="13">
        <v>2.999781680321946E-2</v>
      </c>
    </row>
    <row r="322" spans="2:6" x14ac:dyDescent="0.35">
      <c r="B322" t="s">
        <v>4284</v>
      </c>
      <c r="C322" t="s">
        <v>4285</v>
      </c>
      <c r="D322" s="12">
        <v>-3.2782570966028</v>
      </c>
      <c r="E322" s="13">
        <v>2.629176709798585E-8</v>
      </c>
    </row>
    <row r="323" spans="2:6" x14ac:dyDescent="0.35">
      <c r="B323" t="s">
        <v>4875</v>
      </c>
      <c r="C323" t="s">
        <v>126</v>
      </c>
      <c r="D323" s="12">
        <v>-3.2778305012479279</v>
      </c>
      <c r="E323" s="13">
        <v>3.502007026325314E-3</v>
      </c>
    </row>
    <row r="324" spans="2:6" x14ac:dyDescent="0.35">
      <c r="B324" t="s">
        <v>5101</v>
      </c>
      <c r="C324" t="s">
        <v>5102</v>
      </c>
      <c r="D324" s="12">
        <v>-3.2749818009876761</v>
      </c>
      <c r="E324" s="13">
        <v>2.1541435150186899E-3</v>
      </c>
    </row>
    <row r="325" spans="2:6" x14ac:dyDescent="0.35">
      <c r="B325" t="s">
        <v>4413</v>
      </c>
      <c r="C325" t="s">
        <v>4414</v>
      </c>
      <c r="D325" s="12">
        <v>-3.2748211174882682</v>
      </c>
      <c r="E325" s="13">
        <v>7.6493335488895427E-5</v>
      </c>
    </row>
    <row r="326" spans="2:6" x14ac:dyDescent="0.35">
      <c r="B326" t="s">
        <v>3953</v>
      </c>
      <c r="C326" t="s">
        <v>3954</v>
      </c>
      <c r="D326" s="12">
        <v>-3.2703678892174648</v>
      </c>
      <c r="E326" s="13">
        <v>1.4464404648711041E-47</v>
      </c>
    </row>
    <row r="327" spans="2:6" x14ac:dyDescent="0.35">
      <c r="B327" t="s">
        <v>3957</v>
      </c>
      <c r="C327" t="s">
        <v>3958</v>
      </c>
      <c r="D327" s="12">
        <v>-3.2635654787953698</v>
      </c>
      <c r="E327" s="13">
        <v>2.2600728779704129E-4</v>
      </c>
    </row>
    <row r="328" spans="2:6" x14ac:dyDescent="0.35">
      <c r="B328" t="s">
        <v>4117</v>
      </c>
      <c r="C328" t="s">
        <v>4118</v>
      </c>
      <c r="D328" s="12">
        <v>-3.260467648530939</v>
      </c>
      <c r="E328" s="13">
        <v>2.2251723730314458E-9</v>
      </c>
      <c r="F328" s="14" t="s">
        <v>4119</v>
      </c>
    </row>
    <row r="329" spans="2:6" x14ac:dyDescent="0.35">
      <c r="B329" t="s">
        <v>5103</v>
      </c>
      <c r="C329" t="s">
        <v>16</v>
      </c>
      <c r="D329" s="12">
        <v>-3.259825238163049</v>
      </c>
      <c r="E329" s="13">
        <v>3.05225845190777E-6</v>
      </c>
    </row>
    <row r="330" spans="2:6" x14ac:dyDescent="0.35">
      <c r="B330" t="s">
        <v>5104</v>
      </c>
      <c r="C330" t="s">
        <v>5105</v>
      </c>
      <c r="D330" s="12">
        <v>-3.2593289798600291</v>
      </c>
      <c r="E330" s="13">
        <v>6.453274644893725E-2</v>
      </c>
    </row>
    <row r="331" spans="2:6" x14ac:dyDescent="0.35">
      <c r="B331" t="s">
        <v>3552</v>
      </c>
      <c r="C331" t="s">
        <v>3507</v>
      </c>
      <c r="D331" s="12">
        <v>-3.2499027458343348</v>
      </c>
      <c r="E331" s="13">
        <v>5.3753220506775204E-3</v>
      </c>
    </row>
    <row r="332" spans="2:6" x14ac:dyDescent="0.35">
      <c r="B332" t="s">
        <v>5106</v>
      </c>
      <c r="C332" t="s">
        <v>2149</v>
      </c>
      <c r="D332" s="12">
        <v>-3.247911329180214</v>
      </c>
      <c r="E332" s="13">
        <v>5.0709031509850913E-2</v>
      </c>
    </row>
    <row r="333" spans="2:6" x14ac:dyDescent="0.35">
      <c r="B333" t="s">
        <v>5107</v>
      </c>
      <c r="C333" t="s">
        <v>4975</v>
      </c>
      <c r="D333" s="12">
        <v>-3.246930271466177</v>
      </c>
      <c r="E333" s="13">
        <v>7.9232896474014953E-3</v>
      </c>
    </row>
    <row r="334" spans="2:6" x14ac:dyDescent="0.35">
      <c r="B334" t="s">
        <v>3811</v>
      </c>
      <c r="C334" t="s">
        <v>3812</v>
      </c>
      <c r="D334" s="12">
        <v>-3.2356535482530608</v>
      </c>
      <c r="E334" s="13">
        <v>2.963387159628653E-2</v>
      </c>
    </row>
    <row r="335" spans="2:6" x14ac:dyDescent="0.35">
      <c r="B335" t="s">
        <v>3820</v>
      </c>
      <c r="C335" t="s">
        <v>3821</v>
      </c>
      <c r="D335" s="12">
        <v>-3.2222336423734399</v>
      </c>
      <c r="E335" s="13">
        <v>2.4275012340186061E-4</v>
      </c>
    </row>
    <row r="336" spans="2:6" x14ac:dyDescent="0.35">
      <c r="B336" t="s">
        <v>4120</v>
      </c>
      <c r="C336" t="s">
        <v>4121</v>
      </c>
      <c r="D336" s="12">
        <v>-3.2160652571869619</v>
      </c>
      <c r="E336" s="13">
        <v>4.7216715200634832E-11</v>
      </c>
    </row>
    <row r="337" spans="2:5" x14ac:dyDescent="0.35">
      <c r="B337" t="s">
        <v>5108</v>
      </c>
      <c r="C337" t="s">
        <v>5109</v>
      </c>
      <c r="D337" s="12">
        <v>-3.2096541218630299</v>
      </c>
      <c r="E337" s="13">
        <v>1.648217942600312E-4</v>
      </c>
    </row>
    <row r="338" spans="2:5" x14ac:dyDescent="0.35">
      <c r="B338" t="s">
        <v>4347</v>
      </c>
      <c r="C338" t="s">
        <v>4348</v>
      </c>
      <c r="D338" s="12">
        <v>-3.2091308917405179</v>
      </c>
      <c r="E338" s="13">
        <v>1.4594791428913401E-3</v>
      </c>
    </row>
    <row r="339" spans="2:5" x14ac:dyDescent="0.35">
      <c r="B339" t="s">
        <v>3903</v>
      </c>
      <c r="C339" t="s">
        <v>3904</v>
      </c>
      <c r="D339" s="12">
        <v>-3.202616190167384</v>
      </c>
      <c r="E339" s="13">
        <v>4.8764079820331413E-28</v>
      </c>
    </row>
    <row r="340" spans="2:5" x14ac:dyDescent="0.35">
      <c r="B340" t="s">
        <v>5110</v>
      </c>
      <c r="C340" t="s">
        <v>16</v>
      </c>
      <c r="D340" s="12">
        <v>-3.2015894020097631</v>
      </c>
      <c r="E340" s="13">
        <v>2.702332113483152E-2</v>
      </c>
    </row>
    <row r="341" spans="2:5" x14ac:dyDescent="0.35">
      <c r="B341" t="s">
        <v>4001</v>
      </c>
      <c r="C341" t="s">
        <v>2147</v>
      </c>
      <c r="D341" s="12">
        <v>-3.1999358134689961</v>
      </c>
      <c r="E341" s="13">
        <v>1.780897826587489E-10</v>
      </c>
    </row>
    <row r="342" spans="2:5" x14ac:dyDescent="0.35">
      <c r="B342" t="s">
        <v>4594</v>
      </c>
      <c r="C342" t="s">
        <v>2792</v>
      </c>
      <c r="D342" s="12">
        <v>-3.197869513558186</v>
      </c>
      <c r="E342" s="13">
        <v>6.3134833338675221E-3</v>
      </c>
    </row>
    <row r="343" spans="2:5" x14ac:dyDescent="0.35">
      <c r="B343" t="s">
        <v>3775</v>
      </c>
      <c r="C343" t="s">
        <v>3776</v>
      </c>
      <c r="D343" s="12">
        <v>-3.188729465724133</v>
      </c>
      <c r="E343" s="13">
        <v>1.6421223992198301E-10</v>
      </c>
    </row>
    <row r="344" spans="2:5" x14ac:dyDescent="0.35">
      <c r="B344" t="s">
        <v>4166</v>
      </c>
      <c r="C344" t="s">
        <v>4167</v>
      </c>
      <c r="D344" s="12">
        <v>-3.1865147453889069</v>
      </c>
      <c r="E344" s="13">
        <v>2.4567688604097451E-11</v>
      </c>
    </row>
    <row r="345" spans="2:5" x14ac:dyDescent="0.35">
      <c r="B345" t="s">
        <v>3541</v>
      </c>
      <c r="C345" t="s">
        <v>2395</v>
      </c>
      <c r="D345" s="12">
        <v>-3.1830800631061709</v>
      </c>
      <c r="E345" s="13">
        <v>3.5759875801858268E-4</v>
      </c>
    </row>
    <row r="346" spans="2:5" x14ac:dyDescent="0.35">
      <c r="B346" t="s">
        <v>3753</v>
      </c>
      <c r="C346" t="s">
        <v>3460</v>
      </c>
      <c r="D346" s="12">
        <v>-3.1830007800121889</v>
      </c>
      <c r="E346" s="13">
        <v>8.0952059282714418E-12</v>
      </c>
    </row>
    <row r="347" spans="2:5" x14ac:dyDescent="0.35">
      <c r="B347" t="s">
        <v>4027</v>
      </c>
      <c r="C347" t="s">
        <v>1837</v>
      </c>
      <c r="D347" s="12">
        <v>-3.1775602856830072</v>
      </c>
      <c r="E347" s="13">
        <v>1.4934823815808171E-4</v>
      </c>
    </row>
    <row r="348" spans="2:5" x14ac:dyDescent="0.35">
      <c r="B348" t="s">
        <v>3858</v>
      </c>
      <c r="C348" t="s">
        <v>1274</v>
      </c>
      <c r="D348" s="12">
        <v>-3.176043298365157</v>
      </c>
      <c r="E348" s="13">
        <v>3.7613034719522389E-20</v>
      </c>
    </row>
    <row r="349" spans="2:5" x14ac:dyDescent="0.35">
      <c r="B349" t="s">
        <v>4088</v>
      </c>
      <c r="C349" t="s">
        <v>16</v>
      </c>
      <c r="D349" s="12">
        <v>-3.1756427325899779</v>
      </c>
      <c r="E349" s="13">
        <v>5.9549499274021183E-5</v>
      </c>
    </row>
    <row r="350" spans="2:5" x14ac:dyDescent="0.35">
      <c r="B350" t="s">
        <v>4069</v>
      </c>
      <c r="C350" t="s">
        <v>4070</v>
      </c>
      <c r="D350" s="12">
        <v>-3.1741648972131462</v>
      </c>
      <c r="E350" s="13">
        <v>5.0575360313282989E-25</v>
      </c>
    </row>
    <row r="351" spans="2:5" x14ac:dyDescent="0.35">
      <c r="B351" t="s">
        <v>3940</v>
      </c>
      <c r="C351" t="s">
        <v>3941</v>
      </c>
      <c r="D351" s="12">
        <v>-3.170095218475844</v>
      </c>
      <c r="E351" s="13">
        <v>5.5252875846129007E-2</v>
      </c>
    </row>
    <row r="352" spans="2:5" x14ac:dyDescent="0.35">
      <c r="B352" t="s">
        <v>3942</v>
      </c>
      <c r="C352" t="s">
        <v>1216</v>
      </c>
      <c r="D352" s="12">
        <v>-3.1607129656529658</v>
      </c>
      <c r="E352" s="13">
        <v>5.3799873356916388E-25</v>
      </c>
    </row>
    <row r="353" spans="2:5" x14ac:dyDescent="0.35">
      <c r="B353" t="s">
        <v>5111</v>
      </c>
      <c r="C353" t="s">
        <v>5112</v>
      </c>
      <c r="D353" s="12">
        <v>-3.1602436058997152</v>
      </c>
      <c r="E353" s="13">
        <v>3.2649750361335259E-2</v>
      </c>
    </row>
    <row r="354" spans="2:5" x14ac:dyDescent="0.35">
      <c r="B354" t="s">
        <v>5113</v>
      </c>
      <c r="C354" t="s">
        <v>198</v>
      </c>
      <c r="D354" s="12">
        <v>-3.1583906113549389</v>
      </c>
      <c r="E354" s="13">
        <v>7.2371754473308306E-2</v>
      </c>
    </row>
    <row r="355" spans="2:5" x14ac:dyDescent="0.35">
      <c r="B355" t="s">
        <v>3782</v>
      </c>
      <c r="C355" t="s">
        <v>3783</v>
      </c>
      <c r="D355" s="12">
        <v>-3.1572733555155779</v>
      </c>
      <c r="E355" s="13">
        <v>9.0268886538198629E-8</v>
      </c>
    </row>
    <row r="356" spans="2:5" x14ac:dyDescent="0.35">
      <c r="B356" t="s">
        <v>5114</v>
      </c>
      <c r="C356" t="s">
        <v>2441</v>
      </c>
      <c r="D356" s="12">
        <v>-3.1554610093714128</v>
      </c>
      <c r="E356" s="13">
        <v>7.2511362388233636E-2</v>
      </c>
    </row>
    <row r="357" spans="2:5" x14ac:dyDescent="0.35">
      <c r="B357" t="s">
        <v>5115</v>
      </c>
      <c r="C357" t="s">
        <v>5116</v>
      </c>
      <c r="D357" s="12">
        <v>-3.1538488070472099</v>
      </c>
      <c r="E357" s="13">
        <v>2.9552166821439469E-3</v>
      </c>
    </row>
    <row r="358" spans="2:5" x14ac:dyDescent="0.35">
      <c r="B358" t="s">
        <v>5117</v>
      </c>
      <c r="C358" t="s">
        <v>649</v>
      </c>
      <c r="D358" s="12">
        <v>-3.149879310698684</v>
      </c>
      <c r="E358" s="13">
        <v>5.7064493783688858E-2</v>
      </c>
    </row>
    <row r="359" spans="2:5" x14ac:dyDescent="0.35">
      <c r="B359" t="s">
        <v>3928</v>
      </c>
      <c r="C359" t="s">
        <v>3785</v>
      </c>
      <c r="D359" s="12">
        <v>-3.1498474760288642</v>
      </c>
      <c r="E359" s="13">
        <v>9.453942522652334E-13</v>
      </c>
    </row>
    <row r="360" spans="2:5" x14ac:dyDescent="0.35">
      <c r="B360" t="s">
        <v>4892</v>
      </c>
      <c r="C360" t="s">
        <v>4893</v>
      </c>
      <c r="D360" s="12">
        <v>-3.1416944650505818</v>
      </c>
      <c r="E360" s="13">
        <v>2.678020227829549E-2</v>
      </c>
    </row>
    <row r="361" spans="2:5" x14ac:dyDescent="0.35">
      <c r="B361" t="s">
        <v>3696</v>
      </c>
      <c r="C361" t="s">
        <v>2395</v>
      </c>
      <c r="D361" s="12">
        <v>-3.1382616087699282</v>
      </c>
      <c r="E361" s="13">
        <v>4.9927241414218786E-38</v>
      </c>
    </row>
    <row r="362" spans="2:5" x14ac:dyDescent="0.35">
      <c r="B362" t="s">
        <v>5118</v>
      </c>
      <c r="C362" t="s">
        <v>16</v>
      </c>
      <c r="D362" s="12">
        <v>-3.1333352308517259</v>
      </c>
      <c r="E362" s="13">
        <v>2.5701105979001819E-2</v>
      </c>
    </row>
    <row r="363" spans="2:5" x14ac:dyDescent="0.35">
      <c r="B363" t="s">
        <v>5119</v>
      </c>
      <c r="C363" t="s">
        <v>5120</v>
      </c>
      <c r="D363" s="12">
        <v>-3.1278227933657892</v>
      </c>
      <c r="E363" s="13">
        <v>9.074852652995663E-2</v>
      </c>
    </row>
    <row r="364" spans="2:5" x14ac:dyDescent="0.35">
      <c r="B364" t="s">
        <v>5121</v>
      </c>
      <c r="C364" t="s">
        <v>1118</v>
      </c>
      <c r="D364" s="12">
        <v>-3.1260579404195021</v>
      </c>
      <c r="E364" s="13">
        <v>8.4985640134269069E-2</v>
      </c>
    </row>
    <row r="365" spans="2:5" x14ac:dyDescent="0.35">
      <c r="B365" t="s">
        <v>3756</v>
      </c>
      <c r="C365" t="s">
        <v>92</v>
      </c>
      <c r="D365" s="12">
        <v>-3.1230594607463731</v>
      </c>
      <c r="E365" s="13">
        <v>5.1263597711326262E-5</v>
      </c>
    </row>
    <row r="366" spans="2:5" x14ac:dyDescent="0.35">
      <c r="B366" t="s">
        <v>3964</v>
      </c>
      <c r="C366" t="s">
        <v>3965</v>
      </c>
      <c r="D366" s="12">
        <v>-3.1213576876419662</v>
      </c>
      <c r="E366" s="13">
        <v>1.3914525819195359E-94</v>
      </c>
    </row>
    <row r="367" spans="2:5" x14ac:dyDescent="0.35">
      <c r="B367" t="s">
        <v>3592</v>
      </c>
      <c r="C367" t="s">
        <v>20</v>
      </c>
      <c r="D367" s="12">
        <v>-3.118607335435692</v>
      </c>
      <c r="E367" s="13">
        <v>8.9493965154822785E-3</v>
      </c>
    </row>
    <row r="368" spans="2:5" x14ac:dyDescent="0.35">
      <c r="B368" t="s">
        <v>4188</v>
      </c>
      <c r="C368" t="s">
        <v>4189</v>
      </c>
      <c r="D368" s="12">
        <v>-3.116069982534114</v>
      </c>
      <c r="E368" s="13">
        <v>9.4867077319203695E-46</v>
      </c>
    </row>
    <row r="369" spans="2:6" x14ac:dyDescent="0.35">
      <c r="B369" t="s">
        <v>5122</v>
      </c>
      <c r="C369" t="s">
        <v>5123</v>
      </c>
      <c r="D369" s="12">
        <v>-3.115039948210224</v>
      </c>
      <c r="E369" s="13">
        <v>4.0916580988849168E-4</v>
      </c>
    </row>
    <row r="370" spans="2:6" x14ac:dyDescent="0.35">
      <c r="B370" t="s">
        <v>5124</v>
      </c>
      <c r="C370" t="s">
        <v>5125</v>
      </c>
      <c r="D370" s="12">
        <v>-3.1139099529383341</v>
      </c>
      <c r="E370" s="13">
        <v>8.174368372810549E-2</v>
      </c>
    </row>
    <row r="371" spans="2:6" x14ac:dyDescent="0.35">
      <c r="B371" t="s">
        <v>4349</v>
      </c>
      <c r="C371" t="s">
        <v>4350</v>
      </c>
      <c r="D371" s="12">
        <v>-3.1045193113353462</v>
      </c>
      <c r="E371" s="13">
        <v>2.3110669667452561E-17</v>
      </c>
    </row>
    <row r="372" spans="2:6" x14ac:dyDescent="0.35">
      <c r="B372" t="s">
        <v>4470</v>
      </c>
      <c r="C372" t="s">
        <v>4471</v>
      </c>
      <c r="D372" s="12">
        <v>-3.0995085642588038</v>
      </c>
      <c r="E372" s="13">
        <v>8.8730559880865025E-4</v>
      </c>
    </row>
    <row r="373" spans="2:6" x14ac:dyDescent="0.35">
      <c r="B373" t="s">
        <v>5126</v>
      </c>
      <c r="C373" t="s">
        <v>16</v>
      </c>
      <c r="D373" s="12">
        <v>-3.095522988510417</v>
      </c>
      <c r="E373" s="13">
        <v>2.840757181148268E-3</v>
      </c>
    </row>
    <row r="374" spans="2:6" x14ac:dyDescent="0.35">
      <c r="B374" t="s">
        <v>3824</v>
      </c>
      <c r="C374" t="s">
        <v>3825</v>
      </c>
      <c r="D374" s="12">
        <v>-3.0907401700141381</v>
      </c>
      <c r="E374" s="13">
        <v>3.7556180868783281E-19</v>
      </c>
    </row>
    <row r="375" spans="2:6" x14ac:dyDescent="0.35">
      <c r="B375" t="s">
        <v>4015</v>
      </c>
      <c r="C375" t="s">
        <v>4016</v>
      </c>
      <c r="D375" s="12">
        <v>-3.0901015439999</v>
      </c>
      <c r="E375" s="13">
        <v>1.3646524371286399E-9</v>
      </c>
    </row>
    <row r="376" spans="2:6" x14ac:dyDescent="0.35">
      <c r="B376" t="s">
        <v>5127</v>
      </c>
      <c r="C376" t="s">
        <v>16</v>
      </c>
      <c r="D376" s="12">
        <v>-3.0884576890136319</v>
      </c>
      <c r="E376" s="13">
        <v>7.9250546007394923E-2</v>
      </c>
    </row>
    <row r="377" spans="2:6" x14ac:dyDescent="0.35">
      <c r="B377" t="s">
        <v>4162</v>
      </c>
      <c r="C377" t="s">
        <v>4163</v>
      </c>
      <c r="D377" s="12">
        <v>-3.0859895456809712</v>
      </c>
      <c r="E377" s="13">
        <v>4.1893800738672077E-29</v>
      </c>
    </row>
    <row r="378" spans="2:6" x14ac:dyDescent="0.35">
      <c r="B378" t="s">
        <v>3956</v>
      </c>
      <c r="C378" t="s">
        <v>61</v>
      </c>
      <c r="D378" s="12">
        <v>-3.0798988421089581</v>
      </c>
      <c r="E378" s="13">
        <v>3.7291230926072212E-16</v>
      </c>
    </row>
    <row r="379" spans="2:6" x14ac:dyDescent="0.35">
      <c r="B379" t="s">
        <v>4292</v>
      </c>
      <c r="C379" t="s">
        <v>4293</v>
      </c>
      <c r="D379" s="12">
        <v>-3.0791959845511352</v>
      </c>
      <c r="E379" s="13">
        <v>9.3845099948931197E-13</v>
      </c>
    </row>
    <row r="380" spans="2:6" x14ac:dyDescent="0.35">
      <c r="B380" t="s">
        <v>4543</v>
      </c>
      <c r="C380" t="s">
        <v>4544</v>
      </c>
      <c r="D380" s="12">
        <v>-3.0788725161071349</v>
      </c>
      <c r="E380" s="13">
        <v>3.5856864171472918E-3</v>
      </c>
    </row>
    <row r="381" spans="2:6" x14ac:dyDescent="0.35">
      <c r="B381" t="s">
        <v>4082</v>
      </c>
      <c r="C381" t="s">
        <v>329</v>
      </c>
      <c r="D381" s="12">
        <v>-3.076294648000907</v>
      </c>
      <c r="E381" s="13">
        <v>1.043383994275999E-34</v>
      </c>
    </row>
    <row r="382" spans="2:6" x14ac:dyDescent="0.35">
      <c r="B382" t="s">
        <v>4181</v>
      </c>
      <c r="C382" t="s">
        <v>4182</v>
      </c>
      <c r="D382" s="12">
        <v>-3.076132105609064</v>
      </c>
      <c r="E382" s="13">
        <v>5.315947616287292E-15</v>
      </c>
    </row>
    <row r="383" spans="2:6" x14ac:dyDescent="0.35">
      <c r="B383" t="s">
        <v>3989</v>
      </c>
      <c r="C383" t="s">
        <v>3871</v>
      </c>
      <c r="D383" s="12">
        <v>-3.0759413190215938</v>
      </c>
      <c r="E383" s="13">
        <v>6.0794682828193116E-48</v>
      </c>
      <c r="F383" s="14" t="s">
        <v>5788</v>
      </c>
    </row>
    <row r="384" spans="2:6" x14ac:dyDescent="0.35">
      <c r="B384" t="s">
        <v>3883</v>
      </c>
      <c r="C384" t="s">
        <v>3884</v>
      </c>
      <c r="D384" s="12">
        <v>-3.074725182846616</v>
      </c>
      <c r="E384" s="13">
        <v>6.9294906338030513E-6</v>
      </c>
    </row>
    <row r="385" spans="2:5" x14ac:dyDescent="0.35">
      <c r="B385" t="s">
        <v>3609</v>
      </c>
      <c r="C385" t="s">
        <v>3610</v>
      </c>
      <c r="D385" s="12">
        <v>-3.071337192609346</v>
      </c>
      <c r="E385" s="13">
        <v>3.0225538899625449E-6</v>
      </c>
    </row>
    <row r="386" spans="2:5" x14ac:dyDescent="0.35">
      <c r="B386" t="s">
        <v>5128</v>
      </c>
      <c r="C386" t="s">
        <v>5129</v>
      </c>
      <c r="D386" s="12">
        <v>-3.0711759074224712</v>
      </c>
      <c r="E386" s="13">
        <v>1.452847797909478E-3</v>
      </c>
    </row>
    <row r="387" spans="2:5" x14ac:dyDescent="0.35">
      <c r="B387" t="s">
        <v>5130</v>
      </c>
      <c r="C387" t="s">
        <v>4610</v>
      </c>
      <c r="D387" s="12">
        <v>-3.067556394417116</v>
      </c>
      <c r="E387" s="13">
        <v>1.980888286597409E-6</v>
      </c>
    </row>
    <row r="388" spans="2:5" x14ac:dyDescent="0.35">
      <c r="B388" t="s">
        <v>3603</v>
      </c>
      <c r="C388" t="s">
        <v>3604</v>
      </c>
      <c r="D388" s="12">
        <v>-3.0675075283964821</v>
      </c>
      <c r="E388" s="13">
        <v>1.5828028820706659E-4</v>
      </c>
    </row>
    <row r="389" spans="2:5" x14ac:dyDescent="0.35">
      <c r="B389" t="s">
        <v>3759</v>
      </c>
      <c r="C389" t="s">
        <v>3760</v>
      </c>
      <c r="D389" s="12">
        <v>-3.0611635094248379</v>
      </c>
      <c r="E389" s="13">
        <v>3.0782040948442771E-26</v>
      </c>
    </row>
    <row r="390" spans="2:5" x14ac:dyDescent="0.35">
      <c r="B390" t="s">
        <v>4149</v>
      </c>
      <c r="C390" t="s">
        <v>4150</v>
      </c>
      <c r="D390" s="12">
        <v>-3.061097462908045</v>
      </c>
      <c r="E390" s="13">
        <v>5.3523930027944956E-16</v>
      </c>
    </row>
    <row r="391" spans="2:5" x14ac:dyDescent="0.35">
      <c r="B391" t="s">
        <v>3586</v>
      </c>
      <c r="C391" t="s">
        <v>3587</v>
      </c>
      <c r="D391" s="12">
        <v>-3.0600623151598301</v>
      </c>
      <c r="E391" s="13">
        <v>3.5293070667629073E-2</v>
      </c>
    </row>
    <row r="392" spans="2:5" x14ac:dyDescent="0.35">
      <c r="B392" t="s">
        <v>4021</v>
      </c>
      <c r="C392" t="s">
        <v>92</v>
      </c>
      <c r="D392" s="12">
        <v>-3.0571962885719941</v>
      </c>
      <c r="E392" s="13">
        <v>5.4556303191504209E-59</v>
      </c>
    </row>
    <row r="393" spans="2:5" x14ac:dyDescent="0.35">
      <c r="B393" t="s">
        <v>5131</v>
      </c>
      <c r="C393" t="s">
        <v>5132</v>
      </c>
      <c r="D393" s="12">
        <v>-3.0548748948285969</v>
      </c>
      <c r="E393" s="13">
        <v>2.2736705895196298E-2</v>
      </c>
    </row>
    <row r="394" spans="2:5" x14ac:dyDescent="0.35">
      <c r="B394" t="s">
        <v>5133</v>
      </c>
      <c r="C394" t="s">
        <v>5134</v>
      </c>
      <c r="D394" s="12">
        <v>-3.0529922357182149</v>
      </c>
      <c r="E394" s="13">
        <v>7.2328238222391969E-2</v>
      </c>
    </row>
    <row r="395" spans="2:5" x14ac:dyDescent="0.35">
      <c r="B395" t="s">
        <v>4034</v>
      </c>
      <c r="C395" t="s">
        <v>4035</v>
      </c>
      <c r="D395" s="12">
        <v>-3.0499652897312131</v>
      </c>
      <c r="E395" s="13">
        <v>4.7902418086605603E-21</v>
      </c>
    </row>
    <row r="396" spans="2:5" x14ac:dyDescent="0.35">
      <c r="B396" t="s">
        <v>5135</v>
      </c>
      <c r="C396" t="s">
        <v>16</v>
      </c>
      <c r="D396" s="12">
        <v>-3.0478824148355961</v>
      </c>
      <c r="E396" s="13">
        <v>5.0418795785795667E-2</v>
      </c>
    </row>
    <row r="397" spans="2:5" x14ac:dyDescent="0.35">
      <c r="B397" t="s">
        <v>4827</v>
      </c>
      <c r="C397" t="s">
        <v>4127</v>
      </c>
      <c r="D397" s="12">
        <v>-3.0440896854505581</v>
      </c>
      <c r="E397" s="13">
        <v>4.7081727389287229E-3</v>
      </c>
    </row>
    <row r="398" spans="2:5" x14ac:dyDescent="0.35">
      <c r="B398" t="s">
        <v>3492</v>
      </c>
      <c r="C398" t="s">
        <v>3493</v>
      </c>
      <c r="D398" s="12">
        <v>-3.0430336989826068</v>
      </c>
      <c r="E398" s="13">
        <v>5.4124742630223599E-2</v>
      </c>
    </row>
    <row r="399" spans="2:5" x14ac:dyDescent="0.35">
      <c r="B399" t="s">
        <v>5136</v>
      </c>
      <c r="C399" t="s">
        <v>5137</v>
      </c>
      <c r="D399" s="12">
        <v>-3.038489672397235</v>
      </c>
      <c r="E399" s="13">
        <v>9.7030250145215195E-6</v>
      </c>
    </row>
    <row r="400" spans="2:5" x14ac:dyDescent="0.35">
      <c r="B400" t="s">
        <v>4176</v>
      </c>
      <c r="C400" t="s">
        <v>4177</v>
      </c>
      <c r="D400" s="12">
        <v>-3.0359674404735499</v>
      </c>
      <c r="E400" s="13">
        <v>1.3399204409531759E-5</v>
      </c>
    </row>
    <row r="401" spans="2:5" x14ac:dyDescent="0.35">
      <c r="B401" t="s">
        <v>5138</v>
      </c>
      <c r="C401" t="s">
        <v>5102</v>
      </c>
      <c r="D401" s="12">
        <v>-3.0234992781701311</v>
      </c>
      <c r="E401" s="13">
        <v>6.0198121713629935E-10</v>
      </c>
    </row>
    <row r="402" spans="2:5" x14ac:dyDescent="0.35">
      <c r="B402" t="s">
        <v>3913</v>
      </c>
      <c r="C402" t="s">
        <v>3721</v>
      </c>
      <c r="D402" s="12">
        <v>-3.0233159092681938</v>
      </c>
      <c r="E402" s="13">
        <v>1.7313984128290651E-10</v>
      </c>
    </row>
    <row r="403" spans="2:5" x14ac:dyDescent="0.35">
      <c r="B403" t="s">
        <v>4005</v>
      </c>
      <c r="C403" t="s">
        <v>3581</v>
      </c>
      <c r="D403" s="12">
        <v>-3.0222918040593592</v>
      </c>
      <c r="E403" s="13">
        <v>4.8619030019301727E-55</v>
      </c>
    </row>
    <row r="404" spans="2:5" x14ac:dyDescent="0.35">
      <c r="B404" t="s">
        <v>5139</v>
      </c>
      <c r="C404" t="s">
        <v>16</v>
      </c>
      <c r="D404" s="12">
        <v>-3.0211752267183378</v>
      </c>
      <c r="E404" s="13">
        <v>1.9694162038679599E-2</v>
      </c>
    </row>
    <row r="405" spans="2:5" x14ac:dyDescent="0.35">
      <c r="B405" t="s">
        <v>3952</v>
      </c>
      <c r="C405" t="s">
        <v>1010</v>
      </c>
      <c r="D405" s="12">
        <v>-3.0198827843996492</v>
      </c>
      <c r="E405" s="13">
        <v>2.0375943603657089E-17</v>
      </c>
    </row>
    <row r="406" spans="2:5" x14ac:dyDescent="0.35">
      <c r="B406" t="s">
        <v>4011</v>
      </c>
      <c r="C406" t="s">
        <v>4012</v>
      </c>
      <c r="D406" s="12">
        <v>-3.0172056434331358</v>
      </c>
      <c r="E406" s="13">
        <v>1.8687577487598589E-4</v>
      </c>
    </row>
    <row r="407" spans="2:5" x14ac:dyDescent="0.35">
      <c r="B407" t="s">
        <v>5140</v>
      </c>
      <c r="C407" t="s">
        <v>5141</v>
      </c>
      <c r="D407" s="12">
        <v>-3.0152571892719249</v>
      </c>
      <c r="E407" s="13">
        <v>5.6502468133461332E-2</v>
      </c>
    </row>
    <row r="408" spans="2:5" x14ac:dyDescent="0.35">
      <c r="B408" t="s">
        <v>4184</v>
      </c>
      <c r="C408" t="s">
        <v>4185</v>
      </c>
      <c r="D408" s="12">
        <v>-3.0076468799429752</v>
      </c>
      <c r="E408" s="13">
        <v>1.431795993352184E-5</v>
      </c>
    </row>
    <row r="409" spans="2:5" x14ac:dyDescent="0.35">
      <c r="B409" t="s">
        <v>3589</v>
      </c>
      <c r="C409" t="s">
        <v>3590</v>
      </c>
      <c r="D409" s="12">
        <v>-3.006805474318774</v>
      </c>
      <c r="E409" s="13">
        <v>9.3469111029942931E-2</v>
      </c>
    </row>
    <row r="410" spans="2:5" x14ac:dyDescent="0.35">
      <c r="B410" t="s">
        <v>4047</v>
      </c>
      <c r="C410" t="s">
        <v>4045</v>
      </c>
      <c r="D410" s="12">
        <v>-3.0053612173886082</v>
      </c>
      <c r="E410" s="13">
        <v>4.5654459457625778E-30</v>
      </c>
    </row>
    <row r="411" spans="2:5" x14ac:dyDescent="0.35">
      <c r="B411" t="s">
        <v>5142</v>
      </c>
      <c r="C411" t="s">
        <v>5143</v>
      </c>
      <c r="D411" s="12">
        <v>-2.9995720783183941</v>
      </c>
      <c r="E411" s="13">
        <v>5.5577920959927148E-2</v>
      </c>
    </row>
    <row r="412" spans="2:5" x14ac:dyDescent="0.35">
      <c r="B412" t="s">
        <v>5144</v>
      </c>
      <c r="C412" t="s">
        <v>4124</v>
      </c>
      <c r="D412" s="12">
        <v>-2.99825344623771</v>
      </c>
      <c r="E412" s="13">
        <v>7.5536811256199628E-3</v>
      </c>
    </row>
    <row r="413" spans="2:5" x14ac:dyDescent="0.35">
      <c r="B413" t="s">
        <v>5145</v>
      </c>
      <c r="C413" t="s">
        <v>5146</v>
      </c>
      <c r="D413" s="12">
        <v>-2.9973362909248809</v>
      </c>
      <c r="E413" s="13">
        <v>7.3829763026897949E-2</v>
      </c>
    </row>
    <row r="414" spans="2:5" x14ac:dyDescent="0.35">
      <c r="B414" t="s">
        <v>5147</v>
      </c>
      <c r="C414" t="s">
        <v>47</v>
      </c>
      <c r="D414" s="12">
        <v>-2.996514375615519</v>
      </c>
      <c r="E414" s="13">
        <v>5.1145456375309688E-4</v>
      </c>
    </row>
    <row r="415" spans="2:5" x14ac:dyDescent="0.35">
      <c r="B415" t="s">
        <v>3496</v>
      </c>
      <c r="C415" t="s">
        <v>3497</v>
      </c>
      <c r="D415" s="12">
        <v>-2.9931110591728021</v>
      </c>
      <c r="E415" s="13">
        <v>3.0673699133299361E-4</v>
      </c>
    </row>
    <row r="416" spans="2:5" x14ac:dyDescent="0.35">
      <c r="B416" t="s">
        <v>5148</v>
      </c>
      <c r="C416" t="s">
        <v>5149</v>
      </c>
      <c r="D416" s="12">
        <v>-2.98467606827854</v>
      </c>
      <c r="E416" s="13">
        <v>5.4322025104307427E-2</v>
      </c>
    </row>
    <row r="417" spans="2:5" x14ac:dyDescent="0.35">
      <c r="B417" t="s">
        <v>3996</v>
      </c>
      <c r="C417" t="s">
        <v>3997</v>
      </c>
      <c r="D417" s="12">
        <v>-2.9843115164006329</v>
      </c>
      <c r="E417" s="13">
        <v>7.2986115013033218E-47</v>
      </c>
    </row>
    <row r="418" spans="2:5" x14ac:dyDescent="0.35">
      <c r="B418" t="s">
        <v>3548</v>
      </c>
      <c r="C418" t="s">
        <v>3549</v>
      </c>
      <c r="D418" s="12">
        <v>-2.9841710811578799</v>
      </c>
      <c r="E418" s="13">
        <v>8.7490451213135437E-2</v>
      </c>
    </row>
    <row r="419" spans="2:5" x14ac:dyDescent="0.35">
      <c r="B419" t="s">
        <v>4200</v>
      </c>
      <c r="C419" t="s">
        <v>3652</v>
      </c>
      <c r="D419" s="12">
        <v>-2.9804169407288268</v>
      </c>
      <c r="E419" s="13">
        <v>4.2684834880394077E-39</v>
      </c>
    </row>
    <row r="420" spans="2:5" x14ac:dyDescent="0.35">
      <c r="B420" t="s">
        <v>4667</v>
      </c>
      <c r="C420" t="s">
        <v>4668</v>
      </c>
      <c r="D420" s="12">
        <v>-2.9791533905026668</v>
      </c>
      <c r="E420" s="13">
        <v>2.233003433422108E-3</v>
      </c>
    </row>
    <row r="421" spans="2:5" x14ac:dyDescent="0.35">
      <c r="B421" t="s">
        <v>4223</v>
      </c>
      <c r="C421" t="s">
        <v>4224</v>
      </c>
      <c r="D421" s="12">
        <v>-2.9772377214627741</v>
      </c>
      <c r="E421" s="13">
        <v>1.125951434656316E-2</v>
      </c>
    </row>
    <row r="422" spans="2:5" x14ac:dyDescent="0.35">
      <c r="B422" t="s">
        <v>3818</v>
      </c>
      <c r="C422" t="s">
        <v>3819</v>
      </c>
      <c r="D422" s="12">
        <v>-2.9766912538157602</v>
      </c>
      <c r="E422" s="13">
        <v>2.2718522904415739E-5</v>
      </c>
    </row>
    <row r="423" spans="2:5" x14ac:dyDescent="0.35">
      <c r="B423" t="s">
        <v>4656</v>
      </c>
      <c r="C423" t="s">
        <v>3445</v>
      </c>
      <c r="D423" s="12">
        <v>-2.9743685971938651</v>
      </c>
      <c r="E423" s="13">
        <v>4.6930625366871909E-9</v>
      </c>
    </row>
    <row r="424" spans="2:5" x14ac:dyDescent="0.35">
      <c r="B424" t="s">
        <v>4468</v>
      </c>
      <c r="C424" t="s">
        <v>3884</v>
      </c>
      <c r="D424" s="12">
        <v>-2.9710257914900722</v>
      </c>
      <c r="E424" s="13">
        <v>4.490396410812916E-4</v>
      </c>
    </row>
    <row r="425" spans="2:5" x14ac:dyDescent="0.35">
      <c r="B425" t="s">
        <v>5150</v>
      </c>
      <c r="C425" t="s">
        <v>5151</v>
      </c>
      <c r="D425" s="12">
        <v>-2.969847982212412</v>
      </c>
      <c r="E425" s="13">
        <v>9.3358072042555029E-2</v>
      </c>
    </row>
    <row r="426" spans="2:5" x14ac:dyDescent="0.35">
      <c r="B426" t="s">
        <v>4028</v>
      </c>
      <c r="C426" t="s">
        <v>4029</v>
      </c>
      <c r="D426" s="12">
        <v>-2.9672886687466522</v>
      </c>
      <c r="E426" s="13">
        <v>2.231742093521308E-55</v>
      </c>
    </row>
    <row r="427" spans="2:5" x14ac:dyDescent="0.35">
      <c r="B427" t="s">
        <v>3855</v>
      </c>
      <c r="C427" t="s">
        <v>163</v>
      </c>
      <c r="D427" s="12">
        <v>-2.9638536407778311</v>
      </c>
      <c r="E427" s="13">
        <v>2.6804124351724069E-7</v>
      </c>
    </row>
    <row r="428" spans="2:5" x14ac:dyDescent="0.35">
      <c r="B428" t="s">
        <v>4030</v>
      </c>
      <c r="C428" t="s">
        <v>4031</v>
      </c>
      <c r="D428" s="12">
        <v>-2.9603360701072852</v>
      </c>
      <c r="E428" s="13">
        <v>1.2494625028349341E-4</v>
      </c>
    </row>
    <row r="429" spans="2:5" x14ac:dyDescent="0.35">
      <c r="B429" t="s">
        <v>5152</v>
      </c>
      <c r="C429" t="s">
        <v>5153</v>
      </c>
      <c r="D429" s="12">
        <v>-2.9597949838872051</v>
      </c>
      <c r="E429" s="13">
        <v>5.0195189156461553E-2</v>
      </c>
    </row>
    <row r="430" spans="2:5" x14ac:dyDescent="0.35">
      <c r="B430" t="s">
        <v>5154</v>
      </c>
      <c r="C430" t="s">
        <v>5155</v>
      </c>
      <c r="D430" s="12">
        <v>-2.9561224697372599</v>
      </c>
      <c r="E430" s="13">
        <v>6.7231790976587614E-6</v>
      </c>
    </row>
    <row r="431" spans="2:5" x14ac:dyDescent="0.35">
      <c r="B431" t="s">
        <v>3793</v>
      </c>
      <c r="C431" t="s">
        <v>961</v>
      </c>
      <c r="D431" s="12">
        <v>-2.9522395272780342</v>
      </c>
      <c r="E431" s="13">
        <v>4.6475128036376732E-2</v>
      </c>
    </row>
    <row r="432" spans="2:5" x14ac:dyDescent="0.35">
      <c r="B432" t="s">
        <v>5156</v>
      </c>
      <c r="C432" t="s">
        <v>4975</v>
      </c>
      <c r="D432" s="12">
        <v>-2.9518814196432439</v>
      </c>
      <c r="E432" s="13">
        <v>1.591696558434959E-6</v>
      </c>
    </row>
    <row r="433" spans="2:5" x14ac:dyDescent="0.35">
      <c r="B433" t="s">
        <v>4376</v>
      </c>
      <c r="C433" t="s">
        <v>4377</v>
      </c>
      <c r="D433" s="12">
        <v>-2.9515143580280601</v>
      </c>
      <c r="E433" s="13">
        <v>3.7535732585775959E-13</v>
      </c>
    </row>
    <row r="434" spans="2:5" x14ac:dyDescent="0.35">
      <c r="B434" t="s">
        <v>3978</v>
      </c>
      <c r="C434" t="s">
        <v>644</v>
      </c>
      <c r="D434" s="12">
        <v>-2.9428509085962489</v>
      </c>
      <c r="E434" s="13">
        <v>6.0511416957444479E-10</v>
      </c>
    </row>
    <row r="435" spans="2:5" x14ac:dyDescent="0.35">
      <c r="B435" t="s">
        <v>5157</v>
      </c>
      <c r="C435" t="s">
        <v>5158</v>
      </c>
      <c r="D435" s="12">
        <v>-2.940377760550426</v>
      </c>
      <c r="E435" s="13">
        <v>3.0778688707240581E-3</v>
      </c>
    </row>
    <row r="436" spans="2:5" x14ac:dyDescent="0.35">
      <c r="B436" t="s">
        <v>4096</v>
      </c>
      <c r="C436" t="s">
        <v>4097</v>
      </c>
      <c r="D436" s="12">
        <v>-2.9392416501355032</v>
      </c>
      <c r="E436" s="13">
        <v>6.5378596997642065E-66</v>
      </c>
    </row>
    <row r="437" spans="2:5" x14ac:dyDescent="0.35">
      <c r="B437" t="s">
        <v>4126</v>
      </c>
      <c r="C437" t="s">
        <v>4127</v>
      </c>
      <c r="D437" s="12">
        <v>-2.9392044232930372</v>
      </c>
      <c r="E437" s="13">
        <v>6.1536752606284128E-23</v>
      </c>
    </row>
    <row r="438" spans="2:5" x14ac:dyDescent="0.35">
      <c r="B438" t="s">
        <v>5159</v>
      </c>
      <c r="C438" t="s">
        <v>5160</v>
      </c>
      <c r="D438" s="12">
        <v>-2.93851489305445</v>
      </c>
      <c r="E438" s="13">
        <v>9.3772989055637759E-2</v>
      </c>
    </row>
    <row r="439" spans="2:5" x14ac:dyDescent="0.35">
      <c r="B439" t="s">
        <v>4161</v>
      </c>
      <c r="C439" t="s">
        <v>24</v>
      </c>
      <c r="D439" s="12">
        <v>-2.9359982472398691</v>
      </c>
      <c r="E439" s="13">
        <v>4.0764168314911072E-20</v>
      </c>
    </row>
    <row r="440" spans="2:5" x14ac:dyDescent="0.35">
      <c r="B440" t="s">
        <v>4017</v>
      </c>
      <c r="C440" t="s">
        <v>4018</v>
      </c>
      <c r="D440" s="12">
        <v>-2.934631086592169</v>
      </c>
      <c r="E440" s="13">
        <v>1.36628107172646E-16</v>
      </c>
    </row>
    <row r="441" spans="2:5" x14ac:dyDescent="0.35">
      <c r="B441" t="s">
        <v>5161</v>
      </c>
      <c r="C441" t="s">
        <v>5162</v>
      </c>
      <c r="D441" s="12">
        <v>-2.9339938109463799</v>
      </c>
      <c r="E441" s="13">
        <v>2.650378553599532E-2</v>
      </c>
    </row>
    <row r="442" spans="2:5" x14ac:dyDescent="0.35">
      <c r="B442" t="s">
        <v>4438</v>
      </c>
      <c r="C442" t="s">
        <v>4439</v>
      </c>
      <c r="D442" s="12">
        <v>-2.9295564141042898</v>
      </c>
      <c r="E442" s="13">
        <v>2.8015393319437139E-4</v>
      </c>
    </row>
    <row r="443" spans="2:5" x14ac:dyDescent="0.35">
      <c r="B443" t="s">
        <v>4273</v>
      </c>
      <c r="C443" t="s">
        <v>4274</v>
      </c>
      <c r="D443" s="12">
        <v>-2.9267549571945999</v>
      </c>
      <c r="E443" s="13">
        <v>3.4208776159197762E-24</v>
      </c>
    </row>
    <row r="444" spans="2:5" x14ac:dyDescent="0.35">
      <c r="B444" t="s">
        <v>5163</v>
      </c>
      <c r="C444" t="s">
        <v>3941</v>
      </c>
      <c r="D444" s="12">
        <v>-2.9213198579190989</v>
      </c>
      <c r="E444" s="13">
        <v>1.847002161544245E-7</v>
      </c>
    </row>
    <row r="445" spans="2:5" x14ac:dyDescent="0.35">
      <c r="B445" t="s">
        <v>5164</v>
      </c>
      <c r="C445" t="s">
        <v>5165</v>
      </c>
      <c r="D445" s="12">
        <v>-2.92118149212786</v>
      </c>
      <c r="E445" s="13">
        <v>9.9157202934219701E-2</v>
      </c>
    </row>
    <row r="446" spans="2:5" x14ac:dyDescent="0.35">
      <c r="B446" t="s">
        <v>5166</v>
      </c>
      <c r="C446" t="s">
        <v>5075</v>
      </c>
      <c r="D446" s="12">
        <v>-2.913164724103269</v>
      </c>
      <c r="E446" s="13">
        <v>6.723052668903778E-3</v>
      </c>
    </row>
    <row r="447" spans="2:5" x14ac:dyDescent="0.35">
      <c r="B447" t="s">
        <v>5167</v>
      </c>
      <c r="C447" t="s">
        <v>5168</v>
      </c>
      <c r="D447" s="12">
        <v>-2.9109386710370071</v>
      </c>
      <c r="E447" s="13">
        <v>1.128534310561034E-2</v>
      </c>
    </row>
    <row r="448" spans="2:5" x14ac:dyDescent="0.35">
      <c r="B448" t="s">
        <v>4829</v>
      </c>
      <c r="C448" t="s">
        <v>4293</v>
      </c>
      <c r="D448" s="12">
        <v>-2.9040489165472909</v>
      </c>
      <c r="E448" s="13">
        <v>1.359737140934938E-2</v>
      </c>
    </row>
    <row r="449" spans="2:5" x14ac:dyDescent="0.35">
      <c r="B449" t="s">
        <v>5169</v>
      </c>
      <c r="C449" t="s">
        <v>5170</v>
      </c>
      <c r="D449" s="12">
        <v>-2.8994855042890699</v>
      </c>
      <c r="E449" s="13">
        <v>9.8134870337300457E-3</v>
      </c>
    </row>
    <row r="450" spans="2:5" x14ac:dyDescent="0.35">
      <c r="B450" t="s">
        <v>5171</v>
      </c>
      <c r="C450" t="s">
        <v>5172</v>
      </c>
      <c r="D450" s="12">
        <v>-2.8983182631151401</v>
      </c>
      <c r="E450" s="13">
        <v>1.4111825366279051E-3</v>
      </c>
    </row>
    <row r="451" spans="2:5" x14ac:dyDescent="0.35">
      <c r="B451" t="s">
        <v>5173</v>
      </c>
      <c r="C451" t="s">
        <v>5174</v>
      </c>
      <c r="D451" s="12">
        <v>-2.8959446542374678</v>
      </c>
      <c r="E451" s="13">
        <v>5.1984211259971207E-2</v>
      </c>
    </row>
    <row r="452" spans="2:5" x14ac:dyDescent="0.35">
      <c r="B452" t="s">
        <v>5175</v>
      </c>
      <c r="C452" t="s">
        <v>3721</v>
      </c>
      <c r="D452" s="12">
        <v>-2.885219981222825</v>
      </c>
      <c r="E452" s="13">
        <v>3.552405552761026E-3</v>
      </c>
    </row>
    <row r="453" spans="2:5" x14ac:dyDescent="0.35">
      <c r="B453" t="s">
        <v>5176</v>
      </c>
      <c r="C453" t="s">
        <v>1274</v>
      </c>
      <c r="D453" s="12">
        <v>-2.8847730742665929</v>
      </c>
      <c r="E453" s="13">
        <v>8.2749524685988684E-3</v>
      </c>
    </row>
    <row r="454" spans="2:5" x14ac:dyDescent="0.35">
      <c r="B454" t="s">
        <v>5177</v>
      </c>
      <c r="C454" t="s">
        <v>4834</v>
      </c>
      <c r="D454" s="12">
        <v>-2.884143497007309</v>
      </c>
      <c r="E454" s="13">
        <v>2.59626659165113E-2</v>
      </c>
    </row>
    <row r="455" spans="2:5" x14ac:dyDescent="0.35">
      <c r="B455" t="s">
        <v>5178</v>
      </c>
      <c r="C455" t="s">
        <v>5179</v>
      </c>
      <c r="D455" s="12">
        <v>-2.883938059034385</v>
      </c>
      <c r="E455" s="13">
        <v>1.19993165927035E-2</v>
      </c>
    </row>
    <row r="456" spans="2:5" x14ac:dyDescent="0.35">
      <c r="B456" t="s">
        <v>4645</v>
      </c>
      <c r="C456" t="s">
        <v>2074</v>
      </c>
      <c r="D456" s="12">
        <v>-2.878502475305182</v>
      </c>
      <c r="E456" s="13">
        <v>4.1054492458705523E-2</v>
      </c>
    </row>
    <row r="457" spans="2:5" x14ac:dyDescent="0.35">
      <c r="B457" t="s">
        <v>4164</v>
      </c>
      <c r="C457" t="s">
        <v>3921</v>
      </c>
      <c r="D457" s="12">
        <v>-2.8780763547659332</v>
      </c>
      <c r="E457" s="13">
        <v>7.4635051839356766E-48</v>
      </c>
    </row>
    <row r="458" spans="2:5" x14ac:dyDescent="0.35">
      <c r="B458" t="s">
        <v>4954</v>
      </c>
      <c r="C458" t="s">
        <v>4955</v>
      </c>
      <c r="D458" s="12">
        <v>-2.8769727437041901</v>
      </c>
      <c r="E458" s="13">
        <v>6.8946597078791199E-3</v>
      </c>
    </row>
    <row r="459" spans="2:5" x14ac:dyDescent="0.35">
      <c r="B459" t="s">
        <v>4228</v>
      </c>
      <c r="C459" t="s">
        <v>3029</v>
      </c>
      <c r="D459" s="12">
        <v>-2.8758192995823859</v>
      </c>
      <c r="E459" s="13">
        <v>8.2991339286155017E-5</v>
      </c>
    </row>
    <row r="460" spans="2:5" x14ac:dyDescent="0.35">
      <c r="B460" t="s">
        <v>4125</v>
      </c>
      <c r="C460" t="s">
        <v>1073</v>
      </c>
      <c r="D460" s="12">
        <v>-2.874285257859055</v>
      </c>
      <c r="E460" s="13">
        <v>7.2606269213346625E-19</v>
      </c>
    </row>
    <row r="461" spans="2:5" x14ac:dyDescent="0.35">
      <c r="B461" t="s">
        <v>4064</v>
      </c>
      <c r="C461" t="s">
        <v>3621</v>
      </c>
      <c r="D461" s="12">
        <v>-2.8741372617997438</v>
      </c>
      <c r="E461" s="13">
        <v>6.5420318675784378E-21</v>
      </c>
    </row>
    <row r="462" spans="2:5" x14ac:dyDescent="0.35">
      <c r="B462" t="s">
        <v>5180</v>
      </c>
      <c r="C462" t="s">
        <v>5181</v>
      </c>
      <c r="D462" s="12">
        <v>-2.873305491488007</v>
      </c>
      <c r="E462" s="13">
        <v>2.7635028838408671E-2</v>
      </c>
    </row>
    <row r="463" spans="2:5" x14ac:dyDescent="0.35">
      <c r="B463" t="s">
        <v>5182</v>
      </c>
      <c r="C463" t="s">
        <v>5183</v>
      </c>
      <c r="D463" s="12">
        <v>-2.872617103360239</v>
      </c>
      <c r="E463" s="13">
        <v>1.6461531110840252E-2</v>
      </c>
    </row>
    <row r="464" spans="2:5" x14ac:dyDescent="0.35">
      <c r="B464" t="s">
        <v>3947</v>
      </c>
      <c r="C464" t="s">
        <v>3948</v>
      </c>
      <c r="D464" s="12">
        <v>-2.8725036749598449</v>
      </c>
      <c r="E464" s="13">
        <v>2.9202286232971329E-7</v>
      </c>
    </row>
    <row r="465" spans="2:5" x14ac:dyDescent="0.35">
      <c r="B465" t="s">
        <v>5184</v>
      </c>
      <c r="C465" t="s">
        <v>3556</v>
      </c>
      <c r="D465" s="12">
        <v>-2.870176797656717</v>
      </c>
      <c r="E465" s="13">
        <v>1.4111535020138279E-4</v>
      </c>
    </row>
    <row r="466" spans="2:5" x14ac:dyDescent="0.35">
      <c r="B466" t="s">
        <v>3887</v>
      </c>
      <c r="C466" t="s">
        <v>181</v>
      </c>
      <c r="D466" s="12">
        <v>-2.8689362369797249</v>
      </c>
      <c r="E466" s="13">
        <v>8.5572991765827098E-11</v>
      </c>
    </row>
    <row r="467" spans="2:5" x14ac:dyDescent="0.35">
      <c r="B467" t="s">
        <v>3894</v>
      </c>
      <c r="C467" t="s">
        <v>916</v>
      </c>
      <c r="D467" s="12">
        <v>-2.8656636631511061</v>
      </c>
      <c r="E467" s="13">
        <v>9.8789286783266049E-59</v>
      </c>
    </row>
    <row r="468" spans="2:5" x14ac:dyDescent="0.35">
      <c r="B468" t="s">
        <v>5185</v>
      </c>
      <c r="C468" t="s">
        <v>5186</v>
      </c>
      <c r="D468" s="12">
        <v>-2.8656039727422971</v>
      </c>
      <c r="E468" s="13">
        <v>5.4792438506463649E-3</v>
      </c>
    </row>
    <row r="469" spans="2:5" x14ac:dyDescent="0.35">
      <c r="B469" t="s">
        <v>4316</v>
      </c>
      <c r="C469" t="s">
        <v>4317</v>
      </c>
      <c r="D469" s="12">
        <v>-2.8599090786322132</v>
      </c>
      <c r="E469" s="13">
        <v>6.9215484709150721E-41</v>
      </c>
    </row>
    <row r="470" spans="2:5" x14ac:dyDescent="0.35">
      <c r="B470" t="s">
        <v>4044</v>
      </c>
      <c r="C470" t="s">
        <v>4045</v>
      </c>
      <c r="D470" s="12">
        <v>-2.8587474722316628</v>
      </c>
      <c r="E470" s="13">
        <v>4.5915236710696016E-16</v>
      </c>
    </row>
    <row r="471" spans="2:5" x14ac:dyDescent="0.35">
      <c r="B471" t="s">
        <v>4008</v>
      </c>
      <c r="C471" t="s">
        <v>4009</v>
      </c>
      <c r="D471" s="12">
        <v>-2.8573205756635418</v>
      </c>
      <c r="E471" s="13">
        <v>4.1149892555968418E-3</v>
      </c>
    </row>
    <row r="472" spans="2:5" x14ac:dyDescent="0.35">
      <c r="B472" t="s">
        <v>3916</v>
      </c>
      <c r="C472" t="s">
        <v>3917</v>
      </c>
      <c r="D472" s="12">
        <v>-2.8567950076588442</v>
      </c>
      <c r="E472" s="13">
        <v>4.5447198058561941E-20</v>
      </c>
    </row>
    <row r="473" spans="2:5" x14ac:dyDescent="0.35">
      <c r="B473" t="s">
        <v>5187</v>
      </c>
      <c r="C473" t="s">
        <v>5188</v>
      </c>
      <c r="D473" s="12">
        <v>-2.85485055733945</v>
      </c>
      <c r="E473" s="13">
        <v>4.3224547567332669E-2</v>
      </c>
    </row>
    <row r="474" spans="2:5" x14ac:dyDescent="0.35">
      <c r="B474" t="s">
        <v>4339</v>
      </c>
      <c r="C474" t="s">
        <v>24</v>
      </c>
      <c r="D474" s="12">
        <v>-2.854190482953388</v>
      </c>
      <c r="E474" s="13">
        <v>1.377631643446394E-12</v>
      </c>
    </row>
    <row r="475" spans="2:5" x14ac:dyDescent="0.35">
      <c r="B475" t="s">
        <v>3943</v>
      </c>
      <c r="C475" t="s">
        <v>3944</v>
      </c>
      <c r="D475" s="12">
        <v>-2.8514438742816428</v>
      </c>
      <c r="E475" s="13">
        <v>1.250786769735409E-4</v>
      </c>
    </row>
    <row r="476" spans="2:5" x14ac:dyDescent="0.35">
      <c r="B476" t="s">
        <v>3438</v>
      </c>
      <c r="C476" t="s">
        <v>16</v>
      </c>
      <c r="D476" s="12">
        <v>-2.8508422549200652</v>
      </c>
      <c r="E476" s="13">
        <v>6.9355340083265818E-5</v>
      </c>
    </row>
    <row r="477" spans="2:5" x14ac:dyDescent="0.35">
      <c r="B477" t="s">
        <v>4089</v>
      </c>
      <c r="C477" t="s">
        <v>1936</v>
      </c>
      <c r="D477" s="12">
        <v>-2.839771782854974</v>
      </c>
      <c r="E477" s="13">
        <v>3.5442272314157332E-5</v>
      </c>
    </row>
    <row r="478" spans="2:5" x14ac:dyDescent="0.35">
      <c r="B478" t="s">
        <v>5189</v>
      </c>
      <c r="C478" t="s">
        <v>3689</v>
      </c>
      <c r="D478" s="12">
        <v>-2.8391215903908158</v>
      </c>
      <c r="E478" s="13">
        <v>9.2076883088513806E-2</v>
      </c>
    </row>
    <row r="479" spans="2:5" x14ac:dyDescent="0.35">
      <c r="B479" t="s">
        <v>4071</v>
      </c>
      <c r="C479" t="s">
        <v>2813</v>
      </c>
      <c r="D479" s="12">
        <v>-2.8382152388359678</v>
      </c>
      <c r="E479" s="13">
        <v>2.6840601146135321E-22</v>
      </c>
    </row>
    <row r="480" spans="2:5" x14ac:dyDescent="0.35">
      <c r="B480" t="s">
        <v>4113</v>
      </c>
      <c r="C480" t="s">
        <v>16</v>
      </c>
      <c r="D480" s="12">
        <v>-2.8347536936540831</v>
      </c>
      <c r="E480" s="13">
        <v>5.5234853634594973E-7</v>
      </c>
    </row>
    <row r="481" spans="2:6" x14ac:dyDescent="0.35">
      <c r="B481" t="s">
        <v>5190</v>
      </c>
      <c r="C481" t="s">
        <v>5155</v>
      </c>
      <c r="D481" s="12">
        <v>-2.8334449268524251</v>
      </c>
      <c r="E481" s="13">
        <v>1.6461182607604629E-5</v>
      </c>
    </row>
    <row r="482" spans="2:6" x14ac:dyDescent="0.35">
      <c r="B482" t="s">
        <v>3781</v>
      </c>
      <c r="C482" t="s">
        <v>3013</v>
      </c>
      <c r="D482" s="12">
        <v>-2.8327853154046099</v>
      </c>
      <c r="E482" s="13">
        <v>1.5299950798912841E-7</v>
      </c>
    </row>
    <row r="483" spans="2:6" x14ac:dyDescent="0.35">
      <c r="B483" t="s">
        <v>3767</v>
      </c>
      <c r="C483" t="s">
        <v>47</v>
      </c>
      <c r="D483" s="12">
        <v>-2.8322040875234151</v>
      </c>
      <c r="E483" s="13">
        <v>6.9199487633254092E-2</v>
      </c>
    </row>
    <row r="484" spans="2:6" x14ac:dyDescent="0.35">
      <c r="B484" t="s">
        <v>5191</v>
      </c>
      <c r="C484" t="s">
        <v>5192</v>
      </c>
      <c r="D484" s="12">
        <v>-2.8275575403813349</v>
      </c>
      <c r="E484" s="13">
        <v>2.1783844589009459E-2</v>
      </c>
    </row>
    <row r="485" spans="2:6" x14ac:dyDescent="0.35">
      <c r="B485" t="s">
        <v>3626</v>
      </c>
      <c r="C485" t="s">
        <v>3627</v>
      </c>
      <c r="D485" s="12">
        <v>-2.8270057687023318</v>
      </c>
      <c r="E485" s="13">
        <v>9.0436639561684053E-3</v>
      </c>
    </row>
    <row r="486" spans="2:6" x14ac:dyDescent="0.35">
      <c r="B486" t="s">
        <v>3907</v>
      </c>
      <c r="C486" t="s">
        <v>3908</v>
      </c>
      <c r="D486" s="12">
        <v>-2.826386390819378</v>
      </c>
      <c r="E486" s="13">
        <v>1.085424516863647E-7</v>
      </c>
    </row>
    <row r="487" spans="2:6" x14ac:dyDescent="0.35">
      <c r="B487" t="s">
        <v>5193</v>
      </c>
      <c r="C487" t="s">
        <v>4193</v>
      </c>
      <c r="D487" s="12">
        <v>-2.825778569166419</v>
      </c>
      <c r="E487" s="13">
        <v>4.3451402227080022E-3</v>
      </c>
    </row>
    <row r="488" spans="2:6" x14ac:dyDescent="0.35">
      <c r="B488" t="s">
        <v>5194</v>
      </c>
      <c r="C488" t="s">
        <v>5195</v>
      </c>
      <c r="D488" s="12">
        <v>-2.8257683866928511</v>
      </c>
      <c r="E488" s="13">
        <v>1.4195477829103621E-4</v>
      </c>
    </row>
    <row r="489" spans="2:6" x14ac:dyDescent="0.35">
      <c r="B489" t="s">
        <v>4535</v>
      </c>
      <c r="C489" t="s">
        <v>4295</v>
      </c>
      <c r="D489" s="12">
        <v>-2.8208650571396321</v>
      </c>
      <c r="E489" s="13">
        <v>4.6971424246429437E-2</v>
      </c>
    </row>
    <row r="490" spans="2:6" x14ac:dyDescent="0.35">
      <c r="B490" t="s">
        <v>4212</v>
      </c>
      <c r="C490" t="s">
        <v>4213</v>
      </c>
      <c r="D490" s="12">
        <v>-2.8194449383697262</v>
      </c>
      <c r="E490" s="13">
        <v>7.0404874604790765E-2</v>
      </c>
    </row>
    <row r="491" spans="2:6" x14ac:dyDescent="0.35">
      <c r="B491" t="s">
        <v>4203</v>
      </c>
      <c r="C491" t="s">
        <v>4204</v>
      </c>
      <c r="D491" s="12">
        <v>-2.8194312879873609</v>
      </c>
      <c r="E491" s="13">
        <v>4.3010888073982158E-4</v>
      </c>
    </row>
    <row r="492" spans="2:6" x14ac:dyDescent="0.35">
      <c r="B492" t="s">
        <v>5196</v>
      </c>
      <c r="C492" t="s">
        <v>169</v>
      </c>
      <c r="D492" s="12">
        <v>-2.8100953425652668</v>
      </c>
      <c r="E492" s="13">
        <v>7.1702588879151263E-2</v>
      </c>
    </row>
    <row r="493" spans="2:6" x14ac:dyDescent="0.35">
      <c r="B493" t="s">
        <v>3966</v>
      </c>
      <c r="C493" t="s">
        <v>1229</v>
      </c>
      <c r="D493" s="12">
        <v>-2.8093604801009651</v>
      </c>
      <c r="E493" s="13">
        <v>2.0264960637349449E-16</v>
      </c>
    </row>
    <row r="494" spans="2:6" x14ac:dyDescent="0.35">
      <c r="B494" t="s">
        <v>3555</v>
      </c>
      <c r="C494" t="s">
        <v>3556</v>
      </c>
      <c r="D494" s="12">
        <v>-2.8081222890729309</v>
      </c>
      <c r="E494" s="13">
        <v>2.0288349666865279E-2</v>
      </c>
    </row>
    <row r="495" spans="2:6" x14ac:dyDescent="0.35">
      <c r="B495" t="s">
        <v>5197</v>
      </c>
      <c r="C495" t="s">
        <v>5198</v>
      </c>
      <c r="D495" s="12">
        <v>-2.8072272764728088</v>
      </c>
      <c r="E495" s="13">
        <v>7.5501619103975857E-5</v>
      </c>
      <c r="F495" s="14" t="s">
        <v>5739</v>
      </c>
    </row>
    <row r="496" spans="2:6" x14ac:dyDescent="0.35">
      <c r="B496" t="s">
        <v>5199</v>
      </c>
      <c r="C496" t="s">
        <v>4975</v>
      </c>
      <c r="D496" s="12">
        <v>-2.8070985387260592</v>
      </c>
      <c r="E496" s="13">
        <v>2.6008267902397381E-2</v>
      </c>
    </row>
    <row r="497" spans="2:5" x14ac:dyDescent="0.35">
      <c r="B497" t="s">
        <v>4134</v>
      </c>
      <c r="C497" t="s">
        <v>4135</v>
      </c>
      <c r="D497" s="12">
        <v>-2.8010520084199091</v>
      </c>
      <c r="E497" s="13">
        <v>8.6895926734495341E-19</v>
      </c>
    </row>
    <row r="498" spans="2:5" x14ac:dyDescent="0.35">
      <c r="B498" t="s">
        <v>4111</v>
      </c>
      <c r="C498" t="s">
        <v>4112</v>
      </c>
      <c r="D498" s="12">
        <v>-2.8004431367650038</v>
      </c>
      <c r="E498" s="13">
        <v>1.090301679481605E-11</v>
      </c>
    </row>
    <row r="499" spans="2:5" x14ac:dyDescent="0.35">
      <c r="B499" t="s">
        <v>5200</v>
      </c>
      <c r="C499" t="s">
        <v>5201</v>
      </c>
      <c r="D499" s="12">
        <v>-2.8001818146807649</v>
      </c>
      <c r="E499" s="13">
        <v>3.9244652569523772E-3</v>
      </c>
    </row>
    <row r="500" spans="2:5" x14ac:dyDescent="0.35">
      <c r="B500" t="s">
        <v>4267</v>
      </c>
      <c r="C500" t="s">
        <v>4268</v>
      </c>
      <c r="D500" s="12">
        <v>-2.7956573549073971</v>
      </c>
      <c r="E500" s="13">
        <v>1.8027572390497971E-7</v>
      </c>
    </row>
    <row r="501" spans="2:5" x14ac:dyDescent="0.35">
      <c r="B501" t="s">
        <v>3725</v>
      </c>
      <c r="C501" t="s">
        <v>235</v>
      </c>
      <c r="D501" s="12">
        <v>-2.794730003820296</v>
      </c>
      <c r="E501" s="13">
        <v>3.2815684374876468E-2</v>
      </c>
    </row>
    <row r="502" spans="2:5" x14ac:dyDescent="0.35">
      <c r="B502" t="s">
        <v>4061</v>
      </c>
      <c r="C502" t="s">
        <v>235</v>
      </c>
      <c r="D502" s="12">
        <v>-2.792954695012003</v>
      </c>
      <c r="E502" s="13">
        <v>3.605652256705211E-12</v>
      </c>
    </row>
    <row r="503" spans="2:5" x14ac:dyDescent="0.35">
      <c r="B503" t="s">
        <v>3567</v>
      </c>
      <c r="C503" t="s">
        <v>3568</v>
      </c>
      <c r="D503" s="12">
        <v>-2.7888357765590479</v>
      </c>
      <c r="E503" s="13">
        <v>3.9587985432631291E-2</v>
      </c>
    </row>
    <row r="504" spans="2:5" x14ac:dyDescent="0.35">
      <c r="B504" t="s">
        <v>4251</v>
      </c>
      <c r="C504" t="s">
        <v>3598</v>
      </c>
      <c r="D504" s="12">
        <v>-2.7875671394506369</v>
      </c>
      <c r="E504" s="13">
        <v>1.11018331453608E-13</v>
      </c>
    </row>
    <row r="505" spans="2:5" x14ac:dyDescent="0.35">
      <c r="B505" t="s">
        <v>4233</v>
      </c>
      <c r="C505" t="s">
        <v>4234</v>
      </c>
      <c r="D505" s="12">
        <v>-2.7861135753132422</v>
      </c>
      <c r="E505" s="13">
        <v>5.6027530529031629E-9</v>
      </c>
    </row>
    <row r="506" spans="2:5" x14ac:dyDescent="0.35">
      <c r="B506" t="s">
        <v>5202</v>
      </c>
      <c r="C506" t="s">
        <v>16</v>
      </c>
      <c r="D506" s="12">
        <v>-2.7851081849923842</v>
      </c>
      <c r="E506" s="13">
        <v>8.0652485813622645E-8</v>
      </c>
    </row>
    <row r="507" spans="2:5" x14ac:dyDescent="0.35">
      <c r="B507" t="s">
        <v>4249</v>
      </c>
      <c r="C507" t="s">
        <v>4250</v>
      </c>
      <c r="D507" s="12">
        <v>-2.781097266623346</v>
      </c>
      <c r="E507" s="13">
        <v>2.2234151387376091E-13</v>
      </c>
    </row>
    <row r="508" spans="2:5" x14ac:dyDescent="0.35">
      <c r="B508" t="s">
        <v>5203</v>
      </c>
      <c r="C508" t="s">
        <v>37</v>
      </c>
      <c r="D508" s="12">
        <v>-2.7783943844958552</v>
      </c>
      <c r="E508" s="13">
        <v>1.774715486812759E-13</v>
      </c>
    </row>
    <row r="509" spans="2:5" x14ac:dyDescent="0.35">
      <c r="B509" t="s">
        <v>4409</v>
      </c>
      <c r="C509" t="s">
        <v>4410</v>
      </c>
      <c r="D509" s="12">
        <v>-2.7757525842378219</v>
      </c>
      <c r="E509" s="13">
        <v>1.652875485284079E-40</v>
      </c>
    </row>
    <row r="510" spans="2:5" x14ac:dyDescent="0.35">
      <c r="B510" t="s">
        <v>5204</v>
      </c>
      <c r="C510" t="s">
        <v>5205</v>
      </c>
      <c r="D510" s="12">
        <v>-2.7754577558400291</v>
      </c>
      <c r="E510" s="13">
        <v>5.7390017175856838E-2</v>
      </c>
    </row>
    <row r="511" spans="2:5" x14ac:dyDescent="0.35">
      <c r="B511" t="s">
        <v>5206</v>
      </c>
      <c r="C511" t="s">
        <v>5207</v>
      </c>
      <c r="D511" s="12">
        <v>-2.774257405000589</v>
      </c>
      <c r="E511" s="13">
        <v>6.2172017429680516E-4</v>
      </c>
    </row>
    <row r="512" spans="2:5" x14ac:dyDescent="0.35">
      <c r="B512" t="s">
        <v>4467</v>
      </c>
      <c r="C512" t="s">
        <v>1774</v>
      </c>
      <c r="D512" s="12">
        <v>-2.77090564803088</v>
      </c>
      <c r="E512" s="13">
        <v>2.2614110884801252E-8</v>
      </c>
    </row>
    <row r="513" spans="2:5" x14ac:dyDescent="0.35">
      <c r="B513" t="s">
        <v>4495</v>
      </c>
      <c r="C513" t="s">
        <v>4496</v>
      </c>
      <c r="D513" s="12">
        <v>-2.769238614076678</v>
      </c>
      <c r="E513" s="13">
        <v>2.9729487364445702E-2</v>
      </c>
    </row>
    <row r="514" spans="2:5" x14ac:dyDescent="0.35">
      <c r="B514" t="s">
        <v>4174</v>
      </c>
      <c r="C514" t="s">
        <v>4175</v>
      </c>
      <c r="D514" s="12">
        <v>-2.7690839119114141</v>
      </c>
      <c r="E514" s="13">
        <v>1.2032359781125909E-12</v>
      </c>
    </row>
    <row r="515" spans="2:5" x14ac:dyDescent="0.35">
      <c r="B515" t="s">
        <v>5208</v>
      </c>
      <c r="C515" t="s">
        <v>4562</v>
      </c>
      <c r="D515" s="12">
        <v>-2.7680516949542331</v>
      </c>
      <c r="E515" s="13">
        <v>4.6937831432865201E-2</v>
      </c>
    </row>
    <row r="516" spans="2:5" x14ac:dyDescent="0.35">
      <c r="B516" t="s">
        <v>4793</v>
      </c>
      <c r="C516" t="s">
        <v>4794</v>
      </c>
      <c r="D516" s="12">
        <v>-2.7672560639708892</v>
      </c>
      <c r="E516" s="13">
        <v>2.2089568084360619E-7</v>
      </c>
    </row>
    <row r="517" spans="2:5" x14ac:dyDescent="0.35">
      <c r="B517" t="s">
        <v>4054</v>
      </c>
      <c r="C517" t="s">
        <v>948</v>
      </c>
      <c r="D517" s="12">
        <v>-2.7668297871093381</v>
      </c>
      <c r="E517" s="13">
        <v>3.7886743337400789E-9</v>
      </c>
    </row>
    <row r="518" spans="2:5" x14ac:dyDescent="0.35">
      <c r="B518" t="s">
        <v>5209</v>
      </c>
      <c r="C518" t="s">
        <v>734</v>
      </c>
      <c r="D518" s="12">
        <v>-2.7617477784529689</v>
      </c>
      <c r="E518" s="13">
        <v>2.6527269932410031E-3</v>
      </c>
    </row>
    <row r="519" spans="2:5" x14ac:dyDescent="0.35">
      <c r="B519" t="s">
        <v>4342</v>
      </c>
      <c r="C519" t="s">
        <v>4343</v>
      </c>
      <c r="D519" s="12">
        <v>-2.761580021994769</v>
      </c>
      <c r="E519" s="13">
        <v>1.233023854818798E-55</v>
      </c>
    </row>
    <row r="520" spans="2:5" x14ac:dyDescent="0.35">
      <c r="B520" t="s">
        <v>4469</v>
      </c>
      <c r="C520" t="s">
        <v>254</v>
      </c>
      <c r="D520" s="12">
        <v>-2.7603079581815209</v>
      </c>
      <c r="E520" s="13">
        <v>3.694131146258631E-6</v>
      </c>
    </row>
    <row r="521" spans="2:5" x14ac:dyDescent="0.35">
      <c r="B521" t="s">
        <v>3765</v>
      </c>
      <c r="C521" t="s">
        <v>3766</v>
      </c>
      <c r="D521" s="12">
        <v>-2.759032753109067</v>
      </c>
      <c r="E521" s="13">
        <v>3.6168111910193451E-2</v>
      </c>
    </row>
    <row r="522" spans="2:5" x14ac:dyDescent="0.35">
      <c r="B522" t="s">
        <v>5210</v>
      </c>
      <c r="C522" t="s">
        <v>16</v>
      </c>
      <c r="D522" s="12">
        <v>-2.7542822817862769</v>
      </c>
      <c r="E522" s="13">
        <v>8.8540627521958056E-4</v>
      </c>
    </row>
    <row r="523" spans="2:5" x14ac:dyDescent="0.35">
      <c r="B523" t="s">
        <v>5211</v>
      </c>
      <c r="C523" t="s">
        <v>3134</v>
      </c>
      <c r="D523" s="12">
        <v>-2.7495156533445768</v>
      </c>
      <c r="E523" s="13">
        <v>2.2539823373550791E-2</v>
      </c>
    </row>
    <row r="524" spans="2:5" x14ac:dyDescent="0.35">
      <c r="B524" t="s">
        <v>3813</v>
      </c>
      <c r="C524" t="s">
        <v>3707</v>
      </c>
      <c r="D524" s="12">
        <v>-2.7493111523037319</v>
      </c>
      <c r="E524" s="13">
        <v>4.6753817203497002E-7</v>
      </c>
    </row>
    <row r="525" spans="2:5" x14ac:dyDescent="0.35">
      <c r="B525" t="s">
        <v>4432</v>
      </c>
      <c r="C525" t="s">
        <v>16</v>
      </c>
      <c r="D525" s="12">
        <v>-2.7474381942994102</v>
      </c>
      <c r="E525" s="13">
        <v>2.559543991894413E-2</v>
      </c>
    </row>
    <row r="526" spans="2:5" x14ac:dyDescent="0.35">
      <c r="B526" t="s">
        <v>3784</v>
      </c>
      <c r="C526" t="s">
        <v>3785</v>
      </c>
      <c r="D526" s="12">
        <v>-2.7470902625568012</v>
      </c>
      <c r="E526" s="13">
        <v>5.2732246085851105E-7</v>
      </c>
    </row>
    <row r="527" spans="2:5" x14ac:dyDescent="0.35">
      <c r="B527" t="s">
        <v>3994</v>
      </c>
      <c r="C527" t="s">
        <v>3995</v>
      </c>
      <c r="D527" s="12">
        <v>-2.746572689616102</v>
      </c>
      <c r="E527" s="13">
        <v>1.614742371160337E-3</v>
      </c>
    </row>
    <row r="528" spans="2:5" x14ac:dyDescent="0.35">
      <c r="B528" t="s">
        <v>5212</v>
      </c>
      <c r="C528" t="s">
        <v>4834</v>
      </c>
      <c r="D528" s="12">
        <v>-2.7428594017270269</v>
      </c>
      <c r="E528" s="13">
        <v>4.3383463708993902E-2</v>
      </c>
    </row>
    <row r="529" spans="2:5" x14ac:dyDescent="0.35">
      <c r="B529" t="s">
        <v>4143</v>
      </c>
      <c r="C529" t="s">
        <v>4144</v>
      </c>
      <c r="D529" s="12">
        <v>-2.7420070718752818</v>
      </c>
      <c r="E529" s="13">
        <v>1.788788233850018E-7</v>
      </c>
    </row>
    <row r="530" spans="2:5" x14ac:dyDescent="0.35">
      <c r="B530" t="s">
        <v>4043</v>
      </c>
      <c r="C530" t="s">
        <v>16</v>
      </c>
      <c r="D530" s="12">
        <v>-2.741180221988929</v>
      </c>
      <c r="E530" s="13">
        <v>1.587457057950112E-7</v>
      </c>
    </row>
    <row r="531" spans="2:5" x14ac:dyDescent="0.35">
      <c r="B531" t="s">
        <v>5213</v>
      </c>
      <c r="C531" t="s">
        <v>1931</v>
      </c>
      <c r="D531" s="12">
        <v>-2.7408342564509049</v>
      </c>
      <c r="E531" s="13">
        <v>2.5438964976472429E-5</v>
      </c>
    </row>
    <row r="532" spans="2:5" x14ac:dyDescent="0.35">
      <c r="B532" t="s">
        <v>3938</v>
      </c>
      <c r="C532" t="s">
        <v>3939</v>
      </c>
      <c r="D532" s="12">
        <v>-2.7365805870779019</v>
      </c>
      <c r="E532" s="13">
        <v>1.060976495549713E-4</v>
      </c>
    </row>
    <row r="533" spans="2:5" x14ac:dyDescent="0.35">
      <c r="B533" t="s">
        <v>4782</v>
      </c>
      <c r="C533" t="s">
        <v>4244</v>
      </c>
      <c r="D533" s="12">
        <v>-2.732636104927133</v>
      </c>
      <c r="E533" s="13">
        <v>3.4704658477911102E-3</v>
      </c>
    </row>
    <row r="534" spans="2:5" x14ac:dyDescent="0.35">
      <c r="B534" t="s">
        <v>4072</v>
      </c>
      <c r="C534" t="s">
        <v>4073</v>
      </c>
      <c r="D534" s="12">
        <v>-2.7316868184932241</v>
      </c>
      <c r="E534" s="13">
        <v>1.8810452712902891E-2</v>
      </c>
    </row>
    <row r="535" spans="2:5" x14ac:dyDescent="0.35">
      <c r="B535" t="s">
        <v>4331</v>
      </c>
      <c r="C535" t="s">
        <v>2583</v>
      </c>
      <c r="D535" s="12">
        <v>-2.7291000458570851</v>
      </c>
      <c r="E535" s="13">
        <v>2.1876180064242358E-18</v>
      </c>
    </row>
    <row r="536" spans="2:5" x14ac:dyDescent="0.35">
      <c r="B536" t="s">
        <v>4002</v>
      </c>
      <c r="C536" t="s">
        <v>2130</v>
      </c>
      <c r="D536" s="12">
        <v>-2.721813391227025</v>
      </c>
      <c r="E536" s="13">
        <v>2.213066930625927E-11</v>
      </c>
    </row>
    <row r="537" spans="2:5" x14ac:dyDescent="0.35">
      <c r="B537" t="s">
        <v>3936</v>
      </c>
      <c r="C537" t="s">
        <v>3937</v>
      </c>
      <c r="D537" s="12">
        <v>-2.721621544914627</v>
      </c>
      <c r="E537" s="13">
        <v>2.6008267902397381E-2</v>
      </c>
    </row>
    <row r="538" spans="2:5" x14ac:dyDescent="0.35">
      <c r="B538" t="s">
        <v>4168</v>
      </c>
      <c r="C538" t="s">
        <v>2403</v>
      </c>
      <c r="D538" s="12">
        <v>-2.7208523023608828</v>
      </c>
      <c r="E538" s="13">
        <v>2.1584027800606231E-3</v>
      </c>
    </row>
    <row r="539" spans="2:5" x14ac:dyDescent="0.35">
      <c r="B539" t="s">
        <v>3983</v>
      </c>
      <c r="C539" t="s">
        <v>3468</v>
      </c>
      <c r="D539" s="12">
        <v>-2.7177604388965131</v>
      </c>
      <c r="E539" s="13">
        <v>7.3438443507235071E-10</v>
      </c>
    </row>
    <row r="540" spans="2:5" x14ac:dyDescent="0.35">
      <c r="B540" t="s">
        <v>4582</v>
      </c>
      <c r="C540" t="s">
        <v>4583</v>
      </c>
      <c r="D540" s="12">
        <v>-2.7162044785696771</v>
      </c>
      <c r="E540" s="13">
        <v>1.2760596443189239E-5</v>
      </c>
    </row>
    <row r="541" spans="2:5" x14ac:dyDescent="0.35">
      <c r="B541" t="s">
        <v>4891</v>
      </c>
      <c r="C541" t="s">
        <v>359</v>
      </c>
      <c r="D541" s="12">
        <v>-2.712655318311981</v>
      </c>
      <c r="E541" s="13">
        <v>1.221757641217832E-12</v>
      </c>
    </row>
    <row r="542" spans="2:5" x14ac:dyDescent="0.35">
      <c r="B542" t="s">
        <v>5214</v>
      </c>
      <c r="C542" t="s">
        <v>5215</v>
      </c>
      <c r="D542" s="12">
        <v>-2.710019482747525</v>
      </c>
      <c r="E542" s="13">
        <v>2.799107628590538E-3</v>
      </c>
    </row>
    <row r="543" spans="2:5" x14ac:dyDescent="0.35">
      <c r="B543" t="s">
        <v>5216</v>
      </c>
      <c r="C543" t="s">
        <v>5217</v>
      </c>
      <c r="D543" s="12">
        <v>-2.7086191336908989</v>
      </c>
      <c r="E543" s="13">
        <v>3.9538789490229688E-5</v>
      </c>
    </row>
    <row r="544" spans="2:5" x14ac:dyDescent="0.35">
      <c r="B544" t="s">
        <v>5218</v>
      </c>
      <c r="C544" t="s">
        <v>5219</v>
      </c>
      <c r="D544" s="12">
        <v>-2.703570036637291</v>
      </c>
      <c r="E544" s="13">
        <v>1.0422325792710629E-2</v>
      </c>
    </row>
    <row r="545" spans="2:5" x14ac:dyDescent="0.35">
      <c r="B545" t="s">
        <v>4218</v>
      </c>
      <c r="C545" t="s">
        <v>4219</v>
      </c>
      <c r="D545" s="12">
        <v>-2.7032331715808469</v>
      </c>
      <c r="E545" s="13">
        <v>6.8899442008508189E-10</v>
      </c>
    </row>
    <row r="546" spans="2:5" x14ac:dyDescent="0.35">
      <c r="B546" t="s">
        <v>4336</v>
      </c>
      <c r="C546" t="s">
        <v>4337</v>
      </c>
      <c r="D546" s="12">
        <v>-2.7026926768367399</v>
      </c>
      <c r="E546" s="13">
        <v>9.3578356736527224E-6</v>
      </c>
    </row>
    <row r="547" spans="2:5" x14ac:dyDescent="0.35">
      <c r="B547" t="s">
        <v>4055</v>
      </c>
      <c r="C547" t="s">
        <v>3513</v>
      </c>
      <c r="D547" s="12">
        <v>-2.7002656758811709</v>
      </c>
      <c r="E547" s="13">
        <v>1.5919619712769241E-20</v>
      </c>
    </row>
    <row r="548" spans="2:5" x14ac:dyDescent="0.35">
      <c r="B548" t="s">
        <v>4813</v>
      </c>
      <c r="C548" t="s">
        <v>4814</v>
      </c>
      <c r="D548" s="12">
        <v>-2.6987665596365171</v>
      </c>
      <c r="E548" s="13">
        <v>5.7726426311869921E-8</v>
      </c>
    </row>
    <row r="549" spans="2:5" x14ac:dyDescent="0.35">
      <c r="B549" t="s">
        <v>5220</v>
      </c>
      <c r="C549" t="s">
        <v>5221</v>
      </c>
      <c r="D549" s="12">
        <v>-2.6976821323052231</v>
      </c>
      <c r="E549" s="13">
        <v>6.7220039389953704E-2</v>
      </c>
    </row>
    <row r="550" spans="2:5" x14ac:dyDescent="0.35">
      <c r="B550" t="s">
        <v>5222</v>
      </c>
      <c r="C550" t="s">
        <v>254</v>
      </c>
      <c r="D550" s="12">
        <v>-2.693592756646122</v>
      </c>
      <c r="E550" s="13">
        <v>4.2144015162307604E-6</v>
      </c>
    </row>
    <row r="551" spans="2:5" x14ac:dyDescent="0.35">
      <c r="B551" t="s">
        <v>3870</v>
      </c>
      <c r="C551" t="s">
        <v>3871</v>
      </c>
      <c r="D551" s="12">
        <v>-2.6894156638667379</v>
      </c>
      <c r="E551" s="13">
        <v>8.7391946510564848E-13</v>
      </c>
    </row>
    <row r="552" spans="2:5" x14ac:dyDescent="0.35">
      <c r="B552" t="s">
        <v>5223</v>
      </c>
      <c r="C552" t="s">
        <v>4430</v>
      </c>
      <c r="D552" s="12">
        <v>-2.6892007367393971</v>
      </c>
      <c r="E552" s="13">
        <v>8.3302465738512791E-4</v>
      </c>
    </row>
    <row r="553" spans="2:5" x14ac:dyDescent="0.35">
      <c r="B553" t="s">
        <v>4299</v>
      </c>
      <c r="C553" t="s">
        <v>4300</v>
      </c>
      <c r="D553" s="12">
        <v>-2.6874382840254238</v>
      </c>
      <c r="E553" s="13">
        <v>5.7470488887005784E-4</v>
      </c>
    </row>
    <row r="554" spans="2:5" x14ac:dyDescent="0.35">
      <c r="B554" t="s">
        <v>5224</v>
      </c>
      <c r="C554" t="s">
        <v>5225</v>
      </c>
      <c r="D554" s="12">
        <v>-2.684557660229959</v>
      </c>
      <c r="E554" s="13">
        <v>2.2007639725663039E-10</v>
      </c>
    </row>
    <row r="555" spans="2:5" x14ac:dyDescent="0.35">
      <c r="B555" t="s">
        <v>5226</v>
      </c>
      <c r="C555" t="s">
        <v>5227</v>
      </c>
      <c r="D555" s="12">
        <v>-2.6810014069737131</v>
      </c>
      <c r="E555" s="13">
        <v>1.8652831564318251E-16</v>
      </c>
    </row>
    <row r="556" spans="2:5" x14ac:dyDescent="0.35">
      <c r="B556" t="s">
        <v>4102</v>
      </c>
      <c r="C556" t="s">
        <v>4103</v>
      </c>
      <c r="D556" s="12">
        <v>-2.68006380535684</v>
      </c>
      <c r="E556" s="13">
        <v>2.677324146981145E-25</v>
      </c>
    </row>
    <row r="557" spans="2:5" x14ac:dyDescent="0.35">
      <c r="B557" t="s">
        <v>4114</v>
      </c>
      <c r="C557" t="s">
        <v>3596</v>
      </c>
      <c r="D557" s="12">
        <v>-2.677956886782582</v>
      </c>
      <c r="E557" s="13">
        <v>8.6400980126468355E-3</v>
      </c>
    </row>
    <row r="558" spans="2:5" x14ac:dyDescent="0.35">
      <c r="B558" t="s">
        <v>4107</v>
      </c>
      <c r="C558" t="s">
        <v>3730</v>
      </c>
      <c r="D558" s="12">
        <v>-2.674283635185041</v>
      </c>
      <c r="E558" s="13">
        <v>5.1117804688562617E-22</v>
      </c>
    </row>
    <row r="559" spans="2:5" x14ac:dyDescent="0.35">
      <c r="B559" t="s">
        <v>5228</v>
      </c>
      <c r="C559" t="s">
        <v>16</v>
      </c>
      <c r="D559" s="12">
        <v>-2.6706653125943971</v>
      </c>
      <c r="E559" s="13">
        <v>7.1662883786019024E-2</v>
      </c>
    </row>
    <row r="560" spans="2:5" x14ac:dyDescent="0.35">
      <c r="B560" t="s">
        <v>4322</v>
      </c>
      <c r="C560" t="s">
        <v>3993</v>
      </c>
      <c r="D560" s="12">
        <v>-2.668165871915801</v>
      </c>
      <c r="E560" s="13">
        <v>7.7988891440038246E-14</v>
      </c>
    </row>
    <row r="561" spans="2:5" x14ac:dyDescent="0.35">
      <c r="B561" t="s">
        <v>5229</v>
      </c>
      <c r="C561" t="s">
        <v>3665</v>
      </c>
      <c r="D561" s="12">
        <v>-2.6679873536002048</v>
      </c>
      <c r="E561" s="13">
        <v>3.9843392193505862E-3</v>
      </c>
    </row>
    <row r="562" spans="2:5" x14ac:dyDescent="0.35">
      <c r="B562" t="s">
        <v>4417</v>
      </c>
      <c r="C562" t="s">
        <v>4418</v>
      </c>
      <c r="D562" s="12">
        <v>-2.6671890992662499</v>
      </c>
      <c r="E562" s="13">
        <v>2.0909032229433799E-54</v>
      </c>
    </row>
    <row r="563" spans="2:5" x14ac:dyDescent="0.35">
      <c r="B563" t="s">
        <v>5230</v>
      </c>
      <c r="C563" t="s">
        <v>24</v>
      </c>
      <c r="D563" s="12">
        <v>-2.665150721355797</v>
      </c>
      <c r="E563" s="13">
        <v>3.071255029471728E-2</v>
      </c>
    </row>
    <row r="564" spans="2:5" x14ac:dyDescent="0.35">
      <c r="B564" t="s">
        <v>4186</v>
      </c>
      <c r="C564" t="s">
        <v>4187</v>
      </c>
      <c r="D564" s="12">
        <v>-2.66406424090408</v>
      </c>
      <c r="E564" s="13">
        <v>6.5839285821333028E-8</v>
      </c>
    </row>
    <row r="565" spans="2:5" x14ac:dyDescent="0.35">
      <c r="B565" t="s">
        <v>4579</v>
      </c>
      <c r="C565" t="s">
        <v>4580</v>
      </c>
      <c r="D565" s="12">
        <v>-2.6584800399242261</v>
      </c>
      <c r="E565" s="13">
        <v>4.2066534712936262E-9</v>
      </c>
    </row>
    <row r="566" spans="2:5" x14ac:dyDescent="0.35">
      <c r="B566" t="s">
        <v>4060</v>
      </c>
      <c r="C566" t="s">
        <v>2731</v>
      </c>
      <c r="D566" s="12">
        <v>-2.6577726547863101</v>
      </c>
      <c r="E566" s="13">
        <v>2.8811219649549771E-2</v>
      </c>
    </row>
    <row r="567" spans="2:5" x14ac:dyDescent="0.35">
      <c r="B567" t="s">
        <v>4609</v>
      </c>
      <c r="C567" t="s">
        <v>4610</v>
      </c>
      <c r="D567" s="12">
        <v>-2.6573895723863519</v>
      </c>
      <c r="E567" s="13">
        <v>7.3660718495478926E-6</v>
      </c>
    </row>
    <row r="568" spans="2:5" x14ac:dyDescent="0.35">
      <c r="B568" t="s">
        <v>4128</v>
      </c>
      <c r="C568" t="s">
        <v>3852</v>
      </c>
      <c r="D568" s="12">
        <v>-2.6571428755183151</v>
      </c>
      <c r="E568" s="13">
        <v>1.642291919461352E-3</v>
      </c>
    </row>
    <row r="569" spans="2:5" x14ac:dyDescent="0.35">
      <c r="B569" t="s">
        <v>5231</v>
      </c>
      <c r="C569" t="s">
        <v>5232</v>
      </c>
      <c r="D569" s="12">
        <v>-2.6568891346441461</v>
      </c>
      <c r="E569" s="13">
        <v>5.5412763438116769E-2</v>
      </c>
    </row>
    <row r="570" spans="2:5" x14ac:dyDescent="0.35">
      <c r="B570" t="s">
        <v>4465</v>
      </c>
      <c r="C570" t="s">
        <v>4466</v>
      </c>
      <c r="D570" s="12">
        <v>-2.655887849684333</v>
      </c>
      <c r="E570" s="13">
        <v>1.1246291871346879E-4</v>
      </c>
    </row>
    <row r="571" spans="2:5" x14ac:dyDescent="0.35">
      <c r="B571" t="s">
        <v>5233</v>
      </c>
      <c r="C571" t="s">
        <v>5234</v>
      </c>
      <c r="D571" s="12">
        <v>-2.6549348505011499</v>
      </c>
      <c r="E571" s="13">
        <v>9.3580326711813468E-6</v>
      </c>
    </row>
    <row r="572" spans="2:5" x14ac:dyDescent="0.35">
      <c r="B572" t="s">
        <v>5235</v>
      </c>
      <c r="C572" t="s">
        <v>717</v>
      </c>
      <c r="D572" s="12">
        <v>-2.6539158240221901</v>
      </c>
      <c r="E572" s="13">
        <v>2.099913453155588E-19</v>
      </c>
    </row>
    <row r="573" spans="2:5" x14ac:dyDescent="0.35">
      <c r="B573" t="s">
        <v>5236</v>
      </c>
      <c r="C573" t="s">
        <v>5237</v>
      </c>
      <c r="D573" s="12">
        <v>-2.653474699233767</v>
      </c>
      <c r="E573" s="13">
        <v>8.0083745932642128E-2</v>
      </c>
    </row>
    <row r="574" spans="2:5" x14ac:dyDescent="0.35">
      <c r="B574" t="s">
        <v>4281</v>
      </c>
      <c r="C574" t="s">
        <v>4282</v>
      </c>
      <c r="D574" s="12">
        <v>-2.6530912427473621</v>
      </c>
      <c r="E574" s="13">
        <v>4.5880677985353693E-6</v>
      </c>
    </row>
    <row r="575" spans="2:5" x14ac:dyDescent="0.35">
      <c r="B575" t="s">
        <v>5238</v>
      </c>
      <c r="C575" t="s">
        <v>5239</v>
      </c>
      <c r="D575" s="12">
        <v>-2.652664154421001</v>
      </c>
      <c r="E575" s="13">
        <v>1.0842556822639319E-2</v>
      </c>
    </row>
    <row r="576" spans="2:5" x14ac:dyDescent="0.35">
      <c r="B576" t="s">
        <v>4536</v>
      </c>
      <c r="C576" t="s">
        <v>1503</v>
      </c>
      <c r="D576" s="12">
        <v>-2.6520705120853929</v>
      </c>
      <c r="E576" s="13">
        <v>1.2459457814435661E-53</v>
      </c>
    </row>
    <row r="577" spans="2:5" x14ac:dyDescent="0.35">
      <c r="B577" t="s">
        <v>5240</v>
      </c>
      <c r="C577" t="s">
        <v>2964</v>
      </c>
      <c r="D577" s="12">
        <v>-2.649586255020727</v>
      </c>
      <c r="E577" s="13">
        <v>1.019497179511319E-7</v>
      </c>
    </row>
    <row r="578" spans="2:5" x14ac:dyDescent="0.35">
      <c r="B578" t="s">
        <v>5241</v>
      </c>
      <c r="C578" t="s">
        <v>5242</v>
      </c>
      <c r="D578" s="12">
        <v>-2.6495249868657149</v>
      </c>
      <c r="E578" s="13">
        <v>1.191967845595426E-6</v>
      </c>
    </row>
    <row r="579" spans="2:5" x14ac:dyDescent="0.35">
      <c r="B579" t="s">
        <v>5243</v>
      </c>
      <c r="C579" t="s">
        <v>3776</v>
      </c>
      <c r="D579" s="12">
        <v>-2.6468127421546361</v>
      </c>
      <c r="E579" s="13">
        <v>6.8710233710192611E-4</v>
      </c>
    </row>
    <row r="580" spans="2:5" x14ac:dyDescent="0.35">
      <c r="B580" t="s">
        <v>4344</v>
      </c>
      <c r="C580" t="s">
        <v>4345</v>
      </c>
      <c r="D580" s="12">
        <v>-2.63813567947803</v>
      </c>
      <c r="E580" s="13">
        <v>6.8310759915548746E-35</v>
      </c>
    </row>
    <row r="581" spans="2:5" x14ac:dyDescent="0.35">
      <c r="B581" t="s">
        <v>4909</v>
      </c>
      <c r="C581" t="s">
        <v>4910</v>
      </c>
      <c r="D581" s="12">
        <v>-2.6355231785345188</v>
      </c>
      <c r="E581" s="13">
        <v>1.8139095181976771E-6</v>
      </c>
    </row>
    <row r="582" spans="2:5" x14ac:dyDescent="0.35">
      <c r="B582" t="s">
        <v>5244</v>
      </c>
      <c r="C582" t="s">
        <v>998</v>
      </c>
      <c r="D582" s="12">
        <v>-2.6333895473898821</v>
      </c>
      <c r="E582" s="13">
        <v>6.8902639812580102E-2</v>
      </c>
    </row>
    <row r="583" spans="2:5" x14ac:dyDescent="0.35">
      <c r="B583" t="s">
        <v>4298</v>
      </c>
      <c r="C583" t="s">
        <v>16</v>
      </c>
      <c r="D583" s="12">
        <v>-2.6333805606224558</v>
      </c>
      <c r="E583" s="13">
        <v>1.8803459805086461E-5</v>
      </c>
    </row>
    <row r="584" spans="2:5" x14ac:dyDescent="0.35">
      <c r="B584" t="s">
        <v>5245</v>
      </c>
      <c r="C584" t="s">
        <v>16</v>
      </c>
      <c r="D584" s="12">
        <v>-2.6309836227407848</v>
      </c>
      <c r="E584" s="13">
        <v>6.8272793563993002E-3</v>
      </c>
    </row>
    <row r="585" spans="2:5" x14ac:dyDescent="0.35">
      <c r="B585" t="s">
        <v>5246</v>
      </c>
      <c r="C585" t="s">
        <v>5247</v>
      </c>
      <c r="D585" s="12">
        <v>-2.6288023541630259</v>
      </c>
      <c r="E585" s="13">
        <v>2.3583720472524629E-3</v>
      </c>
    </row>
    <row r="586" spans="2:5" x14ac:dyDescent="0.35">
      <c r="B586" t="s">
        <v>5248</v>
      </c>
      <c r="C586" t="s">
        <v>5249</v>
      </c>
      <c r="D586" s="12">
        <v>-2.626804816219801</v>
      </c>
      <c r="E586" s="13">
        <v>4.9309742458046449E-4</v>
      </c>
    </row>
    <row r="587" spans="2:5" x14ac:dyDescent="0.35">
      <c r="B587" t="s">
        <v>3990</v>
      </c>
      <c r="C587" t="s">
        <v>3991</v>
      </c>
      <c r="D587" s="12">
        <v>-2.6262622352166338</v>
      </c>
      <c r="E587" s="13">
        <v>5.3682435356286274E-7</v>
      </c>
    </row>
    <row r="588" spans="2:5" x14ac:dyDescent="0.35">
      <c r="B588" t="s">
        <v>5250</v>
      </c>
      <c r="C588" t="s">
        <v>5251</v>
      </c>
      <c r="D588" s="12">
        <v>-2.6253086757644408</v>
      </c>
      <c r="E588" s="13">
        <v>3.3920903493164779E-14</v>
      </c>
    </row>
    <row r="589" spans="2:5" x14ac:dyDescent="0.35">
      <c r="B589" t="s">
        <v>4362</v>
      </c>
      <c r="C589" t="s">
        <v>4363</v>
      </c>
      <c r="D589" s="12">
        <v>-2.6227579787405011</v>
      </c>
      <c r="E589" s="13">
        <v>2.3563202555396411E-10</v>
      </c>
    </row>
    <row r="590" spans="2:5" x14ac:dyDescent="0.35">
      <c r="B590" t="s">
        <v>3502</v>
      </c>
      <c r="C590" t="s">
        <v>3503</v>
      </c>
      <c r="D590" s="12">
        <v>-2.6224534563097852</v>
      </c>
      <c r="E590" s="13">
        <v>9.7397397214115985E-2</v>
      </c>
    </row>
    <row r="591" spans="2:5" x14ac:dyDescent="0.35">
      <c r="B591" t="s">
        <v>4074</v>
      </c>
      <c r="C591" t="s">
        <v>4075</v>
      </c>
      <c r="D591" s="12">
        <v>-2.6213290115025201</v>
      </c>
      <c r="E591" s="13">
        <v>2.9438014703016837E-14</v>
      </c>
    </row>
    <row r="592" spans="2:5" x14ac:dyDescent="0.35">
      <c r="B592" t="s">
        <v>4398</v>
      </c>
      <c r="C592" t="s">
        <v>4399</v>
      </c>
      <c r="D592" s="12">
        <v>-2.6208549671949308</v>
      </c>
      <c r="E592" s="13">
        <v>2.713736158975836E-3</v>
      </c>
    </row>
    <row r="593" spans="2:6" x14ac:dyDescent="0.35">
      <c r="B593" t="s">
        <v>4490</v>
      </c>
      <c r="C593" t="s">
        <v>4491</v>
      </c>
      <c r="D593" s="12">
        <v>-2.6207694029135218</v>
      </c>
      <c r="E593" s="13">
        <v>1.416480461904355E-26</v>
      </c>
    </row>
    <row r="594" spans="2:6" x14ac:dyDescent="0.35">
      <c r="B594" t="s">
        <v>4131</v>
      </c>
      <c r="C594" t="s">
        <v>4132</v>
      </c>
      <c r="D594" s="12">
        <v>-2.6188518363533819</v>
      </c>
      <c r="E594" s="13">
        <v>2.4220615475534591E-76</v>
      </c>
    </row>
    <row r="595" spans="2:6" x14ac:dyDescent="0.35">
      <c r="B595" t="s">
        <v>4539</v>
      </c>
      <c r="C595" t="s">
        <v>4540</v>
      </c>
      <c r="D595" s="12">
        <v>-2.6172895447818738</v>
      </c>
      <c r="E595" s="13">
        <v>6.1595787985687046E-11</v>
      </c>
    </row>
    <row r="596" spans="2:6" x14ac:dyDescent="0.35">
      <c r="B596" t="s">
        <v>5252</v>
      </c>
      <c r="C596" t="s">
        <v>5253</v>
      </c>
      <c r="D596" s="12">
        <v>-2.617243929465261</v>
      </c>
      <c r="E596" s="13">
        <v>8.4559128972912351E-8</v>
      </c>
    </row>
    <row r="597" spans="2:6" x14ac:dyDescent="0.35">
      <c r="B597" t="s">
        <v>3847</v>
      </c>
      <c r="C597" t="s">
        <v>1819</v>
      </c>
      <c r="D597" s="12">
        <v>-2.6139859152647369</v>
      </c>
      <c r="E597" s="13">
        <v>8.2354323763808354E-12</v>
      </c>
    </row>
    <row r="598" spans="2:6" x14ac:dyDescent="0.35">
      <c r="B598" t="s">
        <v>3920</v>
      </c>
      <c r="C598" t="s">
        <v>3921</v>
      </c>
      <c r="D598" s="12">
        <v>-2.6088584477815249</v>
      </c>
      <c r="E598" s="13">
        <v>2.5449865412851032E-43</v>
      </c>
    </row>
    <row r="599" spans="2:6" x14ac:dyDescent="0.35">
      <c r="B599" t="s">
        <v>5254</v>
      </c>
      <c r="C599" t="s">
        <v>5255</v>
      </c>
      <c r="D599" s="12">
        <v>-2.608670260392977</v>
      </c>
      <c r="E599" s="13">
        <v>2.358852302600218E-2</v>
      </c>
    </row>
    <row r="600" spans="2:6" x14ac:dyDescent="0.35">
      <c r="B600" t="s">
        <v>4961</v>
      </c>
      <c r="C600" t="s">
        <v>3732</v>
      </c>
      <c r="D600" s="12">
        <v>-2.6078663388702359</v>
      </c>
      <c r="E600" s="13">
        <v>2.1267288955997989E-15</v>
      </c>
    </row>
    <row r="601" spans="2:6" x14ac:dyDescent="0.35">
      <c r="B601" t="s">
        <v>4138</v>
      </c>
      <c r="C601" t="s">
        <v>4139</v>
      </c>
      <c r="D601" s="12">
        <v>-2.606877027602831</v>
      </c>
      <c r="E601" s="13">
        <v>3.8202086277289688E-88</v>
      </c>
      <c r="F601" s="14" t="s">
        <v>5736</v>
      </c>
    </row>
    <row r="602" spans="2:6" x14ac:dyDescent="0.35">
      <c r="B602" t="s">
        <v>4453</v>
      </c>
      <c r="C602" t="s">
        <v>996</v>
      </c>
      <c r="D602" s="12">
        <v>-2.6068153611086622</v>
      </c>
      <c r="E602" s="13">
        <v>5.5437318460572227E-11</v>
      </c>
    </row>
    <row r="603" spans="2:6" x14ac:dyDescent="0.35">
      <c r="B603" t="s">
        <v>3888</v>
      </c>
      <c r="C603" t="s">
        <v>1819</v>
      </c>
      <c r="D603" s="12">
        <v>-2.6062691517832808</v>
      </c>
      <c r="E603" s="13">
        <v>3.0246906225340922E-8</v>
      </c>
    </row>
    <row r="604" spans="2:6" x14ac:dyDescent="0.35">
      <c r="B604" t="s">
        <v>4501</v>
      </c>
      <c r="C604" t="s">
        <v>1774</v>
      </c>
      <c r="D604" s="12">
        <v>-2.6050961378128168</v>
      </c>
      <c r="E604" s="13">
        <v>5.0904626325599144E-18</v>
      </c>
    </row>
    <row r="605" spans="2:6" x14ac:dyDescent="0.35">
      <c r="B605" t="s">
        <v>5256</v>
      </c>
      <c r="C605" t="s">
        <v>1476</v>
      </c>
      <c r="D605" s="12">
        <v>-2.6011458752103809</v>
      </c>
      <c r="E605" s="13">
        <v>9.9228382811776913E-2</v>
      </c>
    </row>
    <row r="606" spans="2:6" x14ac:dyDescent="0.35">
      <c r="B606" t="s">
        <v>4898</v>
      </c>
      <c r="C606" t="s">
        <v>84</v>
      </c>
      <c r="D606" s="12">
        <v>-2.6004431072976271</v>
      </c>
      <c r="E606" s="13">
        <v>2.3182790380649079E-4</v>
      </c>
    </row>
    <row r="607" spans="2:6" x14ac:dyDescent="0.35">
      <c r="B607" t="s">
        <v>4026</v>
      </c>
      <c r="C607" t="s">
        <v>16</v>
      </c>
      <c r="D607" s="12">
        <v>-2.600305494008825</v>
      </c>
      <c r="E607" s="13">
        <v>2.3136985246798351E-5</v>
      </c>
    </row>
    <row r="608" spans="2:6" x14ac:dyDescent="0.35">
      <c r="B608" t="s">
        <v>5257</v>
      </c>
      <c r="C608" t="s">
        <v>4834</v>
      </c>
      <c r="D608" s="12">
        <v>-2.5998667658976511</v>
      </c>
      <c r="E608" s="13">
        <v>7.8766268514705391E-10</v>
      </c>
    </row>
    <row r="609" spans="2:5" x14ac:dyDescent="0.35">
      <c r="B609" t="s">
        <v>3517</v>
      </c>
      <c r="C609" t="s">
        <v>3518</v>
      </c>
      <c r="D609" s="12">
        <v>-2.597625508369275</v>
      </c>
      <c r="E609" s="13">
        <v>4.2026373147501357E-2</v>
      </c>
    </row>
    <row r="610" spans="2:5" x14ac:dyDescent="0.35">
      <c r="B610" t="s">
        <v>4480</v>
      </c>
      <c r="C610" t="s">
        <v>4481</v>
      </c>
      <c r="D610" s="12">
        <v>-2.5975411739131902</v>
      </c>
      <c r="E610" s="13">
        <v>1.5196799217221339E-7</v>
      </c>
    </row>
    <row r="611" spans="2:5" x14ac:dyDescent="0.35">
      <c r="B611" t="s">
        <v>4058</v>
      </c>
      <c r="C611" t="s">
        <v>4059</v>
      </c>
      <c r="D611" s="12">
        <v>-2.5955156142224629</v>
      </c>
      <c r="E611" s="13">
        <v>1.9803068183721201E-23</v>
      </c>
    </row>
    <row r="612" spans="2:5" x14ac:dyDescent="0.35">
      <c r="B612" t="s">
        <v>4478</v>
      </c>
      <c r="C612" t="s">
        <v>4479</v>
      </c>
      <c r="D612" s="12">
        <v>-2.5911265512336001</v>
      </c>
      <c r="E612" s="13">
        <v>2.4044787289871651E-70</v>
      </c>
    </row>
    <row r="613" spans="2:5" x14ac:dyDescent="0.35">
      <c r="B613" t="s">
        <v>4257</v>
      </c>
      <c r="C613" t="s">
        <v>4258</v>
      </c>
      <c r="D613" s="12">
        <v>-2.5908311708033702</v>
      </c>
      <c r="E613" s="13">
        <v>7.8318419087186934E-30</v>
      </c>
    </row>
    <row r="614" spans="2:5" x14ac:dyDescent="0.35">
      <c r="B614" t="s">
        <v>5258</v>
      </c>
      <c r="C614" t="s">
        <v>2276</v>
      </c>
      <c r="D614" s="12">
        <v>-2.5900761343245939</v>
      </c>
      <c r="E614" s="13">
        <v>1.5846415136871389E-11</v>
      </c>
    </row>
    <row r="615" spans="2:5" x14ac:dyDescent="0.35">
      <c r="B615" t="s">
        <v>5259</v>
      </c>
      <c r="C615" t="s">
        <v>5260</v>
      </c>
      <c r="D615" s="12">
        <v>-2.5891512694953249</v>
      </c>
      <c r="E615" s="13">
        <v>4.1974832834277049E-9</v>
      </c>
    </row>
    <row r="616" spans="2:5" x14ac:dyDescent="0.35">
      <c r="B616" t="s">
        <v>4708</v>
      </c>
      <c r="C616" t="s">
        <v>4709</v>
      </c>
      <c r="D616" s="12">
        <v>-2.5882831932821748</v>
      </c>
      <c r="E616" s="13">
        <v>7.5385632699322154E-18</v>
      </c>
    </row>
    <row r="617" spans="2:5" x14ac:dyDescent="0.35">
      <c r="B617" t="s">
        <v>4169</v>
      </c>
      <c r="C617" t="s">
        <v>4068</v>
      </c>
      <c r="D617" s="12">
        <v>-2.588055736577886</v>
      </c>
      <c r="E617" s="13">
        <v>4.0978758301263419E-12</v>
      </c>
    </row>
    <row r="618" spans="2:5" x14ac:dyDescent="0.35">
      <c r="B618" t="s">
        <v>4482</v>
      </c>
      <c r="C618" t="s">
        <v>4483</v>
      </c>
      <c r="D618" s="12">
        <v>-2.5877990542122502</v>
      </c>
      <c r="E618" s="13">
        <v>8.3487516145214907E-4</v>
      </c>
    </row>
    <row r="619" spans="2:5" x14ac:dyDescent="0.35">
      <c r="B619" t="s">
        <v>4690</v>
      </c>
      <c r="C619" t="s">
        <v>4691</v>
      </c>
      <c r="D619" s="12">
        <v>-2.587523537077054</v>
      </c>
      <c r="E619" s="13">
        <v>8.0673529570746305E-11</v>
      </c>
    </row>
    <row r="620" spans="2:5" x14ac:dyDescent="0.35">
      <c r="B620" t="s">
        <v>4100</v>
      </c>
      <c r="C620" t="s">
        <v>4101</v>
      </c>
      <c r="D620" s="12">
        <v>-2.584738571770723</v>
      </c>
      <c r="E620" s="13">
        <v>2.313505186286802E-16</v>
      </c>
    </row>
    <row r="621" spans="2:5" x14ac:dyDescent="0.35">
      <c r="B621" t="s">
        <v>4309</v>
      </c>
      <c r="C621" t="s">
        <v>4310</v>
      </c>
      <c r="D621" s="12">
        <v>-2.581200778810643</v>
      </c>
      <c r="E621" s="13">
        <v>1.1812971092216629E-15</v>
      </c>
    </row>
    <row r="622" spans="2:5" x14ac:dyDescent="0.35">
      <c r="B622" t="s">
        <v>5261</v>
      </c>
      <c r="C622" t="s">
        <v>359</v>
      </c>
      <c r="D622" s="12">
        <v>-2.578050312752088</v>
      </c>
      <c r="E622" s="13">
        <v>9.1427401432447929E-4</v>
      </c>
    </row>
    <row r="623" spans="2:5" x14ac:dyDescent="0.35">
      <c r="B623" t="s">
        <v>4243</v>
      </c>
      <c r="C623" t="s">
        <v>4244</v>
      </c>
      <c r="D623" s="12">
        <v>-2.5767356096560192</v>
      </c>
      <c r="E623" s="13">
        <v>1.0958898921687519E-3</v>
      </c>
    </row>
    <row r="624" spans="2:5" x14ac:dyDescent="0.35">
      <c r="B624" t="s">
        <v>5262</v>
      </c>
      <c r="C624" t="s">
        <v>4834</v>
      </c>
      <c r="D624" s="12">
        <v>-2.573831152290647</v>
      </c>
      <c r="E624" s="13">
        <v>5.1507904323480231E-8</v>
      </c>
    </row>
    <row r="625" spans="2:5" x14ac:dyDescent="0.35">
      <c r="B625" t="s">
        <v>5263</v>
      </c>
      <c r="C625" t="s">
        <v>16</v>
      </c>
      <c r="D625" s="12">
        <v>-2.5731644923165762</v>
      </c>
      <c r="E625" s="13">
        <v>2.506440852117988E-2</v>
      </c>
    </row>
    <row r="626" spans="2:5" x14ac:dyDescent="0.35">
      <c r="B626" t="s">
        <v>4850</v>
      </c>
      <c r="C626" t="s">
        <v>61</v>
      </c>
      <c r="D626" s="12">
        <v>-2.569746949207266</v>
      </c>
      <c r="E626" s="13">
        <v>6.3552820912603806E-18</v>
      </c>
    </row>
    <row r="627" spans="2:5" x14ac:dyDescent="0.35">
      <c r="B627" t="s">
        <v>4105</v>
      </c>
      <c r="C627" t="s">
        <v>4106</v>
      </c>
      <c r="D627" s="12">
        <v>-2.5693724826104409</v>
      </c>
      <c r="E627" s="13">
        <v>2.0038134138807818E-12</v>
      </c>
    </row>
    <row r="628" spans="2:5" x14ac:dyDescent="0.35">
      <c r="B628" t="s">
        <v>5264</v>
      </c>
      <c r="C628" t="s">
        <v>5265</v>
      </c>
      <c r="D628" s="12">
        <v>-2.5692146612711548</v>
      </c>
      <c r="E628" s="13">
        <v>1.261676125802323E-2</v>
      </c>
    </row>
    <row r="629" spans="2:5" x14ac:dyDescent="0.35">
      <c r="B629" t="s">
        <v>3809</v>
      </c>
      <c r="C629" t="s">
        <v>3810</v>
      </c>
      <c r="D629" s="12">
        <v>-2.5668654745933801</v>
      </c>
      <c r="E629" s="13">
        <v>3.3655512456673053E-5</v>
      </c>
    </row>
    <row r="630" spans="2:5" x14ac:dyDescent="0.35">
      <c r="B630" t="s">
        <v>4231</v>
      </c>
      <c r="C630" t="s">
        <v>4232</v>
      </c>
      <c r="D630" s="12">
        <v>-2.5655629017468708</v>
      </c>
      <c r="E630" s="13">
        <v>1.8971256287321391E-2</v>
      </c>
    </row>
    <row r="631" spans="2:5" x14ac:dyDescent="0.35">
      <c r="B631" t="s">
        <v>5266</v>
      </c>
      <c r="C631" t="s">
        <v>3073</v>
      </c>
      <c r="D631" s="12">
        <v>-2.5625833764185399</v>
      </c>
      <c r="E631" s="13">
        <v>5.1811638101953578E-2</v>
      </c>
    </row>
    <row r="632" spans="2:5" x14ac:dyDescent="0.35">
      <c r="B632" t="s">
        <v>4351</v>
      </c>
      <c r="C632" t="s">
        <v>635</v>
      </c>
      <c r="D632" s="12">
        <v>-2.562536323252663</v>
      </c>
      <c r="E632" s="13">
        <v>4.9350566709823068E-14</v>
      </c>
    </row>
    <row r="633" spans="2:5" x14ac:dyDescent="0.35">
      <c r="B633" t="s">
        <v>5267</v>
      </c>
      <c r="C633" t="s">
        <v>5268</v>
      </c>
      <c r="D633" s="12">
        <v>-2.5578219223130518</v>
      </c>
      <c r="E633" s="13">
        <v>1.025526040298422E-24</v>
      </c>
    </row>
    <row r="634" spans="2:5" x14ac:dyDescent="0.35">
      <c r="B634" t="s">
        <v>4272</v>
      </c>
      <c r="C634" t="s">
        <v>3668</v>
      </c>
      <c r="D634" s="12">
        <v>-2.5564237752193391</v>
      </c>
      <c r="E634" s="13">
        <v>1.497851329944599E-23</v>
      </c>
    </row>
    <row r="635" spans="2:5" x14ac:dyDescent="0.35">
      <c r="B635" t="s">
        <v>4548</v>
      </c>
      <c r="C635" t="s">
        <v>4549</v>
      </c>
      <c r="D635" s="12">
        <v>-2.553048853858586</v>
      </c>
      <c r="E635" s="13">
        <v>9.6109824480295063E-9</v>
      </c>
    </row>
    <row r="636" spans="2:5" x14ac:dyDescent="0.35">
      <c r="B636" t="s">
        <v>5269</v>
      </c>
      <c r="C636" t="s">
        <v>5270</v>
      </c>
      <c r="D636" s="12">
        <v>-2.5523518398373239</v>
      </c>
      <c r="E636" s="13">
        <v>5.159625675554377E-10</v>
      </c>
    </row>
    <row r="637" spans="2:5" x14ac:dyDescent="0.35">
      <c r="B637" t="s">
        <v>4063</v>
      </c>
      <c r="C637" t="s">
        <v>3906</v>
      </c>
      <c r="D637" s="12">
        <v>-2.55026953620068</v>
      </c>
      <c r="E637" s="13">
        <v>4.3959602304710909E-4</v>
      </c>
    </row>
    <row r="638" spans="2:5" x14ac:dyDescent="0.35">
      <c r="B638" t="s">
        <v>4766</v>
      </c>
      <c r="C638" t="s">
        <v>3449</v>
      </c>
      <c r="D638" s="12">
        <v>-2.5486959406623551</v>
      </c>
      <c r="E638" s="13">
        <v>6.1450118911320381E-8</v>
      </c>
    </row>
    <row r="639" spans="2:5" x14ac:dyDescent="0.35">
      <c r="B639" t="s">
        <v>4110</v>
      </c>
      <c r="C639" t="s">
        <v>126</v>
      </c>
      <c r="D639" s="12">
        <v>-2.547795421714123</v>
      </c>
      <c r="E639" s="13">
        <v>3.0670504256275759E-15</v>
      </c>
    </row>
    <row r="640" spans="2:5" x14ac:dyDescent="0.35">
      <c r="B640" t="s">
        <v>4136</v>
      </c>
      <c r="C640" t="s">
        <v>4137</v>
      </c>
      <c r="D640" s="12">
        <v>-2.5470068701969022</v>
      </c>
      <c r="E640" s="13">
        <v>6.9494970808356289E-12</v>
      </c>
    </row>
    <row r="641" spans="2:5" x14ac:dyDescent="0.35">
      <c r="B641" t="s">
        <v>5271</v>
      </c>
      <c r="C641" t="s">
        <v>5272</v>
      </c>
      <c r="D641" s="12">
        <v>-2.5456256218019169</v>
      </c>
      <c r="E641" s="13">
        <v>8.5868864273374953E-5</v>
      </c>
    </row>
    <row r="642" spans="2:5" x14ac:dyDescent="0.35">
      <c r="B642" t="s">
        <v>5273</v>
      </c>
      <c r="C642" t="s">
        <v>5274</v>
      </c>
      <c r="D642" s="12">
        <v>-2.5453873243167782</v>
      </c>
      <c r="E642" s="13">
        <v>2.8989329198596259E-5</v>
      </c>
    </row>
    <row r="643" spans="2:5" x14ac:dyDescent="0.35">
      <c r="B643" t="s">
        <v>4133</v>
      </c>
      <c r="C643" t="s">
        <v>3982</v>
      </c>
      <c r="D643" s="12">
        <v>-2.544765247998479</v>
      </c>
      <c r="E643" s="13">
        <v>2.1738883327178071E-6</v>
      </c>
    </row>
    <row r="644" spans="2:5" x14ac:dyDescent="0.35">
      <c r="B644" t="s">
        <v>5275</v>
      </c>
      <c r="C644" t="s">
        <v>5276</v>
      </c>
      <c r="D644" s="12">
        <v>-2.5445032987620539</v>
      </c>
      <c r="E644" s="13">
        <v>5.0234527423883288E-4</v>
      </c>
    </row>
    <row r="645" spans="2:5" x14ac:dyDescent="0.35">
      <c r="B645" t="s">
        <v>5277</v>
      </c>
      <c r="C645" t="s">
        <v>24</v>
      </c>
      <c r="D645" s="12">
        <v>-2.543272154043775</v>
      </c>
      <c r="E645" s="13">
        <v>2.855006678195875E-2</v>
      </c>
    </row>
    <row r="646" spans="2:5" x14ac:dyDescent="0.35">
      <c r="B646" t="s">
        <v>4912</v>
      </c>
      <c r="C646" t="s">
        <v>16</v>
      </c>
      <c r="D646" s="12">
        <v>-2.5411636823648491</v>
      </c>
      <c r="E646" s="13">
        <v>4.767795515440255E-6</v>
      </c>
    </row>
    <row r="647" spans="2:5" x14ac:dyDescent="0.35">
      <c r="B647" t="s">
        <v>4314</v>
      </c>
      <c r="C647" t="s">
        <v>4315</v>
      </c>
      <c r="D647" s="12">
        <v>-2.5399509021574418</v>
      </c>
      <c r="E647" s="13">
        <v>3.1134375353032668E-50</v>
      </c>
    </row>
    <row r="648" spans="2:5" x14ac:dyDescent="0.35">
      <c r="B648" t="s">
        <v>4964</v>
      </c>
      <c r="C648" t="s">
        <v>4965</v>
      </c>
      <c r="D648" s="12">
        <v>-2.538581163705139</v>
      </c>
      <c r="E648" s="13">
        <v>2.994628257571786E-2</v>
      </c>
    </row>
    <row r="649" spans="2:5" x14ac:dyDescent="0.35">
      <c r="B649" t="s">
        <v>5278</v>
      </c>
      <c r="C649" t="s">
        <v>5279</v>
      </c>
      <c r="D649" s="12">
        <v>-2.5363879853024969</v>
      </c>
      <c r="E649" s="13">
        <v>4.1930935382336037E-11</v>
      </c>
    </row>
    <row r="650" spans="2:5" x14ac:dyDescent="0.35">
      <c r="B650" t="s">
        <v>4081</v>
      </c>
      <c r="C650" t="s">
        <v>3596</v>
      </c>
      <c r="D650" s="12">
        <v>-2.5282055681868321</v>
      </c>
      <c r="E650" s="13">
        <v>7.9238440620089565E-4</v>
      </c>
    </row>
    <row r="651" spans="2:5" x14ac:dyDescent="0.35">
      <c r="B651" t="s">
        <v>5280</v>
      </c>
      <c r="C651" t="s">
        <v>2263</v>
      </c>
      <c r="D651" s="12">
        <v>-2.527682790297102</v>
      </c>
      <c r="E651" s="13">
        <v>1.231032730195698E-2</v>
      </c>
    </row>
    <row r="652" spans="2:5" x14ac:dyDescent="0.35">
      <c r="B652" t="s">
        <v>5281</v>
      </c>
      <c r="C652" t="s">
        <v>5282</v>
      </c>
      <c r="D652" s="12">
        <v>-2.527308897688529</v>
      </c>
      <c r="E652" s="13">
        <v>1.2317000914844971E-10</v>
      </c>
    </row>
    <row r="653" spans="2:5" x14ac:dyDescent="0.35">
      <c r="B653" t="s">
        <v>3961</v>
      </c>
      <c r="C653" t="s">
        <v>3962</v>
      </c>
      <c r="D653" s="12">
        <v>-2.5269595681432779</v>
      </c>
      <c r="E653" s="13">
        <v>1.7413479852142899E-25</v>
      </c>
    </row>
    <row r="654" spans="2:5" x14ac:dyDescent="0.35">
      <c r="B654" t="s">
        <v>4094</v>
      </c>
      <c r="C654" t="s">
        <v>4095</v>
      </c>
      <c r="D654" s="12">
        <v>-2.5268679874164959</v>
      </c>
      <c r="E654" s="13">
        <v>3.7866765040682282E-60</v>
      </c>
    </row>
    <row r="655" spans="2:5" x14ac:dyDescent="0.35">
      <c r="B655" t="s">
        <v>4616</v>
      </c>
      <c r="C655" t="s">
        <v>4227</v>
      </c>
      <c r="D655" s="12">
        <v>-2.5266308041005909</v>
      </c>
      <c r="E655" s="13">
        <v>5.6089053247784793E-4</v>
      </c>
    </row>
    <row r="656" spans="2:5" x14ac:dyDescent="0.35">
      <c r="B656" t="s">
        <v>5283</v>
      </c>
      <c r="C656" t="s">
        <v>5284</v>
      </c>
      <c r="D656" s="12">
        <v>-2.5262358279974029</v>
      </c>
      <c r="E656" s="13">
        <v>1.5448357039600529E-4</v>
      </c>
    </row>
    <row r="657" spans="2:5" x14ac:dyDescent="0.35">
      <c r="B657" t="s">
        <v>5285</v>
      </c>
      <c r="C657" t="s">
        <v>16</v>
      </c>
      <c r="D657" s="12">
        <v>-2.5260869218401178</v>
      </c>
      <c r="E657" s="13">
        <v>1.9778381882639098E-2</v>
      </c>
    </row>
    <row r="658" spans="2:5" x14ac:dyDescent="0.35">
      <c r="B658" t="s">
        <v>5286</v>
      </c>
      <c r="C658" t="s">
        <v>1476</v>
      </c>
      <c r="D658" s="12">
        <v>-2.5251540589008572</v>
      </c>
      <c r="E658" s="13">
        <v>2.9210021819410969E-2</v>
      </c>
    </row>
    <row r="659" spans="2:5" x14ac:dyDescent="0.35">
      <c r="B659" t="s">
        <v>4122</v>
      </c>
      <c r="C659" t="s">
        <v>2381</v>
      </c>
      <c r="D659" s="12">
        <v>-2.521327960377187</v>
      </c>
      <c r="E659" s="13">
        <v>8.6863688913168642E-25</v>
      </c>
    </row>
    <row r="660" spans="2:5" x14ac:dyDescent="0.35">
      <c r="B660" t="s">
        <v>5287</v>
      </c>
      <c r="C660" t="s">
        <v>5288</v>
      </c>
      <c r="D660" s="12">
        <v>-2.521264850072773</v>
      </c>
      <c r="E660" s="13">
        <v>9.3250599004913601E-2</v>
      </c>
    </row>
    <row r="661" spans="2:5" x14ac:dyDescent="0.35">
      <c r="B661" t="s">
        <v>5289</v>
      </c>
      <c r="C661" t="s">
        <v>2050</v>
      </c>
      <c r="D661" s="12">
        <v>-2.520786890336256</v>
      </c>
      <c r="E661" s="13">
        <v>8.472421516538408E-18</v>
      </c>
    </row>
    <row r="662" spans="2:5" x14ac:dyDescent="0.35">
      <c r="B662" t="s">
        <v>3998</v>
      </c>
      <c r="C662" t="s">
        <v>3999</v>
      </c>
      <c r="D662" s="12">
        <v>-2.52036368443484</v>
      </c>
      <c r="E662" s="13">
        <v>1.6200534981160449E-4</v>
      </c>
    </row>
    <row r="663" spans="2:5" x14ac:dyDescent="0.35">
      <c r="B663" t="s">
        <v>4151</v>
      </c>
      <c r="C663" t="s">
        <v>4152</v>
      </c>
      <c r="D663" s="12">
        <v>-2.5196693866212838</v>
      </c>
      <c r="E663" s="13">
        <v>5.1165837025392777E-2</v>
      </c>
    </row>
    <row r="664" spans="2:5" x14ac:dyDescent="0.35">
      <c r="B664" t="s">
        <v>3480</v>
      </c>
      <c r="C664" t="s">
        <v>3481</v>
      </c>
      <c r="D664" s="12">
        <v>-2.5195002179498118</v>
      </c>
      <c r="E664" s="13">
        <v>1.16620585433071E-2</v>
      </c>
    </row>
    <row r="665" spans="2:5" x14ac:dyDescent="0.35">
      <c r="B665" t="s">
        <v>4229</v>
      </c>
      <c r="C665" t="s">
        <v>741</v>
      </c>
      <c r="D665" s="12">
        <v>-2.5188901497132998</v>
      </c>
      <c r="E665" s="13">
        <v>3.9304802686809558E-18</v>
      </c>
    </row>
    <row r="666" spans="2:5" x14ac:dyDescent="0.35">
      <c r="B666" t="s">
        <v>4402</v>
      </c>
      <c r="C666" t="s">
        <v>3950</v>
      </c>
      <c r="D666" s="12">
        <v>-2.5171595352764982</v>
      </c>
      <c r="E666" s="13">
        <v>4.8458163726353508E-24</v>
      </c>
    </row>
    <row r="667" spans="2:5" x14ac:dyDescent="0.35">
      <c r="B667" t="s">
        <v>5290</v>
      </c>
      <c r="C667" t="s">
        <v>5291</v>
      </c>
      <c r="D667" s="12">
        <v>-2.5169932993342412</v>
      </c>
      <c r="E667" s="13">
        <v>6.1095714139593207E-2</v>
      </c>
    </row>
    <row r="668" spans="2:5" x14ac:dyDescent="0.35">
      <c r="B668" t="s">
        <v>4421</v>
      </c>
      <c r="C668" t="s">
        <v>4422</v>
      </c>
      <c r="D668" s="12">
        <v>-2.5152782760013639</v>
      </c>
      <c r="E668" s="13">
        <v>1.238953820150162E-4</v>
      </c>
    </row>
    <row r="669" spans="2:5" x14ac:dyDescent="0.35">
      <c r="B669" t="s">
        <v>4568</v>
      </c>
      <c r="C669" t="s">
        <v>4569</v>
      </c>
      <c r="D669" s="12">
        <v>-2.5146854219827048</v>
      </c>
      <c r="E669" s="13">
        <v>5.2278066343914048E-39</v>
      </c>
    </row>
    <row r="670" spans="2:5" x14ac:dyDescent="0.35">
      <c r="B670" t="s">
        <v>4497</v>
      </c>
      <c r="C670" t="s">
        <v>4498</v>
      </c>
      <c r="D670" s="12">
        <v>-2.5146775927697429</v>
      </c>
      <c r="E670" s="13">
        <v>3.8476193795165898E-18</v>
      </c>
    </row>
    <row r="671" spans="2:5" x14ac:dyDescent="0.35">
      <c r="B671" t="s">
        <v>4010</v>
      </c>
      <c r="C671" t="s">
        <v>2753</v>
      </c>
      <c r="D671" s="12">
        <v>-2.5130243129498431</v>
      </c>
      <c r="E671" s="13">
        <v>6.0292659520004678E-15</v>
      </c>
    </row>
    <row r="672" spans="2:5" x14ac:dyDescent="0.35">
      <c r="B672" t="s">
        <v>5292</v>
      </c>
      <c r="C672" t="s">
        <v>998</v>
      </c>
      <c r="D672" s="12">
        <v>-2.5068631386675051</v>
      </c>
      <c r="E672" s="13">
        <v>3.4562329043406413E-2</v>
      </c>
    </row>
    <row r="673" spans="2:5" x14ac:dyDescent="0.35">
      <c r="B673" t="s">
        <v>4445</v>
      </c>
      <c r="C673" t="s">
        <v>4446</v>
      </c>
      <c r="D673" s="12">
        <v>-2.504606631330446</v>
      </c>
      <c r="E673" s="13">
        <v>9.9376838930375814E-16</v>
      </c>
    </row>
    <row r="674" spans="2:5" x14ac:dyDescent="0.35">
      <c r="B674" t="s">
        <v>4740</v>
      </c>
      <c r="C674" t="s">
        <v>4741</v>
      </c>
      <c r="D674" s="12">
        <v>-2.5022600673141668</v>
      </c>
      <c r="E674" s="13">
        <v>1.357516040168638E-4</v>
      </c>
    </row>
    <row r="675" spans="2:5" x14ac:dyDescent="0.35">
      <c r="B675" t="s">
        <v>3971</v>
      </c>
      <c r="C675" t="s">
        <v>2504</v>
      </c>
      <c r="D675" s="12">
        <v>-2.4976090634939889</v>
      </c>
      <c r="E675" s="13">
        <v>3.2137576026674552E-2</v>
      </c>
    </row>
    <row r="676" spans="2:5" x14ac:dyDescent="0.35">
      <c r="B676" t="s">
        <v>4464</v>
      </c>
      <c r="C676" t="s">
        <v>642</v>
      </c>
      <c r="D676" s="12">
        <v>-2.4971749229407001</v>
      </c>
      <c r="E676" s="13">
        <v>2.148287495543781E-38</v>
      </c>
    </row>
    <row r="677" spans="2:5" x14ac:dyDescent="0.35">
      <c r="B677" t="s">
        <v>5293</v>
      </c>
      <c r="C677" t="s">
        <v>5294</v>
      </c>
      <c r="D677" s="12">
        <v>-2.4950170219967092</v>
      </c>
      <c r="E677" s="13">
        <v>4.5496556565061463E-2</v>
      </c>
    </row>
    <row r="678" spans="2:5" x14ac:dyDescent="0.35">
      <c r="B678" t="s">
        <v>4559</v>
      </c>
      <c r="C678" t="s">
        <v>4560</v>
      </c>
      <c r="D678" s="12">
        <v>-2.4887273259290832</v>
      </c>
      <c r="E678" s="13">
        <v>6.8114674501166389E-33</v>
      </c>
    </row>
    <row r="679" spans="2:5" x14ac:dyDescent="0.35">
      <c r="B679" t="s">
        <v>4352</v>
      </c>
      <c r="C679" t="s">
        <v>2813</v>
      </c>
      <c r="D679" s="12">
        <v>-2.4846978874587951</v>
      </c>
      <c r="E679" s="13">
        <v>1.7770988519716211E-5</v>
      </c>
    </row>
    <row r="680" spans="2:5" x14ac:dyDescent="0.35">
      <c r="B680" t="s">
        <v>4079</v>
      </c>
      <c r="C680" t="s">
        <v>4080</v>
      </c>
      <c r="D680" s="12">
        <v>-2.4834226838444531</v>
      </c>
      <c r="E680" s="13">
        <v>3.7167108718296329E-2</v>
      </c>
    </row>
    <row r="681" spans="2:5" x14ac:dyDescent="0.35">
      <c r="B681" t="s">
        <v>5295</v>
      </c>
      <c r="C681" t="s">
        <v>177</v>
      </c>
      <c r="D681" s="12">
        <v>-2.4829703180671818</v>
      </c>
      <c r="E681" s="13">
        <v>2.53504698293118E-6</v>
      </c>
    </row>
    <row r="682" spans="2:5" x14ac:dyDescent="0.35">
      <c r="B682" t="s">
        <v>4733</v>
      </c>
      <c r="C682" t="s">
        <v>4734</v>
      </c>
      <c r="D682" s="12">
        <v>-2.4826721094160522</v>
      </c>
      <c r="E682" s="13">
        <v>2.2639625534843289E-5</v>
      </c>
    </row>
    <row r="683" spans="2:5" x14ac:dyDescent="0.35">
      <c r="B683" t="s">
        <v>4683</v>
      </c>
      <c r="C683" t="s">
        <v>4684</v>
      </c>
      <c r="D683" s="12">
        <v>-2.481064548187526</v>
      </c>
      <c r="E683" s="13">
        <v>2.7922048193319922E-33</v>
      </c>
    </row>
    <row r="684" spans="2:5" x14ac:dyDescent="0.35">
      <c r="B684" t="s">
        <v>5296</v>
      </c>
      <c r="C684" t="s">
        <v>5116</v>
      </c>
      <c r="D684" s="12">
        <v>-2.4798539348105382</v>
      </c>
      <c r="E684" s="13">
        <v>4.2229899658595443E-2</v>
      </c>
    </row>
    <row r="685" spans="2:5" x14ac:dyDescent="0.35">
      <c r="B685" t="s">
        <v>4159</v>
      </c>
      <c r="C685" t="s">
        <v>4160</v>
      </c>
      <c r="D685" s="12">
        <v>-2.4753268493436549</v>
      </c>
      <c r="E685" s="13">
        <v>4.7241781130119058E-2</v>
      </c>
    </row>
    <row r="686" spans="2:5" x14ac:dyDescent="0.35">
      <c r="B686" t="s">
        <v>4928</v>
      </c>
      <c r="C686" t="s">
        <v>4929</v>
      </c>
      <c r="D686" s="12">
        <v>-2.4752891795787009</v>
      </c>
      <c r="E686" s="13">
        <v>1.6344732217563868E-11</v>
      </c>
    </row>
    <row r="687" spans="2:5" x14ac:dyDescent="0.35">
      <c r="B687" t="s">
        <v>5297</v>
      </c>
      <c r="C687" t="s">
        <v>5298</v>
      </c>
      <c r="D687" s="12">
        <v>-2.475244855134314</v>
      </c>
      <c r="E687" s="13">
        <v>1.117347506847359E-4</v>
      </c>
    </row>
    <row r="688" spans="2:5" x14ac:dyDescent="0.35">
      <c r="B688" t="s">
        <v>4104</v>
      </c>
      <c r="C688" t="s">
        <v>449</v>
      </c>
      <c r="D688" s="12">
        <v>-2.4749552984815031</v>
      </c>
      <c r="E688" s="13">
        <v>9.7930741365283136E-7</v>
      </c>
    </row>
    <row r="689" spans="2:6" x14ac:dyDescent="0.35">
      <c r="B689" t="s">
        <v>5299</v>
      </c>
      <c r="C689" t="s">
        <v>5300</v>
      </c>
      <c r="D689" s="12">
        <v>-2.468991454832294</v>
      </c>
      <c r="E689" s="13">
        <v>5.8497814531865998E-2</v>
      </c>
    </row>
    <row r="690" spans="2:6" x14ac:dyDescent="0.35">
      <c r="B690" t="s">
        <v>5301</v>
      </c>
      <c r="C690" t="s">
        <v>1819</v>
      </c>
      <c r="D690" s="12">
        <v>-2.4689900832963918</v>
      </c>
      <c r="E690" s="13">
        <v>2.0439618163719659E-2</v>
      </c>
    </row>
    <row r="691" spans="2:6" x14ac:dyDescent="0.35">
      <c r="B691" t="s">
        <v>5302</v>
      </c>
      <c r="C691" t="s">
        <v>5303</v>
      </c>
      <c r="D691" s="12">
        <v>-2.4684829529849468</v>
      </c>
      <c r="E691" s="13">
        <v>9.3918406796956691E-2</v>
      </c>
    </row>
    <row r="692" spans="2:6" x14ac:dyDescent="0.35">
      <c r="B692" t="s">
        <v>4384</v>
      </c>
      <c r="C692" t="s">
        <v>4385</v>
      </c>
      <c r="D692" s="12">
        <v>-2.468095243974834</v>
      </c>
      <c r="E692" s="13">
        <v>6.4363195837549581E-25</v>
      </c>
    </row>
    <row r="693" spans="2:6" x14ac:dyDescent="0.35">
      <c r="B693" t="s">
        <v>5304</v>
      </c>
      <c r="C693" t="s">
        <v>39</v>
      </c>
      <c r="D693" s="12">
        <v>-2.465429343077413</v>
      </c>
      <c r="E693" s="13">
        <v>3.3531229510204699E-3</v>
      </c>
    </row>
    <row r="694" spans="2:6" x14ac:dyDescent="0.35">
      <c r="B694" t="s">
        <v>4805</v>
      </c>
      <c r="C694" t="s">
        <v>4788</v>
      </c>
      <c r="D694" s="12">
        <v>-2.4623058577407479</v>
      </c>
      <c r="E694" s="13">
        <v>6.7836803768340982E-7</v>
      </c>
    </row>
    <row r="695" spans="2:6" x14ac:dyDescent="0.35">
      <c r="B695" t="s">
        <v>4714</v>
      </c>
      <c r="C695" t="s">
        <v>4715</v>
      </c>
      <c r="D695" s="12">
        <v>-2.4591736390497831</v>
      </c>
      <c r="E695" s="13">
        <v>2.1515310050386749E-18</v>
      </c>
    </row>
    <row r="696" spans="2:6" x14ac:dyDescent="0.35">
      <c r="B696" t="s">
        <v>3862</v>
      </c>
      <c r="C696" t="s">
        <v>3863</v>
      </c>
      <c r="D696" s="12">
        <v>-2.4590195669344199</v>
      </c>
      <c r="E696" s="13">
        <v>2.4825895869769968E-3</v>
      </c>
    </row>
    <row r="697" spans="2:6" x14ac:dyDescent="0.35">
      <c r="B697" t="s">
        <v>5305</v>
      </c>
      <c r="C697" t="s">
        <v>16</v>
      </c>
      <c r="D697" s="12">
        <v>-2.4573146891307651</v>
      </c>
      <c r="E697" s="13">
        <v>5.9762446893305093E-2</v>
      </c>
    </row>
    <row r="698" spans="2:6" x14ac:dyDescent="0.35">
      <c r="B698" t="s">
        <v>3900</v>
      </c>
      <c r="C698" t="s">
        <v>3901</v>
      </c>
      <c r="D698" s="12">
        <v>-2.4569259092060718</v>
      </c>
      <c r="E698" s="13">
        <v>4.7974386289448523E-4</v>
      </c>
    </row>
    <row r="699" spans="2:6" x14ac:dyDescent="0.35">
      <c r="B699" t="s">
        <v>4870</v>
      </c>
      <c r="C699" t="s">
        <v>4824</v>
      </c>
      <c r="D699" s="12">
        <v>-2.456662237414232</v>
      </c>
      <c r="E699" s="13">
        <v>9.1740309377891542E-18</v>
      </c>
    </row>
    <row r="700" spans="2:6" x14ac:dyDescent="0.35">
      <c r="B700" t="s">
        <v>5306</v>
      </c>
      <c r="C700" t="s">
        <v>5307</v>
      </c>
      <c r="D700" s="12">
        <v>-2.4542069471036649</v>
      </c>
      <c r="E700" s="13">
        <v>1.97440212422137E-7</v>
      </c>
    </row>
    <row r="701" spans="2:6" x14ac:dyDescent="0.35">
      <c r="B701" t="s">
        <v>4115</v>
      </c>
      <c r="C701" t="s">
        <v>4116</v>
      </c>
      <c r="D701" s="12">
        <v>-2.4521178523997031</v>
      </c>
      <c r="E701" s="13">
        <v>1.1503426645743851E-38</v>
      </c>
      <c r="F701" s="14" t="s">
        <v>5787</v>
      </c>
    </row>
    <row r="702" spans="2:6" x14ac:dyDescent="0.35">
      <c r="B702" t="s">
        <v>4522</v>
      </c>
      <c r="C702" t="s">
        <v>4523</v>
      </c>
      <c r="D702" s="12">
        <v>-2.4500309390505808</v>
      </c>
      <c r="E702" s="13">
        <v>1.0481385037718161E-44</v>
      </c>
    </row>
    <row r="703" spans="2:6" x14ac:dyDescent="0.35">
      <c r="B703" t="s">
        <v>5308</v>
      </c>
      <c r="C703" t="s">
        <v>5309</v>
      </c>
      <c r="D703" s="12">
        <v>-2.4494010350035111</v>
      </c>
      <c r="E703" s="13">
        <v>1.7669844105185021E-3</v>
      </c>
    </row>
    <row r="704" spans="2:6" x14ac:dyDescent="0.35">
      <c r="B704" t="s">
        <v>4142</v>
      </c>
      <c r="C704" t="s">
        <v>100</v>
      </c>
      <c r="D704" s="12">
        <v>-2.4480030381299098</v>
      </c>
      <c r="E704" s="13">
        <v>2.0086096815609559E-22</v>
      </c>
    </row>
    <row r="705" spans="2:5" x14ac:dyDescent="0.35">
      <c r="B705" t="s">
        <v>3865</v>
      </c>
      <c r="C705" t="s">
        <v>327</v>
      </c>
      <c r="D705" s="12">
        <v>-2.4471855700021021</v>
      </c>
      <c r="E705" s="13">
        <v>8.8561027221820567E-7</v>
      </c>
    </row>
    <row r="706" spans="2:5" x14ac:dyDescent="0.35">
      <c r="B706" t="s">
        <v>4563</v>
      </c>
      <c r="C706" t="s">
        <v>16</v>
      </c>
      <c r="D706" s="12">
        <v>-2.4463486908480632</v>
      </c>
      <c r="E706" s="13">
        <v>2.8827859379989649E-11</v>
      </c>
    </row>
    <row r="707" spans="2:5" x14ac:dyDescent="0.35">
      <c r="B707" t="s">
        <v>4555</v>
      </c>
      <c r="C707" t="s">
        <v>4556</v>
      </c>
      <c r="D707" s="12">
        <v>-2.4460605001916438</v>
      </c>
      <c r="E707" s="13">
        <v>2.8829687800433798E-17</v>
      </c>
    </row>
    <row r="708" spans="2:5" x14ac:dyDescent="0.35">
      <c r="B708" t="s">
        <v>4538</v>
      </c>
      <c r="C708" t="s">
        <v>3797</v>
      </c>
      <c r="D708" s="12">
        <v>-2.4455914628724811</v>
      </c>
      <c r="E708" s="13">
        <v>5.1891828106918224E-90</v>
      </c>
    </row>
    <row r="709" spans="2:5" x14ac:dyDescent="0.35">
      <c r="B709" t="s">
        <v>5310</v>
      </c>
      <c r="C709" t="s">
        <v>863</v>
      </c>
      <c r="D709" s="12">
        <v>-2.4440993980975372</v>
      </c>
      <c r="E709" s="13">
        <v>4.9651019562979237E-2</v>
      </c>
    </row>
    <row r="710" spans="2:5" x14ac:dyDescent="0.35">
      <c r="B710" t="s">
        <v>4913</v>
      </c>
      <c r="C710" t="s">
        <v>4914</v>
      </c>
      <c r="D710" s="12">
        <v>-2.443084595740066</v>
      </c>
      <c r="E710" s="13">
        <v>3.3307322281570163E-5</v>
      </c>
    </row>
    <row r="711" spans="2:5" x14ac:dyDescent="0.35">
      <c r="B711" t="s">
        <v>4484</v>
      </c>
      <c r="C711" t="s">
        <v>4227</v>
      </c>
      <c r="D711" s="12">
        <v>-2.4394158612468182</v>
      </c>
      <c r="E711" s="13">
        <v>8.044029740924297E-23</v>
      </c>
    </row>
    <row r="712" spans="2:5" x14ac:dyDescent="0.35">
      <c r="B712" t="s">
        <v>4431</v>
      </c>
      <c r="C712" t="s">
        <v>4103</v>
      </c>
      <c r="D712" s="12">
        <v>-2.4381603806254319</v>
      </c>
      <c r="E712" s="13">
        <v>3.4268331989122918E-25</v>
      </c>
    </row>
    <row r="713" spans="2:5" x14ac:dyDescent="0.35">
      <c r="B713" t="s">
        <v>4370</v>
      </c>
      <c r="C713" t="s">
        <v>1590</v>
      </c>
      <c r="D713" s="12">
        <v>-2.4339736955431621</v>
      </c>
      <c r="E713" s="13">
        <v>5.1467561994567708E-2</v>
      </c>
    </row>
    <row r="714" spans="2:5" x14ac:dyDescent="0.35">
      <c r="B714" t="s">
        <v>5311</v>
      </c>
      <c r="C714" t="s">
        <v>5312</v>
      </c>
      <c r="D714" s="12">
        <v>-2.4327408301270248</v>
      </c>
      <c r="E714" s="13">
        <v>2.1187397029791909E-2</v>
      </c>
    </row>
    <row r="715" spans="2:5" x14ac:dyDescent="0.35">
      <c r="B715" t="s">
        <v>4434</v>
      </c>
      <c r="C715" t="s">
        <v>16</v>
      </c>
      <c r="D715" s="12">
        <v>-2.4319634443053979</v>
      </c>
      <c r="E715" s="13">
        <v>4.7457778792315677E-14</v>
      </c>
    </row>
    <row r="716" spans="2:5" x14ac:dyDescent="0.35">
      <c r="B716" t="s">
        <v>5313</v>
      </c>
      <c r="C716" t="s">
        <v>5314</v>
      </c>
      <c r="D716" s="12">
        <v>-2.4304734314812539</v>
      </c>
      <c r="E716" s="13">
        <v>3.7825496842708271E-2</v>
      </c>
    </row>
    <row r="717" spans="2:5" x14ac:dyDescent="0.35">
      <c r="B717" t="s">
        <v>4360</v>
      </c>
      <c r="C717" t="s">
        <v>2194</v>
      </c>
      <c r="D717" s="12">
        <v>-2.4284378075936979</v>
      </c>
      <c r="E717" s="13">
        <v>1.3321789381069231E-75</v>
      </c>
    </row>
    <row r="718" spans="2:5" x14ac:dyDescent="0.35">
      <c r="B718" t="s">
        <v>4294</v>
      </c>
      <c r="C718" t="s">
        <v>4295</v>
      </c>
      <c r="D718" s="12">
        <v>-2.4277147734074078</v>
      </c>
      <c r="E718" s="13">
        <v>1.0819288031339151E-3</v>
      </c>
    </row>
    <row r="719" spans="2:5" x14ac:dyDescent="0.35">
      <c r="B719" t="s">
        <v>4851</v>
      </c>
      <c r="C719" t="s">
        <v>4852</v>
      </c>
      <c r="D719" s="12">
        <v>-2.4261290586132609</v>
      </c>
      <c r="E719" s="13">
        <v>8.661727006140535E-7</v>
      </c>
    </row>
    <row r="720" spans="2:5" x14ac:dyDescent="0.35">
      <c r="B720" t="s">
        <v>4368</v>
      </c>
      <c r="C720" t="s">
        <v>4369</v>
      </c>
      <c r="D720" s="12">
        <v>-2.4254286595323209</v>
      </c>
      <c r="E720" s="13">
        <v>1.2856786295951109E-24</v>
      </c>
    </row>
    <row r="721" spans="2:5" x14ac:dyDescent="0.35">
      <c r="B721" t="s">
        <v>4802</v>
      </c>
      <c r="C721" t="s">
        <v>4761</v>
      </c>
      <c r="D721" s="12">
        <v>-2.4247334418606412</v>
      </c>
      <c r="E721" s="13">
        <v>2.29338155777518E-16</v>
      </c>
    </row>
    <row r="722" spans="2:5" x14ac:dyDescent="0.35">
      <c r="B722" t="s">
        <v>4679</v>
      </c>
      <c r="C722" t="s">
        <v>4337</v>
      </c>
      <c r="D722" s="12">
        <v>-2.4242430741750982</v>
      </c>
      <c r="E722" s="13">
        <v>2.2797071339546371E-36</v>
      </c>
    </row>
    <row r="723" spans="2:5" x14ac:dyDescent="0.35">
      <c r="B723" t="s">
        <v>4090</v>
      </c>
      <c r="C723" t="s">
        <v>4091</v>
      </c>
      <c r="D723" s="12">
        <v>-2.4236534768186511</v>
      </c>
      <c r="E723" s="13">
        <v>3.4514522188383338E-10</v>
      </c>
    </row>
    <row r="724" spans="2:5" x14ac:dyDescent="0.35">
      <c r="B724" t="s">
        <v>5315</v>
      </c>
      <c r="C724" t="s">
        <v>5316</v>
      </c>
      <c r="D724" s="12">
        <v>-2.4224365899176101</v>
      </c>
      <c r="E724" s="13">
        <v>3.3808672816870652E-2</v>
      </c>
    </row>
    <row r="725" spans="2:5" x14ac:dyDescent="0.35">
      <c r="B725" t="s">
        <v>4279</v>
      </c>
      <c r="C725" t="s">
        <v>4280</v>
      </c>
      <c r="D725" s="12">
        <v>-2.422142830379145</v>
      </c>
      <c r="E725" s="13">
        <v>9.6092371498135084E-37</v>
      </c>
    </row>
    <row r="726" spans="2:5" x14ac:dyDescent="0.35">
      <c r="B726" t="s">
        <v>3618</v>
      </c>
      <c r="C726" t="s">
        <v>3619</v>
      </c>
      <c r="D726" s="12">
        <v>-2.4206492145083258</v>
      </c>
      <c r="E726" s="13">
        <v>1.82048043114008E-3</v>
      </c>
    </row>
    <row r="727" spans="2:5" x14ac:dyDescent="0.35">
      <c r="B727" t="s">
        <v>5317</v>
      </c>
      <c r="C727" t="s">
        <v>4834</v>
      </c>
      <c r="D727" s="12">
        <v>-2.4192641738227549</v>
      </c>
      <c r="E727" s="13">
        <v>5.4771144593758282E-6</v>
      </c>
    </row>
    <row r="728" spans="2:5" x14ac:dyDescent="0.35">
      <c r="B728" t="s">
        <v>5318</v>
      </c>
      <c r="C728" t="s">
        <v>5319</v>
      </c>
      <c r="D728" s="12">
        <v>-2.41877365401476</v>
      </c>
      <c r="E728" s="13">
        <v>1.6836600389628139E-4</v>
      </c>
    </row>
    <row r="729" spans="2:5" x14ac:dyDescent="0.35">
      <c r="B729" t="s">
        <v>5320</v>
      </c>
      <c r="C729" t="s">
        <v>1769</v>
      </c>
      <c r="D729" s="12">
        <v>-2.418706292513463</v>
      </c>
      <c r="E729" s="13">
        <v>6.3763604906480107E-12</v>
      </c>
    </row>
    <row r="730" spans="2:5" x14ac:dyDescent="0.35">
      <c r="B730" t="s">
        <v>5321</v>
      </c>
      <c r="C730" t="s">
        <v>3774</v>
      </c>
      <c r="D730" s="12">
        <v>-2.4165488128474268</v>
      </c>
      <c r="E730" s="13">
        <v>5.455915554168398E-2</v>
      </c>
    </row>
    <row r="731" spans="2:5" x14ac:dyDescent="0.35">
      <c r="B731" t="s">
        <v>5322</v>
      </c>
      <c r="C731" t="s">
        <v>861</v>
      </c>
      <c r="D731" s="12">
        <v>-2.413506404131418</v>
      </c>
      <c r="E731" s="13">
        <v>7.029796111035537E-2</v>
      </c>
    </row>
    <row r="732" spans="2:5" x14ac:dyDescent="0.35">
      <c r="B732" t="s">
        <v>4630</v>
      </c>
      <c r="C732" t="s">
        <v>4631</v>
      </c>
      <c r="D732" s="12">
        <v>-2.4127782008120828</v>
      </c>
      <c r="E732" s="13">
        <v>1.737832566813557E-18</v>
      </c>
    </row>
    <row r="733" spans="2:5" x14ac:dyDescent="0.35">
      <c r="B733" t="s">
        <v>3981</v>
      </c>
      <c r="C733" t="s">
        <v>3982</v>
      </c>
      <c r="D733" s="12">
        <v>-2.4106464214846079</v>
      </c>
      <c r="E733" s="13">
        <v>1.4038117309335841E-4</v>
      </c>
    </row>
    <row r="734" spans="2:5" x14ac:dyDescent="0.35">
      <c r="B734" t="s">
        <v>5323</v>
      </c>
      <c r="C734" t="s">
        <v>1804</v>
      </c>
      <c r="D734" s="12">
        <v>-2.4091800213580741</v>
      </c>
      <c r="E734" s="13">
        <v>5.5031348754460488E-2</v>
      </c>
    </row>
    <row r="735" spans="2:5" x14ac:dyDescent="0.35">
      <c r="B735" t="s">
        <v>4444</v>
      </c>
      <c r="C735" t="s">
        <v>167</v>
      </c>
      <c r="D735" s="12">
        <v>-2.4088348307334231</v>
      </c>
      <c r="E735" s="13">
        <v>3.8734440566488498E-24</v>
      </c>
    </row>
    <row r="736" spans="2:5" x14ac:dyDescent="0.35">
      <c r="B736" t="s">
        <v>4485</v>
      </c>
      <c r="C736" t="s">
        <v>1104</v>
      </c>
      <c r="D736" s="12">
        <v>-2.4069452304552001</v>
      </c>
      <c r="E736" s="13">
        <v>5.8405680886759832E-3</v>
      </c>
    </row>
    <row r="737" spans="2:5" x14ac:dyDescent="0.35">
      <c r="B737" t="s">
        <v>5324</v>
      </c>
      <c r="C737" t="s">
        <v>5325</v>
      </c>
      <c r="D737" s="12">
        <v>-2.4064699548973749</v>
      </c>
      <c r="E737" s="13">
        <v>6.4769586699197785E-13</v>
      </c>
    </row>
    <row r="738" spans="2:5" x14ac:dyDescent="0.35">
      <c r="B738" t="s">
        <v>4902</v>
      </c>
      <c r="C738" t="s">
        <v>4903</v>
      </c>
      <c r="D738" s="12">
        <v>-2.405393548916047</v>
      </c>
      <c r="E738" s="13">
        <v>7.3819150736564373E-33</v>
      </c>
    </row>
    <row r="739" spans="2:5" x14ac:dyDescent="0.35">
      <c r="B739" t="s">
        <v>5326</v>
      </c>
      <c r="C739" t="s">
        <v>3458</v>
      </c>
      <c r="D739" s="12">
        <v>-2.4050892909780881</v>
      </c>
      <c r="E739" s="13">
        <v>4.9572122670096772E-8</v>
      </c>
    </row>
    <row r="740" spans="2:5" x14ac:dyDescent="0.35">
      <c r="B740" t="s">
        <v>4038</v>
      </c>
      <c r="C740" t="s">
        <v>4039</v>
      </c>
      <c r="D740" s="12">
        <v>-2.40500226860954</v>
      </c>
      <c r="E740" s="13">
        <v>2.424016848333118E-13</v>
      </c>
    </row>
    <row r="741" spans="2:5" x14ac:dyDescent="0.35">
      <c r="B741" t="s">
        <v>5327</v>
      </c>
      <c r="C741" t="s">
        <v>5328</v>
      </c>
      <c r="D741" s="12">
        <v>-2.4018652549434818</v>
      </c>
      <c r="E741" s="13">
        <v>9.9039937055594106E-4</v>
      </c>
    </row>
    <row r="742" spans="2:5" x14ac:dyDescent="0.35">
      <c r="B742" t="s">
        <v>5329</v>
      </c>
      <c r="C742" t="s">
        <v>3451</v>
      </c>
      <c r="D742" s="12">
        <v>-2.4008661674857561</v>
      </c>
      <c r="E742" s="13">
        <v>2.0807516299395901E-7</v>
      </c>
    </row>
    <row r="743" spans="2:5" x14ac:dyDescent="0.35">
      <c r="B743" t="s">
        <v>4675</v>
      </c>
      <c r="C743" t="s">
        <v>4676</v>
      </c>
      <c r="D743" s="12">
        <v>-2.4003944882643138</v>
      </c>
      <c r="E743" s="13">
        <v>2.230724214440906E-19</v>
      </c>
    </row>
    <row r="744" spans="2:5" x14ac:dyDescent="0.35">
      <c r="B744" t="s">
        <v>4394</v>
      </c>
      <c r="C744" t="s">
        <v>16</v>
      </c>
      <c r="D744" s="12">
        <v>-2.3998317180203048</v>
      </c>
      <c r="E744" s="13">
        <v>4.5418122876364842E-3</v>
      </c>
    </row>
    <row r="745" spans="2:5" x14ac:dyDescent="0.35">
      <c r="B745" t="s">
        <v>5330</v>
      </c>
      <c r="C745" t="s">
        <v>5331</v>
      </c>
      <c r="D745" s="12">
        <v>-2.399163147700778</v>
      </c>
      <c r="E745" s="13">
        <v>3.4349765123823327E-5</v>
      </c>
    </row>
    <row r="746" spans="2:5" x14ac:dyDescent="0.35">
      <c r="B746" t="s">
        <v>4405</v>
      </c>
      <c r="C746" t="s">
        <v>4406</v>
      </c>
      <c r="D746" s="12">
        <v>-2.3989793642985249</v>
      </c>
      <c r="E746" s="13">
        <v>8.8649854604032157E-4</v>
      </c>
    </row>
    <row r="747" spans="2:5" x14ac:dyDescent="0.35">
      <c r="B747" t="s">
        <v>4791</v>
      </c>
      <c r="C747" t="s">
        <v>4792</v>
      </c>
      <c r="D747" s="12">
        <v>-2.3981696699054851</v>
      </c>
      <c r="E747" s="13">
        <v>5.2748046718945438E-12</v>
      </c>
    </row>
    <row r="748" spans="2:5" x14ac:dyDescent="0.35">
      <c r="B748" t="s">
        <v>5332</v>
      </c>
      <c r="C748" t="s">
        <v>5215</v>
      </c>
      <c r="D748" s="12">
        <v>-2.3981254274597981</v>
      </c>
      <c r="E748" s="13">
        <v>5.9165552654505439E-3</v>
      </c>
    </row>
    <row r="749" spans="2:5" x14ac:dyDescent="0.35">
      <c r="B749" t="s">
        <v>5333</v>
      </c>
      <c r="C749" t="s">
        <v>5334</v>
      </c>
      <c r="D749" s="12">
        <v>-2.395208898843189</v>
      </c>
      <c r="E749" s="13">
        <v>1.5298863917375441E-2</v>
      </c>
    </row>
    <row r="750" spans="2:5" x14ac:dyDescent="0.35">
      <c r="B750" t="s">
        <v>5335</v>
      </c>
      <c r="C750" t="s">
        <v>5336</v>
      </c>
      <c r="D750" s="12">
        <v>-2.3947574701582282</v>
      </c>
      <c r="E750" s="13">
        <v>5.7529240435219908E-5</v>
      </c>
    </row>
    <row r="751" spans="2:5" x14ac:dyDescent="0.35">
      <c r="B751" t="s">
        <v>4165</v>
      </c>
      <c r="C751" t="s">
        <v>2413</v>
      </c>
      <c r="D751" s="12">
        <v>-2.3935926026675229</v>
      </c>
      <c r="E751" s="13">
        <v>1.55599724055266E-11</v>
      </c>
    </row>
    <row r="752" spans="2:5" x14ac:dyDescent="0.35">
      <c r="B752" t="s">
        <v>4202</v>
      </c>
      <c r="C752" t="s">
        <v>3921</v>
      </c>
      <c r="D752" s="12">
        <v>-2.3925688242244321</v>
      </c>
      <c r="E752" s="13">
        <v>2.9615480426558551E-38</v>
      </c>
    </row>
    <row r="753" spans="2:6" x14ac:dyDescent="0.35">
      <c r="B753" t="s">
        <v>4519</v>
      </c>
      <c r="C753" t="s">
        <v>4520</v>
      </c>
      <c r="D753" s="12">
        <v>-2.3924313900223591</v>
      </c>
      <c r="E753" s="13">
        <v>3.3804252628543973E-17</v>
      </c>
    </row>
    <row r="754" spans="2:6" x14ac:dyDescent="0.35">
      <c r="B754" t="s">
        <v>4831</v>
      </c>
      <c r="C754" t="s">
        <v>4832</v>
      </c>
      <c r="D754" s="12">
        <v>-2.3888836808556468</v>
      </c>
      <c r="E754" s="13">
        <v>1.3741002358702839E-7</v>
      </c>
    </row>
    <row r="755" spans="2:6" x14ac:dyDescent="0.35">
      <c r="B755" t="s">
        <v>4798</v>
      </c>
      <c r="C755" t="s">
        <v>4799</v>
      </c>
      <c r="D755" s="12">
        <v>-2.3882428026425639</v>
      </c>
      <c r="E755" s="13">
        <v>1.6971987365792141E-3</v>
      </c>
    </row>
    <row r="756" spans="2:6" x14ac:dyDescent="0.35">
      <c r="B756" t="s">
        <v>5337</v>
      </c>
      <c r="C756" t="s">
        <v>5338</v>
      </c>
      <c r="D756" s="12">
        <v>-2.3881986163359241</v>
      </c>
      <c r="E756" s="13">
        <v>4.0586707604492229E-11</v>
      </c>
    </row>
    <row r="757" spans="2:6" x14ac:dyDescent="0.35">
      <c r="B757" t="s">
        <v>4474</v>
      </c>
      <c r="C757" t="s">
        <v>4475</v>
      </c>
      <c r="D757" s="12">
        <v>-2.3881586417969318</v>
      </c>
      <c r="E757" s="13">
        <v>3.3985620854637612E-23</v>
      </c>
    </row>
    <row r="758" spans="2:6" x14ac:dyDescent="0.35">
      <c r="B758" t="s">
        <v>4404</v>
      </c>
      <c r="C758" t="s">
        <v>4139</v>
      </c>
      <c r="D758" s="12">
        <v>-2.3873353673410889</v>
      </c>
      <c r="E758" s="13">
        <v>3.785633746653042E-41</v>
      </c>
      <c r="F758" s="14" t="s">
        <v>5737</v>
      </c>
    </row>
    <row r="759" spans="2:6" x14ac:dyDescent="0.35">
      <c r="B759" t="s">
        <v>4488</v>
      </c>
      <c r="C759" t="s">
        <v>4489</v>
      </c>
      <c r="D759" s="12">
        <v>-2.3871742935360181</v>
      </c>
      <c r="E759" s="13">
        <v>4.8978341501575738E-79</v>
      </c>
    </row>
    <row r="760" spans="2:6" x14ac:dyDescent="0.35">
      <c r="B760" t="s">
        <v>5339</v>
      </c>
      <c r="C760" t="s">
        <v>5340</v>
      </c>
      <c r="D760" s="12">
        <v>-2.387111798794165</v>
      </c>
      <c r="E760" s="13">
        <v>2.412746335600837E-2</v>
      </c>
    </row>
    <row r="761" spans="2:6" x14ac:dyDescent="0.35">
      <c r="B761" t="s">
        <v>4650</v>
      </c>
      <c r="C761" t="s">
        <v>4651</v>
      </c>
      <c r="D761" s="12">
        <v>-2.3868908150676988</v>
      </c>
      <c r="E761" s="13">
        <v>4.4915426372958138E-107</v>
      </c>
    </row>
    <row r="762" spans="2:6" x14ac:dyDescent="0.35">
      <c r="B762" t="s">
        <v>5341</v>
      </c>
      <c r="C762" t="s">
        <v>4834</v>
      </c>
      <c r="D762" s="12">
        <v>-2.386421093039238</v>
      </c>
      <c r="E762" s="13">
        <v>8.6409933267597795E-7</v>
      </c>
    </row>
    <row r="763" spans="2:6" x14ac:dyDescent="0.35">
      <c r="B763" t="s">
        <v>4621</v>
      </c>
      <c r="C763" t="s">
        <v>323</v>
      </c>
      <c r="D763" s="12">
        <v>-2.3863029179507049</v>
      </c>
      <c r="E763" s="13">
        <v>1.088939748996233E-7</v>
      </c>
    </row>
    <row r="764" spans="2:6" x14ac:dyDescent="0.35">
      <c r="B764" t="s">
        <v>4207</v>
      </c>
      <c r="C764" t="s">
        <v>3921</v>
      </c>
      <c r="D764" s="12">
        <v>-2.3840862749517422</v>
      </c>
      <c r="E764" s="13">
        <v>1.2742537560133769E-38</v>
      </c>
    </row>
    <row r="765" spans="2:6" x14ac:dyDescent="0.35">
      <c r="B765" t="s">
        <v>5342</v>
      </c>
      <c r="C765" t="s">
        <v>5343</v>
      </c>
      <c r="D765" s="12">
        <v>-2.383709113913572</v>
      </c>
      <c r="E765" s="13">
        <v>1.291541230497293E-2</v>
      </c>
    </row>
    <row r="766" spans="2:6" x14ac:dyDescent="0.35">
      <c r="B766" t="s">
        <v>4086</v>
      </c>
      <c r="C766" t="s">
        <v>4087</v>
      </c>
      <c r="D766" s="12">
        <v>-2.3834804988087428</v>
      </c>
      <c r="E766" s="13">
        <v>1.415111674946124E-7</v>
      </c>
    </row>
    <row r="767" spans="2:6" x14ac:dyDescent="0.35">
      <c r="B767" t="s">
        <v>4180</v>
      </c>
      <c r="C767" t="s">
        <v>3513</v>
      </c>
      <c r="D767" s="12">
        <v>-2.3814374014513588</v>
      </c>
      <c r="E767" s="13">
        <v>1.2568203850458491E-16</v>
      </c>
    </row>
    <row r="768" spans="2:6" x14ac:dyDescent="0.35">
      <c r="B768" t="s">
        <v>4067</v>
      </c>
      <c r="C768" t="s">
        <v>4068</v>
      </c>
      <c r="D768" s="12">
        <v>-2.3765321266909529</v>
      </c>
      <c r="E768" s="13">
        <v>1.8452202642236459E-12</v>
      </c>
    </row>
    <row r="769" spans="2:5" x14ac:dyDescent="0.35">
      <c r="B769" t="s">
        <v>5344</v>
      </c>
      <c r="C769" t="s">
        <v>5345</v>
      </c>
      <c r="D769" s="12">
        <v>-2.376486760299124</v>
      </c>
      <c r="E769" s="13">
        <v>5.8338530804292167E-2</v>
      </c>
    </row>
    <row r="770" spans="2:5" x14ac:dyDescent="0.35">
      <c r="B770" t="s">
        <v>5346</v>
      </c>
      <c r="C770" t="s">
        <v>5347</v>
      </c>
      <c r="D770" s="12">
        <v>-2.3763370469452441</v>
      </c>
      <c r="E770" s="13">
        <v>1.6974513535937791E-2</v>
      </c>
    </row>
    <row r="771" spans="2:5" x14ac:dyDescent="0.35">
      <c r="B771" t="s">
        <v>4710</v>
      </c>
      <c r="C771" t="s">
        <v>4711</v>
      </c>
      <c r="D771" s="12">
        <v>-2.3749570843080292</v>
      </c>
      <c r="E771" s="13">
        <v>1.0295486278099359E-3</v>
      </c>
    </row>
    <row r="772" spans="2:5" x14ac:dyDescent="0.35">
      <c r="B772" t="s">
        <v>5348</v>
      </c>
      <c r="C772" t="s">
        <v>5349</v>
      </c>
      <c r="D772" s="12">
        <v>-2.374126332663526</v>
      </c>
      <c r="E772" s="13">
        <v>2.5902659225303711E-2</v>
      </c>
    </row>
    <row r="773" spans="2:5" x14ac:dyDescent="0.35">
      <c r="B773" t="s">
        <v>5350</v>
      </c>
      <c r="C773" t="s">
        <v>5351</v>
      </c>
      <c r="D773" s="12">
        <v>-2.3734827678184391</v>
      </c>
      <c r="E773" s="13">
        <v>8.5774663519880758E-6</v>
      </c>
    </row>
    <row r="774" spans="2:5" x14ac:dyDescent="0.35">
      <c r="B774" t="s">
        <v>5352</v>
      </c>
      <c r="C774" t="s">
        <v>1274</v>
      </c>
      <c r="D774" s="12">
        <v>-2.3728602651101851</v>
      </c>
      <c r="E774" s="13">
        <v>3.634195202162893E-3</v>
      </c>
    </row>
    <row r="775" spans="2:5" x14ac:dyDescent="0.35">
      <c r="B775" t="s">
        <v>4752</v>
      </c>
      <c r="C775" t="s">
        <v>4753</v>
      </c>
      <c r="D775" s="12">
        <v>-2.372341231089468</v>
      </c>
      <c r="E775" s="13">
        <v>4.0432370754032669E-6</v>
      </c>
    </row>
    <row r="776" spans="2:5" x14ac:dyDescent="0.35">
      <c r="B776" t="s">
        <v>4447</v>
      </c>
      <c r="C776" t="s">
        <v>4227</v>
      </c>
      <c r="D776" s="12">
        <v>-2.3709553621663448</v>
      </c>
      <c r="E776" s="13">
        <v>3.787906011301447E-14</v>
      </c>
    </row>
    <row r="777" spans="2:5" x14ac:dyDescent="0.35">
      <c r="B777" t="s">
        <v>4158</v>
      </c>
      <c r="C777" t="s">
        <v>1476</v>
      </c>
      <c r="D777" s="12">
        <v>-2.3709064100623278</v>
      </c>
      <c r="E777" s="13">
        <v>5.4428193143467918E-2</v>
      </c>
    </row>
    <row r="778" spans="2:5" x14ac:dyDescent="0.35">
      <c r="B778" t="s">
        <v>4738</v>
      </c>
      <c r="C778" t="s">
        <v>4739</v>
      </c>
      <c r="D778" s="12">
        <v>-2.3684671325508502</v>
      </c>
      <c r="E778" s="13">
        <v>6.2359234115955779E-5</v>
      </c>
    </row>
    <row r="779" spans="2:5" x14ac:dyDescent="0.35">
      <c r="B779" t="s">
        <v>5353</v>
      </c>
      <c r="C779" t="s">
        <v>5123</v>
      </c>
      <c r="D779" s="12">
        <v>-2.367731860504926</v>
      </c>
      <c r="E779" s="13">
        <v>1.5924791438949131E-3</v>
      </c>
    </row>
    <row r="780" spans="2:5" x14ac:dyDescent="0.35">
      <c r="B780" t="s">
        <v>4062</v>
      </c>
      <c r="C780" t="s">
        <v>1804</v>
      </c>
      <c r="D780" s="12">
        <v>-2.3650114023368429</v>
      </c>
      <c r="E780" s="13">
        <v>1.2667078415692879E-15</v>
      </c>
    </row>
    <row r="781" spans="2:5" x14ac:dyDescent="0.35">
      <c r="B781" t="s">
        <v>4648</v>
      </c>
      <c r="C781" t="s">
        <v>4649</v>
      </c>
      <c r="D781" s="12">
        <v>-2.3645650070142818</v>
      </c>
      <c r="E781" s="13">
        <v>1.9653728015112128E-3</v>
      </c>
    </row>
    <row r="782" spans="2:5" x14ac:dyDescent="0.35">
      <c r="B782" t="s">
        <v>3826</v>
      </c>
      <c r="C782" t="s">
        <v>16</v>
      </c>
      <c r="D782" s="12">
        <v>-2.3643765937776009</v>
      </c>
      <c r="E782" s="13">
        <v>6.0775686017774523E-8</v>
      </c>
    </row>
    <row r="783" spans="2:5" x14ac:dyDescent="0.35">
      <c r="B783" t="s">
        <v>5354</v>
      </c>
      <c r="C783" t="s">
        <v>16</v>
      </c>
      <c r="D783" s="12">
        <v>-2.3642676348389982</v>
      </c>
      <c r="E783" s="13">
        <v>5.3285103986961497E-3</v>
      </c>
    </row>
    <row r="784" spans="2:5" x14ac:dyDescent="0.35">
      <c r="B784" t="s">
        <v>4646</v>
      </c>
      <c r="C784" t="s">
        <v>3760</v>
      </c>
      <c r="D784" s="12">
        <v>-2.3621138254183172</v>
      </c>
      <c r="E784" s="13">
        <v>1.0826195682957809E-21</v>
      </c>
    </row>
    <row r="785" spans="2:6" x14ac:dyDescent="0.35">
      <c r="B785" t="s">
        <v>4456</v>
      </c>
      <c r="C785" t="s">
        <v>4457</v>
      </c>
      <c r="D785" s="12">
        <v>-2.361563725040464</v>
      </c>
      <c r="E785" s="13">
        <v>8.160730142253215E-4</v>
      </c>
    </row>
    <row r="786" spans="2:6" x14ac:dyDescent="0.35">
      <c r="B786" t="s">
        <v>4843</v>
      </c>
      <c r="C786" t="s">
        <v>3665</v>
      </c>
      <c r="D786" s="12">
        <v>-2.3604121843193608</v>
      </c>
      <c r="E786" s="13">
        <v>1.056571000564611E-15</v>
      </c>
    </row>
    <row r="787" spans="2:6" x14ac:dyDescent="0.35">
      <c r="B787" t="s">
        <v>5355</v>
      </c>
      <c r="C787" t="s">
        <v>5356</v>
      </c>
      <c r="D787" s="12">
        <v>-2.3601312309487028</v>
      </c>
      <c r="E787" s="13">
        <v>1.1652823237184321E-21</v>
      </c>
    </row>
    <row r="788" spans="2:6" x14ac:dyDescent="0.35">
      <c r="B788" t="s">
        <v>5357</v>
      </c>
      <c r="C788" t="s">
        <v>5358</v>
      </c>
      <c r="D788" s="12">
        <v>-2.3574177756693122</v>
      </c>
      <c r="E788" s="13">
        <v>6.3509013936766431E-2</v>
      </c>
    </row>
    <row r="789" spans="2:6" x14ac:dyDescent="0.35">
      <c r="B789" t="s">
        <v>4966</v>
      </c>
      <c r="C789" t="s">
        <v>20</v>
      </c>
      <c r="D789" s="12">
        <v>-2.3560137808190942</v>
      </c>
      <c r="E789" s="13">
        <v>3.6298884039778961E-2</v>
      </c>
    </row>
    <row r="790" spans="2:6" x14ac:dyDescent="0.35">
      <c r="B790" t="s">
        <v>5359</v>
      </c>
      <c r="C790" t="s">
        <v>1274</v>
      </c>
      <c r="D790" s="12">
        <v>-2.3547906470995739</v>
      </c>
      <c r="E790" s="13">
        <v>2.735849219196568E-11</v>
      </c>
    </row>
    <row r="791" spans="2:6" x14ac:dyDescent="0.35">
      <c r="B791" t="s">
        <v>4266</v>
      </c>
      <c r="C791" t="s">
        <v>1837</v>
      </c>
      <c r="D791" s="12">
        <v>-2.352748412912733</v>
      </c>
      <c r="E791" s="13">
        <v>6.9114783207738098E-16</v>
      </c>
    </row>
    <row r="792" spans="2:6" x14ac:dyDescent="0.35">
      <c r="B792" t="s">
        <v>4515</v>
      </c>
      <c r="C792" t="s">
        <v>4516</v>
      </c>
      <c r="D792" s="12">
        <v>-2.351999643659386</v>
      </c>
      <c r="E792" s="13">
        <v>1.08153442703916E-29</v>
      </c>
    </row>
    <row r="793" spans="2:6" x14ac:dyDescent="0.35">
      <c r="B793" t="s">
        <v>5360</v>
      </c>
      <c r="C793" t="s">
        <v>5361</v>
      </c>
      <c r="D793" s="12">
        <v>-2.348680836788628</v>
      </c>
      <c r="E793" s="13">
        <v>4.2633534577540596E-3</v>
      </c>
    </row>
    <row r="794" spans="2:6" x14ac:dyDescent="0.35">
      <c r="B794" t="s">
        <v>5362</v>
      </c>
      <c r="C794" t="s">
        <v>5363</v>
      </c>
      <c r="D794" s="12">
        <v>-2.3482447884404949</v>
      </c>
      <c r="E794" s="13">
        <v>6.2530579058781257E-5</v>
      </c>
    </row>
    <row r="795" spans="2:6" x14ac:dyDescent="0.35">
      <c r="B795" t="s">
        <v>3986</v>
      </c>
      <c r="C795" t="s">
        <v>3987</v>
      </c>
      <c r="D795" s="12">
        <v>-2.3477707309645801</v>
      </c>
      <c r="E795" s="13">
        <v>3.668202725524343E-2</v>
      </c>
    </row>
    <row r="796" spans="2:6" x14ac:dyDescent="0.35">
      <c r="B796" t="s">
        <v>5364</v>
      </c>
      <c r="C796" t="s">
        <v>5365</v>
      </c>
      <c r="D796" s="12">
        <v>-2.345149881208024</v>
      </c>
      <c r="E796" s="13">
        <v>8.5836159295951879E-8</v>
      </c>
      <c r="F796" s="14" t="s">
        <v>5740</v>
      </c>
    </row>
    <row r="797" spans="2:6" x14ac:dyDescent="0.35">
      <c r="B797" t="s">
        <v>4573</v>
      </c>
      <c r="C797" t="s">
        <v>4574</v>
      </c>
      <c r="D797" s="12">
        <v>-2.3435225383435792</v>
      </c>
      <c r="E797" s="13">
        <v>3.8629333865781822E-5</v>
      </c>
    </row>
    <row r="798" spans="2:6" x14ac:dyDescent="0.35">
      <c r="B798" t="s">
        <v>4654</v>
      </c>
      <c r="C798" t="s">
        <v>4655</v>
      </c>
      <c r="D798" s="12">
        <v>-2.3422719695672578</v>
      </c>
      <c r="E798" s="13">
        <v>1.887446203523924E-2</v>
      </c>
    </row>
    <row r="799" spans="2:6" x14ac:dyDescent="0.35">
      <c r="B799" t="s">
        <v>3970</v>
      </c>
      <c r="C799" t="s">
        <v>3758</v>
      </c>
      <c r="D799" s="12">
        <v>-2.3422078423569959</v>
      </c>
      <c r="E799" s="13">
        <v>2.5609973954228419E-5</v>
      </c>
    </row>
    <row r="800" spans="2:6" x14ac:dyDescent="0.35">
      <c r="B800" t="s">
        <v>5366</v>
      </c>
      <c r="C800" t="s">
        <v>260</v>
      </c>
      <c r="D800" s="12">
        <v>-2.3414882513016009</v>
      </c>
      <c r="E800" s="13">
        <v>1.040475647545443E-2</v>
      </c>
    </row>
    <row r="801" spans="2:5" x14ac:dyDescent="0.35">
      <c r="B801" t="s">
        <v>5367</v>
      </c>
      <c r="C801" t="s">
        <v>4834</v>
      </c>
      <c r="D801" s="12">
        <v>-2.3412015176269581</v>
      </c>
      <c r="E801" s="13">
        <v>1.6492896022106699E-7</v>
      </c>
    </row>
    <row r="802" spans="2:5" x14ac:dyDescent="0.35">
      <c r="B802" t="s">
        <v>5368</v>
      </c>
      <c r="C802" t="s">
        <v>16</v>
      </c>
      <c r="D802" s="12">
        <v>-2.340595141632912</v>
      </c>
      <c r="E802" s="13">
        <v>6.6040316672305111E-3</v>
      </c>
    </row>
    <row r="803" spans="2:5" x14ac:dyDescent="0.35">
      <c r="B803" t="s">
        <v>4226</v>
      </c>
      <c r="C803" t="s">
        <v>4227</v>
      </c>
      <c r="D803" s="12">
        <v>-2.3397286575027718</v>
      </c>
      <c r="E803" s="13">
        <v>5.9005625477310003E-12</v>
      </c>
    </row>
    <row r="804" spans="2:5" x14ac:dyDescent="0.35">
      <c r="B804" t="s">
        <v>5369</v>
      </c>
      <c r="C804" t="s">
        <v>5370</v>
      </c>
      <c r="D804" s="12">
        <v>-2.339471815384278</v>
      </c>
      <c r="E804" s="13">
        <v>8.0967283312156726E-14</v>
      </c>
    </row>
    <row r="805" spans="2:5" x14ac:dyDescent="0.35">
      <c r="B805" t="s">
        <v>5371</v>
      </c>
      <c r="C805" t="s">
        <v>5372</v>
      </c>
      <c r="D805" s="12">
        <v>-2.3368803255637141</v>
      </c>
      <c r="E805" s="13">
        <v>3.9730076075572031E-2</v>
      </c>
    </row>
    <row r="806" spans="2:5" x14ac:dyDescent="0.35">
      <c r="B806" t="s">
        <v>5373</v>
      </c>
      <c r="C806" t="s">
        <v>5374</v>
      </c>
      <c r="D806" s="12">
        <v>-2.3359544904567242</v>
      </c>
      <c r="E806" s="13">
        <v>6.3459815099804084E-2</v>
      </c>
    </row>
    <row r="807" spans="2:5" x14ac:dyDescent="0.35">
      <c r="B807" t="s">
        <v>4584</v>
      </c>
      <c r="C807" t="s">
        <v>4585</v>
      </c>
      <c r="D807" s="12">
        <v>-2.335491193211213</v>
      </c>
      <c r="E807" s="13">
        <v>1.9773595538813061E-6</v>
      </c>
    </row>
    <row r="808" spans="2:5" x14ac:dyDescent="0.35">
      <c r="B808" t="s">
        <v>4787</v>
      </c>
      <c r="C808" t="s">
        <v>4788</v>
      </c>
      <c r="D808" s="12">
        <v>-2.3348633642398702</v>
      </c>
      <c r="E808" s="13">
        <v>1.0788507885501249E-5</v>
      </c>
    </row>
    <row r="809" spans="2:5" x14ac:dyDescent="0.35">
      <c r="B809" t="s">
        <v>4767</v>
      </c>
      <c r="C809" t="s">
        <v>4768</v>
      </c>
      <c r="D809" s="12">
        <v>-2.3329671701699222</v>
      </c>
      <c r="E809" s="13">
        <v>1.586812948383348E-20</v>
      </c>
    </row>
    <row r="810" spans="2:5" x14ac:dyDescent="0.35">
      <c r="B810" t="s">
        <v>5375</v>
      </c>
      <c r="C810" t="s">
        <v>5221</v>
      </c>
      <c r="D810" s="12">
        <v>-2.3309226937669791</v>
      </c>
      <c r="E810" s="13">
        <v>4.4754479823388239E-2</v>
      </c>
    </row>
    <row r="811" spans="2:5" x14ac:dyDescent="0.35">
      <c r="B811" t="s">
        <v>5376</v>
      </c>
      <c r="C811" t="s">
        <v>836</v>
      </c>
      <c r="D811" s="12">
        <v>-2.329884525562675</v>
      </c>
      <c r="E811" s="13">
        <v>3.8993256754055169E-2</v>
      </c>
    </row>
    <row r="812" spans="2:5" x14ac:dyDescent="0.35">
      <c r="B812" t="s">
        <v>4570</v>
      </c>
      <c r="C812" t="s">
        <v>4571</v>
      </c>
      <c r="D812" s="12">
        <v>-2.3275313165960929</v>
      </c>
      <c r="E812" s="13">
        <v>2.9962554904961081E-32</v>
      </c>
    </row>
    <row r="813" spans="2:5" x14ac:dyDescent="0.35">
      <c r="B813" t="s">
        <v>5377</v>
      </c>
      <c r="C813" t="s">
        <v>16</v>
      </c>
      <c r="D813" s="12">
        <v>-2.3273885672228651</v>
      </c>
      <c r="E813" s="13">
        <v>1.1174637613485109E-2</v>
      </c>
    </row>
    <row r="814" spans="2:5" x14ac:dyDescent="0.35">
      <c r="B814" t="s">
        <v>4943</v>
      </c>
      <c r="C814" t="s">
        <v>4944</v>
      </c>
      <c r="D814" s="12">
        <v>-2.32707119790647</v>
      </c>
      <c r="E814" s="13">
        <v>2.9648973749745532E-2</v>
      </c>
    </row>
    <row r="815" spans="2:5" x14ac:dyDescent="0.35">
      <c r="B815" t="s">
        <v>5378</v>
      </c>
      <c r="C815" t="s">
        <v>2256</v>
      </c>
      <c r="D815" s="12">
        <v>-2.326945192232333</v>
      </c>
      <c r="E815" s="13">
        <v>1.3848491516343779E-20</v>
      </c>
    </row>
    <row r="816" spans="2:5" x14ac:dyDescent="0.35">
      <c r="B816" t="s">
        <v>5379</v>
      </c>
      <c r="C816" t="s">
        <v>16</v>
      </c>
      <c r="D816" s="12">
        <v>-2.324931414644789</v>
      </c>
      <c r="E816" s="13">
        <v>1.4930152680214781E-2</v>
      </c>
    </row>
    <row r="817" spans="2:5" x14ac:dyDescent="0.35">
      <c r="B817" t="s">
        <v>4722</v>
      </c>
      <c r="C817" t="s">
        <v>4723</v>
      </c>
      <c r="D817" s="12">
        <v>-2.323487464215285</v>
      </c>
      <c r="E817" s="13">
        <v>1.3725184652325071E-4</v>
      </c>
    </row>
    <row r="818" spans="2:5" x14ac:dyDescent="0.35">
      <c r="B818" t="s">
        <v>5380</v>
      </c>
      <c r="C818" t="s">
        <v>5381</v>
      </c>
      <c r="D818" s="12">
        <v>-2.3233673257918759</v>
      </c>
      <c r="E818" s="13">
        <v>3.5194359162224948E-7</v>
      </c>
    </row>
    <row r="819" spans="2:5" x14ac:dyDescent="0.35">
      <c r="B819" t="s">
        <v>4290</v>
      </c>
      <c r="C819" t="s">
        <v>4291</v>
      </c>
      <c r="D819" s="12">
        <v>-2.3221114107356251</v>
      </c>
      <c r="E819" s="13">
        <v>3.3101308577361081E-21</v>
      </c>
    </row>
    <row r="820" spans="2:5" x14ac:dyDescent="0.35">
      <c r="B820" t="s">
        <v>5382</v>
      </c>
      <c r="C820" t="s">
        <v>5383</v>
      </c>
      <c r="D820" s="12">
        <v>-2.321343498212022</v>
      </c>
      <c r="E820" s="13">
        <v>7.018257618752947E-21</v>
      </c>
    </row>
    <row r="821" spans="2:5" x14ac:dyDescent="0.35">
      <c r="B821" t="s">
        <v>5384</v>
      </c>
      <c r="C821" t="s">
        <v>5385</v>
      </c>
      <c r="D821" s="12">
        <v>-2.3206935948917242</v>
      </c>
      <c r="E821" s="13">
        <v>1.223685756619363E-2</v>
      </c>
    </row>
    <row r="822" spans="2:5" x14ac:dyDescent="0.35">
      <c r="B822" t="s">
        <v>4545</v>
      </c>
      <c r="C822" t="s">
        <v>4057</v>
      </c>
      <c r="D822" s="12">
        <v>-2.320284907636633</v>
      </c>
      <c r="E822" s="13">
        <v>3.0050537034695471E-2</v>
      </c>
    </row>
    <row r="823" spans="2:5" x14ac:dyDescent="0.35">
      <c r="B823" t="s">
        <v>4786</v>
      </c>
      <c r="C823" t="s">
        <v>16</v>
      </c>
      <c r="D823" s="12">
        <v>-2.3195380458187951</v>
      </c>
      <c r="E823" s="13">
        <v>6.434808211708146E-4</v>
      </c>
    </row>
    <row r="824" spans="2:5" x14ac:dyDescent="0.35">
      <c r="B824" t="s">
        <v>5386</v>
      </c>
      <c r="C824" t="s">
        <v>5387</v>
      </c>
      <c r="D824" s="12">
        <v>-2.3183193740073502</v>
      </c>
      <c r="E824" s="13">
        <v>2.1908513553111009E-2</v>
      </c>
    </row>
    <row r="825" spans="2:5" x14ac:dyDescent="0.35">
      <c r="B825" t="s">
        <v>4847</v>
      </c>
      <c r="C825" t="s">
        <v>1274</v>
      </c>
      <c r="D825" s="12">
        <v>-2.318254622638285</v>
      </c>
      <c r="E825" s="13">
        <v>2.3817957118031198E-19</v>
      </c>
    </row>
    <row r="826" spans="2:5" x14ac:dyDescent="0.35">
      <c r="B826" t="s">
        <v>4638</v>
      </c>
      <c r="C826" t="s">
        <v>4639</v>
      </c>
      <c r="D826" s="12">
        <v>-2.317708616975493</v>
      </c>
      <c r="E826" s="13">
        <v>1.6982156304667379E-7</v>
      </c>
    </row>
    <row r="827" spans="2:5" x14ac:dyDescent="0.35">
      <c r="B827" t="s">
        <v>5388</v>
      </c>
      <c r="C827" t="s">
        <v>5389</v>
      </c>
      <c r="D827" s="12">
        <v>-2.317154585887637</v>
      </c>
      <c r="E827" s="13">
        <v>1.0044779855732929E-2</v>
      </c>
    </row>
    <row r="828" spans="2:5" x14ac:dyDescent="0.35">
      <c r="B828" t="s">
        <v>5390</v>
      </c>
      <c r="C828" t="s">
        <v>5391</v>
      </c>
      <c r="D828" s="12">
        <v>-2.3170504272201331</v>
      </c>
      <c r="E828" s="13">
        <v>5.140434603548881E-6</v>
      </c>
    </row>
    <row r="829" spans="2:5" x14ac:dyDescent="0.35">
      <c r="B829" t="s">
        <v>5392</v>
      </c>
      <c r="C829" t="s">
        <v>5393</v>
      </c>
      <c r="D829" s="12">
        <v>-2.3163088951088291</v>
      </c>
      <c r="E829" s="13">
        <v>2.9508334903054392E-73</v>
      </c>
    </row>
    <row r="830" spans="2:5" x14ac:dyDescent="0.35">
      <c r="B830" t="s">
        <v>4287</v>
      </c>
      <c r="C830" t="s">
        <v>4288</v>
      </c>
      <c r="D830" s="12">
        <v>-2.316103434241938</v>
      </c>
      <c r="E830" s="13">
        <v>1.2118001827521059E-12</v>
      </c>
    </row>
    <row r="831" spans="2:5" x14ac:dyDescent="0.35">
      <c r="B831" t="s">
        <v>5394</v>
      </c>
      <c r="C831" t="s">
        <v>5395</v>
      </c>
      <c r="D831" s="12">
        <v>-2.3158906693567149</v>
      </c>
      <c r="E831" s="13">
        <v>1.756837223926664E-2</v>
      </c>
    </row>
    <row r="832" spans="2:5" x14ac:dyDescent="0.35">
      <c r="B832" t="s">
        <v>4472</v>
      </c>
      <c r="C832" t="s">
        <v>4473</v>
      </c>
      <c r="D832" s="12">
        <v>-2.3158430069963778</v>
      </c>
      <c r="E832" s="13">
        <v>4.5439546036747602E-7</v>
      </c>
    </row>
    <row r="833" spans="2:5" x14ac:dyDescent="0.35">
      <c r="B833" t="s">
        <v>5396</v>
      </c>
      <c r="C833" t="s">
        <v>5137</v>
      </c>
      <c r="D833" s="12">
        <v>-2.3132361400921879</v>
      </c>
      <c r="E833" s="13">
        <v>4.8185834807246177E-16</v>
      </c>
    </row>
    <row r="834" spans="2:5" x14ac:dyDescent="0.35">
      <c r="B834" t="s">
        <v>5397</v>
      </c>
      <c r="C834" t="s">
        <v>5398</v>
      </c>
      <c r="D834" s="12">
        <v>-2.3131259054876638</v>
      </c>
      <c r="E834" s="13">
        <v>3.6116254680183602E-8</v>
      </c>
    </row>
    <row r="835" spans="2:5" x14ac:dyDescent="0.35">
      <c r="B835" t="s">
        <v>4435</v>
      </c>
      <c r="C835" t="s">
        <v>4436</v>
      </c>
      <c r="D835" s="12">
        <v>-2.3128915282356628</v>
      </c>
      <c r="E835" s="13">
        <v>1.588968063636863E-8</v>
      </c>
    </row>
    <row r="836" spans="2:5" x14ac:dyDescent="0.35">
      <c r="B836" t="s">
        <v>5399</v>
      </c>
      <c r="C836" t="s">
        <v>16</v>
      </c>
      <c r="D836" s="12">
        <v>-2.312367086567396</v>
      </c>
      <c r="E836" s="13">
        <v>2.5612304543002961E-4</v>
      </c>
    </row>
    <row r="837" spans="2:5" x14ac:dyDescent="0.35">
      <c r="B837" t="s">
        <v>5400</v>
      </c>
      <c r="C837" t="s">
        <v>5401</v>
      </c>
      <c r="D837" s="12">
        <v>-2.308444983805586</v>
      </c>
      <c r="E837" s="13">
        <v>6.6037513657941597E-17</v>
      </c>
    </row>
    <row r="838" spans="2:5" x14ac:dyDescent="0.35">
      <c r="B838" t="s">
        <v>5402</v>
      </c>
      <c r="C838" t="s">
        <v>5403</v>
      </c>
      <c r="D838" s="12">
        <v>-2.307059111307872</v>
      </c>
      <c r="E838" s="13">
        <v>1.164207314387501E-2</v>
      </c>
    </row>
    <row r="839" spans="2:5" x14ac:dyDescent="0.35">
      <c r="B839" t="s">
        <v>4800</v>
      </c>
      <c r="C839" t="s">
        <v>4116</v>
      </c>
      <c r="D839" s="12">
        <v>-2.3066872851169071</v>
      </c>
      <c r="E839" s="13">
        <v>1.6555417085713269E-4</v>
      </c>
    </row>
    <row r="840" spans="2:5" x14ac:dyDescent="0.35">
      <c r="B840" t="s">
        <v>5404</v>
      </c>
      <c r="C840" t="s">
        <v>5405</v>
      </c>
      <c r="D840" s="12">
        <v>-2.306272779704623</v>
      </c>
      <c r="E840" s="13">
        <v>3.0103552180288581E-2</v>
      </c>
    </row>
    <row r="841" spans="2:5" x14ac:dyDescent="0.35">
      <c r="B841" t="s">
        <v>5406</v>
      </c>
      <c r="C841" t="s">
        <v>5407</v>
      </c>
      <c r="D841" s="12">
        <v>-2.30623515274007</v>
      </c>
      <c r="E841" s="13">
        <v>9.9884989511571945E-2</v>
      </c>
    </row>
    <row r="842" spans="2:5" x14ac:dyDescent="0.35">
      <c r="B842" t="s">
        <v>5408</v>
      </c>
      <c r="C842" t="s">
        <v>5409</v>
      </c>
      <c r="D842" s="12">
        <v>-2.3055130145423388</v>
      </c>
      <c r="E842" s="13">
        <v>3.0632854133458248E-6</v>
      </c>
    </row>
    <row r="843" spans="2:5" x14ac:dyDescent="0.35">
      <c r="B843" t="s">
        <v>5410</v>
      </c>
      <c r="C843" t="s">
        <v>5411</v>
      </c>
      <c r="D843" s="12">
        <v>-2.3054641361874628</v>
      </c>
      <c r="E843" s="13">
        <v>5.4245357420327732E-3</v>
      </c>
    </row>
    <row r="844" spans="2:5" x14ac:dyDescent="0.35">
      <c r="B844" t="s">
        <v>4357</v>
      </c>
      <c r="C844" t="s">
        <v>4293</v>
      </c>
      <c r="D844" s="12">
        <v>-2.3039522561271362</v>
      </c>
      <c r="E844" s="13">
        <v>3.5958729597540848E-57</v>
      </c>
    </row>
    <row r="845" spans="2:5" x14ac:dyDescent="0.35">
      <c r="B845" t="s">
        <v>4275</v>
      </c>
      <c r="C845" t="s">
        <v>4276</v>
      </c>
      <c r="D845" s="12">
        <v>-2.3015307830937171</v>
      </c>
      <c r="E845" s="13">
        <v>5.499500473455558E-5</v>
      </c>
    </row>
    <row r="846" spans="2:5" x14ac:dyDescent="0.35">
      <c r="B846" t="s">
        <v>5412</v>
      </c>
      <c r="C846" t="s">
        <v>5413</v>
      </c>
      <c r="D846" s="12">
        <v>-2.3013682987905559</v>
      </c>
      <c r="E846" s="13">
        <v>1.8099996871402099E-4</v>
      </c>
    </row>
    <row r="847" spans="2:5" x14ac:dyDescent="0.35">
      <c r="B847" t="s">
        <v>4641</v>
      </c>
      <c r="C847" t="s">
        <v>4642</v>
      </c>
      <c r="D847" s="12">
        <v>-2.2988812395812039</v>
      </c>
      <c r="E847" s="13">
        <v>6.8029382869585859E-3</v>
      </c>
    </row>
    <row r="848" spans="2:5" x14ac:dyDescent="0.35">
      <c r="B848" t="s">
        <v>4513</v>
      </c>
      <c r="C848" t="s">
        <v>4514</v>
      </c>
      <c r="D848" s="12">
        <v>-2.298119327109629</v>
      </c>
      <c r="E848" s="13">
        <v>1.08946976087924E-33</v>
      </c>
    </row>
    <row r="849" spans="2:5" x14ac:dyDescent="0.35">
      <c r="B849" t="s">
        <v>5414</v>
      </c>
      <c r="C849" t="s">
        <v>5415</v>
      </c>
      <c r="D849" s="12">
        <v>-2.2976409850768582</v>
      </c>
      <c r="E849" s="13">
        <v>8.6464900041623247E-3</v>
      </c>
    </row>
    <row r="850" spans="2:5" x14ac:dyDescent="0.35">
      <c r="B850" t="s">
        <v>4364</v>
      </c>
      <c r="C850" t="s">
        <v>4365</v>
      </c>
      <c r="D850" s="12">
        <v>-2.2959553447172838</v>
      </c>
      <c r="E850" s="13">
        <v>1.510424780055624E-16</v>
      </c>
    </row>
    <row r="851" spans="2:5" x14ac:dyDescent="0.35">
      <c r="B851" t="s">
        <v>4647</v>
      </c>
      <c r="C851" t="s">
        <v>4631</v>
      </c>
      <c r="D851" s="12">
        <v>-2.2957163989420608</v>
      </c>
      <c r="E851" s="13">
        <v>6.2118909355634691E-21</v>
      </c>
    </row>
    <row r="852" spans="2:5" x14ac:dyDescent="0.35">
      <c r="B852" t="s">
        <v>4511</v>
      </c>
      <c r="C852" t="s">
        <v>4512</v>
      </c>
      <c r="D852" s="12">
        <v>-2.2941717512747828</v>
      </c>
      <c r="E852" s="13">
        <v>1.9389384741740541E-10</v>
      </c>
    </row>
    <row r="853" spans="2:5" x14ac:dyDescent="0.35">
      <c r="B853" t="s">
        <v>4289</v>
      </c>
      <c r="C853" t="s">
        <v>61</v>
      </c>
      <c r="D853" s="12">
        <v>-2.2939025556200701</v>
      </c>
      <c r="E853" s="13">
        <v>1.246019450428739E-10</v>
      </c>
    </row>
    <row r="854" spans="2:5" x14ac:dyDescent="0.35">
      <c r="B854" t="s">
        <v>4507</v>
      </c>
      <c r="C854" t="s">
        <v>4508</v>
      </c>
      <c r="D854" s="12">
        <v>-2.291092948509426</v>
      </c>
      <c r="E854" s="13">
        <v>3.9949832011405059E-3</v>
      </c>
    </row>
    <row r="855" spans="2:5" x14ac:dyDescent="0.35">
      <c r="B855" t="s">
        <v>5416</v>
      </c>
      <c r="C855" t="s">
        <v>5417</v>
      </c>
      <c r="D855" s="12">
        <v>-2.2908291996320669</v>
      </c>
      <c r="E855" s="13">
        <v>2.5277771455383481E-12</v>
      </c>
    </row>
    <row r="856" spans="2:5" x14ac:dyDescent="0.35">
      <c r="B856" t="s">
        <v>4778</v>
      </c>
      <c r="C856" t="s">
        <v>3679</v>
      </c>
      <c r="D856" s="12">
        <v>-2.2876900608771749</v>
      </c>
      <c r="E856" s="13">
        <v>1.216433908281457E-3</v>
      </c>
    </row>
    <row r="857" spans="2:5" x14ac:dyDescent="0.35">
      <c r="B857" t="s">
        <v>4942</v>
      </c>
      <c r="C857" t="s">
        <v>4890</v>
      </c>
      <c r="D857" s="12">
        <v>-2.2856497922651609</v>
      </c>
      <c r="E857" s="13">
        <v>6.8402737160973542E-62</v>
      </c>
    </row>
    <row r="858" spans="2:5" x14ac:dyDescent="0.35">
      <c r="B858" t="s">
        <v>5418</v>
      </c>
      <c r="C858" t="s">
        <v>5419</v>
      </c>
      <c r="D858" s="12">
        <v>-2.285631506934704</v>
      </c>
      <c r="E858" s="13">
        <v>1.002867203995103E-17</v>
      </c>
    </row>
    <row r="859" spans="2:5" x14ac:dyDescent="0.35">
      <c r="B859" t="s">
        <v>5420</v>
      </c>
      <c r="C859" t="s">
        <v>5421</v>
      </c>
      <c r="D859" s="12">
        <v>-2.2842068907386861</v>
      </c>
      <c r="E859" s="13">
        <v>3.4192352297892682E-16</v>
      </c>
    </row>
    <row r="860" spans="2:5" x14ac:dyDescent="0.35">
      <c r="B860" t="s">
        <v>5422</v>
      </c>
      <c r="C860" t="s">
        <v>5423</v>
      </c>
      <c r="D860" s="12">
        <v>-2.283692550679445</v>
      </c>
      <c r="E860" s="13">
        <v>6.0319868622867402E-2</v>
      </c>
    </row>
    <row r="861" spans="2:5" x14ac:dyDescent="0.35">
      <c r="B861" t="s">
        <v>5424</v>
      </c>
      <c r="C861" t="s">
        <v>1907</v>
      </c>
      <c r="D861" s="12">
        <v>-2.2829975431784622</v>
      </c>
      <c r="E861" s="13">
        <v>1.7077163492576879E-4</v>
      </c>
    </row>
    <row r="862" spans="2:5" x14ac:dyDescent="0.35">
      <c r="B862" t="s">
        <v>5425</v>
      </c>
      <c r="C862" t="s">
        <v>4975</v>
      </c>
      <c r="D862" s="12">
        <v>-2.2808087649051578</v>
      </c>
      <c r="E862" s="13">
        <v>4.5959632319566418E-4</v>
      </c>
    </row>
    <row r="863" spans="2:5" x14ac:dyDescent="0.35">
      <c r="B863" t="s">
        <v>4882</v>
      </c>
      <c r="C863" t="s">
        <v>4146</v>
      </c>
      <c r="D863" s="12">
        <v>-2.279094600458492</v>
      </c>
      <c r="E863" s="13">
        <v>2.1037225009503221E-4</v>
      </c>
    </row>
    <row r="864" spans="2:5" x14ac:dyDescent="0.35">
      <c r="B864" t="s">
        <v>4937</v>
      </c>
      <c r="C864" t="s">
        <v>4938</v>
      </c>
      <c r="D864" s="12">
        <v>-2.27895483294167</v>
      </c>
      <c r="E864" s="13">
        <v>3.8743827759098312E-3</v>
      </c>
    </row>
    <row r="865" spans="2:5" x14ac:dyDescent="0.35">
      <c r="B865" t="s">
        <v>4643</v>
      </c>
      <c r="C865" t="s">
        <v>4644</v>
      </c>
      <c r="D865" s="12">
        <v>-2.2775512824590289</v>
      </c>
      <c r="E865" s="13">
        <v>5.0372537117826247E-12</v>
      </c>
    </row>
    <row r="866" spans="2:5" x14ac:dyDescent="0.35">
      <c r="B866" t="s">
        <v>5426</v>
      </c>
      <c r="C866" t="s">
        <v>5427</v>
      </c>
      <c r="D866" s="12">
        <v>-2.2773112831633382</v>
      </c>
      <c r="E866" s="13">
        <v>7.3897337851095367E-5</v>
      </c>
    </row>
    <row r="867" spans="2:5" x14ac:dyDescent="0.35">
      <c r="B867" t="s">
        <v>5428</v>
      </c>
      <c r="C867" t="s">
        <v>5054</v>
      </c>
      <c r="D867" s="12">
        <v>-2.2771226821598001</v>
      </c>
      <c r="E867" s="13">
        <v>8.3433207700968606E-11</v>
      </c>
    </row>
    <row r="868" spans="2:5" x14ac:dyDescent="0.35">
      <c r="B868" t="s">
        <v>5429</v>
      </c>
      <c r="C868" t="s">
        <v>5430</v>
      </c>
      <c r="D868" s="12">
        <v>-2.275840549165375</v>
      </c>
      <c r="E868" s="13">
        <v>1.171204710672019E-9</v>
      </c>
    </row>
    <row r="869" spans="2:5" x14ac:dyDescent="0.35">
      <c r="B869" t="s">
        <v>5431</v>
      </c>
      <c r="C869" t="s">
        <v>5432</v>
      </c>
      <c r="D869" s="12">
        <v>-2.274948939803783</v>
      </c>
      <c r="E869" s="13">
        <v>7.9723812154036729E-3</v>
      </c>
    </row>
    <row r="870" spans="2:5" x14ac:dyDescent="0.35">
      <c r="B870" t="s">
        <v>5433</v>
      </c>
      <c r="C870" t="s">
        <v>49</v>
      </c>
      <c r="D870" s="12">
        <v>-2.273205368070478</v>
      </c>
      <c r="E870" s="13">
        <v>2.3966335037423629E-9</v>
      </c>
    </row>
    <row r="871" spans="2:5" x14ac:dyDescent="0.35">
      <c r="B871" t="s">
        <v>5434</v>
      </c>
      <c r="C871" t="s">
        <v>5435</v>
      </c>
      <c r="D871" s="12">
        <v>-2.2726751637838798</v>
      </c>
      <c r="E871" s="13">
        <v>6.664281792646426E-2</v>
      </c>
    </row>
    <row r="872" spans="2:5" x14ac:dyDescent="0.35">
      <c r="B872" t="s">
        <v>4680</v>
      </c>
      <c r="C872" t="s">
        <v>4681</v>
      </c>
      <c r="D872" s="12">
        <v>-2.2687531432924861</v>
      </c>
      <c r="E872" s="13">
        <v>9.2073426784545647E-34</v>
      </c>
    </row>
    <row r="873" spans="2:5" x14ac:dyDescent="0.35">
      <c r="B873" t="s">
        <v>4806</v>
      </c>
      <c r="C873" t="s">
        <v>16</v>
      </c>
      <c r="D873" s="12">
        <v>-2.2684193145402789</v>
      </c>
      <c r="E873" s="13">
        <v>1.8203494548875109E-8</v>
      </c>
    </row>
    <row r="874" spans="2:5" x14ac:dyDescent="0.35">
      <c r="B874" t="s">
        <v>4932</v>
      </c>
      <c r="C874" t="s">
        <v>4933</v>
      </c>
      <c r="D874" s="12">
        <v>-2.2675877661520141</v>
      </c>
      <c r="E874" s="13">
        <v>1.4557473357733491E-3</v>
      </c>
    </row>
    <row r="875" spans="2:5" x14ac:dyDescent="0.35">
      <c r="B875" t="s">
        <v>5436</v>
      </c>
      <c r="C875" t="s">
        <v>4975</v>
      </c>
      <c r="D875" s="12">
        <v>-2.2673457599739182</v>
      </c>
      <c r="E875" s="13">
        <v>8.2693284808086487E-8</v>
      </c>
    </row>
    <row r="876" spans="2:5" x14ac:dyDescent="0.35">
      <c r="B876" t="s">
        <v>4731</v>
      </c>
      <c r="C876" t="s">
        <v>4732</v>
      </c>
      <c r="D876" s="12">
        <v>-2.2666247936836048</v>
      </c>
      <c r="E876" s="13">
        <v>3.2350121509660261E-2</v>
      </c>
    </row>
    <row r="877" spans="2:5" x14ac:dyDescent="0.35">
      <c r="B877" t="s">
        <v>5437</v>
      </c>
      <c r="C877" t="s">
        <v>3558</v>
      </c>
      <c r="D877" s="12">
        <v>-2.2661210736804058</v>
      </c>
      <c r="E877" s="13">
        <v>3.1009525103976809E-2</v>
      </c>
    </row>
    <row r="878" spans="2:5" x14ac:dyDescent="0.35">
      <c r="B878" t="s">
        <v>5438</v>
      </c>
      <c r="C878" t="s">
        <v>2912</v>
      </c>
      <c r="D878" s="12">
        <v>-2.2645222240686391</v>
      </c>
      <c r="E878" s="13">
        <v>5.518479071358882E-18</v>
      </c>
    </row>
    <row r="879" spans="2:5" x14ac:dyDescent="0.35">
      <c r="B879" t="s">
        <v>4415</v>
      </c>
      <c r="C879" t="s">
        <v>4416</v>
      </c>
      <c r="D879" s="12">
        <v>-2.264110613774911</v>
      </c>
      <c r="E879" s="13">
        <v>4.7623815658861699E-3</v>
      </c>
    </row>
    <row r="880" spans="2:5" x14ac:dyDescent="0.35">
      <c r="B880" t="s">
        <v>4712</v>
      </c>
      <c r="C880" t="s">
        <v>4713</v>
      </c>
      <c r="D880" s="12">
        <v>-2.263097931677633</v>
      </c>
      <c r="E880" s="13">
        <v>4.833323223559903E-7</v>
      </c>
    </row>
    <row r="881" spans="2:6" x14ac:dyDescent="0.35">
      <c r="B881" t="s">
        <v>4614</v>
      </c>
      <c r="C881" t="s">
        <v>4615</v>
      </c>
      <c r="D881" s="12">
        <v>-2.2627179551160581</v>
      </c>
      <c r="E881" s="13">
        <v>2.612678408000192E-35</v>
      </c>
    </row>
    <row r="882" spans="2:6" x14ac:dyDescent="0.35">
      <c r="B882" t="s">
        <v>4729</v>
      </c>
      <c r="C882" t="s">
        <v>4730</v>
      </c>
      <c r="D882" s="12">
        <v>-2.2626489555342451</v>
      </c>
      <c r="E882" s="13">
        <v>1.3922057259994939E-26</v>
      </c>
      <c r="F882" s="14" t="s">
        <v>5738</v>
      </c>
    </row>
    <row r="883" spans="2:6" x14ac:dyDescent="0.35">
      <c r="B883" t="s">
        <v>4022</v>
      </c>
      <c r="C883" t="s">
        <v>3893</v>
      </c>
      <c r="D883" s="12">
        <v>-2.2617810421982312</v>
      </c>
      <c r="E883" s="13">
        <v>5.5208517167821096E-3</v>
      </c>
    </row>
    <row r="884" spans="2:6" x14ac:dyDescent="0.35">
      <c r="B884" t="s">
        <v>5439</v>
      </c>
      <c r="C884" t="s">
        <v>1532</v>
      </c>
      <c r="D884" s="12">
        <v>-2.2614633187435729</v>
      </c>
      <c r="E884" s="13">
        <v>5.3054898462888808E-5</v>
      </c>
    </row>
    <row r="885" spans="2:6" x14ac:dyDescent="0.35">
      <c r="B885" t="s">
        <v>5440</v>
      </c>
      <c r="C885" t="s">
        <v>5441</v>
      </c>
      <c r="D885" s="12">
        <v>-2.2606461147164341</v>
      </c>
      <c r="E885" s="13">
        <v>2.1262070244991231E-7</v>
      </c>
    </row>
    <row r="886" spans="2:6" x14ac:dyDescent="0.35">
      <c r="B886" t="s">
        <v>4725</v>
      </c>
      <c r="C886" t="s">
        <v>4726</v>
      </c>
      <c r="D886" s="12">
        <v>-2.2595711869688371</v>
      </c>
      <c r="E886" s="13">
        <v>1.478889212062765E-2</v>
      </c>
    </row>
    <row r="887" spans="2:6" x14ac:dyDescent="0.35">
      <c r="B887" t="s">
        <v>4837</v>
      </c>
      <c r="C887" t="s">
        <v>20</v>
      </c>
      <c r="D887" s="12">
        <v>-2.2594231230165378</v>
      </c>
      <c r="E887" s="13">
        <v>2.310174608280584E-6</v>
      </c>
    </row>
    <row r="888" spans="2:6" x14ac:dyDescent="0.35">
      <c r="B888" t="s">
        <v>5442</v>
      </c>
      <c r="C888" t="s">
        <v>5443</v>
      </c>
      <c r="D888" s="12">
        <v>-2.249247901320325</v>
      </c>
      <c r="E888" s="13">
        <v>1.9211187983332161E-26</v>
      </c>
    </row>
    <row r="889" spans="2:6" x14ac:dyDescent="0.35">
      <c r="B889" t="s">
        <v>4392</v>
      </c>
      <c r="C889" t="s">
        <v>4393</v>
      </c>
      <c r="D889" s="12">
        <v>-2.2482347796797968</v>
      </c>
      <c r="E889" s="13">
        <v>1.062494961429796E-8</v>
      </c>
    </row>
    <row r="890" spans="2:6" x14ac:dyDescent="0.35">
      <c r="B890" t="s">
        <v>4320</v>
      </c>
      <c r="C890" t="s">
        <v>4321</v>
      </c>
      <c r="D890" s="12">
        <v>-2.2467132193555419</v>
      </c>
      <c r="E890" s="13">
        <v>9.2246832841063412E-88</v>
      </c>
    </row>
    <row r="891" spans="2:6" x14ac:dyDescent="0.35">
      <c r="B891" t="s">
        <v>4653</v>
      </c>
      <c r="C891" t="s">
        <v>3790</v>
      </c>
      <c r="D891" s="12">
        <v>-2.2459469862582799</v>
      </c>
      <c r="E891" s="13">
        <v>7.8280716358647313E-3</v>
      </c>
    </row>
    <row r="892" spans="2:6" x14ac:dyDescent="0.35">
      <c r="B892" t="s">
        <v>4550</v>
      </c>
      <c r="C892" t="s">
        <v>4551</v>
      </c>
      <c r="D892" s="12">
        <v>-2.2448127029264771</v>
      </c>
      <c r="E892" s="13">
        <v>1.684109184610042E-6</v>
      </c>
    </row>
    <row r="893" spans="2:6" x14ac:dyDescent="0.35">
      <c r="B893" t="s">
        <v>4454</v>
      </c>
      <c r="C893" t="s">
        <v>4455</v>
      </c>
      <c r="D893" s="12">
        <v>-2.2437531645361699</v>
      </c>
      <c r="E893" s="13">
        <v>3.5866402612750752E-13</v>
      </c>
    </row>
    <row r="894" spans="2:6" x14ac:dyDescent="0.35">
      <c r="B894" t="s">
        <v>5444</v>
      </c>
      <c r="C894" t="s">
        <v>5445</v>
      </c>
      <c r="D894" s="12">
        <v>-2.2426861241033942</v>
      </c>
      <c r="E894" s="13">
        <v>6.1378771319186988E-2</v>
      </c>
    </row>
    <row r="895" spans="2:6" x14ac:dyDescent="0.35">
      <c r="B895" t="s">
        <v>4305</v>
      </c>
      <c r="C895" t="s">
        <v>4306</v>
      </c>
      <c r="D895" s="12">
        <v>-2.242106201316695</v>
      </c>
      <c r="E895" s="13">
        <v>1.2591811472316439E-8</v>
      </c>
    </row>
    <row r="896" spans="2:6" x14ac:dyDescent="0.35">
      <c r="B896" t="s">
        <v>4956</v>
      </c>
      <c r="C896" t="s">
        <v>24</v>
      </c>
      <c r="D896" s="12">
        <v>-2.241728650021598</v>
      </c>
      <c r="E896" s="13">
        <v>1.034543068190023E-3</v>
      </c>
    </row>
    <row r="897" spans="2:5" x14ac:dyDescent="0.35">
      <c r="B897" t="s">
        <v>5446</v>
      </c>
      <c r="C897" t="s">
        <v>4649</v>
      </c>
      <c r="D897" s="12">
        <v>-2.241648581120808</v>
      </c>
      <c r="E897" s="13">
        <v>1.7518869585212839E-4</v>
      </c>
    </row>
    <row r="898" spans="2:5" x14ac:dyDescent="0.35">
      <c r="B898" t="s">
        <v>5447</v>
      </c>
      <c r="C898" t="s">
        <v>5448</v>
      </c>
      <c r="D898" s="12">
        <v>-2.2407040646785781</v>
      </c>
      <c r="E898" s="13">
        <v>8.8391789723339418E-18</v>
      </c>
    </row>
    <row r="899" spans="2:5" x14ac:dyDescent="0.35">
      <c r="B899" t="s">
        <v>5449</v>
      </c>
      <c r="C899" t="s">
        <v>5450</v>
      </c>
      <c r="D899" s="12">
        <v>-2.2377898726689458</v>
      </c>
      <c r="E899" s="13">
        <v>1.273586241660084E-12</v>
      </c>
    </row>
    <row r="900" spans="2:5" x14ac:dyDescent="0.35">
      <c r="B900" t="s">
        <v>5451</v>
      </c>
      <c r="C900" t="s">
        <v>5452</v>
      </c>
      <c r="D900" s="12">
        <v>-2.237657818877802</v>
      </c>
      <c r="E900" s="13">
        <v>6.396183588621891E-4</v>
      </c>
    </row>
    <row r="901" spans="2:5" x14ac:dyDescent="0.35">
      <c r="B901" t="s">
        <v>4685</v>
      </c>
      <c r="C901" t="s">
        <v>3629</v>
      </c>
      <c r="D901" s="12">
        <v>-2.2375950765835921</v>
      </c>
      <c r="E901" s="13">
        <v>8.0805544777942563E-8</v>
      </c>
    </row>
    <row r="902" spans="2:5" x14ac:dyDescent="0.35">
      <c r="B902" t="s">
        <v>5453</v>
      </c>
      <c r="C902" t="s">
        <v>5454</v>
      </c>
      <c r="D902" s="12">
        <v>-2.237589618957514</v>
      </c>
      <c r="E902" s="13">
        <v>1.8824360794604391E-2</v>
      </c>
    </row>
    <row r="903" spans="2:5" x14ac:dyDescent="0.35">
      <c r="B903" t="s">
        <v>4323</v>
      </c>
      <c r="C903" t="s">
        <v>4324</v>
      </c>
      <c r="D903" s="12">
        <v>-2.2368766016816499</v>
      </c>
      <c r="E903" s="13">
        <v>1.83899042610702E-6</v>
      </c>
    </row>
    <row r="904" spans="2:5" x14ac:dyDescent="0.35">
      <c r="B904" t="s">
        <v>5455</v>
      </c>
      <c r="C904" t="s">
        <v>5456</v>
      </c>
      <c r="D904" s="12">
        <v>-2.235775361432494</v>
      </c>
      <c r="E904" s="13">
        <v>7.7869765580648606E-2</v>
      </c>
    </row>
    <row r="905" spans="2:5" x14ac:dyDescent="0.35">
      <c r="B905" t="s">
        <v>5457</v>
      </c>
      <c r="C905" t="s">
        <v>37</v>
      </c>
      <c r="D905" s="12">
        <v>-2.234086411824352</v>
      </c>
      <c r="E905" s="13">
        <v>8.0340141727853187E-8</v>
      </c>
    </row>
    <row r="906" spans="2:5" x14ac:dyDescent="0.35">
      <c r="B906" t="s">
        <v>3945</v>
      </c>
      <c r="C906" t="s">
        <v>3946</v>
      </c>
      <c r="D906" s="12">
        <v>-2.2331105078777531</v>
      </c>
      <c r="E906" s="13">
        <v>5.1638303766832876E-6</v>
      </c>
    </row>
    <row r="907" spans="2:5" x14ac:dyDescent="0.35">
      <c r="B907" t="s">
        <v>5458</v>
      </c>
      <c r="C907" t="s">
        <v>3941</v>
      </c>
      <c r="D907" s="12">
        <v>-2.2326765489072229</v>
      </c>
      <c r="E907" s="13">
        <v>5.2995940792092099E-2</v>
      </c>
    </row>
    <row r="908" spans="2:5" x14ac:dyDescent="0.35">
      <c r="B908" t="s">
        <v>4871</v>
      </c>
      <c r="C908" t="s">
        <v>4872</v>
      </c>
      <c r="D908" s="12">
        <v>-2.229991673221166</v>
      </c>
      <c r="E908" s="13">
        <v>1.324657406843409E-20</v>
      </c>
    </row>
    <row r="909" spans="2:5" x14ac:dyDescent="0.35">
      <c r="B909" t="s">
        <v>4429</v>
      </c>
      <c r="C909" t="s">
        <v>4430</v>
      </c>
      <c r="D909" s="12">
        <v>-2.2297932520379589</v>
      </c>
      <c r="E909" s="13">
        <v>4.5279026057278758E-2</v>
      </c>
    </row>
    <row r="910" spans="2:5" x14ac:dyDescent="0.35">
      <c r="B910" t="s">
        <v>4085</v>
      </c>
      <c r="C910" t="s">
        <v>1188</v>
      </c>
      <c r="D910" s="12">
        <v>-2.2294096455648189</v>
      </c>
      <c r="E910" s="13">
        <v>1.4158572788348539E-20</v>
      </c>
    </row>
    <row r="911" spans="2:5" x14ac:dyDescent="0.35">
      <c r="B911" t="s">
        <v>4677</v>
      </c>
      <c r="C911" t="s">
        <v>4678</v>
      </c>
      <c r="D911" s="12">
        <v>-2.2293169667293951</v>
      </c>
      <c r="E911" s="13">
        <v>5.7899375980664516E-3</v>
      </c>
    </row>
    <row r="912" spans="2:5" x14ac:dyDescent="0.35">
      <c r="B912" t="s">
        <v>4586</v>
      </c>
      <c r="C912" t="s">
        <v>4587</v>
      </c>
      <c r="D912" s="12">
        <v>-2.2292558988822941</v>
      </c>
      <c r="E912" s="13">
        <v>1.7465480287531949E-6</v>
      </c>
    </row>
    <row r="913" spans="2:6" x14ac:dyDescent="0.35">
      <c r="B913" t="s">
        <v>5459</v>
      </c>
      <c r="C913" t="s">
        <v>5460</v>
      </c>
      <c r="D913" s="12">
        <v>-2.2292460366935289</v>
      </c>
      <c r="E913" s="13">
        <v>4.7235745839369833E-2</v>
      </c>
    </row>
    <row r="914" spans="2:6" x14ac:dyDescent="0.35">
      <c r="B914" t="s">
        <v>4247</v>
      </c>
      <c r="C914" t="s">
        <v>4248</v>
      </c>
      <c r="D914" s="12">
        <v>-2.226540608519282</v>
      </c>
      <c r="E914" s="13">
        <v>2.5194687282041031E-4</v>
      </c>
    </row>
    <row r="915" spans="2:6" x14ac:dyDescent="0.35">
      <c r="B915" t="s">
        <v>4449</v>
      </c>
      <c r="C915" t="s">
        <v>4450</v>
      </c>
      <c r="D915" s="12">
        <v>-2.2249097419017869</v>
      </c>
      <c r="E915" s="13">
        <v>3.3235888099830271E-18</v>
      </c>
    </row>
    <row r="916" spans="2:6" x14ac:dyDescent="0.35">
      <c r="B916" t="s">
        <v>4340</v>
      </c>
      <c r="C916" t="s">
        <v>4341</v>
      </c>
      <c r="D916" s="12">
        <v>-2.2239374935359502</v>
      </c>
      <c r="E916" s="13">
        <v>2.952774076398185E-28</v>
      </c>
    </row>
    <row r="917" spans="2:6" x14ac:dyDescent="0.35">
      <c r="B917" t="s">
        <v>5461</v>
      </c>
      <c r="C917" t="s">
        <v>5462</v>
      </c>
      <c r="D917" s="12">
        <v>-2.2236270716709781</v>
      </c>
      <c r="E917" s="13">
        <v>1.075435676785816E-10</v>
      </c>
    </row>
    <row r="918" spans="2:6" x14ac:dyDescent="0.35">
      <c r="B918" t="s">
        <v>4865</v>
      </c>
      <c r="C918" t="s">
        <v>965</v>
      </c>
      <c r="D918" s="12">
        <v>-2.2219615367308712</v>
      </c>
      <c r="E918" s="13">
        <v>8.8810354450495449E-15</v>
      </c>
      <c r="F918" s="14" t="s">
        <v>5771</v>
      </c>
    </row>
    <row r="919" spans="2:6" x14ac:dyDescent="0.35">
      <c r="B919" t="s">
        <v>5463</v>
      </c>
      <c r="C919" t="s">
        <v>16</v>
      </c>
      <c r="D919" s="12">
        <v>-2.2219265923718829</v>
      </c>
      <c r="E919" s="13">
        <v>4.3492705654341837E-2</v>
      </c>
    </row>
    <row r="920" spans="2:6" x14ac:dyDescent="0.35">
      <c r="B920" t="s">
        <v>4659</v>
      </c>
      <c r="C920" t="s">
        <v>3921</v>
      </c>
      <c r="D920" s="12">
        <v>-2.22136839449281</v>
      </c>
      <c r="E920" s="13">
        <v>7.5591888384682029E-50</v>
      </c>
    </row>
    <row r="921" spans="2:6" x14ac:dyDescent="0.35">
      <c r="B921" t="s">
        <v>5464</v>
      </c>
      <c r="C921" t="s">
        <v>5338</v>
      </c>
      <c r="D921" s="12">
        <v>-2.2212956802882871</v>
      </c>
      <c r="E921" s="13">
        <v>1.239002166116189E-12</v>
      </c>
    </row>
    <row r="922" spans="2:6" x14ac:dyDescent="0.35">
      <c r="B922" t="s">
        <v>4941</v>
      </c>
      <c r="C922" t="s">
        <v>3965</v>
      </c>
      <c r="D922" s="12">
        <v>-2.2209702113524519</v>
      </c>
      <c r="E922" s="13">
        <v>3.1386240342721739E-76</v>
      </c>
    </row>
    <row r="923" spans="2:6" x14ac:dyDescent="0.35">
      <c r="B923" t="s">
        <v>5465</v>
      </c>
      <c r="C923" t="s">
        <v>61</v>
      </c>
      <c r="D923" s="12">
        <v>-2.220722024018654</v>
      </c>
      <c r="E923" s="13">
        <v>3.7943575476751998E-39</v>
      </c>
    </row>
    <row r="924" spans="2:6" x14ac:dyDescent="0.35">
      <c r="B924" t="s">
        <v>5466</v>
      </c>
      <c r="C924" t="s">
        <v>1653</v>
      </c>
      <c r="D924" s="12">
        <v>-2.2205319533901591</v>
      </c>
      <c r="E924" s="13">
        <v>2.6824402339001448E-19</v>
      </c>
    </row>
    <row r="925" spans="2:6" x14ac:dyDescent="0.35">
      <c r="B925" t="s">
        <v>4575</v>
      </c>
      <c r="C925" t="s">
        <v>739</v>
      </c>
      <c r="D925" s="12">
        <v>-2.2202246733404292</v>
      </c>
      <c r="E925" s="13">
        <v>8.4554081082630671E-43</v>
      </c>
    </row>
    <row r="926" spans="2:6" x14ac:dyDescent="0.35">
      <c r="B926" t="s">
        <v>3559</v>
      </c>
      <c r="C926" t="s">
        <v>3560</v>
      </c>
      <c r="D926" s="12">
        <v>-2.219097613876162</v>
      </c>
      <c r="E926" s="13">
        <v>3.1993489254342859E-2</v>
      </c>
    </row>
    <row r="927" spans="2:6" x14ac:dyDescent="0.35">
      <c r="B927" t="s">
        <v>4283</v>
      </c>
      <c r="C927" t="s">
        <v>3639</v>
      </c>
      <c r="D927" s="12">
        <v>-2.2188274738893372</v>
      </c>
      <c r="E927" s="13">
        <v>1.182446594040614E-20</v>
      </c>
    </row>
    <row r="928" spans="2:6" x14ac:dyDescent="0.35">
      <c r="B928" t="s">
        <v>4920</v>
      </c>
      <c r="C928" t="s">
        <v>4921</v>
      </c>
      <c r="D928" s="12">
        <v>-2.2178656881713041</v>
      </c>
      <c r="E928" s="13">
        <v>3.2957914661007087E-5</v>
      </c>
    </row>
    <row r="929" spans="2:6" x14ac:dyDescent="0.35">
      <c r="B929" t="s">
        <v>3853</v>
      </c>
      <c r="C929" t="s">
        <v>3854</v>
      </c>
      <c r="D929" s="12">
        <v>-2.2157518848724829</v>
      </c>
      <c r="E929" s="13">
        <v>6.7647127901184221E-3</v>
      </c>
    </row>
    <row r="930" spans="2:6" x14ac:dyDescent="0.35">
      <c r="B930" t="s">
        <v>4371</v>
      </c>
      <c r="C930" t="s">
        <v>4372</v>
      </c>
      <c r="D930" s="12">
        <v>-2.2133382610942669</v>
      </c>
      <c r="E930" s="13">
        <v>3.9906881503455532E-6</v>
      </c>
    </row>
    <row r="931" spans="2:6" x14ac:dyDescent="0.35">
      <c r="B931" t="s">
        <v>4881</v>
      </c>
      <c r="C931" t="s">
        <v>760</v>
      </c>
      <c r="D931" s="12">
        <v>-2.212470727072775</v>
      </c>
      <c r="E931" s="13">
        <v>8.1545800974210694E-13</v>
      </c>
    </row>
    <row r="932" spans="2:6" x14ac:dyDescent="0.35">
      <c r="B932" t="s">
        <v>4327</v>
      </c>
      <c r="C932" t="s">
        <v>4328</v>
      </c>
      <c r="D932" s="12">
        <v>-2.211830874840234</v>
      </c>
      <c r="E932" s="13">
        <v>7.0159706010410513E-6</v>
      </c>
    </row>
    <row r="933" spans="2:6" x14ac:dyDescent="0.35">
      <c r="B933" t="s">
        <v>4861</v>
      </c>
      <c r="C933" t="s">
        <v>4862</v>
      </c>
      <c r="D933" s="12">
        <v>-2.2115406115623619</v>
      </c>
      <c r="E933" s="13">
        <v>5.4759397492480928E-14</v>
      </c>
    </row>
    <row r="934" spans="2:6" x14ac:dyDescent="0.35">
      <c r="B934" t="s">
        <v>5467</v>
      </c>
      <c r="C934" t="s">
        <v>5468</v>
      </c>
      <c r="D934" s="12">
        <v>-2.210565265382133</v>
      </c>
      <c r="E934" s="13">
        <v>8.9548935853346057E-3</v>
      </c>
    </row>
    <row r="935" spans="2:6" x14ac:dyDescent="0.35">
      <c r="B935" t="s">
        <v>5469</v>
      </c>
      <c r="C935" t="s">
        <v>5470</v>
      </c>
      <c r="D935" s="12">
        <v>-2.2103607735298629</v>
      </c>
      <c r="E935" s="13">
        <v>5.868183650046533E-2</v>
      </c>
    </row>
    <row r="936" spans="2:6" x14ac:dyDescent="0.35">
      <c r="B936" t="s">
        <v>4694</v>
      </c>
      <c r="C936" t="s">
        <v>1720</v>
      </c>
      <c r="D936" s="12">
        <v>-2.2095626175758758</v>
      </c>
      <c r="E936" s="13">
        <v>8.6588907864843253E-9</v>
      </c>
    </row>
    <row r="937" spans="2:6" x14ac:dyDescent="0.35">
      <c r="B937" t="s">
        <v>4552</v>
      </c>
      <c r="C937" t="s">
        <v>1274</v>
      </c>
      <c r="D937" s="12">
        <v>-2.208393592774692</v>
      </c>
      <c r="E937" s="13">
        <v>9.1468854818210939E-3</v>
      </c>
    </row>
    <row r="938" spans="2:6" x14ac:dyDescent="0.35">
      <c r="B938" t="s">
        <v>4271</v>
      </c>
      <c r="C938" t="s">
        <v>4191</v>
      </c>
      <c r="D938" s="12">
        <v>-2.2083099653640632</v>
      </c>
      <c r="E938" s="13">
        <v>1.138324410215919E-2</v>
      </c>
    </row>
    <row r="939" spans="2:6" x14ac:dyDescent="0.35">
      <c r="B939" t="s">
        <v>5471</v>
      </c>
      <c r="C939" t="s">
        <v>5472</v>
      </c>
      <c r="D939" s="12">
        <v>-2.2054396138710768</v>
      </c>
      <c r="E939" s="13">
        <v>4.4194114764164301E-5</v>
      </c>
    </row>
    <row r="940" spans="2:6" x14ac:dyDescent="0.35">
      <c r="B940" t="s">
        <v>4382</v>
      </c>
      <c r="C940" t="s">
        <v>4383</v>
      </c>
      <c r="D940" s="12">
        <v>-2.2053525597656458</v>
      </c>
      <c r="E940" s="13">
        <v>4.3570660143095439E-6</v>
      </c>
    </row>
    <row r="941" spans="2:6" x14ac:dyDescent="0.35">
      <c r="B941" t="s">
        <v>5473</v>
      </c>
      <c r="C941" t="s">
        <v>240</v>
      </c>
      <c r="D941" s="12">
        <v>-2.2050422120180202</v>
      </c>
      <c r="E941" s="13">
        <v>6.49364778547845E-2</v>
      </c>
    </row>
    <row r="942" spans="2:6" x14ac:dyDescent="0.35">
      <c r="B942" t="s">
        <v>5474</v>
      </c>
      <c r="C942" t="s">
        <v>5475</v>
      </c>
      <c r="D942" s="12">
        <v>-2.204558668262353</v>
      </c>
      <c r="E942" s="13">
        <v>5.0700677881178983E-3</v>
      </c>
    </row>
    <row r="943" spans="2:6" x14ac:dyDescent="0.35">
      <c r="B943" t="s">
        <v>4155</v>
      </c>
      <c r="C943" t="s">
        <v>4156</v>
      </c>
      <c r="D943" s="12">
        <v>-2.204208132670054</v>
      </c>
      <c r="E943" s="13">
        <v>4.1646539167299323E-3</v>
      </c>
    </row>
    <row r="944" spans="2:6" x14ac:dyDescent="0.35">
      <c r="B944" t="s">
        <v>5476</v>
      </c>
      <c r="C944" t="s">
        <v>965</v>
      </c>
      <c r="D944" s="12">
        <v>-2.2035747415634992</v>
      </c>
      <c r="E944" s="13">
        <v>2.4125026869782E-27</v>
      </c>
      <c r="F944" s="14" t="s">
        <v>5769</v>
      </c>
    </row>
    <row r="945" spans="2:6" x14ac:dyDescent="0.35">
      <c r="B945" t="s">
        <v>5477</v>
      </c>
      <c r="C945" t="s">
        <v>5478</v>
      </c>
      <c r="D945" s="12">
        <v>-2.2033073198776858</v>
      </c>
      <c r="E945" s="13">
        <v>7.9663824987334333E-2</v>
      </c>
    </row>
    <row r="946" spans="2:6" x14ac:dyDescent="0.35">
      <c r="B946" t="s">
        <v>4636</v>
      </c>
      <c r="C946" t="s">
        <v>4637</v>
      </c>
      <c r="D946" s="12">
        <v>-2.202404074976466</v>
      </c>
      <c r="E946" s="13">
        <v>3.2001305627633078E-4</v>
      </c>
    </row>
    <row r="947" spans="2:6" x14ac:dyDescent="0.35">
      <c r="B947" t="s">
        <v>5479</v>
      </c>
      <c r="C947" t="s">
        <v>4665</v>
      </c>
      <c r="D947" s="12">
        <v>-2.20182038437183</v>
      </c>
      <c r="E947" s="13">
        <v>1.520579841445321E-15</v>
      </c>
    </row>
    <row r="948" spans="2:6" x14ac:dyDescent="0.35">
      <c r="B948" t="s">
        <v>5480</v>
      </c>
      <c r="C948" t="s">
        <v>5481</v>
      </c>
      <c r="D948" s="12">
        <v>-2.1997025782232078</v>
      </c>
      <c r="E948" s="13">
        <v>6.9110337531345651E-7</v>
      </c>
    </row>
    <row r="949" spans="2:6" x14ac:dyDescent="0.35">
      <c r="B949" t="s">
        <v>5482</v>
      </c>
      <c r="C949" t="s">
        <v>4293</v>
      </c>
      <c r="D949" s="12">
        <v>-2.1978887432718079</v>
      </c>
      <c r="E949" s="13">
        <v>2.8461229442439222E-29</v>
      </c>
    </row>
    <row r="950" spans="2:6" x14ac:dyDescent="0.35">
      <c r="B950" t="s">
        <v>4735</v>
      </c>
      <c r="C950" t="s">
        <v>4569</v>
      </c>
      <c r="D950" s="12">
        <v>-2.1970528038595458</v>
      </c>
      <c r="E950" s="13">
        <v>1.2713965814274479E-34</v>
      </c>
    </row>
    <row r="951" spans="2:6" x14ac:dyDescent="0.35">
      <c r="B951" t="s">
        <v>4541</v>
      </c>
      <c r="C951" t="s">
        <v>4542</v>
      </c>
      <c r="D951" s="12">
        <v>-2.1963752318316301</v>
      </c>
      <c r="E951" s="13">
        <v>5.544359277284444E-28</v>
      </c>
    </row>
    <row r="952" spans="2:6" x14ac:dyDescent="0.35">
      <c r="B952" t="s">
        <v>4201</v>
      </c>
      <c r="C952" t="s">
        <v>980</v>
      </c>
      <c r="D952" s="12">
        <v>-2.1958896138111368</v>
      </c>
      <c r="E952" s="13">
        <v>2.5284519500461719E-5</v>
      </c>
    </row>
    <row r="953" spans="2:6" x14ac:dyDescent="0.35">
      <c r="B953" t="s">
        <v>5483</v>
      </c>
      <c r="C953" t="s">
        <v>5484</v>
      </c>
      <c r="D953" s="12">
        <v>-2.195435094359429</v>
      </c>
      <c r="E953" s="13">
        <v>3.6067186831194549E-18</v>
      </c>
    </row>
    <row r="954" spans="2:6" x14ac:dyDescent="0.35">
      <c r="B954" t="s">
        <v>4277</v>
      </c>
      <c r="C954" t="s">
        <v>4278</v>
      </c>
      <c r="D954" s="12">
        <v>-2.193473139726593</v>
      </c>
      <c r="E954" s="13">
        <v>8.8730559880865025E-4</v>
      </c>
    </row>
    <row r="955" spans="2:6" x14ac:dyDescent="0.35">
      <c r="B955" t="s">
        <v>4757</v>
      </c>
      <c r="C955" t="s">
        <v>4095</v>
      </c>
      <c r="D955" s="12">
        <v>-2.1932335697599461</v>
      </c>
      <c r="E955" s="13">
        <v>1.0576423828660839E-49</v>
      </c>
    </row>
    <row r="956" spans="2:6" x14ac:dyDescent="0.35">
      <c r="B956" t="s">
        <v>5485</v>
      </c>
      <c r="C956" t="s">
        <v>5486</v>
      </c>
      <c r="D956" s="12">
        <v>-2.1909481079405739</v>
      </c>
      <c r="E956" s="13">
        <v>2.2992527415635661E-23</v>
      </c>
    </row>
    <row r="957" spans="2:6" x14ac:dyDescent="0.35">
      <c r="B957" t="s">
        <v>4577</v>
      </c>
      <c r="C957" t="s">
        <v>4578</v>
      </c>
      <c r="D957" s="12">
        <v>-2.190675624766238</v>
      </c>
      <c r="E957" s="13">
        <v>1.4844746807146749E-6</v>
      </c>
      <c r="F957" s="14" t="s">
        <v>5792</v>
      </c>
    </row>
    <row r="958" spans="2:6" x14ac:dyDescent="0.35">
      <c r="B958" t="s">
        <v>3866</v>
      </c>
      <c r="C958" t="s">
        <v>3867</v>
      </c>
      <c r="D958" s="12">
        <v>-2.188943079849309</v>
      </c>
      <c r="E958" s="13">
        <v>2.9446692426150848E-4</v>
      </c>
    </row>
    <row r="959" spans="2:6" x14ac:dyDescent="0.35">
      <c r="B959" t="s">
        <v>5487</v>
      </c>
      <c r="C959" t="s">
        <v>5488</v>
      </c>
      <c r="D959" s="12">
        <v>-2.187921907811115</v>
      </c>
      <c r="E959" s="13">
        <v>2.244990222619061E-4</v>
      </c>
    </row>
    <row r="960" spans="2:6" x14ac:dyDescent="0.35">
      <c r="B960" t="s">
        <v>5489</v>
      </c>
      <c r="C960" t="s">
        <v>3114</v>
      </c>
      <c r="D960" s="12">
        <v>-2.1872784566055228</v>
      </c>
      <c r="E960" s="13">
        <v>6.645989148888628E-16</v>
      </c>
    </row>
    <row r="961" spans="2:5" x14ac:dyDescent="0.35">
      <c r="B961" t="s">
        <v>5490</v>
      </c>
      <c r="C961" t="s">
        <v>5491</v>
      </c>
      <c r="D961" s="12">
        <v>-2.1865035024357971</v>
      </c>
      <c r="E961" s="13">
        <v>9.0097366416038605E-6</v>
      </c>
    </row>
    <row r="962" spans="2:5" x14ac:dyDescent="0.35">
      <c r="B962" t="s">
        <v>5492</v>
      </c>
      <c r="C962" t="s">
        <v>16</v>
      </c>
      <c r="D962" s="12">
        <v>-2.186141293961938</v>
      </c>
      <c r="E962" s="13">
        <v>8.1973424833419281E-2</v>
      </c>
    </row>
    <row r="963" spans="2:5" x14ac:dyDescent="0.35">
      <c r="B963" t="s">
        <v>4632</v>
      </c>
      <c r="C963" t="s">
        <v>4633</v>
      </c>
      <c r="D963" s="12">
        <v>-2.1861308185285431</v>
      </c>
      <c r="E963" s="13">
        <v>7.4453237726021867E-54</v>
      </c>
    </row>
    <row r="964" spans="2:5" x14ac:dyDescent="0.35">
      <c r="B964" t="s">
        <v>4857</v>
      </c>
      <c r="C964" t="s">
        <v>4858</v>
      </c>
      <c r="D964" s="12">
        <v>-2.1858317517889541</v>
      </c>
      <c r="E964" s="13">
        <v>1.3681894973167789E-2</v>
      </c>
    </row>
    <row r="965" spans="2:5" x14ac:dyDescent="0.35">
      <c r="B965" t="s">
        <v>5493</v>
      </c>
      <c r="C965" t="s">
        <v>5494</v>
      </c>
      <c r="D965" s="12">
        <v>-2.183897640740041</v>
      </c>
      <c r="E965" s="13">
        <v>1.2490061057839589E-4</v>
      </c>
    </row>
    <row r="966" spans="2:5" x14ac:dyDescent="0.35">
      <c r="B966" t="s">
        <v>5495</v>
      </c>
      <c r="C966" t="s">
        <v>1047</v>
      </c>
      <c r="D966" s="12">
        <v>-2.1836666531530482</v>
      </c>
      <c r="E966" s="13">
        <v>6.5925612808829137E-2</v>
      </c>
    </row>
    <row r="967" spans="2:5" x14ac:dyDescent="0.35">
      <c r="B967" t="s">
        <v>4673</v>
      </c>
      <c r="C967" t="s">
        <v>4674</v>
      </c>
      <c r="D967" s="12">
        <v>-2.1832589160801139</v>
      </c>
      <c r="E967" s="13">
        <v>1.6988091877419949E-41</v>
      </c>
    </row>
    <row r="968" spans="2:5" x14ac:dyDescent="0.35">
      <c r="B968" t="s">
        <v>4727</v>
      </c>
      <c r="C968" t="s">
        <v>4728</v>
      </c>
      <c r="D968" s="12">
        <v>-2.182827982333762</v>
      </c>
      <c r="E968" s="13">
        <v>1.016238251075742E-11</v>
      </c>
    </row>
    <row r="969" spans="2:5" x14ac:dyDescent="0.35">
      <c r="B969" t="s">
        <v>4936</v>
      </c>
      <c r="C969" t="s">
        <v>2343</v>
      </c>
      <c r="D969" s="12">
        <v>-2.182481154019221</v>
      </c>
      <c r="E969" s="13">
        <v>1.9227635474586839E-5</v>
      </c>
    </row>
    <row r="970" spans="2:5" x14ac:dyDescent="0.35">
      <c r="B970" t="s">
        <v>5496</v>
      </c>
      <c r="C970" t="s">
        <v>836</v>
      </c>
      <c r="D970" s="12">
        <v>-2.1818425727827648</v>
      </c>
      <c r="E970" s="13">
        <v>2.4247276421680221E-3</v>
      </c>
    </row>
    <row r="971" spans="2:5" x14ac:dyDescent="0.35">
      <c r="B971" t="s">
        <v>5497</v>
      </c>
      <c r="C971" t="s">
        <v>5498</v>
      </c>
      <c r="D971" s="12">
        <v>-2.1788454134773598</v>
      </c>
      <c r="E971" s="13">
        <v>1.0712320759775349E-58</v>
      </c>
    </row>
    <row r="972" spans="2:5" x14ac:dyDescent="0.35">
      <c r="B972" t="s">
        <v>4589</v>
      </c>
      <c r="C972" t="s">
        <v>1819</v>
      </c>
      <c r="D972" s="12">
        <v>-2.1779549291210989</v>
      </c>
      <c r="E972" s="13">
        <v>6.3617983267678254E-31</v>
      </c>
    </row>
    <row r="973" spans="2:5" x14ac:dyDescent="0.35">
      <c r="B973" t="s">
        <v>5499</v>
      </c>
      <c r="C973" t="s">
        <v>5500</v>
      </c>
      <c r="D973" s="12">
        <v>-2.175708994934503</v>
      </c>
      <c r="E973" s="13">
        <v>4.6753817203497002E-7</v>
      </c>
    </row>
    <row r="974" spans="2:5" x14ac:dyDescent="0.35">
      <c r="B974" t="s">
        <v>5501</v>
      </c>
      <c r="C974" t="s">
        <v>5502</v>
      </c>
      <c r="D974" s="12">
        <v>-2.172732971561925</v>
      </c>
      <c r="E974" s="13">
        <v>6.5709852309453407E-6</v>
      </c>
    </row>
    <row r="975" spans="2:5" x14ac:dyDescent="0.35">
      <c r="B975" t="s">
        <v>5503</v>
      </c>
      <c r="C975" t="s">
        <v>5504</v>
      </c>
      <c r="D975" s="12">
        <v>-2.172074005306861</v>
      </c>
      <c r="E975" s="13">
        <v>1.2891695783270729E-11</v>
      </c>
    </row>
    <row r="976" spans="2:5" x14ac:dyDescent="0.35">
      <c r="B976" t="s">
        <v>5505</v>
      </c>
      <c r="C976" t="s">
        <v>1274</v>
      </c>
      <c r="D976" s="12">
        <v>-2.1706494711129189</v>
      </c>
      <c r="E976" s="13">
        <v>8.924595273803318E-2</v>
      </c>
    </row>
    <row r="977" spans="2:5" x14ac:dyDescent="0.35">
      <c r="B977" t="s">
        <v>5506</v>
      </c>
      <c r="C977" t="s">
        <v>5507</v>
      </c>
      <c r="D977" s="12">
        <v>-2.1686568777177642</v>
      </c>
      <c r="E977" s="13">
        <v>2.1035871795613462E-2</v>
      </c>
    </row>
    <row r="978" spans="2:5" x14ac:dyDescent="0.35">
      <c r="B978" t="s">
        <v>4743</v>
      </c>
      <c r="C978" t="s">
        <v>4744</v>
      </c>
      <c r="D978" s="12">
        <v>-2.1678943569663049</v>
      </c>
      <c r="E978" s="13">
        <v>3.1447515838088927E-20</v>
      </c>
    </row>
    <row r="979" spans="2:5" x14ac:dyDescent="0.35">
      <c r="B979" t="s">
        <v>4612</v>
      </c>
      <c r="C979" t="s">
        <v>4613</v>
      </c>
      <c r="D979" s="12">
        <v>-2.1677918738484641</v>
      </c>
      <c r="E979" s="13">
        <v>1.1843136565101461E-15</v>
      </c>
    </row>
    <row r="980" spans="2:5" x14ac:dyDescent="0.35">
      <c r="B980" t="s">
        <v>4517</v>
      </c>
      <c r="C980" t="s">
        <v>4518</v>
      </c>
      <c r="D980" s="12">
        <v>-2.1669996494063479</v>
      </c>
      <c r="E980" s="13">
        <v>3.6625063190493039E-13</v>
      </c>
    </row>
    <row r="981" spans="2:5" x14ac:dyDescent="0.35">
      <c r="B981" t="s">
        <v>4686</v>
      </c>
      <c r="C981" t="s">
        <v>4687</v>
      </c>
      <c r="D981" s="12">
        <v>-2.1668592808387079</v>
      </c>
      <c r="E981" s="13">
        <v>7.6549252272699593E-36</v>
      </c>
    </row>
    <row r="982" spans="2:5" x14ac:dyDescent="0.35">
      <c r="B982" t="s">
        <v>5508</v>
      </c>
      <c r="C982" t="s">
        <v>4337</v>
      </c>
      <c r="D982" s="12">
        <v>-2.166855989610132</v>
      </c>
      <c r="E982" s="13">
        <v>9.3144572442955733E-3</v>
      </c>
    </row>
    <row r="983" spans="2:5" x14ac:dyDescent="0.35">
      <c r="B983" t="s">
        <v>4296</v>
      </c>
      <c r="C983" t="s">
        <v>4297</v>
      </c>
      <c r="D983" s="12">
        <v>-2.165153588100786</v>
      </c>
      <c r="E983" s="13">
        <v>1.9366632064533629E-4</v>
      </c>
    </row>
    <row r="984" spans="2:5" x14ac:dyDescent="0.35">
      <c r="B984" t="s">
        <v>5509</v>
      </c>
      <c r="C984" t="s">
        <v>5510</v>
      </c>
      <c r="D984" s="12">
        <v>-2.164361080144976</v>
      </c>
      <c r="E984" s="13">
        <v>2.5995463572061642E-10</v>
      </c>
    </row>
    <row r="985" spans="2:5" x14ac:dyDescent="0.35">
      <c r="B985" t="s">
        <v>4521</v>
      </c>
      <c r="C985" t="s">
        <v>741</v>
      </c>
      <c r="D985" s="12">
        <v>-2.1632883638737428</v>
      </c>
      <c r="E985" s="13">
        <v>1.359737140934938E-2</v>
      </c>
    </row>
    <row r="986" spans="2:5" x14ac:dyDescent="0.35">
      <c r="B986" t="s">
        <v>5511</v>
      </c>
      <c r="C986" t="s">
        <v>5512</v>
      </c>
      <c r="D986" s="12">
        <v>-2.1631710590259909</v>
      </c>
      <c r="E986" s="13">
        <v>2.6648310439335931E-45</v>
      </c>
    </row>
    <row r="987" spans="2:5" x14ac:dyDescent="0.35">
      <c r="B987" t="s">
        <v>4859</v>
      </c>
      <c r="C987" t="s">
        <v>4860</v>
      </c>
      <c r="D987" s="12">
        <v>-2.1616951566582592</v>
      </c>
      <c r="E987" s="13">
        <v>3.3639472143945831E-18</v>
      </c>
    </row>
    <row r="988" spans="2:5" x14ac:dyDescent="0.35">
      <c r="B988" t="s">
        <v>4716</v>
      </c>
      <c r="C988" t="s">
        <v>4717</v>
      </c>
      <c r="D988" s="12">
        <v>-2.1588108523777718</v>
      </c>
      <c r="E988" s="13">
        <v>6.8771563986244249E-19</v>
      </c>
    </row>
    <row r="989" spans="2:5" x14ac:dyDescent="0.35">
      <c r="B989" t="s">
        <v>5513</v>
      </c>
      <c r="C989" t="s">
        <v>5514</v>
      </c>
      <c r="D989" s="12">
        <v>-2.1577373993626772</v>
      </c>
      <c r="E989" s="13">
        <v>6.5617276967674717E-3</v>
      </c>
    </row>
    <row r="990" spans="2:5" x14ac:dyDescent="0.35">
      <c r="B990" t="s">
        <v>5515</v>
      </c>
      <c r="C990" t="s">
        <v>5516</v>
      </c>
      <c r="D990" s="12">
        <v>-2.155735725774873</v>
      </c>
      <c r="E990" s="13">
        <v>7.398339026691439E-24</v>
      </c>
    </row>
    <row r="991" spans="2:5" x14ac:dyDescent="0.35">
      <c r="B991" t="s">
        <v>4664</v>
      </c>
      <c r="C991" t="s">
        <v>4665</v>
      </c>
      <c r="D991" s="12">
        <v>-2.1531540168377918</v>
      </c>
      <c r="E991" s="13">
        <v>4.0520255378054598E-13</v>
      </c>
    </row>
    <row r="992" spans="2:5" x14ac:dyDescent="0.35">
      <c r="B992" t="s">
        <v>4703</v>
      </c>
      <c r="C992" t="s">
        <v>4704</v>
      </c>
      <c r="D992" s="12">
        <v>-2.1516861840807691</v>
      </c>
      <c r="E992" s="13">
        <v>1.603858697833674E-9</v>
      </c>
    </row>
    <row r="993" spans="2:5" x14ac:dyDescent="0.35">
      <c r="B993" t="s">
        <v>5517</v>
      </c>
      <c r="C993" t="s">
        <v>5518</v>
      </c>
      <c r="D993" s="12">
        <v>-2.1511723528319169</v>
      </c>
      <c r="E993" s="13">
        <v>9.4708193029533289E-2</v>
      </c>
    </row>
    <row r="994" spans="2:5" x14ac:dyDescent="0.35">
      <c r="B994" t="s">
        <v>4707</v>
      </c>
      <c r="C994" t="s">
        <v>4227</v>
      </c>
      <c r="D994" s="12">
        <v>-2.1479130409552711</v>
      </c>
      <c r="E994" s="13">
        <v>1.203305129781345E-26</v>
      </c>
    </row>
    <row r="995" spans="2:5" x14ac:dyDescent="0.35">
      <c r="B995" t="s">
        <v>5519</v>
      </c>
      <c r="C995" t="s">
        <v>5516</v>
      </c>
      <c r="D995" s="12">
        <v>-2.1455128880821959</v>
      </c>
      <c r="E995" s="13">
        <v>7.6116277184947055E-30</v>
      </c>
    </row>
    <row r="996" spans="2:5" x14ac:dyDescent="0.35">
      <c r="B996" t="s">
        <v>4695</v>
      </c>
      <c r="C996" t="s">
        <v>3629</v>
      </c>
      <c r="D996" s="12">
        <v>-2.1450656831723141</v>
      </c>
      <c r="E996" s="13">
        <v>1.227930999190062E-25</v>
      </c>
    </row>
    <row r="997" spans="2:5" x14ac:dyDescent="0.35">
      <c r="B997" t="s">
        <v>5520</v>
      </c>
      <c r="C997" t="s">
        <v>5521</v>
      </c>
      <c r="D997" s="12">
        <v>-2.1444023783916042</v>
      </c>
      <c r="E997" s="13">
        <v>1.8345946065262781E-13</v>
      </c>
    </row>
    <row r="998" spans="2:5" x14ac:dyDescent="0.35">
      <c r="B998" t="s">
        <v>4006</v>
      </c>
      <c r="C998" t="s">
        <v>4007</v>
      </c>
      <c r="D998" s="12">
        <v>-2.1435599097903708</v>
      </c>
      <c r="E998" s="13">
        <v>9.3085167148163956E-5</v>
      </c>
    </row>
    <row r="999" spans="2:5" x14ac:dyDescent="0.35">
      <c r="B999" t="s">
        <v>4407</v>
      </c>
      <c r="C999" t="s">
        <v>4408</v>
      </c>
      <c r="D999" s="12">
        <v>-2.1428375382807698</v>
      </c>
      <c r="E999" s="13">
        <v>2.0349966119223749E-19</v>
      </c>
    </row>
    <row r="1000" spans="2:5" x14ac:dyDescent="0.35">
      <c r="B1000" t="s">
        <v>5522</v>
      </c>
      <c r="C1000" t="s">
        <v>5523</v>
      </c>
      <c r="D1000" s="12">
        <v>-2.1424659091354941</v>
      </c>
      <c r="E1000" s="13">
        <v>6.600248535524207E-6</v>
      </c>
    </row>
    <row r="1001" spans="2:5" x14ac:dyDescent="0.35">
      <c r="B1001" t="s">
        <v>4092</v>
      </c>
      <c r="C1001" t="s">
        <v>4093</v>
      </c>
      <c r="D1001" s="12">
        <v>-2.1420527460055321</v>
      </c>
      <c r="E1001" s="13">
        <v>5.3884163587784046E-3</v>
      </c>
    </row>
    <row r="1002" spans="2:5" x14ac:dyDescent="0.35">
      <c r="B1002" t="s">
        <v>5524</v>
      </c>
      <c r="C1002" t="s">
        <v>5525</v>
      </c>
      <c r="D1002" s="12">
        <v>-2.1415695350382409</v>
      </c>
      <c r="E1002" s="13">
        <v>3.4128315627021923E-38</v>
      </c>
    </row>
    <row r="1003" spans="2:5" x14ac:dyDescent="0.35">
      <c r="B1003" t="s">
        <v>4696</v>
      </c>
      <c r="C1003" t="s">
        <v>4697</v>
      </c>
      <c r="D1003" s="12">
        <v>-2.1412997383779961</v>
      </c>
      <c r="E1003" s="13">
        <v>3.3643616135925462E-43</v>
      </c>
    </row>
    <row r="1004" spans="2:5" x14ac:dyDescent="0.35">
      <c r="B1004" t="s">
        <v>5526</v>
      </c>
      <c r="C1004" t="s">
        <v>5527</v>
      </c>
      <c r="D1004" s="12">
        <v>-2.140513819784386</v>
      </c>
      <c r="E1004" s="13">
        <v>9.2524197356107327E-4</v>
      </c>
    </row>
    <row r="1005" spans="2:5" x14ac:dyDescent="0.35">
      <c r="B1005" t="s">
        <v>5528</v>
      </c>
      <c r="C1005" t="s">
        <v>5383</v>
      </c>
      <c r="D1005" s="12">
        <v>-2.1404973517787722</v>
      </c>
      <c r="E1005" s="13">
        <v>1.162339649941595E-3</v>
      </c>
    </row>
    <row r="1006" spans="2:5" x14ac:dyDescent="0.35">
      <c r="B1006" t="s">
        <v>5529</v>
      </c>
      <c r="C1006" t="s">
        <v>3535</v>
      </c>
      <c r="D1006" s="12">
        <v>-2.140238622913587</v>
      </c>
      <c r="E1006" s="13">
        <v>3.7351655825353401E-4</v>
      </c>
    </row>
    <row r="1007" spans="2:5" x14ac:dyDescent="0.35">
      <c r="B1007" t="s">
        <v>5530</v>
      </c>
      <c r="C1007" t="s">
        <v>2560</v>
      </c>
      <c r="D1007" s="12">
        <v>-2.139123741129294</v>
      </c>
      <c r="E1007" s="13">
        <v>5.5799554174259115E-4</v>
      </c>
    </row>
    <row r="1008" spans="2:5" x14ac:dyDescent="0.35">
      <c r="B1008" t="s">
        <v>5531</v>
      </c>
      <c r="C1008" t="s">
        <v>5532</v>
      </c>
      <c r="D1008" s="12">
        <v>-2.137145343828549</v>
      </c>
      <c r="E1008" s="13">
        <v>3.6618272027728871E-9</v>
      </c>
    </row>
    <row r="1009" spans="2:5" x14ac:dyDescent="0.35">
      <c r="B1009" t="s">
        <v>4196</v>
      </c>
      <c r="C1009" t="s">
        <v>4197</v>
      </c>
      <c r="D1009" s="12">
        <v>-2.134956381522132</v>
      </c>
      <c r="E1009" s="13">
        <v>3.3704018928036109E-2</v>
      </c>
    </row>
    <row r="1010" spans="2:5" x14ac:dyDescent="0.35">
      <c r="B1010" t="s">
        <v>4821</v>
      </c>
      <c r="C1010" t="s">
        <v>4822</v>
      </c>
      <c r="D1010" s="12">
        <v>-2.134637081707575</v>
      </c>
      <c r="E1010" s="13">
        <v>1.1586407092673671E-21</v>
      </c>
    </row>
    <row r="1011" spans="2:5" x14ac:dyDescent="0.35">
      <c r="B1011" t="s">
        <v>5533</v>
      </c>
      <c r="C1011" t="s">
        <v>5073</v>
      </c>
      <c r="D1011" s="12">
        <v>-2.134041773875516</v>
      </c>
      <c r="E1011" s="13">
        <v>5.7792477738440127E-3</v>
      </c>
    </row>
    <row r="1012" spans="2:5" x14ac:dyDescent="0.35">
      <c r="B1012" t="s">
        <v>5534</v>
      </c>
      <c r="C1012" t="s">
        <v>4794</v>
      </c>
      <c r="D1012" s="12">
        <v>-2.132326738218866</v>
      </c>
      <c r="E1012" s="13">
        <v>1.0381194535523559E-2</v>
      </c>
    </row>
    <row r="1013" spans="2:5" x14ac:dyDescent="0.35">
      <c r="B1013" t="s">
        <v>5535</v>
      </c>
      <c r="C1013" t="s">
        <v>5536</v>
      </c>
      <c r="D1013" s="12">
        <v>-2.131778216033565</v>
      </c>
      <c r="E1013" s="13">
        <v>3.7825496842708271E-2</v>
      </c>
    </row>
    <row r="1014" spans="2:5" x14ac:dyDescent="0.35">
      <c r="B1014" t="s">
        <v>5537</v>
      </c>
      <c r="C1014" t="s">
        <v>5538</v>
      </c>
      <c r="D1014" s="12">
        <v>-2.1309610711255829</v>
      </c>
      <c r="E1014" s="13">
        <v>4.6336628784460692E-4</v>
      </c>
    </row>
    <row r="1015" spans="2:5" x14ac:dyDescent="0.35">
      <c r="B1015" t="s">
        <v>4899</v>
      </c>
      <c r="C1015" t="s">
        <v>16</v>
      </c>
      <c r="D1015" s="12">
        <v>-2.130409582697204</v>
      </c>
      <c r="E1015" s="13">
        <v>7.1908976912926311E-4</v>
      </c>
    </row>
    <row r="1016" spans="2:5" x14ac:dyDescent="0.35">
      <c r="B1016" t="s">
        <v>5539</v>
      </c>
      <c r="C1016" t="s">
        <v>5540</v>
      </c>
      <c r="D1016" s="12">
        <v>-2.1296602485027218</v>
      </c>
      <c r="E1016" s="13">
        <v>2.4848224763611431E-14</v>
      </c>
    </row>
    <row r="1017" spans="2:5" x14ac:dyDescent="0.35">
      <c r="B1017" t="s">
        <v>5541</v>
      </c>
      <c r="C1017" t="s">
        <v>5542</v>
      </c>
      <c r="D1017" s="12">
        <v>-2.1289637785471438</v>
      </c>
      <c r="E1017" s="13">
        <v>5.7466751922396163E-2</v>
      </c>
    </row>
    <row r="1018" spans="2:5" x14ac:dyDescent="0.35">
      <c r="B1018" t="s">
        <v>4878</v>
      </c>
      <c r="C1018" t="s">
        <v>3053</v>
      </c>
      <c r="D1018" s="12">
        <v>-2.128246683386207</v>
      </c>
      <c r="E1018" s="13">
        <v>4.7822831415719913E-2</v>
      </c>
    </row>
    <row r="1019" spans="2:5" x14ac:dyDescent="0.35">
      <c r="B1019" t="s">
        <v>5543</v>
      </c>
      <c r="C1019" t="s">
        <v>5544</v>
      </c>
      <c r="D1019" s="12">
        <v>-2.1279501756326318</v>
      </c>
      <c r="E1019" s="13">
        <v>8.7577015220895435E-6</v>
      </c>
    </row>
    <row r="1020" spans="2:5" x14ac:dyDescent="0.35">
      <c r="B1020" t="s">
        <v>5545</v>
      </c>
      <c r="C1020" t="s">
        <v>1837</v>
      </c>
      <c r="D1020" s="12">
        <v>-2.1277765315208228</v>
      </c>
      <c r="E1020" s="13">
        <v>3.9828223096063539E-16</v>
      </c>
    </row>
    <row r="1021" spans="2:5" x14ac:dyDescent="0.35">
      <c r="B1021" t="s">
        <v>5546</v>
      </c>
      <c r="C1021" t="s">
        <v>5547</v>
      </c>
      <c r="D1021" s="12">
        <v>-2.1264080853692402</v>
      </c>
      <c r="E1021" s="13">
        <v>6.9547260125150717E-4</v>
      </c>
    </row>
    <row r="1022" spans="2:5" x14ac:dyDescent="0.35">
      <c r="B1022" t="s">
        <v>5548</v>
      </c>
      <c r="C1022" t="s">
        <v>4665</v>
      </c>
      <c r="D1022" s="12">
        <v>-2.1255346864836691</v>
      </c>
      <c r="E1022" s="13">
        <v>3.0650911051882903E-14</v>
      </c>
    </row>
    <row r="1023" spans="2:5" x14ac:dyDescent="0.35">
      <c r="B1023" t="s">
        <v>5549</v>
      </c>
      <c r="C1023" t="s">
        <v>3950</v>
      </c>
      <c r="D1023" s="12">
        <v>-2.1254945519346098</v>
      </c>
      <c r="E1023" s="13">
        <v>1.4601870232801641E-20</v>
      </c>
    </row>
    <row r="1024" spans="2:5" x14ac:dyDescent="0.35">
      <c r="B1024" t="s">
        <v>5550</v>
      </c>
      <c r="C1024" t="s">
        <v>5551</v>
      </c>
      <c r="D1024" s="12">
        <v>-2.1250569025942529</v>
      </c>
      <c r="E1024" s="13">
        <v>1.302553481492924E-5</v>
      </c>
    </row>
    <row r="1025" spans="2:5" x14ac:dyDescent="0.35">
      <c r="B1025" t="s">
        <v>5552</v>
      </c>
      <c r="C1025" t="s">
        <v>5553</v>
      </c>
      <c r="D1025" s="12">
        <v>-2.1247970817840929</v>
      </c>
      <c r="E1025" s="13">
        <v>2.6141548023236269E-3</v>
      </c>
    </row>
    <row r="1026" spans="2:5" x14ac:dyDescent="0.35">
      <c r="B1026" t="s">
        <v>5554</v>
      </c>
      <c r="C1026" t="s">
        <v>5555</v>
      </c>
      <c r="D1026" s="12">
        <v>-2.1242364643162812</v>
      </c>
      <c r="E1026" s="13">
        <v>1.442634276153585E-2</v>
      </c>
    </row>
    <row r="1027" spans="2:5" x14ac:dyDescent="0.35">
      <c r="B1027" t="s">
        <v>5556</v>
      </c>
      <c r="C1027" t="s">
        <v>5557</v>
      </c>
      <c r="D1027" s="12">
        <v>-2.1237188989365512</v>
      </c>
      <c r="E1027" s="13">
        <v>5.7464148691829003E-2</v>
      </c>
    </row>
    <row r="1028" spans="2:5" x14ac:dyDescent="0.35">
      <c r="B1028" t="s">
        <v>5558</v>
      </c>
      <c r="C1028" t="s">
        <v>5559</v>
      </c>
      <c r="D1028" s="12">
        <v>-2.12324601759014</v>
      </c>
      <c r="E1028" s="13">
        <v>1.645722343647727E-6</v>
      </c>
    </row>
    <row r="1029" spans="2:5" x14ac:dyDescent="0.35">
      <c r="B1029" t="s">
        <v>5560</v>
      </c>
      <c r="C1029" t="s">
        <v>24</v>
      </c>
      <c r="D1029" s="12">
        <v>-2.1224609122400651</v>
      </c>
      <c r="E1029" s="13">
        <v>9.2301858558887893E-5</v>
      </c>
    </row>
    <row r="1030" spans="2:5" x14ac:dyDescent="0.35">
      <c r="B1030" t="s">
        <v>5561</v>
      </c>
      <c r="C1030" t="s">
        <v>5562</v>
      </c>
      <c r="D1030" s="12">
        <v>-2.1208456788641779</v>
      </c>
      <c r="E1030" s="13">
        <v>1.159006465856715E-5</v>
      </c>
    </row>
    <row r="1031" spans="2:5" x14ac:dyDescent="0.35">
      <c r="B1031" t="s">
        <v>5563</v>
      </c>
      <c r="C1031" t="s">
        <v>5564</v>
      </c>
      <c r="D1031" s="12">
        <v>-2.1205238979558958</v>
      </c>
      <c r="E1031" s="13">
        <v>3.9779237729720522E-2</v>
      </c>
    </row>
    <row r="1032" spans="2:5" x14ac:dyDescent="0.35">
      <c r="B1032" t="s">
        <v>4325</v>
      </c>
      <c r="C1032" t="s">
        <v>4326</v>
      </c>
      <c r="D1032" s="12">
        <v>-2.1187027938297169</v>
      </c>
      <c r="E1032" s="13">
        <v>5.8840305899865476E-3</v>
      </c>
    </row>
    <row r="1033" spans="2:5" x14ac:dyDescent="0.35">
      <c r="B1033" t="s">
        <v>4053</v>
      </c>
      <c r="C1033" t="s">
        <v>3867</v>
      </c>
      <c r="D1033" s="12">
        <v>-2.118371318405182</v>
      </c>
      <c r="E1033" s="13">
        <v>4.4983835419823009E-3</v>
      </c>
    </row>
    <row r="1034" spans="2:5" x14ac:dyDescent="0.35">
      <c r="B1034" t="s">
        <v>4971</v>
      </c>
      <c r="C1034" t="s">
        <v>4972</v>
      </c>
      <c r="D1034" s="12">
        <v>-2.1182598904767578</v>
      </c>
      <c r="E1034" s="13">
        <v>1.0787602083278141E-20</v>
      </c>
    </row>
    <row r="1035" spans="2:5" x14ac:dyDescent="0.35">
      <c r="B1035" t="s">
        <v>4817</v>
      </c>
      <c r="C1035" t="s">
        <v>4794</v>
      </c>
      <c r="D1035" s="12">
        <v>-2.116232258110593</v>
      </c>
      <c r="E1035" s="13">
        <v>1.9292382481314888E-61</v>
      </c>
    </row>
    <row r="1036" spans="2:5" x14ac:dyDescent="0.35">
      <c r="B1036" t="s">
        <v>5565</v>
      </c>
      <c r="C1036" t="s">
        <v>449</v>
      </c>
      <c r="D1036" s="12">
        <v>-2.1151974416254471</v>
      </c>
      <c r="E1036" s="13">
        <v>6.3883575935011474E-28</v>
      </c>
    </row>
    <row r="1037" spans="2:5" x14ac:dyDescent="0.35">
      <c r="B1037" t="s">
        <v>5566</v>
      </c>
      <c r="C1037" t="s">
        <v>5567</v>
      </c>
      <c r="D1037" s="12">
        <v>-2.11468138160064</v>
      </c>
      <c r="E1037" s="13">
        <v>1.615876613267086E-4</v>
      </c>
    </row>
    <row r="1038" spans="2:5" x14ac:dyDescent="0.35">
      <c r="B1038" t="s">
        <v>5568</v>
      </c>
      <c r="C1038" t="s">
        <v>5569</v>
      </c>
      <c r="D1038" s="12">
        <v>-2.1146085898161671</v>
      </c>
      <c r="E1038" s="13">
        <v>1.6393113083133449E-2</v>
      </c>
    </row>
    <row r="1039" spans="2:5" x14ac:dyDescent="0.35">
      <c r="B1039" t="s">
        <v>5570</v>
      </c>
      <c r="C1039" t="s">
        <v>5571</v>
      </c>
      <c r="D1039" s="12">
        <v>-2.1143145213348662</v>
      </c>
      <c r="E1039" s="13">
        <v>6.3316665066994326E-19</v>
      </c>
    </row>
    <row r="1040" spans="2:5" x14ac:dyDescent="0.35">
      <c r="B1040" t="s">
        <v>4205</v>
      </c>
      <c r="C1040" t="s">
        <v>4206</v>
      </c>
      <c r="D1040" s="12">
        <v>-2.1119514157019399</v>
      </c>
      <c r="E1040" s="13">
        <v>1.1411122166808431E-3</v>
      </c>
    </row>
    <row r="1041" spans="2:5" x14ac:dyDescent="0.35">
      <c r="B1041" t="s">
        <v>5572</v>
      </c>
      <c r="C1041" t="s">
        <v>5573</v>
      </c>
      <c r="D1041" s="12">
        <v>-2.111652956416191</v>
      </c>
      <c r="E1041" s="13">
        <v>1.677490877193116E-36</v>
      </c>
    </row>
    <row r="1042" spans="2:5" x14ac:dyDescent="0.35">
      <c r="B1042" t="s">
        <v>4772</v>
      </c>
      <c r="C1042" t="s">
        <v>4773</v>
      </c>
      <c r="D1042" s="12">
        <v>-2.110926524937256</v>
      </c>
      <c r="E1042" s="13">
        <v>8.218325828668124E-3</v>
      </c>
    </row>
    <row r="1043" spans="2:5" x14ac:dyDescent="0.35">
      <c r="B1043" t="s">
        <v>4509</v>
      </c>
      <c r="C1043" t="s">
        <v>4510</v>
      </c>
      <c r="D1043" s="12">
        <v>-2.108828427923735</v>
      </c>
      <c r="E1043" s="13">
        <v>4.3501599268251298E-2</v>
      </c>
    </row>
    <row r="1044" spans="2:5" x14ac:dyDescent="0.35">
      <c r="B1044" t="s">
        <v>5574</v>
      </c>
      <c r="C1044" t="s">
        <v>24</v>
      </c>
      <c r="D1044" s="12">
        <v>-2.1079469100970578</v>
      </c>
      <c r="E1044" s="13">
        <v>1.882484999081266E-9</v>
      </c>
    </row>
    <row r="1045" spans="2:5" x14ac:dyDescent="0.35">
      <c r="B1045" t="s">
        <v>5575</v>
      </c>
      <c r="C1045" t="s">
        <v>5576</v>
      </c>
      <c r="D1045" s="12">
        <v>-2.1038679493409722</v>
      </c>
      <c r="E1045" s="13">
        <v>1.7319576707919649E-10</v>
      </c>
    </row>
    <row r="1046" spans="2:5" x14ac:dyDescent="0.35">
      <c r="B1046" t="s">
        <v>5577</v>
      </c>
      <c r="C1046" t="s">
        <v>4914</v>
      </c>
      <c r="D1046" s="12">
        <v>-2.1027021320596528</v>
      </c>
      <c r="E1046" s="13">
        <v>1.074575671459224E-6</v>
      </c>
    </row>
    <row r="1047" spans="2:5" x14ac:dyDescent="0.35">
      <c r="B1047" t="s">
        <v>5578</v>
      </c>
      <c r="C1047" t="s">
        <v>47</v>
      </c>
      <c r="D1047" s="12">
        <v>-2.102462924042837</v>
      </c>
      <c r="E1047" s="13">
        <v>3.8484789606082063E-9</v>
      </c>
    </row>
    <row r="1048" spans="2:5" x14ac:dyDescent="0.35">
      <c r="B1048" t="s">
        <v>4042</v>
      </c>
      <c r="C1048" t="s">
        <v>16</v>
      </c>
      <c r="D1048" s="12">
        <v>-2.098793602656706</v>
      </c>
      <c r="E1048" s="13">
        <v>3.8896819422702349E-8</v>
      </c>
    </row>
    <row r="1049" spans="2:5" x14ac:dyDescent="0.35">
      <c r="B1049" t="s">
        <v>5579</v>
      </c>
      <c r="C1049" t="s">
        <v>5054</v>
      </c>
      <c r="D1049" s="12">
        <v>-2.097735863614766</v>
      </c>
      <c r="E1049" s="13">
        <v>3.2515897365453823E-8</v>
      </c>
    </row>
    <row r="1050" spans="2:5" x14ac:dyDescent="0.35">
      <c r="B1050" t="s">
        <v>5580</v>
      </c>
      <c r="C1050" t="s">
        <v>5581</v>
      </c>
      <c r="D1050" s="12">
        <v>-2.0969840421382702</v>
      </c>
      <c r="E1050" s="13">
        <v>1.004238324556933E-39</v>
      </c>
    </row>
    <row r="1051" spans="2:5" x14ac:dyDescent="0.35">
      <c r="B1051" t="s">
        <v>4183</v>
      </c>
      <c r="C1051" t="s">
        <v>3460</v>
      </c>
      <c r="D1051" s="12">
        <v>-2.0955865972669598</v>
      </c>
      <c r="E1051" s="13">
        <v>3.0086310420472009E-6</v>
      </c>
    </row>
    <row r="1052" spans="2:5" x14ac:dyDescent="0.35">
      <c r="B1052" t="s">
        <v>4269</v>
      </c>
      <c r="C1052" t="s">
        <v>4270</v>
      </c>
      <c r="D1052" s="12">
        <v>-2.0955287694633342</v>
      </c>
      <c r="E1052" s="13">
        <v>2.8725977573847948E-8</v>
      </c>
    </row>
    <row r="1053" spans="2:5" x14ac:dyDescent="0.35">
      <c r="B1053" t="s">
        <v>4692</v>
      </c>
      <c r="C1053" t="s">
        <v>4693</v>
      </c>
      <c r="D1053" s="12">
        <v>-2.094475607818465</v>
      </c>
      <c r="E1053" s="13">
        <v>1.4025426159418789E-2</v>
      </c>
    </row>
    <row r="1054" spans="2:5" x14ac:dyDescent="0.35">
      <c r="B1054" t="s">
        <v>5582</v>
      </c>
      <c r="C1054" t="s">
        <v>1186</v>
      </c>
      <c r="D1054" s="12">
        <v>-2.0934953758573709</v>
      </c>
      <c r="E1054" s="13">
        <v>2.7174871440210011E-2</v>
      </c>
    </row>
    <row r="1055" spans="2:5" x14ac:dyDescent="0.35">
      <c r="B1055" t="s">
        <v>4607</v>
      </c>
      <c r="C1055" t="s">
        <v>4608</v>
      </c>
      <c r="D1055" s="12">
        <v>-2.0930220899567731</v>
      </c>
      <c r="E1055" s="13">
        <v>1.5786130710082062E-2</v>
      </c>
    </row>
    <row r="1056" spans="2:5" x14ac:dyDescent="0.35">
      <c r="B1056" t="s">
        <v>5583</v>
      </c>
      <c r="C1056" t="s">
        <v>4975</v>
      </c>
      <c r="D1056" s="12">
        <v>-2.0925273195131529</v>
      </c>
      <c r="E1056" s="13">
        <v>2.087210471184073E-4</v>
      </c>
    </row>
    <row r="1057" spans="2:6" x14ac:dyDescent="0.35">
      <c r="B1057" t="s">
        <v>3929</v>
      </c>
      <c r="C1057" t="s">
        <v>3930</v>
      </c>
      <c r="D1057" s="12">
        <v>-2.092221767936711</v>
      </c>
      <c r="E1057" s="13">
        <v>2.9655115854295311E-2</v>
      </c>
    </row>
    <row r="1058" spans="2:6" x14ac:dyDescent="0.35">
      <c r="B1058" t="s">
        <v>4601</v>
      </c>
      <c r="C1058" t="s">
        <v>1804</v>
      </c>
      <c r="D1058" s="12">
        <v>-2.0921450656084351</v>
      </c>
      <c r="E1058" s="13">
        <v>3.1665809255791232E-2</v>
      </c>
    </row>
    <row r="1059" spans="2:6" x14ac:dyDescent="0.35">
      <c r="B1059" t="s">
        <v>5584</v>
      </c>
      <c r="C1059" t="s">
        <v>5585</v>
      </c>
      <c r="D1059" s="12">
        <v>-2.0918133347868881</v>
      </c>
      <c r="E1059" s="13">
        <v>1.40397863858503E-2</v>
      </c>
    </row>
    <row r="1060" spans="2:6" x14ac:dyDescent="0.35">
      <c r="B1060" t="s">
        <v>4056</v>
      </c>
      <c r="C1060" t="s">
        <v>4057</v>
      </c>
      <c r="D1060" s="12">
        <v>-2.090708406157237</v>
      </c>
      <c r="E1060" s="13">
        <v>4.9395929915979887E-2</v>
      </c>
      <c r="F1060" s="14" t="s">
        <v>5735</v>
      </c>
    </row>
    <row r="1061" spans="2:6" x14ac:dyDescent="0.35">
      <c r="B1061" t="s">
        <v>5586</v>
      </c>
      <c r="C1061" t="s">
        <v>84</v>
      </c>
      <c r="D1061" s="12">
        <v>-2.0897771074304452</v>
      </c>
      <c r="E1061" s="13">
        <v>2.70693000794896E-36</v>
      </c>
    </row>
    <row r="1062" spans="2:6" x14ac:dyDescent="0.35">
      <c r="B1062" t="s">
        <v>4494</v>
      </c>
      <c r="C1062" t="s">
        <v>3795</v>
      </c>
      <c r="D1062" s="12">
        <v>-2.089528464908819</v>
      </c>
      <c r="E1062" s="13">
        <v>2.2269750890424211E-27</v>
      </c>
      <c r="F1062" s="14" t="s">
        <v>5786</v>
      </c>
    </row>
    <row r="1063" spans="2:6" x14ac:dyDescent="0.35">
      <c r="B1063" t="s">
        <v>4918</v>
      </c>
      <c r="C1063" t="s">
        <v>4919</v>
      </c>
      <c r="D1063" s="12">
        <v>-2.089000099369458</v>
      </c>
      <c r="E1063" s="13">
        <v>7.3587025829191519E-70</v>
      </c>
    </row>
    <row r="1064" spans="2:6" x14ac:dyDescent="0.35">
      <c r="B1064" t="s">
        <v>5587</v>
      </c>
      <c r="C1064" t="s">
        <v>5588</v>
      </c>
      <c r="D1064" s="12">
        <v>-2.0882904471723802</v>
      </c>
      <c r="E1064" s="13">
        <v>1.819245870341796E-3</v>
      </c>
    </row>
    <row r="1065" spans="2:6" x14ac:dyDescent="0.35">
      <c r="B1065" t="s">
        <v>5589</v>
      </c>
      <c r="C1065" t="s">
        <v>5590</v>
      </c>
      <c r="D1065" s="12">
        <v>-2.0869661894745608</v>
      </c>
      <c r="E1065" s="13">
        <v>6.3679370683406584E-3</v>
      </c>
    </row>
    <row r="1066" spans="2:6" x14ac:dyDescent="0.35">
      <c r="B1066" t="s">
        <v>5591</v>
      </c>
      <c r="C1066" t="s">
        <v>4455</v>
      </c>
      <c r="D1066" s="12">
        <v>-2.0856108011729981</v>
      </c>
      <c r="E1066" s="13">
        <v>4.456399769187267E-15</v>
      </c>
    </row>
    <row r="1067" spans="2:6" x14ac:dyDescent="0.35">
      <c r="B1067" t="s">
        <v>4776</v>
      </c>
      <c r="C1067" t="s">
        <v>4777</v>
      </c>
      <c r="D1067" s="12">
        <v>-2.0846495282067372</v>
      </c>
      <c r="E1067" s="13">
        <v>1.0600972992322299E-14</v>
      </c>
    </row>
    <row r="1068" spans="2:6" x14ac:dyDescent="0.35">
      <c r="B1068" t="s">
        <v>5592</v>
      </c>
      <c r="C1068" t="s">
        <v>4826</v>
      </c>
      <c r="D1068" s="12">
        <v>-2.0842738912023302</v>
      </c>
      <c r="E1068" s="13">
        <v>5.6068232798185992E-2</v>
      </c>
    </row>
    <row r="1069" spans="2:6" x14ac:dyDescent="0.35">
      <c r="B1069" t="s">
        <v>5593</v>
      </c>
      <c r="C1069" t="s">
        <v>3711</v>
      </c>
      <c r="D1069" s="12">
        <v>-2.0838867996144042</v>
      </c>
      <c r="E1069" s="13">
        <v>6.2986236374101742E-6</v>
      </c>
    </row>
    <row r="1070" spans="2:6" x14ac:dyDescent="0.35">
      <c r="B1070" t="s">
        <v>5594</v>
      </c>
      <c r="C1070" t="s">
        <v>3995</v>
      </c>
      <c r="D1070" s="12">
        <v>-2.0837865568644411</v>
      </c>
      <c r="E1070" s="13">
        <v>2.2475193155162079E-26</v>
      </c>
    </row>
    <row r="1071" spans="2:6" x14ac:dyDescent="0.35">
      <c r="B1071" t="s">
        <v>5595</v>
      </c>
      <c r="C1071" t="s">
        <v>4148</v>
      </c>
      <c r="D1071" s="12">
        <v>-2.0829008399444078</v>
      </c>
      <c r="E1071" s="13">
        <v>3.5223156218689832E-8</v>
      </c>
    </row>
    <row r="1072" spans="2:6" x14ac:dyDescent="0.35">
      <c r="B1072" t="s">
        <v>5596</v>
      </c>
      <c r="C1072" t="s">
        <v>5597</v>
      </c>
      <c r="D1072" s="12">
        <v>-2.082136198117174</v>
      </c>
      <c r="E1072" s="13">
        <v>2.4692200845114299E-2</v>
      </c>
    </row>
    <row r="1073" spans="2:5" x14ac:dyDescent="0.35">
      <c r="B1073" t="s">
        <v>5598</v>
      </c>
      <c r="C1073" t="s">
        <v>1274</v>
      </c>
      <c r="D1073" s="12">
        <v>-2.0819200690944482</v>
      </c>
      <c r="E1073" s="13">
        <v>2.142178072192881E-4</v>
      </c>
    </row>
    <row r="1074" spans="2:5" x14ac:dyDescent="0.35">
      <c r="B1074" t="s">
        <v>4599</v>
      </c>
      <c r="C1074" t="s">
        <v>4600</v>
      </c>
      <c r="D1074" s="12">
        <v>-2.079113082123869</v>
      </c>
      <c r="E1074" s="13">
        <v>6.6887041572398944E-13</v>
      </c>
    </row>
    <row r="1075" spans="2:5" x14ac:dyDescent="0.35">
      <c r="B1075" t="s">
        <v>4809</v>
      </c>
      <c r="C1075" t="s">
        <v>4810</v>
      </c>
      <c r="D1075" s="12">
        <v>-2.0751522860778788</v>
      </c>
      <c r="E1075" s="13">
        <v>7.2922836333091118E-3</v>
      </c>
    </row>
    <row r="1076" spans="2:5" x14ac:dyDescent="0.35">
      <c r="B1076" t="s">
        <v>5599</v>
      </c>
      <c r="C1076" t="s">
        <v>16</v>
      </c>
      <c r="D1076" s="12">
        <v>-2.0750118592642588</v>
      </c>
      <c r="E1076" s="13">
        <v>3.6047705835012692E-7</v>
      </c>
    </row>
    <row r="1077" spans="2:5" x14ac:dyDescent="0.35">
      <c r="B1077" t="s">
        <v>5600</v>
      </c>
      <c r="C1077" t="s">
        <v>5484</v>
      </c>
      <c r="D1077" s="12">
        <v>-2.0748796533984382</v>
      </c>
      <c r="E1077" s="13">
        <v>3.4295210658287969E-7</v>
      </c>
    </row>
    <row r="1078" spans="2:5" x14ac:dyDescent="0.35">
      <c r="B1078" t="s">
        <v>5601</v>
      </c>
      <c r="C1078" t="s">
        <v>5602</v>
      </c>
      <c r="D1078" s="12">
        <v>-2.0736741642198209</v>
      </c>
      <c r="E1078" s="13">
        <v>2.503185730833305E-5</v>
      </c>
    </row>
    <row r="1079" spans="2:5" x14ac:dyDescent="0.35">
      <c r="B1079" t="s">
        <v>5603</v>
      </c>
      <c r="C1079" t="s">
        <v>5604</v>
      </c>
      <c r="D1079" s="12">
        <v>-2.0734974511267188</v>
      </c>
      <c r="E1079" s="13">
        <v>1.155044613158918E-5</v>
      </c>
    </row>
    <row r="1080" spans="2:5" x14ac:dyDescent="0.35">
      <c r="B1080" t="s">
        <v>5605</v>
      </c>
      <c r="C1080" t="s">
        <v>4975</v>
      </c>
      <c r="D1080" s="12">
        <v>-2.0728398867230591</v>
      </c>
      <c r="E1080" s="13">
        <v>1.094254069370486E-7</v>
      </c>
    </row>
    <row r="1081" spans="2:5" x14ac:dyDescent="0.35">
      <c r="B1081" t="s">
        <v>5606</v>
      </c>
      <c r="C1081" t="s">
        <v>5607</v>
      </c>
      <c r="D1081" s="12">
        <v>-2.0716459880540881</v>
      </c>
      <c r="E1081" s="13">
        <v>9.2249847805894251E-34</v>
      </c>
    </row>
    <row r="1082" spans="2:5" x14ac:dyDescent="0.35">
      <c r="B1082" t="s">
        <v>5608</v>
      </c>
      <c r="C1082" t="s">
        <v>4834</v>
      </c>
      <c r="D1082" s="12">
        <v>-2.071215028490911</v>
      </c>
      <c r="E1082" s="13">
        <v>2.0491922342727109E-4</v>
      </c>
    </row>
    <row r="1083" spans="2:5" x14ac:dyDescent="0.35">
      <c r="B1083" t="s">
        <v>4334</v>
      </c>
      <c r="C1083" t="s">
        <v>4335</v>
      </c>
      <c r="D1083" s="12">
        <v>-2.070136441347461</v>
      </c>
      <c r="E1083" s="13">
        <v>7.5328771306112834E-3</v>
      </c>
    </row>
    <row r="1084" spans="2:5" x14ac:dyDescent="0.35">
      <c r="B1084" t="s">
        <v>4564</v>
      </c>
      <c r="C1084" t="s">
        <v>4565</v>
      </c>
      <c r="D1084" s="12">
        <v>-2.068512417424941</v>
      </c>
      <c r="E1084" s="13">
        <v>5.8571681279135247E-3</v>
      </c>
    </row>
    <row r="1085" spans="2:5" x14ac:dyDescent="0.35">
      <c r="B1085" t="s">
        <v>4611</v>
      </c>
      <c r="C1085" t="s">
        <v>2397</v>
      </c>
      <c r="D1085" s="12">
        <v>-2.0670580879705498</v>
      </c>
      <c r="E1085" s="13">
        <v>8.4183316130569868E-15</v>
      </c>
    </row>
    <row r="1086" spans="2:5" x14ac:dyDescent="0.35">
      <c r="B1086" t="s">
        <v>5609</v>
      </c>
      <c r="C1086" t="s">
        <v>5610</v>
      </c>
      <c r="D1086" s="12">
        <v>-2.0664638577404562</v>
      </c>
      <c r="E1086" s="13">
        <v>8.915923242133449E-50</v>
      </c>
    </row>
    <row r="1087" spans="2:5" x14ac:dyDescent="0.35">
      <c r="B1087" t="s">
        <v>5611</v>
      </c>
      <c r="C1087" t="s">
        <v>16</v>
      </c>
      <c r="D1087" s="12">
        <v>-2.066291735340394</v>
      </c>
      <c r="E1087" s="13">
        <v>5.4498792699746619E-2</v>
      </c>
    </row>
    <row r="1088" spans="2:5" x14ac:dyDescent="0.35">
      <c r="B1088" t="s">
        <v>5612</v>
      </c>
      <c r="C1088" t="s">
        <v>4518</v>
      </c>
      <c r="D1088" s="12">
        <v>-2.0650344268528271</v>
      </c>
      <c r="E1088" s="13">
        <v>4.656288702950074E-12</v>
      </c>
    </row>
    <row r="1089" spans="2:5" x14ac:dyDescent="0.35">
      <c r="B1089" t="s">
        <v>4939</v>
      </c>
      <c r="C1089" t="s">
        <v>4940</v>
      </c>
      <c r="D1089" s="12">
        <v>-2.0631328104308788</v>
      </c>
      <c r="E1089" s="13">
        <v>1.6307756065602121E-6</v>
      </c>
    </row>
    <row r="1090" spans="2:5" x14ac:dyDescent="0.35">
      <c r="B1090" t="s">
        <v>4811</v>
      </c>
      <c r="C1090" t="s">
        <v>4812</v>
      </c>
      <c r="D1090" s="12">
        <v>-2.062066805893648</v>
      </c>
      <c r="E1090" s="13">
        <v>1.01718460019047E-6</v>
      </c>
    </row>
    <row r="1091" spans="2:5" x14ac:dyDescent="0.35">
      <c r="B1091" t="s">
        <v>5613</v>
      </c>
      <c r="C1091" t="s">
        <v>467</v>
      </c>
      <c r="D1091" s="12">
        <v>-2.0606176618963619</v>
      </c>
      <c r="E1091" s="13">
        <v>6.1940857679545851E-4</v>
      </c>
    </row>
    <row r="1092" spans="2:5" x14ac:dyDescent="0.35">
      <c r="B1092" t="s">
        <v>5614</v>
      </c>
      <c r="C1092" t="s">
        <v>5615</v>
      </c>
      <c r="D1092" s="12">
        <v>-2.060098509376314</v>
      </c>
      <c r="E1092" s="13">
        <v>1.7337440103363179E-8</v>
      </c>
    </row>
    <row r="1093" spans="2:5" x14ac:dyDescent="0.35">
      <c r="B1093" t="s">
        <v>5616</v>
      </c>
      <c r="C1093" t="s">
        <v>5617</v>
      </c>
      <c r="D1093" s="12">
        <v>-2.058614335677877</v>
      </c>
      <c r="E1093" s="13">
        <v>1.2654844991021231E-4</v>
      </c>
    </row>
    <row r="1094" spans="2:5" x14ac:dyDescent="0.35">
      <c r="B1094" t="s">
        <v>4853</v>
      </c>
      <c r="C1094" t="s">
        <v>4854</v>
      </c>
      <c r="D1094" s="12">
        <v>-2.058576365356902</v>
      </c>
      <c r="E1094" s="13">
        <v>5.0952694076062503E-5</v>
      </c>
    </row>
    <row r="1095" spans="2:5" x14ac:dyDescent="0.35">
      <c r="B1095" t="s">
        <v>5618</v>
      </c>
      <c r="C1095" t="s">
        <v>359</v>
      </c>
      <c r="D1095" s="12">
        <v>-2.0568668568261681</v>
      </c>
      <c r="E1095" s="13">
        <v>1.6673024944864831E-3</v>
      </c>
    </row>
    <row r="1096" spans="2:5" x14ac:dyDescent="0.35">
      <c r="B1096" t="s">
        <v>4848</v>
      </c>
      <c r="C1096" t="s">
        <v>4849</v>
      </c>
      <c r="D1096" s="12">
        <v>-2.0568471433345121</v>
      </c>
      <c r="E1096" s="13">
        <v>1.4001562438856739E-33</v>
      </c>
    </row>
    <row r="1097" spans="2:5" x14ac:dyDescent="0.35">
      <c r="B1097" t="s">
        <v>5619</v>
      </c>
      <c r="C1097" t="s">
        <v>846</v>
      </c>
      <c r="D1097" s="12">
        <v>-2.054617712272691</v>
      </c>
      <c r="E1097" s="13">
        <v>9.0068070135097698E-15</v>
      </c>
    </row>
    <row r="1098" spans="2:5" x14ac:dyDescent="0.35">
      <c r="B1098" t="s">
        <v>4458</v>
      </c>
      <c r="C1098" t="s">
        <v>4459</v>
      </c>
      <c r="D1098" s="12">
        <v>-2.0539829584086049</v>
      </c>
      <c r="E1098" s="13">
        <v>1.710430747160667E-28</v>
      </c>
    </row>
    <row r="1099" spans="2:5" x14ac:dyDescent="0.35">
      <c r="B1099" t="s">
        <v>5620</v>
      </c>
      <c r="C1099" t="s">
        <v>5621</v>
      </c>
      <c r="D1099" s="12">
        <v>-2.0536989904872369</v>
      </c>
      <c r="E1099" s="13">
        <v>3.1091580500604839E-2</v>
      </c>
    </row>
    <row r="1100" spans="2:5" x14ac:dyDescent="0.35">
      <c r="B1100" t="s">
        <v>5622</v>
      </c>
      <c r="C1100" t="s">
        <v>5623</v>
      </c>
      <c r="D1100" s="12">
        <v>-2.05322872132145</v>
      </c>
      <c r="E1100" s="13">
        <v>1.120723639304055E-18</v>
      </c>
    </row>
    <row r="1101" spans="2:5" x14ac:dyDescent="0.35">
      <c r="B1101" t="s">
        <v>3868</v>
      </c>
      <c r="C1101" t="s">
        <v>3869</v>
      </c>
      <c r="D1101" s="12">
        <v>-2.0525204343060639</v>
      </c>
      <c r="E1101" s="13">
        <v>1.464136760939313E-4</v>
      </c>
    </row>
    <row r="1102" spans="2:5" x14ac:dyDescent="0.35">
      <c r="B1102" t="s">
        <v>5624</v>
      </c>
      <c r="C1102" t="s">
        <v>3627</v>
      </c>
      <c r="D1102" s="12">
        <v>-2.051507692392275</v>
      </c>
      <c r="E1102" s="13">
        <v>4.4948859017261207E-2</v>
      </c>
    </row>
    <row r="1103" spans="2:5" x14ac:dyDescent="0.35">
      <c r="B1103" t="s">
        <v>5625</v>
      </c>
      <c r="C1103" t="s">
        <v>5626</v>
      </c>
      <c r="D1103" s="12">
        <v>-2.051466464362087</v>
      </c>
      <c r="E1103" s="13">
        <v>4.6761368264803629E-5</v>
      </c>
    </row>
    <row r="1104" spans="2:5" x14ac:dyDescent="0.35">
      <c r="B1104" t="s">
        <v>5627</v>
      </c>
      <c r="C1104" t="s">
        <v>1274</v>
      </c>
      <c r="D1104" s="12">
        <v>-2.049202678993761</v>
      </c>
      <c r="E1104" s="13">
        <v>3.3379656084902082E-10</v>
      </c>
    </row>
    <row r="1105" spans="2:5" x14ac:dyDescent="0.35">
      <c r="B1105" t="s">
        <v>4756</v>
      </c>
      <c r="C1105" t="s">
        <v>4197</v>
      </c>
      <c r="D1105" s="12">
        <v>-2.048357051252216</v>
      </c>
      <c r="E1105" s="13">
        <v>8.1188636491448246E-12</v>
      </c>
    </row>
    <row r="1106" spans="2:5" x14ac:dyDescent="0.35">
      <c r="B1106" t="s">
        <v>5628</v>
      </c>
      <c r="C1106" t="s">
        <v>5225</v>
      </c>
      <c r="D1106" s="12">
        <v>-2.0477208129638602</v>
      </c>
      <c r="E1106" s="13">
        <v>4.7849459167815293E-2</v>
      </c>
    </row>
    <row r="1107" spans="2:5" x14ac:dyDescent="0.35">
      <c r="B1107" t="s">
        <v>4770</v>
      </c>
      <c r="C1107" t="s">
        <v>4771</v>
      </c>
      <c r="D1107" s="12">
        <v>-2.0467904411411539</v>
      </c>
      <c r="E1107" s="13">
        <v>4.2703770986345288E-11</v>
      </c>
    </row>
    <row r="1108" spans="2:5" x14ac:dyDescent="0.35">
      <c r="B1108" t="s">
        <v>4894</v>
      </c>
      <c r="C1108" t="s">
        <v>4895</v>
      </c>
      <c r="D1108" s="12">
        <v>-2.04663005820239</v>
      </c>
      <c r="E1108" s="13">
        <v>3.9318297773718362E-43</v>
      </c>
    </row>
    <row r="1109" spans="2:5" x14ac:dyDescent="0.35">
      <c r="B1109" t="s">
        <v>5629</v>
      </c>
      <c r="C1109" t="s">
        <v>4623</v>
      </c>
      <c r="D1109" s="12">
        <v>-2.0449699713473728</v>
      </c>
      <c r="E1109" s="13">
        <v>9.079787541881009E-4</v>
      </c>
    </row>
    <row r="1110" spans="2:5" x14ac:dyDescent="0.35">
      <c r="B1110" t="s">
        <v>5630</v>
      </c>
      <c r="C1110" t="s">
        <v>5221</v>
      </c>
      <c r="D1110" s="12">
        <v>-2.0449048082354619</v>
      </c>
      <c r="E1110" s="13">
        <v>6.536041401064158E-6</v>
      </c>
    </row>
    <row r="1111" spans="2:5" x14ac:dyDescent="0.35">
      <c r="B1111" t="s">
        <v>5631</v>
      </c>
      <c r="C1111" t="s">
        <v>2520</v>
      </c>
      <c r="D1111" s="12">
        <v>-2.0435679816116572</v>
      </c>
      <c r="E1111" s="13">
        <v>1.601491528214055E-6</v>
      </c>
    </row>
    <row r="1112" spans="2:5" x14ac:dyDescent="0.35">
      <c r="B1112" t="s">
        <v>5632</v>
      </c>
      <c r="C1112" t="s">
        <v>16</v>
      </c>
      <c r="D1112" s="12">
        <v>-2.0435424186008211</v>
      </c>
      <c r="E1112" s="13">
        <v>2.0155328860234091E-5</v>
      </c>
    </row>
    <row r="1113" spans="2:5" x14ac:dyDescent="0.35">
      <c r="B1113" t="s">
        <v>4378</v>
      </c>
      <c r="C1113" t="s">
        <v>4379</v>
      </c>
      <c r="D1113" s="12">
        <v>-2.043532574385738</v>
      </c>
      <c r="E1113" s="13">
        <v>2.9693655772187479E-10</v>
      </c>
    </row>
    <row r="1114" spans="2:5" x14ac:dyDescent="0.35">
      <c r="B1114" t="s">
        <v>5633</v>
      </c>
      <c r="C1114" t="s">
        <v>741</v>
      </c>
      <c r="D1114" s="12">
        <v>-2.0413337918348669</v>
      </c>
      <c r="E1114" s="13">
        <v>2.787612524424752E-13</v>
      </c>
    </row>
    <row r="1115" spans="2:5" x14ac:dyDescent="0.35">
      <c r="B1115" t="s">
        <v>5634</v>
      </c>
      <c r="C1115" t="s">
        <v>5635</v>
      </c>
      <c r="D1115" s="12">
        <v>-2.0411286143295309</v>
      </c>
      <c r="E1115" s="13">
        <v>1.0715285143746761E-2</v>
      </c>
    </row>
    <row r="1116" spans="2:5" x14ac:dyDescent="0.35">
      <c r="B1116" t="s">
        <v>4595</v>
      </c>
      <c r="C1116" t="s">
        <v>4596</v>
      </c>
      <c r="D1116" s="12">
        <v>-2.040919119517103</v>
      </c>
      <c r="E1116" s="13">
        <v>1.45250101058477E-3</v>
      </c>
    </row>
    <row r="1117" spans="2:5" x14ac:dyDescent="0.35">
      <c r="B1117" t="s">
        <v>5636</v>
      </c>
      <c r="C1117" t="s">
        <v>741</v>
      </c>
      <c r="D1117" s="12">
        <v>-2.0407644958405169</v>
      </c>
      <c r="E1117" s="13">
        <v>9.1608823337816822E-2</v>
      </c>
    </row>
    <row r="1118" spans="2:5" x14ac:dyDescent="0.35">
      <c r="B1118" t="s">
        <v>5637</v>
      </c>
      <c r="C1118" t="s">
        <v>5638</v>
      </c>
      <c r="D1118" s="12">
        <v>-2.040627109082187</v>
      </c>
      <c r="E1118" s="13">
        <v>4.3053020626345317E-3</v>
      </c>
    </row>
    <row r="1119" spans="2:5" x14ac:dyDescent="0.35">
      <c r="B1119" t="s">
        <v>4593</v>
      </c>
      <c r="C1119" t="s">
        <v>4580</v>
      </c>
      <c r="D1119" s="12">
        <v>-2.0402979626717022</v>
      </c>
      <c r="E1119" s="13">
        <v>1.2172407498340851E-6</v>
      </c>
    </row>
    <row r="1120" spans="2:5" x14ac:dyDescent="0.35">
      <c r="B1120" t="s">
        <v>4657</v>
      </c>
      <c r="C1120" t="s">
        <v>4658</v>
      </c>
      <c r="D1120" s="12">
        <v>-2.0387437461853688</v>
      </c>
      <c r="E1120" s="13">
        <v>3.0906111911418282E-18</v>
      </c>
    </row>
    <row r="1121" spans="2:6" x14ac:dyDescent="0.35">
      <c r="B1121" t="s">
        <v>5639</v>
      </c>
      <c r="C1121" t="s">
        <v>5640</v>
      </c>
      <c r="D1121" s="12">
        <v>-2.037482335081759</v>
      </c>
      <c r="E1121" s="13">
        <v>4.6244953297904283E-2</v>
      </c>
    </row>
    <row r="1122" spans="2:6" x14ac:dyDescent="0.35">
      <c r="B1122" t="s">
        <v>5641</v>
      </c>
      <c r="C1122" t="s">
        <v>84</v>
      </c>
      <c r="D1122" s="12">
        <v>-2.036871894192938</v>
      </c>
      <c r="E1122" s="13">
        <v>1.4542181059848159E-3</v>
      </c>
    </row>
    <row r="1123" spans="2:6" x14ac:dyDescent="0.35">
      <c r="B1123" t="s">
        <v>5642</v>
      </c>
      <c r="C1123" t="s">
        <v>4972</v>
      </c>
      <c r="D1123" s="12">
        <v>-2.0366011380243729</v>
      </c>
      <c r="E1123" s="13">
        <v>3.4488425367270228E-20</v>
      </c>
    </row>
    <row r="1124" spans="2:6" x14ac:dyDescent="0.35">
      <c r="B1124" t="s">
        <v>5643</v>
      </c>
      <c r="C1124" t="s">
        <v>3474</v>
      </c>
      <c r="D1124" s="12">
        <v>-2.0354968807396379</v>
      </c>
      <c r="E1124" s="13">
        <v>1.1186992288209E-4</v>
      </c>
    </row>
    <row r="1125" spans="2:6" x14ac:dyDescent="0.35">
      <c r="B1125" t="s">
        <v>5644</v>
      </c>
      <c r="C1125" t="s">
        <v>5585</v>
      </c>
      <c r="D1125" s="12">
        <v>-2.0346869430367009</v>
      </c>
      <c r="E1125" s="13">
        <v>7.1281966135756922E-2</v>
      </c>
    </row>
    <row r="1126" spans="2:6" x14ac:dyDescent="0.35">
      <c r="B1126" t="s">
        <v>5645</v>
      </c>
      <c r="C1126" t="s">
        <v>16</v>
      </c>
      <c r="D1126" s="12">
        <v>-2.032554933527555</v>
      </c>
      <c r="E1126" s="13">
        <v>1.4255223084692809E-20</v>
      </c>
    </row>
    <row r="1127" spans="2:6" x14ac:dyDescent="0.35">
      <c r="B1127" t="s">
        <v>5646</v>
      </c>
      <c r="C1127" t="s">
        <v>5155</v>
      </c>
      <c r="D1127" s="12">
        <v>-2.0319350965982101</v>
      </c>
      <c r="E1127" s="13">
        <v>8.9099094294306208E-6</v>
      </c>
    </row>
    <row r="1128" spans="2:6" x14ac:dyDescent="0.35">
      <c r="B1128" t="s">
        <v>5647</v>
      </c>
      <c r="C1128" t="s">
        <v>5648</v>
      </c>
      <c r="D1128" s="12">
        <v>-2.031710699985585</v>
      </c>
      <c r="E1128" s="13">
        <v>2.5671067721287529E-2</v>
      </c>
    </row>
    <row r="1129" spans="2:6" x14ac:dyDescent="0.35">
      <c r="B1129" t="s">
        <v>5649</v>
      </c>
      <c r="C1129" t="s">
        <v>5650</v>
      </c>
      <c r="D1129" s="12">
        <v>-2.0308418850905259</v>
      </c>
      <c r="E1129" s="13">
        <v>9.9842171196605125E-3</v>
      </c>
    </row>
    <row r="1130" spans="2:6" x14ac:dyDescent="0.35">
      <c r="B1130" t="s">
        <v>5651</v>
      </c>
      <c r="C1130" t="s">
        <v>3995</v>
      </c>
      <c r="D1130" s="12">
        <v>-2.0306527660850282</v>
      </c>
      <c r="E1130" s="13">
        <v>2.0590604226142211E-33</v>
      </c>
    </row>
    <row r="1131" spans="2:6" x14ac:dyDescent="0.35">
      <c r="B1131" t="s">
        <v>5652</v>
      </c>
      <c r="C1131" t="s">
        <v>5653</v>
      </c>
      <c r="D1131" s="12">
        <v>-2.0278209252868629</v>
      </c>
      <c r="E1131" s="13">
        <v>1.1665674848789829E-27</v>
      </c>
    </row>
    <row r="1132" spans="2:6" x14ac:dyDescent="0.35">
      <c r="B1132" t="s">
        <v>5654</v>
      </c>
      <c r="C1132" t="s">
        <v>1774</v>
      </c>
      <c r="D1132" s="12">
        <v>-2.0271846481280882</v>
      </c>
      <c r="E1132" s="13">
        <v>8.229655643007581E-9</v>
      </c>
      <c r="F1132" s="14" t="s">
        <v>5745</v>
      </c>
    </row>
    <row r="1133" spans="2:6" x14ac:dyDescent="0.35">
      <c r="B1133" t="s">
        <v>5655</v>
      </c>
      <c r="C1133" t="s">
        <v>5656</v>
      </c>
      <c r="D1133" s="12">
        <v>-2.024634664040621</v>
      </c>
      <c r="E1133" s="13">
        <v>7.5260671849658699E-3</v>
      </c>
    </row>
    <row r="1134" spans="2:6" x14ac:dyDescent="0.35">
      <c r="B1134" t="s">
        <v>4561</v>
      </c>
      <c r="C1134" t="s">
        <v>4562</v>
      </c>
      <c r="D1134" s="12">
        <v>-2.0233208738437152</v>
      </c>
      <c r="E1134" s="13">
        <v>1.110867566961174E-17</v>
      </c>
    </row>
    <row r="1135" spans="2:6" x14ac:dyDescent="0.35">
      <c r="B1135" t="s">
        <v>5657</v>
      </c>
      <c r="C1135" t="s">
        <v>1182</v>
      </c>
      <c r="D1135" s="12">
        <v>-2.0229477511105252</v>
      </c>
      <c r="E1135" s="13">
        <v>7.0330919959137918E-4</v>
      </c>
    </row>
    <row r="1136" spans="2:6" x14ac:dyDescent="0.35">
      <c r="B1136" t="s">
        <v>4745</v>
      </c>
      <c r="C1136" t="s">
        <v>4746</v>
      </c>
      <c r="D1136" s="12">
        <v>-2.019036368235712</v>
      </c>
      <c r="E1136" s="13">
        <v>8.8928467124600567E-4</v>
      </c>
    </row>
    <row r="1137" spans="2:5" x14ac:dyDescent="0.35">
      <c r="B1137" t="s">
        <v>5658</v>
      </c>
      <c r="C1137" t="s">
        <v>5659</v>
      </c>
      <c r="D1137" s="12">
        <v>-2.0139826784900041</v>
      </c>
      <c r="E1137" s="13">
        <v>2.874696754840734E-44</v>
      </c>
    </row>
    <row r="1138" spans="2:5" x14ac:dyDescent="0.35">
      <c r="B1138" t="s">
        <v>5660</v>
      </c>
      <c r="C1138" t="s">
        <v>5661</v>
      </c>
      <c r="D1138" s="12">
        <v>-2.0134145168848141</v>
      </c>
      <c r="E1138" s="13">
        <v>6.4737764523369974E-3</v>
      </c>
    </row>
    <row r="1139" spans="2:5" x14ac:dyDescent="0.35">
      <c r="B1139" t="s">
        <v>5662</v>
      </c>
      <c r="C1139" t="s">
        <v>5663</v>
      </c>
      <c r="D1139" s="12">
        <v>-2.0115278780830228</v>
      </c>
      <c r="E1139" s="13">
        <v>1.833437118680863E-4</v>
      </c>
    </row>
    <row r="1140" spans="2:5" x14ac:dyDescent="0.35">
      <c r="B1140" t="s">
        <v>4666</v>
      </c>
      <c r="C1140" t="s">
        <v>24</v>
      </c>
      <c r="D1140" s="12">
        <v>-2.0111268591590821</v>
      </c>
      <c r="E1140" s="13">
        <v>8.9134408445395458E-7</v>
      </c>
    </row>
    <row r="1141" spans="2:5" x14ac:dyDescent="0.35">
      <c r="B1141" t="s">
        <v>5664</v>
      </c>
      <c r="C1141" t="s">
        <v>2395</v>
      </c>
      <c r="D1141" s="12">
        <v>-2.0094129886082679</v>
      </c>
      <c r="E1141" s="13">
        <v>2.7057751591917042E-3</v>
      </c>
    </row>
    <row r="1142" spans="2:5" x14ac:dyDescent="0.35">
      <c r="B1142" t="s">
        <v>4145</v>
      </c>
      <c r="C1142" t="s">
        <v>4146</v>
      </c>
      <c r="D1142" s="12">
        <v>-2.0087749562342179</v>
      </c>
      <c r="E1142" s="13">
        <v>1.518676689075784E-2</v>
      </c>
    </row>
    <row r="1143" spans="2:5" x14ac:dyDescent="0.35">
      <c r="B1143" t="s">
        <v>5665</v>
      </c>
      <c r="C1143" t="s">
        <v>5666</v>
      </c>
      <c r="D1143" s="12">
        <v>-2.0060979158337049</v>
      </c>
      <c r="E1143" s="13">
        <v>1.1272523472417931E-17</v>
      </c>
    </row>
    <row r="1144" spans="2:5" x14ac:dyDescent="0.35">
      <c r="B1144" t="s">
        <v>5667</v>
      </c>
      <c r="C1144" t="s">
        <v>5668</v>
      </c>
      <c r="D1144" s="12">
        <v>-2.004195010661419</v>
      </c>
      <c r="E1144" s="13">
        <v>1.509705878145077E-2</v>
      </c>
    </row>
    <row r="1145" spans="2:5" x14ac:dyDescent="0.35">
      <c r="B1145" t="s">
        <v>5669</v>
      </c>
      <c r="C1145" t="s">
        <v>5670</v>
      </c>
      <c r="D1145" s="12">
        <v>-2.00381551113139</v>
      </c>
      <c r="E1145" s="13">
        <v>7.658804551354188E-11</v>
      </c>
    </row>
    <row r="1146" spans="2:5" x14ac:dyDescent="0.35">
      <c r="B1146" t="s">
        <v>5671</v>
      </c>
      <c r="C1146" t="s">
        <v>5383</v>
      </c>
      <c r="D1146" s="12">
        <v>-2.0037908791620169</v>
      </c>
      <c r="E1146" s="13">
        <v>6.1528524462082393E-6</v>
      </c>
    </row>
    <row r="1147" spans="2:5" x14ac:dyDescent="0.35">
      <c r="B1147" t="s">
        <v>5672</v>
      </c>
      <c r="C1147" t="s">
        <v>5610</v>
      </c>
      <c r="D1147" s="12">
        <v>-2.003108469927529</v>
      </c>
      <c r="E1147" s="13">
        <v>1.876979319700828E-20</v>
      </c>
    </row>
    <row r="1148" spans="2:5" x14ac:dyDescent="0.35">
      <c r="B1148" t="s">
        <v>5673</v>
      </c>
      <c r="C1148" t="s">
        <v>5674</v>
      </c>
      <c r="D1148" s="12">
        <v>-2.0023111223349628</v>
      </c>
      <c r="E1148" s="13">
        <v>4.5950968296989701E-7</v>
      </c>
    </row>
    <row r="1149" spans="2:5" x14ac:dyDescent="0.35">
      <c r="B1149" t="s">
        <v>5675</v>
      </c>
      <c r="C1149" t="s">
        <v>4280</v>
      </c>
      <c r="D1149" s="12">
        <v>-2.0012970820679379</v>
      </c>
      <c r="E1149" s="13">
        <v>4.7028263899940942E-23</v>
      </c>
    </row>
    <row r="1150" spans="2:5" x14ac:dyDescent="0.35">
      <c r="B1150" t="s">
        <v>4487</v>
      </c>
      <c r="C1150" t="s">
        <v>485</v>
      </c>
      <c r="D1150" s="12">
        <v>-2.000658257720044</v>
      </c>
      <c r="E1150" s="13">
        <v>1.990759791052421E-15</v>
      </c>
    </row>
    <row r="1151" spans="2:5" x14ac:dyDescent="0.35">
      <c r="B1151" t="s">
        <v>5676</v>
      </c>
      <c r="C1151" t="s">
        <v>5677</v>
      </c>
      <c r="D1151" s="12">
        <v>-2.0003247152299419</v>
      </c>
      <c r="E1151" s="13">
        <v>6.4430928894992551E-2</v>
      </c>
    </row>
    <row r="1152" spans="2:5" x14ac:dyDescent="0.35">
      <c r="D1152" s="12"/>
      <c r="E1152" s="13"/>
    </row>
    <row r="1153" spans="4:5" x14ac:dyDescent="0.35">
      <c r="D1153" s="12"/>
      <c r="E1153" s="13"/>
    </row>
    <row r="1154" spans="4:5" x14ac:dyDescent="0.35">
      <c r="D1154" s="12"/>
      <c r="E1154" s="13"/>
    </row>
    <row r="1155" spans="4:5" x14ac:dyDescent="0.35">
      <c r="D1155" s="12"/>
      <c r="E1155" s="13"/>
    </row>
    <row r="1156" spans="4:5" x14ac:dyDescent="0.35">
      <c r="D1156" s="12"/>
      <c r="E1156" s="13"/>
    </row>
    <row r="1157" spans="4:5" x14ac:dyDescent="0.35">
      <c r="D1157" s="12"/>
      <c r="E1157" s="13"/>
    </row>
    <row r="1158" spans="4:5" x14ac:dyDescent="0.35">
      <c r="D1158" s="12"/>
      <c r="E1158" s="13"/>
    </row>
    <row r="1159" spans="4:5" x14ac:dyDescent="0.35">
      <c r="D1159" s="12"/>
      <c r="E1159" s="13"/>
    </row>
    <row r="1160" spans="4:5" x14ac:dyDescent="0.35">
      <c r="D1160" s="12"/>
      <c r="E1160" s="13"/>
    </row>
    <row r="1161" spans="4:5" x14ac:dyDescent="0.35">
      <c r="D1161" s="12"/>
      <c r="E1161" s="13"/>
    </row>
    <row r="1162" spans="4:5" x14ac:dyDescent="0.35">
      <c r="D1162" s="12"/>
      <c r="E1162" s="13"/>
    </row>
    <row r="1163" spans="4:5" x14ac:dyDescent="0.35">
      <c r="D1163" s="12"/>
      <c r="E1163" s="13"/>
    </row>
    <row r="1164" spans="4:5" x14ac:dyDescent="0.35">
      <c r="D1164" s="12"/>
      <c r="E1164" s="13"/>
    </row>
    <row r="1165" spans="4:5" x14ac:dyDescent="0.35">
      <c r="D1165" s="12"/>
      <c r="E1165" s="13"/>
    </row>
    <row r="1166" spans="4:5" x14ac:dyDescent="0.35">
      <c r="D1166" s="12"/>
      <c r="E1166" s="13"/>
    </row>
    <row r="1167" spans="4:5" x14ac:dyDescent="0.35">
      <c r="D1167" s="12"/>
      <c r="E1167" s="13"/>
    </row>
    <row r="1168" spans="4:5" x14ac:dyDescent="0.35">
      <c r="D1168" s="12"/>
      <c r="E1168" s="13"/>
    </row>
    <row r="1169" spans="4:5" x14ac:dyDescent="0.35">
      <c r="D1169" s="12"/>
      <c r="E1169" s="13"/>
    </row>
    <row r="1170" spans="4:5" x14ac:dyDescent="0.35">
      <c r="D1170" s="12"/>
      <c r="E1170" s="13"/>
    </row>
    <row r="1171" spans="4:5" x14ac:dyDescent="0.35">
      <c r="D1171" s="12"/>
      <c r="E1171" s="13"/>
    </row>
    <row r="1172" spans="4:5" x14ac:dyDescent="0.35">
      <c r="D1172" s="12"/>
      <c r="E1172" s="13"/>
    </row>
    <row r="1173" spans="4:5" x14ac:dyDescent="0.35">
      <c r="D1173" s="12"/>
      <c r="E1173" s="13"/>
    </row>
    <row r="1174" spans="4:5" x14ac:dyDescent="0.35">
      <c r="D1174" s="12"/>
      <c r="E1174" s="13"/>
    </row>
    <row r="1175" spans="4:5" x14ac:dyDescent="0.35">
      <c r="D1175" s="12"/>
      <c r="E1175" s="13"/>
    </row>
    <row r="1176" spans="4:5" x14ac:dyDescent="0.35">
      <c r="D1176" s="12"/>
      <c r="E1176" s="13"/>
    </row>
    <row r="1177" spans="4:5" x14ac:dyDescent="0.35">
      <c r="D1177" s="12"/>
      <c r="E1177" s="13"/>
    </row>
    <row r="1178" spans="4:5" x14ac:dyDescent="0.35">
      <c r="D1178" s="12"/>
      <c r="E1178" s="13"/>
    </row>
    <row r="1179" spans="4:5" x14ac:dyDescent="0.35">
      <c r="D1179" s="12"/>
      <c r="E1179" s="13"/>
    </row>
    <row r="1180" spans="4:5" x14ac:dyDescent="0.35">
      <c r="D1180" s="12"/>
      <c r="E1180" s="13"/>
    </row>
    <row r="1181" spans="4:5" x14ac:dyDescent="0.35">
      <c r="D1181" s="12"/>
      <c r="E1181" s="13"/>
    </row>
    <row r="1182" spans="4:5" x14ac:dyDescent="0.35">
      <c r="D1182" s="12"/>
      <c r="E1182" s="13"/>
    </row>
    <row r="1183" spans="4:5" x14ac:dyDescent="0.35">
      <c r="D1183" s="12"/>
      <c r="E1183" s="13"/>
    </row>
    <row r="1184" spans="4:5" x14ac:dyDescent="0.35">
      <c r="D1184" s="12"/>
      <c r="E1184" s="13"/>
    </row>
    <row r="1185" spans="4:5" x14ac:dyDescent="0.35">
      <c r="D1185" s="12"/>
      <c r="E1185" s="13"/>
    </row>
    <row r="1186" spans="4:5" x14ac:dyDescent="0.35">
      <c r="D1186" s="12"/>
      <c r="E1186" s="13"/>
    </row>
    <row r="1187" spans="4:5" x14ac:dyDescent="0.35">
      <c r="D1187" s="12"/>
      <c r="E1187" s="13"/>
    </row>
    <row r="1188" spans="4:5" x14ac:dyDescent="0.35">
      <c r="D1188" s="12"/>
      <c r="E1188" s="13"/>
    </row>
    <row r="1189" spans="4:5" x14ac:dyDescent="0.35">
      <c r="D1189" s="12"/>
      <c r="E1189" s="13"/>
    </row>
    <row r="1190" spans="4:5" x14ac:dyDescent="0.35">
      <c r="D1190" s="12"/>
      <c r="E1190" s="13"/>
    </row>
    <row r="1191" spans="4:5" x14ac:dyDescent="0.35">
      <c r="D1191" s="12"/>
      <c r="E1191" s="13"/>
    </row>
    <row r="1192" spans="4:5" x14ac:dyDescent="0.35">
      <c r="D1192" s="12"/>
      <c r="E1192" s="13"/>
    </row>
    <row r="1193" spans="4:5" x14ac:dyDescent="0.35">
      <c r="D1193" s="12"/>
      <c r="E1193" s="13"/>
    </row>
    <row r="1194" spans="4:5" x14ac:dyDescent="0.35">
      <c r="D1194" s="12"/>
      <c r="E1194" s="13"/>
    </row>
    <row r="1195" spans="4:5" x14ac:dyDescent="0.35">
      <c r="D1195" s="12"/>
      <c r="E1195" s="13"/>
    </row>
    <row r="1196" spans="4:5" x14ac:dyDescent="0.35">
      <c r="D1196" s="12"/>
      <c r="E1196" s="13"/>
    </row>
    <row r="1197" spans="4:5" x14ac:dyDescent="0.35">
      <c r="D1197" s="12"/>
      <c r="E1197" s="13"/>
    </row>
    <row r="1198" spans="4:5" x14ac:dyDescent="0.35">
      <c r="D1198" s="12"/>
      <c r="E1198" s="13"/>
    </row>
    <row r="1199" spans="4:5" x14ac:dyDescent="0.35">
      <c r="D1199" s="12"/>
      <c r="E1199" s="13"/>
    </row>
    <row r="1200" spans="4:5" x14ac:dyDescent="0.35">
      <c r="D1200" s="12"/>
      <c r="E1200" s="13"/>
    </row>
    <row r="1201" spans="4:5" x14ac:dyDescent="0.35">
      <c r="D1201" s="12"/>
      <c r="E1201" s="13"/>
    </row>
    <row r="1202" spans="4:5" x14ac:dyDescent="0.35">
      <c r="D1202" s="12"/>
      <c r="E1202" s="13"/>
    </row>
    <row r="1203" spans="4:5" x14ac:dyDescent="0.35">
      <c r="D1203" s="12"/>
      <c r="E1203" s="13"/>
    </row>
    <row r="1204" spans="4:5" x14ac:dyDescent="0.35">
      <c r="D1204" s="12"/>
      <c r="E1204" s="13"/>
    </row>
    <row r="1205" spans="4:5" x14ac:dyDescent="0.35">
      <c r="D1205" s="12"/>
      <c r="E1205" s="13"/>
    </row>
    <row r="1206" spans="4:5" x14ac:dyDescent="0.35">
      <c r="D1206" s="12"/>
      <c r="E1206" s="13"/>
    </row>
    <row r="1207" spans="4:5" x14ac:dyDescent="0.35">
      <c r="D1207" s="12"/>
      <c r="E1207" s="13"/>
    </row>
    <row r="1208" spans="4:5" x14ac:dyDescent="0.35">
      <c r="D1208" s="12"/>
      <c r="E1208" s="13"/>
    </row>
    <row r="1209" spans="4:5" x14ac:dyDescent="0.35">
      <c r="D1209" s="12"/>
      <c r="E1209" s="13"/>
    </row>
    <row r="1210" spans="4:5" x14ac:dyDescent="0.35">
      <c r="D1210" s="12"/>
      <c r="E1210" s="13"/>
    </row>
    <row r="1211" spans="4:5" x14ac:dyDescent="0.35">
      <c r="D1211" s="12"/>
      <c r="E1211" s="13"/>
    </row>
    <row r="1212" spans="4:5" x14ac:dyDescent="0.35">
      <c r="D1212" s="12"/>
      <c r="E1212" s="13"/>
    </row>
    <row r="1213" spans="4:5" x14ac:dyDescent="0.35">
      <c r="D1213" s="12"/>
      <c r="E1213" s="13"/>
    </row>
    <row r="1214" spans="4:5" x14ac:dyDescent="0.35">
      <c r="D1214" s="12"/>
      <c r="E1214" s="13"/>
    </row>
    <row r="1215" spans="4:5" x14ac:dyDescent="0.35">
      <c r="D1215" s="12"/>
      <c r="E1215" s="13"/>
    </row>
    <row r="1216" spans="4:5" x14ac:dyDescent="0.35">
      <c r="D1216" s="12"/>
      <c r="E1216" s="13"/>
    </row>
    <row r="1217" spans="4:5" x14ac:dyDescent="0.35">
      <c r="D1217" s="12"/>
      <c r="E1217" s="13"/>
    </row>
    <row r="1218" spans="4:5" x14ac:dyDescent="0.35">
      <c r="D1218" s="12"/>
      <c r="E1218" s="13"/>
    </row>
    <row r="1219" spans="4:5" x14ac:dyDescent="0.35">
      <c r="D1219" s="12"/>
      <c r="E1219" s="13"/>
    </row>
    <row r="1220" spans="4:5" x14ac:dyDescent="0.35">
      <c r="D1220" s="12"/>
      <c r="E1220" s="13"/>
    </row>
    <row r="1221" spans="4:5" x14ac:dyDescent="0.35">
      <c r="D1221" s="12"/>
      <c r="E1221" s="13"/>
    </row>
    <row r="1222" spans="4:5" x14ac:dyDescent="0.35">
      <c r="D1222" s="12"/>
      <c r="E1222" s="13"/>
    </row>
    <row r="1223" spans="4:5" x14ac:dyDescent="0.35">
      <c r="D1223" s="12"/>
      <c r="E1223" s="13"/>
    </row>
    <row r="1224" spans="4:5" x14ac:dyDescent="0.35">
      <c r="D1224" s="12"/>
      <c r="E1224" s="13"/>
    </row>
    <row r="1225" spans="4:5" x14ac:dyDescent="0.35">
      <c r="D1225" s="12"/>
      <c r="E1225" s="13"/>
    </row>
    <row r="1226" spans="4:5" x14ac:dyDescent="0.35">
      <c r="D1226" s="12"/>
      <c r="E1226" s="13"/>
    </row>
    <row r="1227" spans="4:5" x14ac:dyDescent="0.35">
      <c r="D1227" s="12"/>
      <c r="E1227" s="13"/>
    </row>
    <row r="1228" spans="4:5" x14ac:dyDescent="0.35">
      <c r="D1228" s="12"/>
      <c r="E1228" s="13"/>
    </row>
    <row r="1229" spans="4:5" x14ac:dyDescent="0.35">
      <c r="D1229" s="12"/>
      <c r="E1229" s="13"/>
    </row>
    <row r="1230" spans="4:5" x14ac:dyDescent="0.35">
      <c r="D1230" s="12"/>
      <c r="E1230" s="13"/>
    </row>
    <row r="1231" spans="4:5" x14ac:dyDescent="0.35">
      <c r="D1231" s="12"/>
      <c r="E1231" s="13"/>
    </row>
    <row r="1232" spans="4:5" x14ac:dyDescent="0.35">
      <c r="D1232" s="12"/>
      <c r="E1232" s="13"/>
    </row>
    <row r="1233" spans="4:5" x14ac:dyDescent="0.35">
      <c r="D1233" s="12"/>
      <c r="E1233" s="13"/>
    </row>
    <row r="1234" spans="4:5" x14ac:dyDescent="0.35">
      <c r="D1234" s="12"/>
      <c r="E1234" s="13"/>
    </row>
    <row r="1235" spans="4:5" x14ac:dyDescent="0.35">
      <c r="D1235" s="12"/>
      <c r="E1235" s="13"/>
    </row>
    <row r="1236" spans="4:5" x14ac:dyDescent="0.35">
      <c r="D1236" s="12"/>
      <c r="E1236" s="13"/>
    </row>
    <row r="1237" spans="4:5" x14ac:dyDescent="0.35">
      <c r="D1237" s="12"/>
      <c r="E1237" s="13"/>
    </row>
    <row r="1238" spans="4:5" x14ac:dyDescent="0.35">
      <c r="D1238" s="12"/>
      <c r="E1238" s="13"/>
    </row>
    <row r="1239" spans="4:5" x14ac:dyDescent="0.35">
      <c r="D1239" s="12"/>
      <c r="E1239" s="13"/>
    </row>
    <row r="1240" spans="4:5" x14ac:dyDescent="0.35">
      <c r="D1240" s="12"/>
      <c r="E1240" s="13"/>
    </row>
    <row r="1241" spans="4:5" x14ac:dyDescent="0.35">
      <c r="D1241" s="12"/>
      <c r="E1241" s="13"/>
    </row>
    <row r="1242" spans="4:5" x14ac:dyDescent="0.35">
      <c r="D1242" s="12"/>
      <c r="E1242" s="13"/>
    </row>
    <row r="1243" spans="4:5" x14ac:dyDescent="0.35">
      <c r="D1243" s="12"/>
      <c r="E1243" s="13"/>
    </row>
    <row r="1244" spans="4:5" x14ac:dyDescent="0.35">
      <c r="D1244" s="12"/>
      <c r="E1244" s="13"/>
    </row>
    <row r="1245" spans="4:5" x14ac:dyDescent="0.35">
      <c r="D1245" s="12"/>
      <c r="E1245" s="13"/>
    </row>
    <row r="1246" spans="4:5" x14ac:dyDescent="0.35">
      <c r="D1246" s="12"/>
      <c r="E1246" s="13"/>
    </row>
    <row r="1247" spans="4:5" x14ac:dyDescent="0.35">
      <c r="D1247" s="12"/>
      <c r="E1247" s="13"/>
    </row>
    <row r="1248" spans="4:5" x14ac:dyDescent="0.35">
      <c r="D1248" s="12"/>
      <c r="E1248" s="13"/>
    </row>
    <row r="1249" spans="4:5" x14ac:dyDescent="0.35">
      <c r="D1249" s="12"/>
      <c r="E1249" s="13"/>
    </row>
    <row r="1250" spans="4:5" x14ac:dyDescent="0.35">
      <c r="D1250" s="12"/>
      <c r="E1250" s="13"/>
    </row>
    <row r="1251" spans="4:5" x14ac:dyDescent="0.35">
      <c r="D1251" s="12"/>
      <c r="E1251" s="13"/>
    </row>
    <row r="1252" spans="4:5" x14ac:dyDescent="0.35">
      <c r="D1252" s="12"/>
      <c r="E1252" s="13"/>
    </row>
    <row r="1253" spans="4:5" x14ac:dyDescent="0.35">
      <c r="D1253" s="12"/>
      <c r="E1253" s="13"/>
    </row>
    <row r="1254" spans="4:5" x14ac:dyDescent="0.35">
      <c r="D1254" s="12"/>
      <c r="E1254" s="13"/>
    </row>
    <row r="1255" spans="4:5" x14ac:dyDescent="0.35">
      <c r="D1255" s="12"/>
      <c r="E1255" s="13"/>
    </row>
    <row r="1256" spans="4:5" x14ac:dyDescent="0.35">
      <c r="D1256" s="12"/>
      <c r="E1256" s="13"/>
    </row>
    <row r="1257" spans="4:5" x14ac:dyDescent="0.35">
      <c r="D1257" s="12"/>
      <c r="E1257" s="13"/>
    </row>
    <row r="1258" spans="4:5" x14ac:dyDescent="0.35">
      <c r="D1258" s="12"/>
      <c r="E1258" s="13"/>
    </row>
    <row r="1259" spans="4:5" x14ac:dyDescent="0.35">
      <c r="D1259" s="12"/>
      <c r="E1259" s="13"/>
    </row>
    <row r="1260" spans="4:5" x14ac:dyDescent="0.35">
      <c r="D1260" s="12"/>
      <c r="E1260" s="13"/>
    </row>
    <row r="1261" spans="4:5" x14ac:dyDescent="0.35">
      <c r="D1261" s="12"/>
      <c r="E1261" s="13"/>
    </row>
    <row r="1262" spans="4:5" x14ac:dyDescent="0.35">
      <c r="D1262" s="12"/>
      <c r="E1262" s="13"/>
    </row>
    <row r="1263" spans="4:5" x14ac:dyDescent="0.35">
      <c r="D1263" s="12"/>
      <c r="E1263" s="13"/>
    </row>
    <row r="1264" spans="4:5" x14ac:dyDescent="0.35">
      <c r="D1264" s="12"/>
      <c r="E1264" s="13"/>
    </row>
    <row r="1265" spans="4:5" x14ac:dyDescent="0.35">
      <c r="D1265" s="12"/>
      <c r="E1265" s="13"/>
    </row>
    <row r="1266" spans="4:5" x14ac:dyDescent="0.35">
      <c r="D1266" s="12"/>
      <c r="E1266" s="13"/>
    </row>
    <row r="1267" spans="4:5" x14ac:dyDescent="0.35">
      <c r="D1267" s="12"/>
      <c r="E1267" s="13"/>
    </row>
    <row r="1268" spans="4:5" x14ac:dyDescent="0.35">
      <c r="D1268" s="12"/>
      <c r="E1268" s="13"/>
    </row>
    <row r="1269" spans="4:5" x14ac:dyDescent="0.35">
      <c r="D1269" s="12"/>
      <c r="E1269" s="13"/>
    </row>
    <row r="1270" spans="4:5" x14ac:dyDescent="0.35">
      <c r="D1270" s="12"/>
      <c r="E1270" s="13"/>
    </row>
    <row r="1271" spans="4:5" x14ac:dyDescent="0.35">
      <c r="D1271" s="12"/>
      <c r="E1271" s="13"/>
    </row>
    <row r="1272" spans="4:5" x14ac:dyDescent="0.35">
      <c r="D1272" s="12"/>
      <c r="E1272" s="13"/>
    </row>
    <row r="1273" spans="4:5" x14ac:dyDescent="0.35">
      <c r="D1273" s="12"/>
      <c r="E1273" s="13"/>
    </row>
    <row r="1274" spans="4:5" x14ac:dyDescent="0.35">
      <c r="D1274" s="12"/>
      <c r="E1274" s="13"/>
    </row>
    <row r="1275" spans="4:5" x14ac:dyDescent="0.35">
      <c r="D1275" s="12"/>
      <c r="E1275" s="13"/>
    </row>
    <row r="1276" spans="4:5" x14ac:dyDescent="0.35">
      <c r="D1276" s="12"/>
      <c r="E1276" s="13"/>
    </row>
    <row r="1277" spans="4:5" x14ac:dyDescent="0.35">
      <c r="D1277" s="12"/>
      <c r="E1277" s="13"/>
    </row>
    <row r="1278" spans="4:5" x14ac:dyDescent="0.35">
      <c r="D1278" s="12"/>
      <c r="E1278" s="13"/>
    </row>
    <row r="1279" spans="4:5" x14ac:dyDescent="0.35">
      <c r="D1279" s="12"/>
      <c r="E1279" s="13"/>
    </row>
    <row r="1280" spans="4:5" x14ac:dyDescent="0.35">
      <c r="D1280" s="12"/>
      <c r="E1280" s="13"/>
    </row>
    <row r="1281" spans="4:5" x14ac:dyDescent="0.35">
      <c r="D1281" s="12"/>
      <c r="E1281" s="13"/>
    </row>
    <row r="1282" spans="4:5" x14ac:dyDescent="0.35">
      <c r="D1282" s="12"/>
      <c r="E1282" s="13"/>
    </row>
    <row r="1283" spans="4:5" x14ac:dyDescent="0.35">
      <c r="D1283" s="12"/>
      <c r="E1283" s="13"/>
    </row>
    <row r="1284" spans="4:5" x14ac:dyDescent="0.35">
      <c r="D1284" s="12"/>
      <c r="E1284" s="13"/>
    </row>
    <row r="1285" spans="4:5" x14ac:dyDescent="0.35">
      <c r="D1285" s="12"/>
      <c r="E1285" s="13"/>
    </row>
    <row r="1286" spans="4:5" x14ac:dyDescent="0.35">
      <c r="D1286" s="12"/>
      <c r="E1286" s="13"/>
    </row>
    <row r="1287" spans="4:5" x14ac:dyDescent="0.35">
      <c r="D1287" s="12"/>
      <c r="E1287" s="13"/>
    </row>
    <row r="1288" spans="4:5" x14ac:dyDescent="0.35">
      <c r="D1288" s="12"/>
      <c r="E1288" s="13"/>
    </row>
    <row r="1289" spans="4:5" x14ac:dyDescent="0.35">
      <c r="D1289" s="12"/>
      <c r="E1289" s="13"/>
    </row>
    <row r="1290" spans="4:5" x14ac:dyDescent="0.35">
      <c r="D1290" s="12"/>
      <c r="E1290" s="13"/>
    </row>
    <row r="1291" spans="4:5" x14ac:dyDescent="0.35">
      <c r="D1291" s="12"/>
      <c r="E1291" s="13"/>
    </row>
    <row r="1292" spans="4:5" x14ac:dyDescent="0.35">
      <c r="D1292" s="12"/>
      <c r="E1292" s="13"/>
    </row>
    <row r="1293" spans="4:5" x14ac:dyDescent="0.35">
      <c r="D1293" s="12"/>
      <c r="E1293" s="13"/>
    </row>
    <row r="1294" spans="4:5" x14ac:dyDescent="0.35">
      <c r="D1294" s="12"/>
      <c r="E1294" s="13"/>
    </row>
    <row r="1295" spans="4:5" x14ac:dyDescent="0.35">
      <c r="D1295" s="12"/>
      <c r="E1295" s="13"/>
    </row>
    <row r="1296" spans="4:5" x14ac:dyDescent="0.35">
      <c r="D1296" s="12"/>
      <c r="E1296" s="13"/>
    </row>
    <row r="1297" spans="4:5" x14ac:dyDescent="0.35">
      <c r="D1297" s="12"/>
      <c r="E1297" s="13"/>
    </row>
    <row r="1298" spans="4:5" x14ac:dyDescent="0.35">
      <c r="D1298" s="12"/>
      <c r="E1298" s="13"/>
    </row>
    <row r="1299" spans="4:5" x14ac:dyDescent="0.35">
      <c r="D1299" s="12"/>
      <c r="E1299" s="13"/>
    </row>
    <row r="1300" spans="4:5" x14ac:dyDescent="0.35">
      <c r="D1300" s="12"/>
      <c r="E1300" s="13"/>
    </row>
    <row r="1301" spans="4:5" x14ac:dyDescent="0.35">
      <c r="D1301" s="12"/>
      <c r="E1301" s="13"/>
    </row>
    <row r="1302" spans="4:5" x14ac:dyDescent="0.35">
      <c r="D1302" s="12"/>
      <c r="E1302" s="13"/>
    </row>
    <row r="1303" spans="4:5" x14ac:dyDescent="0.35">
      <c r="D1303" s="12"/>
      <c r="E1303" s="13"/>
    </row>
    <row r="1304" spans="4:5" x14ac:dyDescent="0.35">
      <c r="D1304" s="12"/>
      <c r="E1304" s="13"/>
    </row>
    <row r="1305" spans="4:5" x14ac:dyDescent="0.35">
      <c r="D1305" s="12"/>
      <c r="E1305" s="13"/>
    </row>
    <row r="1306" spans="4:5" x14ac:dyDescent="0.35">
      <c r="D1306" s="12"/>
      <c r="E1306" s="13"/>
    </row>
    <row r="1307" spans="4:5" x14ac:dyDescent="0.35">
      <c r="D1307" s="12"/>
      <c r="E1307" s="13"/>
    </row>
    <row r="1308" spans="4:5" x14ac:dyDescent="0.35">
      <c r="D1308" s="12"/>
      <c r="E1308" s="13"/>
    </row>
    <row r="1309" spans="4:5" x14ac:dyDescent="0.35">
      <c r="D1309" s="12"/>
      <c r="E1309" s="13"/>
    </row>
    <row r="1310" spans="4:5" x14ac:dyDescent="0.35">
      <c r="D1310" s="12"/>
      <c r="E1310" s="13"/>
    </row>
    <row r="1311" spans="4:5" x14ac:dyDescent="0.35">
      <c r="D1311" s="12"/>
      <c r="E1311" s="13"/>
    </row>
    <row r="1312" spans="4:5" x14ac:dyDescent="0.35">
      <c r="D1312" s="12"/>
      <c r="E1312" s="13"/>
    </row>
    <row r="1313" spans="4:5" x14ac:dyDescent="0.35">
      <c r="D1313" s="12"/>
      <c r="E1313" s="13"/>
    </row>
    <row r="1314" spans="4:5" x14ac:dyDescent="0.35">
      <c r="D1314" s="12"/>
      <c r="E1314" s="13"/>
    </row>
    <row r="1315" spans="4:5" x14ac:dyDescent="0.35">
      <c r="D1315" s="12"/>
      <c r="E1315" s="13"/>
    </row>
    <row r="1316" spans="4:5" x14ac:dyDescent="0.35">
      <c r="D1316" s="12"/>
      <c r="E1316" s="13"/>
    </row>
    <row r="1317" spans="4:5" x14ac:dyDescent="0.35">
      <c r="D1317" s="12"/>
      <c r="E1317" s="13"/>
    </row>
    <row r="1318" spans="4:5" x14ac:dyDescent="0.35">
      <c r="D1318" s="12"/>
      <c r="E1318" s="13"/>
    </row>
    <row r="1319" spans="4:5" x14ac:dyDescent="0.35">
      <c r="D1319" s="12"/>
      <c r="E1319" s="13"/>
    </row>
    <row r="1320" spans="4:5" x14ac:dyDescent="0.35">
      <c r="D1320" s="12"/>
      <c r="E1320" s="13"/>
    </row>
    <row r="1321" spans="4:5" x14ac:dyDescent="0.35">
      <c r="D1321" s="12"/>
      <c r="E1321" s="13"/>
    </row>
    <row r="1322" spans="4:5" x14ac:dyDescent="0.35">
      <c r="D1322" s="12"/>
      <c r="E1322" s="13"/>
    </row>
    <row r="1323" spans="4:5" x14ac:dyDescent="0.35">
      <c r="D1323" s="12"/>
      <c r="E1323" s="13"/>
    </row>
    <row r="1324" spans="4:5" x14ac:dyDescent="0.35">
      <c r="D1324" s="12"/>
      <c r="E1324" s="13"/>
    </row>
    <row r="1325" spans="4:5" x14ac:dyDescent="0.35">
      <c r="D1325" s="12"/>
      <c r="E1325" s="13"/>
    </row>
    <row r="1326" spans="4:5" x14ac:dyDescent="0.35">
      <c r="D1326" s="12"/>
      <c r="E1326" s="13"/>
    </row>
    <row r="1327" spans="4:5" x14ac:dyDescent="0.35">
      <c r="D1327" s="12"/>
      <c r="E1327" s="13"/>
    </row>
    <row r="1328" spans="4:5" x14ac:dyDescent="0.35">
      <c r="D1328" s="12"/>
      <c r="E1328" s="13"/>
    </row>
    <row r="1329" spans="4:5" x14ac:dyDescent="0.35">
      <c r="D1329" s="12"/>
      <c r="E1329" s="13"/>
    </row>
    <row r="1330" spans="4:5" x14ac:dyDescent="0.35">
      <c r="D1330" s="12"/>
      <c r="E1330" s="13"/>
    </row>
    <row r="1331" spans="4:5" x14ac:dyDescent="0.35">
      <c r="D1331" s="12"/>
      <c r="E1331" s="13"/>
    </row>
    <row r="1332" spans="4:5" x14ac:dyDescent="0.35">
      <c r="D1332" s="12"/>
      <c r="E1332" s="13"/>
    </row>
    <row r="1333" spans="4:5" x14ac:dyDescent="0.35">
      <c r="D1333" s="12"/>
      <c r="E1333" s="13"/>
    </row>
    <row r="1334" spans="4:5" x14ac:dyDescent="0.35">
      <c r="D1334" s="12"/>
      <c r="E1334" s="13"/>
    </row>
    <row r="1335" spans="4:5" x14ac:dyDescent="0.35">
      <c r="D1335" s="12"/>
      <c r="E1335" s="13"/>
    </row>
    <row r="1336" spans="4:5" x14ac:dyDescent="0.35">
      <c r="D1336" s="12"/>
      <c r="E1336" s="13"/>
    </row>
    <row r="1337" spans="4:5" x14ac:dyDescent="0.35">
      <c r="D1337" s="12"/>
      <c r="E1337" s="13"/>
    </row>
    <row r="1338" spans="4:5" x14ac:dyDescent="0.35">
      <c r="D1338" s="12"/>
      <c r="E1338" s="13"/>
    </row>
    <row r="1339" spans="4:5" x14ac:dyDescent="0.35">
      <c r="D1339" s="12"/>
      <c r="E1339" s="13"/>
    </row>
    <row r="1340" spans="4:5" x14ac:dyDescent="0.35">
      <c r="D1340" s="12"/>
      <c r="E1340" s="13"/>
    </row>
    <row r="1341" spans="4:5" x14ac:dyDescent="0.35">
      <c r="D1341" s="12"/>
      <c r="E1341" s="13"/>
    </row>
    <row r="1342" spans="4:5" x14ac:dyDescent="0.35">
      <c r="D1342" s="12"/>
      <c r="E1342" s="13"/>
    </row>
    <row r="1343" spans="4:5" x14ac:dyDescent="0.35">
      <c r="D1343" s="12"/>
      <c r="E1343" s="13"/>
    </row>
    <row r="1344" spans="4:5" x14ac:dyDescent="0.35">
      <c r="D1344" s="12"/>
      <c r="E1344" s="13"/>
    </row>
    <row r="1345" spans="4:5" x14ac:dyDescent="0.35">
      <c r="D1345" s="12"/>
      <c r="E1345" s="13"/>
    </row>
    <row r="1346" spans="4:5" x14ac:dyDescent="0.35">
      <c r="D1346" s="12"/>
      <c r="E1346" s="13"/>
    </row>
    <row r="1347" spans="4:5" x14ac:dyDescent="0.35">
      <c r="D1347" s="12"/>
      <c r="E1347" s="13"/>
    </row>
    <row r="1348" spans="4:5" x14ac:dyDescent="0.35">
      <c r="D1348" s="12"/>
      <c r="E1348" s="13"/>
    </row>
    <row r="1349" spans="4:5" x14ac:dyDescent="0.35">
      <c r="D1349" s="12"/>
      <c r="E1349" s="13"/>
    </row>
    <row r="1350" spans="4:5" x14ac:dyDescent="0.35">
      <c r="D1350" s="12"/>
      <c r="E1350" s="13"/>
    </row>
    <row r="1351" spans="4:5" x14ac:dyDescent="0.35">
      <c r="D1351" s="12"/>
      <c r="E1351" s="13"/>
    </row>
    <row r="1352" spans="4:5" x14ac:dyDescent="0.35">
      <c r="D1352" s="12"/>
      <c r="E1352" s="13"/>
    </row>
    <row r="1353" spans="4:5" x14ac:dyDescent="0.35">
      <c r="D1353" s="12"/>
      <c r="E1353" s="13"/>
    </row>
    <row r="1354" spans="4:5" x14ac:dyDescent="0.35">
      <c r="D1354" s="12"/>
      <c r="E1354" s="13"/>
    </row>
    <row r="1355" spans="4:5" x14ac:dyDescent="0.35">
      <c r="D1355" s="12"/>
      <c r="E1355" s="13"/>
    </row>
    <row r="1356" spans="4:5" x14ac:dyDescent="0.35">
      <c r="D1356" s="12"/>
      <c r="E1356" s="13"/>
    </row>
    <row r="1357" spans="4:5" x14ac:dyDescent="0.35">
      <c r="D1357" s="12"/>
      <c r="E1357" s="13"/>
    </row>
    <row r="1358" spans="4:5" x14ac:dyDescent="0.35">
      <c r="D1358" s="12"/>
      <c r="E1358" s="13"/>
    </row>
    <row r="1359" spans="4:5" x14ac:dyDescent="0.35">
      <c r="D1359" s="12"/>
      <c r="E1359" s="13"/>
    </row>
    <row r="1360" spans="4:5" x14ac:dyDescent="0.35">
      <c r="D1360" s="12"/>
      <c r="E1360" s="13"/>
    </row>
    <row r="1361" spans="4:5" x14ac:dyDescent="0.35">
      <c r="D1361" s="12"/>
      <c r="E1361" s="13"/>
    </row>
    <row r="1362" spans="4:5" x14ac:dyDescent="0.35">
      <c r="D1362" s="12"/>
      <c r="E1362" s="13"/>
    </row>
    <row r="1363" spans="4:5" x14ac:dyDescent="0.35">
      <c r="D1363" s="12"/>
      <c r="E1363" s="13"/>
    </row>
    <row r="1364" spans="4:5" x14ac:dyDescent="0.35">
      <c r="D1364" s="12"/>
      <c r="E1364" s="13"/>
    </row>
    <row r="1365" spans="4:5" x14ac:dyDescent="0.35">
      <c r="D1365" s="12"/>
      <c r="E1365" s="13"/>
    </row>
    <row r="1366" spans="4:5" x14ac:dyDescent="0.35">
      <c r="D1366" s="12"/>
      <c r="E1366" s="13"/>
    </row>
    <row r="1367" spans="4:5" x14ac:dyDescent="0.35">
      <c r="D1367" s="12"/>
      <c r="E1367" s="13"/>
    </row>
    <row r="1368" spans="4:5" x14ac:dyDescent="0.35">
      <c r="D1368" s="12"/>
      <c r="E1368" s="13"/>
    </row>
    <row r="1369" spans="4:5" x14ac:dyDescent="0.35">
      <c r="D1369" s="12"/>
      <c r="E1369" s="13"/>
    </row>
    <row r="1370" spans="4:5" x14ac:dyDescent="0.35">
      <c r="D1370" s="12"/>
      <c r="E1370" s="13"/>
    </row>
    <row r="1371" spans="4:5" x14ac:dyDescent="0.35">
      <c r="D1371" s="12"/>
      <c r="E1371" s="13"/>
    </row>
    <row r="1372" spans="4:5" x14ac:dyDescent="0.35">
      <c r="D1372" s="12"/>
      <c r="E1372" s="13"/>
    </row>
    <row r="1373" spans="4:5" x14ac:dyDescent="0.35">
      <c r="D1373" s="12"/>
      <c r="E1373" s="13"/>
    </row>
    <row r="1374" spans="4:5" x14ac:dyDescent="0.35">
      <c r="D1374" s="12"/>
      <c r="E1374" s="13"/>
    </row>
    <row r="1375" spans="4:5" x14ac:dyDescent="0.35">
      <c r="D1375" s="12"/>
      <c r="E1375" s="13"/>
    </row>
    <row r="1376" spans="4:5" x14ac:dyDescent="0.35">
      <c r="D1376" s="12"/>
      <c r="E1376" s="13"/>
    </row>
    <row r="1377" spans="4:5" x14ac:dyDescent="0.35">
      <c r="D1377" s="12"/>
      <c r="E1377" s="13"/>
    </row>
    <row r="1378" spans="4:5" x14ac:dyDescent="0.35">
      <c r="D1378" s="12"/>
      <c r="E1378" s="13"/>
    </row>
    <row r="1379" spans="4:5" x14ac:dyDescent="0.35">
      <c r="D1379" s="12"/>
      <c r="E1379" s="13"/>
    </row>
    <row r="1380" spans="4:5" x14ac:dyDescent="0.35">
      <c r="D1380" s="12"/>
      <c r="E1380" s="13"/>
    </row>
    <row r="1381" spans="4:5" x14ac:dyDescent="0.35">
      <c r="D1381" s="12"/>
      <c r="E1381" s="13"/>
    </row>
    <row r="1382" spans="4:5" x14ac:dyDescent="0.35">
      <c r="D1382" s="12"/>
      <c r="E1382" s="13"/>
    </row>
    <row r="1383" spans="4:5" x14ac:dyDescent="0.35">
      <c r="D1383" s="12"/>
      <c r="E1383" s="13"/>
    </row>
    <row r="1384" spans="4:5" x14ac:dyDescent="0.35">
      <c r="D1384" s="12"/>
      <c r="E1384" s="13"/>
    </row>
    <row r="1385" spans="4:5" x14ac:dyDescent="0.35">
      <c r="D1385" s="12"/>
      <c r="E1385" s="13"/>
    </row>
    <row r="1386" spans="4:5" x14ac:dyDescent="0.35">
      <c r="D1386" s="12"/>
      <c r="E1386" s="13"/>
    </row>
    <row r="1387" spans="4:5" x14ac:dyDescent="0.35">
      <c r="D1387" s="12"/>
      <c r="E1387" s="13"/>
    </row>
    <row r="1388" spans="4:5" x14ac:dyDescent="0.35">
      <c r="D1388" s="12"/>
      <c r="E1388" s="13"/>
    </row>
    <row r="1389" spans="4:5" x14ac:dyDescent="0.35">
      <c r="D1389" s="12"/>
      <c r="E1389" s="13"/>
    </row>
    <row r="1390" spans="4:5" x14ac:dyDescent="0.35">
      <c r="D1390" s="12"/>
      <c r="E1390" s="13"/>
    </row>
    <row r="1391" spans="4:5" x14ac:dyDescent="0.35">
      <c r="D1391" s="12"/>
      <c r="E1391" s="13"/>
    </row>
    <row r="1392" spans="4:5" x14ac:dyDescent="0.35">
      <c r="D1392" s="12"/>
      <c r="E1392" s="13"/>
    </row>
    <row r="1393" spans="4:5" x14ac:dyDescent="0.35">
      <c r="D1393" s="12"/>
      <c r="E1393" s="13"/>
    </row>
    <row r="1394" spans="4:5" x14ac:dyDescent="0.35">
      <c r="D1394" s="12"/>
      <c r="E1394" s="13"/>
    </row>
    <row r="1395" spans="4:5" x14ac:dyDescent="0.35">
      <c r="D1395" s="12"/>
      <c r="E1395" s="13"/>
    </row>
    <row r="1396" spans="4:5" x14ac:dyDescent="0.35">
      <c r="D1396" s="12"/>
      <c r="E1396" s="13"/>
    </row>
    <row r="1397" spans="4:5" x14ac:dyDescent="0.35">
      <c r="D1397" s="12"/>
      <c r="E1397" s="13"/>
    </row>
    <row r="1398" spans="4:5" x14ac:dyDescent="0.35">
      <c r="D1398" s="12"/>
      <c r="E1398" s="13"/>
    </row>
    <row r="1399" spans="4:5" x14ac:dyDescent="0.35">
      <c r="D1399" s="12"/>
      <c r="E1399" s="13"/>
    </row>
    <row r="1400" spans="4:5" x14ac:dyDescent="0.35">
      <c r="D1400" s="12"/>
      <c r="E1400" s="13"/>
    </row>
    <row r="1401" spans="4:5" x14ac:dyDescent="0.35">
      <c r="D1401" s="12"/>
      <c r="E1401" s="13"/>
    </row>
    <row r="1402" spans="4:5" x14ac:dyDescent="0.35">
      <c r="D1402" s="12"/>
      <c r="E1402" s="13"/>
    </row>
    <row r="1403" spans="4:5" x14ac:dyDescent="0.35">
      <c r="D1403" s="12"/>
      <c r="E1403" s="13"/>
    </row>
    <row r="1404" spans="4:5" x14ac:dyDescent="0.35">
      <c r="D1404" s="12"/>
      <c r="E1404" s="13"/>
    </row>
    <row r="1405" spans="4:5" x14ac:dyDescent="0.35">
      <c r="D1405" s="12"/>
      <c r="E1405" s="13"/>
    </row>
    <row r="1406" spans="4:5" x14ac:dyDescent="0.35">
      <c r="D1406" s="12"/>
      <c r="E1406" s="13"/>
    </row>
    <row r="1407" spans="4:5" x14ac:dyDescent="0.35">
      <c r="D1407" s="12"/>
      <c r="E1407" s="13"/>
    </row>
    <row r="1408" spans="4:5" x14ac:dyDescent="0.35">
      <c r="D1408" s="12"/>
      <c r="E1408" s="13"/>
    </row>
    <row r="1409" spans="4:5" x14ac:dyDescent="0.35">
      <c r="D1409" s="12"/>
      <c r="E1409" s="13"/>
    </row>
    <row r="1410" spans="4:5" x14ac:dyDescent="0.35">
      <c r="D1410" s="12"/>
      <c r="E1410" s="13"/>
    </row>
    <row r="1411" spans="4:5" x14ac:dyDescent="0.35">
      <c r="D1411" s="12"/>
      <c r="E1411" s="13"/>
    </row>
    <row r="1412" spans="4:5" x14ac:dyDescent="0.35">
      <c r="D1412" s="12"/>
      <c r="E1412" s="13"/>
    </row>
    <row r="1413" spans="4:5" x14ac:dyDescent="0.35">
      <c r="D1413" s="12"/>
      <c r="E1413" s="13"/>
    </row>
    <row r="1414" spans="4:5" x14ac:dyDescent="0.35">
      <c r="D1414" s="12"/>
      <c r="E1414" s="13"/>
    </row>
    <row r="1415" spans="4:5" x14ac:dyDescent="0.35">
      <c r="D1415" s="12"/>
      <c r="E1415" s="13"/>
    </row>
    <row r="1416" spans="4:5" x14ac:dyDescent="0.35">
      <c r="D1416" s="12"/>
      <c r="E1416" s="13"/>
    </row>
    <row r="1417" spans="4:5" x14ac:dyDescent="0.35">
      <c r="D1417" s="12"/>
      <c r="E1417" s="13"/>
    </row>
    <row r="1418" spans="4:5" x14ac:dyDescent="0.35">
      <c r="D1418" s="12"/>
      <c r="E1418" s="13"/>
    </row>
    <row r="1419" spans="4:5" x14ac:dyDescent="0.35">
      <c r="D1419" s="12"/>
      <c r="E1419" s="13"/>
    </row>
    <row r="1420" spans="4:5" x14ac:dyDescent="0.35">
      <c r="D1420" s="12"/>
      <c r="E1420" s="13"/>
    </row>
    <row r="1421" spans="4:5" x14ac:dyDescent="0.35">
      <c r="D1421" s="12"/>
      <c r="E1421" s="13"/>
    </row>
    <row r="1422" spans="4:5" x14ac:dyDescent="0.35">
      <c r="D1422" s="12"/>
      <c r="E1422" s="13"/>
    </row>
    <row r="1423" spans="4:5" x14ac:dyDescent="0.35">
      <c r="D1423" s="12"/>
      <c r="E1423" s="13"/>
    </row>
    <row r="1424" spans="4:5" x14ac:dyDescent="0.35">
      <c r="D1424" s="12"/>
      <c r="E1424" s="13"/>
    </row>
    <row r="1425" spans="4:5" x14ac:dyDescent="0.35">
      <c r="D1425" s="12"/>
      <c r="E1425" s="13"/>
    </row>
    <row r="1426" spans="4:5" x14ac:dyDescent="0.35">
      <c r="D1426" s="12"/>
      <c r="E1426" s="13"/>
    </row>
    <row r="1427" spans="4:5" x14ac:dyDescent="0.35">
      <c r="D1427" s="12"/>
      <c r="E1427" s="13"/>
    </row>
    <row r="1428" spans="4:5" x14ac:dyDescent="0.35">
      <c r="D1428" s="12"/>
      <c r="E1428" s="13"/>
    </row>
    <row r="1429" spans="4:5" x14ac:dyDescent="0.35">
      <c r="D1429" s="12"/>
      <c r="E1429" s="13"/>
    </row>
    <row r="1430" spans="4:5" x14ac:dyDescent="0.35">
      <c r="D1430" s="12"/>
      <c r="E1430" s="13"/>
    </row>
    <row r="1431" spans="4:5" x14ac:dyDescent="0.35">
      <c r="D1431" s="12"/>
      <c r="E1431" s="13"/>
    </row>
    <row r="1432" spans="4:5" x14ac:dyDescent="0.35">
      <c r="D1432" s="12"/>
      <c r="E1432" s="13"/>
    </row>
    <row r="1433" spans="4:5" x14ac:dyDescent="0.35">
      <c r="D1433" s="12"/>
      <c r="E1433" s="13"/>
    </row>
    <row r="1434" spans="4:5" x14ac:dyDescent="0.35">
      <c r="D1434" s="12"/>
      <c r="E1434" s="13"/>
    </row>
    <row r="1435" spans="4:5" x14ac:dyDescent="0.35">
      <c r="D1435" s="12"/>
      <c r="E1435" s="13"/>
    </row>
    <row r="1436" spans="4:5" x14ac:dyDescent="0.35">
      <c r="D1436" s="12"/>
      <c r="E1436" s="13"/>
    </row>
    <row r="1437" spans="4:5" x14ac:dyDescent="0.35">
      <c r="D1437" s="12"/>
      <c r="E1437" s="13"/>
    </row>
    <row r="1438" spans="4:5" x14ac:dyDescent="0.35">
      <c r="D1438" s="12"/>
      <c r="E1438" s="13"/>
    </row>
    <row r="1439" spans="4:5" x14ac:dyDescent="0.35">
      <c r="D1439" s="12"/>
      <c r="E1439" s="13"/>
    </row>
    <row r="1440" spans="4:5" x14ac:dyDescent="0.35">
      <c r="D1440" s="12"/>
      <c r="E1440" s="13"/>
    </row>
    <row r="1441" spans="4:5" x14ac:dyDescent="0.35">
      <c r="D1441" s="12"/>
      <c r="E1441" s="13"/>
    </row>
    <row r="1442" spans="4:5" x14ac:dyDescent="0.35">
      <c r="D1442" s="12"/>
      <c r="E1442" s="13"/>
    </row>
    <row r="1443" spans="4:5" x14ac:dyDescent="0.35">
      <c r="D1443" s="12"/>
      <c r="E1443" s="13"/>
    </row>
    <row r="1444" spans="4:5" x14ac:dyDescent="0.35">
      <c r="D1444" s="12"/>
      <c r="E1444" s="13"/>
    </row>
    <row r="1445" spans="4:5" x14ac:dyDescent="0.35">
      <c r="D1445" s="12"/>
      <c r="E1445" s="13"/>
    </row>
    <row r="1446" spans="4:5" x14ac:dyDescent="0.35">
      <c r="D1446" s="12"/>
      <c r="E1446" s="13"/>
    </row>
    <row r="1447" spans="4:5" x14ac:dyDescent="0.35">
      <c r="D1447" s="12"/>
      <c r="E1447" s="13"/>
    </row>
    <row r="1448" spans="4:5" x14ac:dyDescent="0.35">
      <c r="D1448" s="12"/>
      <c r="E1448" s="13"/>
    </row>
    <row r="1449" spans="4:5" x14ac:dyDescent="0.35">
      <c r="D1449" s="12"/>
      <c r="E1449" s="13"/>
    </row>
    <row r="1450" spans="4:5" x14ac:dyDescent="0.35">
      <c r="D1450" s="12"/>
      <c r="E1450" s="13"/>
    </row>
    <row r="1451" spans="4:5" x14ac:dyDescent="0.35">
      <c r="D1451" s="12"/>
      <c r="E1451" s="13"/>
    </row>
    <row r="1452" spans="4:5" x14ac:dyDescent="0.35">
      <c r="D1452" s="12"/>
      <c r="E1452" s="13"/>
    </row>
    <row r="1453" spans="4:5" x14ac:dyDescent="0.35">
      <c r="D1453" s="12"/>
      <c r="E1453" s="13"/>
    </row>
    <row r="1454" spans="4:5" x14ac:dyDescent="0.35">
      <c r="D1454" s="12"/>
      <c r="E1454" s="13"/>
    </row>
    <row r="1455" spans="4:5" x14ac:dyDescent="0.35">
      <c r="D1455" s="12"/>
      <c r="E1455" s="13"/>
    </row>
    <row r="1456" spans="4:5" x14ac:dyDescent="0.35">
      <c r="D1456" s="12"/>
      <c r="E1456" s="13"/>
    </row>
    <row r="1457" spans="4:5" x14ac:dyDescent="0.35">
      <c r="D1457" s="12"/>
      <c r="E1457" s="13"/>
    </row>
    <row r="1458" spans="4:5" x14ac:dyDescent="0.35">
      <c r="D1458" s="12"/>
      <c r="E1458" s="13"/>
    </row>
    <row r="1459" spans="4:5" x14ac:dyDescent="0.35">
      <c r="D1459" s="12"/>
      <c r="E1459" s="13"/>
    </row>
    <row r="1460" spans="4:5" x14ac:dyDescent="0.35">
      <c r="D1460" s="12"/>
      <c r="E1460" s="13"/>
    </row>
    <row r="1461" spans="4:5" x14ac:dyDescent="0.35">
      <c r="D1461" s="12"/>
      <c r="E1461" s="13"/>
    </row>
    <row r="1462" spans="4:5" x14ac:dyDescent="0.35">
      <c r="D1462" s="12"/>
      <c r="E1462" s="13"/>
    </row>
    <row r="1463" spans="4:5" x14ac:dyDescent="0.35">
      <c r="D1463" s="12"/>
      <c r="E1463" s="13"/>
    </row>
    <row r="1464" spans="4:5" x14ac:dyDescent="0.35">
      <c r="D1464" s="12"/>
      <c r="E1464" s="13"/>
    </row>
    <row r="1465" spans="4:5" x14ac:dyDescent="0.35">
      <c r="D1465" s="12"/>
      <c r="E1465" s="13"/>
    </row>
    <row r="1466" spans="4:5" x14ac:dyDescent="0.35">
      <c r="D1466" s="12"/>
      <c r="E1466" s="13"/>
    </row>
    <row r="1467" spans="4:5" x14ac:dyDescent="0.35">
      <c r="D1467" s="12"/>
      <c r="E1467" s="13"/>
    </row>
    <row r="1468" spans="4:5" x14ac:dyDescent="0.35">
      <c r="D1468" s="12"/>
      <c r="E1468" s="13"/>
    </row>
    <row r="1469" spans="4:5" x14ac:dyDescent="0.35">
      <c r="D1469" s="12"/>
      <c r="E1469" s="13"/>
    </row>
    <row r="1470" spans="4:5" x14ac:dyDescent="0.35">
      <c r="D1470" s="12"/>
      <c r="E1470" s="13"/>
    </row>
    <row r="1471" spans="4:5" x14ac:dyDescent="0.35">
      <c r="D1471" s="12"/>
      <c r="E1471" s="13"/>
    </row>
    <row r="1472" spans="4:5" x14ac:dyDescent="0.35">
      <c r="D1472" s="12"/>
      <c r="E1472" s="13"/>
    </row>
    <row r="1473" spans="4:5" x14ac:dyDescent="0.35">
      <c r="D1473" s="12"/>
      <c r="E1473" s="13"/>
    </row>
    <row r="1474" spans="4:5" x14ac:dyDescent="0.35">
      <c r="D1474" s="12"/>
      <c r="E1474" s="13"/>
    </row>
    <row r="1475" spans="4:5" x14ac:dyDescent="0.35">
      <c r="D1475" s="12"/>
      <c r="E1475" s="13"/>
    </row>
    <row r="1476" spans="4:5" x14ac:dyDescent="0.35">
      <c r="D1476" s="12"/>
      <c r="E1476" s="13"/>
    </row>
    <row r="1477" spans="4:5" x14ac:dyDescent="0.35">
      <c r="D1477" s="12"/>
      <c r="E1477" s="13"/>
    </row>
    <row r="1478" spans="4:5" x14ac:dyDescent="0.35">
      <c r="D1478" s="12"/>
      <c r="E1478" s="13"/>
    </row>
    <row r="1479" spans="4:5" x14ac:dyDescent="0.35">
      <c r="D1479" s="12"/>
      <c r="E1479" s="13"/>
    </row>
    <row r="1480" spans="4:5" x14ac:dyDescent="0.35">
      <c r="D1480" s="12"/>
      <c r="E1480" s="13"/>
    </row>
    <row r="1481" spans="4:5" x14ac:dyDescent="0.35">
      <c r="D1481" s="12"/>
      <c r="E1481" s="13"/>
    </row>
    <row r="1482" spans="4:5" x14ac:dyDescent="0.35">
      <c r="D1482" s="12"/>
      <c r="E1482" s="13"/>
    </row>
    <row r="1483" spans="4:5" x14ac:dyDescent="0.35">
      <c r="D1483" s="12"/>
      <c r="E1483" s="13"/>
    </row>
    <row r="1484" spans="4:5" x14ac:dyDescent="0.35">
      <c r="D1484" s="12"/>
      <c r="E1484" s="13"/>
    </row>
    <row r="1485" spans="4:5" x14ac:dyDescent="0.35">
      <c r="D1485" s="12"/>
      <c r="E1485" s="13"/>
    </row>
    <row r="1486" spans="4:5" x14ac:dyDescent="0.35">
      <c r="D1486" s="12"/>
      <c r="E1486" s="13"/>
    </row>
    <row r="1487" spans="4:5" x14ac:dyDescent="0.35">
      <c r="D1487" s="12"/>
      <c r="E1487" s="13"/>
    </row>
    <row r="1488" spans="4:5" x14ac:dyDescent="0.35">
      <c r="D1488" s="12"/>
      <c r="E1488" s="13"/>
    </row>
    <row r="1489" spans="4:5" x14ac:dyDescent="0.35">
      <c r="D1489" s="12"/>
      <c r="E1489" s="13"/>
    </row>
    <row r="1490" spans="4:5" x14ac:dyDescent="0.35">
      <c r="D1490" s="12"/>
      <c r="E1490" s="13"/>
    </row>
    <row r="1491" spans="4:5" x14ac:dyDescent="0.35">
      <c r="D1491" s="12"/>
      <c r="E1491" s="13"/>
    </row>
    <row r="1492" spans="4:5" x14ac:dyDescent="0.35">
      <c r="D1492" s="12"/>
      <c r="E1492" s="13"/>
    </row>
    <row r="1493" spans="4:5" x14ac:dyDescent="0.35">
      <c r="D1493" s="12"/>
      <c r="E1493" s="13"/>
    </row>
    <row r="1494" spans="4:5" x14ac:dyDescent="0.35">
      <c r="D1494" s="12"/>
      <c r="E1494" s="13"/>
    </row>
    <row r="1495" spans="4:5" x14ac:dyDescent="0.35">
      <c r="D1495" s="12"/>
      <c r="E1495" s="13"/>
    </row>
    <row r="1496" spans="4:5" x14ac:dyDescent="0.35">
      <c r="D1496" s="12"/>
      <c r="E1496" s="13"/>
    </row>
    <row r="1497" spans="4:5" x14ac:dyDescent="0.35">
      <c r="D1497" s="12"/>
      <c r="E1497" s="13"/>
    </row>
    <row r="1498" spans="4:5" x14ac:dyDescent="0.35">
      <c r="D1498" s="12"/>
      <c r="E1498" s="13"/>
    </row>
    <row r="1499" spans="4:5" x14ac:dyDescent="0.35">
      <c r="D1499" s="12"/>
      <c r="E1499" s="13"/>
    </row>
    <row r="1500" spans="4:5" x14ac:dyDescent="0.35">
      <c r="D1500" s="12"/>
      <c r="E1500" s="13"/>
    </row>
    <row r="1501" spans="4:5" x14ac:dyDescent="0.35">
      <c r="D1501" s="12"/>
      <c r="E1501" s="13"/>
    </row>
    <row r="1502" spans="4:5" x14ac:dyDescent="0.35">
      <c r="D1502" s="12"/>
      <c r="E1502" s="13"/>
    </row>
    <row r="1503" spans="4:5" x14ac:dyDescent="0.35">
      <c r="D1503" s="12"/>
      <c r="E1503" s="13"/>
    </row>
    <row r="1504" spans="4:5" x14ac:dyDescent="0.35">
      <c r="D1504" s="12"/>
      <c r="E1504" s="13"/>
    </row>
    <row r="1505" spans="4:5" x14ac:dyDescent="0.35">
      <c r="D1505" s="12"/>
      <c r="E1505" s="13"/>
    </row>
    <row r="1506" spans="4:5" x14ac:dyDescent="0.35">
      <c r="D1506" s="12"/>
      <c r="E1506" s="13"/>
    </row>
    <row r="1507" spans="4:5" x14ac:dyDescent="0.35">
      <c r="D1507" s="12"/>
      <c r="E1507" s="13"/>
    </row>
    <row r="1508" spans="4:5" x14ac:dyDescent="0.35">
      <c r="D1508" s="12"/>
      <c r="E1508" s="13"/>
    </row>
    <row r="1509" spans="4:5" x14ac:dyDescent="0.35">
      <c r="D1509" s="12"/>
      <c r="E1509" s="13"/>
    </row>
    <row r="1510" spans="4:5" x14ac:dyDescent="0.35">
      <c r="D1510" s="12"/>
      <c r="E1510" s="13"/>
    </row>
    <row r="1511" spans="4:5" x14ac:dyDescent="0.35">
      <c r="D1511" s="12"/>
      <c r="E1511" s="13"/>
    </row>
    <row r="1512" spans="4:5" x14ac:dyDescent="0.35">
      <c r="D1512" s="12"/>
      <c r="E1512" s="13"/>
    </row>
    <row r="1513" spans="4:5" x14ac:dyDescent="0.35">
      <c r="D1513" s="12"/>
      <c r="E1513" s="13"/>
    </row>
    <row r="1514" spans="4:5" x14ac:dyDescent="0.35">
      <c r="D1514" s="12"/>
      <c r="E1514" s="13"/>
    </row>
    <row r="1515" spans="4:5" x14ac:dyDescent="0.35">
      <c r="D1515" s="12"/>
      <c r="E1515" s="13"/>
    </row>
    <row r="1516" spans="4:5" x14ac:dyDescent="0.35">
      <c r="D1516" s="12"/>
      <c r="E1516" s="13"/>
    </row>
    <row r="1517" spans="4:5" x14ac:dyDescent="0.35">
      <c r="D1517" s="12"/>
      <c r="E1517" s="13"/>
    </row>
    <row r="1518" spans="4:5" x14ac:dyDescent="0.35">
      <c r="D1518" s="12"/>
      <c r="E1518" s="13"/>
    </row>
    <row r="1519" spans="4:5" x14ac:dyDescent="0.35">
      <c r="D1519" s="12"/>
      <c r="E1519" s="13"/>
    </row>
    <row r="1520" spans="4:5" x14ac:dyDescent="0.35">
      <c r="D1520" s="12"/>
      <c r="E1520" s="13"/>
    </row>
    <row r="1521" spans="4:5" x14ac:dyDescent="0.35">
      <c r="D1521" s="12"/>
      <c r="E1521" s="13"/>
    </row>
    <row r="1522" spans="4:5" x14ac:dyDescent="0.35">
      <c r="D1522" s="12"/>
      <c r="E1522" s="13"/>
    </row>
    <row r="1523" spans="4:5" x14ac:dyDescent="0.35">
      <c r="D1523" s="12"/>
      <c r="E1523" s="13"/>
    </row>
    <row r="1524" spans="4:5" x14ac:dyDescent="0.35">
      <c r="D1524" s="12"/>
      <c r="E1524" s="13"/>
    </row>
    <row r="1525" spans="4:5" x14ac:dyDescent="0.35">
      <c r="D1525" s="12"/>
      <c r="E1525" s="13"/>
    </row>
    <row r="1526" spans="4:5" x14ac:dyDescent="0.35">
      <c r="D1526" s="12"/>
      <c r="E1526" s="13"/>
    </row>
    <row r="1527" spans="4:5" x14ac:dyDescent="0.35">
      <c r="D1527" s="12"/>
      <c r="E1527" s="13"/>
    </row>
    <row r="1528" spans="4:5" x14ac:dyDescent="0.35">
      <c r="D1528" s="12"/>
      <c r="E1528" s="13"/>
    </row>
    <row r="1529" spans="4:5" x14ac:dyDescent="0.35">
      <c r="D1529" s="12"/>
      <c r="E1529" s="13"/>
    </row>
    <row r="1530" spans="4:5" x14ac:dyDescent="0.35">
      <c r="D1530" s="12"/>
      <c r="E1530" s="13"/>
    </row>
    <row r="1531" spans="4:5" x14ac:dyDescent="0.35">
      <c r="D1531" s="12"/>
      <c r="E1531" s="13"/>
    </row>
    <row r="1532" spans="4:5" x14ac:dyDescent="0.35">
      <c r="D1532" s="12"/>
      <c r="E1532" s="13"/>
    </row>
    <row r="1533" spans="4:5" x14ac:dyDescent="0.35">
      <c r="D1533" s="12"/>
      <c r="E1533" s="13"/>
    </row>
    <row r="1534" spans="4:5" x14ac:dyDescent="0.35">
      <c r="D1534" s="12"/>
      <c r="E1534" s="13"/>
    </row>
    <row r="1535" spans="4:5" x14ac:dyDescent="0.35">
      <c r="D1535" s="12"/>
      <c r="E1535" s="13"/>
    </row>
    <row r="1536" spans="4:5" x14ac:dyDescent="0.35">
      <c r="D1536" s="12"/>
      <c r="E1536" s="13"/>
    </row>
    <row r="1537" spans="4:5" x14ac:dyDescent="0.35">
      <c r="D1537" s="12"/>
      <c r="E1537" s="13"/>
    </row>
    <row r="1538" spans="4:5" x14ac:dyDescent="0.35">
      <c r="D1538" s="12"/>
      <c r="E1538" s="13"/>
    </row>
    <row r="1539" spans="4:5" x14ac:dyDescent="0.35">
      <c r="D1539" s="12"/>
      <c r="E1539" s="13"/>
    </row>
    <row r="1540" spans="4:5" x14ac:dyDescent="0.35">
      <c r="D1540" s="12"/>
      <c r="E1540" s="13"/>
    </row>
    <row r="1541" spans="4:5" x14ac:dyDescent="0.35">
      <c r="D1541" s="12"/>
      <c r="E1541" s="13"/>
    </row>
    <row r="1542" spans="4:5" x14ac:dyDescent="0.35">
      <c r="D1542" s="12"/>
      <c r="E1542" s="13"/>
    </row>
    <row r="1543" spans="4:5" x14ac:dyDescent="0.35">
      <c r="D1543" s="12"/>
      <c r="E1543" s="13"/>
    </row>
    <row r="1544" spans="4:5" x14ac:dyDescent="0.35">
      <c r="D1544" s="12"/>
      <c r="E1544" s="13"/>
    </row>
    <row r="1545" spans="4:5" x14ac:dyDescent="0.35">
      <c r="D1545" s="12"/>
      <c r="E1545" s="13"/>
    </row>
    <row r="1546" spans="4:5" x14ac:dyDescent="0.35">
      <c r="D1546" s="12"/>
      <c r="E1546" s="13"/>
    </row>
    <row r="1547" spans="4:5" x14ac:dyDescent="0.35">
      <c r="D1547" s="12"/>
      <c r="E1547" s="13"/>
    </row>
    <row r="1548" spans="4:5" x14ac:dyDescent="0.35">
      <c r="D1548" s="12"/>
      <c r="E1548" s="13"/>
    </row>
    <row r="1549" spans="4:5" x14ac:dyDescent="0.35">
      <c r="D1549" s="12"/>
      <c r="E1549" s="13"/>
    </row>
    <row r="1550" spans="4:5" x14ac:dyDescent="0.35">
      <c r="D1550" s="12"/>
      <c r="E1550" s="13"/>
    </row>
    <row r="1551" spans="4:5" x14ac:dyDescent="0.35">
      <c r="D1551" s="12"/>
      <c r="E1551" s="13"/>
    </row>
    <row r="1552" spans="4:5" x14ac:dyDescent="0.35">
      <c r="D1552" s="12"/>
      <c r="E1552" s="13"/>
    </row>
    <row r="1553" spans="4:5" x14ac:dyDescent="0.35">
      <c r="D1553" s="12"/>
      <c r="E1553" s="13"/>
    </row>
    <row r="1554" spans="4:5" x14ac:dyDescent="0.35">
      <c r="D1554" s="12"/>
      <c r="E1554" s="13"/>
    </row>
    <row r="1555" spans="4:5" x14ac:dyDescent="0.35">
      <c r="D1555" s="12"/>
      <c r="E1555" s="13"/>
    </row>
    <row r="1556" spans="4:5" x14ac:dyDescent="0.35">
      <c r="D1556" s="12"/>
      <c r="E1556" s="13"/>
    </row>
    <row r="1557" spans="4:5" x14ac:dyDescent="0.35">
      <c r="D1557" s="12"/>
      <c r="E1557" s="13"/>
    </row>
    <row r="1558" spans="4:5" x14ac:dyDescent="0.35">
      <c r="D1558" s="12"/>
      <c r="E1558" s="13"/>
    </row>
    <row r="1559" spans="4:5" x14ac:dyDescent="0.35">
      <c r="D1559" s="12"/>
      <c r="E1559" s="13"/>
    </row>
    <row r="1560" spans="4:5" x14ac:dyDescent="0.35">
      <c r="D1560" s="12"/>
      <c r="E1560" s="13"/>
    </row>
    <row r="1561" spans="4:5" x14ac:dyDescent="0.35">
      <c r="D1561" s="12"/>
      <c r="E1561" s="13"/>
    </row>
    <row r="1562" spans="4:5" x14ac:dyDescent="0.35">
      <c r="D1562" s="12"/>
      <c r="E1562" s="13"/>
    </row>
    <row r="1563" spans="4:5" x14ac:dyDescent="0.35">
      <c r="D1563" s="12"/>
      <c r="E1563" s="13"/>
    </row>
    <row r="1564" spans="4:5" x14ac:dyDescent="0.35">
      <c r="D1564" s="12"/>
      <c r="E1564" s="13"/>
    </row>
    <row r="1565" spans="4:5" x14ac:dyDescent="0.35">
      <c r="D1565" s="12"/>
      <c r="E1565" s="13"/>
    </row>
    <row r="1566" spans="4:5" x14ac:dyDescent="0.35">
      <c r="D1566" s="12"/>
      <c r="E1566" s="13"/>
    </row>
    <row r="1567" spans="4:5" x14ac:dyDescent="0.35">
      <c r="D1567" s="12"/>
      <c r="E1567" s="13"/>
    </row>
    <row r="1568" spans="4:5" x14ac:dyDescent="0.35">
      <c r="D1568" s="12"/>
      <c r="E1568" s="13"/>
    </row>
    <row r="1569" spans="4:5" x14ac:dyDescent="0.35">
      <c r="D1569" s="12"/>
      <c r="E1569" s="13"/>
    </row>
    <row r="1570" spans="4:5" x14ac:dyDescent="0.35">
      <c r="D1570" s="12"/>
      <c r="E1570" s="13"/>
    </row>
    <row r="1571" spans="4:5" x14ac:dyDescent="0.35">
      <c r="D1571" s="12"/>
      <c r="E1571" s="13"/>
    </row>
    <row r="1572" spans="4:5" x14ac:dyDescent="0.35">
      <c r="D1572" s="12"/>
      <c r="E1572" s="13"/>
    </row>
    <row r="1573" spans="4:5" x14ac:dyDescent="0.35">
      <c r="D1573" s="12"/>
      <c r="E1573" s="13"/>
    </row>
    <row r="1574" spans="4:5" x14ac:dyDescent="0.35">
      <c r="D1574" s="12"/>
      <c r="E1574" s="13"/>
    </row>
    <row r="1575" spans="4:5" x14ac:dyDescent="0.35">
      <c r="D1575" s="12"/>
      <c r="E1575" s="13"/>
    </row>
    <row r="1576" spans="4:5" x14ac:dyDescent="0.35">
      <c r="D1576" s="12"/>
      <c r="E1576" s="13"/>
    </row>
    <row r="1577" spans="4:5" x14ac:dyDescent="0.35">
      <c r="D1577" s="12"/>
      <c r="E1577" s="13"/>
    </row>
    <row r="1578" spans="4:5" x14ac:dyDescent="0.35">
      <c r="D1578" s="12"/>
      <c r="E1578" s="13"/>
    </row>
    <row r="1579" spans="4:5" x14ac:dyDescent="0.35">
      <c r="D1579" s="12"/>
      <c r="E1579" s="13"/>
    </row>
    <row r="1580" spans="4:5" x14ac:dyDescent="0.35">
      <c r="D1580" s="12"/>
      <c r="E1580" s="13"/>
    </row>
    <row r="1581" spans="4:5" x14ac:dyDescent="0.35">
      <c r="D1581" s="12"/>
      <c r="E1581" s="13"/>
    </row>
    <row r="1582" spans="4:5" x14ac:dyDescent="0.35">
      <c r="D1582" s="12"/>
      <c r="E1582" s="13"/>
    </row>
    <row r="1583" spans="4:5" x14ac:dyDescent="0.35">
      <c r="D1583" s="12"/>
      <c r="E1583" s="13"/>
    </row>
    <row r="1584" spans="4:5" x14ac:dyDescent="0.35">
      <c r="D1584" s="12"/>
      <c r="E1584" s="13"/>
    </row>
    <row r="1585" spans="4:5" x14ac:dyDescent="0.35">
      <c r="D1585" s="12"/>
      <c r="E1585" s="13"/>
    </row>
    <row r="1586" spans="4:5" x14ac:dyDescent="0.35">
      <c r="D1586" s="12"/>
      <c r="E1586" s="13"/>
    </row>
    <row r="1587" spans="4:5" x14ac:dyDescent="0.35">
      <c r="D1587" s="12"/>
      <c r="E1587" s="13"/>
    </row>
    <row r="1588" spans="4:5" x14ac:dyDescent="0.35">
      <c r="D1588" s="12"/>
      <c r="E1588" s="13"/>
    </row>
    <row r="1589" spans="4:5" x14ac:dyDescent="0.35">
      <c r="D1589" s="12"/>
      <c r="E1589" s="13"/>
    </row>
    <row r="1590" spans="4:5" x14ac:dyDescent="0.35">
      <c r="D1590" s="12"/>
      <c r="E1590" s="13"/>
    </row>
    <row r="1591" spans="4:5" x14ac:dyDescent="0.35">
      <c r="D1591" s="12"/>
      <c r="E1591" s="13"/>
    </row>
    <row r="1592" spans="4:5" x14ac:dyDescent="0.35">
      <c r="D1592" s="12"/>
      <c r="E1592" s="13"/>
    </row>
    <row r="1593" spans="4:5" x14ac:dyDescent="0.35">
      <c r="D1593" s="12"/>
      <c r="E1593" s="13"/>
    </row>
    <row r="1594" spans="4:5" x14ac:dyDescent="0.35">
      <c r="D1594" s="12"/>
      <c r="E1594" s="13"/>
    </row>
    <row r="1595" spans="4:5" x14ac:dyDescent="0.35">
      <c r="D1595" s="12"/>
      <c r="E1595" s="13"/>
    </row>
    <row r="1596" spans="4:5" x14ac:dyDescent="0.35">
      <c r="D1596" s="12"/>
      <c r="E1596" s="13"/>
    </row>
    <row r="1597" spans="4:5" x14ac:dyDescent="0.35">
      <c r="D1597" s="12"/>
      <c r="E1597" s="13"/>
    </row>
    <row r="1598" spans="4:5" x14ac:dyDescent="0.35">
      <c r="D1598" s="12"/>
      <c r="E1598" s="13"/>
    </row>
    <row r="1599" spans="4:5" x14ac:dyDescent="0.35">
      <c r="D1599" s="12"/>
      <c r="E1599" s="13"/>
    </row>
    <row r="1600" spans="4:5" x14ac:dyDescent="0.35">
      <c r="D1600" s="12"/>
      <c r="E1600" s="13"/>
    </row>
    <row r="1601" spans="4:5" x14ac:dyDescent="0.35">
      <c r="D1601" s="12"/>
      <c r="E1601" s="13"/>
    </row>
    <row r="1602" spans="4:5" x14ac:dyDescent="0.35">
      <c r="D1602" s="12"/>
      <c r="E1602" s="13"/>
    </row>
    <row r="1603" spans="4:5" x14ac:dyDescent="0.35">
      <c r="D1603" s="12"/>
      <c r="E1603" s="13"/>
    </row>
    <row r="1604" spans="4:5" x14ac:dyDescent="0.35">
      <c r="D1604" s="12"/>
      <c r="E1604" s="13"/>
    </row>
    <row r="1605" spans="4:5" x14ac:dyDescent="0.35">
      <c r="D1605" s="12"/>
      <c r="E1605" s="13"/>
    </row>
    <row r="1606" spans="4:5" x14ac:dyDescent="0.35">
      <c r="D1606" s="12"/>
      <c r="E1606" s="13"/>
    </row>
    <row r="1607" spans="4:5" x14ac:dyDescent="0.35">
      <c r="D1607" s="12"/>
      <c r="E1607" s="13"/>
    </row>
    <row r="1608" spans="4:5" x14ac:dyDescent="0.35">
      <c r="D1608" s="12"/>
      <c r="E1608" s="13"/>
    </row>
    <row r="1609" spans="4:5" x14ac:dyDescent="0.35">
      <c r="D1609" s="12"/>
      <c r="E1609" s="13"/>
    </row>
    <row r="1610" spans="4:5" x14ac:dyDescent="0.35">
      <c r="D1610" s="12"/>
      <c r="E1610" s="13"/>
    </row>
    <row r="1611" spans="4:5" x14ac:dyDescent="0.35">
      <c r="D1611" s="12"/>
      <c r="E1611" s="13"/>
    </row>
    <row r="1612" spans="4:5" x14ac:dyDescent="0.35">
      <c r="D1612" s="12"/>
      <c r="E1612" s="13"/>
    </row>
    <row r="1613" spans="4:5" x14ac:dyDescent="0.35">
      <c r="D1613" s="12"/>
      <c r="E1613" s="13"/>
    </row>
    <row r="1614" spans="4:5" x14ac:dyDescent="0.35">
      <c r="D1614" s="12"/>
      <c r="E1614" s="13"/>
    </row>
    <row r="1615" spans="4:5" x14ac:dyDescent="0.35">
      <c r="D1615" s="12"/>
      <c r="E1615" s="13"/>
    </row>
    <row r="1616" spans="4:5" x14ac:dyDescent="0.35">
      <c r="D1616" s="12"/>
      <c r="E1616" s="13"/>
    </row>
    <row r="1617" spans="4:5" x14ac:dyDescent="0.35">
      <c r="D1617" s="12"/>
      <c r="E1617" s="13"/>
    </row>
    <row r="1618" spans="4:5" x14ac:dyDescent="0.35">
      <c r="D1618" s="12"/>
      <c r="E1618" s="13"/>
    </row>
    <row r="1619" spans="4:5" x14ac:dyDescent="0.35">
      <c r="D1619" s="12"/>
      <c r="E1619" s="13"/>
    </row>
    <row r="1620" spans="4:5" x14ac:dyDescent="0.35">
      <c r="D1620" s="12"/>
      <c r="E1620" s="13"/>
    </row>
    <row r="1621" spans="4:5" x14ac:dyDescent="0.35">
      <c r="D1621" s="12"/>
      <c r="E1621" s="13"/>
    </row>
    <row r="1622" spans="4:5" x14ac:dyDescent="0.35">
      <c r="D1622" s="12"/>
      <c r="E1622" s="13"/>
    </row>
    <row r="1623" spans="4:5" x14ac:dyDescent="0.35">
      <c r="D1623" s="12"/>
      <c r="E1623" s="13"/>
    </row>
    <row r="1624" spans="4:5" x14ac:dyDescent="0.35">
      <c r="D1624" s="12"/>
      <c r="E1624" s="13"/>
    </row>
    <row r="1625" spans="4:5" x14ac:dyDescent="0.35">
      <c r="D1625" s="12"/>
      <c r="E1625" s="13"/>
    </row>
    <row r="1626" spans="4:5" x14ac:dyDescent="0.35">
      <c r="D1626" s="12"/>
      <c r="E1626" s="13"/>
    </row>
    <row r="1627" spans="4:5" x14ac:dyDescent="0.35">
      <c r="D1627" s="12"/>
      <c r="E1627" s="13"/>
    </row>
    <row r="1628" spans="4:5" x14ac:dyDescent="0.35">
      <c r="D1628" s="12"/>
      <c r="E1628" s="13"/>
    </row>
    <row r="1629" spans="4:5" x14ac:dyDescent="0.35">
      <c r="D1629" s="12"/>
      <c r="E1629" s="13"/>
    </row>
    <row r="1630" spans="4:5" x14ac:dyDescent="0.35">
      <c r="D1630" s="12"/>
      <c r="E1630" s="13"/>
    </row>
    <row r="1631" spans="4:5" x14ac:dyDescent="0.35">
      <c r="D1631" s="12"/>
      <c r="E1631" s="13"/>
    </row>
    <row r="1632" spans="4:5" x14ac:dyDescent="0.35">
      <c r="D1632" s="12"/>
      <c r="E1632" s="13"/>
    </row>
    <row r="1633" spans="4:5" x14ac:dyDescent="0.35">
      <c r="D1633" s="12"/>
      <c r="E1633" s="13"/>
    </row>
    <row r="1634" spans="4:5" x14ac:dyDescent="0.35">
      <c r="D1634" s="12"/>
      <c r="E1634" s="13"/>
    </row>
    <row r="1635" spans="4:5" x14ac:dyDescent="0.35">
      <c r="D1635" s="12"/>
      <c r="E1635" s="13"/>
    </row>
    <row r="1636" spans="4:5" x14ac:dyDescent="0.35">
      <c r="D1636" s="12"/>
      <c r="E1636" s="13"/>
    </row>
    <row r="1637" spans="4:5" x14ac:dyDescent="0.35">
      <c r="D1637" s="12"/>
      <c r="E1637" s="13"/>
    </row>
    <row r="1638" spans="4:5" x14ac:dyDescent="0.35">
      <c r="D1638" s="12"/>
      <c r="E1638" s="13"/>
    </row>
    <row r="1639" spans="4:5" x14ac:dyDescent="0.35">
      <c r="D1639" s="12"/>
      <c r="E1639" s="13"/>
    </row>
    <row r="1640" spans="4:5" x14ac:dyDescent="0.35">
      <c r="D1640" s="12"/>
      <c r="E1640" s="13"/>
    </row>
    <row r="1641" spans="4:5" x14ac:dyDescent="0.35">
      <c r="D1641" s="12"/>
      <c r="E1641" s="13"/>
    </row>
    <row r="1642" spans="4:5" x14ac:dyDescent="0.35">
      <c r="D1642" s="12"/>
      <c r="E1642" s="13"/>
    </row>
    <row r="1643" spans="4:5" x14ac:dyDescent="0.35">
      <c r="D1643" s="12"/>
      <c r="E1643" s="13"/>
    </row>
    <row r="1644" spans="4:5" x14ac:dyDescent="0.35">
      <c r="D1644" s="12"/>
      <c r="E1644" s="13"/>
    </row>
    <row r="1645" spans="4:5" x14ac:dyDescent="0.35">
      <c r="D1645" s="12"/>
      <c r="E1645" s="13"/>
    </row>
    <row r="1646" spans="4:5" x14ac:dyDescent="0.35">
      <c r="D1646" s="12"/>
      <c r="E1646" s="13"/>
    </row>
    <row r="1647" spans="4:5" x14ac:dyDescent="0.35">
      <c r="D1647" s="12"/>
      <c r="E1647" s="13"/>
    </row>
    <row r="1648" spans="4:5" x14ac:dyDescent="0.35">
      <c r="D1648" s="12"/>
      <c r="E1648" s="13"/>
    </row>
    <row r="1649" spans="4:5" x14ac:dyDescent="0.35">
      <c r="D1649" s="12"/>
      <c r="E1649" s="13"/>
    </row>
    <row r="1650" spans="4:5" x14ac:dyDescent="0.35">
      <c r="D1650" s="12"/>
      <c r="E1650" s="13"/>
    </row>
    <row r="1651" spans="4:5" x14ac:dyDescent="0.35">
      <c r="D1651" s="12"/>
      <c r="E1651" s="13"/>
    </row>
    <row r="1652" spans="4:5" x14ac:dyDescent="0.35">
      <c r="D1652" s="12"/>
      <c r="E1652" s="13"/>
    </row>
    <row r="1653" spans="4:5" x14ac:dyDescent="0.35">
      <c r="D1653" s="12"/>
      <c r="E1653" s="13"/>
    </row>
    <row r="1654" spans="4:5" x14ac:dyDescent="0.35">
      <c r="D1654" s="12"/>
      <c r="E1654" s="13"/>
    </row>
    <row r="1655" spans="4:5" x14ac:dyDescent="0.35">
      <c r="D1655" s="12"/>
      <c r="E1655" s="13"/>
    </row>
    <row r="1656" spans="4:5" x14ac:dyDescent="0.35">
      <c r="D1656" s="12"/>
      <c r="E1656" s="13"/>
    </row>
    <row r="1657" spans="4:5" x14ac:dyDescent="0.35">
      <c r="D1657" s="12"/>
      <c r="E1657" s="13"/>
    </row>
    <row r="1658" spans="4:5" x14ac:dyDescent="0.35">
      <c r="D1658" s="12"/>
      <c r="E1658" s="13"/>
    </row>
    <row r="1659" spans="4:5" x14ac:dyDescent="0.35">
      <c r="D1659" s="12"/>
      <c r="E1659" s="13"/>
    </row>
    <row r="1660" spans="4:5" x14ac:dyDescent="0.35">
      <c r="D1660" s="12"/>
      <c r="E1660" s="13"/>
    </row>
    <row r="1661" spans="4:5" x14ac:dyDescent="0.35">
      <c r="D1661" s="12"/>
      <c r="E1661" s="13"/>
    </row>
    <row r="1662" spans="4:5" x14ac:dyDescent="0.35">
      <c r="D1662" s="12"/>
      <c r="E1662" s="13"/>
    </row>
    <row r="1663" spans="4:5" x14ac:dyDescent="0.35">
      <c r="D1663" s="12"/>
      <c r="E1663" s="13"/>
    </row>
    <row r="1664" spans="4:5" x14ac:dyDescent="0.35">
      <c r="D1664" s="12"/>
      <c r="E1664" s="13"/>
    </row>
    <row r="1665" spans="4:5" x14ac:dyDescent="0.35">
      <c r="D1665" s="12"/>
      <c r="E1665" s="13"/>
    </row>
    <row r="1666" spans="4:5" x14ac:dyDescent="0.35">
      <c r="D1666" s="12"/>
      <c r="E1666" s="13"/>
    </row>
    <row r="1667" spans="4:5" x14ac:dyDescent="0.35">
      <c r="D1667" s="12"/>
      <c r="E1667" s="13"/>
    </row>
    <row r="1668" spans="4:5" x14ac:dyDescent="0.35">
      <c r="D1668" s="12"/>
      <c r="E1668" s="13"/>
    </row>
    <row r="1669" spans="4:5" x14ac:dyDescent="0.35">
      <c r="D1669" s="12"/>
      <c r="E1669" s="13"/>
    </row>
    <row r="1670" spans="4:5" x14ac:dyDescent="0.35">
      <c r="D1670" s="12"/>
      <c r="E1670" s="13"/>
    </row>
    <row r="1671" spans="4:5" x14ac:dyDescent="0.35">
      <c r="D1671" s="12"/>
      <c r="E1671" s="13"/>
    </row>
    <row r="1672" spans="4:5" x14ac:dyDescent="0.35">
      <c r="D1672" s="12"/>
      <c r="E1672" s="13"/>
    </row>
    <row r="1673" spans="4:5" x14ac:dyDescent="0.35">
      <c r="D1673" s="12"/>
      <c r="E1673" s="13"/>
    </row>
    <row r="1674" spans="4:5" x14ac:dyDescent="0.35">
      <c r="D1674" s="12"/>
      <c r="E1674" s="13"/>
    </row>
    <row r="1675" spans="4:5" x14ac:dyDescent="0.35">
      <c r="D1675" s="12"/>
      <c r="E1675" s="13"/>
    </row>
    <row r="1676" spans="4:5" x14ac:dyDescent="0.35">
      <c r="D1676" s="12"/>
      <c r="E1676" s="13"/>
    </row>
    <row r="1677" spans="4:5" x14ac:dyDescent="0.35">
      <c r="D1677" s="12"/>
      <c r="E1677" s="13"/>
    </row>
    <row r="1678" spans="4:5" x14ac:dyDescent="0.35">
      <c r="D1678" s="12"/>
      <c r="E1678" s="13"/>
    </row>
    <row r="1679" spans="4:5" x14ac:dyDescent="0.35">
      <c r="D1679" s="12"/>
      <c r="E1679" s="13"/>
    </row>
    <row r="1680" spans="4:5" x14ac:dyDescent="0.35">
      <c r="D1680" s="12"/>
      <c r="E1680" s="13"/>
    </row>
    <row r="1681" spans="4:5" x14ac:dyDescent="0.35">
      <c r="D1681" s="12"/>
      <c r="E1681" s="13"/>
    </row>
    <row r="1682" spans="4:5" x14ac:dyDescent="0.35">
      <c r="D1682" s="12"/>
      <c r="E1682" s="13"/>
    </row>
    <row r="1683" spans="4:5" x14ac:dyDescent="0.35">
      <c r="D1683" s="12"/>
      <c r="E1683" s="13"/>
    </row>
    <row r="1684" spans="4:5" x14ac:dyDescent="0.35">
      <c r="D1684" s="12"/>
      <c r="E1684" s="13"/>
    </row>
    <row r="1685" spans="4:5" x14ac:dyDescent="0.35">
      <c r="D1685" s="12"/>
      <c r="E1685" s="13"/>
    </row>
    <row r="1686" spans="4:5" x14ac:dyDescent="0.35">
      <c r="D1686" s="12"/>
      <c r="E1686" s="13"/>
    </row>
    <row r="1687" spans="4:5" x14ac:dyDescent="0.35">
      <c r="D1687" s="12"/>
      <c r="E1687" s="13"/>
    </row>
    <row r="1688" spans="4:5" x14ac:dyDescent="0.35">
      <c r="D1688" s="12"/>
      <c r="E1688" s="13"/>
    </row>
    <row r="1689" spans="4:5" x14ac:dyDescent="0.35">
      <c r="D1689" s="12"/>
      <c r="E1689" s="13"/>
    </row>
    <row r="1690" spans="4:5" x14ac:dyDescent="0.35">
      <c r="D1690" s="12"/>
      <c r="E1690" s="13"/>
    </row>
    <row r="1691" spans="4:5" x14ac:dyDescent="0.35">
      <c r="D1691" s="12"/>
      <c r="E1691" s="13"/>
    </row>
    <row r="1692" spans="4:5" x14ac:dyDescent="0.35">
      <c r="D1692" s="12"/>
      <c r="E1692" s="13"/>
    </row>
    <row r="1693" spans="4:5" x14ac:dyDescent="0.35">
      <c r="D1693" s="12"/>
      <c r="E1693" s="13"/>
    </row>
    <row r="1694" spans="4:5" x14ac:dyDescent="0.35">
      <c r="D1694" s="12"/>
      <c r="E1694" s="13"/>
    </row>
    <row r="1695" spans="4:5" x14ac:dyDescent="0.35">
      <c r="D1695" s="12"/>
      <c r="E1695" s="13"/>
    </row>
    <row r="1696" spans="4:5" x14ac:dyDescent="0.35">
      <c r="D1696" s="12"/>
      <c r="E1696" s="13"/>
    </row>
    <row r="1697" spans="4:5" x14ac:dyDescent="0.35">
      <c r="D1697" s="12"/>
      <c r="E1697" s="13"/>
    </row>
    <row r="1698" spans="4:5" x14ac:dyDescent="0.35">
      <c r="D1698" s="12"/>
      <c r="E1698" s="13"/>
    </row>
    <row r="1699" spans="4:5" x14ac:dyDescent="0.35">
      <c r="D1699" s="12"/>
      <c r="E1699" s="13"/>
    </row>
    <row r="1700" spans="4:5" x14ac:dyDescent="0.35">
      <c r="D1700" s="12"/>
      <c r="E1700" s="13"/>
    </row>
    <row r="1701" spans="4:5" x14ac:dyDescent="0.35">
      <c r="D1701" s="12"/>
      <c r="E1701" s="13"/>
    </row>
    <row r="1702" spans="4:5" x14ac:dyDescent="0.35">
      <c r="D1702" s="12"/>
      <c r="E1702" s="13"/>
    </row>
    <row r="1703" spans="4:5" x14ac:dyDescent="0.35">
      <c r="D1703" s="12"/>
      <c r="E1703" s="13"/>
    </row>
    <row r="1704" spans="4:5" x14ac:dyDescent="0.35">
      <c r="D1704" s="12"/>
      <c r="E1704" s="13"/>
    </row>
    <row r="1705" spans="4:5" x14ac:dyDescent="0.35">
      <c r="D1705" s="12"/>
      <c r="E1705" s="13"/>
    </row>
    <row r="1706" spans="4:5" x14ac:dyDescent="0.35">
      <c r="D1706" s="12"/>
      <c r="E1706" s="13"/>
    </row>
    <row r="1707" spans="4:5" x14ac:dyDescent="0.35">
      <c r="D1707" s="12"/>
      <c r="E1707" s="13"/>
    </row>
    <row r="1708" spans="4:5" x14ac:dyDescent="0.35">
      <c r="D1708" s="12"/>
      <c r="E1708" s="13"/>
    </row>
    <row r="1709" spans="4:5" x14ac:dyDescent="0.35">
      <c r="D1709" s="12"/>
      <c r="E1709" s="13"/>
    </row>
    <row r="1710" spans="4:5" x14ac:dyDescent="0.35">
      <c r="D1710" s="12"/>
      <c r="E1710" s="13"/>
    </row>
    <row r="1711" spans="4:5" x14ac:dyDescent="0.35">
      <c r="D1711" s="12"/>
      <c r="E1711" s="13"/>
    </row>
    <row r="1712" spans="4:5" x14ac:dyDescent="0.35">
      <c r="D1712" s="12"/>
      <c r="E1712" s="13"/>
    </row>
    <row r="1713" spans="4:5" x14ac:dyDescent="0.35">
      <c r="D1713" s="12"/>
      <c r="E1713" s="13"/>
    </row>
    <row r="1714" spans="4:5" x14ac:dyDescent="0.35">
      <c r="D1714" s="12"/>
      <c r="E1714" s="13"/>
    </row>
    <row r="1715" spans="4:5" x14ac:dyDescent="0.35">
      <c r="D1715" s="12"/>
      <c r="E1715" s="13"/>
    </row>
    <row r="1716" spans="4:5" x14ac:dyDescent="0.35">
      <c r="D1716" s="12"/>
      <c r="E1716" s="13"/>
    </row>
    <row r="1717" spans="4:5" x14ac:dyDescent="0.35">
      <c r="D1717" s="12"/>
      <c r="E1717" s="13"/>
    </row>
    <row r="1718" spans="4:5" x14ac:dyDescent="0.35">
      <c r="D1718" s="12"/>
      <c r="E1718" s="13"/>
    </row>
    <row r="1719" spans="4:5" x14ac:dyDescent="0.35">
      <c r="D1719" s="12"/>
      <c r="E1719" s="13"/>
    </row>
    <row r="1720" spans="4:5" x14ac:dyDescent="0.35">
      <c r="D1720" s="12"/>
      <c r="E1720" s="13"/>
    </row>
    <row r="1721" spans="4:5" x14ac:dyDescent="0.35">
      <c r="D1721" s="12"/>
      <c r="E1721" s="13"/>
    </row>
    <row r="1722" spans="4:5" x14ac:dyDescent="0.35">
      <c r="D1722" s="12"/>
      <c r="E1722" s="13"/>
    </row>
    <row r="1723" spans="4:5" x14ac:dyDescent="0.35">
      <c r="D1723" s="12"/>
      <c r="E1723" s="13"/>
    </row>
    <row r="1724" spans="4:5" x14ac:dyDescent="0.35">
      <c r="D1724" s="12"/>
      <c r="E1724" s="13"/>
    </row>
    <row r="1725" spans="4:5" x14ac:dyDescent="0.35">
      <c r="D1725" s="12"/>
      <c r="E1725" s="13"/>
    </row>
    <row r="1726" spans="4:5" x14ac:dyDescent="0.35">
      <c r="D1726" s="12"/>
      <c r="E1726" s="13"/>
    </row>
    <row r="1727" spans="4:5" x14ac:dyDescent="0.35">
      <c r="D1727" s="12"/>
      <c r="E1727" s="13"/>
    </row>
    <row r="1728" spans="4:5" x14ac:dyDescent="0.35">
      <c r="D1728" s="12"/>
      <c r="E1728" s="13"/>
    </row>
    <row r="1729" spans="4:5" x14ac:dyDescent="0.35">
      <c r="D1729" s="12"/>
      <c r="E1729" s="13"/>
    </row>
    <row r="1730" spans="4:5" x14ac:dyDescent="0.35">
      <c r="D1730" s="12"/>
      <c r="E1730" s="13"/>
    </row>
    <row r="1731" spans="4:5" x14ac:dyDescent="0.35">
      <c r="D1731" s="12"/>
      <c r="E1731" s="13"/>
    </row>
    <row r="1732" spans="4:5" x14ac:dyDescent="0.35">
      <c r="D1732" s="12"/>
      <c r="E1732" s="13"/>
    </row>
    <row r="1733" spans="4:5" x14ac:dyDescent="0.35">
      <c r="D1733" s="12"/>
      <c r="E1733" s="13"/>
    </row>
    <row r="1734" spans="4:5" x14ac:dyDescent="0.35">
      <c r="D1734" s="12"/>
      <c r="E1734" s="13"/>
    </row>
    <row r="1735" spans="4:5" x14ac:dyDescent="0.35">
      <c r="D1735" s="12"/>
      <c r="E1735" s="13"/>
    </row>
    <row r="1736" spans="4:5" x14ac:dyDescent="0.35">
      <c r="D1736" s="12"/>
      <c r="E1736" s="13"/>
    </row>
    <row r="1737" spans="4:5" x14ac:dyDescent="0.35">
      <c r="D1737" s="12"/>
      <c r="E1737" s="13"/>
    </row>
    <row r="1738" spans="4:5" x14ac:dyDescent="0.35">
      <c r="D1738" s="12"/>
      <c r="E1738" s="13"/>
    </row>
    <row r="1739" spans="4:5" x14ac:dyDescent="0.35">
      <c r="D1739" s="12"/>
      <c r="E1739" s="13"/>
    </row>
    <row r="1740" spans="4:5" x14ac:dyDescent="0.35">
      <c r="D1740" s="12"/>
      <c r="E1740" s="13"/>
    </row>
    <row r="1741" spans="4:5" x14ac:dyDescent="0.35">
      <c r="D1741" s="12"/>
      <c r="E1741" s="13"/>
    </row>
    <row r="1742" spans="4:5" x14ac:dyDescent="0.35">
      <c r="D1742" s="12"/>
      <c r="E1742" s="13"/>
    </row>
    <row r="1743" spans="4:5" x14ac:dyDescent="0.35">
      <c r="D1743" s="12"/>
      <c r="E1743" s="13"/>
    </row>
    <row r="1744" spans="4:5" x14ac:dyDescent="0.35">
      <c r="D1744" s="12"/>
      <c r="E1744" s="13"/>
    </row>
    <row r="1745" spans="4:5" x14ac:dyDescent="0.35">
      <c r="D1745" s="12"/>
      <c r="E1745" s="13"/>
    </row>
    <row r="1746" spans="4:5" x14ac:dyDescent="0.35">
      <c r="D1746" s="12"/>
      <c r="E1746" s="13"/>
    </row>
    <row r="1747" spans="4:5" x14ac:dyDescent="0.35">
      <c r="D1747" s="12"/>
      <c r="E1747" s="13"/>
    </row>
    <row r="1748" spans="4:5" x14ac:dyDescent="0.35">
      <c r="D1748" s="12"/>
      <c r="E1748" s="13"/>
    </row>
    <row r="1749" spans="4:5" x14ac:dyDescent="0.35">
      <c r="D1749" s="12"/>
      <c r="E1749" s="13"/>
    </row>
    <row r="1750" spans="4:5" x14ac:dyDescent="0.35">
      <c r="D1750" s="12"/>
      <c r="E1750" s="13"/>
    </row>
    <row r="1751" spans="4:5" x14ac:dyDescent="0.35">
      <c r="D1751" s="12"/>
      <c r="E1751" s="13"/>
    </row>
    <row r="1752" spans="4:5" x14ac:dyDescent="0.35">
      <c r="D1752" s="12"/>
      <c r="E1752" s="13"/>
    </row>
    <row r="1753" spans="4:5" x14ac:dyDescent="0.35">
      <c r="D1753" s="12"/>
      <c r="E1753" s="13"/>
    </row>
    <row r="1754" spans="4:5" x14ac:dyDescent="0.35">
      <c r="D1754" s="12"/>
      <c r="E1754" s="13"/>
    </row>
    <row r="1755" spans="4:5" x14ac:dyDescent="0.35">
      <c r="D1755" s="12"/>
      <c r="E1755" s="13"/>
    </row>
    <row r="1756" spans="4:5" x14ac:dyDescent="0.35">
      <c r="D1756" s="12"/>
      <c r="E1756" s="13"/>
    </row>
    <row r="1757" spans="4:5" x14ac:dyDescent="0.35">
      <c r="D1757" s="12"/>
      <c r="E1757" s="13"/>
    </row>
    <row r="1758" spans="4:5" x14ac:dyDescent="0.35">
      <c r="D1758" s="12"/>
      <c r="E1758" s="13"/>
    </row>
    <row r="1759" spans="4:5" x14ac:dyDescent="0.35">
      <c r="D1759" s="12"/>
      <c r="E1759" s="13"/>
    </row>
    <row r="1760" spans="4:5" x14ac:dyDescent="0.35">
      <c r="D1760" s="12"/>
      <c r="E1760" s="13"/>
    </row>
    <row r="1761" spans="4:5" x14ac:dyDescent="0.35">
      <c r="D1761" s="12"/>
      <c r="E1761" s="13"/>
    </row>
    <row r="1762" spans="4:5" x14ac:dyDescent="0.35">
      <c r="D1762" s="12"/>
      <c r="E1762" s="13"/>
    </row>
    <row r="1763" spans="4:5" x14ac:dyDescent="0.35">
      <c r="D1763" s="12"/>
      <c r="E1763" s="13"/>
    </row>
    <row r="1764" spans="4:5" x14ac:dyDescent="0.35">
      <c r="D1764" s="12"/>
      <c r="E1764" s="13"/>
    </row>
    <row r="1765" spans="4:5" x14ac:dyDescent="0.35">
      <c r="D1765" s="12"/>
      <c r="E1765" s="13"/>
    </row>
    <row r="1766" spans="4:5" x14ac:dyDescent="0.35">
      <c r="D1766" s="12"/>
      <c r="E1766" s="13"/>
    </row>
    <row r="1767" spans="4:5" x14ac:dyDescent="0.35">
      <c r="D1767" s="12"/>
      <c r="E1767" s="13"/>
    </row>
    <row r="1768" spans="4:5" x14ac:dyDescent="0.35">
      <c r="D1768" s="12"/>
      <c r="E1768" s="13"/>
    </row>
    <row r="1769" spans="4:5" x14ac:dyDescent="0.35">
      <c r="D1769" s="12"/>
      <c r="E1769" s="13"/>
    </row>
    <row r="1770" spans="4:5" x14ac:dyDescent="0.35">
      <c r="D1770" s="12"/>
      <c r="E1770" s="13"/>
    </row>
    <row r="1771" spans="4:5" x14ac:dyDescent="0.35">
      <c r="D1771" s="12"/>
      <c r="E1771" s="13"/>
    </row>
    <row r="1772" spans="4:5" x14ac:dyDescent="0.35">
      <c r="D1772" s="12"/>
      <c r="E1772" s="13"/>
    </row>
    <row r="1773" spans="4:5" x14ac:dyDescent="0.35">
      <c r="D1773" s="12"/>
      <c r="E1773" s="13"/>
    </row>
    <row r="1774" spans="4:5" x14ac:dyDescent="0.35">
      <c r="D1774" s="12"/>
      <c r="E1774" s="13"/>
    </row>
    <row r="1775" spans="4:5" x14ac:dyDescent="0.35">
      <c r="D1775" s="12"/>
      <c r="E1775" s="13"/>
    </row>
    <row r="1776" spans="4:5" x14ac:dyDescent="0.35">
      <c r="D1776" s="12"/>
      <c r="E1776" s="13"/>
    </row>
    <row r="1777" spans="4:5" x14ac:dyDescent="0.35">
      <c r="D1777" s="12"/>
      <c r="E1777" s="13"/>
    </row>
    <row r="1778" spans="4:5" x14ac:dyDescent="0.35">
      <c r="D1778" s="12"/>
      <c r="E1778" s="13"/>
    </row>
    <row r="1779" spans="4:5" x14ac:dyDescent="0.35">
      <c r="D1779" s="12"/>
      <c r="E1779" s="13"/>
    </row>
    <row r="1780" spans="4:5" x14ac:dyDescent="0.35">
      <c r="D1780" s="12"/>
      <c r="E1780" s="13"/>
    </row>
    <row r="1781" spans="4:5" x14ac:dyDescent="0.35">
      <c r="D1781" s="12"/>
      <c r="E1781" s="13"/>
    </row>
    <row r="1782" spans="4:5" x14ac:dyDescent="0.35">
      <c r="D1782" s="12"/>
      <c r="E1782" s="13"/>
    </row>
    <row r="1783" spans="4:5" x14ac:dyDescent="0.35">
      <c r="D1783" s="12"/>
      <c r="E1783" s="13"/>
    </row>
    <row r="1784" spans="4:5" x14ac:dyDescent="0.35">
      <c r="D1784" s="12"/>
      <c r="E1784" s="13"/>
    </row>
    <row r="1785" spans="4:5" x14ac:dyDescent="0.35">
      <c r="D1785" s="12"/>
      <c r="E1785" s="13"/>
    </row>
    <row r="1786" spans="4:5" x14ac:dyDescent="0.35">
      <c r="D1786" s="12"/>
      <c r="E1786" s="13"/>
    </row>
    <row r="1787" spans="4:5" x14ac:dyDescent="0.35">
      <c r="D1787" s="12"/>
      <c r="E1787" s="13"/>
    </row>
    <row r="1788" spans="4:5" x14ac:dyDescent="0.35">
      <c r="D1788" s="12"/>
      <c r="E1788" s="13"/>
    </row>
    <row r="1789" spans="4:5" x14ac:dyDescent="0.35">
      <c r="D1789" s="12"/>
      <c r="E1789" s="13"/>
    </row>
    <row r="1790" spans="4:5" x14ac:dyDescent="0.35">
      <c r="D1790" s="12"/>
      <c r="E1790" s="13"/>
    </row>
    <row r="1791" spans="4:5" x14ac:dyDescent="0.35">
      <c r="D1791" s="12"/>
      <c r="E1791" s="13"/>
    </row>
    <row r="1792" spans="4:5" x14ac:dyDescent="0.35">
      <c r="D1792" s="12"/>
      <c r="E1792" s="13"/>
    </row>
    <row r="1793" spans="4:5" x14ac:dyDescent="0.35">
      <c r="D1793" s="12"/>
      <c r="E1793" s="13"/>
    </row>
    <row r="1794" spans="4:5" x14ac:dyDescent="0.35">
      <c r="D1794" s="12"/>
      <c r="E1794" s="13"/>
    </row>
    <row r="1795" spans="4:5" x14ac:dyDescent="0.35">
      <c r="D1795" s="12"/>
      <c r="E1795" s="13"/>
    </row>
    <row r="1796" spans="4:5" x14ac:dyDescent="0.35">
      <c r="D1796" s="12"/>
      <c r="E1796" s="13"/>
    </row>
    <row r="1797" spans="4:5" x14ac:dyDescent="0.35">
      <c r="D1797" s="12"/>
      <c r="E1797" s="13"/>
    </row>
    <row r="1798" spans="4:5" x14ac:dyDescent="0.35">
      <c r="D1798" s="12"/>
      <c r="E1798" s="13"/>
    </row>
    <row r="1799" spans="4:5" x14ac:dyDescent="0.35">
      <c r="D1799" s="12"/>
      <c r="E1799" s="13"/>
    </row>
    <row r="1800" spans="4:5" x14ac:dyDescent="0.35">
      <c r="D1800" s="12"/>
      <c r="E1800" s="13"/>
    </row>
    <row r="1801" spans="4:5" x14ac:dyDescent="0.35">
      <c r="D1801" s="12"/>
      <c r="E1801" s="13"/>
    </row>
    <row r="1802" spans="4:5" x14ac:dyDescent="0.35">
      <c r="D1802" s="12"/>
      <c r="E1802" s="13"/>
    </row>
    <row r="1803" spans="4:5" x14ac:dyDescent="0.35">
      <c r="D1803" s="12"/>
      <c r="E1803" s="13"/>
    </row>
    <row r="1804" spans="4:5" x14ac:dyDescent="0.35">
      <c r="D1804" s="12"/>
      <c r="E1804" s="13"/>
    </row>
    <row r="1805" spans="4:5" x14ac:dyDescent="0.35">
      <c r="D1805" s="12"/>
      <c r="E1805" s="13"/>
    </row>
    <row r="1806" spans="4:5" x14ac:dyDescent="0.35">
      <c r="D1806" s="12"/>
      <c r="E1806" s="13"/>
    </row>
    <row r="1807" spans="4:5" x14ac:dyDescent="0.35">
      <c r="D1807" s="12"/>
      <c r="E1807" s="13"/>
    </row>
    <row r="1808" spans="4:5" x14ac:dyDescent="0.35">
      <c r="D1808" s="12"/>
      <c r="E1808" s="13"/>
    </row>
    <row r="1809" spans="4:5" x14ac:dyDescent="0.35">
      <c r="D1809" s="12"/>
      <c r="E1809" s="13"/>
    </row>
    <row r="1810" spans="4:5" x14ac:dyDescent="0.35">
      <c r="D1810" s="12"/>
      <c r="E1810" s="13"/>
    </row>
    <row r="1811" spans="4:5" x14ac:dyDescent="0.35">
      <c r="D1811" s="12"/>
      <c r="E1811" s="13"/>
    </row>
    <row r="1812" spans="4:5" x14ac:dyDescent="0.35">
      <c r="D1812" s="12"/>
      <c r="E1812" s="13"/>
    </row>
    <row r="1813" spans="4:5" x14ac:dyDescent="0.35">
      <c r="D1813" s="12"/>
      <c r="E1813" s="13"/>
    </row>
    <row r="1814" spans="4:5" x14ac:dyDescent="0.35">
      <c r="D1814" s="12"/>
      <c r="E1814" s="13"/>
    </row>
    <row r="1815" spans="4:5" x14ac:dyDescent="0.35">
      <c r="D1815" s="12"/>
      <c r="E1815" s="13"/>
    </row>
    <row r="1816" spans="4:5" x14ac:dyDescent="0.35">
      <c r="D1816" s="12"/>
      <c r="E1816" s="13"/>
    </row>
    <row r="1817" spans="4:5" x14ac:dyDescent="0.35">
      <c r="D1817" s="12"/>
      <c r="E1817" s="13"/>
    </row>
    <row r="1818" spans="4:5" x14ac:dyDescent="0.35">
      <c r="D1818" s="12"/>
      <c r="E1818" s="13"/>
    </row>
    <row r="1819" spans="4:5" x14ac:dyDescent="0.35">
      <c r="D1819" s="12"/>
      <c r="E1819" s="13"/>
    </row>
    <row r="1820" spans="4:5" x14ac:dyDescent="0.35">
      <c r="D1820" s="12"/>
      <c r="E1820" s="13"/>
    </row>
    <row r="1821" spans="4:5" x14ac:dyDescent="0.35">
      <c r="D1821" s="12"/>
      <c r="E1821" s="13"/>
    </row>
    <row r="1822" spans="4:5" x14ac:dyDescent="0.35">
      <c r="D1822" s="12"/>
      <c r="E1822" s="13"/>
    </row>
    <row r="1823" spans="4:5" x14ac:dyDescent="0.35">
      <c r="D1823" s="12"/>
      <c r="E1823" s="13"/>
    </row>
    <row r="1824" spans="4:5" x14ac:dyDescent="0.35">
      <c r="D1824" s="12"/>
      <c r="E1824" s="13"/>
    </row>
    <row r="1825" spans="4:5" x14ac:dyDescent="0.35">
      <c r="D1825" s="12"/>
      <c r="E1825" s="13"/>
    </row>
    <row r="1826" spans="4:5" x14ac:dyDescent="0.35">
      <c r="D1826" s="12"/>
      <c r="E1826" s="13"/>
    </row>
    <row r="1827" spans="4:5" x14ac:dyDescent="0.35">
      <c r="D1827" s="12"/>
      <c r="E1827" s="13"/>
    </row>
    <row r="1828" spans="4:5" x14ac:dyDescent="0.35">
      <c r="D1828" s="12"/>
      <c r="E1828" s="13"/>
    </row>
    <row r="1829" spans="4:5" x14ac:dyDescent="0.35">
      <c r="D1829" s="12"/>
      <c r="E1829" s="13"/>
    </row>
    <row r="1830" spans="4:5" x14ac:dyDescent="0.35">
      <c r="D1830" s="12"/>
      <c r="E1830" s="13"/>
    </row>
    <row r="1831" spans="4:5" x14ac:dyDescent="0.35">
      <c r="D1831" s="12"/>
      <c r="E1831" s="13"/>
    </row>
    <row r="1832" spans="4:5" x14ac:dyDescent="0.35">
      <c r="D1832" s="12"/>
      <c r="E1832" s="13"/>
    </row>
    <row r="1833" spans="4:5" x14ac:dyDescent="0.35">
      <c r="D1833" s="12"/>
      <c r="E1833" s="13"/>
    </row>
    <row r="1834" spans="4:5" x14ac:dyDescent="0.35">
      <c r="D1834" s="12"/>
      <c r="E1834" s="13"/>
    </row>
    <row r="1835" spans="4:5" x14ac:dyDescent="0.35">
      <c r="D1835" s="12"/>
      <c r="E1835" s="13"/>
    </row>
    <row r="1836" spans="4:5" x14ac:dyDescent="0.35">
      <c r="D1836" s="12"/>
      <c r="E1836" s="13"/>
    </row>
    <row r="1837" spans="4:5" x14ac:dyDescent="0.35">
      <c r="D1837" s="12"/>
      <c r="E1837" s="13"/>
    </row>
    <row r="1838" spans="4:5" x14ac:dyDescent="0.35">
      <c r="D1838" s="12"/>
      <c r="E1838" s="13"/>
    </row>
    <row r="1839" spans="4:5" x14ac:dyDescent="0.35">
      <c r="D1839" s="12"/>
      <c r="E1839" s="13"/>
    </row>
    <row r="1840" spans="4:5" x14ac:dyDescent="0.35">
      <c r="D1840" s="12"/>
      <c r="E1840" s="13"/>
    </row>
    <row r="1841" spans="4:5" x14ac:dyDescent="0.35">
      <c r="D1841" s="12"/>
      <c r="E1841" s="13"/>
    </row>
    <row r="1842" spans="4:5" x14ac:dyDescent="0.35">
      <c r="D1842" s="12"/>
      <c r="E1842" s="13"/>
    </row>
    <row r="1843" spans="4:5" x14ac:dyDescent="0.35">
      <c r="D1843" s="12"/>
      <c r="E1843" s="13"/>
    </row>
    <row r="1844" spans="4:5" x14ac:dyDescent="0.35">
      <c r="D1844" s="12"/>
      <c r="E1844" s="13"/>
    </row>
    <row r="1845" spans="4:5" x14ac:dyDescent="0.35">
      <c r="D1845" s="12"/>
      <c r="E1845" s="13"/>
    </row>
    <row r="1846" spans="4:5" x14ac:dyDescent="0.35">
      <c r="D1846" s="12"/>
      <c r="E1846" s="13"/>
    </row>
    <row r="1847" spans="4:5" x14ac:dyDescent="0.35">
      <c r="D1847" s="12"/>
      <c r="E1847" s="13"/>
    </row>
    <row r="1848" spans="4:5" x14ac:dyDescent="0.35">
      <c r="D1848" s="12"/>
      <c r="E1848" s="13"/>
    </row>
    <row r="1849" spans="4:5" x14ac:dyDescent="0.35">
      <c r="D1849" s="12"/>
      <c r="E1849" s="13"/>
    </row>
    <row r="1850" spans="4:5" x14ac:dyDescent="0.35">
      <c r="D1850" s="12"/>
      <c r="E1850" s="13"/>
    </row>
    <row r="1851" spans="4:5" x14ac:dyDescent="0.35">
      <c r="D1851" s="12"/>
      <c r="E1851" s="13"/>
    </row>
    <row r="1852" spans="4:5" x14ac:dyDescent="0.35">
      <c r="D1852" s="12"/>
      <c r="E1852" s="13"/>
    </row>
    <row r="1853" spans="4:5" x14ac:dyDescent="0.35">
      <c r="D1853" s="12"/>
      <c r="E1853" s="13"/>
    </row>
    <row r="1854" spans="4:5" x14ac:dyDescent="0.35">
      <c r="D1854" s="12"/>
      <c r="E1854" s="13"/>
    </row>
    <row r="1855" spans="4:5" x14ac:dyDescent="0.35">
      <c r="D1855" s="12"/>
      <c r="E1855" s="13"/>
    </row>
    <row r="1856" spans="4:5" x14ac:dyDescent="0.35">
      <c r="D1856" s="12"/>
      <c r="E1856" s="13"/>
    </row>
    <row r="1857" spans="4:5" x14ac:dyDescent="0.35">
      <c r="D1857" s="12"/>
      <c r="E1857" s="13"/>
    </row>
    <row r="1858" spans="4:5" x14ac:dyDescent="0.35">
      <c r="D1858" s="12"/>
      <c r="E1858" s="13"/>
    </row>
    <row r="1859" spans="4:5" x14ac:dyDescent="0.35">
      <c r="D1859" s="12"/>
      <c r="E1859" s="13"/>
    </row>
    <row r="1860" spans="4:5" x14ac:dyDescent="0.35">
      <c r="D1860" s="12"/>
      <c r="E1860" s="13"/>
    </row>
    <row r="1861" spans="4:5" x14ac:dyDescent="0.35">
      <c r="D1861" s="12"/>
      <c r="E1861" s="13"/>
    </row>
    <row r="1862" spans="4:5" x14ac:dyDescent="0.35">
      <c r="D1862" s="12"/>
      <c r="E1862" s="13"/>
    </row>
    <row r="1863" spans="4:5" x14ac:dyDescent="0.35">
      <c r="D1863" s="12"/>
      <c r="E1863" s="13"/>
    </row>
    <row r="1864" spans="4:5" x14ac:dyDescent="0.35">
      <c r="D1864" s="12"/>
      <c r="E1864" s="13"/>
    </row>
    <row r="1865" spans="4:5" x14ac:dyDescent="0.35">
      <c r="D1865" s="12"/>
      <c r="E1865" s="13"/>
    </row>
    <row r="1866" spans="4:5" x14ac:dyDescent="0.35">
      <c r="D1866" s="12"/>
      <c r="E1866" s="13"/>
    </row>
    <row r="1867" spans="4:5" x14ac:dyDescent="0.35">
      <c r="D1867" s="12"/>
      <c r="E1867" s="13"/>
    </row>
    <row r="1868" spans="4:5" x14ac:dyDescent="0.35">
      <c r="D1868" s="12"/>
      <c r="E1868" s="13"/>
    </row>
    <row r="1869" spans="4:5" x14ac:dyDescent="0.35">
      <c r="D1869" s="12"/>
      <c r="E1869" s="13"/>
    </row>
    <row r="1870" spans="4:5" x14ac:dyDescent="0.35">
      <c r="D1870" s="12"/>
      <c r="E1870" s="13"/>
    </row>
    <row r="1871" spans="4:5" x14ac:dyDescent="0.35">
      <c r="D1871" s="12"/>
      <c r="E1871" s="13"/>
    </row>
    <row r="1872" spans="4:5" x14ac:dyDescent="0.35">
      <c r="D1872" s="12"/>
      <c r="E1872" s="13"/>
    </row>
    <row r="1873" spans="4:5" x14ac:dyDescent="0.35">
      <c r="D1873" s="12"/>
      <c r="E1873" s="13"/>
    </row>
    <row r="1874" spans="4:5" x14ac:dyDescent="0.35">
      <c r="D1874" s="12"/>
      <c r="E1874" s="13"/>
    </row>
    <row r="1875" spans="4:5" x14ac:dyDescent="0.35">
      <c r="D1875" s="12"/>
      <c r="E1875" s="13"/>
    </row>
    <row r="1876" spans="4:5" x14ac:dyDescent="0.35">
      <c r="D1876" s="12"/>
      <c r="E1876" s="13"/>
    </row>
    <row r="1877" spans="4:5" x14ac:dyDescent="0.35">
      <c r="D1877" s="12"/>
      <c r="E1877" s="13"/>
    </row>
    <row r="1878" spans="4:5" x14ac:dyDescent="0.35">
      <c r="D1878" s="12"/>
      <c r="E1878" s="13"/>
    </row>
    <row r="1879" spans="4:5" x14ac:dyDescent="0.35">
      <c r="D1879" s="12"/>
      <c r="E1879" s="13"/>
    </row>
    <row r="1880" spans="4:5" x14ac:dyDescent="0.35">
      <c r="D1880" s="12"/>
      <c r="E1880" s="13"/>
    </row>
    <row r="1881" spans="4:5" x14ac:dyDescent="0.35">
      <c r="D1881" s="12"/>
      <c r="E1881" s="13"/>
    </row>
    <row r="1882" spans="4:5" x14ac:dyDescent="0.35">
      <c r="D1882" s="12"/>
      <c r="E1882" s="13"/>
    </row>
    <row r="1883" spans="4:5" x14ac:dyDescent="0.35">
      <c r="D1883" s="12"/>
      <c r="E1883" s="13"/>
    </row>
    <row r="1884" spans="4:5" x14ac:dyDescent="0.35">
      <c r="D1884" s="12"/>
      <c r="E1884" s="13"/>
    </row>
    <row r="1885" spans="4:5" x14ac:dyDescent="0.35">
      <c r="D1885" s="12"/>
      <c r="E1885" s="13"/>
    </row>
    <row r="1886" spans="4:5" x14ac:dyDescent="0.35">
      <c r="D1886" s="12"/>
      <c r="E1886" s="13"/>
    </row>
    <row r="1887" spans="4:5" x14ac:dyDescent="0.35">
      <c r="D1887" s="12"/>
      <c r="E1887" s="13"/>
    </row>
    <row r="1888" spans="4:5" x14ac:dyDescent="0.35">
      <c r="D1888" s="12"/>
      <c r="E1888" s="13"/>
    </row>
    <row r="1889" spans="4:5" x14ac:dyDescent="0.35">
      <c r="D1889" s="12"/>
      <c r="E1889" s="13"/>
    </row>
    <row r="1890" spans="4:5" x14ac:dyDescent="0.35">
      <c r="D1890" s="12"/>
      <c r="E1890" s="13"/>
    </row>
    <row r="1891" spans="4:5" x14ac:dyDescent="0.35">
      <c r="D1891" s="12"/>
      <c r="E1891" s="13"/>
    </row>
    <row r="1892" spans="4:5" x14ac:dyDescent="0.35">
      <c r="D1892" s="12"/>
      <c r="E1892" s="13"/>
    </row>
    <row r="1893" spans="4:5" x14ac:dyDescent="0.35">
      <c r="D1893" s="12"/>
      <c r="E1893" s="13"/>
    </row>
    <row r="1894" spans="4:5" x14ac:dyDescent="0.35">
      <c r="D1894" s="12"/>
      <c r="E1894" s="13"/>
    </row>
    <row r="1895" spans="4:5" x14ac:dyDescent="0.35">
      <c r="D1895" s="12"/>
      <c r="E1895" s="13"/>
    </row>
    <row r="1896" spans="4:5" x14ac:dyDescent="0.35">
      <c r="D1896" s="12"/>
      <c r="E1896" s="13"/>
    </row>
    <row r="1897" spans="4:5" x14ac:dyDescent="0.35">
      <c r="D1897" s="12"/>
      <c r="E1897" s="13"/>
    </row>
    <row r="1898" spans="4:5" x14ac:dyDescent="0.35">
      <c r="D1898" s="12"/>
      <c r="E1898" s="13"/>
    </row>
    <row r="1899" spans="4:5" x14ac:dyDescent="0.35">
      <c r="D1899" s="12"/>
      <c r="E1899" s="13"/>
    </row>
    <row r="1900" spans="4:5" x14ac:dyDescent="0.35">
      <c r="D1900" s="12"/>
      <c r="E1900" s="13"/>
    </row>
    <row r="1901" spans="4:5" x14ac:dyDescent="0.35">
      <c r="D1901" s="12"/>
      <c r="E1901" s="13"/>
    </row>
    <row r="1902" spans="4:5" x14ac:dyDescent="0.35">
      <c r="D1902" s="12"/>
      <c r="E1902" s="13"/>
    </row>
    <row r="1903" spans="4:5" x14ac:dyDescent="0.35">
      <c r="D1903" s="12"/>
      <c r="E1903" s="13"/>
    </row>
    <row r="1904" spans="4:5" x14ac:dyDescent="0.35">
      <c r="D1904" s="12"/>
      <c r="E1904" s="13"/>
    </row>
    <row r="1905" spans="4:5" x14ac:dyDescent="0.35">
      <c r="D1905" s="12"/>
      <c r="E1905" s="13"/>
    </row>
    <row r="1906" spans="4:5" x14ac:dyDescent="0.35">
      <c r="D1906" s="12"/>
      <c r="E1906" s="13"/>
    </row>
    <row r="1907" spans="4:5" x14ac:dyDescent="0.35">
      <c r="D1907" s="12"/>
      <c r="E1907" s="13"/>
    </row>
    <row r="1908" spans="4:5" x14ac:dyDescent="0.35">
      <c r="D1908" s="12"/>
      <c r="E1908" s="13"/>
    </row>
    <row r="1909" spans="4:5" x14ac:dyDescent="0.35">
      <c r="D1909" s="12"/>
      <c r="E1909" s="13"/>
    </row>
    <row r="1910" spans="4:5" x14ac:dyDescent="0.35">
      <c r="D1910" s="12"/>
      <c r="E1910" s="13"/>
    </row>
    <row r="1911" spans="4:5" x14ac:dyDescent="0.35">
      <c r="D1911" s="12"/>
      <c r="E1911" s="13"/>
    </row>
    <row r="1912" spans="4:5" x14ac:dyDescent="0.35">
      <c r="D1912" s="12"/>
      <c r="E1912" s="13"/>
    </row>
    <row r="1913" spans="4:5" x14ac:dyDescent="0.35">
      <c r="D1913" s="12"/>
      <c r="E1913" s="13"/>
    </row>
    <row r="1914" spans="4:5" x14ac:dyDescent="0.35">
      <c r="D1914" s="12"/>
      <c r="E1914" s="13"/>
    </row>
    <row r="1915" spans="4:5" x14ac:dyDescent="0.35">
      <c r="D1915" s="12"/>
      <c r="E1915" s="13"/>
    </row>
    <row r="1916" spans="4:5" x14ac:dyDescent="0.35">
      <c r="D1916" s="12"/>
      <c r="E1916" s="13"/>
    </row>
    <row r="1917" spans="4:5" x14ac:dyDescent="0.35">
      <c r="D1917" s="12"/>
      <c r="E1917" s="13"/>
    </row>
    <row r="1918" spans="4:5" x14ac:dyDescent="0.35">
      <c r="D1918" s="12"/>
      <c r="E1918" s="13"/>
    </row>
    <row r="1919" spans="4:5" x14ac:dyDescent="0.35">
      <c r="D1919" s="12"/>
      <c r="E1919" s="13"/>
    </row>
    <row r="1920" spans="4:5" x14ac:dyDescent="0.35">
      <c r="D1920" s="12"/>
      <c r="E1920" s="13"/>
    </row>
    <row r="1921" spans="4:5" x14ac:dyDescent="0.35">
      <c r="D1921" s="12"/>
      <c r="E1921" s="13"/>
    </row>
    <row r="1922" spans="4:5" x14ac:dyDescent="0.35">
      <c r="D1922" s="12"/>
      <c r="E1922" s="13"/>
    </row>
    <row r="1923" spans="4:5" x14ac:dyDescent="0.35">
      <c r="D1923" s="12"/>
      <c r="E1923" s="13"/>
    </row>
    <row r="1924" spans="4:5" x14ac:dyDescent="0.35">
      <c r="D1924" s="12"/>
      <c r="E1924" s="13"/>
    </row>
    <row r="1925" spans="4:5" x14ac:dyDescent="0.35">
      <c r="D1925" s="12"/>
      <c r="E1925" s="13"/>
    </row>
    <row r="1926" spans="4:5" x14ac:dyDescent="0.35">
      <c r="D1926" s="12"/>
      <c r="E1926" s="13"/>
    </row>
    <row r="1927" spans="4:5" x14ac:dyDescent="0.35">
      <c r="D1927" s="12"/>
      <c r="E1927" s="13"/>
    </row>
    <row r="1928" spans="4:5" x14ac:dyDescent="0.35">
      <c r="D1928" s="12"/>
      <c r="E1928" s="13"/>
    </row>
    <row r="1929" spans="4:5" x14ac:dyDescent="0.35">
      <c r="D1929" s="12"/>
      <c r="E1929" s="13"/>
    </row>
    <row r="1930" spans="4:5" x14ac:dyDescent="0.35">
      <c r="D1930" s="12"/>
      <c r="E1930" s="13"/>
    </row>
    <row r="1931" spans="4:5" x14ac:dyDescent="0.35">
      <c r="D1931" s="12"/>
      <c r="E1931" s="13"/>
    </row>
    <row r="1932" spans="4:5" x14ac:dyDescent="0.35">
      <c r="D1932" s="12"/>
      <c r="E1932" s="13"/>
    </row>
    <row r="1933" spans="4:5" x14ac:dyDescent="0.35">
      <c r="D1933" s="12"/>
      <c r="E1933" s="13"/>
    </row>
    <row r="1934" spans="4:5" x14ac:dyDescent="0.35">
      <c r="D1934" s="12"/>
      <c r="E1934" s="13"/>
    </row>
    <row r="1935" spans="4:5" x14ac:dyDescent="0.35">
      <c r="D1935" s="12"/>
      <c r="E1935" s="13"/>
    </row>
    <row r="1936" spans="4:5" x14ac:dyDescent="0.35">
      <c r="D1936" s="12"/>
      <c r="E1936" s="13"/>
    </row>
    <row r="1937" spans="4:5" x14ac:dyDescent="0.35">
      <c r="D1937" s="12"/>
      <c r="E1937" s="13"/>
    </row>
    <row r="1938" spans="4:5" x14ac:dyDescent="0.35">
      <c r="D1938" s="12"/>
      <c r="E1938" s="13"/>
    </row>
    <row r="1939" spans="4:5" x14ac:dyDescent="0.35">
      <c r="D1939" s="12"/>
      <c r="E1939" s="13"/>
    </row>
    <row r="1940" spans="4:5" x14ac:dyDescent="0.35">
      <c r="D1940" s="12"/>
      <c r="E1940" s="13"/>
    </row>
    <row r="1941" spans="4:5" x14ac:dyDescent="0.35">
      <c r="D1941" s="12"/>
      <c r="E1941" s="13"/>
    </row>
    <row r="1942" spans="4:5" x14ac:dyDescent="0.35">
      <c r="D1942" s="12"/>
      <c r="E1942" s="13"/>
    </row>
    <row r="1943" spans="4:5" x14ac:dyDescent="0.35">
      <c r="D1943" s="12"/>
      <c r="E1943" s="13"/>
    </row>
    <row r="1944" spans="4:5" x14ac:dyDescent="0.35">
      <c r="D1944" s="12"/>
      <c r="E1944" s="13"/>
    </row>
    <row r="1945" spans="4:5" x14ac:dyDescent="0.35">
      <c r="D1945" s="12"/>
      <c r="E1945" s="13"/>
    </row>
    <row r="1946" spans="4:5" x14ac:dyDescent="0.35">
      <c r="D1946" s="12"/>
      <c r="E1946" s="13"/>
    </row>
    <row r="1947" spans="4:5" x14ac:dyDescent="0.35">
      <c r="D1947" s="12"/>
      <c r="E1947" s="13"/>
    </row>
    <row r="1948" spans="4:5" x14ac:dyDescent="0.35">
      <c r="D1948" s="12"/>
      <c r="E1948" s="13"/>
    </row>
    <row r="1949" spans="4:5" x14ac:dyDescent="0.35">
      <c r="D1949" s="12"/>
      <c r="E1949" s="13"/>
    </row>
    <row r="1950" spans="4:5" x14ac:dyDescent="0.35">
      <c r="D1950" s="12"/>
      <c r="E1950" s="13"/>
    </row>
    <row r="1951" spans="4:5" x14ac:dyDescent="0.35">
      <c r="D1951" s="12"/>
      <c r="E1951" s="13"/>
    </row>
    <row r="1952" spans="4:5" x14ac:dyDescent="0.35">
      <c r="D1952" s="12"/>
      <c r="E1952" s="13"/>
    </row>
    <row r="1953" spans="4:5" x14ac:dyDescent="0.35">
      <c r="D1953" s="12"/>
      <c r="E1953" s="13"/>
    </row>
    <row r="1954" spans="4:5" x14ac:dyDescent="0.35">
      <c r="D1954" s="12"/>
      <c r="E1954" s="13"/>
    </row>
    <row r="1955" spans="4:5" x14ac:dyDescent="0.35">
      <c r="D1955" s="12"/>
      <c r="E1955" s="13"/>
    </row>
    <row r="1956" spans="4:5" x14ac:dyDescent="0.35">
      <c r="D1956" s="12"/>
      <c r="E1956" s="13"/>
    </row>
    <row r="1957" spans="4:5" x14ac:dyDescent="0.35">
      <c r="D1957" s="12"/>
      <c r="E1957" s="13"/>
    </row>
    <row r="1958" spans="4:5" x14ac:dyDescent="0.35">
      <c r="D1958" s="12"/>
      <c r="E1958" s="13"/>
    </row>
    <row r="1959" spans="4:5" x14ac:dyDescent="0.35">
      <c r="D1959" s="12"/>
      <c r="E1959" s="13"/>
    </row>
    <row r="1960" spans="4:5" x14ac:dyDescent="0.35">
      <c r="D1960" s="12"/>
      <c r="E1960" s="13"/>
    </row>
    <row r="1961" spans="4:5" x14ac:dyDescent="0.35">
      <c r="D1961" s="12"/>
      <c r="E1961" s="13"/>
    </row>
    <row r="1962" spans="4:5" x14ac:dyDescent="0.35">
      <c r="D1962" s="12"/>
      <c r="E1962" s="13"/>
    </row>
    <row r="1963" spans="4:5" x14ac:dyDescent="0.35">
      <c r="D1963" s="12"/>
      <c r="E1963" s="13"/>
    </row>
    <row r="1964" spans="4:5" x14ac:dyDescent="0.35">
      <c r="D1964" s="12"/>
      <c r="E1964" s="13"/>
    </row>
    <row r="1965" spans="4:5" x14ac:dyDescent="0.35">
      <c r="D1965" s="12"/>
      <c r="E1965" s="13"/>
    </row>
    <row r="1966" spans="4:5" x14ac:dyDescent="0.35">
      <c r="D1966" s="12"/>
      <c r="E1966" s="13"/>
    </row>
    <row r="1967" spans="4:5" x14ac:dyDescent="0.35">
      <c r="D1967" s="12"/>
      <c r="E1967" s="13"/>
    </row>
    <row r="1968" spans="4:5" x14ac:dyDescent="0.35">
      <c r="D1968" s="12"/>
      <c r="E1968" s="13"/>
    </row>
    <row r="1969" spans="4:5" x14ac:dyDescent="0.35">
      <c r="D1969" s="12"/>
      <c r="E1969" s="13"/>
    </row>
    <row r="1970" spans="4:5" x14ac:dyDescent="0.35">
      <c r="D1970" s="12"/>
      <c r="E1970" s="13"/>
    </row>
    <row r="1971" spans="4:5" x14ac:dyDescent="0.35">
      <c r="D1971" s="12"/>
      <c r="E1971" s="13"/>
    </row>
    <row r="1972" spans="4:5" x14ac:dyDescent="0.35">
      <c r="D1972" s="12"/>
      <c r="E1972" s="13"/>
    </row>
    <row r="1973" spans="4:5" x14ac:dyDescent="0.35">
      <c r="D1973" s="12"/>
      <c r="E1973" s="13"/>
    </row>
    <row r="1974" spans="4:5" x14ac:dyDescent="0.35">
      <c r="D1974" s="12"/>
      <c r="E1974" s="13"/>
    </row>
    <row r="1975" spans="4:5" x14ac:dyDescent="0.35">
      <c r="D1975" s="12"/>
      <c r="E1975" s="13"/>
    </row>
    <row r="1976" spans="4:5" x14ac:dyDescent="0.35">
      <c r="D1976" s="12"/>
      <c r="E1976" s="13"/>
    </row>
    <row r="1977" spans="4:5" x14ac:dyDescent="0.35">
      <c r="D1977" s="12"/>
      <c r="E1977" s="13"/>
    </row>
    <row r="1978" spans="4:5" x14ac:dyDescent="0.35">
      <c r="D1978" s="12"/>
      <c r="E1978" s="13"/>
    </row>
    <row r="1979" spans="4:5" x14ac:dyDescent="0.35">
      <c r="D1979" s="12"/>
      <c r="E1979" s="13"/>
    </row>
    <row r="1980" spans="4:5" x14ac:dyDescent="0.35">
      <c r="D1980" s="12"/>
      <c r="E1980" s="13"/>
    </row>
    <row r="1981" spans="4:5" x14ac:dyDescent="0.35">
      <c r="D1981" s="12"/>
      <c r="E1981" s="13"/>
    </row>
    <row r="1982" spans="4:5" x14ac:dyDescent="0.35">
      <c r="D1982" s="12"/>
      <c r="E1982" s="13"/>
    </row>
    <row r="1983" spans="4:5" x14ac:dyDescent="0.35">
      <c r="D1983" s="12"/>
      <c r="E1983" s="13"/>
    </row>
    <row r="1984" spans="4:5" x14ac:dyDescent="0.35">
      <c r="D1984" s="12"/>
      <c r="E1984" s="13"/>
    </row>
    <row r="1985" spans="4:5" x14ac:dyDescent="0.35">
      <c r="D1985" s="12"/>
      <c r="E1985" s="13"/>
    </row>
    <row r="1986" spans="4:5" x14ac:dyDescent="0.35">
      <c r="D1986" s="12"/>
      <c r="E1986" s="13"/>
    </row>
    <row r="1987" spans="4:5" x14ac:dyDescent="0.35">
      <c r="D1987" s="12"/>
      <c r="E1987" s="13"/>
    </row>
    <row r="1988" spans="4:5" x14ac:dyDescent="0.35">
      <c r="D1988" s="12"/>
      <c r="E1988" s="13"/>
    </row>
    <row r="1989" spans="4:5" x14ac:dyDescent="0.35">
      <c r="D1989" s="12"/>
      <c r="E1989" s="13"/>
    </row>
    <row r="1990" spans="4:5" x14ac:dyDescent="0.35">
      <c r="D1990" s="12"/>
      <c r="E1990" s="13"/>
    </row>
    <row r="1991" spans="4:5" x14ac:dyDescent="0.35">
      <c r="D1991" s="12"/>
      <c r="E1991" s="13"/>
    </row>
    <row r="1992" spans="4:5" x14ac:dyDescent="0.35">
      <c r="D1992" s="12"/>
      <c r="E1992" s="13"/>
    </row>
    <row r="1993" spans="4:5" x14ac:dyDescent="0.35">
      <c r="D1993" s="12"/>
      <c r="E1993" s="13"/>
    </row>
    <row r="1994" spans="4:5" x14ac:dyDescent="0.35">
      <c r="D1994" s="12"/>
      <c r="E1994" s="13"/>
    </row>
    <row r="1995" spans="4:5" x14ac:dyDescent="0.35">
      <c r="D1995" s="12"/>
      <c r="E1995" s="13"/>
    </row>
    <row r="1996" spans="4:5" x14ac:dyDescent="0.35">
      <c r="D1996" s="12"/>
      <c r="E1996" s="13"/>
    </row>
    <row r="1997" spans="4:5" x14ac:dyDescent="0.35">
      <c r="D1997" s="12"/>
      <c r="E1997" s="13"/>
    </row>
    <row r="1998" spans="4:5" x14ac:dyDescent="0.35">
      <c r="D1998" s="12"/>
      <c r="E1998" s="13"/>
    </row>
    <row r="1999" spans="4:5" x14ac:dyDescent="0.35">
      <c r="D1999" s="12"/>
      <c r="E1999" s="13"/>
    </row>
    <row r="2000" spans="4:5" x14ac:dyDescent="0.35">
      <c r="D2000" s="12"/>
      <c r="E2000" s="13"/>
    </row>
    <row r="2001" spans="4:5" x14ac:dyDescent="0.35">
      <c r="D2001" s="12"/>
      <c r="E2001" s="13"/>
    </row>
    <row r="2002" spans="4:5" x14ac:dyDescent="0.35">
      <c r="D2002" s="12"/>
      <c r="E2002" s="13"/>
    </row>
    <row r="2003" spans="4:5" x14ac:dyDescent="0.35">
      <c r="D2003" s="12"/>
      <c r="E2003" s="13"/>
    </row>
    <row r="2004" spans="4:5" x14ac:dyDescent="0.35">
      <c r="D2004" s="12"/>
      <c r="E2004" s="13"/>
    </row>
    <row r="2005" spans="4:5" x14ac:dyDescent="0.35">
      <c r="D2005" s="12"/>
      <c r="E2005" s="13"/>
    </row>
    <row r="2006" spans="4:5" x14ac:dyDescent="0.35">
      <c r="D2006" s="12"/>
      <c r="E2006" s="13"/>
    </row>
    <row r="2007" spans="4:5" x14ac:dyDescent="0.35">
      <c r="D2007" s="12"/>
      <c r="E2007" s="13"/>
    </row>
    <row r="2008" spans="4:5" x14ac:dyDescent="0.35">
      <c r="D2008" s="12"/>
      <c r="E2008" s="13"/>
    </row>
    <row r="2009" spans="4:5" x14ac:dyDescent="0.35">
      <c r="D2009" s="12"/>
      <c r="E2009" s="13"/>
    </row>
    <row r="2010" spans="4:5" x14ac:dyDescent="0.35">
      <c r="D2010" s="12"/>
      <c r="E2010" s="13"/>
    </row>
    <row r="2011" spans="4:5" x14ac:dyDescent="0.35">
      <c r="D2011" s="12"/>
      <c r="E2011" s="13"/>
    </row>
    <row r="2012" spans="4:5" x14ac:dyDescent="0.35">
      <c r="D2012" s="12"/>
      <c r="E2012" s="13"/>
    </row>
    <row r="2013" spans="4:5" x14ac:dyDescent="0.35">
      <c r="D2013" s="12"/>
      <c r="E2013" s="13"/>
    </row>
    <row r="2014" spans="4:5" x14ac:dyDescent="0.35">
      <c r="D2014" s="12"/>
      <c r="E2014" s="13"/>
    </row>
    <row r="2015" spans="4:5" x14ac:dyDescent="0.35">
      <c r="D2015" s="12"/>
      <c r="E2015" s="13"/>
    </row>
    <row r="2016" spans="4:5" x14ac:dyDescent="0.35">
      <c r="D2016" s="12"/>
      <c r="E2016" s="13"/>
    </row>
    <row r="2017" spans="4:5" x14ac:dyDescent="0.35">
      <c r="D2017" s="12"/>
      <c r="E2017" s="13"/>
    </row>
    <row r="2018" spans="4:5" x14ac:dyDescent="0.35">
      <c r="D2018" s="12"/>
      <c r="E2018" s="13"/>
    </row>
    <row r="2019" spans="4:5" x14ac:dyDescent="0.35">
      <c r="D2019" s="12"/>
      <c r="E2019" s="13"/>
    </row>
    <row r="2020" spans="4:5" x14ac:dyDescent="0.35">
      <c r="D2020" s="12"/>
      <c r="E2020" s="13"/>
    </row>
    <row r="2021" spans="4:5" x14ac:dyDescent="0.35">
      <c r="D2021" s="12"/>
      <c r="E2021" s="13"/>
    </row>
    <row r="2022" spans="4:5" x14ac:dyDescent="0.35">
      <c r="D2022" s="12"/>
      <c r="E2022" s="13"/>
    </row>
    <row r="2023" spans="4:5" x14ac:dyDescent="0.35">
      <c r="D2023" s="12"/>
      <c r="E2023" s="13"/>
    </row>
    <row r="2024" spans="4:5" x14ac:dyDescent="0.35">
      <c r="D2024" s="12"/>
      <c r="E2024" s="13"/>
    </row>
    <row r="2025" spans="4:5" x14ac:dyDescent="0.35">
      <c r="D2025" s="12"/>
      <c r="E2025" s="13"/>
    </row>
    <row r="2026" spans="4:5" x14ac:dyDescent="0.35">
      <c r="D2026" s="12"/>
      <c r="E2026" s="13"/>
    </row>
    <row r="2027" spans="4:5" x14ac:dyDescent="0.35">
      <c r="D2027" s="12"/>
      <c r="E2027" s="13"/>
    </row>
    <row r="2028" spans="4:5" x14ac:dyDescent="0.35">
      <c r="D2028" s="12"/>
      <c r="E2028" s="13"/>
    </row>
    <row r="2029" spans="4:5" x14ac:dyDescent="0.35">
      <c r="D2029" s="12"/>
      <c r="E2029" s="13"/>
    </row>
    <row r="2030" spans="4:5" x14ac:dyDescent="0.35">
      <c r="D2030" s="12"/>
      <c r="E2030" s="13"/>
    </row>
    <row r="2031" spans="4:5" x14ac:dyDescent="0.35">
      <c r="D2031" s="12"/>
      <c r="E2031" s="13"/>
    </row>
    <row r="2032" spans="4:5" x14ac:dyDescent="0.35">
      <c r="D2032" s="12"/>
      <c r="E2032" s="13"/>
    </row>
    <row r="2033" spans="4:5" x14ac:dyDescent="0.35">
      <c r="D2033" s="12"/>
      <c r="E2033" s="13"/>
    </row>
    <row r="2034" spans="4:5" x14ac:dyDescent="0.35">
      <c r="D2034" s="12"/>
      <c r="E2034" s="13"/>
    </row>
    <row r="2035" spans="4:5" x14ac:dyDescent="0.35">
      <c r="D2035" s="12"/>
      <c r="E2035" s="13"/>
    </row>
    <row r="2036" spans="4:5" x14ac:dyDescent="0.35">
      <c r="D2036" s="12"/>
      <c r="E2036" s="13"/>
    </row>
    <row r="2037" spans="4:5" x14ac:dyDescent="0.35">
      <c r="D2037" s="12"/>
      <c r="E2037" s="13"/>
    </row>
    <row r="2038" spans="4:5" x14ac:dyDescent="0.35">
      <c r="D2038" s="12"/>
      <c r="E2038" s="13"/>
    </row>
    <row r="2039" spans="4:5" x14ac:dyDescent="0.35">
      <c r="D2039" s="12"/>
      <c r="E2039" s="13"/>
    </row>
    <row r="2040" spans="4:5" x14ac:dyDescent="0.35">
      <c r="D2040" s="12"/>
      <c r="E2040" s="13"/>
    </row>
    <row r="2041" spans="4:5" x14ac:dyDescent="0.35">
      <c r="D2041" s="12"/>
      <c r="E2041" s="13"/>
    </row>
    <row r="2042" spans="4:5" x14ac:dyDescent="0.35">
      <c r="D2042" s="12"/>
      <c r="E2042" s="13"/>
    </row>
    <row r="2043" spans="4:5" x14ac:dyDescent="0.35">
      <c r="D2043" s="12"/>
      <c r="E2043" s="13"/>
    </row>
    <row r="2044" spans="4:5" x14ac:dyDescent="0.35">
      <c r="D2044" s="12"/>
      <c r="E2044" s="13"/>
    </row>
    <row r="2045" spans="4:5" x14ac:dyDescent="0.35">
      <c r="D2045" s="12"/>
      <c r="E2045" s="13"/>
    </row>
    <row r="2046" spans="4:5" x14ac:dyDescent="0.35">
      <c r="D2046" s="12"/>
      <c r="E2046" s="13"/>
    </row>
    <row r="2047" spans="4:5" x14ac:dyDescent="0.35">
      <c r="D2047" s="12"/>
      <c r="E2047" s="13"/>
    </row>
    <row r="2048" spans="4:5" x14ac:dyDescent="0.35">
      <c r="D2048" s="12"/>
      <c r="E2048" s="13"/>
    </row>
    <row r="2049" spans="4:5" x14ac:dyDescent="0.35">
      <c r="D2049" s="12"/>
      <c r="E2049" s="13"/>
    </row>
    <row r="2050" spans="4:5" x14ac:dyDescent="0.35">
      <c r="D2050" s="12"/>
      <c r="E2050" s="13"/>
    </row>
    <row r="2051" spans="4:5" x14ac:dyDescent="0.35">
      <c r="D2051" s="12"/>
      <c r="E2051" s="13"/>
    </row>
    <row r="2052" spans="4:5" x14ac:dyDescent="0.35">
      <c r="D2052" s="12"/>
      <c r="E2052" s="13"/>
    </row>
    <row r="2053" spans="4:5" x14ac:dyDescent="0.35">
      <c r="D2053" s="12"/>
      <c r="E2053" s="13"/>
    </row>
    <row r="2054" spans="4:5" x14ac:dyDescent="0.35">
      <c r="D2054" s="12"/>
      <c r="E2054" s="13"/>
    </row>
    <row r="2055" spans="4:5" x14ac:dyDescent="0.35">
      <c r="D2055" s="12"/>
      <c r="E2055" s="13"/>
    </row>
    <row r="2056" spans="4:5" x14ac:dyDescent="0.35">
      <c r="D2056" s="12"/>
      <c r="E2056" s="13"/>
    </row>
    <row r="2057" spans="4:5" x14ac:dyDescent="0.35">
      <c r="D2057" s="12"/>
      <c r="E2057" s="13"/>
    </row>
    <row r="2058" spans="4:5" x14ac:dyDescent="0.35">
      <c r="D2058" s="12"/>
      <c r="E2058" s="13"/>
    </row>
    <row r="2059" spans="4:5" x14ac:dyDescent="0.35">
      <c r="D2059" s="12"/>
      <c r="E2059" s="13"/>
    </row>
    <row r="2060" spans="4:5" x14ac:dyDescent="0.35">
      <c r="D2060" s="12"/>
      <c r="E2060" s="13"/>
    </row>
    <row r="2061" spans="4:5" x14ac:dyDescent="0.35">
      <c r="D2061" s="12"/>
      <c r="E2061" s="13"/>
    </row>
    <row r="2062" spans="4:5" x14ac:dyDescent="0.35">
      <c r="D2062" s="12"/>
      <c r="E2062" s="13"/>
    </row>
    <row r="2063" spans="4:5" x14ac:dyDescent="0.35">
      <c r="D2063" s="12"/>
      <c r="E2063" s="13"/>
    </row>
    <row r="2064" spans="4:5" x14ac:dyDescent="0.35">
      <c r="D2064" s="12"/>
      <c r="E2064" s="13"/>
    </row>
    <row r="2065" spans="4:5" x14ac:dyDescent="0.35">
      <c r="D2065" s="12"/>
      <c r="E2065" s="13"/>
    </row>
    <row r="2066" spans="4:5" x14ac:dyDescent="0.35">
      <c r="D2066" s="12"/>
      <c r="E2066" s="13"/>
    </row>
    <row r="2067" spans="4:5" x14ac:dyDescent="0.35">
      <c r="D2067" s="12"/>
      <c r="E2067" s="13"/>
    </row>
    <row r="2068" spans="4:5" x14ac:dyDescent="0.35">
      <c r="D2068" s="12"/>
      <c r="E2068" s="13"/>
    </row>
    <row r="2069" spans="4:5" x14ac:dyDescent="0.35">
      <c r="D2069" s="12"/>
      <c r="E2069" s="13"/>
    </row>
    <row r="2070" spans="4:5" x14ac:dyDescent="0.35">
      <c r="D2070" s="12"/>
      <c r="E2070" s="13"/>
    </row>
    <row r="2071" spans="4:5" x14ac:dyDescent="0.35">
      <c r="D2071" s="12"/>
      <c r="E2071" s="13"/>
    </row>
    <row r="2072" spans="4:5" x14ac:dyDescent="0.35">
      <c r="D2072" s="12"/>
      <c r="E2072" s="13"/>
    </row>
    <row r="2073" spans="4:5" x14ac:dyDescent="0.35">
      <c r="D2073" s="12"/>
      <c r="E2073" s="13"/>
    </row>
    <row r="2074" spans="4:5" x14ac:dyDescent="0.35">
      <c r="D2074" s="12"/>
      <c r="E2074" s="13"/>
    </row>
    <row r="2075" spans="4:5" x14ac:dyDescent="0.35">
      <c r="D2075" s="12"/>
      <c r="E2075" s="13"/>
    </row>
    <row r="2076" spans="4:5" x14ac:dyDescent="0.35">
      <c r="D2076" s="12"/>
      <c r="E2076" s="13"/>
    </row>
    <row r="2077" spans="4:5" x14ac:dyDescent="0.35">
      <c r="D2077" s="12"/>
      <c r="E2077" s="13"/>
    </row>
    <row r="2078" spans="4:5" x14ac:dyDescent="0.35">
      <c r="D2078" s="12"/>
      <c r="E2078" s="13"/>
    </row>
    <row r="2079" spans="4:5" x14ac:dyDescent="0.35">
      <c r="D2079" s="12"/>
      <c r="E2079" s="13"/>
    </row>
    <row r="2080" spans="4:5" x14ac:dyDescent="0.35">
      <c r="D2080" s="12"/>
      <c r="E2080" s="13"/>
    </row>
    <row r="2081" spans="4:5" x14ac:dyDescent="0.35">
      <c r="D2081" s="12"/>
      <c r="E2081" s="13"/>
    </row>
    <row r="2082" spans="4:5" x14ac:dyDescent="0.35">
      <c r="D2082" s="12"/>
      <c r="E2082" s="13"/>
    </row>
    <row r="2083" spans="4:5" x14ac:dyDescent="0.35">
      <c r="D2083" s="12"/>
      <c r="E2083" s="13"/>
    </row>
    <row r="2084" spans="4:5" x14ac:dyDescent="0.35">
      <c r="D2084" s="12"/>
      <c r="E2084" s="13"/>
    </row>
    <row r="2085" spans="4:5" x14ac:dyDescent="0.35">
      <c r="D2085" s="12"/>
      <c r="E2085" s="13"/>
    </row>
    <row r="2086" spans="4:5" x14ac:dyDescent="0.35">
      <c r="D2086" s="12"/>
      <c r="E2086" s="13"/>
    </row>
    <row r="2087" spans="4:5" x14ac:dyDescent="0.35">
      <c r="D2087" s="12"/>
      <c r="E2087" s="13"/>
    </row>
    <row r="2088" spans="4:5" x14ac:dyDescent="0.35">
      <c r="D2088" s="12"/>
      <c r="E2088" s="13"/>
    </row>
    <row r="2089" spans="4:5" x14ac:dyDescent="0.35">
      <c r="D2089" s="12"/>
      <c r="E2089" s="13"/>
    </row>
    <row r="2090" spans="4:5" x14ac:dyDescent="0.35">
      <c r="D2090" s="12"/>
      <c r="E2090" s="13"/>
    </row>
    <row r="2091" spans="4:5" x14ac:dyDescent="0.35">
      <c r="D2091" s="12"/>
      <c r="E2091" s="13"/>
    </row>
    <row r="2092" spans="4:5" x14ac:dyDescent="0.35">
      <c r="D2092" s="12"/>
      <c r="E2092" s="13"/>
    </row>
    <row r="2093" spans="4:5" x14ac:dyDescent="0.35">
      <c r="D2093" s="12"/>
      <c r="E2093" s="13"/>
    </row>
    <row r="2094" spans="4:5" x14ac:dyDescent="0.35">
      <c r="D2094" s="12"/>
      <c r="E2094" s="13"/>
    </row>
    <row r="2095" spans="4:5" x14ac:dyDescent="0.35">
      <c r="D2095" s="12"/>
      <c r="E2095" s="13"/>
    </row>
    <row r="2096" spans="4:5" x14ac:dyDescent="0.35">
      <c r="D2096" s="12"/>
      <c r="E2096" s="13"/>
    </row>
    <row r="2097" spans="4:5" x14ac:dyDescent="0.35">
      <c r="D2097" s="12"/>
      <c r="E2097" s="13"/>
    </row>
    <row r="2098" spans="4:5" x14ac:dyDescent="0.35">
      <c r="D2098" s="12"/>
      <c r="E2098" s="13"/>
    </row>
    <row r="2099" spans="4:5" x14ac:dyDescent="0.35">
      <c r="D2099" s="12"/>
      <c r="E2099" s="13"/>
    </row>
    <row r="2100" spans="4:5" x14ac:dyDescent="0.35">
      <c r="D2100" s="12"/>
      <c r="E2100" s="13"/>
    </row>
    <row r="2101" spans="4:5" x14ac:dyDescent="0.35">
      <c r="D2101" s="12"/>
      <c r="E2101" s="13"/>
    </row>
    <row r="2102" spans="4:5" x14ac:dyDescent="0.35">
      <c r="D2102" s="12"/>
      <c r="E2102" s="13"/>
    </row>
    <row r="2103" spans="4:5" x14ac:dyDescent="0.35">
      <c r="D2103" s="12"/>
      <c r="E2103" s="13"/>
    </row>
    <row r="2104" spans="4:5" x14ac:dyDescent="0.35">
      <c r="D2104" s="12"/>
      <c r="E2104" s="13"/>
    </row>
    <row r="2105" spans="4:5" x14ac:dyDescent="0.35">
      <c r="D2105" s="12"/>
      <c r="E2105" s="13"/>
    </row>
    <row r="2106" spans="4:5" x14ac:dyDescent="0.35">
      <c r="D2106" s="12"/>
      <c r="E2106" s="13"/>
    </row>
    <row r="2107" spans="4:5" x14ac:dyDescent="0.35">
      <c r="D2107" s="12"/>
      <c r="E2107" s="13"/>
    </row>
    <row r="2108" spans="4:5" x14ac:dyDescent="0.35">
      <c r="D2108" s="12"/>
      <c r="E2108" s="13"/>
    </row>
    <row r="2109" spans="4:5" x14ac:dyDescent="0.35">
      <c r="D2109" s="12"/>
      <c r="E2109" s="13"/>
    </row>
    <row r="2110" spans="4:5" x14ac:dyDescent="0.35">
      <c r="D2110" s="12"/>
      <c r="E2110" s="13"/>
    </row>
    <row r="2111" spans="4:5" x14ac:dyDescent="0.35">
      <c r="D2111" s="12"/>
      <c r="E2111" s="13"/>
    </row>
    <row r="2112" spans="4:5" x14ac:dyDescent="0.35">
      <c r="D2112" s="12"/>
      <c r="E2112" s="13"/>
    </row>
    <row r="2113" spans="4:5" x14ac:dyDescent="0.35">
      <c r="D2113" s="12"/>
      <c r="E2113" s="13"/>
    </row>
    <row r="2114" spans="4:5" x14ac:dyDescent="0.35">
      <c r="D2114" s="12"/>
      <c r="E2114" s="13"/>
    </row>
    <row r="2115" spans="4:5" x14ac:dyDescent="0.35">
      <c r="D2115" s="12"/>
      <c r="E2115" s="13"/>
    </row>
    <row r="2116" spans="4:5" x14ac:dyDescent="0.35">
      <c r="D2116" s="12"/>
      <c r="E2116" s="13"/>
    </row>
    <row r="2117" spans="4:5" x14ac:dyDescent="0.35">
      <c r="D2117" s="12"/>
      <c r="E2117" s="13"/>
    </row>
    <row r="2118" spans="4:5" x14ac:dyDescent="0.35">
      <c r="D2118" s="12"/>
      <c r="E2118" s="13"/>
    </row>
    <row r="2119" spans="4:5" x14ac:dyDescent="0.35">
      <c r="D2119" s="12"/>
      <c r="E2119" s="13"/>
    </row>
    <row r="2120" spans="4:5" x14ac:dyDescent="0.35">
      <c r="D2120" s="12"/>
      <c r="E2120" s="13"/>
    </row>
    <row r="2121" spans="4:5" x14ac:dyDescent="0.35">
      <c r="D2121" s="12"/>
      <c r="E2121" s="13"/>
    </row>
    <row r="2122" spans="4:5" x14ac:dyDescent="0.35">
      <c r="D2122" s="12"/>
      <c r="E2122" s="13"/>
    </row>
    <row r="2123" spans="4:5" x14ac:dyDescent="0.35">
      <c r="D2123" s="12"/>
      <c r="E2123" s="13"/>
    </row>
    <row r="2124" spans="4:5" x14ac:dyDescent="0.35">
      <c r="D2124" s="12"/>
      <c r="E2124" s="13"/>
    </row>
    <row r="2125" spans="4:5" x14ac:dyDescent="0.35">
      <c r="D2125" s="12"/>
      <c r="E2125" s="13"/>
    </row>
    <row r="2126" spans="4:5" x14ac:dyDescent="0.35">
      <c r="D2126" s="12"/>
      <c r="E2126" s="13"/>
    </row>
    <row r="2127" spans="4:5" x14ac:dyDescent="0.35">
      <c r="D2127" s="12"/>
      <c r="E2127" s="13"/>
    </row>
    <row r="2128" spans="4:5" x14ac:dyDescent="0.35">
      <c r="D2128" s="12"/>
      <c r="E2128" s="13"/>
    </row>
    <row r="2129" spans="4:5" x14ac:dyDescent="0.35">
      <c r="D2129" s="12"/>
      <c r="E2129" s="13"/>
    </row>
    <row r="2130" spans="4:5" x14ac:dyDescent="0.35">
      <c r="D2130" s="12"/>
      <c r="E2130" s="13"/>
    </row>
    <row r="2131" spans="4:5" x14ac:dyDescent="0.35">
      <c r="D2131" s="12"/>
      <c r="E2131" s="13"/>
    </row>
    <row r="2132" spans="4:5" x14ac:dyDescent="0.35">
      <c r="D2132" s="12"/>
      <c r="E2132" s="13"/>
    </row>
    <row r="2133" spans="4:5" x14ac:dyDescent="0.35">
      <c r="D2133" s="12"/>
      <c r="E2133" s="13"/>
    </row>
    <row r="2134" spans="4:5" x14ac:dyDescent="0.35">
      <c r="D2134" s="12"/>
      <c r="E2134" s="13"/>
    </row>
    <row r="2135" spans="4:5" x14ac:dyDescent="0.35">
      <c r="D2135" s="12"/>
      <c r="E2135" s="13"/>
    </row>
    <row r="2136" spans="4:5" x14ac:dyDescent="0.35">
      <c r="D2136" s="12"/>
      <c r="E2136" s="13"/>
    </row>
    <row r="2137" spans="4:5" x14ac:dyDescent="0.35">
      <c r="D2137" s="12"/>
      <c r="E2137" s="13"/>
    </row>
    <row r="2138" spans="4:5" x14ac:dyDescent="0.35">
      <c r="D2138" s="12"/>
      <c r="E2138" s="13"/>
    </row>
    <row r="2139" spans="4:5" x14ac:dyDescent="0.35">
      <c r="D2139" s="12"/>
      <c r="E2139" s="13"/>
    </row>
    <row r="2140" spans="4:5" x14ac:dyDescent="0.35">
      <c r="D2140" s="12"/>
      <c r="E2140" s="13"/>
    </row>
    <row r="2141" spans="4:5" x14ac:dyDescent="0.35">
      <c r="D2141" s="12"/>
      <c r="E2141" s="13"/>
    </row>
    <row r="2142" spans="4:5" x14ac:dyDescent="0.35">
      <c r="D2142" s="12"/>
      <c r="E2142" s="13"/>
    </row>
    <row r="2143" spans="4:5" x14ac:dyDescent="0.35">
      <c r="D2143" s="12"/>
      <c r="E2143" s="13"/>
    </row>
    <row r="2144" spans="4:5" x14ac:dyDescent="0.35">
      <c r="D2144" s="12"/>
      <c r="E2144" s="13"/>
    </row>
    <row r="2145" spans="4:5" x14ac:dyDescent="0.35">
      <c r="D2145" s="12"/>
      <c r="E2145" s="13"/>
    </row>
    <row r="2146" spans="4:5" x14ac:dyDescent="0.35">
      <c r="D2146" s="12"/>
      <c r="E2146" s="13"/>
    </row>
    <row r="2147" spans="4:5" x14ac:dyDescent="0.35">
      <c r="D2147" s="12"/>
      <c r="E2147" s="13"/>
    </row>
    <row r="2148" spans="4:5" x14ac:dyDescent="0.35">
      <c r="D2148" s="12"/>
      <c r="E2148" s="13"/>
    </row>
    <row r="2149" spans="4:5" x14ac:dyDescent="0.35">
      <c r="D2149" s="12"/>
      <c r="E2149" s="13"/>
    </row>
    <row r="2150" spans="4:5" x14ac:dyDescent="0.35">
      <c r="D2150" s="12"/>
      <c r="E2150" s="13"/>
    </row>
    <row r="2151" spans="4:5" x14ac:dyDescent="0.35">
      <c r="D2151" s="12"/>
      <c r="E2151" s="13"/>
    </row>
    <row r="2152" spans="4:5" x14ac:dyDescent="0.35">
      <c r="D2152" s="12"/>
      <c r="E2152" s="13"/>
    </row>
    <row r="2153" spans="4:5" x14ac:dyDescent="0.35">
      <c r="D2153" s="12"/>
      <c r="E2153" s="13"/>
    </row>
    <row r="2154" spans="4:5" x14ac:dyDescent="0.35">
      <c r="D2154" s="12"/>
      <c r="E2154" s="13"/>
    </row>
    <row r="2155" spans="4:5" x14ac:dyDescent="0.35">
      <c r="D2155" s="12"/>
      <c r="E2155" s="13"/>
    </row>
    <row r="2156" spans="4:5" x14ac:dyDescent="0.35">
      <c r="D2156" s="12"/>
      <c r="E2156" s="13"/>
    </row>
    <row r="2157" spans="4:5" x14ac:dyDescent="0.35">
      <c r="D2157" s="12"/>
      <c r="E2157" s="13"/>
    </row>
    <row r="2158" spans="4:5" x14ac:dyDescent="0.35">
      <c r="D2158" s="12"/>
      <c r="E2158" s="13"/>
    </row>
    <row r="2159" spans="4:5" x14ac:dyDescent="0.35">
      <c r="D2159" s="12"/>
      <c r="E2159" s="13"/>
    </row>
    <row r="2160" spans="4:5" x14ac:dyDescent="0.35">
      <c r="D2160" s="12"/>
      <c r="E2160" s="13"/>
    </row>
    <row r="2161" spans="4:5" x14ac:dyDescent="0.35">
      <c r="D2161" s="12"/>
      <c r="E2161" s="13"/>
    </row>
    <row r="2162" spans="4:5" x14ac:dyDescent="0.35">
      <c r="D2162" s="12"/>
      <c r="E2162" s="13"/>
    </row>
    <row r="2163" spans="4:5" x14ac:dyDescent="0.35">
      <c r="D2163" s="12"/>
      <c r="E2163" s="13"/>
    </row>
    <row r="2164" spans="4:5" x14ac:dyDescent="0.35">
      <c r="D2164" s="12"/>
      <c r="E2164" s="13"/>
    </row>
    <row r="2165" spans="4:5" x14ac:dyDescent="0.35">
      <c r="D2165" s="12"/>
      <c r="E2165" s="13"/>
    </row>
    <row r="2166" spans="4:5" x14ac:dyDescent="0.35">
      <c r="D2166" s="12"/>
      <c r="E2166" s="13"/>
    </row>
    <row r="2167" spans="4:5" x14ac:dyDescent="0.35">
      <c r="D2167" s="12"/>
      <c r="E2167" s="13"/>
    </row>
    <row r="2168" spans="4:5" x14ac:dyDescent="0.35">
      <c r="D2168" s="12"/>
      <c r="E2168" s="13"/>
    </row>
    <row r="2169" spans="4:5" x14ac:dyDescent="0.35">
      <c r="D2169" s="12"/>
      <c r="E2169" s="13"/>
    </row>
    <row r="2170" spans="4:5" x14ac:dyDescent="0.35">
      <c r="D2170" s="12"/>
      <c r="E2170" s="13"/>
    </row>
    <row r="2171" spans="4:5" x14ac:dyDescent="0.35">
      <c r="D2171" s="12"/>
      <c r="E2171" s="13"/>
    </row>
    <row r="2172" spans="4:5" x14ac:dyDescent="0.35">
      <c r="D2172" s="12"/>
      <c r="E2172" s="13"/>
    </row>
    <row r="2173" spans="4:5" x14ac:dyDescent="0.35">
      <c r="D2173" s="12"/>
      <c r="E2173" s="13"/>
    </row>
    <row r="2174" spans="4:5" x14ac:dyDescent="0.35">
      <c r="D2174" s="12"/>
      <c r="E2174" s="13"/>
    </row>
    <row r="2175" spans="4:5" x14ac:dyDescent="0.35">
      <c r="D2175" s="12"/>
      <c r="E2175" s="13"/>
    </row>
    <row r="2176" spans="4:5" x14ac:dyDescent="0.35">
      <c r="D2176" s="12"/>
      <c r="E2176" s="13"/>
    </row>
    <row r="2177" spans="4:5" x14ac:dyDescent="0.35">
      <c r="D2177" s="12"/>
      <c r="E2177" s="13"/>
    </row>
    <row r="2178" spans="4:5" x14ac:dyDescent="0.35">
      <c r="D2178" s="12"/>
      <c r="E2178" s="13"/>
    </row>
    <row r="2179" spans="4:5" x14ac:dyDescent="0.35">
      <c r="D2179" s="12"/>
      <c r="E2179" s="13"/>
    </row>
    <row r="2180" spans="4:5" x14ac:dyDescent="0.35">
      <c r="D2180" s="12"/>
      <c r="E2180" s="13"/>
    </row>
    <row r="2181" spans="4:5" x14ac:dyDescent="0.35">
      <c r="D2181" s="12"/>
      <c r="E2181" s="13"/>
    </row>
    <row r="2182" spans="4:5" x14ac:dyDescent="0.35">
      <c r="D2182" s="12"/>
      <c r="E2182" s="13"/>
    </row>
    <row r="2183" spans="4:5" x14ac:dyDescent="0.35">
      <c r="D2183" s="12"/>
      <c r="E2183" s="13"/>
    </row>
    <row r="2184" spans="4:5" x14ac:dyDescent="0.35">
      <c r="D2184" s="12"/>
      <c r="E2184" s="13"/>
    </row>
    <row r="2185" spans="4:5" x14ac:dyDescent="0.35">
      <c r="D2185" s="12"/>
      <c r="E2185" s="13"/>
    </row>
    <row r="2186" spans="4:5" x14ac:dyDescent="0.35">
      <c r="D2186" s="12"/>
      <c r="E2186" s="13"/>
    </row>
    <row r="2187" spans="4:5" x14ac:dyDescent="0.35">
      <c r="D2187" s="12"/>
      <c r="E2187" s="13"/>
    </row>
    <row r="2188" spans="4:5" x14ac:dyDescent="0.35">
      <c r="D2188" s="12"/>
      <c r="E2188" s="13"/>
    </row>
    <row r="2189" spans="4:5" x14ac:dyDescent="0.35">
      <c r="D2189" s="12"/>
      <c r="E2189" s="13"/>
    </row>
    <row r="2190" spans="4:5" x14ac:dyDescent="0.35">
      <c r="D2190" s="12"/>
      <c r="E2190" s="13"/>
    </row>
    <row r="2191" spans="4:5" x14ac:dyDescent="0.35">
      <c r="D2191" s="12"/>
      <c r="E2191" s="13"/>
    </row>
    <row r="2192" spans="4:5" x14ac:dyDescent="0.35">
      <c r="D2192" s="12"/>
      <c r="E2192" s="13"/>
    </row>
    <row r="2193" spans="4:5" x14ac:dyDescent="0.35">
      <c r="D2193" s="12"/>
      <c r="E2193" s="13"/>
    </row>
    <row r="2194" spans="4:5" x14ac:dyDescent="0.35">
      <c r="D2194" s="12"/>
      <c r="E2194" s="13"/>
    </row>
    <row r="2195" spans="4:5" x14ac:dyDescent="0.35">
      <c r="D2195" s="12"/>
      <c r="E2195" s="13"/>
    </row>
    <row r="2196" spans="4:5" x14ac:dyDescent="0.35">
      <c r="D2196" s="12"/>
      <c r="E2196" s="13"/>
    </row>
    <row r="2197" spans="4:5" x14ac:dyDescent="0.35">
      <c r="D2197" s="12"/>
      <c r="E2197" s="13"/>
    </row>
    <row r="2198" spans="4:5" x14ac:dyDescent="0.35">
      <c r="D2198" s="12"/>
      <c r="E2198" s="13"/>
    </row>
    <row r="2199" spans="4:5" x14ac:dyDescent="0.35">
      <c r="D2199" s="12"/>
      <c r="E2199" s="13"/>
    </row>
    <row r="2200" spans="4:5" x14ac:dyDescent="0.35">
      <c r="D2200" s="12"/>
      <c r="E2200" s="13"/>
    </row>
    <row r="2201" spans="4:5" x14ac:dyDescent="0.35">
      <c r="D2201" s="12"/>
      <c r="E2201" s="13"/>
    </row>
    <row r="2202" spans="4:5" x14ac:dyDescent="0.35">
      <c r="D2202" s="12"/>
      <c r="E2202" s="13"/>
    </row>
    <row r="2203" spans="4:5" x14ac:dyDescent="0.35">
      <c r="D2203" s="12"/>
      <c r="E2203" s="13"/>
    </row>
    <row r="2204" spans="4:5" x14ac:dyDescent="0.35">
      <c r="D2204" s="12"/>
      <c r="E2204" s="13"/>
    </row>
    <row r="2205" spans="4:5" x14ac:dyDescent="0.35">
      <c r="D2205" s="12"/>
      <c r="E2205" s="13"/>
    </row>
    <row r="2206" spans="4:5" x14ac:dyDescent="0.35">
      <c r="D2206" s="12"/>
      <c r="E2206" s="13"/>
    </row>
    <row r="2207" spans="4:5" x14ac:dyDescent="0.35">
      <c r="D2207" s="12"/>
      <c r="E2207" s="13"/>
    </row>
    <row r="2208" spans="4:5" x14ac:dyDescent="0.35">
      <c r="D2208" s="12"/>
      <c r="E2208" s="13"/>
    </row>
    <row r="2209" spans="4:5" x14ac:dyDescent="0.35">
      <c r="D2209" s="12"/>
      <c r="E2209" s="13"/>
    </row>
    <row r="2210" spans="4:5" x14ac:dyDescent="0.35">
      <c r="D2210" s="12"/>
      <c r="E2210" s="13"/>
    </row>
    <row r="2211" spans="4:5" x14ac:dyDescent="0.35">
      <c r="D2211" s="12"/>
      <c r="E2211" s="13"/>
    </row>
    <row r="2212" spans="4:5" x14ac:dyDescent="0.35">
      <c r="D2212" s="12"/>
      <c r="E2212" s="13"/>
    </row>
    <row r="2213" spans="4:5" x14ac:dyDescent="0.35">
      <c r="D2213" s="12"/>
      <c r="E2213" s="13"/>
    </row>
    <row r="2214" spans="4:5" x14ac:dyDescent="0.35">
      <c r="D2214" s="12"/>
      <c r="E2214" s="13"/>
    </row>
    <row r="2215" spans="4:5" x14ac:dyDescent="0.35">
      <c r="D2215" s="12"/>
      <c r="E2215" s="13"/>
    </row>
    <row r="2216" spans="4:5" x14ac:dyDescent="0.35">
      <c r="D2216" s="12"/>
      <c r="E2216" s="13"/>
    </row>
    <row r="2217" spans="4:5" x14ac:dyDescent="0.35">
      <c r="D2217" s="12"/>
      <c r="E2217" s="13"/>
    </row>
    <row r="2218" spans="4:5" x14ac:dyDescent="0.35">
      <c r="D2218" s="12"/>
      <c r="E2218" s="13"/>
    </row>
    <row r="2219" spans="4:5" x14ac:dyDescent="0.35">
      <c r="D2219" s="12"/>
      <c r="E2219" s="13"/>
    </row>
    <row r="2220" spans="4:5" x14ac:dyDescent="0.35">
      <c r="D2220" s="12"/>
      <c r="E2220" s="13"/>
    </row>
    <row r="2221" spans="4:5" x14ac:dyDescent="0.35">
      <c r="D2221" s="12"/>
      <c r="E2221" s="13"/>
    </row>
    <row r="2222" spans="4:5" x14ac:dyDescent="0.35">
      <c r="D2222" s="12"/>
      <c r="E2222" s="13"/>
    </row>
    <row r="2223" spans="4:5" x14ac:dyDescent="0.35">
      <c r="D2223" s="12"/>
      <c r="E2223" s="13"/>
    </row>
    <row r="2224" spans="4:5" x14ac:dyDescent="0.35">
      <c r="D2224" s="12"/>
      <c r="E2224" s="13"/>
    </row>
    <row r="2225" spans="4:5" x14ac:dyDescent="0.35">
      <c r="D2225" s="12"/>
      <c r="E2225" s="13"/>
    </row>
    <row r="2226" spans="4:5" x14ac:dyDescent="0.35">
      <c r="D2226" s="12"/>
      <c r="E2226" s="13"/>
    </row>
    <row r="2227" spans="4:5" x14ac:dyDescent="0.35">
      <c r="D2227" s="12"/>
      <c r="E2227" s="13"/>
    </row>
    <row r="2228" spans="4:5" x14ac:dyDescent="0.35">
      <c r="D2228" s="12"/>
      <c r="E2228" s="13"/>
    </row>
    <row r="2229" spans="4:5" x14ac:dyDescent="0.35">
      <c r="D2229" s="12"/>
      <c r="E2229" s="13"/>
    </row>
    <row r="2230" spans="4:5" x14ac:dyDescent="0.35">
      <c r="D2230" s="12"/>
      <c r="E2230" s="13"/>
    </row>
    <row r="2231" spans="4:5" x14ac:dyDescent="0.35">
      <c r="D2231" s="12"/>
      <c r="E2231" s="13"/>
    </row>
    <row r="2232" spans="4:5" x14ac:dyDescent="0.35">
      <c r="D2232" s="12"/>
      <c r="E2232" s="13"/>
    </row>
    <row r="2233" spans="4:5" x14ac:dyDescent="0.35">
      <c r="D2233" s="12"/>
      <c r="E2233" s="13"/>
    </row>
    <row r="2234" spans="4:5" x14ac:dyDescent="0.35">
      <c r="D2234" s="12"/>
      <c r="E2234" s="13"/>
    </row>
    <row r="2235" spans="4:5" x14ac:dyDescent="0.35">
      <c r="D2235" s="12"/>
      <c r="E2235" s="13"/>
    </row>
    <row r="2236" spans="4:5" x14ac:dyDescent="0.35">
      <c r="D2236" s="12"/>
      <c r="E2236" s="13"/>
    </row>
    <row r="2237" spans="4:5" x14ac:dyDescent="0.35">
      <c r="D2237" s="12"/>
      <c r="E2237" s="13"/>
    </row>
    <row r="2238" spans="4:5" x14ac:dyDescent="0.35">
      <c r="D2238" s="12"/>
      <c r="E2238" s="13"/>
    </row>
    <row r="2239" spans="4:5" x14ac:dyDescent="0.35">
      <c r="D2239" s="12"/>
      <c r="E2239" s="13"/>
    </row>
    <row r="2240" spans="4:5" x14ac:dyDescent="0.35">
      <c r="D2240" s="12"/>
      <c r="E2240" s="13"/>
    </row>
    <row r="2241" spans="4:5" x14ac:dyDescent="0.35">
      <c r="D2241" s="12"/>
      <c r="E2241" s="13"/>
    </row>
    <row r="2242" spans="4:5" x14ac:dyDescent="0.35">
      <c r="D2242" s="12"/>
      <c r="E2242" s="13"/>
    </row>
    <row r="2243" spans="4:5" x14ac:dyDescent="0.35">
      <c r="D2243" s="12"/>
      <c r="E2243" s="13"/>
    </row>
    <row r="2244" spans="4:5" x14ac:dyDescent="0.35">
      <c r="D2244" s="12"/>
      <c r="E2244" s="13"/>
    </row>
    <row r="2245" spans="4:5" x14ac:dyDescent="0.35">
      <c r="D2245" s="12"/>
      <c r="E2245" s="13"/>
    </row>
    <row r="2246" spans="4:5" x14ac:dyDescent="0.35">
      <c r="D2246" s="12"/>
      <c r="E2246" s="13"/>
    </row>
    <row r="2247" spans="4:5" x14ac:dyDescent="0.35">
      <c r="D2247" s="12"/>
      <c r="E2247" s="13"/>
    </row>
    <row r="2248" spans="4:5" x14ac:dyDescent="0.35">
      <c r="D2248" s="12"/>
      <c r="E2248" s="13"/>
    </row>
    <row r="2249" spans="4:5" x14ac:dyDescent="0.35">
      <c r="D2249" s="12"/>
      <c r="E2249" s="13"/>
    </row>
    <row r="2250" spans="4:5" x14ac:dyDescent="0.35">
      <c r="D2250" s="12"/>
      <c r="E2250" s="13"/>
    </row>
    <row r="2251" spans="4:5" x14ac:dyDescent="0.35">
      <c r="D2251" s="12"/>
      <c r="E2251" s="13"/>
    </row>
    <row r="2252" spans="4:5" x14ac:dyDescent="0.35">
      <c r="D2252" s="12"/>
      <c r="E2252" s="13"/>
    </row>
    <row r="2253" spans="4:5" x14ac:dyDescent="0.35">
      <c r="D2253" s="12"/>
      <c r="E2253" s="13"/>
    </row>
    <row r="2254" spans="4:5" x14ac:dyDescent="0.35">
      <c r="D2254" s="12"/>
      <c r="E2254" s="13"/>
    </row>
    <row r="2255" spans="4:5" x14ac:dyDescent="0.35">
      <c r="D2255" s="12"/>
      <c r="E2255" s="13"/>
    </row>
    <row r="2256" spans="4:5" x14ac:dyDescent="0.35">
      <c r="D2256" s="12"/>
      <c r="E2256" s="13"/>
    </row>
    <row r="2257" spans="4:5" x14ac:dyDescent="0.35">
      <c r="D2257" s="12"/>
      <c r="E2257" s="13"/>
    </row>
    <row r="2258" spans="4:5" x14ac:dyDescent="0.35">
      <c r="D2258" s="12"/>
      <c r="E2258" s="13"/>
    </row>
    <row r="2259" spans="4:5" x14ac:dyDescent="0.35">
      <c r="D2259" s="12"/>
      <c r="E2259" s="13"/>
    </row>
    <row r="2260" spans="4:5" x14ac:dyDescent="0.35">
      <c r="D2260" s="12"/>
      <c r="E2260" s="13"/>
    </row>
    <row r="2261" spans="4:5" x14ac:dyDescent="0.35">
      <c r="D2261" s="12"/>
      <c r="E2261" s="13"/>
    </row>
    <row r="2262" spans="4:5" x14ac:dyDescent="0.35">
      <c r="D2262" s="12"/>
      <c r="E2262" s="13"/>
    </row>
    <row r="2263" spans="4:5" x14ac:dyDescent="0.35">
      <c r="D2263" s="12"/>
      <c r="E2263" s="13"/>
    </row>
    <row r="2264" spans="4:5" x14ac:dyDescent="0.35">
      <c r="D2264" s="12"/>
      <c r="E2264" s="13"/>
    </row>
    <row r="2265" spans="4:5" x14ac:dyDescent="0.35">
      <c r="D2265" s="12"/>
      <c r="E2265" s="13"/>
    </row>
    <row r="2266" spans="4:5" x14ac:dyDescent="0.35">
      <c r="D2266" s="12"/>
      <c r="E2266" s="13"/>
    </row>
    <row r="2267" spans="4:5" x14ac:dyDescent="0.35">
      <c r="D2267" s="12"/>
      <c r="E2267" s="13"/>
    </row>
    <row r="2268" spans="4:5" x14ac:dyDescent="0.35">
      <c r="D2268" s="12"/>
      <c r="E2268" s="13"/>
    </row>
    <row r="2269" spans="4:5" x14ac:dyDescent="0.35">
      <c r="D2269" s="12"/>
      <c r="E2269" s="13"/>
    </row>
    <row r="2270" spans="4:5" x14ac:dyDescent="0.35">
      <c r="D2270" s="12"/>
      <c r="E2270" s="13"/>
    </row>
    <row r="2271" spans="4:5" x14ac:dyDescent="0.35">
      <c r="D2271" s="12"/>
      <c r="E2271" s="13"/>
    </row>
    <row r="2272" spans="4:5" x14ac:dyDescent="0.35">
      <c r="D2272" s="12"/>
      <c r="E2272" s="13"/>
    </row>
    <row r="2273" spans="4:5" x14ac:dyDescent="0.35">
      <c r="D2273" s="12"/>
      <c r="E2273" s="13"/>
    </row>
    <row r="2274" spans="4:5" x14ac:dyDescent="0.35">
      <c r="D2274" s="12"/>
      <c r="E2274" s="13"/>
    </row>
    <row r="2275" spans="4:5" x14ac:dyDescent="0.35">
      <c r="D2275" s="12"/>
      <c r="E2275" s="13"/>
    </row>
    <row r="2276" spans="4:5" x14ac:dyDescent="0.35">
      <c r="D2276" s="12"/>
      <c r="E2276" s="13"/>
    </row>
    <row r="2277" spans="4:5" x14ac:dyDescent="0.35">
      <c r="D2277" s="12"/>
      <c r="E2277" s="13"/>
    </row>
    <row r="2278" spans="4:5" x14ac:dyDescent="0.35">
      <c r="D2278" s="12"/>
      <c r="E2278" s="13"/>
    </row>
    <row r="2279" spans="4:5" x14ac:dyDescent="0.35">
      <c r="D2279" s="12"/>
      <c r="E2279" s="13"/>
    </row>
    <row r="2280" spans="4:5" x14ac:dyDescent="0.35">
      <c r="D2280" s="12"/>
      <c r="E2280" s="13"/>
    </row>
    <row r="2281" spans="4:5" x14ac:dyDescent="0.35">
      <c r="D2281" s="12"/>
      <c r="E2281" s="13"/>
    </row>
    <row r="2282" spans="4:5" x14ac:dyDescent="0.35">
      <c r="D2282" s="12"/>
      <c r="E2282" s="13"/>
    </row>
    <row r="2283" spans="4:5" x14ac:dyDescent="0.35">
      <c r="D2283" s="12"/>
      <c r="E2283" s="13"/>
    </row>
    <row r="2284" spans="4:5" x14ac:dyDescent="0.35">
      <c r="D2284" s="12"/>
      <c r="E2284" s="13"/>
    </row>
    <row r="2285" spans="4:5" x14ac:dyDescent="0.35">
      <c r="D2285" s="12"/>
      <c r="E2285" s="13"/>
    </row>
    <row r="2286" spans="4:5" x14ac:dyDescent="0.35">
      <c r="D2286" s="12"/>
      <c r="E2286" s="13"/>
    </row>
    <row r="2287" spans="4:5" x14ac:dyDescent="0.35">
      <c r="D2287" s="12"/>
      <c r="E2287" s="13"/>
    </row>
    <row r="2288" spans="4:5" x14ac:dyDescent="0.35">
      <c r="D2288" s="12"/>
      <c r="E2288" s="13"/>
    </row>
    <row r="2289" spans="4:5" x14ac:dyDescent="0.35">
      <c r="D2289" s="12"/>
      <c r="E2289" s="13"/>
    </row>
    <row r="2290" spans="4:5" x14ac:dyDescent="0.35">
      <c r="D2290" s="12"/>
      <c r="E2290" s="13"/>
    </row>
    <row r="2291" spans="4:5" x14ac:dyDescent="0.35">
      <c r="D2291" s="12"/>
      <c r="E2291" s="13"/>
    </row>
    <row r="2292" spans="4:5" x14ac:dyDescent="0.35">
      <c r="D2292" s="12"/>
      <c r="E2292" s="13"/>
    </row>
    <row r="2293" spans="4:5" x14ac:dyDescent="0.35">
      <c r="D2293" s="12"/>
      <c r="E2293" s="13"/>
    </row>
    <row r="2294" spans="4:5" x14ac:dyDescent="0.35">
      <c r="D2294" s="12"/>
      <c r="E2294" s="13"/>
    </row>
    <row r="2295" spans="4:5" x14ac:dyDescent="0.35">
      <c r="D2295" s="12"/>
      <c r="E2295" s="13"/>
    </row>
    <row r="2296" spans="4:5" x14ac:dyDescent="0.35">
      <c r="D2296" s="12"/>
      <c r="E2296" s="13"/>
    </row>
    <row r="2297" spans="4:5" x14ac:dyDescent="0.35">
      <c r="D2297" s="12"/>
      <c r="E2297" s="13"/>
    </row>
    <row r="2298" spans="4:5" x14ac:dyDescent="0.35">
      <c r="D2298" s="12"/>
      <c r="E2298" s="13"/>
    </row>
    <row r="2299" spans="4:5" x14ac:dyDescent="0.35">
      <c r="D2299" s="12"/>
      <c r="E2299" s="13"/>
    </row>
    <row r="2300" spans="4:5" x14ac:dyDescent="0.35">
      <c r="D2300" s="12"/>
      <c r="E2300" s="13"/>
    </row>
    <row r="2301" spans="4:5" x14ac:dyDescent="0.35">
      <c r="D2301" s="12"/>
      <c r="E2301" s="13"/>
    </row>
    <row r="2302" spans="4:5" x14ac:dyDescent="0.35">
      <c r="D2302" s="12"/>
      <c r="E2302" s="13"/>
    </row>
    <row r="2303" spans="4:5" x14ac:dyDescent="0.35">
      <c r="D2303" s="12"/>
      <c r="E2303" s="13"/>
    </row>
    <row r="2304" spans="4:5" x14ac:dyDescent="0.35">
      <c r="D2304" s="12"/>
      <c r="E2304" s="13"/>
    </row>
    <row r="2305" spans="4:5" x14ac:dyDescent="0.35">
      <c r="D2305" s="12"/>
      <c r="E2305" s="13"/>
    </row>
    <row r="2306" spans="4:5" x14ac:dyDescent="0.35">
      <c r="D2306" s="12"/>
      <c r="E2306" s="13"/>
    </row>
    <row r="2307" spans="4:5" x14ac:dyDescent="0.35">
      <c r="D2307" s="12"/>
      <c r="E2307" s="13"/>
    </row>
    <row r="2308" spans="4:5" x14ac:dyDescent="0.35">
      <c r="D2308" s="12"/>
      <c r="E2308" s="13"/>
    </row>
    <row r="2309" spans="4:5" x14ac:dyDescent="0.35">
      <c r="D2309" s="12"/>
      <c r="E2309" s="13"/>
    </row>
    <row r="2310" spans="4:5" x14ac:dyDescent="0.35">
      <c r="D2310" s="12"/>
      <c r="E2310" s="13"/>
    </row>
    <row r="2311" spans="4:5" x14ac:dyDescent="0.35">
      <c r="D2311" s="12"/>
      <c r="E2311" s="13"/>
    </row>
    <row r="2312" spans="4:5" x14ac:dyDescent="0.35">
      <c r="D2312" s="12"/>
      <c r="E2312" s="13"/>
    </row>
    <row r="2313" spans="4:5" x14ac:dyDescent="0.35">
      <c r="D2313" s="12"/>
      <c r="E2313" s="13"/>
    </row>
    <row r="2314" spans="4:5" x14ac:dyDescent="0.35">
      <c r="D2314" s="12"/>
      <c r="E2314" s="13"/>
    </row>
    <row r="2315" spans="4:5" x14ac:dyDescent="0.35">
      <c r="D2315" s="12"/>
      <c r="E2315" s="13"/>
    </row>
    <row r="2316" spans="4:5" x14ac:dyDescent="0.35">
      <c r="D2316" s="12"/>
      <c r="E2316" s="13"/>
    </row>
    <row r="2317" spans="4:5" x14ac:dyDescent="0.35">
      <c r="D2317" s="12"/>
      <c r="E2317" s="13"/>
    </row>
    <row r="2318" spans="4:5" x14ac:dyDescent="0.35">
      <c r="D2318" s="12"/>
      <c r="E2318" s="13"/>
    </row>
    <row r="2319" spans="4:5" x14ac:dyDescent="0.35">
      <c r="D2319" s="12"/>
      <c r="E2319" s="13"/>
    </row>
    <row r="2320" spans="4:5" x14ac:dyDescent="0.35">
      <c r="D2320" s="12"/>
      <c r="E2320" s="13"/>
    </row>
    <row r="2321" spans="4:5" x14ac:dyDescent="0.35">
      <c r="D2321" s="12"/>
      <c r="E2321" s="13"/>
    </row>
    <row r="2322" spans="4:5" x14ac:dyDescent="0.35">
      <c r="D2322" s="12"/>
      <c r="E2322" s="13"/>
    </row>
    <row r="2323" spans="4:5" x14ac:dyDescent="0.35">
      <c r="D2323" s="12"/>
      <c r="E2323" s="13"/>
    </row>
    <row r="2324" spans="4:5" x14ac:dyDescent="0.35">
      <c r="D2324" s="12"/>
      <c r="E2324" s="13"/>
    </row>
    <row r="2325" spans="4:5" x14ac:dyDescent="0.35">
      <c r="D2325" s="12"/>
      <c r="E2325" s="13"/>
    </row>
    <row r="2326" spans="4:5" x14ac:dyDescent="0.35">
      <c r="D2326" s="12"/>
      <c r="E2326" s="13"/>
    </row>
    <row r="2327" spans="4:5" x14ac:dyDescent="0.35">
      <c r="D2327" s="12"/>
      <c r="E2327" s="13"/>
    </row>
    <row r="2328" spans="4:5" x14ac:dyDescent="0.35">
      <c r="D2328" s="12"/>
      <c r="E2328" s="13"/>
    </row>
    <row r="2329" spans="4:5" x14ac:dyDescent="0.35">
      <c r="D2329" s="12"/>
      <c r="E2329" s="13"/>
    </row>
    <row r="2330" spans="4:5" x14ac:dyDescent="0.35">
      <c r="D2330" s="12"/>
      <c r="E2330" s="13"/>
    </row>
    <row r="2331" spans="4:5" x14ac:dyDescent="0.35">
      <c r="D2331" s="12"/>
      <c r="E2331" s="13"/>
    </row>
    <row r="2332" spans="4:5" x14ac:dyDescent="0.35">
      <c r="D2332" s="12"/>
      <c r="E2332" s="13"/>
    </row>
    <row r="2333" spans="4:5" x14ac:dyDescent="0.35">
      <c r="D2333" s="12"/>
      <c r="E2333" s="13"/>
    </row>
    <row r="2334" spans="4:5" x14ac:dyDescent="0.35">
      <c r="D2334" s="12"/>
      <c r="E2334" s="13"/>
    </row>
    <row r="2335" spans="4:5" x14ac:dyDescent="0.35">
      <c r="D2335" s="12"/>
      <c r="E2335" s="13"/>
    </row>
    <row r="2336" spans="4:5" x14ac:dyDescent="0.35">
      <c r="D2336" s="12"/>
      <c r="E2336" s="13"/>
    </row>
    <row r="2337" spans="4:5" x14ac:dyDescent="0.35">
      <c r="D2337" s="12"/>
      <c r="E2337" s="13"/>
    </row>
    <row r="2338" spans="4:5" x14ac:dyDescent="0.35">
      <c r="D2338" s="12"/>
      <c r="E2338" s="13"/>
    </row>
    <row r="2339" spans="4:5" x14ac:dyDescent="0.35">
      <c r="D2339" s="12"/>
      <c r="E2339" s="13"/>
    </row>
    <row r="2340" spans="4:5" x14ac:dyDescent="0.35">
      <c r="D2340" s="12"/>
      <c r="E2340" s="13"/>
    </row>
    <row r="2341" spans="4:5" x14ac:dyDescent="0.35">
      <c r="D2341" s="12"/>
      <c r="E2341" s="13"/>
    </row>
    <row r="2342" spans="4:5" x14ac:dyDescent="0.35">
      <c r="D2342" s="12"/>
      <c r="E2342" s="13"/>
    </row>
    <row r="2343" spans="4:5" x14ac:dyDescent="0.35">
      <c r="D2343" s="12"/>
      <c r="E2343" s="13"/>
    </row>
    <row r="2344" spans="4:5" x14ac:dyDescent="0.35">
      <c r="D2344" s="12"/>
      <c r="E2344" s="13"/>
    </row>
    <row r="2345" spans="4:5" x14ac:dyDescent="0.35">
      <c r="D2345" s="12"/>
      <c r="E2345" s="13"/>
    </row>
    <row r="2346" spans="4:5" x14ac:dyDescent="0.35">
      <c r="D2346" s="12"/>
      <c r="E2346" s="13"/>
    </row>
    <row r="2347" spans="4:5" x14ac:dyDescent="0.35">
      <c r="D2347" s="12"/>
      <c r="E2347" s="13"/>
    </row>
    <row r="2348" spans="4:5" x14ac:dyDescent="0.35">
      <c r="D2348" s="12"/>
      <c r="E2348" s="13"/>
    </row>
    <row r="2349" spans="4:5" x14ac:dyDescent="0.35">
      <c r="D2349" s="12"/>
      <c r="E2349" s="13"/>
    </row>
    <row r="2350" spans="4:5" x14ac:dyDescent="0.35">
      <c r="D2350" s="12"/>
      <c r="E2350" s="13"/>
    </row>
    <row r="2351" spans="4:5" x14ac:dyDescent="0.35">
      <c r="D2351" s="12"/>
      <c r="E2351" s="13"/>
    </row>
    <row r="2352" spans="4:5" x14ac:dyDescent="0.35">
      <c r="D2352" s="12"/>
      <c r="E2352" s="13"/>
    </row>
    <row r="2353" spans="4:5" x14ac:dyDescent="0.35">
      <c r="D2353" s="12"/>
      <c r="E2353" s="13"/>
    </row>
    <row r="2354" spans="4:5" x14ac:dyDescent="0.35">
      <c r="D2354" s="12"/>
      <c r="E2354" s="13"/>
    </row>
    <row r="2355" spans="4:5" x14ac:dyDescent="0.35">
      <c r="D2355" s="12"/>
      <c r="E2355" s="13"/>
    </row>
    <row r="2356" spans="4:5" x14ac:dyDescent="0.35">
      <c r="D2356" s="12"/>
      <c r="E2356" s="13"/>
    </row>
    <row r="2357" spans="4:5" x14ac:dyDescent="0.35">
      <c r="D2357" s="12"/>
      <c r="E2357" s="13"/>
    </row>
    <row r="2358" spans="4:5" x14ac:dyDescent="0.35">
      <c r="D2358" s="12"/>
      <c r="E2358" s="13"/>
    </row>
    <row r="2359" spans="4:5" x14ac:dyDescent="0.35">
      <c r="D2359" s="12"/>
      <c r="E2359" s="13"/>
    </row>
    <row r="2360" spans="4:5" x14ac:dyDescent="0.35">
      <c r="D2360" s="12"/>
      <c r="E2360" s="13"/>
    </row>
    <row r="2361" spans="4:5" x14ac:dyDescent="0.35">
      <c r="D2361" s="12"/>
      <c r="E2361" s="13"/>
    </row>
    <row r="2362" spans="4:5" x14ac:dyDescent="0.35">
      <c r="D2362" s="12"/>
      <c r="E2362" s="13"/>
    </row>
    <row r="2363" spans="4:5" x14ac:dyDescent="0.35">
      <c r="D2363" s="12"/>
      <c r="E2363" s="13"/>
    </row>
    <row r="2364" spans="4:5" x14ac:dyDescent="0.35">
      <c r="D2364" s="12"/>
      <c r="E2364" s="13"/>
    </row>
    <row r="2365" spans="4:5" x14ac:dyDescent="0.35">
      <c r="D2365" s="12"/>
      <c r="E2365" s="13"/>
    </row>
    <row r="2366" spans="4:5" x14ac:dyDescent="0.35">
      <c r="D2366" s="12"/>
      <c r="E2366" s="13"/>
    </row>
    <row r="2367" spans="4:5" x14ac:dyDescent="0.35">
      <c r="D2367" s="12"/>
      <c r="E2367" s="13"/>
    </row>
    <row r="2368" spans="4:5" x14ac:dyDescent="0.35">
      <c r="D2368" s="12"/>
      <c r="E2368" s="13"/>
    </row>
    <row r="2369" spans="4:5" x14ac:dyDescent="0.35">
      <c r="D2369" s="12"/>
      <c r="E2369" s="13"/>
    </row>
    <row r="2370" spans="4:5" x14ac:dyDescent="0.35">
      <c r="D2370" s="12"/>
      <c r="E2370" s="13"/>
    </row>
    <row r="2371" spans="4:5" x14ac:dyDescent="0.35">
      <c r="D2371" s="12"/>
      <c r="E2371" s="13"/>
    </row>
    <row r="2372" spans="4:5" x14ac:dyDescent="0.35">
      <c r="D2372" s="12"/>
      <c r="E2372" s="13"/>
    </row>
    <row r="2373" spans="4:5" x14ac:dyDescent="0.35">
      <c r="D2373" s="12"/>
      <c r="E2373" s="13"/>
    </row>
    <row r="2374" spans="4:5" x14ac:dyDescent="0.35">
      <c r="D2374" s="12"/>
      <c r="E2374" s="13"/>
    </row>
    <row r="2375" spans="4:5" x14ac:dyDescent="0.35">
      <c r="D2375" s="12"/>
      <c r="E2375" s="13"/>
    </row>
    <row r="2376" spans="4:5" x14ac:dyDescent="0.35">
      <c r="D2376" s="12"/>
      <c r="E2376" s="13"/>
    </row>
    <row r="2377" spans="4:5" x14ac:dyDescent="0.35">
      <c r="D2377" s="12"/>
      <c r="E2377" s="13"/>
    </row>
    <row r="2378" spans="4:5" x14ac:dyDescent="0.35">
      <c r="D2378" s="12"/>
      <c r="E2378" s="13"/>
    </row>
    <row r="2379" spans="4:5" x14ac:dyDescent="0.35">
      <c r="D2379" s="12"/>
      <c r="E2379" s="13"/>
    </row>
    <row r="2380" spans="4:5" x14ac:dyDescent="0.35">
      <c r="D2380" s="12"/>
      <c r="E2380" s="13"/>
    </row>
    <row r="2381" spans="4:5" x14ac:dyDescent="0.35">
      <c r="D2381" s="12"/>
      <c r="E2381" s="13"/>
    </row>
    <row r="2382" spans="4:5" x14ac:dyDescent="0.35">
      <c r="D2382" s="12"/>
      <c r="E2382" s="13"/>
    </row>
    <row r="2383" spans="4:5" x14ac:dyDescent="0.35">
      <c r="D2383" s="12"/>
      <c r="E2383" s="13"/>
    </row>
    <row r="2384" spans="4:5" x14ac:dyDescent="0.35">
      <c r="D2384" s="12"/>
      <c r="E2384" s="13"/>
    </row>
    <row r="2385" spans="4:5" x14ac:dyDescent="0.35">
      <c r="D2385" s="12"/>
      <c r="E2385" s="13"/>
    </row>
    <row r="2386" spans="4:5" x14ac:dyDescent="0.35">
      <c r="D2386" s="12"/>
      <c r="E2386" s="13"/>
    </row>
    <row r="2387" spans="4:5" x14ac:dyDescent="0.35">
      <c r="D2387" s="12"/>
      <c r="E2387" s="13"/>
    </row>
    <row r="2388" spans="4:5" x14ac:dyDescent="0.35">
      <c r="D2388" s="12"/>
      <c r="E2388" s="13"/>
    </row>
    <row r="2389" spans="4:5" x14ac:dyDescent="0.35">
      <c r="D2389" s="12"/>
      <c r="E2389" s="13"/>
    </row>
    <row r="2390" spans="4:5" x14ac:dyDescent="0.35">
      <c r="D2390" s="12"/>
      <c r="E2390" s="13"/>
    </row>
    <row r="2391" spans="4:5" x14ac:dyDescent="0.35">
      <c r="D2391" s="12"/>
      <c r="E2391" s="13"/>
    </row>
    <row r="2392" spans="4:5" x14ac:dyDescent="0.35">
      <c r="D2392" s="12"/>
      <c r="E2392" s="13"/>
    </row>
    <row r="2393" spans="4:5" x14ac:dyDescent="0.35">
      <c r="D2393" s="12"/>
      <c r="E2393" s="13"/>
    </row>
    <row r="2394" spans="4:5" x14ac:dyDescent="0.35">
      <c r="D2394" s="12"/>
      <c r="E2394" s="13"/>
    </row>
    <row r="2395" spans="4:5" x14ac:dyDescent="0.35">
      <c r="D2395" s="12"/>
      <c r="E2395" s="13"/>
    </row>
    <row r="2396" spans="4:5" x14ac:dyDescent="0.35">
      <c r="D2396" s="12"/>
      <c r="E2396" s="13"/>
    </row>
    <row r="2397" spans="4:5" x14ac:dyDescent="0.35">
      <c r="D2397" s="12"/>
      <c r="E2397" s="13"/>
    </row>
    <row r="2398" spans="4:5" x14ac:dyDescent="0.35">
      <c r="D2398" s="12"/>
      <c r="E2398" s="13"/>
    </row>
    <row r="2399" spans="4:5" x14ac:dyDescent="0.35">
      <c r="D2399" s="12"/>
      <c r="E2399" s="13"/>
    </row>
    <row r="2400" spans="4:5" x14ac:dyDescent="0.35">
      <c r="D2400" s="12"/>
      <c r="E2400" s="13"/>
    </row>
    <row r="2401" spans="4:5" x14ac:dyDescent="0.35">
      <c r="D2401" s="12"/>
      <c r="E2401" s="13"/>
    </row>
    <row r="2402" spans="4:5" x14ac:dyDescent="0.35">
      <c r="D2402" s="12"/>
      <c r="E2402" s="13"/>
    </row>
    <row r="2403" spans="4:5" x14ac:dyDescent="0.35">
      <c r="D2403" s="12"/>
      <c r="E2403" s="13"/>
    </row>
    <row r="2404" spans="4:5" x14ac:dyDescent="0.35">
      <c r="D2404" s="12"/>
      <c r="E2404" s="13"/>
    </row>
    <row r="2405" spans="4:5" x14ac:dyDescent="0.35">
      <c r="D2405" s="12"/>
      <c r="E2405" s="13"/>
    </row>
    <row r="2406" spans="4:5" x14ac:dyDescent="0.35">
      <c r="D2406" s="12"/>
      <c r="E2406" s="13"/>
    </row>
    <row r="2407" spans="4:5" x14ac:dyDescent="0.35">
      <c r="D2407" s="12"/>
      <c r="E2407" s="13"/>
    </row>
    <row r="2408" spans="4:5" x14ac:dyDescent="0.35">
      <c r="D2408" s="12"/>
      <c r="E2408" s="13"/>
    </row>
    <row r="2409" spans="4:5" x14ac:dyDescent="0.35">
      <c r="D2409" s="12"/>
      <c r="E2409" s="13"/>
    </row>
    <row r="2410" spans="4:5" x14ac:dyDescent="0.35">
      <c r="D2410" s="12"/>
      <c r="E2410" s="13"/>
    </row>
    <row r="2411" spans="4:5" x14ac:dyDescent="0.35">
      <c r="D2411" s="12"/>
      <c r="E2411" s="13"/>
    </row>
    <row r="2412" spans="4:5" x14ac:dyDescent="0.35">
      <c r="D2412" s="12"/>
      <c r="E2412" s="13"/>
    </row>
    <row r="2413" spans="4:5" x14ac:dyDescent="0.35">
      <c r="D2413" s="12"/>
      <c r="E2413" s="13"/>
    </row>
    <row r="2414" spans="4:5" x14ac:dyDescent="0.35">
      <c r="D2414" s="12"/>
      <c r="E2414" s="13"/>
    </row>
    <row r="2415" spans="4:5" x14ac:dyDescent="0.35">
      <c r="D2415" s="12"/>
      <c r="E2415" s="13"/>
    </row>
    <row r="2416" spans="4:5" x14ac:dyDescent="0.35">
      <c r="D2416" s="12"/>
      <c r="E2416" s="13"/>
    </row>
    <row r="2417" spans="4:5" x14ac:dyDescent="0.35">
      <c r="D2417" s="12"/>
      <c r="E2417" s="13"/>
    </row>
    <row r="2418" spans="4:5" x14ac:dyDescent="0.35">
      <c r="D2418" s="12"/>
      <c r="E2418" s="13"/>
    </row>
    <row r="2419" spans="4:5" x14ac:dyDescent="0.35">
      <c r="D2419" s="12"/>
      <c r="E2419" s="13"/>
    </row>
    <row r="2420" spans="4:5" x14ac:dyDescent="0.35">
      <c r="D2420" s="12"/>
      <c r="E2420" s="13"/>
    </row>
    <row r="2421" spans="4:5" x14ac:dyDescent="0.35">
      <c r="D2421" s="12"/>
      <c r="E2421" s="13"/>
    </row>
    <row r="2422" spans="4:5" x14ac:dyDescent="0.35">
      <c r="D2422" s="12"/>
      <c r="E2422" s="13"/>
    </row>
    <row r="2423" spans="4:5" x14ac:dyDescent="0.35">
      <c r="D2423" s="12"/>
      <c r="E2423" s="13"/>
    </row>
    <row r="2424" spans="4:5" x14ac:dyDescent="0.35">
      <c r="D2424" s="12"/>
      <c r="E2424" s="13"/>
    </row>
    <row r="2425" spans="4:5" x14ac:dyDescent="0.35">
      <c r="D2425" s="12"/>
      <c r="E2425" s="13"/>
    </row>
    <row r="2426" spans="4:5" x14ac:dyDescent="0.35">
      <c r="D2426" s="12"/>
      <c r="E2426" s="13"/>
    </row>
    <row r="2427" spans="4:5" x14ac:dyDescent="0.35">
      <c r="D2427" s="12"/>
      <c r="E2427" s="13"/>
    </row>
    <row r="2428" spans="4:5" x14ac:dyDescent="0.35">
      <c r="D2428" s="12"/>
      <c r="E2428" s="13"/>
    </row>
    <row r="2429" spans="4:5" x14ac:dyDescent="0.35">
      <c r="D2429" s="12"/>
      <c r="E2429" s="13"/>
    </row>
    <row r="2430" spans="4:5" x14ac:dyDescent="0.35">
      <c r="D2430" s="12"/>
      <c r="E2430" s="13"/>
    </row>
    <row r="2431" spans="4:5" x14ac:dyDescent="0.35">
      <c r="D2431" s="12"/>
      <c r="E2431" s="13"/>
    </row>
    <row r="2432" spans="4:5" x14ac:dyDescent="0.35">
      <c r="D2432" s="12"/>
      <c r="E2432" s="13"/>
    </row>
    <row r="2433" spans="4:5" x14ac:dyDescent="0.35">
      <c r="D2433" s="12"/>
      <c r="E2433" s="13"/>
    </row>
    <row r="2434" spans="4:5" x14ac:dyDescent="0.35">
      <c r="D2434" s="12"/>
      <c r="E2434" s="13"/>
    </row>
    <row r="2435" spans="4:5" x14ac:dyDescent="0.35">
      <c r="D2435" s="12"/>
      <c r="E2435" s="13"/>
    </row>
    <row r="2436" spans="4:5" x14ac:dyDescent="0.35">
      <c r="D2436" s="12"/>
      <c r="E2436" s="13"/>
    </row>
    <row r="2437" spans="4:5" x14ac:dyDescent="0.35">
      <c r="D2437" s="12"/>
      <c r="E2437" s="13"/>
    </row>
    <row r="2438" spans="4:5" x14ac:dyDescent="0.35">
      <c r="D2438" s="12"/>
      <c r="E2438" s="13"/>
    </row>
    <row r="2439" spans="4:5" x14ac:dyDescent="0.35">
      <c r="D2439" s="12"/>
      <c r="E2439" s="13"/>
    </row>
    <row r="2440" spans="4:5" x14ac:dyDescent="0.35">
      <c r="D2440" s="12"/>
      <c r="E2440" s="13"/>
    </row>
    <row r="2441" spans="4:5" x14ac:dyDescent="0.35">
      <c r="D2441" s="12"/>
      <c r="E2441" s="13"/>
    </row>
    <row r="2442" spans="4:5" x14ac:dyDescent="0.35">
      <c r="D2442" s="12"/>
      <c r="E2442" s="13"/>
    </row>
    <row r="2443" spans="4:5" x14ac:dyDescent="0.35">
      <c r="D2443" s="12"/>
      <c r="E2443" s="13"/>
    </row>
    <row r="2444" spans="4:5" x14ac:dyDescent="0.35">
      <c r="D2444" s="12"/>
      <c r="E2444" s="13"/>
    </row>
    <row r="2445" spans="4:5" x14ac:dyDescent="0.35">
      <c r="D2445" s="12"/>
      <c r="E2445" s="13"/>
    </row>
    <row r="2446" spans="4:5" x14ac:dyDescent="0.35">
      <c r="D2446" s="12"/>
      <c r="E2446" s="13"/>
    </row>
    <row r="2447" spans="4:5" x14ac:dyDescent="0.35">
      <c r="D2447" s="12"/>
      <c r="E2447" s="13"/>
    </row>
    <row r="2448" spans="4:5" x14ac:dyDescent="0.35">
      <c r="D2448" s="12"/>
      <c r="E2448" s="13"/>
    </row>
    <row r="2449" spans="4:5" x14ac:dyDescent="0.35">
      <c r="D2449" s="12"/>
      <c r="E2449" s="13"/>
    </row>
    <row r="2450" spans="4:5" x14ac:dyDescent="0.35">
      <c r="D2450" s="12"/>
      <c r="E2450" s="13"/>
    </row>
    <row r="2451" spans="4:5" x14ac:dyDescent="0.35">
      <c r="D2451" s="12"/>
      <c r="E2451" s="13"/>
    </row>
    <row r="2452" spans="4:5" x14ac:dyDescent="0.35">
      <c r="D2452" s="12"/>
      <c r="E2452" s="13"/>
    </row>
    <row r="2453" spans="4:5" x14ac:dyDescent="0.35">
      <c r="D2453" s="12"/>
      <c r="E2453" s="13"/>
    </row>
    <row r="2454" spans="4:5" x14ac:dyDescent="0.35">
      <c r="D2454" s="12"/>
      <c r="E2454" s="13"/>
    </row>
    <row r="2455" spans="4:5" x14ac:dyDescent="0.35">
      <c r="D2455" s="12"/>
      <c r="E2455" s="13"/>
    </row>
    <row r="2456" spans="4:5" x14ac:dyDescent="0.35">
      <c r="D2456" s="12"/>
      <c r="E2456" s="13"/>
    </row>
    <row r="2457" spans="4:5" x14ac:dyDescent="0.35">
      <c r="D2457" s="12"/>
      <c r="E2457" s="13"/>
    </row>
    <row r="2458" spans="4:5" x14ac:dyDescent="0.35">
      <c r="D2458" s="12"/>
      <c r="E2458" s="13"/>
    </row>
    <row r="2459" spans="4:5" x14ac:dyDescent="0.35">
      <c r="D2459" s="12"/>
      <c r="E2459" s="13"/>
    </row>
    <row r="2460" spans="4:5" x14ac:dyDescent="0.35">
      <c r="D2460" s="12"/>
      <c r="E2460" s="13"/>
    </row>
    <row r="2461" spans="4:5" x14ac:dyDescent="0.35">
      <c r="D2461" s="12"/>
      <c r="E2461" s="13"/>
    </row>
    <row r="2462" spans="4:5" x14ac:dyDescent="0.35">
      <c r="D2462" s="12"/>
      <c r="E2462" s="13"/>
    </row>
    <row r="2463" spans="4:5" x14ac:dyDescent="0.35">
      <c r="D2463" s="12"/>
      <c r="E2463" s="13"/>
    </row>
    <row r="2464" spans="4:5" x14ac:dyDescent="0.35">
      <c r="D2464" s="12"/>
      <c r="E2464" s="13"/>
    </row>
    <row r="2465" spans="4:5" x14ac:dyDescent="0.35">
      <c r="D2465" s="12"/>
      <c r="E2465" s="13"/>
    </row>
    <row r="2466" spans="4:5" x14ac:dyDescent="0.35">
      <c r="D2466" s="12"/>
      <c r="E2466" s="13"/>
    </row>
    <row r="2467" spans="4:5" x14ac:dyDescent="0.35">
      <c r="D2467" s="12"/>
      <c r="E2467" s="13"/>
    </row>
    <row r="2468" spans="4:5" x14ac:dyDescent="0.35">
      <c r="D2468" s="12"/>
      <c r="E2468" s="13"/>
    </row>
    <row r="2469" spans="4:5" x14ac:dyDescent="0.35">
      <c r="D2469" s="12"/>
      <c r="E2469" s="13"/>
    </row>
    <row r="2470" spans="4:5" x14ac:dyDescent="0.35">
      <c r="D2470" s="12"/>
      <c r="E2470" s="13"/>
    </row>
    <row r="2471" spans="4:5" x14ac:dyDescent="0.35">
      <c r="D2471" s="12"/>
      <c r="E2471" s="13"/>
    </row>
    <row r="2472" spans="4:5" x14ac:dyDescent="0.35">
      <c r="D2472" s="12"/>
      <c r="E2472" s="13"/>
    </row>
    <row r="2473" spans="4:5" x14ac:dyDescent="0.35">
      <c r="D2473" s="12"/>
      <c r="E2473" s="13"/>
    </row>
    <row r="2474" spans="4:5" x14ac:dyDescent="0.35">
      <c r="D2474" s="12"/>
      <c r="E2474" s="13"/>
    </row>
    <row r="2475" spans="4:5" x14ac:dyDescent="0.35">
      <c r="D2475" s="12"/>
      <c r="E2475" s="13"/>
    </row>
    <row r="2476" spans="4:5" x14ac:dyDescent="0.35">
      <c r="D2476" s="12"/>
      <c r="E2476" s="13"/>
    </row>
    <row r="2477" spans="4:5" x14ac:dyDescent="0.35">
      <c r="D2477" s="12"/>
      <c r="E2477" s="13"/>
    </row>
    <row r="2478" spans="4:5" x14ac:dyDescent="0.35">
      <c r="D2478" s="12"/>
      <c r="E2478" s="13"/>
    </row>
    <row r="2479" spans="4:5" x14ac:dyDescent="0.35">
      <c r="D2479" s="12"/>
      <c r="E2479" s="13"/>
    </row>
    <row r="2480" spans="4:5" x14ac:dyDescent="0.35">
      <c r="D2480" s="12"/>
      <c r="E2480" s="13"/>
    </row>
    <row r="2481" spans="4:5" x14ac:dyDescent="0.35">
      <c r="D2481" s="12"/>
      <c r="E2481" s="13"/>
    </row>
    <row r="2482" spans="4:5" x14ac:dyDescent="0.35">
      <c r="D2482" s="12"/>
      <c r="E2482" s="13"/>
    </row>
    <row r="2483" spans="4:5" x14ac:dyDescent="0.35">
      <c r="D2483" s="12"/>
      <c r="E2483" s="13"/>
    </row>
    <row r="2484" spans="4:5" x14ac:dyDescent="0.35">
      <c r="D2484" s="12"/>
      <c r="E2484" s="13"/>
    </row>
    <row r="2485" spans="4:5" x14ac:dyDescent="0.35">
      <c r="D2485" s="12"/>
      <c r="E2485" s="13"/>
    </row>
    <row r="2486" spans="4:5" x14ac:dyDescent="0.35">
      <c r="D2486" s="12"/>
      <c r="E2486" s="13"/>
    </row>
    <row r="2487" spans="4:5" x14ac:dyDescent="0.35">
      <c r="D2487" s="12"/>
      <c r="E2487" s="13"/>
    </row>
    <row r="2488" spans="4:5" x14ac:dyDescent="0.35">
      <c r="D2488" s="12"/>
      <c r="E2488" s="13"/>
    </row>
    <row r="2489" spans="4:5" x14ac:dyDescent="0.35">
      <c r="D2489" s="12"/>
      <c r="E2489" s="13"/>
    </row>
    <row r="2490" spans="4:5" x14ac:dyDescent="0.35">
      <c r="D2490" s="12"/>
      <c r="E2490" s="13"/>
    </row>
    <row r="2491" spans="4:5" x14ac:dyDescent="0.35">
      <c r="D2491" s="12"/>
      <c r="E2491" s="13"/>
    </row>
    <row r="2492" spans="4:5" x14ac:dyDescent="0.35">
      <c r="D2492" s="12"/>
      <c r="E2492" s="13"/>
    </row>
    <row r="2493" spans="4:5" x14ac:dyDescent="0.35">
      <c r="D2493" s="12"/>
      <c r="E2493" s="13"/>
    </row>
    <row r="2494" spans="4:5" x14ac:dyDescent="0.35">
      <c r="D2494" s="12"/>
      <c r="E2494" s="13"/>
    </row>
    <row r="2495" spans="4:5" x14ac:dyDescent="0.35">
      <c r="D2495" s="12"/>
      <c r="E2495" s="13"/>
    </row>
    <row r="2496" spans="4:5" x14ac:dyDescent="0.35">
      <c r="D2496" s="12"/>
      <c r="E2496" s="13"/>
    </row>
    <row r="2497" spans="4:5" x14ac:dyDescent="0.35">
      <c r="D2497" s="12"/>
      <c r="E2497" s="13"/>
    </row>
    <row r="2498" spans="4:5" x14ac:dyDescent="0.35">
      <c r="D2498" s="12"/>
      <c r="E2498" s="13"/>
    </row>
    <row r="2499" spans="4:5" x14ac:dyDescent="0.35">
      <c r="D2499" s="12"/>
      <c r="E2499" s="13"/>
    </row>
    <row r="2500" spans="4:5" x14ac:dyDescent="0.35">
      <c r="D2500" s="12"/>
      <c r="E2500" s="13"/>
    </row>
    <row r="2501" spans="4:5" x14ac:dyDescent="0.35">
      <c r="D2501" s="12"/>
      <c r="E2501" s="13"/>
    </row>
    <row r="2502" spans="4:5" x14ac:dyDescent="0.35">
      <c r="D2502" s="12"/>
      <c r="E2502" s="13"/>
    </row>
    <row r="2503" spans="4:5" x14ac:dyDescent="0.35">
      <c r="D2503" s="12"/>
      <c r="E2503" s="13"/>
    </row>
    <row r="2504" spans="4:5" x14ac:dyDescent="0.35">
      <c r="D2504" s="12"/>
      <c r="E2504" s="13"/>
    </row>
    <row r="2505" spans="4:5" x14ac:dyDescent="0.35">
      <c r="D2505" s="12"/>
      <c r="E2505" s="13"/>
    </row>
    <row r="2506" spans="4:5" x14ac:dyDescent="0.35">
      <c r="D2506" s="12"/>
      <c r="E2506" s="13"/>
    </row>
    <row r="2507" spans="4:5" x14ac:dyDescent="0.35">
      <c r="D2507" s="12"/>
      <c r="E2507" s="13"/>
    </row>
    <row r="2508" spans="4:5" x14ac:dyDescent="0.35">
      <c r="D2508" s="12"/>
      <c r="E2508" s="13"/>
    </row>
    <row r="2509" spans="4:5" x14ac:dyDescent="0.35">
      <c r="D2509" s="12"/>
      <c r="E2509" s="13"/>
    </row>
    <row r="2510" spans="4:5" x14ac:dyDescent="0.35">
      <c r="D2510" s="12"/>
      <c r="E2510" s="13"/>
    </row>
    <row r="2511" spans="4:5" x14ac:dyDescent="0.35">
      <c r="D2511" s="12"/>
      <c r="E2511" s="13"/>
    </row>
    <row r="2512" spans="4:5" x14ac:dyDescent="0.35">
      <c r="D2512" s="12"/>
      <c r="E2512" s="13"/>
    </row>
    <row r="2513" spans="4:5" x14ac:dyDescent="0.35">
      <c r="D2513" s="12"/>
      <c r="E2513" s="13"/>
    </row>
    <row r="2514" spans="4:5" x14ac:dyDescent="0.35">
      <c r="D2514" s="12"/>
      <c r="E2514" s="13"/>
    </row>
    <row r="2515" spans="4:5" x14ac:dyDescent="0.35">
      <c r="D2515" s="12"/>
      <c r="E2515" s="13"/>
    </row>
    <row r="2516" spans="4:5" x14ac:dyDescent="0.35">
      <c r="D2516" s="12"/>
      <c r="E2516" s="13"/>
    </row>
    <row r="2517" spans="4:5" x14ac:dyDescent="0.35">
      <c r="D2517" s="12"/>
      <c r="E2517" s="13"/>
    </row>
    <row r="2518" spans="4:5" x14ac:dyDescent="0.35">
      <c r="D2518" s="12"/>
      <c r="E2518" s="13"/>
    </row>
    <row r="2519" spans="4:5" x14ac:dyDescent="0.35">
      <c r="D2519" s="12"/>
      <c r="E2519" s="13"/>
    </row>
    <row r="2520" spans="4:5" x14ac:dyDescent="0.35">
      <c r="D2520" s="12"/>
      <c r="E2520" s="13"/>
    </row>
    <row r="2521" spans="4:5" x14ac:dyDescent="0.35">
      <c r="D2521" s="12"/>
      <c r="E2521" s="13"/>
    </row>
    <row r="2522" spans="4:5" x14ac:dyDescent="0.35">
      <c r="D2522" s="12"/>
      <c r="E2522" s="13"/>
    </row>
    <row r="2523" spans="4:5" x14ac:dyDescent="0.35">
      <c r="D2523" s="12"/>
      <c r="E2523" s="13"/>
    </row>
    <row r="2524" spans="4:5" x14ac:dyDescent="0.35">
      <c r="D2524" s="12"/>
      <c r="E2524" s="13"/>
    </row>
    <row r="2525" spans="4:5" x14ac:dyDescent="0.35">
      <c r="D2525" s="12"/>
      <c r="E2525" s="13"/>
    </row>
    <row r="2526" spans="4:5" x14ac:dyDescent="0.35">
      <c r="D2526" s="12"/>
      <c r="E2526" s="13"/>
    </row>
    <row r="2527" spans="4:5" x14ac:dyDescent="0.35">
      <c r="D2527" s="12"/>
      <c r="E2527" s="13"/>
    </row>
    <row r="2528" spans="4:5" x14ac:dyDescent="0.35">
      <c r="D2528" s="12"/>
      <c r="E2528" s="13"/>
    </row>
    <row r="2529" spans="4:5" x14ac:dyDescent="0.35">
      <c r="D2529" s="12"/>
      <c r="E2529" s="13"/>
    </row>
    <row r="2530" spans="4:5" x14ac:dyDescent="0.35">
      <c r="D2530" s="12"/>
      <c r="E2530" s="13"/>
    </row>
    <row r="2531" spans="4:5" x14ac:dyDescent="0.35">
      <c r="D2531" s="12"/>
      <c r="E2531" s="13"/>
    </row>
    <row r="2532" spans="4:5" x14ac:dyDescent="0.35">
      <c r="D2532" s="12"/>
      <c r="E2532" s="13"/>
    </row>
    <row r="2533" spans="4:5" x14ac:dyDescent="0.35">
      <c r="D2533" s="12"/>
      <c r="E2533" s="13"/>
    </row>
    <row r="2534" spans="4:5" x14ac:dyDescent="0.35">
      <c r="D2534" s="12"/>
      <c r="E2534" s="13"/>
    </row>
    <row r="2535" spans="4:5" x14ac:dyDescent="0.35">
      <c r="D2535" s="12"/>
      <c r="E2535" s="13"/>
    </row>
    <row r="2536" spans="4:5" x14ac:dyDescent="0.35">
      <c r="D2536" s="12"/>
      <c r="E2536" s="13"/>
    </row>
    <row r="2537" spans="4:5" x14ac:dyDescent="0.35">
      <c r="D2537" s="12"/>
      <c r="E2537" s="13"/>
    </row>
    <row r="2538" spans="4:5" x14ac:dyDescent="0.35">
      <c r="D2538" s="12"/>
      <c r="E2538" s="13"/>
    </row>
    <row r="2539" spans="4:5" x14ac:dyDescent="0.35">
      <c r="D2539" s="12"/>
      <c r="E2539" s="13"/>
    </row>
    <row r="2540" spans="4:5" x14ac:dyDescent="0.35">
      <c r="D2540" s="12"/>
      <c r="E2540" s="13"/>
    </row>
    <row r="2541" spans="4:5" x14ac:dyDescent="0.35">
      <c r="D2541" s="12"/>
      <c r="E2541" s="13"/>
    </row>
    <row r="2542" spans="4:5" x14ac:dyDescent="0.35">
      <c r="D2542" s="12"/>
      <c r="E2542" s="13"/>
    </row>
    <row r="2543" spans="4:5" x14ac:dyDescent="0.35">
      <c r="D2543" s="12"/>
      <c r="E2543" s="13"/>
    </row>
    <row r="2544" spans="4:5" x14ac:dyDescent="0.35">
      <c r="D2544" s="12"/>
      <c r="E2544" s="13"/>
    </row>
    <row r="2545" spans="4:5" x14ac:dyDescent="0.35">
      <c r="D2545" s="12"/>
      <c r="E2545" s="13"/>
    </row>
    <row r="2546" spans="4:5" x14ac:dyDescent="0.35">
      <c r="D2546" s="12"/>
      <c r="E2546" s="13"/>
    </row>
    <row r="2547" spans="4:5" x14ac:dyDescent="0.35">
      <c r="D2547" s="12"/>
      <c r="E2547" s="13"/>
    </row>
    <row r="2548" spans="4:5" x14ac:dyDescent="0.35">
      <c r="D2548" s="12"/>
      <c r="E2548" s="13"/>
    </row>
    <row r="2549" spans="4:5" x14ac:dyDescent="0.35">
      <c r="D2549" s="12"/>
      <c r="E2549" s="13"/>
    </row>
    <row r="2550" spans="4:5" x14ac:dyDescent="0.35">
      <c r="D2550" s="12"/>
      <c r="E2550" s="13"/>
    </row>
    <row r="2551" spans="4:5" x14ac:dyDescent="0.35">
      <c r="D2551" s="12"/>
      <c r="E2551" s="13"/>
    </row>
    <row r="2552" spans="4:5" x14ac:dyDescent="0.35">
      <c r="D2552" s="12"/>
      <c r="E2552" s="13"/>
    </row>
    <row r="2553" spans="4:5" x14ac:dyDescent="0.35">
      <c r="D2553" s="12"/>
      <c r="E2553" s="13"/>
    </row>
    <row r="2554" spans="4:5" x14ac:dyDescent="0.35">
      <c r="D2554" s="12"/>
      <c r="E2554" s="13"/>
    </row>
    <row r="2555" spans="4:5" x14ac:dyDescent="0.35">
      <c r="D2555" s="12"/>
      <c r="E2555" s="13"/>
    </row>
    <row r="2556" spans="4:5" x14ac:dyDescent="0.35">
      <c r="D2556" s="12"/>
      <c r="E2556" s="13"/>
    </row>
    <row r="2557" spans="4:5" x14ac:dyDescent="0.35">
      <c r="D2557" s="12"/>
      <c r="E2557" s="13"/>
    </row>
    <row r="2558" spans="4:5" x14ac:dyDescent="0.35">
      <c r="D2558" s="12"/>
      <c r="E2558" s="13"/>
    </row>
    <row r="2559" spans="4:5" x14ac:dyDescent="0.35">
      <c r="D2559" s="12"/>
      <c r="E2559" s="13"/>
    </row>
    <row r="2560" spans="4:5" x14ac:dyDescent="0.35">
      <c r="D2560" s="12"/>
      <c r="E2560" s="13"/>
    </row>
    <row r="2561" spans="4:5" x14ac:dyDescent="0.35">
      <c r="D2561" s="12"/>
      <c r="E2561" s="13"/>
    </row>
    <row r="2562" spans="4:5" x14ac:dyDescent="0.35">
      <c r="D2562" s="12"/>
      <c r="E2562" s="13"/>
    </row>
    <row r="2563" spans="4:5" x14ac:dyDescent="0.35">
      <c r="D2563" s="12"/>
      <c r="E2563" s="13"/>
    </row>
    <row r="2564" spans="4:5" x14ac:dyDescent="0.35">
      <c r="D2564" s="12"/>
      <c r="E2564" s="13"/>
    </row>
    <row r="2565" spans="4:5" x14ac:dyDescent="0.35">
      <c r="D2565" s="12"/>
      <c r="E2565" s="13"/>
    </row>
    <row r="2566" spans="4:5" x14ac:dyDescent="0.35">
      <c r="D2566" s="12"/>
      <c r="E2566" s="13"/>
    </row>
    <row r="2567" spans="4:5" x14ac:dyDescent="0.35">
      <c r="D2567" s="12"/>
      <c r="E2567" s="13"/>
    </row>
    <row r="2568" spans="4:5" x14ac:dyDescent="0.35">
      <c r="D2568" s="12"/>
      <c r="E2568" s="13"/>
    </row>
    <row r="2569" spans="4:5" x14ac:dyDescent="0.35">
      <c r="D2569" s="12"/>
      <c r="E2569" s="13"/>
    </row>
    <row r="2570" spans="4:5" x14ac:dyDescent="0.35">
      <c r="D2570" s="12"/>
      <c r="E2570" s="13"/>
    </row>
    <row r="2571" spans="4:5" x14ac:dyDescent="0.35">
      <c r="D2571" s="12"/>
      <c r="E2571" s="13"/>
    </row>
    <row r="2572" spans="4:5" x14ac:dyDescent="0.35">
      <c r="D2572" s="12"/>
      <c r="E2572" s="13"/>
    </row>
    <row r="2573" spans="4:5" x14ac:dyDescent="0.35">
      <c r="D2573" s="12"/>
      <c r="E2573" s="13"/>
    </row>
    <row r="2574" spans="4:5" x14ac:dyDescent="0.35">
      <c r="D2574" s="12"/>
      <c r="E2574" s="13"/>
    </row>
    <row r="2575" spans="4:5" x14ac:dyDescent="0.35">
      <c r="D2575" s="12"/>
      <c r="E2575" s="13"/>
    </row>
    <row r="2576" spans="4:5" x14ac:dyDescent="0.35">
      <c r="D2576" s="12"/>
      <c r="E2576" s="13"/>
    </row>
    <row r="2577" spans="4:5" x14ac:dyDescent="0.35">
      <c r="D2577" s="12"/>
      <c r="E2577" s="13"/>
    </row>
    <row r="2578" spans="4:5" x14ac:dyDescent="0.35">
      <c r="D2578" s="12"/>
      <c r="E2578" s="13"/>
    </row>
    <row r="2579" spans="4:5" x14ac:dyDescent="0.35">
      <c r="D2579" s="12"/>
      <c r="E2579" s="13"/>
    </row>
    <row r="2580" spans="4:5" x14ac:dyDescent="0.35">
      <c r="D2580" s="12"/>
      <c r="E2580" s="13"/>
    </row>
    <row r="2581" spans="4:5" x14ac:dyDescent="0.35">
      <c r="D2581" s="12"/>
      <c r="E2581" s="13"/>
    </row>
    <row r="2582" spans="4:5" x14ac:dyDescent="0.35">
      <c r="D2582" s="12"/>
      <c r="E2582" s="13"/>
    </row>
    <row r="2583" spans="4:5" x14ac:dyDescent="0.35">
      <c r="D2583" s="12"/>
      <c r="E2583" s="13"/>
    </row>
    <row r="2584" spans="4:5" x14ac:dyDescent="0.35">
      <c r="D2584" s="12"/>
      <c r="E2584" s="13"/>
    </row>
    <row r="2585" spans="4:5" x14ac:dyDescent="0.35">
      <c r="D2585" s="12"/>
      <c r="E2585" s="13"/>
    </row>
    <row r="2586" spans="4:5" x14ac:dyDescent="0.35">
      <c r="D2586" s="12"/>
      <c r="E2586" s="13"/>
    </row>
    <row r="2587" spans="4:5" x14ac:dyDescent="0.35">
      <c r="D2587" s="12"/>
      <c r="E2587" s="13"/>
    </row>
    <row r="2588" spans="4:5" x14ac:dyDescent="0.35">
      <c r="D2588" s="12"/>
      <c r="E2588" s="13"/>
    </row>
    <row r="2589" spans="4:5" x14ac:dyDescent="0.35">
      <c r="D2589" s="12"/>
      <c r="E2589" s="13"/>
    </row>
    <row r="2590" spans="4:5" x14ac:dyDescent="0.35">
      <c r="D2590" s="12"/>
      <c r="E2590" s="13"/>
    </row>
    <row r="2591" spans="4:5" x14ac:dyDescent="0.35">
      <c r="D2591" s="12"/>
      <c r="E2591" s="13"/>
    </row>
    <row r="2592" spans="4:5" x14ac:dyDescent="0.35">
      <c r="D2592" s="12"/>
      <c r="E2592" s="13"/>
    </row>
    <row r="2593" spans="4:5" x14ac:dyDescent="0.35">
      <c r="D2593" s="12"/>
      <c r="E2593" s="13"/>
    </row>
    <row r="2594" spans="4:5" x14ac:dyDescent="0.35">
      <c r="D2594" s="12"/>
      <c r="E2594" s="13"/>
    </row>
    <row r="2595" spans="4:5" x14ac:dyDescent="0.35">
      <c r="D2595" s="12"/>
      <c r="E2595" s="13"/>
    </row>
    <row r="2596" spans="4:5" x14ac:dyDescent="0.35">
      <c r="D2596" s="12"/>
      <c r="E2596" s="13"/>
    </row>
    <row r="2597" spans="4:5" x14ac:dyDescent="0.35">
      <c r="D2597" s="12"/>
      <c r="E2597" s="13"/>
    </row>
    <row r="2598" spans="4:5" x14ac:dyDescent="0.35">
      <c r="D2598" s="12"/>
      <c r="E2598" s="13"/>
    </row>
    <row r="2599" spans="4:5" x14ac:dyDescent="0.35">
      <c r="D2599" s="12"/>
      <c r="E2599" s="13"/>
    </row>
    <row r="2600" spans="4:5" x14ac:dyDescent="0.35">
      <c r="D2600" s="12"/>
      <c r="E2600" s="13"/>
    </row>
    <row r="2601" spans="4:5" x14ac:dyDescent="0.35">
      <c r="D2601" s="12"/>
      <c r="E2601" s="13"/>
    </row>
    <row r="2602" spans="4:5" x14ac:dyDescent="0.35">
      <c r="D2602" s="12"/>
      <c r="E2602" s="13"/>
    </row>
    <row r="2603" spans="4:5" x14ac:dyDescent="0.35">
      <c r="D2603" s="12"/>
      <c r="E2603" s="13"/>
    </row>
    <row r="2604" spans="4:5" x14ac:dyDescent="0.35">
      <c r="D2604" s="12"/>
      <c r="E2604" s="13"/>
    </row>
    <row r="2605" spans="4:5" x14ac:dyDescent="0.35">
      <c r="D2605" s="12"/>
      <c r="E2605" s="13"/>
    </row>
    <row r="2606" spans="4:5" x14ac:dyDescent="0.35">
      <c r="D2606" s="12"/>
      <c r="E2606" s="13"/>
    </row>
    <row r="2607" spans="4:5" x14ac:dyDescent="0.35">
      <c r="D2607" s="12"/>
      <c r="E2607" s="13"/>
    </row>
    <row r="2608" spans="4:5" x14ac:dyDescent="0.35">
      <c r="D2608" s="12"/>
      <c r="E2608" s="13"/>
    </row>
    <row r="2609" spans="4:5" x14ac:dyDescent="0.35">
      <c r="D2609" s="12"/>
      <c r="E2609" s="13"/>
    </row>
    <row r="2610" spans="4:5" x14ac:dyDescent="0.35">
      <c r="D2610" s="12"/>
      <c r="E2610" s="13"/>
    </row>
    <row r="2611" spans="4:5" x14ac:dyDescent="0.35">
      <c r="D2611" s="12"/>
      <c r="E2611" s="13"/>
    </row>
    <row r="2612" spans="4:5" x14ac:dyDescent="0.35">
      <c r="D2612" s="12"/>
      <c r="E2612" s="13"/>
    </row>
    <row r="2613" spans="4:5" x14ac:dyDescent="0.35">
      <c r="D2613" s="12"/>
      <c r="E2613" s="13"/>
    </row>
    <row r="2614" spans="4:5" x14ac:dyDescent="0.35">
      <c r="D2614" s="12"/>
      <c r="E2614" s="13"/>
    </row>
    <row r="2615" spans="4:5" x14ac:dyDescent="0.35">
      <c r="D2615" s="12"/>
      <c r="E2615" s="13"/>
    </row>
    <row r="2616" spans="4:5" x14ac:dyDescent="0.35">
      <c r="D2616" s="12"/>
      <c r="E2616" s="13"/>
    </row>
    <row r="2617" spans="4:5" x14ac:dyDescent="0.35">
      <c r="D2617" s="12"/>
      <c r="E2617" s="13"/>
    </row>
    <row r="2618" spans="4:5" x14ac:dyDescent="0.35">
      <c r="D2618" s="12"/>
      <c r="E2618" s="13"/>
    </row>
    <row r="2619" spans="4:5" x14ac:dyDescent="0.35">
      <c r="D2619" s="12"/>
      <c r="E2619" s="13"/>
    </row>
    <row r="2620" spans="4:5" x14ac:dyDescent="0.35">
      <c r="D2620" s="12"/>
      <c r="E2620" s="13"/>
    </row>
    <row r="2621" spans="4:5" x14ac:dyDescent="0.35">
      <c r="D2621" s="12"/>
      <c r="E2621" s="13"/>
    </row>
    <row r="2622" spans="4:5" x14ac:dyDescent="0.35">
      <c r="D2622" s="12"/>
      <c r="E2622" s="13"/>
    </row>
    <row r="2623" spans="4:5" x14ac:dyDescent="0.35">
      <c r="D2623" s="12"/>
      <c r="E2623" s="13"/>
    </row>
    <row r="2624" spans="4:5" x14ac:dyDescent="0.35">
      <c r="D2624" s="12"/>
      <c r="E2624" s="13"/>
    </row>
    <row r="2625" spans="4:5" x14ac:dyDescent="0.35">
      <c r="D2625" s="12"/>
      <c r="E2625" s="13"/>
    </row>
    <row r="2626" spans="4:5" x14ac:dyDescent="0.35">
      <c r="D2626" s="12"/>
      <c r="E2626" s="13"/>
    </row>
    <row r="2627" spans="4:5" x14ac:dyDescent="0.35">
      <c r="D2627" s="12"/>
      <c r="E2627" s="13"/>
    </row>
    <row r="2628" spans="4:5" x14ac:dyDescent="0.35">
      <c r="D2628" s="12"/>
      <c r="E2628" s="13"/>
    </row>
    <row r="2629" spans="4:5" x14ac:dyDescent="0.35">
      <c r="D2629" s="12"/>
      <c r="E2629" s="13"/>
    </row>
    <row r="2630" spans="4:5" x14ac:dyDescent="0.35">
      <c r="D2630" s="12"/>
      <c r="E2630" s="13"/>
    </row>
    <row r="2631" spans="4:5" x14ac:dyDescent="0.35">
      <c r="D2631" s="12"/>
      <c r="E2631" s="13"/>
    </row>
    <row r="2632" spans="4:5" x14ac:dyDescent="0.35">
      <c r="D2632" s="12"/>
      <c r="E2632" s="13"/>
    </row>
    <row r="2633" spans="4:5" x14ac:dyDescent="0.35">
      <c r="D2633" s="12"/>
      <c r="E2633" s="13"/>
    </row>
    <row r="2634" spans="4:5" x14ac:dyDescent="0.35">
      <c r="D2634" s="12"/>
      <c r="E2634" s="13"/>
    </row>
    <row r="2635" spans="4:5" x14ac:dyDescent="0.35">
      <c r="D2635" s="12"/>
      <c r="E2635" s="13"/>
    </row>
    <row r="2636" spans="4:5" x14ac:dyDescent="0.35">
      <c r="D2636" s="12"/>
      <c r="E2636" s="13"/>
    </row>
    <row r="2637" spans="4:5" x14ac:dyDescent="0.35">
      <c r="D2637" s="12"/>
      <c r="E2637" s="13"/>
    </row>
    <row r="2638" spans="4:5" x14ac:dyDescent="0.35">
      <c r="D2638" s="12"/>
      <c r="E2638" s="13"/>
    </row>
    <row r="2639" spans="4:5" x14ac:dyDescent="0.35">
      <c r="D2639" s="12"/>
      <c r="E2639" s="13"/>
    </row>
    <row r="2640" spans="4:5" x14ac:dyDescent="0.35">
      <c r="D2640" s="12"/>
      <c r="E2640" s="13"/>
    </row>
    <row r="2641" spans="4:5" x14ac:dyDescent="0.35">
      <c r="D2641" s="12"/>
      <c r="E2641" s="13"/>
    </row>
    <row r="2642" spans="4:5" x14ac:dyDescent="0.35">
      <c r="D2642" s="12"/>
      <c r="E2642" s="13"/>
    </row>
    <row r="2643" spans="4:5" x14ac:dyDescent="0.35">
      <c r="D2643" s="12"/>
      <c r="E2643" s="13"/>
    </row>
    <row r="2644" spans="4:5" x14ac:dyDescent="0.35">
      <c r="D2644" s="12"/>
      <c r="E2644" s="13"/>
    </row>
    <row r="2645" spans="4:5" x14ac:dyDescent="0.35">
      <c r="D2645" s="12"/>
      <c r="E2645" s="13"/>
    </row>
    <row r="2646" spans="4:5" x14ac:dyDescent="0.35">
      <c r="D2646" s="12"/>
      <c r="E2646" s="13"/>
    </row>
    <row r="2647" spans="4:5" x14ac:dyDescent="0.35">
      <c r="D2647" s="12"/>
      <c r="E2647" s="13"/>
    </row>
    <row r="2648" spans="4:5" x14ac:dyDescent="0.35">
      <c r="D2648" s="12"/>
      <c r="E2648" s="13"/>
    </row>
    <row r="2649" spans="4:5" x14ac:dyDescent="0.35">
      <c r="D2649" s="12"/>
      <c r="E2649" s="13"/>
    </row>
    <row r="2650" spans="4:5" x14ac:dyDescent="0.35">
      <c r="D2650" s="12"/>
      <c r="E2650" s="13"/>
    </row>
    <row r="2651" spans="4:5" x14ac:dyDescent="0.35">
      <c r="D2651" s="12"/>
      <c r="E2651" s="13"/>
    </row>
    <row r="2652" spans="4:5" x14ac:dyDescent="0.35">
      <c r="D2652" s="12"/>
      <c r="E2652" s="13"/>
    </row>
    <row r="2653" spans="4:5" x14ac:dyDescent="0.35">
      <c r="D2653" s="12"/>
      <c r="E2653" s="13"/>
    </row>
    <row r="2654" spans="4:5" x14ac:dyDescent="0.35">
      <c r="D2654" s="12"/>
      <c r="E2654" s="13"/>
    </row>
    <row r="2655" spans="4:5" x14ac:dyDescent="0.35">
      <c r="D2655" s="12"/>
      <c r="E2655" s="13"/>
    </row>
    <row r="2656" spans="4:5" x14ac:dyDescent="0.35">
      <c r="D2656" s="12"/>
      <c r="E2656" s="13"/>
    </row>
    <row r="2657" spans="4:5" x14ac:dyDescent="0.35">
      <c r="D2657" s="12"/>
      <c r="E2657" s="13"/>
    </row>
    <row r="2658" spans="4:5" x14ac:dyDescent="0.35">
      <c r="D2658" s="12"/>
      <c r="E2658" s="13"/>
    </row>
    <row r="2659" spans="4:5" x14ac:dyDescent="0.35">
      <c r="D2659" s="12"/>
      <c r="E2659" s="13"/>
    </row>
    <row r="2660" spans="4:5" x14ac:dyDescent="0.35">
      <c r="D2660" s="12"/>
      <c r="E2660" s="13"/>
    </row>
    <row r="2661" spans="4:5" x14ac:dyDescent="0.35">
      <c r="D2661" s="12"/>
      <c r="E2661" s="13"/>
    </row>
    <row r="2662" spans="4:5" x14ac:dyDescent="0.35">
      <c r="D2662" s="12"/>
      <c r="E2662" s="13"/>
    </row>
    <row r="2663" spans="4:5" x14ac:dyDescent="0.35">
      <c r="D2663" s="12"/>
      <c r="E2663" s="13"/>
    </row>
    <row r="2664" spans="4:5" x14ac:dyDescent="0.35">
      <c r="D2664" s="12"/>
      <c r="E2664" s="13"/>
    </row>
    <row r="2665" spans="4:5" x14ac:dyDescent="0.35">
      <c r="D2665" s="12"/>
      <c r="E2665" s="13"/>
    </row>
    <row r="2666" spans="4:5" x14ac:dyDescent="0.35">
      <c r="D2666" s="12"/>
      <c r="E2666" s="13"/>
    </row>
    <row r="2667" spans="4:5" x14ac:dyDescent="0.35">
      <c r="D2667" s="12"/>
      <c r="E2667" s="13"/>
    </row>
    <row r="2668" spans="4:5" x14ac:dyDescent="0.35">
      <c r="D2668" s="12"/>
      <c r="E2668" s="13"/>
    </row>
    <row r="2669" spans="4:5" x14ac:dyDescent="0.35">
      <c r="D2669" s="12"/>
      <c r="E2669" s="13"/>
    </row>
    <row r="2670" spans="4:5" x14ac:dyDescent="0.35">
      <c r="D2670" s="12"/>
      <c r="E2670" s="13"/>
    </row>
    <row r="2671" spans="4:5" x14ac:dyDescent="0.35">
      <c r="D2671" s="12"/>
      <c r="E2671" s="13"/>
    </row>
    <row r="2672" spans="4:5" x14ac:dyDescent="0.35">
      <c r="D2672" s="12"/>
      <c r="E2672" s="13"/>
    </row>
    <row r="2673" spans="4:5" x14ac:dyDescent="0.35">
      <c r="D2673" s="12"/>
      <c r="E2673" s="13"/>
    </row>
    <row r="2674" spans="4:5" x14ac:dyDescent="0.35">
      <c r="D2674" s="12"/>
      <c r="E2674" s="13"/>
    </row>
    <row r="2675" spans="4:5" x14ac:dyDescent="0.35">
      <c r="D2675" s="12"/>
      <c r="E2675" s="13"/>
    </row>
    <row r="2676" spans="4:5" x14ac:dyDescent="0.35">
      <c r="D2676" s="12"/>
      <c r="E2676" s="13"/>
    </row>
    <row r="2677" spans="4:5" x14ac:dyDescent="0.35">
      <c r="D2677" s="12"/>
      <c r="E2677" s="13"/>
    </row>
    <row r="2678" spans="4:5" x14ac:dyDescent="0.35">
      <c r="D2678" s="12"/>
      <c r="E2678" s="13"/>
    </row>
    <row r="2679" spans="4:5" x14ac:dyDescent="0.35">
      <c r="D2679" s="12"/>
      <c r="E2679" s="13"/>
    </row>
    <row r="2680" spans="4:5" x14ac:dyDescent="0.35">
      <c r="D2680" s="12"/>
      <c r="E2680" s="13"/>
    </row>
    <row r="2681" spans="4:5" x14ac:dyDescent="0.35">
      <c r="D2681" s="12"/>
      <c r="E2681" s="13"/>
    </row>
    <row r="2682" spans="4:5" x14ac:dyDescent="0.35">
      <c r="D2682" s="12"/>
      <c r="E2682" s="13"/>
    </row>
    <row r="2683" spans="4:5" x14ac:dyDescent="0.35">
      <c r="D2683" s="12"/>
      <c r="E2683" s="13"/>
    </row>
    <row r="2684" spans="4:5" x14ac:dyDescent="0.35">
      <c r="D2684" s="12"/>
      <c r="E2684" s="13"/>
    </row>
    <row r="2685" spans="4:5" x14ac:dyDescent="0.35">
      <c r="D2685" s="12"/>
      <c r="E2685" s="13"/>
    </row>
    <row r="2686" spans="4:5" x14ac:dyDescent="0.35">
      <c r="D2686" s="12"/>
      <c r="E2686" s="13"/>
    </row>
    <row r="2687" spans="4:5" x14ac:dyDescent="0.35">
      <c r="D2687" s="12"/>
      <c r="E2687" s="13"/>
    </row>
    <row r="2688" spans="4:5" x14ac:dyDescent="0.35">
      <c r="D2688" s="12"/>
      <c r="E2688" s="13"/>
    </row>
    <row r="2689" spans="4:5" x14ac:dyDescent="0.35">
      <c r="D2689" s="12"/>
      <c r="E2689" s="13"/>
    </row>
    <row r="2690" spans="4:5" x14ac:dyDescent="0.35">
      <c r="D2690" s="12"/>
      <c r="E2690" s="13"/>
    </row>
    <row r="2691" spans="4:5" x14ac:dyDescent="0.35">
      <c r="D2691" s="12"/>
      <c r="E2691" s="13"/>
    </row>
    <row r="2692" spans="4:5" x14ac:dyDescent="0.35">
      <c r="D2692" s="12"/>
      <c r="E2692" s="13"/>
    </row>
    <row r="2693" spans="4:5" x14ac:dyDescent="0.35">
      <c r="D2693" s="12"/>
      <c r="E2693" s="13"/>
    </row>
    <row r="2694" spans="4:5" x14ac:dyDescent="0.35">
      <c r="D2694" s="12"/>
      <c r="E2694" s="13"/>
    </row>
    <row r="2695" spans="4:5" x14ac:dyDescent="0.35">
      <c r="D2695" s="12"/>
      <c r="E2695" s="13"/>
    </row>
    <row r="2696" spans="4:5" x14ac:dyDescent="0.35">
      <c r="D2696" s="12"/>
      <c r="E2696" s="13"/>
    </row>
    <row r="2697" spans="4:5" x14ac:dyDescent="0.35">
      <c r="D2697" s="12"/>
      <c r="E2697" s="13"/>
    </row>
    <row r="2698" spans="4:5" x14ac:dyDescent="0.35">
      <c r="D2698" s="12"/>
      <c r="E2698" s="13"/>
    </row>
    <row r="2699" spans="4:5" x14ac:dyDescent="0.35">
      <c r="D2699" s="12"/>
      <c r="E2699" s="13"/>
    </row>
    <row r="2700" spans="4:5" x14ac:dyDescent="0.35">
      <c r="D2700" s="12"/>
      <c r="E2700" s="13"/>
    </row>
    <row r="2701" spans="4:5" x14ac:dyDescent="0.35">
      <c r="D2701" s="12"/>
      <c r="E2701" s="13"/>
    </row>
    <row r="2702" spans="4:5" x14ac:dyDescent="0.35">
      <c r="D2702" s="12"/>
      <c r="E2702" s="13"/>
    </row>
    <row r="2703" spans="4:5" x14ac:dyDescent="0.35">
      <c r="D2703" s="12"/>
      <c r="E2703" s="13"/>
    </row>
    <row r="2704" spans="4:5" x14ac:dyDescent="0.35">
      <c r="D2704" s="12"/>
      <c r="E2704" s="13"/>
    </row>
    <row r="2705" spans="4:5" x14ac:dyDescent="0.35">
      <c r="D2705" s="12"/>
      <c r="E2705" s="13"/>
    </row>
    <row r="2706" spans="4:5" x14ac:dyDescent="0.35">
      <c r="D2706" s="12"/>
      <c r="E2706" s="13"/>
    </row>
    <row r="2707" spans="4:5" x14ac:dyDescent="0.35">
      <c r="D2707" s="12"/>
      <c r="E2707" s="13"/>
    </row>
    <row r="2708" spans="4:5" x14ac:dyDescent="0.35">
      <c r="D2708" s="12"/>
      <c r="E2708" s="13"/>
    </row>
    <row r="2709" spans="4:5" x14ac:dyDescent="0.35">
      <c r="D2709" s="12"/>
      <c r="E2709" s="13"/>
    </row>
    <row r="2710" spans="4:5" x14ac:dyDescent="0.35">
      <c r="D2710" s="12"/>
      <c r="E2710" s="13"/>
    </row>
    <row r="2711" spans="4:5" x14ac:dyDescent="0.35">
      <c r="D2711" s="12"/>
      <c r="E2711" s="13"/>
    </row>
    <row r="2712" spans="4:5" x14ac:dyDescent="0.35">
      <c r="D2712" s="12"/>
      <c r="E2712" s="13"/>
    </row>
    <row r="2713" spans="4:5" x14ac:dyDescent="0.35">
      <c r="D2713" s="12"/>
      <c r="E2713" s="13"/>
    </row>
    <row r="2714" spans="4:5" x14ac:dyDescent="0.35">
      <c r="D2714" s="12"/>
      <c r="E2714" s="13"/>
    </row>
    <row r="2715" spans="4:5" x14ac:dyDescent="0.35">
      <c r="D2715" s="12"/>
      <c r="E2715" s="13"/>
    </row>
    <row r="2716" spans="4:5" x14ac:dyDescent="0.35">
      <c r="D2716" s="12"/>
      <c r="E2716" s="13"/>
    </row>
    <row r="2717" spans="4:5" x14ac:dyDescent="0.35">
      <c r="D2717" s="12"/>
      <c r="E2717" s="13"/>
    </row>
    <row r="2718" spans="4:5" x14ac:dyDescent="0.35">
      <c r="D2718" s="12"/>
      <c r="E2718" s="13"/>
    </row>
    <row r="2719" spans="4:5" x14ac:dyDescent="0.35">
      <c r="D2719" s="12"/>
      <c r="E2719" s="13"/>
    </row>
    <row r="2720" spans="4:5" x14ac:dyDescent="0.35">
      <c r="D2720" s="12"/>
      <c r="E2720" s="13"/>
    </row>
    <row r="2721" spans="4:5" x14ac:dyDescent="0.35">
      <c r="D2721" s="12"/>
      <c r="E2721" s="13"/>
    </row>
    <row r="2722" spans="4:5" x14ac:dyDescent="0.35">
      <c r="D2722" s="12"/>
      <c r="E2722" s="13"/>
    </row>
    <row r="2723" spans="4:5" x14ac:dyDescent="0.35">
      <c r="D2723" s="12"/>
      <c r="E2723" s="13"/>
    </row>
    <row r="2724" spans="4:5" x14ac:dyDescent="0.35">
      <c r="D2724" s="12"/>
      <c r="E2724" s="13"/>
    </row>
    <row r="2725" spans="4:5" x14ac:dyDescent="0.35">
      <c r="D2725" s="12"/>
      <c r="E2725" s="13"/>
    </row>
    <row r="2726" spans="4:5" x14ac:dyDescent="0.35">
      <c r="D2726" s="12"/>
      <c r="E2726" s="13"/>
    </row>
    <row r="2727" spans="4:5" x14ac:dyDescent="0.35">
      <c r="D2727" s="12"/>
      <c r="E2727" s="13"/>
    </row>
    <row r="2728" spans="4:5" x14ac:dyDescent="0.35">
      <c r="D2728" s="12"/>
      <c r="E2728" s="13"/>
    </row>
    <row r="2729" spans="4:5" x14ac:dyDescent="0.35">
      <c r="D2729" s="12"/>
      <c r="E2729" s="13"/>
    </row>
    <row r="2730" spans="4:5" x14ac:dyDescent="0.35">
      <c r="D2730" s="12"/>
      <c r="E2730" s="13"/>
    </row>
    <row r="2731" spans="4:5" x14ac:dyDescent="0.35">
      <c r="D2731" s="12"/>
      <c r="E2731" s="13"/>
    </row>
    <row r="2732" spans="4:5" x14ac:dyDescent="0.35">
      <c r="D2732" s="12"/>
      <c r="E2732" s="13"/>
    </row>
    <row r="2733" spans="4:5" x14ac:dyDescent="0.35">
      <c r="D2733" s="12"/>
      <c r="E2733" s="13"/>
    </row>
    <row r="2734" spans="4:5" x14ac:dyDescent="0.35">
      <c r="D2734" s="12"/>
      <c r="E2734" s="13"/>
    </row>
    <row r="2735" spans="4:5" x14ac:dyDescent="0.35">
      <c r="D2735" s="12"/>
      <c r="E2735" s="13"/>
    </row>
    <row r="2736" spans="4:5" x14ac:dyDescent="0.35">
      <c r="D2736" s="12"/>
      <c r="E2736" s="13"/>
    </row>
    <row r="2737" spans="4:5" x14ac:dyDescent="0.35">
      <c r="D2737" s="12"/>
      <c r="E2737" s="13"/>
    </row>
    <row r="2738" spans="4:5" x14ac:dyDescent="0.35">
      <c r="D2738" s="12"/>
      <c r="E2738" s="13"/>
    </row>
    <row r="2739" spans="4:5" x14ac:dyDescent="0.35">
      <c r="D2739" s="12"/>
      <c r="E2739" s="13"/>
    </row>
    <row r="2740" spans="4:5" x14ac:dyDescent="0.35">
      <c r="D2740" s="12"/>
      <c r="E2740" s="13"/>
    </row>
    <row r="2741" spans="4:5" x14ac:dyDescent="0.35">
      <c r="D2741" s="12"/>
      <c r="E2741" s="13"/>
    </row>
    <row r="2742" spans="4:5" x14ac:dyDescent="0.35">
      <c r="D2742" s="12"/>
      <c r="E2742" s="13"/>
    </row>
    <row r="2743" spans="4:5" x14ac:dyDescent="0.35">
      <c r="D2743" s="12"/>
      <c r="E2743" s="13"/>
    </row>
    <row r="2744" spans="4:5" x14ac:dyDescent="0.35">
      <c r="D2744" s="12"/>
      <c r="E2744" s="13"/>
    </row>
    <row r="2745" spans="4:5" x14ac:dyDescent="0.35">
      <c r="D2745" s="12"/>
      <c r="E2745" s="13"/>
    </row>
    <row r="2746" spans="4:5" x14ac:dyDescent="0.35">
      <c r="D2746" s="12"/>
      <c r="E2746" s="13"/>
    </row>
    <row r="2747" spans="4:5" x14ac:dyDescent="0.35">
      <c r="D2747" s="12"/>
      <c r="E2747" s="13"/>
    </row>
    <row r="2748" spans="4:5" x14ac:dyDescent="0.35">
      <c r="D2748" s="12"/>
      <c r="E2748" s="13"/>
    </row>
    <row r="2749" spans="4:5" x14ac:dyDescent="0.35">
      <c r="D2749" s="12"/>
      <c r="E2749" s="13"/>
    </row>
    <row r="2750" spans="4:5" x14ac:dyDescent="0.35">
      <c r="D2750" s="12"/>
      <c r="E2750" s="13"/>
    </row>
    <row r="2751" spans="4:5" x14ac:dyDescent="0.35">
      <c r="D2751" s="12"/>
      <c r="E2751" s="13"/>
    </row>
    <row r="2752" spans="4:5" x14ac:dyDescent="0.35">
      <c r="D2752" s="12"/>
      <c r="E2752" s="13"/>
    </row>
    <row r="2753" spans="4:5" x14ac:dyDescent="0.35">
      <c r="D2753" s="12"/>
      <c r="E2753" s="13"/>
    </row>
    <row r="2754" spans="4:5" x14ac:dyDescent="0.35">
      <c r="D2754" s="12"/>
      <c r="E2754" s="13"/>
    </row>
    <row r="2755" spans="4:5" x14ac:dyDescent="0.35">
      <c r="D2755" s="12"/>
      <c r="E2755" s="13"/>
    </row>
    <row r="2756" spans="4:5" x14ac:dyDescent="0.35">
      <c r="D2756" s="12"/>
      <c r="E2756" s="13"/>
    </row>
    <row r="2757" spans="4:5" x14ac:dyDescent="0.35">
      <c r="D2757" s="12"/>
      <c r="E2757" s="13"/>
    </row>
    <row r="2758" spans="4:5" x14ac:dyDescent="0.35">
      <c r="D2758" s="12"/>
      <c r="E2758" s="13"/>
    </row>
    <row r="2759" spans="4:5" x14ac:dyDescent="0.35">
      <c r="D2759" s="12"/>
      <c r="E2759" s="13"/>
    </row>
    <row r="2760" spans="4:5" x14ac:dyDescent="0.35">
      <c r="D2760" s="12"/>
      <c r="E2760" s="13"/>
    </row>
    <row r="2761" spans="4:5" x14ac:dyDescent="0.35">
      <c r="D2761" s="12"/>
      <c r="E2761" s="13"/>
    </row>
    <row r="2762" spans="4:5" x14ac:dyDescent="0.35">
      <c r="D2762" s="12"/>
      <c r="E2762" s="13"/>
    </row>
    <row r="2763" spans="4:5" x14ac:dyDescent="0.35">
      <c r="D2763" s="12"/>
      <c r="E2763" s="13"/>
    </row>
    <row r="2764" spans="4:5" x14ac:dyDescent="0.35">
      <c r="D2764" s="12"/>
      <c r="E2764" s="13"/>
    </row>
    <row r="2765" spans="4:5" x14ac:dyDescent="0.35">
      <c r="D2765" s="12"/>
      <c r="E2765" s="13"/>
    </row>
    <row r="2766" spans="4:5" x14ac:dyDescent="0.35">
      <c r="D2766" s="12"/>
      <c r="E2766" s="13"/>
    </row>
    <row r="2767" spans="4:5" x14ac:dyDescent="0.35">
      <c r="D2767" s="12"/>
      <c r="E2767" s="13"/>
    </row>
    <row r="2768" spans="4:5" x14ac:dyDescent="0.35">
      <c r="D2768" s="12"/>
      <c r="E2768" s="13"/>
    </row>
    <row r="2769" spans="4:5" x14ac:dyDescent="0.35">
      <c r="D2769" s="12"/>
      <c r="E2769" s="13"/>
    </row>
    <row r="2770" spans="4:5" x14ac:dyDescent="0.35">
      <c r="D2770" s="12"/>
      <c r="E2770" s="13"/>
    </row>
    <row r="2771" spans="4:5" x14ac:dyDescent="0.35">
      <c r="D2771" s="12"/>
      <c r="E2771" s="13"/>
    </row>
    <row r="2772" spans="4:5" x14ac:dyDescent="0.35">
      <c r="D2772" s="12"/>
      <c r="E2772" s="13"/>
    </row>
    <row r="2773" spans="4:5" x14ac:dyDescent="0.35">
      <c r="D2773" s="12"/>
      <c r="E2773" s="13"/>
    </row>
    <row r="2774" spans="4:5" x14ac:dyDescent="0.35">
      <c r="D2774" s="12"/>
      <c r="E2774" s="13"/>
    </row>
    <row r="2775" spans="4:5" x14ac:dyDescent="0.35">
      <c r="D2775" s="12"/>
      <c r="E2775" s="13"/>
    </row>
    <row r="2776" spans="4:5" x14ac:dyDescent="0.35">
      <c r="D2776" s="12"/>
      <c r="E2776" s="13"/>
    </row>
    <row r="2777" spans="4:5" x14ac:dyDescent="0.35">
      <c r="D2777" s="12"/>
      <c r="E2777" s="13"/>
    </row>
    <row r="2778" spans="4:5" x14ac:dyDescent="0.35">
      <c r="D2778" s="12"/>
      <c r="E2778" s="13"/>
    </row>
    <row r="2779" spans="4:5" x14ac:dyDescent="0.35">
      <c r="D2779" s="12"/>
      <c r="E2779" s="13"/>
    </row>
    <row r="2780" spans="4:5" x14ac:dyDescent="0.35">
      <c r="D2780" s="12"/>
      <c r="E2780" s="13"/>
    </row>
    <row r="2781" spans="4:5" x14ac:dyDescent="0.35">
      <c r="D2781" s="12"/>
      <c r="E2781" s="13"/>
    </row>
    <row r="2782" spans="4:5" x14ac:dyDescent="0.35">
      <c r="D2782" s="12"/>
      <c r="E2782" s="13"/>
    </row>
    <row r="2783" spans="4:5" x14ac:dyDescent="0.35">
      <c r="D2783" s="12"/>
      <c r="E2783" s="13"/>
    </row>
    <row r="2784" spans="4:5" x14ac:dyDescent="0.35">
      <c r="D2784" s="12"/>
      <c r="E2784" s="13"/>
    </row>
    <row r="2785" spans="4:5" x14ac:dyDescent="0.35">
      <c r="D2785" s="12"/>
      <c r="E2785" s="13"/>
    </row>
    <row r="2786" spans="4:5" x14ac:dyDescent="0.35">
      <c r="D2786" s="12"/>
      <c r="E2786" s="13"/>
    </row>
    <row r="2787" spans="4:5" x14ac:dyDescent="0.35">
      <c r="D2787" s="12"/>
      <c r="E2787" s="13"/>
    </row>
    <row r="2788" spans="4:5" x14ac:dyDescent="0.35">
      <c r="D2788" s="12"/>
      <c r="E2788" s="13"/>
    </row>
    <row r="2789" spans="4:5" x14ac:dyDescent="0.35">
      <c r="D2789" s="12"/>
      <c r="E2789" s="13"/>
    </row>
    <row r="2790" spans="4:5" x14ac:dyDescent="0.35">
      <c r="D2790" s="12"/>
      <c r="E2790" s="13"/>
    </row>
    <row r="2791" spans="4:5" x14ac:dyDescent="0.35">
      <c r="D2791" s="12"/>
      <c r="E2791" s="13"/>
    </row>
    <row r="2792" spans="4:5" x14ac:dyDescent="0.35">
      <c r="D2792" s="12"/>
      <c r="E2792" s="13"/>
    </row>
    <row r="2793" spans="4:5" x14ac:dyDescent="0.35">
      <c r="D2793" s="12"/>
      <c r="E2793" s="13"/>
    </row>
    <row r="2794" spans="4:5" x14ac:dyDescent="0.35">
      <c r="D2794" s="12"/>
      <c r="E2794" s="13"/>
    </row>
    <row r="2795" spans="4:5" x14ac:dyDescent="0.35">
      <c r="D2795" s="12"/>
      <c r="E2795" s="13"/>
    </row>
    <row r="2796" spans="4:5" x14ac:dyDescent="0.35">
      <c r="D2796" s="12"/>
      <c r="E2796" s="13"/>
    </row>
    <row r="2797" spans="4:5" x14ac:dyDescent="0.35">
      <c r="D2797" s="12"/>
      <c r="E2797" s="13"/>
    </row>
    <row r="2798" spans="4:5" x14ac:dyDescent="0.35">
      <c r="D2798" s="12"/>
      <c r="E2798" s="13"/>
    </row>
    <row r="2799" spans="4:5" x14ac:dyDescent="0.35">
      <c r="D2799" s="12"/>
      <c r="E2799" s="13"/>
    </row>
    <row r="2800" spans="4:5" x14ac:dyDescent="0.35">
      <c r="D2800" s="12"/>
      <c r="E2800" s="13"/>
    </row>
    <row r="2801" spans="4:5" x14ac:dyDescent="0.35">
      <c r="D2801" s="12"/>
      <c r="E2801" s="13"/>
    </row>
    <row r="2802" spans="4:5" x14ac:dyDescent="0.35">
      <c r="D2802" s="12"/>
      <c r="E2802" s="13"/>
    </row>
    <row r="2803" spans="4:5" x14ac:dyDescent="0.35">
      <c r="D2803" s="12"/>
      <c r="E2803" s="13"/>
    </row>
    <row r="2804" spans="4:5" x14ac:dyDescent="0.35">
      <c r="D2804" s="12"/>
      <c r="E2804" s="13"/>
    </row>
    <row r="2805" spans="4:5" x14ac:dyDescent="0.35">
      <c r="D2805" s="12"/>
      <c r="E2805" s="13"/>
    </row>
    <row r="2806" spans="4:5" x14ac:dyDescent="0.35">
      <c r="D2806" s="12"/>
      <c r="E2806" s="13"/>
    </row>
    <row r="2807" spans="4:5" x14ac:dyDescent="0.35">
      <c r="D2807" s="12"/>
      <c r="E2807" s="13"/>
    </row>
    <row r="2808" spans="4:5" x14ac:dyDescent="0.35">
      <c r="D2808" s="12"/>
      <c r="E2808" s="13"/>
    </row>
    <row r="2809" spans="4:5" x14ac:dyDescent="0.35">
      <c r="D2809" s="12"/>
      <c r="E2809" s="13"/>
    </row>
    <row r="2810" spans="4:5" x14ac:dyDescent="0.35">
      <c r="D2810" s="12"/>
      <c r="E2810" s="13"/>
    </row>
    <row r="2811" spans="4:5" x14ac:dyDescent="0.35">
      <c r="D2811" s="12"/>
      <c r="E2811" s="13"/>
    </row>
    <row r="2812" spans="4:5" x14ac:dyDescent="0.35">
      <c r="D2812" s="12"/>
      <c r="E2812" s="13"/>
    </row>
    <row r="2813" spans="4:5" x14ac:dyDescent="0.35">
      <c r="D2813" s="12"/>
      <c r="E2813" s="13"/>
    </row>
    <row r="2814" spans="4:5" x14ac:dyDescent="0.35">
      <c r="D2814" s="12"/>
      <c r="E2814" s="13"/>
    </row>
    <row r="2815" spans="4:5" x14ac:dyDescent="0.35">
      <c r="D2815" s="12"/>
      <c r="E2815" s="13"/>
    </row>
    <row r="2816" spans="4:5" x14ac:dyDescent="0.35">
      <c r="D2816" s="12"/>
      <c r="E2816" s="13"/>
    </row>
    <row r="2817" spans="4:5" x14ac:dyDescent="0.35">
      <c r="D2817" s="12"/>
      <c r="E2817" s="13"/>
    </row>
    <row r="2818" spans="4:5" x14ac:dyDescent="0.35">
      <c r="D2818" s="12"/>
      <c r="E2818" s="13"/>
    </row>
    <row r="2819" spans="4:5" x14ac:dyDescent="0.35">
      <c r="D2819" s="12"/>
      <c r="E2819" s="13"/>
    </row>
    <row r="2820" spans="4:5" x14ac:dyDescent="0.35">
      <c r="D2820" s="12"/>
      <c r="E2820" s="13"/>
    </row>
    <row r="2821" spans="4:5" x14ac:dyDescent="0.35">
      <c r="D2821" s="12"/>
      <c r="E2821" s="13"/>
    </row>
    <row r="2822" spans="4:5" x14ac:dyDescent="0.35">
      <c r="D2822" s="12"/>
      <c r="E2822" s="13"/>
    </row>
    <row r="2823" spans="4:5" x14ac:dyDescent="0.35">
      <c r="D2823" s="12"/>
      <c r="E2823" s="13"/>
    </row>
    <row r="2824" spans="4:5" x14ac:dyDescent="0.35">
      <c r="D2824" s="12"/>
      <c r="E2824" s="13"/>
    </row>
    <row r="2825" spans="4:5" x14ac:dyDescent="0.35">
      <c r="D2825" s="12"/>
      <c r="E2825" s="13"/>
    </row>
    <row r="2826" spans="4:5" x14ac:dyDescent="0.35">
      <c r="D2826" s="12"/>
      <c r="E2826" s="13"/>
    </row>
    <row r="2827" spans="4:5" x14ac:dyDescent="0.35">
      <c r="D2827" s="12"/>
      <c r="E2827" s="13"/>
    </row>
    <row r="2828" spans="4:5" x14ac:dyDescent="0.35">
      <c r="D2828" s="12"/>
      <c r="E2828" s="13"/>
    </row>
    <row r="2829" spans="4:5" x14ac:dyDescent="0.35">
      <c r="D2829" s="12"/>
      <c r="E2829" s="13"/>
    </row>
    <row r="2830" spans="4:5" x14ac:dyDescent="0.35">
      <c r="D2830" s="12"/>
      <c r="E2830" s="13"/>
    </row>
    <row r="2831" spans="4:5" x14ac:dyDescent="0.35">
      <c r="D2831" s="12"/>
      <c r="E2831" s="13"/>
    </row>
    <row r="2832" spans="4:5" x14ac:dyDescent="0.35">
      <c r="D2832" s="12"/>
      <c r="E2832" s="13"/>
    </row>
    <row r="2833" spans="4:5" x14ac:dyDescent="0.35">
      <c r="D2833" s="12"/>
      <c r="E2833" s="13"/>
    </row>
    <row r="2834" spans="4:5" x14ac:dyDescent="0.35">
      <c r="D2834" s="12"/>
      <c r="E2834" s="13"/>
    </row>
    <row r="2835" spans="4:5" x14ac:dyDescent="0.35">
      <c r="D2835" s="12"/>
      <c r="E2835" s="13"/>
    </row>
    <row r="2836" spans="4:5" x14ac:dyDescent="0.35">
      <c r="D2836" s="12"/>
      <c r="E2836" s="13"/>
    </row>
    <row r="2837" spans="4:5" x14ac:dyDescent="0.35">
      <c r="D2837" s="12"/>
      <c r="E2837" s="13"/>
    </row>
    <row r="2838" spans="4:5" x14ac:dyDescent="0.35">
      <c r="D2838" s="12"/>
      <c r="E2838" s="13"/>
    </row>
    <row r="2839" spans="4:5" x14ac:dyDescent="0.35">
      <c r="D2839" s="12"/>
      <c r="E2839" s="13"/>
    </row>
    <row r="2840" spans="4:5" x14ac:dyDescent="0.35">
      <c r="D2840" s="12"/>
      <c r="E2840" s="13"/>
    </row>
    <row r="2841" spans="4:5" x14ac:dyDescent="0.35">
      <c r="D2841" s="12"/>
      <c r="E2841" s="13"/>
    </row>
    <row r="2842" spans="4:5" x14ac:dyDescent="0.35">
      <c r="D2842" s="12"/>
      <c r="E2842" s="13"/>
    </row>
    <row r="2843" spans="4:5" x14ac:dyDescent="0.35">
      <c r="D2843" s="12"/>
      <c r="E2843" s="13"/>
    </row>
    <row r="2844" spans="4:5" x14ac:dyDescent="0.35">
      <c r="D2844" s="12"/>
      <c r="E2844" s="13"/>
    </row>
    <row r="2845" spans="4:5" x14ac:dyDescent="0.35">
      <c r="D2845" s="12"/>
      <c r="E2845" s="13"/>
    </row>
    <row r="2846" spans="4:5" x14ac:dyDescent="0.35">
      <c r="D2846" s="12"/>
      <c r="E2846" s="13"/>
    </row>
    <row r="2847" spans="4:5" x14ac:dyDescent="0.35">
      <c r="D2847" s="12"/>
      <c r="E2847" s="13"/>
    </row>
    <row r="2848" spans="4:5" x14ac:dyDescent="0.35">
      <c r="D2848" s="12"/>
      <c r="E2848" s="13"/>
    </row>
    <row r="2849" spans="4:5" x14ac:dyDescent="0.35">
      <c r="D2849" s="12"/>
      <c r="E2849" s="13"/>
    </row>
    <row r="2850" spans="4:5" x14ac:dyDescent="0.35">
      <c r="D2850" s="12"/>
      <c r="E2850" s="13"/>
    </row>
    <row r="2851" spans="4:5" x14ac:dyDescent="0.35">
      <c r="D2851" s="12"/>
      <c r="E2851" s="13"/>
    </row>
    <row r="2852" spans="4:5" x14ac:dyDescent="0.35">
      <c r="D2852" s="12"/>
      <c r="E2852" s="13"/>
    </row>
    <row r="2853" spans="4:5" x14ac:dyDescent="0.35">
      <c r="D2853" s="12"/>
      <c r="E2853" s="13"/>
    </row>
    <row r="2854" spans="4:5" x14ac:dyDescent="0.35">
      <c r="D2854" s="12"/>
      <c r="E2854" s="13"/>
    </row>
    <row r="2855" spans="4:5" x14ac:dyDescent="0.35">
      <c r="D2855" s="12"/>
      <c r="E2855" s="13"/>
    </row>
    <row r="2856" spans="4:5" x14ac:dyDescent="0.35">
      <c r="D2856" s="12"/>
      <c r="E2856" s="13"/>
    </row>
    <row r="2857" spans="4:5" x14ac:dyDescent="0.35">
      <c r="D2857" s="12"/>
      <c r="E2857" s="13"/>
    </row>
    <row r="2858" spans="4:5" x14ac:dyDescent="0.35">
      <c r="D2858" s="12"/>
      <c r="E2858" s="13"/>
    </row>
    <row r="2859" spans="4:5" x14ac:dyDescent="0.35">
      <c r="D2859" s="12"/>
      <c r="E2859" s="13"/>
    </row>
    <row r="2860" spans="4:5" x14ac:dyDescent="0.35">
      <c r="D2860" s="12"/>
      <c r="E2860" s="13"/>
    </row>
    <row r="2861" spans="4:5" x14ac:dyDescent="0.35">
      <c r="D2861" s="12"/>
      <c r="E2861" s="13"/>
    </row>
    <row r="2862" spans="4:5" x14ac:dyDescent="0.35">
      <c r="D2862" s="12"/>
      <c r="E2862" s="13"/>
    </row>
    <row r="2863" spans="4:5" x14ac:dyDescent="0.35">
      <c r="D2863" s="12"/>
      <c r="E2863" s="13"/>
    </row>
    <row r="2864" spans="4:5" x14ac:dyDescent="0.35">
      <c r="D2864" s="12"/>
      <c r="E2864" s="13"/>
    </row>
    <row r="2865" spans="4:5" x14ac:dyDescent="0.35">
      <c r="D2865" s="12"/>
      <c r="E2865" s="13"/>
    </row>
    <row r="2866" spans="4:5" x14ac:dyDescent="0.35">
      <c r="D2866" s="12"/>
      <c r="E2866" s="13"/>
    </row>
    <row r="2867" spans="4:5" x14ac:dyDescent="0.35">
      <c r="D2867" s="12"/>
      <c r="E2867" s="13"/>
    </row>
    <row r="2868" spans="4:5" x14ac:dyDescent="0.35">
      <c r="D2868" s="12"/>
      <c r="E2868" s="13"/>
    </row>
    <row r="2869" spans="4:5" x14ac:dyDescent="0.35">
      <c r="D2869" s="12"/>
      <c r="E2869" s="13"/>
    </row>
    <row r="2870" spans="4:5" x14ac:dyDescent="0.35">
      <c r="D2870" s="12"/>
      <c r="E2870" s="13"/>
    </row>
    <row r="2871" spans="4:5" x14ac:dyDescent="0.35">
      <c r="D2871" s="12"/>
      <c r="E2871" s="13"/>
    </row>
    <row r="2872" spans="4:5" x14ac:dyDescent="0.35">
      <c r="D2872" s="12"/>
      <c r="E2872" s="13"/>
    </row>
    <row r="2873" spans="4:5" x14ac:dyDescent="0.35">
      <c r="D2873" s="12"/>
      <c r="E2873" s="13"/>
    </row>
    <row r="2874" spans="4:5" x14ac:dyDescent="0.35">
      <c r="D2874" s="12"/>
      <c r="E2874" s="13"/>
    </row>
    <row r="2875" spans="4:5" x14ac:dyDescent="0.35">
      <c r="D2875" s="12"/>
      <c r="E2875" s="13"/>
    </row>
    <row r="2876" spans="4:5" x14ac:dyDescent="0.35">
      <c r="D2876" s="12"/>
      <c r="E2876" s="13"/>
    </row>
    <row r="2877" spans="4:5" x14ac:dyDescent="0.35">
      <c r="D2877" s="12"/>
      <c r="E2877" s="13"/>
    </row>
    <row r="2878" spans="4:5" x14ac:dyDescent="0.35">
      <c r="D2878" s="12"/>
      <c r="E2878" s="13"/>
    </row>
    <row r="2879" spans="4:5" x14ac:dyDescent="0.35">
      <c r="D2879" s="12"/>
      <c r="E2879" s="13"/>
    </row>
    <row r="2880" spans="4:5" x14ac:dyDescent="0.35">
      <c r="D2880" s="12"/>
      <c r="E2880" s="13"/>
    </row>
    <row r="2881" spans="4:5" x14ac:dyDescent="0.35">
      <c r="D2881" s="12"/>
      <c r="E2881" s="13"/>
    </row>
    <row r="2882" spans="4:5" x14ac:dyDescent="0.35">
      <c r="D2882" s="12"/>
      <c r="E2882" s="13"/>
    </row>
    <row r="2883" spans="4:5" x14ac:dyDescent="0.35">
      <c r="D2883" s="12"/>
      <c r="E2883" s="13"/>
    </row>
    <row r="2884" spans="4:5" x14ac:dyDescent="0.35">
      <c r="D2884" s="12"/>
      <c r="E2884" s="13"/>
    </row>
    <row r="2885" spans="4:5" x14ac:dyDescent="0.35">
      <c r="D2885" s="12"/>
      <c r="E2885" s="13"/>
    </row>
    <row r="2886" spans="4:5" x14ac:dyDescent="0.35">
      <c r="D2886" s="12"/>
      <c r="E2886" s="13"/>
    </row>
    <row r="2887" spans="4:5" x14ac:dyDescent="0.35">
      <c r="D2887" s="12"/>
      <c r="E2887" s="13"/>
    </row>
    <row r="2888" spans="4:5" x14ac:dyDescent="0.35">
      <c r="D2888" s="12"/>
      <c r="E2888" s="13"/>
    </row>
    <row r="2889" spans="4:5" x14ac:dyDescent="0.35">
      <c r="D2889" s="12"/>
      <c r="E2889" s="13"/>
    </row>
    <row r="2890" spans="4:5" x14ac:dyDescent="0.35">
      <c r="D2890" s="12"/>
      <c r="E2890" s="13"/>
    </row>
    <row r="2891" spans="4:5" x14ac:dyDescent="0.35">
      <c r="D2891" s="12"/>
      <c r="E2891" s="13"/>
    </row>
    <row r="2892" spans="4:5" x14ac:dyDescent="0.35">
      <c r="D2892" s="12"/>
      <c r="E2892" s="13"/>
    </row>
    <row r="2893" spans="4:5" x14ac:dyDescent="0.35">
      <c r="D2893" s="12"/>
      <c r="E2893" s="13"/>
    </row>
    <row r="2894" spans="4:5" x14ac:dyDescent="0.35">
      <c r="D2894" s="12"/>
      <c r="E2894" s="13"/>
    </row>
    <row r="2895" spans="4:5" x14ac:dyDescent="0.35">
      <c r="D2895" s="12"/>
      <c r="E2895" s="13"/>
    </row>
    <row r="2896" spans="4:5" x14ac:dyDescent="0.35">
      <c r="D2896" s="12"/>
      <c r="E2896" s="13"/>
    </row>
    <row r="2897" spans="4:5" x14ac:dyDescent="0.35">
      <c r="D2897" s="12"/>
      <c r="E2897" s="13"/>
    </row>
    <row r="2898" spans="4:5" x14ac:dyDescent="0.35">
      <c r="D2898" s="12"/>
      <c r="E2898" s="13"/>
    </row>
    <row r="2899" spans="4:5" x14ac:dyDescent="0.35">
      <c r="D2899" s="12"/>
      <c r="E2899" s="13"/>
    </row>
    <row r="2900" spans="4:5" x14ac:dyDescent="0.35">
      <c r="D2900" s="12"/>
      <c r="E2900" s="13"/>
    </row>
    <row r="2901" spans="4:5" x14ac:dyDescent="0.35">
      <c r="D2901" s="12"/>
      <c r="E2901" s="13"/>
    </row>
    <row r="2902" spans="4:5" x14ac:dyDescent="0.35">
      <c r="D2902" s="12"/>
      <c r="E2902" s="13"/>
    </row>
    <row r="2903" spans="4:5" x14ac:dyDescent="0.35">
      <c r="D2903" s="12"/>
      <c r="E2903" s="13"/>
    </row>
    <row r="2904" spans="4:5" x14ac:dyDescent="0.35">
      <c r="D2904" s="12"/>
      <c r="E2904" s="13"/>
    </row>
    <row r="2905" spans="4:5" x14ac:dyDescent="0.35">
      <c r="D2905" s="12"/>
      <c r="E2905" s="13"/>
    </row>
    <row r="2906" spans="4:5" x14ac:dyDescent="0.35">
      <c r="D2906" s="12"/>
      <c r="E2906" s="13"/>
    </row>
    <row r="2907" spans="4:5" x14ac:dyDescent="0.35">
      <c r="D2907" s="12"/>
      <c r="E2907" s="13"/>
    </row>
    <row r="2908" spans="4:5" x14ac:dyDescent="0.35">
      <c r="D2908" s="12"/>
      <c r="E2908" s="13"/>
    </row>
    <row r="2909" spans="4:5" x14ac:dyDescent="0.35">
      <c r="D2909" s="12"/>
      <c r="E2909" s="13"/>
    </row>
    <row r="2910" spans="4:5" x14ac:dyDescent="0.35">
      <c r="D2910" s="12"/>
      <c r="E2910" s="13"/>
    </row>
    <row r="2911" spans="4:5" x14ac:dyDescent="0.35">
      <c r="D2911" s="12"/>
      <c r="E2911" s="13"/>
    </row>
    <row r="2912" spans="4:5" x14ac:dyDescent="0.35">
      <c r="D2912" s="12"/>
      <c r="E2912" s="13"/>
    </row>
    <row r="2913" spans="4:5" x14ac:dyDescent="0.35">
      <c r="D2913" s="12"/>
      <c r="E2913" s="13"/>
    </row>
    <row r="2914" spans="4:5" x14ac:dyDescent="0.35">
      <c r="D2914" s="12"/>
      <c r="E2914" s="13"/>
    </row>
    <row r="2915" spans="4:5" x14ac:dyDescent="0.35">
      <c r="D2915" s="12"/>
      <c r="E2915" s="13"/>
    </row>
    <row r="2916" spans="4:5" x14ac:dyDescent="0.35">
      <c r="D2916" s="12"/>
      <c r="E2916" s="13"/>
    </row>
    <row r="2917" spans="4:5" x14ac:dyDescent="0.35">
      <c r="D2917" s="12"/>
      <c r="E2917" s="13"/>
    </row>
    <row r="2918" spans="4:5" x14ac:dyDescent="0.35">
      <c r="D2918" s="12"/>
      <c r="E2918" s="13"/>
    </row>
    <row r="2919" spans="4:5" x14ac:dyDescent="0.35">
      <c r="D2919" s="12"/>
      <c r="E2919" s="13"/>
    </row>
    <row r="2920" spans="4:5" x14ac:dyDescent="0.35">
      <c r="D2920" s="12"/>
      <c r="E2920" s="13"/>
    </row>
    <row r="2921" spans="4:5" x14ac:dyDescent="0.35">
      <c r="D2921" s="12"/>
      <c r="E2921" s="13"/>
    </row>
    <row r="2922" spans="4:5" x14ac:dyDescent="0.35">
      <c r="D2922" s="12"/>
      <c r="E2922" s="13"/>
    </row>
    <row r="2923" spans="4:5" x14ac:dyDescent="0.35">
      <c r="D2923" s="12"/>
      <c r="E2923" s="13"/>
    </row>
    <row r="2924" spans="4:5" x14ac:dyDescent="0.35">
      <c r="D2924" s="12"/>
      <c r="E2924" s="13"/>
    </row>
    <row r="2925" spans="4:5" x14ac:dyDescent="0.35">
      <c r="D2925" s="12"/>
      <c r="E2925" s="13"/>
    </row>
    <row r="2926" spans="4:5" x14ac:dyDescent="0.35">
      <c r="D2926" s="12"/>
      <c r="E2926" s="13"/>
    </row>
    <row r="2927" spans="4:5" x14ac:dyDescent="0.35">
      <c r="D2927" s="12"/>
      <c r="E2927" s="13"/>
    </row>
    <row r="2928" spans="4:5" x14ac:dyDescent="0.35">
      <c r="D2928" s="12"/>
      <c r="E2928" s="13"/>
    </row>
    <row r="2929" spans="4:5" x14ac:dyDescent="0.35">
      <c r="D2929" s="12"/>
      <c r="E2929" s="13"/>
    </row>
    <row r="2930" spans="4:5" x14ac:dyDescent="0.35">
      <c r="D2930" s="12"/>
      <c r="E2930" s="13"/>
    </row>
    <row r="2931" spans="4:5" x14ac:dyDescent="0.35">
      <c r="D2931" s="12"/>
      <c r="E2931" s="13"/>
    </row>
    <row r="2932" spans="4:5" x14ac:dyDescent="0.35">
      <c r="D2932" s="12"/>
      <c r="E2932" s="13"/>
    </row>
    <row r="2933" spans="4:5" x14ac:dyDescent="0.35">
      <c r="D2933" s="12"/>
      <c r="E2933" s="13"/>
    </row>
    <row r="2934" spans="4:5" x14ac:dyDescent="0.35">
      <c r="D2934" s="12"/>
      <c r="E2934" s="13"/>
    </row>
    <row r="2935" spans="4:5" x14ac:dyDescent="0.35">
      <c r="D2935" s="12"/>
      <c r="E2935" s="13"/>
    </row>
    <row r="2936" spans="4:5" x14ac:dyDescent="0.35">
      <c r="D2936" s="12"/>
      <c r="E2936" s="13"/>
    </row>
    <row r="2937" spans="4:5" x14ac:dyDescent="0.35">
      <c r="D2937" s="12"/>
      <c r="E2937" s="13"/>
    </row>
    <row r="2938" spans="4:5" x14ac:dyDescent="0.35">
      <c r="D2938" s="12"/>
      <c r="E2938" s="13"/>
    </row>
    <row r="2939" spans="4:5" x14ac:dyDescent="0.35">
      <c r="D2939" s="12"/>
      <c r="E2939" s="13"/>
    </row>
    <row r="2940" spans="4:5" x14ac:dyDescent="0.35">
      <c r="D2940" s="12"/>
      <c r="E2940" s="13"/>
    </row>
    <row r="2941" spans="4:5" x14ac:dyDescent="0.35">
      <c r="D2941" s="12"/>
      <c r="E2941" s="13"/>
    </row>
    <row r="2942" spans="4:5" x14ac:dyDescent="0.35">
      <c r="D2942" s="12"/>
      <c r="E2942" s="13"/>
    </row>
    <row r="2943" spans="4:5" x14ac:dyDescent="0.35">
      <c r="D2943" s="12"/>
      <c r="E2943" s="13"/>
    </row>
    <row r="2944" spans="4:5" x14ac:dyDescent="0.35">
      <c r="D2944" s="12"/>
      <c r="E2944" s="13"/>
    </row>
    <row r="2945" spans="4:5" x14ac:dyDescent="0.35">
      <c r="D2945" s="12"/>
      <c r="E2945" s="13"/>
    </row>
    <row r="2946" spans="4:5" x14ac:dyDescent="0.35">
      <c r="D2946" s="12"/>
      <c r="E2946" s="13"/>
    </row>
    <row r="2947" spans="4:5" x14ac:dyDescent="0.35">
      <c r="D2947" s="12"/>
      <c r="E2947" s="13"/>
    </row>
    <row r="2948" spans="4:5" x14ac:dyDescent="0.35">
      <c r="D2948" s="12"/>
      <c r="E2948" s="13"/>
    </row>
    <row r="2949" spans="4:5" x14ac:dyDescent="0.35">
      <c r="D2949" s="12"/>
      <c r="E2949" s="13"/>
    </row>
    <row r="2950" spans="4:5" x14ac:dyDescent="0.35">
      <c r="D2950" s="12"/>
      <c r="E2950" s="13"/>
    </row>
    <row r="2951" spans="4:5" x14ac:dyDescent="0.35">
      <c r="D2951" s="12"/>
      <c r="E2951" s="13"/>
    </row>
    <row r="2952" spans="4:5" x14ac:dyDescent="0.35">
      <c r="D2952" s="12"/>
      <c r="E2952" s="13"/>
    </row>
    <row r="2953" spans="4:5" x14ac:dyDescent="0.35">
      <c r="D2953" s="12"/>
      <c r="E2953" s="13"/>
    </row>
    <row r="2954" spans="4:5" x14ac:dyDescent="0.35">
      <c r="D2954" s="12"/>
      <c r="E2954" s="13"/>
    </row>
    <row r="2955" spans="4:5" x14ac:dyDescent="0.35">
      <c r="D2955" s="12"/>
      <c r="E2955" s="13"/>
    </row>
    <row r="2956" spans="4:5" x14ac:dyDescent="0.35">
      <c r="D2956" s="12"/>
      <c r="E2956" s="13"/>
    </row>
    <row r="2957" spans="4:5" x14ac:dyDescent="0.35">
      <c r="D2957" s="12"/>
      <c r="E2957" s="13"/>
    </row>
    <row r="2958" spans="4:5" x14ac:dyDescent="0.35">
      <c r="D2958" s="12"/>
      <c r="E2958" s="13"/>
    </row>
    <row r="2959" spans="4:5" x14ac:dyDescent="0.35">
      <c r="D2959" s="12"/>
      <c r="E2959" s="13"/>
    </row>
    <row r="2960" spans="4:5" x14ac:dyDescent="0.35">
      <c r="D2960" s="12"/>
      <c r="E2960" s="13"/>
    </row>
    <row r="2961" spans="4:5" x14ac:dyDescent="0.35">
      <c r="D2961" s="12"/>
      <c r="E2961" s="13"/>
    </row>
    <row r="2962" spans="4:5" x14ac:dyDescent="0.35">
      <c r="D2962" s="12"/>
      <c r="E2962" s="13"/>
    </row>
    <row r="2963" spans="4:5" x14ac:dyDescent="0.35">
      <c r="D2963" s="12"/>
      <c r="E2963" s="13"/>
    </row>
    <row r="2964" spans="4:5" x14ac:dyDescent="0.35">
      <c r="D2964" s="12"/>
      <c r="E2964" s="13"/>
    </row>
    <row r="2965" spans="4:5" x14ac:dyDescent="0.35">
      <c r="D2965" s="12"/>
      <c r="E2965" s="13"/>
    </row>
    <row r="2966" spans="4:5" x14ac:dyDescent="0.35">
      <c r="D2966" s="12"/>
      <c r="E2966" s="13"/>
    </row>
    <row r="2967" spans="4:5" x14ac:dyDescent="0.35">
      <c r="D2967" s="12"/>
      <c r="E2967" s="13"/>
    </row>
    <row r="2968" spans="4:5" x14ac:dyDescent="0.35">
      <c r="D2968" s="12"/>
      <c r="E2968" s="13"/>
    </row>
    <row r="2969" spans="4:5" x14ac:dyDescent="0.35">
      <c r="D2969" s="12"/>
      <c r="E2969" s="13"/>
    </row>
    <row r="2970" spans="4:5" x14ac:dyDescent="0.35">
      <c r="D2970" s="12"/>
      <c r="E2970" s="13"/>
    </row>
    <row r="2971" spans="4:5" x14ac:dyDescent="0.35">
      <c r="D2971" s="12"/>
      <c r="E2971" s="13"/>
    </row>
    <row r="2972" spans="4:5" x14ac:dyDescent="0.35">
      <c r="D2972" s="12"/>
      <c r="E2972" s="13"/>
    </row>
    <row r="2973" spans="4:5" x14ac:dyDescent="0.35">
      <c r="D2973" s="12"/>
      <c r="E2973" s="13"/>
    </row>
    <row r="2974" spans="4:5" x14ac:dyDescent="0.35">
      <c r="D2974" s="12"/>
      <c r="E2974" s="13"/>
    </row>
    <row r="2975" spans="4:5" x14ac:dyDescent="0.35">
      <c r="D2975" s="12"/>
      <c r="E2975" s="13"/>
    </row>
    <row r="2976" spans="4:5" x14ac:dyDescent="0.35">
      <c r="D2976" s="12"/>
      <c r="E2976" s="13"/>
    </row>
    <row r="2977" spans="4:5" x14ac:dyDescent="0.35">
      <c r="D2977" s="12"/>
      <c r="E2977" s="13"/>
    </row>
    <row r="2978" spans="4:5" x14ac:dyDescent="0.35">
      <c r="D2978" s="12"/>
      <c r="E2978" s="13"/>
    </row>
    <row r="2979" spans="4:5" x14ac:dyDescent="0.35">
      <c r="D2979" s="12"/>
      <c r="E2979" s="13"/>
    </row>
    <row r="2980" spans="4:5" x14ac:dyDescent="0.35">
      <c r="D2980" s="12"/>
      <c r="E2980" s="13"/>
    </row>
    <row r="2981" spans="4:5" x14ac:dyDescent="0.35">
      <c r="D2981" s="12"/>
      <c r="E2981" s="13"/>
    </row>
    <row r="2982" spans="4:5" x14ac:dyDescent="0.35">
      <c r="D2982" s="12"/>
      <c r="E2982" s="13"/>
    </row>
    <row r="2983" spans="4:5" x14ac:dyDescent="0.35">
      <c r="D2983" s="12"/>
      <c r="E2983" s="13"/>
    </row>
    <row r="2984" spans="4:5" x14ac:dyDescent="0.35">
      <c r="D2984" s="12"/>
      <c r="E2984" s="13"/>
    </row>
    <row r="2985" spans="4:5" x14ac:dyDescent="0.35">
      <c r="D2985" s="12"/>
      <c r="E2985" s="13"/>
    </row>
    <row r="2986" spans="4:5" x14ac:dyDescent="0.35">
      <c r="D2986" s="12"/>
      <c r="E2986" s="13"/>
    </row>
    <row r="2987" spans="4:5" x14ac:dyDescent="0.35">
      <c r="D2987" s="12"/>
      <c r="E2987" s="13"/>
    </row>
    <row r="2988" spans="4:5" x14ac:dyDescent="0.35">
      <c r="D2988" s="12"/>
      <c r="E2988" s="13"/>
    </row>
    <row r="2989" spans="4:5" x14ac:dyDescent="0.35">
      <c r="D2989" s="12"/>
      <c r="E2989" s="13"/>
    </row>
    <row r="2990" spans="4:5" x14ac:dyDescent="0.35">
      <c r="D2990" s="12"/>
      <c r="E2990" s="13"/>
    </row>
    <row r="2991" spans="4:5" x14ac:dyDescent="0.35">
      <c r="D2991" s="12"/>
      <c r="E2991" s="13"/>
    </row>
    <row r="2992" spans="4:5" x14ac:dyDescent="0.35">
      <c r="D2992" s="12"/>
      <c r="E2992" s="13"/>
    </row>
    <row r="2993" spans="4:5" x14ac:dyDescent="0.35">
      <c r="D2993" s="12"/>
      <c r="E2993" s="13"/>
    </row>
    <row r="2994" spans="4:5" x14ac:dyDescent="0.35">
      <c r="D2994" s="12"/>
      <c r="E2994" s="13"/>
    </row>
    <row r="2995" spans="4:5" x14ac:dyDescent="0.35">
      <c r="D2995" s="12"/>
      <c r="E2995" s="13"/>
    </row>
    <row r="2996" spans="4:5" x14ac:dyDescent="0.35">
      <c r="D2996" s="12"/>
      <c r="E2996" s="13"/>
    </row>
    <row r="2997" spans="4:5" x14ac:dyDescent="0.35">
      <c r="D2997" s="12"/>
      <c r="E2997" s="13"/>
    </row>
    <row r="2998" spans="4:5" x14ac:dyDescent="0.35">
      <c r="D2998" s="12"/>
      <c r="E2998" s="13"/>
    </row>
    <row r="2999" spans="4:5" x14ac:dyDescent="0.35">
      <c r="D2999" s="12"/>
      <c r="E2999" s="13"/>
    </row>
    <row r="3000" spans="4:5" x14ac:dyDescent="0.35">
      <c r="D3000" s="12"/>
      <c r="E3000" s="13"/>
    </row>
    <row r="3001" spans="4:5" x14ac:dyDescent="0.35">
      <c r="D3001" s="12"/>
      <c r="E3001" s="13"/>
    </row>
    <row r="3002" spans="4:5" x14ac:dyDescent="0.35">
      <c r="D3002" s="12"/>
      <c r="E3002" s="13"/>
    </row>
    <row r="3003" spans="4:5" x14ac:dyDescent="0.35">
      <c r="D3003" s="12"/>
      <c r="E3003" s="13"/>
    </row>
    <row r="3004" spans="4:5" x14ac:dyDescent="0.35">
      <c r="D3004" s="12"/>
      <c r="E3004" s="13"/>
    </row>
    <row r="3005" spans="4:5" x14ac:dyDescent="0.35">
      <c r="D3005" s="12"/>
      <c r="E3005" s="13"/>
    </row>
    <row r="3006" spans="4:5" x14ac:dyDescent="0.35">
      <c r="D3006" s="12"/>
      <c r="E3006" s="13"/>
    </row>
    <row r="3007" spans="4:5" x14ac:dyDescent="0.35">
      <c r="D3007" s="12"/>
      <c r="E3007" s="13"/>
    </row>
    <row r="3008" spans="4:5" x14ac:dyDescent="0.35">
      <c r="D3008" s="12"/>
      <c r="E3008" s="13"/>
    </row>
    <row r="3009" spans="4:5" x14ac:dyDescent="0.35">
      <c r="D3009" s="12"/>
      <c r="E3009" s="13"/>
    </row>
    <row r="3010" spans="4:5" x14ac:dyDescent="0.35">
      <c r="D3010" s="12"/>
      <c r="E3010" s="13"/>
    </row>
    <row r="3011" spans="4:5" x14ac:dyDescent="0.35">
      <c r="D3011" s="12"/>
      <c r="E3011" s="13"/>
    </row>
    <row r="3012" spans="4:5" x14ac:dyDescent="0.35">
      <c r="D3012" s="12"/>
      <c r="E3012" s="13"/>
    </row>
    <row r="3013" spans="4:5" x14ac:dyDescent="0.35">
      <c r="D3013" s="12"/>
      <c r="E3013" s="13"/>
    </row>
    <row r="3014" spans="4:5" x14ac:dyDescent="0.35">
      <c r="D3014" s="12"/>
      <c r="E3014" s="13"/>
    </row>
    <row r="3015" spans="4:5" x14ac:dyDescent="0.35">
      <c r="D3015" s="12"/>
      <c r="E3015" s="13"/>
    </row>
    <row r="3016" spans="4:5" x14ac:dyDescent="0.35">
      <c r="D3016" s="12"/>
      <c r="E3016" s="13"/>
    </row>
    <row r="3017" spans="4:5" x14ac:dyDescent="0.35">
      <c r="D3017" s="12"/>
      <c r="E3017" s="13"/>
    </row>
    <row r="3018" spans="4:5" x14ac:dyDescent="0.35">
      <c r="D3018" s="12"/>
      <c r="E3018" s="13"/>
    </row>
    <row r="3019" spans="4:5" x14ac:dyDescent="0.35">
      <c r="D3019" s="12"/>
      <c r="E3019" s="13"/>
    </row>
    <row r="3020" spans="4:5" x14ac:dyDescent="0.35">
      <c r="D3020" s="12"/>
      <c r="E3020" s="13"/>
    </row>
    <row r="3021" spans="4:5" x14ac:dyDescent="0.35">
      <c r="D3021" s="12"/>
      <c r="E3021" s="13"/>
    </row>
    <row r="3022" spans="4:5" x14ac:dyDescent="0.35">
      <c r="D3022" s="12"/>
      <c r="E3022" s="13"/>
    </row>
    <row r="3023" spans="4:5" x14ac:dyDescent="0.35">
      <c r="D3023" s="12"/>
      <c r="E3023" s="13"/>
    </row>
    <row r="3024" spans="4:5" x14ac:dyDescent="0.35">
      <c r="D3024" s="12"/>
      <c r="E3024" s="13"/>
    </row>
    <row r="3025" spans="4:5" x14ac:dyDescent="0.35">
      <c r="D3025" s="12"/>
      <c r="E3025" s="13"/>
    </row>
    <row r="3026" spans="4:5" x14ac:dyDescent="0.35">
      <c r="D3026" s="12"/>
      <c r="E3026" s="13"/>
    </row>
    <row r="3027" spans="4:5" x14ac:dyDescent="0.35">
      <c r="D3027" s="12"/>
      <c r="E3027" s="13"/>
    </row>
    <row r="3028" spans="4:5" x14ac:dyDescent="0.35">
      <c r="D3028" s="12"/>
      <c r="E3028" s="13"/>
    </row>
    <row r="3029" spans="4:5" x14ac:dyDescent="0.35">
      <c r="D3029" s="12"/>
      <c r="E3029" s="13"/>
    </row>
    <row r="3030" spans="4:5" x14ac:dyDescent="0.35">
      <c r="D3030" s="12"/>
      <c r="E3030" s="13"/>
    </row>
    <row r="3031" spans="4:5" x14ac:dyDescent="0.35">
      <c r="D3031" s="12"/>
      <c r="E3031" s="13"/>
    </row>
    <row r="3032" spans="4:5" x14ac:dyDescent="0.35">
      <c r="D3032" s="12"/>
      <c r="E3032" s="13"/>
    </row>
    <row r="3033" spans="4:5" x14ac:dyDescent="0.35">
      <c r="D3033" s="12"/>
      <c r="E3033" s="13"/>
    </row>
    <row r="3034" spans="4:5" x14ac:dyDescent="0.35">
      <c r="D3034" s="12"/>
      <c r="E3034" s="13"/>
    </row>
    <row r="3035" spans="4:5" x14ac:dyDescent="0.35">
      <c r="D3035" s="12"/>
      <c r="E3035" s="13"/>
    </row>
    <row r="3036" spans="4:5" x14ac:dyDescent="0.35">
      <c r="D3036" s="12"/>
      <c r="E3036" s="13"/>
    </row>
    <row r="3037" spans="4:5" x14ac:dyDescent="0.35">
      <c r="D3037" s="12"/>
      <c r="E3037" s="13"/>
    </row>
    <row r="3038" spans="4:5" x14ac:dyDescent="0.35">
      <c r="D3038" s="12"/>
      <c r="E3038" s="13"/>
    </row>
    <row r="3039" spans="4:5" x14ac:dyDescent="0.35">
      <c r="D3039" s="12"/>
      <c r="E3039" s="13"/>
    </row>
    <row r="3040" spans="4:5" x14ac:dyDescent="0.35">
      <c r="D3040" s="12"/>
      <c r="E3040" s="13"/>
    </row>
    <row r="3041" spans="4:5" x14ac:dyDescent="0.35">
      <c r="D3041" s="12"/>
      <c r="E3041" s="13"/>
    </row>
    <row r="3042" spans="4:5" x14ac:dyDescent="0.35">
      <c r="D3042" s="12"/>
      <c r="E3042" s="13"/>
    </row>
    <row r="3043" spans="4:5" x14ac:dyDescent="0.35">
      <c r="D3043" s="12"/>
      <c r="E3043" s="13"/>
    </row>
    <row r="3044" spans="4:5" x14ac:dyDescent="0.35">
      <c r="D3044" s="12"/>
      <c r="E3044" s="13"/>
    </row>
    <row r="3045" spans="4:5" x14ac:dyDescent="0.35">
      <c r="D3045" s="12"/>
      <c r="E3045" s="13"/>
    </row>
    <row r="3046" spans="4:5" x14ac:dyDescent="0.35">
      <c r="D3046" s="12"/>
      <c r="E3046" s="13"/>
    </row>
    <row r="3047" spans="4:5" x14ac:dyDescent="0.35">
      <c r="D3047" s="12"/>
      <c r="E3047" s="13"/>
    </row>
    <row r="3048" spans="4:5" x14ac:dyDescent="0.35">
      <c r="D3048" s="12"/>
      <c r="E3048" s="13"/>
    </row>
    <row r="3049" spans="4:5" x14ac:dyDescent="0.35">
      <c r="D3049" s="12"/>
      <c r="E3049" s="13"/>
    </row>
    <row r="3050" spans="4:5" x14ac:dyDescent="0.35">
      <c r="D3050" s="12"/>
      <c r="E3050" s="13"/>
    </row>
    <row r="3051" spans="4:5" x14ac:dyDescent="0.35">
      <c r="D3051" s="12"/>
      <c r="E3051" s="13"/>
    </row>
    <row r="3052" spans="4:5" x14ac:dyDescent="0.35">
      <c r="D3052" s="12"/>
      <c r="E3052" s="13"/>
    </row>
    <row r="3053" spans="4:5" x14ac:dyDescent="0.35">
      <c r="D3053" s="12"/>
      <c r="E3053" s="13"/>
    </row>
    <row r="3054" spans="4:5" x14ac:dyDescent="0.35">
      <c r="D3054" s="12"/>
      <c r="E3054" s="13"/>
    </row>
    <row r="3055" spans="4:5" x14ac:dyDescent="0.35">
      <c r="D3055" s="12"/>
      <c r="E3055" s="13"/>
    </row>
    <row r="3056" spans="4:5" x14ac:dyDescent="0.35">
      <c r="D3056" s="12"/>
      <c r="E3056" s="13"/>
    </row>
    <row r="3057" spans="4:5" x14ac:dyDescent="0.35">
      <c r="D3057" s="12"/>
      <c r="E3057" s="13"/>
    </row>
    <row r="3058" spans="4:5" x14ac:dyDescent="0.35">
      <c r="D3058" s="12"/>
      <c r="E3058" s="13"/>
    </row>
    <row r="3059" spans="4:5" x14ac:dyDescent="0.35">
      <c r="D3059" s="12"/>
      <c r="E3059" s="13"/>
    </row>
    <row r="3060" spans="4:5" x14ac:dyDescent="0.35">
      <c r="D3060" s="12"/>
      <c r="E3060" s="13"/>
    </row>
    <row r="3061" spans="4:5" x14ac:dyDescent="0.35">
      <c r="D3061" s="12"/>
      <c r="E3061" s="13"/>
    </row>
    <row r="3062" spans="4:5" x14ac:dyDescent="0.35">
      <c r="D3062" s="12"/>
      <c r="E3062" s="13"/>
    </row>
    <row r="3063" spans="4:5" x14ac:dyDescent="0.35">
      <c r="D3063" s="12"/>
      <c r="E3063" s="13"/>
    </row>
    <row r="3064" spans="4:5" x14ac:dyDescent="0.35">
      <c r="D3064" s="12"/>
      <c r="E3064" s="13"/>
    </row>
    <row r="3065" spans="4:5" x14ac:dyDescent="0.35">
      <c r="D3065" s="12"/>
      <c r="E3065" s="13"/>
    </row>
    <row r="3066" spans="4:5" x14ac:dyDescent="0.35">
      <c r="D3066" s="12"/>
      <c r="E3066" s="13"/>
    </row>
    <row r="3067" spans="4:5" x14ac:dyDescent="0.35">
      <c r="D3067" s="12"/>
      <c r="E3067" s="13"/>
    </row>
    <row r="3068" spans="4:5" x14ac:dyDescent="0.35">
      <c r="D3068" s="12"/>
      <c r="E3068" s="13"/>
    </row>
    <row r="3069" spans="4:5" x14ac:dyDescent="0.35">
      <c r="D3069" s="12"/>
      <c r="E3069" s="13"/>
    </row>
    <row r="3070" spans="4:5" x14ac:dyDescent="0.35">
      <c r="D3070" s="12"/>
      <c r="E3070" s="13"/>
    </row>
    <row r="3071" spans="4:5" x14ac:dyDescent="0.35">
      <c r="D3071" s="12"/>
      <c r="E3071" s="13"/>
    </row>
    <row r="3072" spans="4:5" x14ac:dyDescent="0.35">
      <c r="D3072" s="12"/>
      <c r="E3072" s="13"/>
    </row>
    <row r="3073" spans="4:5" x14ac:dyDescent="0.35">
      <c r="D3073" s="12"/>
      <c r="E3073" s="13"/>
    </row>
    <row r="3074" spans="4:5" x14ac:dyDescent="0.35">
      <c r="D3074" s="12"/>
      <c r="E3074" s="13"/>
    </row>
    <row r="3075" spans="4:5" x14ac:dyDescent="0.35">
      <c r="D3075" s="12"/>
      <c r="E3075" s="13"/>
    </row>
    <row r="3076" spans="4:5" x14ac:dyDescent="0.35">
      <c r="D3076" s="12"/>
      <c r="E3076" s="13"/>
    </row>
    <row r="3077" spans="4:5" x14ac:dyDescent="0.35">
      <c r="D3077" s="12"/>
      <c r="E3077" s="13"/>
    </row>
    <row r="3078" spans="4:5" x14ac:dyDescent="0.35">
      <c r="D3078" s="12"/>
      <c r="E3078" s="13"/>
    </row>
    <row r="3079" spans="4:5" x14ac:dyDescent="0.35">
      <c r="D3079" s="12"/>
      <c r="E3079" s="13"/>
    </row>
    <row r="3080" spans="4:5" x14ac:dyDescent="0.35">
      <c r="D3080" s="12"/>
      <c r="E3080" s="13"/>
    </row>
    <row r="3081" spans="4:5" x14ac:dyDescent="0.35">
      <c r="D3081" s="12"/>
      <c r="E3081" s="13"/>
    </row>
    <row r="3082" spans="4:5" x14ac:dyDescent="0.35">
      <c r="D3082" s="12"/>
      <c r="E3082" s="13"/>
    </row>
    <row r="3083" spans="4:5" x14ac:dyDescent="0.35">
      <c r="D3083" s="12"/>
      <c r="E3083" s="13"/>
    </row>
    <row r="3084" spans="4:5" x14ac:dyDescent="0.35">
      <c r="D3084" s="12"/>
      <c r="E3084" s="13"/>
    </row>
    <row r="3085" spans="4:5" x14ac:dyDescent="0.35">
      <c r="D3085" s="12"/>
      <c r="E3085" s="13"/>
    </row>
    <row r="3086" spans="4:5" x14ac:dyDescent="0.35">
      <c r="D3086" s="12"/>
      <c r="E3086" s="13"/>
    </row>
    <row r="3087" spans="4:5" x14ac:dyDescent="0.35">
      <c r="D3087" s="12"/>
      <c r="E3087" s="13"/>
    </row>
    <row r="3088" spans="4:5" x14ac:dyDescent="0.35">
      <c r="D3088" s="12"/>
      <c r="E3088" s="13"/>
    </row>
    <row r="3089" spans="4:5" x14ac:dyDescent="0.35">
      <c r="D3089" s="12"/>
      <c r="E3089" s="13"/>
    </row>
    <row r="3090" spans="4:5" x14ac:dyDescent="0.35">
      <c r="D3090" s="12"/>
      <c r="E3090" s="13"/>
    </row>
    <row r="3091" spans="4:5" x14ac:dyDescent="0.35">
      <c r="D3091" s="12"/>
      <c r="E3091" s="13"/>
    </row>
    <row r="3092" spans="4:5" x14ac:dyDescent="0.35">
      <c r="D3092" s="12"/>
      <c r="E3092" s="13"/>
    </row>
    <row r="3093" spans="4:5" x14ac:dyDescent="0.35">
      <c r="D3093" s="12"/>
      <c r="E3093" s="13"/>
    </row>
    <row r="3094" spans="4:5" x14ac:dyDescent="0.35">
      <c r="D3094" s="12"/>
      <c r="E3094" s="13"/>
    </row>
    <row r="3095" spans="4:5" x14ac:dyDescent="0.35">
      <c r="D3095" s="12"/>
      <c r="E3095" s="13"/>
    </row>
    <row r="3096" spans="4:5" x14ac:dyDescent="0.35">
      <c r="D3096" s="12"/>
      <c r="E3096" s="13"/>
    </row>
    <row r="3097" spans="4:5" x14ac:dyDescent="0.35">
      <c r="D3097" s="12"/>
      <c r="E3097" s="13"/>
    </row>
    <row r="3098" spans="4:5" x14ac:dyDescent="0.35">
      <c r="D3098" s="12"/>
      <c r="E3098" s="13"/>
    </row>
    <row r="3099" spans="4:5" x14ac:dyDescent="0.35">
      <c r="D3099" s="12"/>
      <c r="E3099" s="13"/>
    </row>
    <row r="3100" spans="4:5" x14ac:dyDescent="0.35">
      <c r="D3100" s="12"/>
      <c r="E3100" s="13"/>
    </row>
    <row r="3101" spans="4:5" x14ac:dyDescent="0.35">
      <c r="D3101" s="12"/>
      <c r="E3101" s="13"/>
    </row>
    <row r="3102" spans="4:5" x14ac:dyDescent="0.35">
      <c r="D3102" s="12"/>
      <c r="E3102" s="13"/>
    </row>
    <row r="3103" spans="4:5" x14ac:dyDescent="0.35">
      <c r="D3103" s="12"/>
      <c r="E3103" s="13"/>
    </row>
    <row r="3104" spans="4:5" x14ac:dyDescent="0.35">
      <c r="D3104" s="12"/>
      <c r="E3104" s="13"/>
    </row>
    <row r="3105" spans="4:5" x14ac:dyDescent="0.35">
      <c r="D3105" s="12"/>
      <c r="E3105" s="13"/>
    </row>
    <row r="3106" spans="4:5" x14ac:dyDescent="0.35">
      <c r="D3106" s="12"/>
      <c r="E3106" s="13"/>
    </row>
    <row r="3107" spans="4:5" x14ac:dyDescent="0.35">
      <c r="D3107" s="12"/>
      <c r="E3107" s="13"/>
    </row>
    <row r="3108" spans="4:5" x14ac:dyDescent="0.35">
      <c r="D3108" s="12"/>
      <c r="E3108" s="13"/>
    </row>
    <row r="3109" spans="4:5" x14ac:dyDescent="0.35">
      <c r="D3109" s="12"/>
      <c r="E3109" s="13"/>
    </row>
    <row r="3110" spans="4:5" x14ac:dyDescent="0.35">
      <c r="D3110" s="12"/>
      <c r="E3110" s="13"/>
    </row>
    <row r="3111" spans="4:5" x14ac:dyDescent="0.35">
      <c r="D3111" s="12"/>
      <c r="E3111" s="13"/>
    </row>
    <row r="3112" spans="4:5" x14ac:dyDescent="0.35">
      <c r="D3112" s="12"/>
      <c r="E3112" s="13"/>
    </row>
    <row r="3113" spans="4:5" x14ac:dyDescent="0.35">
      <c r="D3113" s="12"/>
      <c r="E3113" s="13"/>
    </row>
    <row r="3114" spans="4:5" x14ac:dyDescent="0.35">
      <c r="D3114" s="12"/>
      <c r="E3114" s="13"/>
    </row>
    <row r="3115" spans="4:5" x14ac:dyDescent="0.35">
      <c r="D3115" s="12"/>
      <c r="E3115" s="13"/>
    </row>
    <row r="3116" spans="4:5" x14ac:dyDescent="0.35">
      <c r="D3116" s="12"/>
      <c r="E3116" s="13"/>
    </row>
    <row r="3117" spans="4:5" x14ac:dyDescent="0.35">
      <c r="D3117" s="12"/>
      <c r="E3117" s="13"/>
    </row>
    <row r="3118" spans="4:5" x14ac:dyDescent="0.35">
      <c r="D3118" s="12"/>
      <c r="E3118" s="13"/>
    </row>
    <row r="3119" spans="4:5" x14ac:dyDescent="0.35">
      <c r="D3119" s="12"/>
      <c r="E3119" s="13"/>
    </row>
    <row r="3120" spans="4:5" x14ac:dyDescent="0.35">
      <c r="D3120" s="12"/>
      <c r="E3120" s="13"/>
    </row>
    <row r="3121" spans="4:5" x14ac:dyDescent="0.35">
      <c r="D3121" s="12"/>
      <c r="E3121" s="13"/>
    </row>
    <row r="3122" spans="4:5" x14ac:dyDescent="0.35">
      <c r="D3122" s="12"/>
      <c r="E3122" s="13"/>
    </row>
    <row r="3123" spans="4:5" x14ac:dyDescent="0.35">
      <c r="D3123" s="12"/>
      <c r="E3123" s="13"/>
    </row>
    <row r="3124" spans="4:5" x14ac:dyDescent="0.35">
      <c r="D3124" s="12"/>
      <c r="E3124" s="13"/>
    </row>
    <row r="3125" spans="4:5" x14ac:dyDescent="0.35">
      <c r="D3125" s="12"/>
      <c r="E3125" s="13"/>
    </row>
    <row r="3126" spans="4:5" x14ac:dyDescent="0.35">
      <c r="D3126" s="12"/>
      <c r="E3126" s="13"/>
    </row>
    <row r="3127" spans="4:5" x14ac:dyDescent="0.35">
      <c r="D3127" s="12"/>
      <c r="E3127" s="13"/>
    </row>
    <row r="3128" spans="4:5" x14ac:dyDescent="0.35">
      <c r="D3128" s="12"/>
      <c r="E3128" s="13"/>
    </row>
    <row r="3129" spans="4:5" x14ac:dyDescent="0.35">
      <c r="D3129" s="12"/>
      <c r="E3129" s="13"/>
    </row>
    <row r="3130" spans="4:5" x14ac:dyDescent="0.35">
      <c r="D3130" s="12"/>
      <c r="E3130" s="13"/>
    </row>
    <row r="3131" spans="4:5" x14ac:dyDescent="0.35">
      <c r="D3131" s="12"/>
      <c r="E3131" s="13"/>
    </row>
    <row r="3132" spans="4:5" x14ac:dyDescent="0.35">
      <c r="D3132" s="12"/>
      <c r="E3132" s="13"/>
    </row>
    <row r="3133" spans="4:5" x14ac:dyDescent="0.35">
      <c r="D3133" s="12"/>
      <c r="E3133" s="13"/>
    </row>
    <row r="3134" spans="4:5" x14ac:dyDescent="0.35">
      <c r="D3134" s="12"/>
      <c r="E3134" s="13"/>
    </row>
    <row r="3135" spans="4:5" x14ac:dyDescent="0.35">
      <c r="D3135" s="12"/>
      <c r="E3135" s="13"/>
    </row>
    <row r="3136" spans="4:5" x14ac:dyDescent="0.35">
      <c r="D3136" s="12"/>
      <c r="E3136" s="13"/>
    </row>
    <row r="3137" spans="4:5" x14ac:dyDescent="0.35">
      <c r="D3137" s="12"/>
      <c r="E3137" s="13"/>
    </row>
    <row r="3138" spans="4:5" x14ac:dyDescent="0.35">
      <c r="D3138" s="12"/>
      <c r="E3138" s="13"/>
    </row>
    <row r="3139" spans="4:5" x14ac:dyDescent="0.35">
      <c r="D3139" s="12"/>
      <c r="E3139" s="13"/>
    </row>
    <row r="3140" spans="4:5" x14ac:dyDescent="0.35">
      <c r="D3140" s="12"/>
      <c r="E3140" s="13"/>
    </row>
    <row r="3141" spans="4:5" x14ac:dyDescent="0.35">
      <c r="D3141" s="12"/>
      <c r="E3141" s="13"/>
    </row>
    <row r="3142" spans="4:5" x14ac:dyDescent="0.35">
      <c r="D3142" s="12"/>
      <c r="E3142" s="13"/>
    </row>
    <row r="3143" spans="4:5" x14ac:dyDescent="0.35">
      <c r="D3143" s="12"/>
      <c r="E3143" s="13"/>
    </row>
    <row r="3144" spans="4:5" x14ac:dyDescent="0.35">
      <c r="D3144" s="12"/>
      <c r="E3144" s="13"/>
    </row>
    <row r="3145" spans="4:5" x14ac:dyDescent="0.35">
      <c r="D3145" s="12"/>
      <c r="E3145" s="13"/>
    </row>
    <row r="3146" spans="4:5" x14ac:dyDescent="0.35">
      <c r="D3146" s="12"/>
      <c r="E3146" s="13"/>
    </row>
    <row r="3147" spans="4:5" x14ac:dyDescent="0.35">
      <c r="D3147" s="12"/>
      <c r="E3147" s="13"/>
    </row>
    <row r="3148" spans="4:5" x14ac:dyDescent="0.35">
      <c r="D3148" s="12"/>
      <c r="E3148" s="13"/>
    </row>
    <row r="3149" spans="4:5" x14ac:dyDescent="0.35">
      <c r="D3149" s="12"/>
      <c r="E3149" s="13"/>
    </row>
    <row r="3150" spans="4:5" x14ac:dyDescent="0.35">
      <c r="D3150" s="12"/>
      <c r="E3150" s="13"/>
    </row>
    <row r="3151" spans="4:5" x14ac:dyDescent="0.35">
      <c r="D3151" s="12"/>
      <c r="E3151" s="13"/>
    </row>
    <row r="3152" spans="4:5" x14ac:dyDescent="0.35">
      <c r="D3152" s="12"/>
      <c r="E3152" s="13"/>
    </row>
    <row r="3153" spans="4:5" x14ac:dyDescent="0.35">
      <c r="D3153" s="12"/>
      <c r="E3153" s="13"/>
    </row>
    <row r="3154" spans="4:5" x14ac:dyDescent="0.35">
      <c r="D3154" s="12"/>
      <c r="E3154" s="13"/>
    </row>
    <row r="3155" spans="4:5" x14ac:dyDescent="0.35">
      <c r="D3155" s="12"/>
      <c r="E3155" s="13"/>
    </row>
    <row r="3156" spans="4:5" x14ac:dyDescent="0.35">
      <c r="D3156" s="12"/>
      <c r="E3156" s="13"/>
    </row>
    <row r="3157" spans="4:5" x14ac:dyDescent="0.35">
      <c r="D3157" s="12"/>
      <c r="E3157" s="13"/>
    </row>
    <row r="3158" spans="4:5" x14ac:dyDescent="0.35">
      <c r="D3158" s="12"/>
      <c r="E3158" s="13"/>
    </row>
    <row r="3159" spans="4:5" x14ac:dyDescent="0.35">
      <c r="D3159" s="12"/>
      <c r="E3159" s="13"/>
    </row>
    <row r="3160" spans="4:5" x14ac:dyDescent="0.35">
      <c r="D3160" s="12"/>
      <c r="E3160" s="13"/>
    </row>
    <row r="3161" spans="4:5" x14ac:dyDescent="0.35">
      <c r="D3161" s="12"/>
      <c r="E3161" s="13"/>
    </row>
    <row r="3162" spans="4:5" x14ac:dyDescent="0.35">
      <c r="D3162" s="12"/>
      <c r="E3162" s="13"/>
    </row>
    <row r="3163" spans="4:5" x14ac:dyDescent="0.35">
      <c r="D3163" s="12"/>
      <c r="E3163" s="13"/>
    </row>
    <row r="3164" spans="4:5" x14ac:dyDescent="0.35">
      <c r="D3164" s="12"/>
      <c r="E3164" s="13"/>
    </row>
    <row r="3165" spans="4:5" x14ac:dyDescent="0.35">
      <c r="D3165" s="12"/>
      <c r="E3165" s="13"/>
    </row>
    <row r="3166" spans="4:5" x14ac:dyDescent="0.35">
      <c r="D3166" s="12"/>
      <c r="E3166" s="13"/>
    </row>
    <row r="3167" spans="4:5" x14ac:dyDescent="0.35">
      <c r="D3167" s="12"/>
      <c r="E3167" s="13"/>
    </row>
    <row r="3168" spans="4:5" x14ac:dyDescent="0.35">
      <c r="D3168" s="12"/>
      <c r="E3168" s="13"/>
    </row>
    <row r="3169" spans="4:5" x14ac:dyDescent="0.35">
      <c r="D3169" s="12"/>
      <c r="E3169" s="13"/>
    </row>
    <row r="3170" spans="4:5" x14ac:dyDescent="0.35">
      <c r="D3170" s="12"/>
      <c r="E3170" s="13"/>
    </row>
    <row r="3171" spans="4:5" x14ac:dyDescent="0.35">
      <c r="D3171" s="12"/>
      <c r="E3171" s="13"/>
    </row>
    <row r="3172" spans="4:5" x14ac:dyDescent="0.35">
      <c r="D3172" s="12"/>
      <c r="E3172" s="13"/>
    </row>
    <row r="3173" spans="4:5" x14ac:dyDescent="0.35">
      <c r="D3173" s="12"/>
      <c r="E3173" s="13"/>
    </row>
    <row r="3174" spans="4:5" x14ac:dyDescent="0.35">
      <c r="D3174" s="12"/>
      <c r="E3174" s="13"/>
    </row>
    <row r="3175" spans="4:5" x14ac:dyDescent="0.35">
      <c r="D3175" s="12"/>
      <c r="E3175" s="13"/>
    </row>
    <row r="3176" spans="4:5" x14ac:dyDescent="0.35">
      <c r="D3176" s="12"/>
      <c r="E3176" s="13"/>
    </row>
    <row r="3177" spans="4:5" x14ac:dyDescent="0.35">
      <c r="D3177" s="12"/>
      <c r="E3177" s="13"/>
    </row>
    <row r="3178" spans="4:5" x14ac:dyDescent="0.35">
      <c r="D3178" s="12"/>
      <c r="E3178" s="13"/>
    </row>
    <row r="3179" spans="4:5" x14ac:dyDescent="0.35">
      <c r="D3179" s="12"/>
      <c r="E3179" s="13"/>
    </row>
    <row r="3180" spans="4:5" x14ac:dyDescent="0.35">
      <c r="D3180" s="12"/>
      <c r="E3180" s="13"/>
    </row>
    <row r="3181" spans="4:5" x14ac:dyDescent="0.35">
      <c r="D3181" s="12"/>
      <c r="E3181" s="13"/>
    </row>
    <row r="3182" spans="4:5" x14ac:dyDescent="0.35">
      <c r="D3182" s="12"/>
      <c r="E3182" s="13"/>
    </row>
    <row r="3183" spans="4:5" x14ac:dyDescent="0.35">
      <c r="D3183" s="12"/>
      <c r="E3183" s="13"/>
    </row>
    <row r="3184" spans="4:5" x14ac:dyDescent="0.35">
      <c r="D3184" s="12"/>
      <c r="E3184" s="13"/>
    </row>
    <row r="3185" spans="4:5" x14ac:dyDescent="0.35">
      <c r="D3185" s="12"/>
      <c r="E3185" s="13"/>
    </row>
    <row r="3186" spans="4:5" x14ac:dyDescent="0.35">
      <c r="D3186" s="12"/>
      <c r="E3186" s="13"/>
    </row>
    <row r="3187" spans="4:5" x14ac:dyDescent="0.35">
      <c r="D3187" s="12"/>
      <c r="E3187" s="13"/>
    </row>
    <row r="3188" spans="4:5" x14ac:dyDescent="0.35">
      <c r="D3188" s="12"/>
      <c r="E3188" s="13"/>
    </row>
    <row r="3189" spans="4:5" x14ac:dyDescent="0.35">
      <c r="D3189" s="12"/>
      <c r="E3189" s="13"/>
    </row>
    <row r="3190" spans="4:5" x14ac:dyDescent="0.35">
      <c r="D3190" s="12"/>
      <c r="E3190" s="13"/>
    </row>
    <row r="3191" spans="4:5" x14ac:dyDescent="0.35">
      <c r="D3191" s="12"/>
      <c r="E3191" s="13"/>
    </row>
    <row r="3192" spans="4:5" x14ac:dyDescent="0.35">
      <c r="D3192" s="12"/>
      <c r="E3192" s="13"/>
    </row>
    <row r="3193" spans="4:5" x14ac:dyDescent="0.35">
      <c r="D3193" s="12"/>
      <c r="E3193" s="13"/>
    </row>
    <row r="3194" spans="4:5" x14ac:dyDescent="0.35">
      <c r="D3194" s="12"/>
      <c r="E3194" s="13"/>
    </row>
    <row r="3195" spans="4:5" x14ac:dyDescent="0.35">
      <c r="D3195" s="12"/>
      <c r="E3195" s="13"/>
    </row>
    <row r="3196" spans="4:5" x14ac:dyDescent="0.35">
      <c r="D3196" s="12"/>
      <c r="E3196" s="13"/>
    </row>
    <row r="3197" spans="4:5" x14ac:dyDescent="0.35">
      <c r="D3197" s="12"/>
      <c r="E3197" s="13"/>
    </row>
    <row r="3198" spans="4:5" x14ac:dyDescent="0.35">
      <c r="D3198" s="12"/>
      <c r="E3198" s="13"/>
    </row>
    <row r="3199" spans="4:5" x14ac:dyDescent="0.35">
      <c r="D3199" s="12"/>
      <c r="E3199" s="13"/>
    </row>
    <row r="3200" spans="4:5" x14ac:dyDescent="0.35">
      <c r="D3200" s="12"/>
      <c r="E3200" s="13"/>
    </row>
  </sheetData>
  <mergeCells count="3">
    <mergeCell ref="B2:E2"/>
    <mergeCell ref="B4:E4"/>
    <mergeCell ref="D6:E6"/>
  </mergeCells>
  <conditionalFormatting sqref="D8:D1151">
    <cfRule type="colorScale" priority="1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conditionalFormatting sqref="D1152:D3200">
    <cfRule type="colorScale" priority="2">
      <colorScale>
        <cfvo type="min"/>
        <cfvo type="num" val="0"/>
        <cfvo type="max"/>
        <color rgb="FFFF0000"/>
        <color theme="0" tint="-0.14999847407452621"/>
        <color theme="9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e13650-9c4f-49bf-a7d6-bd4761bc022e">
      <Terms xmlns="http://schemas.microsoft.com/office/infopath/2007/PartnerControls"/>
    </lcf76f155ced4ddcb4097134ff3c332f>
    <Scope xmlns="66e13650-9c4f-49bf-a7d6-bd4761bc022e">Internal</Scope>
    <TASK xmlns="66e13650-9c4f-49bf-a7d6-bd4761bc022e" xsi:nil="true"/>
    <TagsIP_x002d_IK xmlns="66e13650-9c4f-49bf-a7d6-bd4761bc022e" xsi:nil="true"/>
    <Identifi_x00e9_pourtransfertIP_x002d_IK_x003f_ xmlns="66e13650-9c4f-49bf-a7d6-bd4761bc022e">false</Identifi_x00e9_pourtransfertIP_x002d_IK_x003f_>
    <Projects xmlns="66e13650-9c4f-49bf-a7d6-bd4761bc022e" xsi:nil="true"/>
    <Doc_x0020_Type xmlns="66e13650-9c4f-49bf-a7d6-bd4761bc022e" xsi:nil="true"/>
    <TaxCatchAll xmlns="e5760b69-3ba1-4382-bfd1-357a3a616564" xsi:nil="true"/>
    <Autrer_x00e9_f_x00e9_rence xmlns="66e13650-9c4f-49bf-a7d6-bd4761bc022e" xsi:nil="true"/>
    <Transfer_Status xmlns="66e13650-9c4f-49bf-a7d6-bd4761bc022e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800D6363B9AC04BADC0BA857610009C" ma:contentTypeVersion="41" ma:contentTypeDescription="Create a new document." ma:contentTypeScope="" ma:versionID="dc6763b5cc4596b5f2492c23537e8611">
  <xsd:schema xmlns:xsd="http://www.w3.org/2001/XMLSchema" xmlns:xs="http://www.w3.org/2001/XMLSchema" xmlns:p="http://schemas.microsoft.com/office/2006/metadata/properties" xmlns:ns2="66e13650-9c4f-49bf-a7d6-bd4761bc022e" xmlns:ns3="e5760b69-3ba1-4382-bfd1-357a3a616564" xmlns:ns4="e5760b69-3ba1-4382-bfd1-357a3a616564" targetNamespace="http://schemas.microsoft.com/office/2006/metadata/properties" ma:root="true" ma:fieldsID="d07ac450bc43c869e07bc1667a1479b9" ns2:_="" ns4:_="">
    <xsd:import namespace="66e13650-9c4f-49bf-a7d6-bd4761bc022e"/>
    <xsd:import namespace="e5760b69-3ba1-4382-bfd1-357a3a616564"/>
    <xsd:import namespace="e5760b69-3ba1-4382-bfd1-357a3a616564"/>
    <xsd:element name="properties">
      <xsd:complexType>
        <xsd:sequence>
          <xsd:element name="documentManagement">
            <xsd:complexType>
              <xsd:all>
                <xsd:element ref="ns2:TASK" minOccurs="0"/>
                <xsd:element ref="ns2:Projects" minOccurs="0"/>
                <xsd:element ref="ns2:Doc_x0020_Type" minOccurs="0"/>
                <xsd:element ref="ns2:Scope" minOccurs="0"/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4:TaxCatchAll" minOccurs="0"/>
                <xsd:element ref="ns2:MediaServiceOCR" minOccurs="0"/>
                <xsd:element ref="ns2:Identifi_x00e9_pourtransfertIP_x002d_IK_x003f_" minOccurs="0"/>
                <xsd:element ref="ns2:TagsIP_x002d_IK" minOccurs="0"/>
                <xsd:element ref="ns2:Autrer_x00e9_f_x00e9_rence" minOccurs="0"/>
                <xsd:element ref="ns2:Transfer_Statu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e13650-9c4f-49bf-a7d6-bd4761bc022e" elementFormDefault="qualified">
    <xsd:import namespace="http://schemas.microsoft.com/office/2006/documentManagement/types"/>
    <xsd:import namespace="http://schemas.microsoft.com/office/infopath/2007/PartnerControls"/>
    <xsd:element name="TASK" ma:index="2" nillable="true" ma:displayName="TASK" ma:description="Format : &quot;TASK-XXXX&quot;" ma:indexed="true" ma:internalName="TASK" ma:readOnly="false">
      <xsd:simpleType>
        <xsd:restriction base="dms:Text">
          <xsd:maxLength value="255"/>
        </xsd:restriction>
      </xsd:simpleType>
    </xsd:element>
    <xsd:element name="Projects" ma:index="3" nillable="true" ma:displayName="Project" ma:indexed="true" ma:list="{10161054-635f-40f7-a0d8-dfc9238621ca}" ma:internalName="Projects" ma:readOnly="false" ma:showField="Title">
      <xsd:simpleType>
        <xsd:restriction base="dms:Lookup"/>
      </xsd:simpleType>
    </xsd:element>
    <xsd:element name="Doc_x0020_Type" ma:index="4" nillable="true" ma:displayName="Doc Type" ma:format="Dropdown" ma:indexed="true" ma:internalName="Doc_x0020_Type" ma:readOnly="false">
      <xsd:simpleType>
        <xsd:union memberTypes="dms:Text">
          <xsd:simpleType>
            <xsd:restriction base="dms:Choice">
              <xsd:enumeration value="Constructs Table"/>
              <xsd:enumeration value="Infiltration Plan"/>
              <xsd:enumeration value="Meeting"/>
              <xsd:enumeration value="Presentation"/>
              <xsd:enumeration value="Raw Data"/>
              <xsd:enumeration value="Report"/>
              <xsd:enumeration value="Task Summary"/>
              <xsd:enumeration value="Technical Documents"/>
              <xsd:enumeration value="Templates"/>
              <xsd:enumeration value="Transformed Data"/>
              <xsd:enumeration value="Scientific Litterature"/>
              <xsd:enumeration value="Workplan"/>
            </xsd:restriction>
          </xsd:simpleType>
        </xsd:union>
      </xsd:simpleType>
    </xsd:element>
    <xsd:element name="Scope" ma:index="5" nillable="true" ma:displayName="Origin" ma:default="Internal" ma:format="Dropdown" ma:internalName="Scope" ma:readOnly="false">
      <xsd:simpleType>
        <xsd:union memberTypes="dms:Text">
          <xsd:simpleType>
            <xsd:restriction base="dms:Choice">
              <xsd:enumeration value="Internal"/>
              <xsd:enumeration value="External"/>
            </xsd:restriction>
          </xsd:simpleType>
        </xsd:union>
      </xsd:simpleType>
    </xsd:element>
    <xsd:element name="MediaServiceMetadata" ma:index="12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3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description="" ma:hidden="true" ma:internalName="MediaServiceKeyPoints" ma:readOnly="true">
      <xsd:simpleType>
        <xsd:restriction base="dms:Note"/>
      </xsd:simpleType>
    </xsd:element>
    <xsd:element name="MediaServiceAutoTags" ma:index="18" nillable="true" ma:displayName="Tags" ma:internalName="MediaServiceAutoTags" ma:readOnly="true">
      <xsd:simpleType>
        <xsd:restriction base="dms:Text"/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21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4" nillable="true" ma:taxonomy="true" ma:internalName="lcf76f155ced4ddcb4097134ff3c332f" ma:taxonomyFieldName="MediaServiceImageTags" ma:displayName="Balises d’images" ma:readOnly="false" ma:fieldId="{5cf76f15-5ced-4ddc-b409-7134ff3c332f}" ma:taxonomyMulti="true" ma:sspId="7f1652c0-f97b-4857-bfdd-441dc005c6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Identifi_x00e9_pourtransfertIP_x002d_IK_x003f_" ma:index="27" nillable="true" ma:displayName="Identifié pour transfert IP-IK?" ma:default="0" ma:format="Dropdown" ma:indexed="true" ma:internalName="Identifi_x00e9_pourtransfertIP_x002d_IK_x003f_">
      <xsd:simpleType>
        <xsd:restriction base="dms:Boolean"/>
      </xsd:simpleType>
    </xsd:element>
    <xsd:element name="TagsIP_x002d_IK" ma:index="28" nillable="true" ma:displayName="Tags IP-IK" ma:format="Dropdown" ma:internalName="TagsIP_x002d_IK">
      <xsd:complexType>
        <xsd:complexContent>
          <xsd:extension base="dms:MultiChoice">
            <xsd:sequence>
              <xsd:element name="Value" maxOccurs="unbounded" minOccurs="0" nillable="true">
                <xsd:simpleType>
                  <xsd:restriction base="dms:Choice">
                    <xsd:enumeration value="Platform Tools"/>
                    <xsd:enumeration value="PL.T.1 Genetic"/>
                    <xsd:enumeration value="PL.T.1.1 Plasmids"/>
                    <xsd:enumeration value="PL.T.1.2 Promoter"/>
                    <xsd:enumeration value="PL.T.1.2.1 2x35S"/>
                    <xsd:enumeration value="PL.T.1.3 UTRs"/>
                    <xsd:enumeration value="PL.T.1.3.3 CPMV"/>
                    <xsd:enumeration value="PL.T.1.3.1 3' UTRs"/>
                    <xsd:enumeration value="PL.T.1.3.2 5' UTRs"/>
                    <xsd:enumeration value="PL.T.1.4 Helper proteins"/>
                    <xsd:enumeration value="PL.T.1.4.1 Suppressors of silencing"/>
                    <xsd:enumeration value="PL.T.1.5 Sequence optimization"/>
                    <xsd:enumeration value="PL.T.1.5.1 nucleic acid sequence optimization"/>
                    <xsd:enumeration value="PL.T.1.5.2 c-terminal lysine removal (abs)"/>
                    <xsd:enumeration value="PL.T.2 Biological"/>
                    <xsd:enumeration value="PL.T.2.1 Nicotiana benthamiana"/>
                    <xsd:enumeration value="PL.T.2.1.1 Seeds"/>
                    <xsd:enumeration value="PL.T.2.1.2 RMD"/>
                    <xsd:enumeration value="PL.T.2.1.3 Genome editing"/>
                    <xsd:enumeration value="PL.T.2.1.3.1 TALENs"/>
                    <xsd:enumeration value="PL.T.2.1.3.2 CRISPR"/>
                    <xsd:enumeration value="PL.T.2.2 Agrobacterium tumefaciens"/>
                    <xsd:enumeration value="PL.T.2.2.1 Wildtype"/>
                    <xsd:enumeration value="PL.T.2.2.2 Engineered"/>
                    <xsd:enumeration value="PL.T.3 Data Management"/>
                    <xsd:enumeration value="PL.T.3.1 Databases"/>
                    <xsd:enumeration value="Platform Methods"/>
                    <xsd:enumeration value="PL.M.1 VLPExpress"/>
                    <xsd:enumeration value="PL.M.1.1 Molecular cloning"/>
                    <xsd:enumeration value="PL.M.1.2 Microbiology"/>
                    <xsd:enumeration value="PL.M.1.3 Infiltration robot"/>
                    <xsd:enumeration value="PL.M.2 Plants"/>
                    <xsd:enumeration value="PL.M.2.1 Growth"/>
                    <xsd:enumeration value="PL.M.2.1.1 Plant Growing System"/>
                    <xsd:enumeration value="PL.M.2.1.1.1 Gutters"/>
                    <xsd:enumeration value="PL.M.2.2 Infiltration"/>
                    <xsd:enumeration value="PL.M.2.2.1 Infiltration chamber"/>
                    <xsd:enumeration value="PL.M.2.2.2 Commercial robot"/>
                    <xsd:enumeration value="PL.M.2.2.3 Infiltration tray"/>
                    <xsd:enumeration value="PL.M.2.3 Incubation"/>
                    <xsd:enumeration value="PL.M.2.4 Harvesting"/>
                    <xsd:enumeration value="PL.M.2.5 Chopping"/>
                    <xsd:enumeration value="PL.M.3 Processes"/>
                    <xsd:enumeration value="PL.M.3.1 Extraction"/>
                    <xsd:enumeration value="PL.M.3.1.1 Enzymatic digestion"/>
                    <xsd:enumeration value="PL.M.3.1.2 Mechanical"/>
                    <xsd:enumeration value="PL.M.3.2 Purification"/>
                    <xsd:enumeration value="PL.M.3.2.1 Clarification"/>
                    <xsd:enumeration value="PL.M.3.2.2 Concentration /Diafiltration"/>
                    <xsd:enumeration value="PL.M.3.2.2.1 Tangential Flow Filtration"/>
                    <xsd:enumeration value="PL.M.3.2.3 Chromatography"/>
                    <xsd:enumeration value="PL.M.3.2.3.1 Anionic"/>
                    <xsd:enumeration value="PL.M.3.2.3.2 Cationic"/>
                    <xsd:enumeration value="PL.M.3.2.4 Formulation (DP)/fill and finish"/>
                    <xsd:enumeration value="PL.M.3.3 Storage"/>
                    <xsd:enumeration value="PL.M.3.3.1 Frozen Biomass"/>
                    <xsd:enumeration value="PL.M.3.3.2 Lyophilisation"/>
                    <xsd:enumeration value="PL.M.4 Analytical"/>
                    <xsd:enumeration value="Products - VLP Vaccines"/>
                    <xsd:enumeration value="PR.V.1 Influenza"/>
                    <xsd:enumeration value="PR.V.1.1 Seasonal"/>
                    <xsd:enumeration value="PR.V.1.1.1 Non-adjuvanted"/>
                    <xsd:enumeration value="PR.V.1.1.2 Adjuvanted AS03"/>
                    <xsd:enumeration value="PR.V.1.2 Pandemic"/>
                    <xsd:enumeration value="PR.V.1.3 Universal"/>
                    <xsd:enumeration value="PR.V.1.4 Non-binding HA"/>
                    <xsd:enumeration value="PR.V.1.5 Strain change process"/>
                    <xsd:enumeration value="PR.V.2 Coronavirus"/>
                    <xsd:enumeration value="PR.V.2.1 SARS-CoV-2"/>
                    <xsd:enumeration value="PR.V.2.1.1 Monovalent"/>
                    <xsd:enumeration value="PR.V.2.1.1.1 Wuhan"/>
                    <xsd:enumeration value="PR.V.2.1.1.2 Omicron"/>
                    <xsd:enumeration value="PR.V.2.1.1.3 Others"/>
                    <xsd:enumeration value="PR.V.2.1.2 Multivalent"/>
                    <xsd:enumeration value="PR.V.2.1.3 Strain change process"/>
                    <xsd:enumeration value="PR.V.2.2 non-SARS-CoV-2"/>
                    <xsd:enumeration value="PR.V.3 Norovirus"/>
                    <xsd:enumeration value="PR.V.4 Rotavirus"/>
                    <xsd:enumeration value="PR.V.5 Enterovirus 71"/>
                    <xsd:enumeration value="PR.V.6 human Papilloma virus"/>
                    <xsd:enumeration value="PR.V.7 Poliovirus"/>
                    <xsd:enumeration value="PR.V.8 Rabies"/>
                    <xsd:enumeration value="PR.V.9 Respiratory Syncytial virus"/>
                    <xsd:enumeration value="Products - Other"/>
                    <xsd:enumeration value="PR.B Bacterial"/>
                    <xsd:enumeration value="PR.A Antibodies"/>
                    <xsd:enumeration value="PR.A.1 Rituximab"/>
                    <xsd:enumeration value="PR.A.2 Ebola"/>
                    <xsd:enumeration value="PR.A.3 Immuno-oncology"/>
                    <xsd:enumeration value="PR.A.4 Opioids"/>
                    <xsd:enumeration value="PR.A.5 SARS-CoV-2"/>
                    <xsd:enumeration value="PR.A.6 Ricin"/>
                    <xsd:enumeration value="PR.I Immunostimulation"/>
                    <xsd:enumeration value="PR.I.1 empty CPMV"/>
                  </xsd:restriction>
                </xsd:simpleType>
              </xsd:element>
            </xsd:sequence>
          </xsd:extension>
        </xsd:complexContent>
      </xsd:complexType>
    </xsd:element>
    <xsd:element name="Autrer_x00e9_f_x00e9_rence" ma:index="29" nillable="true" ma:displayName="Autre référence" ma:format="Dropdown" ma:internalName="Autrer_x00e9_f_x00e9_rence">
      <xsd:simpleType>
        <xsd:restriction base="dms:Text">
          <xsd:maxLength value="255"/>
        </xsd:restriction>
      </xsd:simpleType>
    </xsd:element>
    <xsd:element name="Transfer_Status" ma:index="30" nillable="true" ma:displayName="Transfer_Status" ma:format="Dropdown" ma:internalName="Transfer_Status">
      <xsd:simpleType>
        <xsd:restriction base="dms:Choice">
          <xsd:enumeration value="Prêt pour transfert"/>
          <xsd:enumeration value="Transféré"/>
          <xsd:enumeration value="Erreur de transfert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description="" ma:hidden="true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description="" ma:hidden="true" ma:internalName="SharedWithDetail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5760b69-3ba1-4382-bfd1-357a3a616564" elementFormDefault="qualified">
    <xsd:import namespace="http://schemas.microsoft.com/office/2006/documentManagement/types"/>
    <xsd:import namespace="http://schemas.microsoft.com/office/infopath/2007/PartnerControls"/>
    <xsd:element name="TaxCatchAll" ma:index="25" nillable="true" ma:displayName="Taxonomy Catch All Column" ma:hidden="true" ma:list="{9fd21238-7191-46d3-b3d9-2b2c46ba5ede}" ma:internalName="TaxCatchAll" ma:showField="CatchAllData" ma:web="e5760b69-3ba1-4382-bfd1-357a3a61656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displayName="Type de contenu"/>
        <xsd:element ref="dc:title" minOccurs="0" maxOccurs="1" ma:index="1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F4AA18C-2425-4D04-87AD-249B86A9E1F7}">
  <ds:schemaRefs>
    <ds:schemaRef ds:uri="66e13650-9c4f-49bf-a7d6-bd4761bc022e"/>
    <ds:schemaRef ds:uri="http://schemas.microsoft.com/office/2006/documentManagement/types"/>
    <ds:schemaRef ds:uri="http://purl.org/dc/terms/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schemas.openxmlformats.org/package/2006/metadata/core-properties"/>
    <ds:schemaRef ds:uri="http://purl.org/dc/elements/1.1/"/>
    <ds:schemaRef ds:uri="e5760b69-3ba1-4382-bfd1-357a3a616564"/>
    <ds:schemaRef ds:uri="http://www.w3.org/XML/1998/namespace"/>
  </ds:schemaRefs>
</ds:datastoreItem>
</file>

<file path=customXml/itemProps2.xml><?xml version="1.0" encoding="utf-8"?>
<ds:datastoreItem xmlns:ds="http://schemas.openxmlformats.org/officeDocument/2006/customXml" ds:itemID="{B69FF023-447A-454B-BCF9-C98DF6C711CB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D41EEF0-966E-4ED3-AABD-3C009B906A8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e13650-9c4f-49bf-a7d6-bd4761bc022e"/>
    <ds:schemaRef ds:uri="e5760b69-3ba1-4382-bfd1-357a3a61656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Legend</vt:lpstr>
      <vt:lpstr>CoVLP vs NI UP</vt:lpstr>
      <vt:lpstr>P19 vs NI UP</vt:lpstr>
      <vt:lpstr>CoVLP vs NI DOWN</vt:lpstr>
      <vt:lpstr>P19 vs NI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is Poirier-Gravel</dc:creator>
  <cp:lastModifiedBy>Louis-Philippe Hamel</cp:lastModifiedBy>
  <dcterms:created xsi:type="dcterms:W3CDTF">2023-03-24T17:43:55Z</dcterms:created>
  <dcterms:modified xsi:type="dcterms:W3CDTF">2024-08-19T14:39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800D6363B9AC04BADC0BA857610009C</vt:lpwstr>
  </property>
  <property fmtid="{D5CDD505-2E9C-101B-9397-08002B2CF9AE}" pid="3" name="MediaServiceImageTags">
    <vt:lpwstr/>
  </property>
</Properties>
</file>